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820" yWindow="0" windowWidth="25600" windowHeight="16000" tabRatio="814" activeTab="6"/>
  </bookViews>
  <sheets>
    <sheet name="optimization" sheetId="3" r:id="rId1"/>
    <sheet name="zebrafish" sheetId="1" r:id="rId2"/>
    <sheet name="x.tropicalis" sheetId="2" r:id="rId3"/>
    <sheet name="P. waltl (G) Xt+, score&gt;6" sheetId="5" r:id="rId4"/>
    <sheet name="P. waltl (T) Xt+, score&gt;3" sheetId="4" r:id="rId5"/>
    <sheet name="mature miRNA quantification" sheetId="6" r:id="rId6"/>
    <sheet name="Top 10 regeneration miRNAs" sheetId="8" r:id="rId7"/>
  </sheets>
  <definedNames>
    <definedName name="all_result.7798" localSheetId="3">'P. waltl (G) Xt+, score&gt;6'!$A$2:$Q$362</definedName>
    <definedName name="norm" localSheetId="5">'mature miRNA quantification'!$A$1:$L$362</definedName>
    <definedName name="result_19_03_2016_t_19_13_27" localSheetId="2">x.tropicalis!$A$1:$Q$397</definedName>
    <definedName name="result_20_03_2016_t_23_00_44" localSheetId="1">zebrafish!$A$1:$Q$647</definedName>
    <definedName name="result_28_03_2016_t_13_00_36" localSheetId="4">'P. waltl (T) Xt+, score&gt;3'!$A$1:$Q$24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all_result.7798.csv" type="6" refreshedVersion="0" background="1" saveData="1">
    <textPr fileType="mac" sourceFile="Senor:Pw_v4.2:miRDeep2:all_result.7798.csv" decimal="," thousands=" 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from manfred.txt" type="6" refreshedVersion="0" background="1" saveData="1">
    <textPr fileType="mac" sourceFile="Macintosh HD:Users:ahmedelewa:Documents:Postdoc:1-PwGenome:Manuscript:Nature:Revision:miRNAs:from manfred.txt" decimal="," thousands=" " space="1" consecutive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norm.all" type="6" refreshedVersion="0" background="1" saveData="1">
    <textPr fileType="mac" sourceFile="Macintosh HD:Users:ahmedelewa:Documents:Postdoc:PwGenome:Manuscript:norm.all" decimal="," thousands=" 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result_19_03_2016_t_19_13_27.csv" type="6" refreshedVersion="0" background="1" saveData="1">
    <textPr fileType="mac" sourceFile="Senor:Xentrop:miRDeepX:result_19_03_2016_t_19_13_27.csv" decimal="," thousands=" 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5" name="result_20_03_2016_t_23_00_44.csv" type="6" refreshedVersion="0" background="1" saveData="1">
    <textPr fileType="mac" sourceFile="Senor:Zebrafish:miRDeepZ:result_20_03_2016_t_23_00_44.csv" decimal="," thousands=" 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6" name="result_28_03_2016_t_13_00_36.csv" type="6" refreshedVersion="0" background="1" saveData="1">
    <textPr fileType="mac" sourceFile="Senor:Pw_sRNA:miRDeepT:result_28_03_2016_t_13_00_36.csv" decimal="," thousands=" 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4811" uniqueCount="9195">
  <si>
    <t>miRDeep2 score</t>
  </si>
  <si>
    <t>novel miRNAs reported by miRDeep2</t>
  </si>
  <si>
    <t>novel miRNAs, estimated false positives</t>
  </si>
  <si>
    <t>novel miRNAs, estimated true positives</t>
  </si>
  <si>
    <t>known miRNAs in species</t>
  </si>
  <si>
    <t>known miRNAs in data</t>
  </si>
  <si>
    <t>known miRNAs detected by miRDeep2</t>
  </si>
  <si>
    <t>estimated signal-to-noise</t>
  </si>
  <si>
    <t>excision gearing</t>
  </si>
  <si>
    <t>10 +/- 3</t>
  </si>
  <si>
    <t>95 +/- 3 (90 +/- 3%)</t>
  </si>
  <si>
    <t>274 (83%)</t>
  </si>
  <si>
    <t>25.1</t>
  </si>
  <si>
    <t>11 +/- 3</t>
  </si>
  <si>
    <t>98 +/- 3 (90 +/- 3%)</t>
  </si>
  <si>
    <t>24.7</t>
  </si>
  <si>
    <t>103 +/- 3 (90 +/- 3%)</t>
  </si>
  <si>
    <t>24.4</t>
  </si>
  <si>
    <t>111 +/- 3 (91 +/- 2%)</t>
  </si>
  <si>
    <t>24.3</t>
  </si>
  <si>
    <t>12 +/- 3</t>
  </si>
  <si>
    <t>116 +/- 3 (91 +/- 2%)</t>
  </si>
  <si>
    <t>23.9</t>
  </si>
  <si>
    <t>120 +/- 3 (91 +/- 2%)</t>
  </si>
  <si>
    <t>23.2</t>
  </si>
  <si>
    <t>13 +/- 3</t>
  </si>
  <si>
    <t>124 +/- 3 (90 +/- 2%)</t>
  </si>
  <si>
    <t>22.6</t>
  </si>
  <si>
    <t>14 +/- 3</t>
  </si>
  <si>
    <t>127 +/- 3 (90 +/- 2%)</t>
  </si>
  <si>
    <t>21.7</t>
  </si>
  <si>
    <t>18 +/- 4</t>
  </si>
  <si>
    <t>202 +/- 4 (92 +/- 2%)</t>
  </si>
  <si>
    <t>298 (91%)</t>
  </si>
  <si>
    <t>18.8</t>
  </si>
  <si>
    <t>30 +/- 5</t>
  </si>
  <si>
    <t>239 +/- 5 (89 +/- 2%)</t>
  </si>
  <si>
    <t>312 (95%)</t>
  </si>
  <si>
    <t>12.9</t>
  </si>
  <si>
    <t>101 +/- 9</t>
  </si>
  <si>
    <t>209 +/- 9 (68 +/- 3%)</t>
  </si>
  <si>
    <t>4.7</t>
  </si>
  <si>
    <t>153 +/- 12</t>
  </si>
  <si>
    <t>184 +/- 12 (55 +/- 4%)</t>
  </si>
  <si>
    <t>3.4</t>
  </si>
  <si>
    <t>205 +/- 14</t>
  </si>
  <si>
    <t>164 +/- 14 (44 +/- 4%)</t>
  </si>
  <si>
    <t>2.7</t>
  </si>
  <si>
    <t>254 +/- 15</t>
  </si>
  <si>
    <t>164 +/- 15 (39 +/- 4%)</t>
  </si>
  <si>
    <t>2.4</t>
  </si>
  <si>
    <t>312 +/- 16</t>
  </si>
  <si>
    <t>143 +/- 16 (31 +/- 3%)</t>
  </si>
  <si>
    <t>2.1</t>
  </si>
  <si>
    <t>361 +/- 16</t>
  </si>
  <si>
    <t>127 +/- 16 (26 +/- 3%)</t>
  </si>
  <si>
    <t>1.9</t>
  </si>
  <si>
    <t>401 +/- 17</t>
  </si>
  <si>
    <t>111 +/- 17 (22 +/- 3%)</t>
  </si>
  <si>
    <t>1.8</t>
  </si>
  <si>
    <t>430 +/- 18</t>
  </si>
  <si>
    <t>115 +/- 18 (21 +/- 3%)</t>
  </si>
  <si>
    <t>451 +/- 18</t>
  </si>
  <si>
    <t>118 +/- 18 (21 +/- 3%)</t>
  </si>
  <si>
    <t>1.7</t>
  </si>
  <si>
    <t>466 +/- 19</t>
  </si>
  <si>
    <t>133 +/- 19 (22 +/- 3%)</t>
  </si>
  <si>
    <t>478 +/- 19</t>
  </si>
  <si>
    <t>144 +/- 19 (23 +/- 3%)</t>
  </si>
  <si>
    <t>novel miRNAs predicted by miRDeep2</t>
  </si>
  <si>
    <t>provisional id</t>
  </si>
  <si>
    <t>estimated probability that the miRNA candidate is a true positive</t>
  </si>
  <si>
    <t>rfam alert</t>
  </si>
  <si>
    <t>total read count</t>
  </si>
  <si>
    <t>mature read count</t>
  </si>
  <si>
    <t>loop read count</t>
  </si>
  <si>
    <t>star read count</t>
  </si>
  <si>
    <t>significant randfold p-value</t>
  </si>
  <si>
    <t>miRBase miRNA</t>
  </si>
  <si>
    <t>example miRBase miRNA with the same seed</t>
  </si>
  <si>
    <t>UCSC browser</t>
  </si>
  <si>
    <t>NCBI blastn</t>
  </si>
  <si>
    <t>consensus mature sequence</t>
  </si>
  <si>
    <t>consensus star sequence</t>
  </si>
  <si>
    <t>consensus precursor sequence</t>
  </si>
  <si>
    <t>precursor coordinate</t>
  </si>
  <si>
    <t>4_26159</t>
  </si>
  <si>
    <t>3789.5</t>
  </si>
  <si>
    <t>90 +/- 3%</t>
  </si>
  <si>
    <t>-</t>
  </si>
  <si>
    <t>no</t>
  </si>
  <si>
    <t>ggcugggggagcggccgcccc</t>
  </si>
  <si>
    <t>gugcggccccuagccccc</t>
  </si>
  <si>
    <t>ggcugggggagcggccgccccuuggugccccccugcauguucccguuucuguagcacgucgugcggccccuagccccc</t>
  </si>
  <si>
    <t>4:53868434..53868512:+</t>
  </si>
  <si>
    <t>4_26135</t>
  </si>
  <si>
    <t>4:53852238..53852316:+</t>
  </si>
  <si>
    <t>4_30196</t>
  </si>
  <si>
    <t>4:53794518..53794596:-</t>
  </si>
  <si>
    <t>4_31364</t>
  </si>
  <si>
    <t>4:66539263..66539341:-</t>
  </si>
  <si>
    <t>4_26187</t>
  </si>
  <si>
    <t>4:53896566..53896644:+</t>
  </si>
  <si>
    <t>21_17621</t>
  </si>
  <si>
    <t>3672.6</t>
  </si>
  <si>
    <t>uacauucauugaugucguugggu</t>
  </si>
  <si>
    <t>ucacugaccaaugagugcaaacu</t>
  </si>
  <si>
    <t>uacauucauugaugucguuggguuucacaugugagcgacucacugaccaaugagugcaaacu</t>
  </si>
  <si>
    <t>21:8129129..8129191:-</t>
  </si>
  <si>
    <t>3_22587</t>
  </si>
  <si>
    <t>2690.2</t>
  </si>
  <si>
    <t>yes</t>
  </si>
  <si>
    <t>gaggucaaugguuaccggcuu</t>
  </si>
  <si>
    <t>ucuguaaccauugacuuccau</t>
  </si>
  <si>
    <t>ucuguaaccauugacuuccauaguaguaaaaacacuacggaggucaaugguuaccggcuu</t>
  </si>
  <si>
    <t>3:17785727..17785787:+</t>
  </si>
  <si>
    <t>7_36490</t>
  </si>
  <si>
    <t>2488.6</t>
  </si>
  <si>
    <t>ugacucaaacccgaggacucga</t>
  </si>
  <si>
    <t>aagucgucugguucuugagucgu</t>
  </si>
  <si>
    <t>aagucgucugguucuugagucguucguucauuacuugacagaaugacucaaacccgaggacucga</t>
  </si>
  <si>
    <t>7:67230188..67230253:+</t>
  </si>
  <si>
    <t>25_21874</t>
  </si>
  <si>
    <t>1803.3</t>
  </si>
  <si>
    <t>aaccugucaccauugacuucca</t>
  </si>
  <si>
    <t>aaccugucaccauugacuuccauagucagaauaacaaauaguauagaggucaaugguuaccggcuu</t>
  </si>
  <si>
    <t>25:2827154..2827220:-</t>
  </si>
  <si>
    <t>19_13018</t>
  </si>
  <si>
    <t>1198.8</t>
  </si>
  <si>
    <t>ucugguccugucuuggcuuaca</t>
  </si>
  <si>
    <t>agggccaugacggaaaucagcc</t>
  </si>
  <si>
    <t>agggccaugacggaaaucagccuguguucuuuaagguucucucugguccugucuuggcuuaca</t>
  </si>
  <si>
    <t>19:984987..985050:-</t>
  </si>
  <si>
    <t>2_14203</t>
  </si>
  <si>
    <t>691.5</t>
  </si>
  <si>
    <t>ugccuacugagcugauaacagu</t>
  </si>
  <si>
    <t>uggcucaguucagcaggaac</t>
  </si>
  <si>
    <t>ugccuacugagcugauaacaguugauguauuuagcacuggcucaguucagcaggaac</t>
  </si>
  <si>
    <t>2:33922557..33922614:+</t>
  </si>
  <si>
    <t>3_23068</t>
  </si>
  <si>
    <t>674.5</t>
  </si>
  <si>
    <t>gacuuggucuaagcuccucagu</t>
  </si>
  <si>
    <t>ugaggaguuuagagcaaguaaa</t>
  </si>
  <si>
    <t>gacuuggucuaagcuccucagugugaugauuaaaccugaggaguuuagagcaaguaaa</t>
  </si>
  <si>
    <t>3:59004559..59004617:+</t>
  </si>
  <si>
    <t>6_35458</t>
  </si>
  <si>
    <t>639.9</t>
  </si>
  <si>
    <t>agcuacauccggcuacugggucu</t>
  </si>
  <si>
    <t>ugcucaguggucaguguaggucc</t>
  </si>
  <si>
    <t>ugcucaguggucaguguagguccugcagcgacagcagcuacauccggcuacugggucu</t>
  </si>
  <si>
    <t>6:59969979..59970037:-</t>
  </si>
  <si>
    <t>KN149690.1_41448</t>
  </si>
  <si>
    <t>596.7</t>
  </si>
  <si>
    <t>ucaguaaauguggucuggacugagu</t>
  </si>
  <si>
    <t>uguuguagaagaucagaguuccug</t>
  </si>
  <si>
    <t>ucaguaaauguggucuggacugaguggaugaggcucauugugucucuauagauguuguagaagaucagaguuccug</t>
  </si>
  <si>
    <t>KN149690.1:42000..42076:+</t>
  </si>
  <si>
    <t>4_31413</t>
  </si>
  <si>
    <t>595.5</t>
  </si>
  <si>
    <t>ucagugaaugugguuuggacugagu</t>
  </si>
  <si>
    <t>ucagugaaugugguuuggacugaguggaugaggcucauugugucucuauagauguuguagaagaucagaguuccug</t>
  </si>
  <si>
    <t>4:66939882..66939958:-</t>
  </si>
  <si>
    <t>4_31414</t>
  </si>
  <si>
    <t>571.2</t>
  </si>
  <si>
    <t>ucagucuucaacacaguuu</t>
  </si>
  <si>
    <t>ucagucuucaacacaguuucacugaugauccauacucaacccaaaauccaggauagagcggcucagugaaugugguuuggacugagu</t>
  </si>
  <si>
    <t>4:66939933..66940020:-</t>
  </si>
  <si>
    <t>5_33338</t>
  </si>
  <si>
    <t>517.9</t>
  </si>
  <si>
    <t>uccaucagucacgugaccuacc</t>
  </si>
  <si>
    <t>gaggucacgcgagugguggcagg</t>
  </si>
  <si>
    <t>gaggucacgcgagugguggcaggguuaccacaaacuaaccgaaucuuccaucagucacgugaccuacc</t>
  </si>
  <si>
    <t>5:35345794..35345862:-</t>
  </si>
  <si>
    <t>1_776</t>
  </si>
  <si>
    <t>473.5</t>
  </si>
  <si>
    <t>ucagcacucggacagccucuu</t>
  </si>
  <si>
    <t>aggcuguccgagugcugauagu</t>
  </si>
  <si>
    <t>aggcuguccgagugcugauagucgugacauuaauguaauaucagcacucggacagccucuu</t>
  </si>
  <si>
    <t>1:10303261..10303322:-</t>
  </si>
  <si>
    <t>1_93</t>
  </si>
  <si>
    <t>gaggcuguccgagugcugaua</t>
  </si>
  <si>
    <t>gaggcuguccgagugcugauauuacauuaaugucacgacuaucagcacucggacagccucuu</t>
  </si>
  <si>
    <t>1:10303263..10303325:+</t>
  </si>
  <si>
    <t>1_782</t>
  </si>
  <si>
    <t>377.5</t>
  </si>
  <si>
    <t>uuuaaaaguguccuccagagc</t>
  </si>
  <si>
    <t>cauuagaggucauuuuuacugu</t>
  </si>
  <si>
    <t>cauuagaggucauuuuuacuguuuguaucacugcuuuaaaaguguccuccagagc</t>
  </si>
  <si>
    <t>1:11136768..11136823:-</t>
  </si>
  <si>
    <t>14_6450</t>
  </si>
  <si>
    <t>accuguaaccauugacuucca</t>
  </si>
  <si>
    <t>ugaugucaaugguugcaguugu</t>
  </si>
  <si>
    <t>accuguaaccauugacuuccauaguauuuuuuucuuacuaugaugucaaugguugcaguugu</t>
  </si>
  <si>
    <t>14:16983580..16983642:-</t>
  </si>
  <si>
    <t>17_9463</t>
  </si>
  <si>
    <t>193.9</t>
  </si>
  <si>
    <t>cgcagcucugcucaaauggcu</t>
  </si>
  <si>
    <t>ccauuugggcagagcugagcu</t>
  </si>
  <si>
    <t>ccauuugggcagagcugagcuccagugaggggcucaugcucccccuggcuggagcgcagcucugcucaaauggcu</t>
  </si>
  <si>
    <t>17:23552978..23553053:+</t>
  </si>
  <si>
    <t>2_13654</t>
  </si>
  <si>
    <t>190.9</t>
  </si>
  <si>
    <t>augacucaaacccaaggacucg</t>
  </si>
  <si>
    <t>aaguuuucugguucuugagucg</t>
  </si>
  <si>
    <t>aaguuuucugguucuugagucguuuguucaucacaugacagaaugacucaaacccaaggacucg</t>
  </si>
  <si>
    <t>2:8746958..8747022:+</t>
  </si>
  <si>
    <t>24_21077</t>
  </si>
  <si>
    <t>153.7</t>
  </si>
  <si>
    <t>uaacguuucgagcccacugacug</t>
  </si>
  <si>
    <t>ccguggacuugaaacguugca</t>
  </si>
  <si>
    <t>uaacguuucgagcccacugacugucuuauaaagagccguggacuugaaacguugca</t>
  </si>
  <si>
    <t>24:1825432..1825488:-</t>
  </si>
  <si>
    <t>6_34468</t>
  </si>
  <si>
    <t>142.3</t>
  </si>
  <si>
    <t>uauggaagucaaugguuacag</t>
  </si>
  <si>
    <t>guuaccauugacuuucagagu</t>
  </si>
  <si>
    <t>guuaccauugacuuucagaguauuuguuauuccuacuauggaagucaaugguuacag</t>
  </si>
  <si>
    <t>6:48358480..48358537:+</t>
  </si>
  <si>
    <t>2_13724</t>
  </si>
  <si>
    <t>140.2</t>
  </si>
  <si>
    <t>ucuaaccauuaagugacuucca</t>
  </si>
  <si>
    <t>ucuaaccauuaagugacuuccauaguguuuguuuuuccuacuauggaagucaaugguuacag</t>
  </si>
  <si>
    <t>2:11993158..11993220:+</t>
  </si>
  <si>
    <t>17_10033</t>
  </si>
  <si>
    <t>139.1</t>
  </si>
  <si>
    <t>cuuacaauuaaaggauauuucu</t>
  </si>
  <si>
    <t>aaauaucucuuaauuguuuggu</t>
  </si>
  <si>
    <t>cuuacaauuaaaggauauuucuugagccgaaacuagcagaaauaucucuuaauuguuuggu</t>
  </si>
  <si>
    <t>17:25935576..25935637:-</t>
  </si>
  <si>
    <t>1_140</t>
  </si>
  <si>
    <t>134.7</t>
  </si>
  <si>
    <t>auagaagucauuaguuacgggu</t>
  </si>
  <si>
    <t>uguugcuauugaccuccauagu</t>
  </si>
  <si>
    <t>uguugcuauugaccuccauaguguguuuuuuuuuucuacgauagaagucauuaguuacgggu</t>
  </si>
  <si>
    <t>1:17210324..17210386:+</t>
  </si>
  <si>
    <t>15_7433</t>
  </si>
  <si>
    <t>133.4</t>
  </si>
  <si>
    <t>ggcugguguccugcagaguuu</t>
  </si>
  <si>
    <t>aacucugcaagacagcagcagu</t>
  </si>
  <si>
    <t>ggcugguguccugcagaguuuagagucaacuucaaguaaacucugcaagacagcagcagu</t>
  </si>
  <si>
    <t>15:10834212..10834272:-</t>
  </si>
  <si>
    <t>17_9493</t>
  </si>
  <si>
    <t>104.7</t>
  </si>
  <si>
    <t>guagccauugacuuccauagu</t>
  </si>
  <si>
    <t>acagaugucaguggccaccagu</t>
  </si>
  <si>
    <t>guagccauugacuuccauaguauuuuguuuuccuacuacagaugucaguggccaccagu</t>
  </si>
  <si>
    <t>17:25263793..25263852:+</t>
  </si>
  <si>
    <t>23_20692</t>
  </si>
  <si>
    <t>99.5</t>
  </si>
  <si>
    <t>auggacgccaaugguuacaggu</t>
  </si>
  <si>
    <t>guagccauugacuuccauaguagacaaagcaaauauuauggacgccaaugguuacaggu</t>
  </si>
  <si>
    <t>23:37648474..37648533:-</t>
  </si>
  <si>
    <t>22_18725</t>
  </si>
  <si>
    <t>90.5</t>
  </si>
  <si>
    <t>ggccaguugccugacauggac</t>
  </si>
  <si>
    <t>ucguggcacgcuauccuggcauc</t>
  </si>
  <si>
    <t>ggccaguugccugacauggacgagaugccuacggguuguucguggcacgcuauccuggcauc</t>
  </si>
  <si>
    <t>22:3610623..3610685:-</t>
  </si>
  <si>
    <t>24_21003</t>
  </si>
  <si>
    <t>88.9</t>
  </si>
  <si>
    <t>gaaaguuaaugguuaucgguuu</t>
  </si>
  <si>
    <t>accgguaaccaucgacuuccau</t>
  </si>
  <si>
    <t>accgguaaccaucgacuuccauaguaggaaaaacaaaugcuaugaaaguuaaugguuaucgguuu</t>
  </si>
  <si>
    <t>24:33367461..33367526:+</t>
  </si>
  <si>
    <t>12_3847</t>
  </si>
  <si>
    <t>86.7</t>
  </si>
  <si>
    <t>aaaugucccuuaauuguuuggu</t>
  </si>
  <si>
    <t>cuuacaauuaaaggauauuucuugcggcugaauacgagaacagaaaugucccuuaauuguuuggu</t>
  </si>
  <si>
    <t>12:12072642..12072707:-</t>
  </si>
  <si>
    <t>25_21785</t>
  </si>
  <si>
    <t>uauggaggucaaugguugcag</t>
  </si>
  <si>
    <t>guagccaucgacuuccauagua</t>
  </si>
  <si>
    <t>guagccaucgacuuccauaguaggaaaagcaaauacuauggaggucaaugguugcag</t>
  </si>
  <si>
    <t>25:29222431..29222488:+</t>
  </si>
  <si>
    <t>11_2241</t>
  </si>
  <si>
    <t>85.7</t>
  </si>
  <si>
    <t>guaaccauugacuuucauagu</t>
  </si>
  <si>
    <t>uguguaggucaaugguuaccg</t>
  </si>
  <si>
    <t>guaaccauugacuuucauagugggaaaaacaaauacuguguaggucaaugguuaccg</t>
  </si>
  <si>
    <t>11:2835045..2835102:+</t>
  </si>
  <si>
    <t>17_9831</t>
  </si>
  <si>
    <t>81.3</t>
  </si>
  <si>
    <t>uguggaagucaaugguuacau</t>
  </si>
  <si>
    <t>gucaacuauugacuuccauagu</t>
  </si>
  <si>
    <t>gucaacuauugacuuccauaguguuuguuuuuccuacuguggaagucaaugguuacau</t>
  </si>
  <si>
    <t>17:6060147..6060205:-</t>
  </si>
  <si>
    <t>2_15207</t>
  </si>
  <si>
    <t>ugcaaguaaucaugaauaggcc</t>
  </si>
  <si>
    <t>ccuauccuggauuacuugaac</t>
  </si>
  <si>
    <t>ugcaaguaaucaugaauaggccuccaggacagacagccuauccuggauuacuugaac</t>
  </si>
  <si>
    <t>2:21717439..21717496:-</t>
  </si>
  <si>
    <t>15_7796</t>
  </si>
  <si>
    <t>70.2</t>
  </si>
  <si>
    <t>auuccggcgcggaugcggcag</t>
  </si>
  <si>
    <t>cgccgcaucuggccggaaucg</t>
  </si>
  <si>
    <t>auuccggcgcggaugcggcagcgucggcucgcuuacggccgccgcaucuggccggaaucg</t>
  </si>
  <si>
    <t>15:46505347..46505407:-</t>
  </si>
  <si>
    <t>10_2165</t>
  </si>
  <si>
    <t>68.9</t>
  </si>
  <si>
    <t>uguggaagucaaugguuacu</t>
  </si>
  <si>
    <t>gucaccauugacuuuuguagu</t>
  </si>
  <si>
    <t>gucaccauugacuuuuguaguagugaaaaaagugcuguggaagucaaugguuacu</t>
  </si>
  <si>
    <t>10:35115299..35115354:-</t>
  </si>
  <si>
    <t>11_2230</t>
  </si>
  <si>
    <t>62.3</t>
  </si>
  <si>
    <t>cuggaaagcgguaaccacugacu</t>
  </si>
  <si>
    <t>ucaauaguuacagguuucuaac</t>
  </si>
  <si>
    <t>cuggaaagcgguaaccacugacuuucauguuaauagucaauaguuacagguuucuaac</t>
  </si>
  <si>
    <t>11:142172..142230:+</t>
  </si>
  <si>
    <t>5_32005</t>
  </si>
  <si>
    <t>guccaaucuuggugagucugu</t>
  </si>
  <si>
    <t>agacucaucagaucaggcaaug</t>
  </si>
  <si>
    <t>agacucaucagaucaggcaaugcuuuugcaaucuucuauuguccaaucuuggugagucugu</t>
  </si>
  <si>
    <t>5:7857032..7857093:+</t>
  </si>
  <si>
    <t>20_16138</t>
  </si>
  <si>
    <t>62.1</t>
  </si>
  <si>
    <t>ucaucccucugcucuauccccu</t>
  </si>
  <si>
    <t>ggauuagggcauaaggaugagc</t>
  </si>
  <si>
    <t>ucaucccucugcucuauccccuucaaagggacccuccaaagggauuagggcauaaggaugagc</t>
  </si>
  <si>
    <t>20:37928253..37928316:+</t>
  </si>
  <si>
    <t>20_16690</t>
  </si>
  <si>
    <t>61.6</t>
  </si>
  <si>
    <t>ugcacagcaaguguagacaggc</t>
  </si>
  <si>
    <t>ugucugugccugcuguacagg</t>
  </si>
  <si>
    <t>ugucugugccugcuguacaggugcaggaaguucugcacagcaaguguagacaggc</t>
  </si>
  <si>
    <t>20:14981680..14981735:-</t>
  </si>
  <si>
    <t>17_9760</t>
  </si>
  <si>
    <t>56.8</t>
  </si>
  <si>
    <t>augacucgaacccgaggacucg</t>
  </si>
  <si>
    <t>aaguuuucugguucuugagucguucguucaucacgugacagaaugacucgaacccgaggacucg</t>
  </si>
  <si>
    <t>17:50327442..50327506:+</t>
  </si>
  <si>
    <t>8_37529</t>
  </si>
  <si>
    <t>uaguuugauucacagcacaag</t>
  </si>
  <si>
    <t>ugguguuguguguuaaacugua</t>
  </si>
  <si>
    <t>ugguguuguguguuaaacuguauuccuaaacaacaucuauaguuugauucacagcacaag</t>
  </si>
  <si>
    <t>8:9981686..9981746:+</t>
  </si>
  <si>
    <t>9_39946</t>
  </si>
  <si>
    <t>54.5</t>
  </si>
  <si>
    <t>ccgccccgucucugcuaccuca</t>
  </si>
  <si>
    <t>gucggcggaggcagggugacg</t>
  </si>
  <si>
    <t>ccgccccgucucugcuaccucauaauaaagucauaaugugagucggcggaggcagggugacg</t>
  </si>
  <si>
    <t>9:10738085..10738147:+</t>
  </si>
  <si>
    <t>9_41046</t>
  </si>
  <si>
    <t>53.5</t>
  </si>
  <si>
    <t>aggcguaccuaaccgaacugu</t>
  </si>
  <si>
    <t>guuugguucgguaugccuuuug</t>
  </si>
  <si>
    <t>guuugguucgguaugccuuuugacaguggaaacggcuauaaaggcguaccuaaccgaacugu</t>
  </si>
  <si>
    <t>9:50242167..50242229:-</t>
  </si>
  <si>
    <t>5_33062</t>
  </si>
  <si>
    <t>gucaauggucgcaggcuuccaa</t>
  </si>
  <si>
    <t>gaaaccucuaaccauugacu</t>
  </si>
  <si>
    <t>gaaaccucuaaccauugacuuguuuuuucugcuauggaagucaauggucgcaggcuuccaa</t>
  </si>
  <si>
    <t>5:8977692..8977753:-</t>
  </si>
  <si>
    <t>9_40415</t>
  </si>
  <si>
    <t>48.7</t>
  </si>
  <si>
    <t>aucauuuuugugacuaugcaacu</t>
  </si>
  <si>
    <t>cugcaaaucacaaaaaugaca</t>
  </si>
  <si>
    <t>aucauuuuugugacuaugcaacuggacccagacuacuagcugcaaaucacaaaaaugaca</t>
  </si>
  <si>
    <t>9:7634025..7634085:-</t>
  </si>
  <si>
    <t>17_9496</t>
  </si>
  <si>
    <t>ugagccacugauguccauagu</t>
  </si>
  <si>
    <t>cuauggaagucuguggcugcuu</t>
  </si>
  <si>
    <t>ugagccacugauguccauaguaggaacaaaaaaauacuauggaagucuguggcugcuu</t>
  </si>
  <si>
    <t>17:27123392..27123450:+</t>
  </si>
  <si>
    <t>1_538</t>
  </si>
  <si>
    <t>45.6</t>
  </si>
  <si>
    <t>cuauggaugucaauggcugcu</t>
  </si>
  <si>
    <t>acagccaucgacuucaauagu</t>
  </si>
  <si>
    <t>acagccaucgacuucaauaguaggccuaauuuuuguucuuacuauggaugucaauggcugcu</t>
  </si>
  <si>
    <t>1:50349983..50350045:+</t>
  </si>
  <si>
    <t>24_20786</t>
  </si>
  <si>
    <t>43.4</t>
  </si>
  <si>
    <t>auguauaucgacacuggugagu</t>
  </si>
  <si>
    <t>ccaccagugaugauauacagcc</t>
  </si>
  <si>
    <t>auguauaucgacacuggugaguggagugccuuauugucccaccagugaugauauacagcc</t>
  </si>
  <si>
    <t>24:7378680..7378740:+</t>
  </si>
  <si>
    <t>24_21156</t>
  </si>
  <si>
    <t>guaaccauugacuuccauagu</t>
  </si>
  <si>
    <t>uauugagaucaaugguugcaggu</t>
  </si>
  <si>
    <t>guaaccauugacuuccauaguuagaaaaacaaauacuauugagaucaaugguugcaggu</t>
  </si>
  <si>
    <t>24:9786844..9786903:-</t>
  </si>
  <si>
    <t>15_7215</t>
  </si>
  <si>
    <t>43.3</t>
  </si>
  <si>
    <t>gcgacccauccuugguuucug</t>
  </si>
  <si>
    <t>gaaaccaagcauggguguggccu</t>
  </si>
  <si>
    <t>gaaaccaagcauggguguggccugaauccuccaauggcgacccauccuugguuucug</t>
  </si>
  <si>
    <t>15:35429319..35429376:+</t>
  </si>
  <si>
    <t>8_38608</t>
  </si>
  <si>
    <t>acaaaaucacuagucuuccacu</t>
  </si>
  <si>
    <t>aggacgacugcgguuuguuguu</t>
  </si>
  <si>
    <t>aggacgacugcgguuuguuguugguuuuuguucauuuucacaacaaaaucacuagucuuccacu</t>
  </si>
  <si>
    <t>8:159408..159472:-</t>
  </si>
  <si>
    <t>10_1755</t>
  </si>
  <si>
    <t>ucuagauuuaguuguucuugga</t>
  </si>
  <si>
    <t>uaagcacagcuaauuuagagu</t>
  </si>
  <si>
    <t>uaagcacagcuaauuuagaguuugcaccucaguacucuagauuuaguuguucuugga</t>
  </si>
  <si>
    <t>10:24491259..24491316:+</t>
  </si>
  <si>
    <t>2_15099</t>
  </si>
  <si>
    <t>39.8</t>
  </si>
  <si>
    <t>guaucccaucuggacuucacc</t>
  </si>
  <si>
    <t>ugaagucuagaugggauacagc</t>
  </si>
  <si>
    <t>guaucccaucuggacuucaccggccccugcagcauagugaagucuagaugggauacagc</t>
  </si>
  <si>
    <t>2:17711749..17711808:-</t>
  </si>
  <si>
    <t>8_38639</t>
  </si>
  <si>
    <t>38.9</t>
  </si>
  <si>
    <t>uguagcacugugauacuggcugu</t>
  </si>
  <si>
    <t>aggcauaucgcacugcuaugagu</t>
  </si>
  <si>
    <t>uguagcacugugauacuggcuguauaucgauacaguauauaggcauaucgcacugcuaugagu</t>
  </si>
  <si>
    <t>8:1697740..1697803:-</t>
  </si>
  <si>
    <t>9_39918</t>
  </si>
  <si>
    <t>38.8</t>
  </si>
  <si>
    <t>aaccuguaaacaucggcaucca</t>
  </si>
  <si>
    <t>ggagucaaugguuacagguuu</t>
  </si>
  <si>
    <t>aaccuguaaacaucggcauccauuguguuuguuuuaugggagucaaugguuacagguuu</t>
  </si>
  <si>
    <t>9:7744051..7744110:+</t>
  </si>
  <si>
    <t>1_579</t>
  </si>
  <si>
    <t>38.7</t>
  </si>
  <si>
    <t>augggaguugauggcuguuuuga</t>
  </si>
  <si>
    <t>aaagcagccauugacauccagu</t>
  </si>
  <si>
    <t>aaagcagccauugacauccagugggaacuaaaaauacuaugggaguugauggcuguuuuga</t>
  </si>
  <si>
    <t>1:52928751..52928812:+</t>
  </si>
  <si>
    <t>12_3664</t>
  </si>
  <si>
    <t>38.2</t>
  </si>
  <si>
    <t>ucuuggagaauaaauguuggaac</t>
  </si>
  <si>
    <t>ucacaauauuuuuucucugaca</t>
  </si>
  <si>
    <t>ucuuggagaauaaauguuggaacggcuugccauauagcgugcucacaauauuuuuucucugaca</t>
  </si>
  <si>
    <t>12:31598955..31599019:+</t>
  </si>
  <si>
    <t>14_6807</t>
  </si>
  <si>
    <t>36.1</t>
  </si>
  <si>
    <t>aacaacaugucacucuaggcua</t>
  </si>
  <si>
    <t>gucuagagcaacauguuguuaaaa</t>
  </si>
  <si>
    <t>aacaacaugucacucuaggcuagagcgcuaucugcaguucaaaacuagucuagagcaacauguuguuaaaa</t>
  </si>
  <si>
    <t>14:51704005..51704076:-</t>
  </si>
  <si>
    <t>9_41065</t>
  </si>
  <si>
    <t>35.6</t>
  </si>
  <si>
    <t>ucucaguacgcuuucaaacaa</t>
  </si>
  <si>
    <t>cguuugaaagcuuaccgagacc</t>
  </si>
  <si>
    <t>cguuugaaagcuuaccgagaccugcuugaagaaguggucucaguacgcuuucaaacaa</t>
  </si>
  <si>
    <t>9:53185187..53185245:-</t>
  </si>
  <si>
    <t>14_5491</t>
  </si>
  <si>
    <t>acagccauugacuuccauagu</t>
  </si>
  <si>
    <t>uaaagauuucaaugacugcuu</t>
  </si>
  <si>
    <t>acagccauugacuuccauaguauuauuuguucuacuaaagauuucaaugacugcuu</t>
  </si>
  <si>
    <t>14:15439007..15439063:+</t>
  </si>
  <si>
    <t>10_1965</t>
  </si>
  <si>
    <t>32.3</t>
  </si>
  <si>
    <t>cuccaaccuugaucaagcagcu</t>
  </si>
  <si>
    <t>cugauugaacaggguuggaagu</t>
  </si>
  <si>
    <t>cuccaaccuugaucaagcagcucaauaauaauuacagacggcugauugaacaggguuggaagu</t>
  </si>
  <si>
    <t>10:11188572..11188635:-</t>
  </si>
  <si>
    <t>20_16896</t>
  </si>
  <si>
    <t>30.4</t>
  </si>
  <si>
    <t>gaguagcagugcgauguggcu</t>
  </si>
  <si>
    <t>cuacauugcacuucuacgagu</t>
  </si>
  <si>
    <t>gaguagcagugcgauguggcugugauuauauacagcuacauugcacuucuacgagu</t>
  </si>
  <si>
    <t>20:39607758..39607814:-</t>
  </si>
  <si>
    <t>13_4316</t>
  </si>
  <si>
    <t>29.2</t>
  </si>
  <si>
    <t>ucugcauccaguguacauuca</t>
  </si>
  <si>
    <t>guguacgcuggagaacagacucc</t>
  </si>
  <si>
    <t>ucugcauccaguguacauucagagaacggagacaugguguacgcuggagaacagacucc</t>
  </si>
  <si>
    <t>13:18145666..18145725:+</t>
  </si>
  <si>
    <t>15_7527</t>
  </si>
  <si>
    <t>29.1</t>
  </si>
  <si>
    <t>gacucugcaugugugugcgugu</t>
  </si>
  <si>
    <t>cugcaaccauaugcaggaucu</t>
  </si>
  <si>
    <t>gacucugcaugugugugcguguuuauuuuagcccacacugcaaccauaugcaggaucu</t>
  </si>
  <si>
    <t>15:12603441..12603499:-</t>
  </si>
  <si>
    <t>2_15098</t>
  </si>
  <si>
    <t>28.5</t>
  </si>
  <si>
    <t>ugaacgcuagaugggauacagc</t>
  </si>
  <si>
    <t>uguauccuaucuggacuucaca</t>
  </si>
  <si>
    <t>uguauccuaucuggacuucacagucuccugcagcauggugaacgcuagaugggauacagc</t>
  </si>
  <si>
    <t>2:17711526..17711586:-</t>
  </si>
  <si>
    <t>14_6446</t>
  </si>
  <si>
    <t>28.2</t>
  </si>
  <si>
    <t>uuaugguugucaauggcugcu</t>
  </si>
  <si>
    <t>gcagccacugacuuccauagu</t>
  </si>
  <si>
    <t>gcagccacugacuuccauaguauuguuuuguuucuauuaugguugucaauggcugcu</t>
  </si>
  <si>
    <t>14:16401253..16401310:-</t>
  </si>
  <si>
    <t>21_17474</t>
  </si>
  <si>
    <t>26.6</t>
  </si>
  <si>
    <t>uacaaagaaauacauuuggaca</t>
  </si>
  <si>
    <t>uuccaaauguauuucuauguau</t>
  </si>
  <si>
    <t>uuccaaauguauuucuauguauuauuuauacaaagaaauacauuuggaca</t>
  </si>
  <si>
    <t>21:39033922..39033972:+</t>
  </si>
  <si>
    <t>5_33484</t>
  </si>
  <si>
    <t>25.6</t>
  </si>
  <si>
    <t>gauggaaaucaauggaucucag</t>
  </si>
  <si>
    <t>gcagccauugacuuccauugu</t>
  </si>
  <si>
    <t>gcagccauugacuuccauuguaggacaacaaaauaugauggaaaucaauggaucucag</t>
  </si>
  <si>
    <t>5:49204126..49204184:-</t>
  </si>
  <si>
    <t>1_1182</t>
  </si>
  <si>
    <t>22.3</t>
  </si>
  <si>
    <t>ucaugucgcuggacuguagaagccu</t>
  </si>
  <si>
    <t>aaguaccugcgaaugcuuggccaugag</t>
  </si>
  <si>
    <t>aaguaccugcgaaugcuuggccaugaguguuucuugcugcacuaggacuuacucaugucgcuggacuguagaagccu</t>
  </si>
  <si>
    <t>1:34206913..34206990:-</t>
  </si>
  <si>
    <t>14_5779</t>
  </si>
  <si>
    <t>21.9</t>
  </si>
  <si>
    <t>uguaaccacugaccuccauagu</t>
  </si>
  <si>
    <t>uguggaagccaaugguugcagg</t>
  </si>
  <si>
    <t>uguaaccacugaccuccauaguauuagaacuuccuauuguggaagccaaugguugcagg</t>
  </si>
  <si>
    <t>14:28154043..28154102:+</t>
  </si>
  <si>
    <t>5_33732</t>
  </si>
  <si>
    <t>21.4</t>
  </si>
  <si>
    <t>ucuggaggucaauggucagau</t>
  </si>
  <si>
    <t>uguaacuauugacuuccaaagu</t>
  </si>
  <si>
    <t>uguaacuauugacuuccaaagucgaaaaaaacaaauacucuggaggucaauggucagau</t>
  </si>
  <si>
    <t>5:67357679..67357738:-</t>
  </si>
  <si>
    <t>23_20256</t>
  </si>
  <si>
    <t>20.4</t>
  </si>
  <si>
    <t>ugauuggucaaauaggucuaca</t>
  </si>
  <si>
    <t>agaucuacuuugauuguucaga</t>
  </si>
  <si>
    <t>agaucuacuuugauuguucagaugacucugcucugcucugauuggucaaauaggucuaca</t>
  </si>
  <si>
    <t>23:881510..881570:-</t>
  </si>
  <si>
    <t>21_17904</t>
  </si>
  <si>
    <t>19.3</t>
  </si>
  <si>
    <t>uacauagaaauacauuuggaaa</t>
  </si>
  <si>
    <t>guccaaauguauuucuuugua</t>
  </si>
  <si>
    <t>guccaaauguauuucuuuguauaaauaauacauagaaauacauuuggaaa</t>
  </si>
  <si>
    <t>21:39033921..39033971:-</t>
  </si>
  <si>
    <t>16_8325</t>
  </si>
  <si>
    <t>caguuuacuuguucuuuucgu</t>
  </si>
  <si>
    <t>ggggagaacauguaaacucugca</t>
  </si>
  <si>
    <t>ggggagaacauguaaacucugcauagaaacgacauuuugugcaguuuacuuguucuuuucgu</t>
  </si>
  <si>
    <t>16:32304727..32304789:+</t>
  </si>
  <si>
    <t>10_1956</t>
  </si>
  <si>
    <t>18.2</t>
  </si>
  <si>
    <t>uuuuaucgccuuguuccauucc</t>
  </si>
  <si>
    <t>gauggaaugggacgacaaagcca</t>
  </si>
  <si>
    <t>gauggaaugggacgacaaagccaaaaaaacauacuucuuugcuuuuaucgccuuguuccauucc</t>
  </si>
  <si>
    <t>10:8750624..8750688:-</t>
  </si>
  <si>
    <t>7_36360</t>
  </si>
  <si>
    <t>17.7</t>
  </si>
  <si>
    <t>aucauugacgucuauaguauu</t>
  </si>
  <si>
    <t>uacuuuggaugucaaaggcugu</t>
  </si>
  <si>
    <t>aucauugacgucuauaguauuuuuuuguuccuacuguauacuuuggaugucaaaggcugu</t>
  </si>
  <si>
    <t>7:57231451..57231511:+</t>
  </si>
  <si>
    <t>2_15162</t>
  </si>
  <si>
    <t>17.6</t>
  </si>
  <si>
    <t>gcccuaaaagcguaccguaacg</t>
  </si>
  <si>
    <t>guacgguucacuuuuagauacc</t>
  </si>
  <si>
    <t>guacgguucacuuuuagauaccuuuugacaguggaaacggcccuaaaagcguaccguaacg</t>
  </si>
  <si>
    <t>2:19633084..19633145:-</t>
  </si>
  <si>
    <t>22_18560</t>
  </si>
  <si>
    <t>17.5</t>
  </si>
  <si>
    <t>ucccuaugcccugaucucuuug</t>
  </si>
  <si>
    <t>agggaucaaggcauaggcauga</t>
  </si>
  <si>
    <t>ucccuaugcccugaucucuuuguaggguccuuguggagggaucaaggcauaggcauga</t>
  </si>
  <si>
    <t>22:36842600..36842658:+</t>
  </si>
  <si>
    <t>1_499</t>
  </si>
  <si>
    <t>17.3</t>
  </si>
  <si>
    <t>caauggauaucaguugcuguuu</t>
  </si>
  <si>
    <t>acagccauugacuuccauaguauuuuuguucuuacaauggauaucaguugcuguuu</t>
  </si>
  <si>
    <t>1:45781685..45781741:+</t>
  </si>
  <si>
    <t>24_21058</t>
  </si>
  <si>
    <t>16.7</t>
  </si>
  <si>
    <t>aacacggcuagugacugguca</t>
  </si>
  <si>
    <t>cuccagucauggguuguguggu</t>
  </si>
  <si>
    <t>aacacggcuagugacuggucaagguuuacuuucuucuccagucauggguuguguggu</t>
  </si>
  <si>
    <t>24:40159001..40159058:+</t>
  </si>
  <si>
    <t>3_23530</t>
  </si>
  <si>
    <t>16.5</t>
  </si>
  <si>
    <t>gcauguuuugaagcucugcgcu</t>
  </si>
  <si>
    <t>acgcagagcucuaaaacaucu</t>
  </si>
  <si>
    <t>acgcagagcucuaaaacaucugcgucguggacgcgcugcagcgcauguuuugaagcucugcgcu</t>
  </si>
  <si>
    <t>3:34623623..34623687:-</t>
  </si>
  <si>
    <t>25_21805</t>
  </si>
  <si>
    <t>15.6</t>
  </si>
  <si>
    <t>aagacucaaacccgaggacucg</t>
  </si>
  <si>
    <t>agucuucugcuucuugagucgu</t>
  </si>
  <si>
    <t>agucuucugcuucuugagucguucguucaucacgugacagaaagacucaaacccgaggacucg</t>
  </si>
  <si>
    <t>25:32843277..32843340:+</t>
  </si>
  <si>
    <t>23_20207</t>
  </si>
  <si>
    <t>15.3</t>
  </si>
  <si>
    <t>agucuagaugcgauacagaug</t>
  </si>
  <si>
    <t>agcuguauccuauuuagacuuu</t>
  </si>
  <si>
    <t>agcuguauccuauuuagacuuuaccgugcugcaggagagugugaagucuagaugcgauacagaug</t>
  </si>
  <si>
    <t>23:44477948..44478013:+</t>
  </si>
  <si>
    <t>9_39869</t>
  </si>
  <si>
    <t>14.9</t>
  </si>
  <si>
    <t>ucuguccagcugagggcacu</t>
  </si>
  <si>
    <t>gugcccccugcuggagagga</t>
  </si>
  <si>
    <t>gugcccccugcuggagaggauaaauaaaacacacaucuguccagcugagggcacu</t>
  </si>
  <si>
    <t>9:754730..754785:+</t>
  </si>
  <si>
    <t>3_23503</t>
  </si>
  <si>
    <t>14.3</t>
  </si>
  <si>
    <t>ccccccaaaccccguccagcgu</t>
  </si>
  <si>
    <t>cacugguacaaggauugggaga</t>
  </si>
  <si>
    <t>ccccccaaaccccguccagcgucaucuguaaaucagacacugguacaaggauugggaga</t>
  </si>
  <si>
    <t>3:32439604..32439663:-</t>
  </si>
  <si>
    <t>3_22281</t>
  </si>
  <si>
    <t>gcccgagcugaggagaacacac</t>
  </si>
  <si>
    <t>uguguucacugcgguccgguguu</t>
  </si>
  <si>
    <t>uguguucacugcgguccgguguugcagcugcugaagcccgagcugaggagaacacac</t>
  </si>
  <si>
    <t>3:1421280..1421337:+</t>
  </si>
  <si>
    <t>21_17464</t>
  </si>
  <si>
    <t>ccaauucacacugggcuucagc</t>
  </si>
  <si>
    <t>cugaagcccuugugaauugggc</t>
  </si>
  <si>
    <t>cugaagcccuugugaauugggcauuauaagguaaagcccaauucacacugggcuucagc</t>
  </si>
  <si>
    <t>21:36989667..36989726:+</t>
  </si>
  <si>
    <t>21_17174</t>
  </si>
  <si>
    <t>12.8</t>
  </si>
  <si>
    <t>uuuagugugauaauggcguuuga</t>
  </si>
  <si>
    <t>aacaccauugucacacuccaca</t>
  </si>
  <si>
    <t>uuuagugugauaauggcguuugacgacagaugauacaaacaccauugucacacuccaca</t>
  </si>
  <si>
    <t>21:10788803..10788862:+</t>
  </si>
  <si>
    <t>5_32456</t>
  </si>
  <si>
    <t>12.6</t>
  </si>
  <si>
    <t>uuucgguuaucuagcuuuauga</t>
  </si>
  <si>
    <t>uacagcuagauaaccaaagaua</t>
  </si>
  <si>
    <t>uuucgguuaucuagcuuuaugaagugcaaaauacucauacagcuagauaaccaaagaua</t>
  </si>
  <si>
    <t>5:47518601..47518660:+</t>
  </si>
  <si>
    <t>21_17617</t>
  </si>
  <si>
    <t>auguuucuccagcuugcugauu</t>
  </si>
  <si>
    <t>ucuaagugaacugagaaaaaca</t>
  </si>
  <si>
    <t>auguuucuccagcuugcugauuuugcauuucugcucaaaucuaagugaacugagaaaaaca</t>
  </si>
  <si>
    <t>21:7673218..7673279:-</t>
  </si>
  <si>
    <t>7_35956</t>
  </si>
  <si>
    <t>12.2</t>
  </si>
  <si>
    <t>uuucgguuaucuagcuuuaugaaggcagauaaacacucauacagcuagauaaccaaagaua</t>
  </si>
  <si>
    <t>7:14134095..14134156:+</t>
  </si>
  <si>
    <t>16_9019</t>
  </si>
  <si>
    <t>uuucgguuaucuagcuuuaugaagaaugaauaacacucauacagcuagauaaccaaagaua</t>
  </si>
  <si>
    <t>16:29281662..29281723:-</t>
  </si>
  <si>
    <t>1_4</t>
  </si>
  <si>
    <t>11.6</t>
  </si>
  <si>
    <t>aucacugagcugauggagacg</t>
  </si>
  <si>
    <t>aucugcaucagcggagugugucc</t>
  </si>
  <si>
    <t>aucacugagcugauggagacgacugcagcacaccucaucaucugcaucagcggagugugucc</t>
  </si>
  <si>
    <t>1:33204..33266:+</t>
  </si>
  <si>
    <t>20_16804</t>
  </si>
  <si>
    <t>10.8</t>
  </si>
  <si>
    <t>uaccgacucacggucucucu</t>
  </si>
  <si>
    <t>gacagagagcugcgagucggcugc</t>
  </si>
  <si>
    <t>uaccgacucacggucucucuccucgcucacaagcgccauuuuggagacagagagcugcgagucggcugc</t>
  </si>
  <si>
    <t>20:28453256..28453325:-</t>
  </si>
  <si>
    <t>21_17276</t>
  </si>
  <si>
    <t>10.7</t>
  </si>
  <si>
    <t>ucauagcagugcgauuguggcug</t>
  </si>
  <si>
    <t>uccacgucacacugcuacgagu</t>
  </si>
  <si>
    <t>ucauagcagugcgauuguggcuguaaauacauccacgucacacugcuacgagu</t>
  </si>
  <si>
    <t>21:19822330..19822383:+</t>
  </si>
  <si>
    <t>10_1878</t>
  </si>
  <si>
    <t>10.6</t>
  </si>
  <si>
    <t>uuucgguuaucuagcuuuaugacggccagcacacucauacagcuagauaaccaaagaua</t>
  </si>
  <si>
    <t>10:43707617..43707676:+</t>
  </si>
  <si>
    <t>24_20939</t>
  </si>
  <si>
    <t>10.4</t>
  </si>
  <si>
    <t>ucaaaaggcauaccgaaacga</t>
  </si>
  <si>
    <t>cgguuugguacgcuuuuauggcc</t>
  </si>
  <si>
    <t>cgguuugguacgcuuuuauggccauuuccacugucaaaaggcauaccgaaacga</t>
  </si>
  <si>
    <t>24:18897057..18897111:+</t>
  </si>
  <si>
    <t>16_7932</t>
  </si>
  <si>
    <t>10.3</t>
  </si>
  <si>
    <t>uugagaaucacugcaaucauuca</t>
  </si>
  <si>
    <t>gauguuuguguguuucucagag</t>
  </si>
  <si>
    <t>uugagaaucacugcaaucauucagcuuaauauucugguggugacuuuaacuggauguuuguguguuucucagag</t>
  </si>
  <si>
    <t>16:12352357..12352431:+</t>
  </si>
  <si>
    <t>17_9293</t>
  </si>
  <si>
    <t>10.2</t>
  </si>
  <si>
    <t>cagcugaaccacugcacugug</t>
  </si>
  <si>
    <t>ucagugcagugguucagcuga</t>
  </si>
  <si>
    <t>ucagugcagugguucagcugaaaucaagcauuacauuacagcugaaccacugcacugug</t>
  </si>
  <si>
    <t>17:1478890..1478949:+</t>
  </si>
  <si>
    <t>20_16346</t>
  </si>
  <si>
    <t>10.1</t>
  </si>
  <si>
    <t>ugcauccgcgcagaaacacug</t>
  </si>
  <si>
    <t>uguaucugcugcagaugaggau</t>
  </si>
  <si>
    <t>ugcauccgcgcagaaacacugaaggucaugauagcguguaucugcugcagaugaggau</t>
  </si>
  <si>
    <t>20:54595633..54595691:+</t>
  </si>
  <si>
    <t>24_21386</t>
  </si>
  <si>
    <t>9.8</t>
  </si>
  <si>
    <t>ucaauaacauuuugggcucaug</t>
  </si>
  <si>
    <t>uaagcgcaaaauguuguugauu</t>
  </si>
  <si>
    <t>ucaauaacauuuugggcucaugaagguauuuaaauaagcgcaaaauguuguugauu</t>
  </si>
  <si>
    <t>24:41594068..41594124:-</t>
  </si>
  <si>
    <t>7_37460</t>
  </si>
  <si>
    <t>9.7</t>
  </si>
  <si>
    <t>cagacccgcagauggugaugga</t>
  </si>
  <si>
    <t>gucaucucugagcgggugugugu</t>
  </si>
  <si>
    <t>gucaucucugagcgggugugugucgcuucucucccgcagacccgcagauggugaugga</t>
  </si>
  <si>
    <t>7:73897114..73897172:-</t>
  </si>
  <si>
    <t>7_37363</t>
  </si>
  <si>
    <t>ucaguuugguacgcuuuuaugg</t>
  </si>
  <si>
    <t>aaaggcauaccaaaccgaaccg</t>
  </si>
  <si>
    <t>ucaguuugguacgcuuuuauggcuguuuccacugucaaaaggcauaccaaaccgaaccg</t>
  </si>
  <si>
    <t>7:60398490..60398549:-</t>
  </si>
  <si>
    <t>3_22272</t>
  </si>
  <si>
    <t>9.1</t>
  </si>
  <si>
    <t>aucgguuugaugaucuucagac</t>
  </si>
  <si>
    <t>uugacgaucuucagacgugacu</t>
  </si>
  <si>
    <t>aucgguuugaugaucuucagacgugacaauauauaucaguuugaccaucuucagacgugacuauugguuugacgaucuucagacgugacu</t>
  </si>
  <si>
    <t>3:1365536..1365626:+</t>
  </si>
  <si>
    <t>9_40369</t>
  </si>
  <si>
    <t>8.7</t>
  </si>
  <si>
    <t>gcuggacauuugcgcaagcaau</t>
  </si>
  <si>
    <t>uugcaugcauaaauguccggua</t>
  </si>
  <si>
    <t>gcuggacauuugcgcaagcaauuuuaucucuaaaauugcaugcauaaauguccggua</t>
  </si>
  <si>
    <t>9:2267457..2267514:-</t>
  </si>
  <si>
    <t>24_21288</t>
  </si>
  <si>
    <t>8.5</t>
  </si>
  <si>
    <t>augaaugcugcuguauaucauu</t>
  </si>
  <si>
    <t>augauacacagcagcaucaugg</t>
  </si>
  <si>
    <t>augauacacagcagcaucauggguaauguaguuuugcaccaugaaugcugcuguauaucauu</t>
  </si>
  <si>
    <t>24:24973169..24973231:-</t>
  </si>
  <si>
    <t>16_8410</t>
  </si>
  <si>
    <t>cuguagcuauugacuuuuaua</t>
  </si>
  <si>
    <t>auagauggcaauagcuaccagu</t>
  </si>
  <si>
    <t>cuguagcuauugacuuuuauagaauguuguacuacuauagauggcaauagcuaccagu</t>
  </si>
  <si>
    <t>16:38397960..38398018:+</t>
  </si>
  <si>
    <t>15_7584</t>
  </si>
  <si>
    <t>8.1</t>
  </si>
  <si>
    <t>auggaacucgaugguuaucagu</t>
  </si>
  <si>
    <t>gguaaucauugacuuccauagu</t>
  </si>
  <si>
    <t>gguaaucauugacuuccauaguaguaaaaacaaauaccauggaacucgaugguuaucagu</t>
  </si>
  <si>
    <t>15:18052735..18052795:-</t>
  </si>
  <si>
    <t>18_12170</t>
  </si>
  <si>
    <t>ucuaguaguuccuuuuccuccucag</t>
  </si>
  <si>
    <t>uggggagugauaaaauagc</t>
  </si>
  <si>
    <t>uggggagugauaaaauagcuugaaacaccuccuuugaaguaaauggagaaucuaguaguuccuuuuccuccucag</t>
  </si>
  <si>
    <t>18:33765024..33765099:-</t>
  </si>
  <si>
    <t>6_34329</t>
  </si>
  <si>
    <t>7.9</t>
  </si>
  <si>
    <t>91 +/- 2%</t>
  </si>
  <si>
    <t>uucgauagucacagaauauggu</t>
  </si>
  <si>
    <t>aauguucugugaccauuga</t>
  </si>
  <si>
    <t>aauguucugugaccauugaaaucgguuuucacagauuucgauagucacagaauauggu</t>
  </si>
  <si>
    <t>6:28093232..28093290:+</t>
  </si>
  <si>
    <t>3_23078</t>
  </si>
  <si>
    <t>aguucacuuggauuggcugauc</t>
  </si>
  <si>
    <t>ucggccgacccagugugcugug</t>
  </si>
  <si>
    <t>aguucacuuggauuggcugaucuauuuugcagugaucggccgacccagugugcugug</t>
  </si>
  <si>
    <t>3:61966442..61966499:+</t>
  </si>
  <si>
    <t>8_38650</t>
  </si>
  <si>
    <t>7.8</t>
  </si>
  <si>
    <t>8:2336113..2336188:-</t>
  </si>
  <si>
    <t>16_8441</t>
  </si>
  <si>
    <t>ucgaugcuggauuucucaaccu</t>
  </si>
  <si>
    <t>guugagacuuuccacccugacu</t>
  </si>
  <si>
    <t>guugagacuuuccacccugacuaauuagugcuuuuuaaucgaugcuggauuucucaaccu</t>
  </si>
  <si>
    <t>16:41126333..41126393:+</t>
  </si>
  <si>
    <t>5_33148</t>
  </si>
  <si>
    <t>7.6</t>
  </si>
  <si>
    <t>uauggaucucaagaguuacugg</t>
  </si>
  <si>
    <t>guagccauugacuuccauggua</t>
  </si>
  <si>
    <t>guagccauugacuuccaugguauuuguuuuucuggcuauggaucucaagaguuacugg</t>
  </si>
  <si>
    <t>5:21611572..21611630:-</t>
  </si>
  <si>
    <t>14_5653</t>
  </si>
  <si>
    <t>7.5</t>
  </si>
  <si>
    <t>auagcucuguaaauggcgcu</t>
  </si>
  <si>
    <t>guaccauucaaagagcuauga</t>
  </si>
  <si>
    <t>guaccauucaaagagcuaugacaacuaugaugcuuauagcucuguaaauggcgcu</t>
  </si>
  <si>
    <t>14:24861895..24861950:+</t>
  </si>
  <si>
    <t>10_2169</t>
  </si>
  <si>
    <t>7.4</t>
  </si>
  <si>
    <t>accauggcuguagacuguuacc</t>
  </si>
  <si>
    <t>uaacaaucuaaagccacgguc</t>
  </si>
  <si>
    <t>accauggcuguagacuguuaccacgugccaacgcuacaguaacaaucuaaagccacgguc</t>
  </si>
  <si>
    <t>10:35701181..35701241:-</t>
  </si>
  <si>
    <t>11_3212</t>
  </si>
  <si>
    <t>aucuucacaaugaugacgucgu</t>
  </si>
  <si>
    <t>ugcguccugauugugaugacgg</t>
  </si>
  <si>
    <t>ugcguccugauugugaugacgggauauaaaauuggcccacaauucaucuucacaaugaugacgucgu</t>
  </si>
  <si>
    <t>11:35952784..35952851:-</t>
  </si>
  <si>
    <t>7_37071</t>
  </si>
  <si>
    <t>6.9</t>
  </si>
  <si>
    <t>uuacuuggaaggucacaucac</t>
  </si>
  <si>
    <t>ugaugugccucuccgaguaaa</t>
  </si>
  <si>
    <t>uuacuuggaaggucacaucaccaugaguaguuaagaauggguugaugaugugccucuccgaguaaa</t>
  </si>
  <si>
    <t>7:31443763..31443829:-</t>
  </si>
  <si>
    <t>5_33707</t>
  </si>
  <si>
    <t>uuuauccuaucuagacuuuacc</t>
  </si>
  <si>
    <t>ugaagucuagaugggauucagcu</t>
  </si>
  <si>
    <t>uuuauccuaucuagacuuuacccucuccugcagcauggugaagucuagaugggauucagcu</t>
  </si>
  <si>
    <t>5:63882261..63882322:-</t>
  </si>
  <si>
    <t>14_5632</t>
  </si>
  <si>
    <t>6.6</t>
  </si>
  <si>
    <t>uguaaucuuugaccuccguagu</t>
  </si>
  <si>
    <t>uacagagggcaaugguuacaga</t>
  </si>
  <si>
    <t>uguaaucuuugaccuccguaguguuuauuuuccuacuacagagggcaaugguuacaga</t>
  </si>
  <si>
    <t>14:22226757..22226815:+</t>
  </si>
  <si>
    <t>6_34548</t>
  </si>
  <si>
    <t>6.5</t>
  </si>
  <si>
    <t>uuggggugaugcuauaguuacu</t>
  </si>
  <si>
    <t>ugcuaugguaacacaacaacu</t>
  </si>
  <si>
    <t>ugcuaugguaacacaacaacuacccuaauuaaucuguuggggugaugcuauaguuacu</t>
  </si>
  <si>
    <t>6:417896..417954:-</t>
  </si>
  <si>
    <t>KN150522.1_43111</t>
  </si>
  <si>
    <t>uguagaucaguggauuagcaga</t>
  </si>
  <si>
    <t>ugcuguuacacagaucuacagc</t>
  </si>
  <si>
    <t>uguagaucaguggauuagcagagcugaugugugcuguuacacagaucuacagc</t>
  </si>
  <si>
    <t>KN150522.1:5822..5875:-</t>
  </si>
  <si>
    <t>7_36225</t>
  </si>
  <si>
    <t>6.4</t>
  </si>
  <si>
    <t>ucugauccucugucagcagucu</t>
  </si>
  <si>
    <t>aaugcugauuuuggaucuugugccc</t>
  </si>
  <si>
    <t>aaugcugauuuuggaucuugugcccugauaauuaagaaacgcuuugaauaacaugggucugauccucugucagcagucu</t>
  </si>
  <si>
    <t>7:40214145..40214224:+</t>
  </si>
  <si>
    <t>5_33740</t>
  </si>
  <si>
    <t>5.7</t>
  </si>
  <si>
    <t>ccugcucaucaaccacgguacu</t>
  </si>
  <si>
    <t>ugcuguggcucuucagcagggc</t>
  </si>
  <si>
    <t>ugcuguggcucuucagcagggccaugagaaugugguggcccugcucaucaaccacgguacu</t>
  </si>
  <si>
    <t>5:68243540..68243601:-</t>
  </si>
  <si>
    <t>5_31836</t>
  </si>
  <si>
    <t>cuccagaaucucucugugcug</t>
  </si>
  <si>
    <t>cugcagggcgucucuggaga</t>
  </si>
  <si>
    <t>cugcagggcgucucuggagaagaaggcagcauauugagcuccagaaucucucugugcug</t>
  </si>
  <si>
    <t>5:388604..388663:+</t>
  </si>
  <si>
    <t>11_3227</t>
  </si>
  <si>
    <t>5.5</t>
  </si>
  <si>
    <t>uuccauccaguuuuuuuaugcg</t>
  </si>
  <si>
    <t>gcauaaaaauagguggaugga</t>
  </si>
  <si>
    <t>uuccauccaguuuuuuuaugcgauuuuucuaagaagugcauaaaaauagguggaugga</t>
  </si>
  <si>
    <t>11:40142176..40142234:-</t>
  </si>
  <si>
    <t>20_15591</t>
  </si>
  <si>
    <t>acuauagauaugaauggcugcu</t>
  </si>
  <si>
    <t>aauagccauugacuucuguag</t>
  </si>
  <si>
    <t>aauagccauugacuucuguaguauuuuuauuucuacuauagauaugaauggcugcu</t>
  </si>
  <si>
    <t>20:4509022..4509078:+</t>
  </si>
  <si>
    <t>14_4920</t>
  </si>
  <si>
    <t>4.9</t>
  </si>
  <si>
    <t>90 +/- 2%</t>
  </si>
  <si>
    <t>acgacacuguucugauuggcug</t>
  </si>
  <si>
    <t>cggagaaggggcagggcguaggc</t>
  </si>
  <si>
    <t>acgacacuguucugauuggcuguguaggcggagaaggggcagggcguaggc</t>
  </si>
  <si>
    <t>14:1378799..1378850:+</t>
  </si>
  <si>
    <t>2_13597</t>
  </si>
  <si>
    <t>4.8</t>
  </si>
  <si>
    <t>ccacacacaacuauagcacugc</t>
  </si>
  <si>
    <t>aguucuauagcaguguuugguu</t>
  </si>
  <si>
    <t>aguucuauagcaguguuugguuaucauucagcggaggaaccacacacaacuauagcacugc</t>
  </si>
  <si>
    <t>2:5388220..5388281:+</t>
  </si>
  <si>
    <t>3_23852</t>
  </si>
  <si>
    <t>4.5</t>
  </si>
  <si>
    <t>uuuguccgcuaauuucagcuuc</t>
  </si>
  <si>
    <t>cagcuguaauuaugggauaaacu</t>
  </si>
  <si>
    <t>cagcuguaauuaugggauaaacuggaucauuuggagcuuuuguccgcuaauuucagcuuc</t>
  </si>
  <si>
    <t>3:58140803..58140863:-</t>
  </si>
  <si>
    <t>19_13473</t>
  </si>
  <si>
    <t>4.3</t>
  </si>
  <si>
    <t>gacaucugcacacugcugugu</t>
  </si>
  <si>
    <t>cacagaaguacacagacgucug</t>
  </si>
  <si>
    <t>gacaucugcacacugcuguguuauugauucagcacagaaguacacagacgucug</t>
  </si>
  <si>
    <t>19:31785568..31785622:-</t>
  </si>
  <si>
    <t>24_21069</t>
  </si>
  <si>
    <t>caggugcggugugugcuucacc</t>
  </si>
  <si>
    <t>gagaagcagacaucagcacaggu</t>
  </si>
  <si>
    <t>gagaagcagacaucagcacaggugaucaaucaaucagcacaggugcggugugugcuucacc</t>
  </si>
  <si>
    <t>24:42219885..42219946:+</t>
  </si>
  <si>
    <t>10_2167</t>
  </si>
  <si>
    <t>3.7</t>
  </si>
  <si>
    <t>uuuagaggagagaugauggagc</t>
  </si>
  <si>
    <t>ucuguauucucuccucugagga</t>
  </si>
  <si>
    <t>uuuagaggagagaugauggagcgcuguguguugaaugcucuguauucucuccucugagga</t>
  </si>
  <si>
    <t>10:35438731..35438791:-</t>
  </si>
  <si>
    <t>24_21048</t>
  </si>
  <si>
    <t>ucgcagaucuggugauuug</t>
  </si>
  <si>
    <t>caaaucaccagaucugcaagug</t>
  </si>
  <si>
    <t>ucgcagaucuggugauuugcagagcuagcugccggcagauuugcaaaucaccagaucugcaagug</t>
  </si>
  <si>
    <t>24:37665234..37665299:+</t>
  </si>
  <si>
    <t>8_38515</t>
  </si>
  <si>
    <t>uucgauggucacagaauaug</t>
  </si>
  <si>
    <t>cauauucugugaccaucga</t>
  </si>
  <si>
    <t>cauauucugugaccaucgaaaucugcacagauuucgauggucacagaauaug</t>
  </si>
  <si>
    <t>8:46845168..46845220:+</t>
  </si>
  <si>
    <t>15_7091</t>
  </si>
  <si>
    <t>uauucugugaccauugaaau</t>
  </si>
  <si>
    <t>uauucugugaccauugaaaucugugaccacagauuucgauggucacagaauaug</t>
  </si>
  <si>
    <t>15:16931646..16931700:+</t>
  </si>
  <si>
    <t>4_27849</t>
  </si>
  <si>
    <t>2.8</t>
  </si>
  <si>
    <t>92 +/- 2%</t>
  </si>
  <si>
    <t>gugagguccucggaucggcccc</t>
  </si>
  <si>
    <t>gccgagaagacgaucgaacuc</t>
  </si>
  <si>
    <t>gugagguccucggaucggccccgcccggggcucccuuaccgggggcccugguggagcgccgagaagacgaucgaacuc</t>
  </si>
  <si>
    <t>4:76320191..76320269:+</t>
  </si>
  <si>
    <t>8_39790</t>
  </si>
  <si>
    <t>cauauucugugaccaucgaaaucugugcagauuucgauggucacagaauaug</t>
  </si>
  <si>
    <t>8:46845168..46845220:-</t>
  </si>
  <si>
    <t>KN149894.1_42932</t>
  </si>
  <si>
    <t>agacucuccaguacacuggccc</t>
  </si>
  <si>
    <t>gguguucugcugaguuuagcu</t>
  </si>
  <si>
    <t>gguguucugcugaguuuagcuaggguuggaccuagacucuccaguacacuggccc</t>
  </si>
  <si>
    <t>KN149894.1:754..809:-</t>
  </si>
  <si>
    <t>KN150305.1_42672</t>
  </si>
  <si>
    <t>ugaggucuagaugggauacagc</t>
  </si>
  <si>
    <t>uguaucccaucuagacuucacu</t>
  </si>
  <si>
    <t>uguaucccaucuagacuucacuucacugcaggagagggugaggucuagaugggauacagc</t>
  </si>
  <si>
    <t>KN150305.1:17190..17250:-</t>
  </si>
  <si>
    <t>7_37232</t>
  </si>
  <si>
    <t>ucucgugcccccaaaagacacu</t>
  </si>
  <si>
    <t>uggcauuuggaggcacgagacc</t>
  </si>
  <si>
    <t>uggcauuuggaggcacgagaccacuguuugugagugaggucucgugcccccaaaagacacu</t>
  </si>
  <si>
    <t>7:50307843..50307904:-</t>
  </si>
  <si>
    <t>18_10424</t>
  </si>
  <si>
    <t>gauguguauuggcacugcuga</t>
  </si>
  <si>
    <t>agcagugucaauauacagcca</t>
  </si>
  <si>
    <t>gauguguauuggcacugcugagagguguggguuggcuuaguacaccagcagugucaauauacagcca</t>
  </si>
  <si>
    <t>18:2212666..2212733:+</t>
  </si>
  <si>
    <t>20_16512</t>
  </si>
  <si>
    <t>ucugugcuaaacuuguuuaga</t>
  </si>
  <si>
    <t>ucuaaacaaguuuagcacag</t>
  </si>
  <si>
    <t>ucuaaacaaguuuagcacagacuuugaugucagcaaagucugugcuaaacuuguuuaga</t>
  </si>
  <si>
    <t>20:5210305..5210364:-</t>
  </si>
  <si>
    <t>20_15597</t>
  </si>
  <si>
    <t>ucuaaacaaguuuagcacagacuuugcugacaucaaagucugugcuaaacuuguuuaga</t>
  </si>
  <si>
    <t>20:5210305..5210364:+</t>
  </si>
  <si>
    <t>22_19640</t>
  </si>
  <si>
    <t>acuuuuccagauuuucuaggac</t>
  </si>
  <si>
    <t>ccuagaaagccuggaaaaugc</t>
  </si>
  <si>
    <t>ccuagaaagccuggaaaaugccuugucaaaacuccagcacuuuuccagauuuucuaggac</t>
  </si>
  <si>
    <t>22:37673794..37673854:-</t>
  </si>
  <si>
    <t>7_35503</t>
  </si>
  <si>
    <t>2.6</t>
  </si>
  <si>
    <t>cguuucuggagcguuucagga</t>
  </si>
  <si>
    <t>cuggagcguuucaggaauguu</t>
  </si>
  <si>
    <t>cuggagcguuucaggaauguuucuggaacguuuuagaaguguugcuggaauguugcuaaaacguuucuggagcguuucagga</t>
  </si>
  <si>
    <t>7:626075..626157:+</t>
  </si>
  <si>
    <t>16_8503</t>
  </si>
  <si>
    <t>uaucugacgggugucggugacu</t>
  </si>
  <si>
    <t>ucgucgacacccaucagauauu</t>
  </si>
  <si>
    <t>ucgucgacacccaucagauauuuagcaugccaaauaucugacgggugucggugacu</t>
  </si>
  <si>
    <t>16:49865082..49865138:+</t>
  </si>
  <si>
    <t>14_5807</t>
  </si>
  <si>
    <t>aaugaagguguuugacugcuu</t>
  </si>
  <si>
    <t>gcagucaaaugccuucauuau</t>
  </si>
  <si>
    <t>gcagucaaaugccuucauuauauuaaugaauaaugaagguguuugacugcuu</t>
  </si>
  <si>
    <t>14:32513081..32513133:+</t>
  </si>
  <si>
    <t>23_20067</t>
  </si>
  <si>
    <t>acaccucaauuaguuggaucgg</t>
  </si>
  <si>
    <t>gauccaacuaaugaagauguuc</t>
  </si>
  <si>
    <t>gauccaacuaaugaagauguucaugacuccuuugaacaccucaauuaguuggaucgg</t>
  </si>
  <si>
    <t>23:27801241..27801298:+</t>
  </si>
  <si>
    <t>19_12878</t>
  </si>
  <si>
    <t>2.5</t>
  </si>
  <si>
    <t>uccaucuauuuggucuguucug</t>
  </si>
  <si>
    <t>gcccaggccagauggaggagc</t>
  </si>
  <si>
    <t>uccaucuauuuggucuguucugagcgacucuccagcccaggccagauggaggagc</t>
  </si>
  <si>
    <t>19:38464598..38464653:+</t>
  </si>
  <si>
    <t>18_12398</t>
  </si>
  <si>
    <t>ugaacacggcccugagugaggga</t>
  </si>
  <si>
    <t>cucuucacucgucuguguuca</t>
  </si>
  <si>
    <t>cucuucacucgucuguguucagcucuggaugaugugaugcugaacacggcccugagugaggga</t>
  </si>
  <si>
    <t>18:50849761..50849824:-</t>
  </si>
  <si>
    <t>13_4478</t>
  </si>
  <si>
    <t>cacucauugccuuccauaguau</t>
  </si>
  <si>
    <t>acuauggaaguugauggguccc</t>
  </si>
  <si>
    <t>cacucauugccuuccauaguauuauuuuuucuauacuauggaaguugauggguccc</t>
  </si>
  <si>
    <t>13:30770987..30771043:+</t>
  </si>
  <si>
    <t>5_32049</t>
  </si>
  <si>
    <t>ugaaccacagacgauuaccgcu</t>
  </si>
  <si>
    <t>cguguaauuguuugugguuuaua</t>
  </si>
  <si>
    <t>cguguaauuguuugugguuuauacgguguaggugaccauaugaaccacagacgauuaccgcu</t>
  </si>
  <si>
    <t>5:15480646..15480708:+</t>
  </si>
  <si>
    <t>5_33372</t>
  </si>
  <si>
    <t>uucuagaacauuuugucgugucu</t>
  </si>
  <si>
    <t>acacgauacaauguucuagaaug</t>
  </si>
  <si>
    <t>acacgauacaauguucuagaaugcugggauggccauucuagaacauuuugucgugucu</t>
  </si>
  <si>
    <t>5:39297115..39297173:-</t>
  </si>
  <si>
    <t>9_40420</t>
  </si>
  <si>
    <t>aauccuggagauccugggcaa</t>
  </si>
  <si>
    <t>caccaggauuucaagguuuaguugga</t>
  </si>
  <si>
    <t>caccaggauuucaagguuuaguuggaaauccuggagauccugggcaa</t>
  </si>
  <si>
    <t>9:8677178..8677225:-</t>
  </si>
  <si>
    <t>KN150692.1_43068</t>
  </si>
  <si>
    <t>cuagugugggucaaccggcgcu</t>
  </si>
  <si>
    <t>agcugguuaacccacaccagca</t>
  </si>
  <si>
    <t>agcugguuaacccacaccagcagaacccaccgcuucaugcuagugugggucaaccggcgcu</t>
  </si>
  <si>
    <t>KN150692.1:7429..7490:-</t>
  </si>
  <si>
    <t>22_18573</t>
  </si>
  <si>
    <t>cauuuuccaggcuuucuaggacc</t>
  </si>
  <si>
    <t>uccuagaaaaucuggaaaagugcu</t>
  </si>
  <si>
    <t>uccuagaaaaucuggaaaagugcuggaguuuugacaaggcauuuuccaggcuuucuaggacc</t>
  </si>
  <si>
    <t>22:37673795..37673857:+</t>
  </si>
  <si>
    <t>7_35501</t>
  </si>
  <si>
    <t>cuggagcguuucaggaauguuucuggaacguuuuagaagcguugcuggaauggugcuaaaacguuucuggagcguuucagga</t>
  </si>
  <si>
    <t>7:625875..625957:+</t>
  </si>
  <si>
    <t>9_40741</t>
  </si>
  <si>
    <t>ucuaggcuggucaagugaccaug</t>
  </si>
  <si>
    <t>uggcacuugucagccuggaaa</t>
  </si>
  <si>
    <t>ucuaggcuggucaagugaccauguugcuuuaaagugauuuauggcacuugucagccuggaaa</t>
  </si>
  <si>
    <t>9:28555583..28555645:-</t>
  </si>
  <si>
    <t>13_4622</t>
  </si>
  <si>
    <t>uugucucguaagaucaggcugu</t>
  </si>
  <si>
    <t>agccugaucucaggagaaaacg</t>
  </si>
  <si>
    <t>agccugaucucaggagaaaacguaaaauacuuacguugucucguaagaucaggcugu</t>
  </si>
  <si>
    <t>13:10399681..10399738:-</t>
  </si>
  <si>
    <t>14_6015</t>
  </si>
  <si>
    <t>ugaaaccauugacaucuauagu</t>
  </si>
  <si>
    <t>gaagucaaugguuucagguuu</t>
  </si>
  <si>
    <t>ugaaaccauugacaucuauaguaggaaaaacaaacacuauggaagucaaugguuucagguuu</t>
  </si>
  <si>
    <t>14:6547077..6547139:-</t>
  </si>
  <si>
    <t>6_34406</t>
  </si>
  <si>
    <t>uacuauggaagucaauggcugc</t>
  </si>
  <si>
    <t>agacguugacauccauaguagg</t>
  </si>
  <si>
    <t>agacguugacauccauaguaggaagaaaaaaauacuauggaagucaauggcugc</t>
  </si>
  <si>
    <t>6:37857624..37857678:+</t>
  </si>
  <si>
    <t>3_22762</t>
  </si>
  <si>
    <t>gcuccagacgucagccucuguca</t>
  </si>
  <si>
    <t>acaguggcuggagcuggaggaucag</t>
  </si>
  <si>
    <t>gcuccagacgucagccucugucaucaguacagcagcgaugacaguggcuggagcuggaggaucag</t>
  </si>
  <si>
    <t>3:37600351..37600416:+</t>
  </si>
  <si>
    <t>24_21381</t>
  </si>
  <si>
    <t>agaaugcacaccugaggugacg</t>
  </si>
  <si>
    <t>uuacaccucaggugugcauuauuu</t>
  </si>
  <si>
    <t>agaaugcacaccugaggugacgagauguggcuguuacaccucaggugugcauuauuu</t>
  </si>
  <si>
    <t>24:41343950..41344007:-</t>
  </si>
  <si>
    <t>4_27979</t>
  </si>
  <si>
    <t>cuguacgguucaguuugguaug</t>
  </si>
  <si>
    <t>uaccaaaccgaaccguaucaua</t>
  </si>
  <si>
    <t>cuguacgguucaguuugguauguuuccacugucaaaaggcguaccaaaccgaaccguaucaua</t>
  </si>
  <si>
    <t>4:6268890..6268953:-</t>
  </si>
  <si>
    <t>4_26143</t>
  </si>
  <si>
    <t>2.3</t>
  </si>
  <si>
    <t>gagaagacgaucgaacuc</t>
  </si>
  <si>
    <t>gugagguccucggaucggccccgcccggggcccuuuaucgagcccuggugguacaccgagaagacgaucgaacuc</t>
  </si>
  <si>
    <t>4:53865007..53865082:+</t>
  </si>
  <si>
    <t>16_9055</t>
  </si>
  <si>
    <t>gcacucugugguucuccagugg</t>
  </si>
  <si>
    <t>ggccuggcgaucacagggcgaga</t>
  </si>
  <si>
    <t>gcacucugugguucuccaguggcgcauuguuaccuccccaugggccuggcgaucacagggcgaga</t>
  </si>
  <si>
    <t>16:33005119..33005184:-</t>
  </si>
  <si>
    <t>KN150676.1_42193</t>
  </si>
  <si>
    <t>uaccgaaccguacuguaccgua</t>
  </si>
  <si>
    <t>cuguacgguucaguuugguaugcauuuauggccguuuccacugucaaaagacauaccgaaccguacuguaccgua</t>
  </si>
  <si>
    <t>KN150676.1:48293..48368:-</t>
  </si>
  <si>
    <t>4_26121</t>
  </si>
  <si>
    <t>4:53848810..53848885:+</t>
  </si>
  <si>
    <t>4_26167</t>
  </si>
  <si>
    <t>4:53880567..53880642:+</t>
  </si>
  <si>
    <t>23_20608</t>
  </si>
  <si>
    <t>uagcaccauuugaaaucggu</t>
  </si>
  <si>
    <t>acugauuuccucugguguuc</t>
  </si>
  <si>
    <t>acugauuuccucugguguucagaguggacuggguuuuucuagcaccauuugaaaucggu</t>
  </si>
  <si>
    <t>23:20422295..20422354:-</t>
  </si>
  <si>
    <t>21_17089</t>
  </si>
  <si>
    <t>uacuccuuggauguugacugga</t>
  </si>
  <si>
    <t>ucacauucaggugaguucuuuga</t>
  </si>
  <si>
    <t>ucacauucaggugaguucuuugauuaucuugaauucaugguacuccuuggauguugacugga</t>
  </si>
  <si>
    <t>21:74392..74454:+</t>
  </si>
  <si>
    <t>12_3373</t>
  </si>
  <si>
    <t>ucaaaagguguaccggaccgua</t>
  </si>
  <si>
    <t>uucgguuugguaggcuuuuaugg</t>
  </si>
  <si>
    <t>uucgguuugguaggcuuuuauggcuguuuccacugucaaaagguguaccggaccgua</t>
  </si>
  <si>
    <t>12:13324827..13324884:+</t>
  </si>
  <si>
    <t>25_21800</t>
  </si>
  <si>
    <t>acacuggaguaguuuaaagcug</t>
  </si>
  <si>
    <t>gcuuuaaaacgcuccagugucc</t>
  </si>
  <si>
    <t>acacuggaguaguuuaaagcugcaauucaucagcagcuuuaaaacgcuccagugucc</t>
  </si>
  <si>
    <t>25:32178600..32178657:+</t>
  </si>
  <si>
    <t>KN150242.1_42821</t>
  </si>
  <si>
    <t>ucacauucaggcgaguucuuug</t>
  </si>
  <si>
    <t>ucacauucaggcgaguucuuugauuauuuugaauucaugguacuccuuggauguugacugga</t>
  </si>
  <si>
    <t>KN150242.1:8708..8770:+</t>
  </si>
  <si>
    <t>16_8638</t>
  </si>
  <si>
    <t>uugagagaucgaggagugca</t>
  </si>
  <si>
    <t>cucuccuuuuuagcuccaug</t>
  </si>
  <si>
    <t>cucuccuuuuuagcuccauggcugacugaaucacaggcauugagagaucgaggagugca</t>
  </si>
  <si>
    <t>16:8567586..8567645:-</t>
  </si>
  <si>
    <t>16_9041</t>
  </si>
  <si>
    <t>uguuuguccugcugucugcgccg</t>
  </si>
  <si>
    <t>gccagcagcagcacaaccaga</t>
  </si>
  <si>
    <t>uguuuguccugcugucugcgccgauacaacagcagaacggccagcagcagcacaaccaga</t>
  </si>
  <si>
    <t>16:30552865..30552925:-</t>
  </si>
  <si>
    <t>7_36005</t>
  </si>
  <si>
    <t>cuauggaagucacuggcuguuu</t>
  </si>
  <si>
    <t>augcagccauugaccuccaugg</t>
  </si>
  <si>
    <t>augcagccauugaccuccauggucgaaaaaacaaaaugcuauggaagucacuggcuguuu</t>
  </si>
  <si>
    <t>7:20611257..20611317:+</t>
  </si>
  <si>
    <t>4_30212</t>
  </si>
  <si>
    <t>4:53797948..53798023:-</t>
  </si>
  <si>
    <t>8_39786</t>
  </si>
  <si>
    <t>uuuuagggaaaggucuguaugu</t>
  </si>
  <si>
    <t>auacagaccuuuccuaaaaauu</t>
  </si>
  <si>
    <t>auacagaccuuuccuaaaaauuuccggugauuuuagggaaaggucuguaugu</t>
  </si>
  <si>
    <t>8:46560222..46560274:-</t>
  </si>
  <si>
    <t>3_22708</t>
  </si>
  <si>
    <t>2.2</t>
  </si>
  <si>
    <t>ucugaccguugacuucuauagu</t>
  </si>
  <si>
    <t>uacggaggucagugguuagagg</t>
  </si>
  <si>
    <t>ucugaccguugacuucuauaguugcaaguuugauacuacggaggucagugguuagagg</t>
  </si>
  <si>
    <t>3:32550645..32550703:+</t>
  </si>
  <si>
    <t>2_15269</t>
  </si>
  <si>
    <t>ucuugaacgccggaaaacaga</t>
  </si>
  <si>
    <t>ucuguucuccggcgcucgagcau</t>
  </si>
  <si>
    <t>ucuugaacgccggaaaacagaggaaugcccguuucucaucuguucuccggcgcucgagcau</t>
  </si>
  <si>
    <t>2:29501786..29501847:-</t>
  </si>
  <si>
    <t>9_40456</t>
  </si>
  <si>
    <t>ucugaauacacggacugcuccc</t>
  </si>
  <si>
    <t>gaacagcccugaaauucagaca</t>
  </si>
  <si>
    <t>gaacagcccugaaauucagacagcugugcagugacuucaugucugaauacacggacugcuccc</t>
  </si>
  <si>
    <t>9:13991365..13991428:-</t>
  </si>
  <si>
    <t>17_9903</t>
  </si>
  <si>
    <t>uuggagaaaggauuuccugaac</t>
  </si>
  <si>
    <t>ugaggauccucucucgca</t>
  </si>
  <si>
    <t>uuggagaaaggauuuccugaacaaaggaagauguguuuguugaggauccucucucgca</t>
  </si>
  <si>
    <t>17:10314555..10314613:-</t>
  </si>
  <si>
    <t>18_10632</t>
  </si>
  <si>
    <t>uuugaccucauccuuuuucaccc</t>
  </si>
  <si>
    <t>gcuggaaaagaauaaggcaauau</t>
  </si>
  <si>
    <t>uuugaccucauccuuuuucacccagggaaaucugugggcuggaaaagaauaaggcaauau</t>
  </si>
  <si>
    <t>18:20864363..20864423:+</t>
  </si>
  <si>
    <t>7_36136</t>
  </si>
  <si>
    <t>gucgggucgcuaaugacgucacc</t>
  </si>
  <si>
    <t>agcggcgucagaagcgauggcc</t>
  </si>
  <si>
    <t>agcggcgucagaagcgauggccgugucucuauccaauaggucgggucgcuaaugacgucacc</t>
  </si>
  <si>
    <t>7:31663616..31663678:+</t>
  </si>
  <si>
    <t>3_23796</t>
  </si>
  <si>
    <t>ucaucccgaaagcaccucccucc</t>
  </si>
  <si>
    <t>aggagguggagucgggacacggcc</t>
  </si>
  <si>
    <t>aggagguggagucgggacacggccaggcuuguuaggaaugucaucccgaaagcaccucccucc</t>
  </si>
  <si>
    <t>3:54233746..54233809:-</t>
  </si>
  <si>
    <t>21_17744</t>
  </si>
  <si>
    <t>uccuucaacuucugcccucauc</t>
  </si>
  <si>
    <t>ugggggcaggggaaguugaaguugg</t>
  </si>
  <si>
    <t>ugggggcaggggaaguugaaguuggugaugguauacucuccuucaacuucugcccucauc</t>
  </si>
  <si>
    <t>21:27648021..27648081:-</t>
  </si>
  <si>
    <t>13_4537</t>
  </si>
  <si>
    <t>cuaaaccaucaucaucaucauc</t>
  </si>
  <si>
    <t>gguggugguggugguggg</t>
  </si>
  <si>
    <t>ggugguggugguggugggggagauagaguguaucauugaucuaaaccaucaucaucaucauc</t>
  </si>
  <si>
    <t>13:40690056..40690118:+</t>
  </si>
  <si>
    <t>18_10635</t>
  </si>
  <si>
    <t>gaagucaaugguugccgguuu</t>
  </si>
  <si>
    <t>accagcagcuguugacuaccauag</t>
  </si>
  <si>
    <t>accagcagcuguugacuaccauagcgguauacuacugaagucaaugguugccgguuu</t>
  </si>
  <si>
    <t>18:21661699..21661756:+</t>
  </si>
  <si>
    <t>KN149910.1_41794</t>
  </si>
  <si>
    <t>ucuaugauuggucagaugacu</t>
  </si>
  <si>
    <t>ucaacugaccaaucagagaaa</t>
  </si>
  <si>
    <t>ucuaugauuggucagaugacuguugugauuggucauauagggucaacugaccaaucagagaaa</t>
  </si>
  <si>
    <t>KN149910.1:104540..104603:+</t>
  </si>
  <si>
    <t>13_4407</t>
  </si>
  <si>
    <t>acaacaauuccucuucuuucu</t>
  </si>
  <si>
    <t>gaagaagaggcguuguuagug</t>
  </si>
  <si>
    <t>gaagaagaggcguuguuagugcugagaaaaagacaacaacaauuccucuucuuucu</t>
  </si>
  <si>
    <t>13:24257708..24257764:+</t>
  </si>
  <si>
    <t>4_28114</t>
  </si>
  <si>
    <t>uugcauaauuagggucucgcu</t>
  </si>
  <si>
    <t>agaaagauccuaauuaugccaca</t>
  </si>
  <si>
    <t>agaaagauccuaauuaugccacacaucgucguuuguugcauaauuagggucucgcu</t>
  </si>
  <si>
    <t>4:19460797..19460853:-</t>
  </si>
  <si>
    <t>9_40379</t>
  </si>
  <si>
    <t>ucuucugguucuugagucguuc</t>
  </si>
  <si>
    <t>ucuucugguucuugagucguucguucaucacgugacagaaugacucaaacccgaggacucga</t>
  </si>
  <si>
    <t>9:3518772..3518834:-</t>
  </si>
  <si>
    <t>20_16134</t>
  </si>
  <si>
    <t>uuugaaagucuugucugucagc</t>
  </si>
  <si>
    <t>uaauauacauggcuuucaaaca</t>
  </si>
  <si>
    <t>uuugaaagucuugucugucagcauuugaaugcagugucaguucacugauggaucagcuaauauacauggcuuucaaaca</t>
  </si>
  <si>
    <t>20:36877114..36877193:+</t>
  </si>
  <si>
    <t>16_9189</t>
  </si>
  <si>
    <t>cucgcucuccuucgacuuguugu</t>
  </si>
  <si>
    <t>aaaacacagggagauggagagggaggg</t>
  </si>
  <si>
    <t>cucgcucuccuucgacuuguugugacgcagacauaaaacacagggagauggagagggaggg</t>
  </si>
  <si>
    <t>16:45458130..45458191:-</t>
  </si>
  <si>
    <t>2_14476</t>
  </si>
  <si>
    <t>aacuccuugaauguugacugga</t>
  </si>
  <si>
    <t>ucuagucacauaugagugaguu</t>
  </si>
  <si>
    <t>ucuagucacauaugagugaguucuuuggucacauuggauuuauauaacuccuugaauguugacugga</t>
  </si>
  <si>
    <t>2:7513..7580:-</t>
  </si>
  <si>
    <t>25_21812</t>
  </si>
  <si>
    <t>guagccauugacuuucuuagu</t>
  </si>
  <si>
    <t>uauagaagucaaacguuacag</t>
  </si>
  <si>
    <t>guagccauugacuuucuuaguaggaaaaaauacuauagaagucaaacguuacag</t>
  </si>
  <si>
    <t>25:33913028..33913082:+</t>
  </si>
  <si>
    <t>18_12304</t>
  </si>
  <si>
    <t>ucuggaggucaaugguuac</t>
  </si>
  <si>
    <t>uaccauugacuuccacaga</t>
  </si>
  <si>
    <t>uaccauugacuuccacagaaaauuauuucaucuggaggucaaugguuac</t>
  </si>
  <si>
    <t>18:36074284..36074333:-</t>
  </si>
  <si>
    <t>7_35502</t>
  </si>
  <si>
    <t>caggaauguuguugaaauguu</t>
  </si>
  <si>
    <t>cguuucuggagcguuucaggaauguuucuggaguuuuugcuggagcguuucaggaauguuguugaaauguu</t>
  </si>
  <si>
    <t>7:625936..626007:+</t>
  </si>
  <si>
    <t>7_35500</t>
  </si>
  <si>
    <t>7:625803..625874:+</t>
  </si>
  <si>
    <t>1_504</t>
  </si>
  <si>
    <t>ccagcagcacggucaauacug</t>
  </si>
  <si>
    <t>auauuuacgugcugcuacag</t>
  </si>
  <si>
    <t>ccagcagcacggucaauacuggaggauucgcaagugcuuugacuccaauauuuacgugcugcuacag</t>
  </si>
  <si>
    <t>1:46031184..46031251:+</t>
  </si>
  <si>
    <t>KN150127.1_42475</t>
  </si>
  <si>
    <t>uuugacuuccacuguuuccuccagg</t>
  </si>
  <si>
    <t>uggaggacccugguguccuccu</t>
  </si>
  <si>
    <t>uggaggacccugguguccuccuguagcuuggagaucuccucgauggcaaagguuuccaacgucuucaguuugacuuccacuguuuccuccagg</t>
  </si>
  <si>
    <t>KN150127.1:22812..22905:+</t>
  </si>
  <si>
    <t>19_13288</t>
  </si>
  <si>
    <t>uaacauucagcugaucucugggu</t>
  </si>
  <si>
    <t>ccuggagauccgcugaauu</t>
  </si>
  <si>
    <t>ccuggagauccgcugaauugauucgauaaugguaaaacuuaacauucagcugaucucugggu</t>
  </si>
  <si>
    <t>19:17847767..17847829:-</t>
  </si>
  <si>
    <t>20_15901</t>
  </si>
  <si>
    <t>ugcgcaugcgugaacuuuguacc</t>
  </si>
  <si>
    <t>agugcaaaguuuaacaugcgc</t>
  </si>
  <si>
    <t>agugcaaaguuuaacaugcgcgcugugugugucagcugugugcgcaugcgugaacuuuguacc</t>
  </si>
  <si>
    <t>20:21450309..21450372:+</t>
  </si>
  <si>
    <t>5_32062</t>
  </si>
  <si>
    <t>ucuguaaccauuggccuccau</t>
  </si>
  <si>
    <t>ggaagacaacgguugcagguu</t>
  </si>
  <si>
    <t>ucuguaaccauuggccuccauaauauuuguuuuucccacuauggaagacaacgguugcagguu</t>
  </si>
  <si>
    <t>5:17116024..17116087:+</t>
  </si>
  <si>
    <t>22_18106</t>
  </si>
  <si>
    <t>aaguaacaggugucaagugacu</t>
  </si>
  <si>
    <t>ucacuugacacuuguuacuuuu</t>
  </si>
  <si>
    <t>aaguaacaggugucaagugacuggacuauagacaccaucgucacuugacacuuguuacuuuu</t>
  </si>
  <si>
    <t>22:8600594..8600656:+</t>
  </si>
  <si>
    <t>16_9043</t>
  </si>
  <si>
    <t>gucuggaccccagugacuuuc</t>
  </si>
  <si>
    <t>aagucaaugguguccgaacua</t>
  </si>
  <si>
    <t>gucuggaccccagugacuuucaguggaauuacuugaaagucaaugguguccgaacua</t>
  </si>
  <si>
    <t>16:30654997..30655054:-</t>
  </si>
  <si>
    <t>24_21316</t>
  </si>
  <si>
    <t>ucugaaauuagcgucuguuauu</t>
  </si>
  <si>
    <t>uaacagacguuaaauuacagaaa</t>
  </si>
  <si>
    <t>uaacagacguuaaauuacagaaaucaaaaucuaaggaaauuucugaaauuagcgucuguuauu</t>
  </si>
  <si>
    <t>24:28165447..28165510:-</t>
  </si>
  <si>
    <t>19_12435</t>
  </si>
  <si>
    <t>caaagugggucggagagcuguu</t>
  </si>
  <si>
    <t>caguuccccguccuguugguguu</t>
  </si>
  <si>
    <t>caguuccccguccuguugguguuguaauuuuagucuuaacaaagugggucggagagcuguu</t>
  </si>
  <si>
    <t>19:4999790..4999851:+</t>
  </si>
  <si>
    <t>15_7410</t>
  </si>
  <si>
    <t>ucuguugaacacaaaggaaga</t>
  </si>
  <si>
    <t>ucuuucucugcauucaacaga</t>
  </si>
  <si>
    <t>ucuguugaacacaaaggaagauaugcuauuuuucggaauaucuuucucugcauucaacaga</t>
  </si>
  <si>
    <t>15:10284695..10284756:-</t>
  </si>
  <si>
    <t>15_7312</t>
  </si>
  <si>
    <t>agaauaaugcacaccugagccg</t>
  </si>
  <si>
    <t>ucaggugugcauuauuuccu</t>
  </si>
  <si>
    <t>agaauaaugcacaccugagccgcuaugaaccgcuuuaccaacucaggugugcauuauuuccu</t>
  </si>
  <si>
    <t>15:47208548..47208610:+</t>
  </si>
  <si>
    <t>KN149993.1_42879</t>
  </si>
  <si>
    <t>gucacauuugggcgaguuc</t>
  </si>
  <si>
    <t>gucacauuugggcgaguucuuugaucaucuugaauucaugguacuccuuggauguugacugga</t>
  </si>
  <si>
    <t>KN149993.1:7253..7316:+</t>
  </si>
  <si>
    <t>16_8473</t>
  </si>
  <si>
    <t>16:47161916..47161979:+</t>
  </si>
  <si>
    <t>3_23003</t>
  </si>
  <si>
    <t>uacuauggaggucaauggcugu</t>
  </si>
  <si>
    <t>gcagccauuaacuuccauagu</t>
  </si>
  <si>
    <t>gcagccauuaacuuccauaguauuuuguauuacuacuauggaggucaauggcugu</t>
  </si>
  <si>
    <t>3:52712265..52712320:+</t>
  </si>
  <si>
    <t>9_40334</t>
  </si>
  <si>
    <t>89 +/- 2%</t>
  </si>
  <si>
    <t>ucucuuacugagaguuuugucu</t>
  </si>
  <si>
    <t>agaaaacuuuacguaagagcag</t>
  </si>
  <si>
    <t>ucucuuacugagaguuuugucuuguuuuugaccagaaauaauagaaaacuuuacguaagagcag</t>
  </si>
  <si>
    <t>9:55461255..55461319:+</t>
  </si>
  <si>
    <t>2_15492</t>
  </si>
  <si>
    <t>uaagucaugugaucuagggga</t>
  </si>
  <si>
    <t>cuuugcucacgugacuuggg</t>
  </si>
  <si>
    <t>cuuugcucacgugacuuggguguuucaaauagcuuaagucaugugaucuagggga</t>
  </si>
  <si>
    <t>2:57824678..57824733:-</t>
  </si>
  <si>
    <t>20_15952</t>
  </si>
  <si>
    <t>uuugaaaccaauugacuuccau</t>
  </si>
  <si>
    <t>ggaagucaaugguuucuaaca</t>
  </si>
  <si>
    <t>uuugaaaccaauugacuuccauaguauuuguuuuuccuucuauggaagucaaugguuucuaaca</t>
  </si>
  <si>
    <t>20:27820471..27820535:+</t>
  </si>
  <si>
    <t>13_4821</t>
  </si>
  <si>
    <t>auccggcucgaaggacca</t>
  </si>
  <si>
    <t>guucuuaggugaauuu</t>
  </si>
  <si>
    <t>auccggcucgaaggaccaauuuuguagaggaguuagcugguucuuaggugaauuu</t>
  </si>
  <si>
    <t>13:37431043..37431098:-</t>
  </si>
  <si>
    <t>7_36654</t>
  </si>
  <si>
    <t>augacuccaacccgaggacuug</t>
  </si>
  <si>
    <t>aguauucugguccuugagucguuc</t>
  </si>
  <si>
    <t>aguauucugguccuugagucguucguucaucacgugacggaaugacuccaacccgaggacuug</t>
  </si>
  <si>
    <t>7:3581993..3582056:-</t>
  </si>
  <si>
    <t>23_20252</t>
  </si>
  <si>
    <t>uggaucuacauugguuaga</t>
  </si>
  <si>
    <t>uggaucuacauugguuagagcacucuacugugauuggucuuuugacuuugcucugcucugauuggucaaauaggucuaca</t>
  </si>
  <si>
    <t>23:881187..881267:-</t>
  </si>
  <si>
    <t>9_40569</t>
  </si>
  <si>
    <t>uugcucuacucuccauugacuug</t>
  </si>
  <si>
    <t>ggucaaggugccagagcaccc</t>
  </si>
  <si>
    <t>uugcucuacucuccauugacuugaaaccccaacaggucaaggugccagagcaccc</t>
  </si>
  <si>
    <t>9:17262106..17262161:-</t>
  </si>
  <si>
    <t>25_21611</t>
  </si>
  <si>
    <t>caucagcuacauaacuucuccacu</t>
  </si>
  <si>
    <t>uggggaaugaugugucugauagu</t>
  </si>
  <si>
    <t>uggggaaugaugugucugauaguucuggagauugaauugacaucagcuacauaacuucuccacu</t>
  </si>
  <si>
    <t>25:18647594..18647658:+</t>
  </si>
  <si>
    <t>14_6633</t>
  </si>
  <si>
    <t>gugccuaggaacuguauagaau</t>
  </si>
  <si>
    <t>uuuauacauugccuaggcguuc</t>
  </si>
  <si>
    <t>gugccuaggaacuguauagaaugccuaaaaugauugcuauuuuauacauugccuaggcguuc</t>
  </si>
  <si>
    <t>14:33654238..33654300:-</t>
  </si>
  <si>
    <t>23_20254</t>
  </si>
  <si>
    <t>23:881337..881417:-</t>
  </si>
  <si>
    <t>14_6808</t>
  </si>
  <si>
    <t>gccuagagugucaacugcuguuca</t>
  </si>
  <si>
    <t>gccuagagugucaacugcuguucaaaacuagacuaguuuaacaacaugucacucuaggcua</t>
  </si>
  <si>
    <t>14:51704054..51704115:-</t>
  </si>
  <si>
    <t>23_20201</t>
  </si>
  <si>
    <t>uaugguagucagcuguuacag</t>
  </si>
  <si>
    <t>guagccauugacuuccauaguaggaaaaaacauuugcuaugguagucagcuguuacag</t>
  </si>
  <si>
    <t>23:42794835..42794893:+</t>
  </si>
  <si>
    <t>25_21534</t>
  </si>
  <si>
    <t>auacagcuagauaaccaaagagaga</t>
  </si>
  <si>
    <t>uuucgguuaucuagcuuuaugacaguguuauaacucauacagcuagauaaccaaagagaga</t>
  </si>
  <si>
    <t>25:8474197..8474258:+</t>
  </si>
  <si>
    <t>20_16806</t>
  </si>
  <si>
    <t>uucuacaagugauuuagcugu</t>
  </si>
  <si>
    <t>ggcuaaauaacuuguagaaga</t>
  </si>
  <si>
    <t>ggcuaaauaacuuguagaagauggacagagagauuauucuacaagugauuuagcugu</t>
  </si>
  <si>
    <t>20:28897197..28897254:-</t>
  </si>
  <si>
    <t>8_39828</t>
  </si>
  <si>
    <t>guggaugucgaugguugucagc</t>
  </si>
  <si>
    <t>acugguaaccauugacuuccau</t>
  </si>
  <si>
    <t>acugguaaccauugacuuccauuguauuuguuuuaagucaaguggaugucgaugguugucagc</t>
  </si>
  <si>
    <t>8:51181615..51181678:-</t>
  </si>
  <si>
    <t>16_8110</t>
  </si>
  <si>
    <t>ugcuggaccccauugacuuaca</t>
  </si>
  <si>
    <t>gaagucgaagggugccagcaac</t>
  </si>
  <si>
    <t>ugcuggaccccauugacuuacacaguagggaaaauaauacaauggaagucgaagggugccagcaac</t>
  </si>
  <si>
    <t>16:22694955..22695021:+</t>
  </si>
  <si>
    <t>7_37440</t>
  </si>
  <si>
    <t>accgguaaagucguucugga</t>
  </si>
  <si>
    <t>uccagaacguucuugccugugu</t>
  </si>
  <si>
    <t>uccagaacguucuugccuguguggacauauuugaauucaccgguaaagucguucugga</t>
  </si>
  <si>
    <t>7:70197573..70197631:-</t>
  </si>
  <si>
    <t>22_18803</t>
  </si>
  <si>
    <t>cgguucgguuuaguaugcuuuu</t>
  </si>
  <si>
    <t>agguguaccgaaucgaaccgua</t>
  </si>
  <si>
    <t>cgguucgguuuaguaugcuuuuauguccguuuccaccgucaaaagguguaccgaaucgaaccgua</t>
  </si>
  <si>
    <t>22:12991036..12991101:-</t>
  </si>
  <si>
    <t>5_33722</t>
  </si>
  <si>
    <t>uuccggauuggucuguaugugc</t>
  </si>
  <si>
    <t>acauacagaccuuuucaaaaaa</t>
  </si>
  <si>
    <t>acauacagaccuuuucaaaaaaaauuuccggauuggucuguaugugc</t>
  </si>
  <si>
    <t>5:64561938..64561985:-</t>
  </si>
  <si>
    <t>16_8334</t>
  </si>
  <si>
    <t>aauagacagauucgaaagacu</t>
  </si>
  <si>
    <t>ucauucauuucuguuuauaug</t>
  </si>
  <si>
    <t>aauagacagauucgaaagacuuuauauguguagucauucauuucuguuuauaug</t>
  </si>
  <si>
    <t>16:33707086..33707140:+</t>
  </si>
  <si>
    <t>5_33102</t>
  </si>
  <si>
    <t>1.6</t>
  </si>
  <si>
    <t>agcuaaggaugaaagcagggg</t>
  </si>
  <si>
    <t>ugugcuugagucaaaaguuug</t>
  </si>
  <si>
    <t>ugugcuugagucaaaaguuuguacauccagcuaaggaugaaagcagggg</t>
  </si>
  <si>
    <t>5:14078189..14078238:-</t>
  </si>
  <si>
    <t>14_5787</t>
  </si>
  <si>
    <t>uguggaggucaaugguugcagu</t>
  </si>
  <si>
    <t>uaaccauugacuuccauacuag</t>
  </si>
  <si>
    <t>uaaccauugacuuccauacuaggaaaaacaaauacuguggaggucaaugguugcagu</t>
  </si>
  <si>
    <t>14:29632144..29632201:+</t>
  </si>
  <si>
    <t>18_12375</t>
  </si>
  <si>
    <t>uuagucacgugaucugggugu</t>
  </si>
  <si>
    <t>uuagucacuugaccuagauguc</t>
  </si>
  <si>
    <t>uuagucacuugaccuagaugucucgaaucacuuaagucacaugaccuggauauuucgaaacgcuuuagucacgugaucugggugu</t>
  </si>
  <si>
    <t>18:46840897..46840982:-</t>
  </si>
  <si>
    <t>19_13122</t>
  </si>
  <si>
    <t>1.5</t>
  </si>
  <si>
    <t>ucuucaaugaucacccuggaca</t>
  </si>
  <si>
    <t>gccauggugaccauggugaug</t>
  </si>
  <si>
    <t>gccauggugaccauggugaugcucauuuuggaagcucuucaaugaucacccuggaca</t>
  </si>
  <si>
    <t>19:13007032..13007089:-</t>
  </si>
  <si>
    <t>20_16877</t>
  </si>
  <si>
    <t>ucugugauuuuggugauguga</t>
  </si>
  <si>
    <t>acuucaccagcauuacaauaa</t>
  </si>
  <si>
    <t>ucugugauuuuggugaugugaacugaauuuacuuucacuucaccagcauuacaauaa</t>
  </si>
  <si>
    <t>20:38906011..38906068:-</t>
  </si>
  <si>
    <t>23_20127</t>
  </si>
  <si>
    <t>cucaaugguaacugguuucu</t>
  </si>
  <si>
    <t>agaaaccagucgccauuga</t>
  </si>
  <si>
    <t>agaaaccagucgccauugaaaacuagguaauaaaacacucaaugguaacugguuucu</t>
  </si>
  <si>
    <t>23:38643386..38643443:+</t>
  </si>
  <si>
    <t>13_4523</t>
  </si>
  <si>
    <t>gccgagggacggggccuga</t>
  </si>
  <si>
    <t>uucccccucagucccucucagc</t>
  </si>
  <si>
    <t>uucccccucagucccucucagcaccucuuuccuucagggggcagagccgagggacggggccuga</t>
  </si>
  <si>
    <t>13:36929776..36929840:+</t>
  </si>
  <si>
    <t>23_20642</t>
  </si>
  <si>
    <t>uugacuuagcucgucugacc</t>
  </si>
  <si>
    <t>ucaggccagcuaagucaaaa</t>
  </si>
  <si>
    <t>ucaggccagcuaagucaaaagcaugcacgucauuuugacuuagcucgucugacc</t>
  </si>
  <si>
    <t>23:26360974..26361028:-</t>
  </si>
  <si>
    <t>16_8513</t>
  </si>
  <si>
    <t>auggacgccaaugguuacccgu</t>
  </si>
  <si>
    <t>ugguaagaauugucuuccauag</t>
  </si>
  <si>
    <t>ugguaagaauugucuuccauaguguuuguuuucccuacuauggacgccaaugguuacccgu</t>
  </si>
  <si>
    <t>16:51853295..51853356:+</t>
  </si>
  <si>
    <t>3_23857</t>
  </si>
  <si>
    <t>uacuugcucuaaacuccucagg</t>
  </si>
  <si>
    <t>ugaggagcuuagaccaaguca</t>
  </si>
  <si>
    <t>uacuugcucuaaacuccucagguuuaaucaucacacugaggagcuuagaccaaguca</t>
  </si>
  <si>
    <t>3:59004558..59004615:-</t>
  </si>
  <si>
    <t>12_4096</t>
  </si>
  <si>
    <t>ugcgcaugcgugaacuuugua</t>
  </si>
  <si>
    <t>caaaguuaaacgcaugcagugug</t>
  </si>
  <si>
    <t>caaaguuaaacgcaugcaguguguguguguacgcuguguguguuugugcaugugcgcaugcgugaacuuugua</t>
  </si>
  <si>
    <t>12:23576022..23576095:-</t>
  </si>
  <si>
    <t>8_38713</t>
  </si>
  <si>
    <t>ucuguaaucaaugacuuccau</t>
  </si>
  <si>
    <t>ggaagccagugguuacaguuu</t>
  </si>
  <si>
    <t>ucuguaaucaaugacuuccauauugggaaaaacaaaaacuguggaagccagugguuacaguuu</t>
  </si>
  <si>
    <t>8:14553610..14553673:-</t>
  </si>
  <si>
    <t>22_18904</t>
  </si>
  <si>
    <t>1.4</t>
  </si>
  <si>
    <t>augcaugucaaugguuaucagu</t>
  </si>
  <si>
    <t>auaaccaucgauguccauaggu</t>
  </si>
  <si>
    <t>auaaccaucgauguccauagguuuuauuuuuccaucuaugcaugucaaugguuaucagu</t>
  </si>
  <si>
    <t>22:21871278..21871337:-</t>
  </si>
  <si>
    <t>2_13579</t>
  </si>
  <si>
    <t>gaagucacugguuaccgguuu</t>
  </si>
  <si>
    <t>accuguaacuauuuacuuuaa</t>
  </si>
  <si>
    <t>accuguaacuauuuacuuuaauagguuuuuuuuuucguuacuggaagucacugguuaccgguuu</t>
  </si>
  <si>
    <t>2:1618684..1618748:+</t>
  </si>
  <si>
    <t>2_14343</t>
  </si>
  <si>
    <t>1.3</t>
  </si>
  <si>
    <t>ucacugacagcuccagauauu</t>
  </si>
  <si>
    <t>ucacugacagcuccagauauugaccaugccaaauaucugacgggugucggugacu</t>
  </si>
  <si>
    <t>2:52038748..52038803:+</t>
  </si>
  <si>
    <t>16_8289</t>
  </si>
  <si>
    <t>ucaagcuguauauaugaacauc</t>
  </si>
  <si>
    <t>ugauuccuauauacaguuugcuuaaau</t>
  </si>
  <si>
    <t>ugauuccuauauacaguuugcuuaaauguuaacauucaagcuguauauaugaacauc</t>
  </si>
  <si>
    <t>16:30297327..30297384:+</t>
  </si>
  <si>
    <t>23_20636</t>
  </si>
  <si>
    <t>uguaaaucucuuucaaccggcc</t>
  </si>
  <si>
    <t>aggcugaacgugauuuacugag</t>
  </si>
  <si>
    <t>aggcugaacgugauuuacugaggugacacaaaacaaaauccacgacgcuguaaaucucuuucaaccggcc</t>
  </si>
  <si>
    <t>23:26138503..26138573:-</t>
  </si>
  <si>
    <t>18_11415</t>
  </si>
  <si>
    <t>1.2</t>
  </si>
  <si>
    <t>gaaagcugauuacugugacugc</t>
  </si>
  <si>
    <t>agucacaguaaucagcuuuucag</t>
  </si>
  <si>
    <t>gaaagcugauuacugugacugcagugcacacuguaaaagcugcagucacaguaaucagcuuuucag</t>
  </si>
  <si>
    <t>18:10957840..10957906:-</t>
  </si>
  <si>
    <t>19_13004</t>
  </si>
  <si>
    <t>uacucaauauuccauuccagua</t>
  </si>
  <si>
    <t>cuaaaauggaaugcuggguagg</t>
  </si>
  <si>
    <t>uacucaauauuccauuccaguauuuugauguccuuccaacuaaaauggaaugcuggguagg</t>
  </si>
  <si>
    <t>19:48593422..48593483:+</t>
  </si>
  <si>
    <t>23_20742</t>
  </si>
  <si>
    <t>uacuauggaagucacuggcugu</t>
  </si>
  <si>
    <t>agccauugccgucaauaguagg</t>
  </si>
  <si>
    <t>agccauugccgucaauaguaggaacaaaaauacuauggaagucacuggcugu</t>
  </si>
  <si>
    <t>23:44779905..44779957:-</t>
  </si>
  <si>
    <t>8_39104</t>
  </si>
  <si>
    <t>1.1</t>
  </si>
  <si>
    <t>ucuccuaccagugcugauauac</t>
  </si>
  <si>
    <t>augucagcauugagggggca</t>
  </si>
  <si>
    <t>augucagcauugagggggcacuggggcacgucuccuaccagugcugauauac</t>
  </si>
  <si>
    <t>8:42250767..42250819:-</t>
  </si>
  <si>
    <t>15_7524</t>
  </si>
  <si>
    <t>uuucuggaaaggucuuuaugug</t>
  </si>
  <si>
    <t>caugauccuuuucugaaaaa</t>
  </si>
  <si>
    <t>caugauccuuuucugaaaaaaaaaugcugguaauuuucuggaaaggucuuuaugug</t>
  </si>
  <si>
    <t>15:11785669..11785725:-</t>
  </si>
  <si>
    <t>3_22744</t>
  </si>
  <si>
    <t>gcuaugaaagucaaugguuaca</t>
  </si>
  <si>
    <t>ugaggccauugacuuccauagu</t>
  </si>
  <si>
    <t>ugaggccauugacuuccauaguauuuguuuuuucugcuaugaaagucaaugguuaca</t>
  </si>
  <si>
    <t>3:36728359..36728416:+</t>
  </si>
  <si>
    <t>7_36434</t>
  </si>
  <si>
    <t>uuggcaauggcacucucagag</t>
  </si>
  <si>
    <t>cugagagggguuaaggucugcu</t>
  </si>
  <si>
    <t>uuggcaauggcacucucagagaugauagguuuguuuugagauuuuucauuuuuacccuuucuccucugagagggguuaaggucugcu</t>
  </si>
  <si>
    <t>7:60726143..60726230:+</t>
  </si>
  <si>
    <t>3_22711</t>
  </si>
  <si>
    <t>agucccugcucuccucucuuccu</t>
  </si>
  <si>
    <t>gaggaggggagagggggaguga</t>
  </si>
  <si>
    <t>gaggaggggagagggggagugaagagguuauguuuucuuucagucccugcucuccucucuuccu</t>
  </si>
  <si>
    <t>3:32681461..32681525:+</t>
  </si>
  <si>
    <t>5_33429</t>
  </si>
  <si>
    <t>uuccuguuguauucuuguggca</t>
  </si>
  <si>
    <t>ccucaugaaaacaacagaaaaa</t>
  </si>
  <si>
    <t>uuccuguuguauucuuguggcaaugaguugauauauugccucaugaaaacaacagaaaaa</t>
  </si>
  <si>
    <t>5:42117324..42117384:-</t>
  </si>
  <si>
    <t>20_16679</t>
  </si>
  <si>
    <t>agacuccaucauggugcgguuc</t>
  </si>
  <si>
    <t>acucacacagaaggagcucc</t>
  </si>
  <si>
    <t>agacuccaucauggugcgguucagcugauaugaccuggguuucugaacucacacagaaggagcucc</t>
  </si>
  <si>
    <t>20:14275372..14275438:-</t>
  </si>
  <si>
    <t>8_38649</t>
  </si>
  <si>
    <t>auugagggcaaggauaucugcugcaaa</t>
  </si>
  <si>
    <t>ucuaguaguuccuuuuccuccucagauauugagggcaaggauaucugcugcaaa</t>
  </si>
  <si>
    <t>8:2336084..2336138:-</t>
  </si>
  <si>
    <t>5_33439</t>
  </si>
  <si>
    <t>5:42225289..42225349:-</t>
  </si>
  <si>
    <t>7_36939</t>
  </si>
  <si>
    <t>0.9</t>
  </si>
  <si>
    <t>68 +/- 3%</t>
  </si>
  <si>
    <t>ucuggaccagcagucuuugucu</t>
  </si>
  <si>
    <t>gcgcagaccucucguccacucc</t>
  </si>
  <si>
    <t>ucuggaccagcagucuuugucuuuaaacacucucugaggcgcagaccucucguccacucc</t>
  </si>
  <si>
    <t>7:15704915..15704975:-</t>
  </si>
  <si>
    <t>9_40364</t>
  </si>
  <si>
    <t>0.8</t>
  </si>
  <si>
    <t>auguuaacucacuuugcucccu</t>
  </si>
  <si>
    <t>ggagcaguaauuaacauua</t>
  </si>
  <si>
    <t>ggagcaguaauuaacauuaguaauauuuuuguaugaauguuaacucacuuugcucccu</t>
  </si>
  <si>
    <t>9:1950646..1950704:-</t>
  </si>
  <si>
    <t>5_32386</t>
  </si>
  <si>
    <t>5:41748744..41748804:+</t>
  </si>
  <si>
    <t>1_335</t>
  </si>
  <si>
    <t>acuuuuguucauucucaggau</t>
  </si>
  <si>
    <t>ccugagaaugaauaaaaauca</t>
  </si>
  <si>
    <t>ccugagaaugaauaaaaaucaaaacggcuugcauuggcaagccguuuuaacuuuuguucauucucaggau</t>
  </si>
  <si>
    <t>1:27695414..27695484:+</t>
  </si>
  <si>
    <t>1_485</t>
  </si>
  <si>
    <t>augaccaggugcuugaggca</t>
  </si>
  <si>
    <t>ugcuccaagacucuggcugaugg</t>
  </si>
  <si>
    <t>ugcuccaagacucuggcugaugguugcuaucaucggcgccaugaccaggugcuugaggca</t>
  </si>
  <si>
    <t>1:41201246..41201306:+</t>
  </si>
  <si>
    <t>5_32384</t>
  </si>
  <si>
    <t>5:41746760..41746820:+</t>
  </si>
  <si>
    <t>5_32455</t>
  </si>
  <si>
    <t>0.7</t>
  </si>
  <si>
    <t>gugucaauaggcagccagagu</t>
  </si>
  <si>
    <t>gugucaauaggcagccagaguuucgaugagccaggaggcaguuuuuacuuucgguuaucuagcuuuauga</t>
  </si>
  <si>
    <t>5:47518553..47518623:+</t>
  </si>
  <si>
    <t>18_11352</t>
  </si>
  <si>
    <t>accgggcggccggcagaucgcc</t>
  </si>
  <si>
    <t>cgaccguccggcugcccgaacg</t>
  </si>
  <si>
    <t>cgaccguccggcugcccgaacgaacaaacgaccgaccgggcggccggcagaucgcc</t>
  </si>
  <si>
    <t>18:2445996..2446052:-</t>
  </si>
  <si>
    <t>23_20309</t>
  </si>
  <si>
    <t>ucgauuugguacgcuuuuaugg</t>
  </si>
  <si>
    <t>ucaaaaggcauaccgaaccgaa</t>
  </si>
  <si>
    <t>ucgauuugguacgcuuuuauggccgcuuccacugucaaaaggcauaccgaaccgaa</t>
  </si>
  <si>
    <t>23:8384063..8384119:-</t>
  </si>
  <si>
    <t>16_9009</t>
  </si>
  <si>
    <t>auucucucagaucgcgcc</t>
  </si>
  <si>
    <t>uaucugacgggugucggugacuuaucagugauucucucagaucgcgcc</t>
  </si>
  <si>
    <t>16:27874421..27874469:-</t>
  </si>
  <si>
    <t>15_7657</t>
  </si>
  <si>
    <t>uaacaaucuaaugccacggucg</t>
  </si>
  <si>
    <t>accauggcuguagacuguuaccaaaaauucuguuccuacaguaacaaucuaaugccacggucg</t>
  </si>
  <si>
    <t>15:25962459..25962522:-</t>
  </si>
  <si>
    <t>16_8292</t>
  </si>
  <si>
    <t>0.6</t>
  </si>
  <si>
    <t>uucggacaccauugacuuuca</t>
  </si>
  <si>
    <t>ugaaagucacugggguccagac</t>
  </si>
  <si>
    <t>uucggacaccauugacuuucaaguaauuccacugaaagucacugggguccagac</t>
  </si>
  <si>
    <t>16:30655000..30655054:+</t>
  </si>
  <si>
    <t>5_32688</t>
  </si>
  <si>
    <t>ucugugcacaaaacaucauguu</t>
  </si>
  <si>
    <t>gaugauguuuugagcacauagaau</t>
  </si>
  <si>
    <t>ucugugcacaaaacaucauguuuuaagcaugcaaaauuaauguagcgugcaugcuuacaaaagaugauguuuugagcacauagaau</t>
  </si>
  <si>
    <t>5:71094358..71094444:+</t>
  </si>
  <si>
    <t>23_19900</t>
  </si>
  <si>
    <t>uauggaucgguacgcuuuuaug</t>
  </si>
  <si>
    <t>aaaaggcauaccgaaucgaacc</t>
  </si>
  <si>
    <t>uauggaucgguacgcuuuuauggccguuuccauugucaaaaggcauaccgaaucgaacc</t>
  </si>
  <si>
    <t>23:14371947..14372006:+</t>
  </si>
  <si>
    <t>1_240</t>
  </si>
  <si>
    <t>gaaguacaaauucgauuuggcaug</t>
  </si>
  <si>
    <t>uucucaaagaauuuucacucggucuu</t>
  </si>
  <si>
    <t>gaaguacaaauucgauuuggcaugaguugguggaguuuuaagagcccuggcuucucaaagaauuuucacucggucuu</t>
  </si>
  <si>
    <t>1:26685965..26686042:+</t>
  </si>
  <si>
    <t>5_33058</t>
  </si>
  <si>
    <t>uugaaaaagugaguacaccug</t>
  </si>
  <si>
    <t>gauuuacucacugguuuaaag</t>
  </si>
  <si>
    <t>gauuuacucacugguuuaaaguaaagucaaaaaaucucuuugaaaaagugaguacaccug</t>
  </si>
  <si>
    <t>5:8031704..8031764:-</t>
  </si>
  <si>
    <t>3_22271</t>
  </si>
  <si>
    <t>uugaccaucuucagacgugacuau</t>
  </si>
  <si>
    <t>uugaccaucuucagacgugacuauauaucaguuugaccaucuucagacgugacuauauaucgguuugaugaucuucagac</t>
  </si>
  <si>
    <t>3:1365478..1365558:+</t>
  </si>
  <si>
    <t>22_17937</t>
  </si>
  <si>
    <t>0.5</t>
  </si>
  <si>
    <t>cgcgcagaacuacugauccca</t>
  </si>
  <si>
    <t>agagcaguuggagagaugagcgcu</t>
  </si>
  <si>
    <t>agagcaguuggagagaugagcgcuguuuuggagcgcgcagaacuacugauccca</t>
  </si>
  <si>
    <t>22:520283..520337:+</t>
  </si>
  <si>
    <t>2_15306</t>
  </si>
  <si>
    <t>uucacagagugagcuaaguccug</t>
  </si>
  <si>
    <t>gaacuuagccacugugaaca</t>
  </si>
  <si>
    <t>gaacuuagccacugugaacauaggauauccgagaucuguucacagagugagcuaaguccug</t>
  </si>
  <si>
    <t>2:33919141..33919202:-</t>
  </si>
  <si>
    <t>16_9045</t>
  </si>
  <si>
    <t>cuucgcuaagugcugcaaaacu</t>
  </si>
  <si>
    <t>uuuugcagcacuuagcaaaguu</t>
  </si>
  <si>
    <t>cuucgcuaagugcugcaaaacuguauagccacaauaguuuugcagcacuuagcaaaguu</t>
  </si>
  <si>
    <t>16:30676710..30676769:-</t>
  </si>
  <si>
    <t>11_2283</t>
  </si>
  <si>
    <t>0.4</t>
  </si>
  <si>
    <t>cugaagucauuauuauuagggc</t>
  </si>
  <si>
    <t>gcuaauaauucuggcuucaagu</t>
  </si>
  <si>
    <t>gcuaauaauucuggcuucaaguguauauauauccaaagcugaagucauuauuauuagggc</t>
  </si>
  <si>
    <t>11:5486615..5486675:+</t>
  </si>
  <si>
    <t>6_34295</t>
  </si>
  <si>
    <t>ugugaacaggccuuuuuuuaauau</t>
  </si>
  <si>
    <t>ugugaacaggccuuuuuuuaauauaccgguuaauuaguucuggcuauuuucuggaaaggucuuuaugug</t>
  </si>
  <si>
    <t>6:23297473..23297542:+</t>
  </si>
  <si>
    <t>1_498</t>
  </si>
  <si>
    <t>auuccgaucaucugaaaccgugu</t>
  </si>
  <si>
    <t>gcggauuuccgaucaucggaucug</t>
  </si>
  <si>
    <t>auuccgaucaucugaaaccgugugaucgaagcggauuuccgaucaucggaucug</t>
  </si>
  <si>
    <t>1:45109994..45110048:+</t>
  </si>
  <si>
    <t>11_3238</t>
  </si>
  <si>
    <t>0.3</t>
  </si>
  <si>
    <t>aaucucugagcccagcgcuga</t>
  </si>
  <si>
    <t>agugcuguucuggaauguauuca</t>
  </si>
  <si>
    <t>agugcuguucuggaauguauucagguuugguuucuucugaaucucugagcccagcgcuga</t>
  </si>
  <si>
    <t>11:41222799..41222859:-</t>
  </si>
  <si>
    <t>17_9688</t>
  </si>
  <si>
    <t>uaaugaacacgagcgauguggagcg</t>
  </si>
  <si>
    <t>cgcacauuuucagucauuaau</t>
  </si>
  <si>
    <t>uaaugaacacgagcgauguggagcgacucuuaaaaacaaauuaagagcgcgcacauuuucagucauuaau</t>
  </si>
  <si>
    <t>17:48623082..48623152:+</t>
  </si>
  <si>
    <t>24_21029</t>
  </si>
  <si>
    <t>uguaaacauccacgacugu</t>
  </si>
  <si>
    <t>augucauuuauuguuacagu</t>
  </si>
  <si>
    <t>augucauuuauuguuacagugcauguauaucuuaauccaagcaucuguaaacauccacgacugu</t>
  </si>
  <si>
    <t>24:34993100..34993164:+</t>
  </si>
  <si>
    <t>17_9925</t>
  </si>
  <si>
    <t>0.2</t>
  </si>
  <si>
    <t>acuaaacaugaaaaaaggauuu</t>
  </si>
  <si>
    <t>auccuuuuuucauguuuaguaa</t>
  </si>
  <si>
    <t>acuaaacaugaaaaaaggauuuuaauuucauaugaagaaaaaauccuuuuuucauguuuaguaa</t>
  </si>
  <si>
    <t>17:11541978..11542042:-</t>
  </si>
  <si>
    <t>17_9303</t>
  </si>
  <si>
    <t>cauacagacccuuacggaaaau</t>
  </si>
  <si>
    <t>cauacagacccuuacggaaaauuaccggcuguuuucuggaaaggucuuuaugug</t>
  </si>
  <si>
    <t>17:5684496..5684550:+</t>
  </si>
  <si>
    <t>16_9144</t>
  </si>
  <si>
    <t>aacuaaagaugucaguggcugc</t>
  </si>
  <si>
    <t>agccaucgacaucuauaguagg</t>
  </si>
  <si>
    <t>agccaucgacaucuauaguaggaacaauaaaacuaaagaugucaguggcugc</t>
  </si>
  <si>
    <t>16:42218372..42218424:-</t>
  </si>
  <si>
    <t>2_14354</t>
  </si>
  <si>
    <t>uuuuucagcacuuagcgaaguu</t>
  </si>
  <si>
    <t>cuucgcuaagugcugcaaaacuauaguuuuucagcacuuagcgaaguu</t>
  </si>
  <si>
    <t>2:53767218..53767266:+</t>
  </si>
  <si>
    <t>14_5978</t>
  </si>
  <si>
    <t>uuccugaccuggaggaucccgga</t>
  </si>
  <si>
    <t>uucugcaggucaauaacggc</t>
  </si>
  <si>
    <t>uucugcaggucaauaacggcguuaucacgggguuuccugaccuggaggaucccgga</t>
  </si>
  <si>
    <t>14:300891..300947:-</t>
  </si>
  <si>
    <t>25_22230</t>
  </si>
  <si>
    <t>aucggugauuaucggugaucu</t>
  </si>
  <si>
    <t>gccacucugaugaugauuauugauga</t>
  </si>
  <si>
    <t>gccacucugaugaugauuauugaugaucaaugauguuauuauugagguuuugaugaugaucggugauuaucggugaucu</t>
  </si>
  <si>
    <t>25:36878644..36878723:-</t>
  </si>
  <si>
    <t>17_9581</t>
  </si>
  <si>
    <t>ucugacaucauuaggagaggugu</t>
  </si>
  <si>
    <t>auuuuaacuuucucaggug</t>
  </si>
  <si>
    <t>auuuuaacuuucucaggugcaagcaaucaccuucaaaauuaaacuccaggugaauugcuccaucugacaucauuaggagaggugu</t>
  </si>
  <si>
    <t>17:40713052..40713137:+</t>
  </si>
  <si>
    <t>12_3667</t>
  </si>
  <si>
    <t>ucuuccuccucacuccuucuca</t>
  </si>
  <si>
    <t>agaaagugugaaggaagugagaag</t>
  </si>
  <si>
    <t>agaaagugugaaggaagugagaaguaauaaaaaggcuucuuccuccucacuccuucuca</t>
  </si>
  <si>
    <t>12:33040946..33041005:+</t>
  </si>
  <si>
    <t>25_21458</t>
  </si>
  <si>
    <t>uaaugguacucauugacuucca</t>
  </si>
  <si>
    <t>gaagucauuuuauaccauaaau</t>
  </si>
  <si>
    <t>uaaugguacucauugacuuccauaguaggagaaaacaucaccauggaagucauuuuauaccauaaau</t>
  </si>
  <si>
    <t>25:3983651..3983718:+</t>
  </si>
  <si>
    <t>5_33028</t>
  </si>
  <si>
    <t>0.1</t>
  </si>
  <si>
    <t>uuuggaagucaaugguuacug</t>
  </si>
  <si>
    <t>uaaccauuaacuuucauagua</t>
  </si>
  <si>
    <t>uuuggaagucaaugguuacugauuuucagcauucuucaaaauauauucaaaacugaaacccauaaccauuaacuuucauagua</t>
  </si>
  <si>
    <t>5:2779201..2779284:-</t>
  </si>
  <si>
    <t>17_9348</t>
  </si>
  <si>
    <t>acuaaacaugaaaaaaggauuuuuucuucauaugaaauuaaaauccuuuuuucauguuuaguaa</t>
  </si>
  <si>
    <t>17:11541980..11542044:+</t>
  </si>
  <si>
    <t>7_37079</t>
  </si>
  <si>
    <t>aguagacuuugacuuccauagu</t>
  </si>
  <si>
    <t>uuuggaagucaaagguuacacu</t>
  </si>
  <si>
    <t>aguagacuuugacuuccauaguaggauagaaaauacuuuggaagucaaagguuacacu</t>
  </si>
  <si>
    <t>7:33676892..33676950:-</t>
  </si>
  <si>
    <t>9_40867</t>
  </si>
  <si>
    <t>cgaauuuggcauggugugacuu</t>
  </si>
  <si>
    <t>gucaugccaugccaaauucagc</t>
  </si>
  <si>
    <t>cgaauuuggcauggugugacuucagaaagggaagucaugccaugccaaauucagc</t>
  </si>
  <si>
    <t>9:42638612..42638667:-</t>
  </si>
  <si>
    <t>18_12395</t>
  </si>
  <si>
    <t>uguuucuccacagaugucgaguu</t>
  </si>
  <si>
    <t>cucguaccuguggagagaggaa</t>
  </si>
  <si>
    <t>uguuucuccacagaugucgaguuuuugcaucuggagucucguaccuguggagagaggaa</t>
  </si>
  <si>
    <t>18:50772143..50772202:-</t>
  </si>
  <si>
    <t>3_23666</t>
  </si>
  <si>
    <t>cgagucaauggguuccagcaa</t>
  </si>
  <si>
    <t>guuggcauccauugacuucca</t>
  </si>
  <si>
    <t>guuggcauccauugacuuccauguuugucauacuaugcgagucaauggguuccagcaa</t>
  </si>
  <si>
    <t>3:46175033..46175091:-</t>
  </si>
  <si>
    <t>mature miRBase miRNAs detected by miRDeep2</t>
  </si>
  <si>
    <t>tag id</t>
  </si>
  <si>
    <t>estimated probability that the miRNA is a true positive</t>
  </si>
  <si>
    <t>mature miRBase miRNA</t>
  </si>
  <si>
    <t>10_2139</t>
  </si>
  <si>
    <t>1922248.9</t>
  </si>
  <si>
    <t>dre-miR-21_MIMAT0001787_miR-21</t>
  </si>
  <si>
    <t>uagcuuaucagacugguguuggc</t>
  </si>
  <si>
    <t>cgacaacagucuguaggcug</t>
  </si>
  <si>
    <t>uagcuuaucagacugguguuggcuguuacauucgcccggcgacaacagucuguaggcug</t>
  </si>
  <si>
    <t>10:28312309..28312368:-</t>
  </si>
  <si>
    <t>15_7098</t>
  </si>
  <si>
    <t>1913758.8</t>
  </si>
  <si>
    <t>caacagcagucuaauaggcug</t>
  </si>
  <si>
    <t>uagcuuaucagacugguguuggcuuugaguuuuuggcaacagcagucuaauaggcug</t>
  </si>
  <si>
    <t>15:17437799..17437856:+</t>
  </si>
  <si>
    <t>25_21422</t>
  </si>
  <si>
    <t>1049922.5</t>
  </si>
  <si>
    <t>dre-let-7a_MIMAT0001759_let-7a</t>
  </si>
  <si>
    <t>ugagguaguagguuguauaguu</t>
  </si>
  <si>
    <t>uauacaacuuacugucuuuccu</t>
  </si>
  <si>
    <t>ugagguaguagguuguauaguuuuagggugacacccuuccuguuagauaacuauacaacuuacugucuuuccu</t>
  </si>
  <si>
    <t>25:2098741..2098814:+</t>
  </si>
  <si>
    <t>23_20291</t>
  </si>
  <si>
    <t>1048796.6</t>
  </si>
  <si>
    <t>cuauacagucuauugccuuccu</t>
  </si>
  <si>
    <t>ugagguaguagguuguauaguuuggugggagggaucaaacccuguucagcugauaacuauacagucuauugccuuccu</t>
  </si>
  <si>
    <t>23:5495228..5495306:-</t>
  </si>
  <si>
    <t>6_35431</t>
  </si>
  <si>
    <t>1047274.3</t>
  </si>
  <si>
    <t>cuauacagucuauugccuucc</t>
  </si>
  <si>
    <t>ugagguaguagguuguauaguuugugggaaggaucacauccuauucaggugauaacuauacagucuauugccuucc</t>
  </si>
  <si>
    <t>6:54498374..54498450:-</t>
  </si>
  <si>
    <t>4_28097</t>
  </si>
  <si>
    <t>1047234.9</t>
  </si>
  <si>
    <t>cuauacaacuuacugucuuucc</t>
  </si>
  <si>
    <t>ugagguaguagguuguauaguuugaggguuuaacccuugcugucagauaacuauacaacuuacugucuuucc</t>
  </si>
  <si>
    <t>4:18665196..18665268:-</t>
  </si>
  <si>
    <t>11_3120</t>
  </si>
  <si>
    <t>1042184.4</t>
  </si>
  <si>
    <t>cuauacaaccuacugucuuucu</t>
  </si>
  <si>
    <t>ugagguaguagguuguauaguuuuagggucacacccacacugggagauaacuauacaaccuacugucuuucu</t>
  </si>
  <si>
    <t>11:27256064..27256136:-</t>
  </si>
  <si>
    <t>15_7117</t>
  </si>
  <si>
    <t>1040071.1</t>
  </si>
  <si>
    <t>cuguacaaccuccuagcuuucc</t>
  </si>
  <si>
    <t>ugagguaguagguuguauaguuuagaauaacaucacuggagauaacuguacaaccuccuagcuuucc</t>
  </si>
  <si>
    <t>15:21502153..21502220:+</t>
  </si>
  <si>
    <t>5_32127</t>
  </si>
  <si>
    <t>1039945.5</t>
  </si>
  <si>
    <t>cuguacagccuccuagcuuucc</t>
  </si>
  <si>
    <t>ugagguaguagguuguauaguuuagaguuacaacacgggagauaacuguacagccuccuagcuuucc</t>
  </si>
  <si>
    <t>5:29390312..29390379:+</t>
  </si>
  <si>
    <t>10_1766</t>
  </si>
  <si>
    <t>947061.1</t>
  </si>
  <si>
    <t>dre-miR-194a_MIMAT0001858_miR-194a</t>
  </si>
  <si>
    <t>uguaacagcaacuccaugugga</t>
  </si>
  <si>
    <t>ccaguggagcugcuguugcgug</t>
  </si>
  <si>
    <t>uguaacagcaacuccauguggaagguuugugucuuccaguggagcugcuguugcgug</t>
  </si>
  <si>
    <t>10:27101474..27101531:+</t>
  </si>
  <si>
    <t>KN150001.1_42633</t>
  </si>
  <si>
    <t>703295.3</t>
  </si>
  <si>
    <t>dre-miR-92a-5p_MIMAT0031953_miR-92a-5p</t>
  </si>
  <si>
    <t>uauugcacuugucccggccugu</t>
  </si>
  <si>
    <t>agguugggauugguagcaaugcu</t>
  </si>
  <si>
    <t>agguugggauugguagcaaugcuguguguuuugaagguauugcacuugucccggccugu</t>
  </si>
  <si>
    <t>KN150001.1:17404..17463:+</t>
  </si>
  <si>
    <t>3_22642</t>
  </si>
  <si>
    <t>568094.8</t>
  </si>
  <si>
    <t>dre-miR-10c-5p_MIMAT0001770_miR-10c-5p</t>
  </si>
  <si>
    <t>uacccuguagauccggauuugu</t>
  </si>
  <si>
    <t>caaauucguaucuaggggagu</t>
  </si>
  <si>
    <t>uacccuguagauccggauuuguguaaacagacgcacagucacaaauucguaucuaggggagu</t>
  </si>
  <si>
    <t>3:23590117..23590179:+</t>
  </si>
  <si>
    <t>9_41098</t>
  </si>
  <si>
    <t>510698.6</t>
  </si>
  <si>
    <t>dre-miR-92a-2-5p_MIMAT0031954_miR-92a-2-5p</t>
  </si>
  <si>
    <t>agguugggaucggccgcaaugcu</t>
  </si>
  <si>
    <t>agguugggaucggccgcaaugcucugugcuggaaguauugcacuugucccggccugu</t>
  </si>
  <si>
    <t>9:53896701..53896758:-</t>
  </si>
  <si>
    <t>10_1768</t>
  </si>
  <si>
    <t>273016.9</t>
  </si>
  <si>
    <t>dre-miR-192_MIMAT0001275_miR-192</t>
  </si>
  <si>
    <t>augaccuaugaauugacagcc</t>
  </si>
  <si>
    <t>ccugucaguucuguaggccacu</t>
  </si>
  <si>
    <t>augaccuaugaauugacagccaguguuugcaguccagcugccugucaguucuguaggccacu</t>
  </si>
  <si>
    <t>10:27101655..27101717:+</t>
  </si>
  <si>
    <t>5_33482</t>
  </si>
  <si>
    <t>173265.8</t>
  </si>
  <si>
    <t>dre-miR-9-5p_MIMAT0001769_miR-9-5p</t>
  </si>
  <si>
    <t>ucuuugguuaucuagcuguauga</t>
  </si>
  <si>
    <t>auaaagcuagauaaccgaaagu</t>
  </si>
  <si>
    <t>ucuuugguuaucuagcuguaugaguauuuugcacuucauaaagcuagauaaccgaaagu</t>
  </si>
  <si>
    <t>5:47518599..47518658:-</t>
  </si>
  <si>
    <t>10_2218</t>
  </si>
  <si>
    <t>173265.2</t>
  </si>
  <si>
    <t>ucuuugguuaucuagcuguaugagugugcuggccgucauaaagcuagauaaccgaaagu</t>
  </si>
  <si>
    <t>10:43707615..43707674:-</t>
  </si>
  <si>
    <t>16_8259</t>
  </si>
  <si>
    <t>ucuuugguuaucuagcuguaugaguguuauucauucuucauaaagcuagauaaccgaaagu</t>
  </si>
  <si>
    <t>16:29281664..29281725:+</t>
  </si>
  <si>
    <t>25_21908</t>
  </si>
  <si>
    <t>173257.7</t>
  </si>
  <si>
    <t>ucuuugguuaucuagcuguaugaguuauaacacugucauaaagcuagauaaccgaaagu</t>
  </si>
  <si>
    <t>25:8474195..8474254:-</t>
  </si>
  <si>
    <t>7_36918</t>
  </si>
  <si>
    <t>173251.8</t>
  </si>
  <si>
    <t>ucuuugguuaucuagcuguaugaguguuuaucugccuucauaaagcuagauaaccgaaagu</t>
  </si>
  <si>
    <t>7:14134093..14134154:-</t>
  </si>
  <si>
    <t>22_18171</t>
  </si>
  <si>
    <t>173154.6</t>
  </si>
  <si>
    <t>uaaagcuagagaaccgaaugua</t>
  </si>
  <si>
    <t>ucuuugguuaucuagcuguaugaguuuaugugauaucauaaagcuagagaaccgaaugua</t>
  </si>
  <si>
    <t>22:18229804..18229864:+</t>
  </si>
  <si>
    <t>2_15508</t>
  </si>
  <si>
    <t>172840.4</t>
  </si>
  <si>
    <t>uaaagcuagagaaccgaaagua</t>
  </si>
  <si>
    <t>ucuuugguuaucuagcuguaugaguuaugaaauaucauaaagcuagagaaccgaaagua</t>
  </si>
  <si>
    <t>2:59004889..59004948:-</t>
  </si>
  <si>
    <t>21_17637</t>
  </si>
  <si>
    <t>128217.6</t>
  </si>
  <si>
    <t>dre-miR-122_MIMAT0001818_miR-122</t>
  </si>
  <si>
    <t>uggagugugacaaugguguuug</t>
  </si>
  <si>
    <t>aacgccauuaucacacuaaau</t>
  </si>
  <si>
    <t>uggagugugacaaugguguuuguaucaucugucgucaaacgccauuaucacacuaaau</t>
  </si>
  <si>
    <t>21:10788802..10788860:-</t>
  </si>
  <si>
    <t>4_28095</t>
  </si>
  <si>
    <t>114598.2</t>
  </si>
  <si>
    <t>dre-let-7b_MIMAT0001760_let-7b</t>
  </si>
  <si>
    <t>ugagguaguagguugugugguu</t>
  </si>
  <si>
    <t>cuauacaaccuacugccuuccc</t>
  </si>
  <si>
    <t>ugagguaguagguugugugguuucaggguuguguuuuugccccaucaggaguuaacuauacaaccuacugccuuccc</t>
  </si>
  <si>
    <t>4:18664178..18664255:-</t>
  </si>
  <si>
    <t>25_21424</t>
  </si>
  <si>
    <t>114596.7</t>
  </si>
  <si>
    <t>ugagguaguagguugugugguuucaggguagugauuuugccccaucaggaguuaacuauacaaccuacugccuuccc</t>
  </si>
  <si>
    <t>25:2101455..2101532:+</t>
  </si>
  <si>
    <t>13_4446</t>
  </si>
  <si>
    <t>107538.7</t>
  </si>
  <si>
    <t>dre-miR-30c-5p_MIMAT0001805_miR-30c-5p</t>
  </si>
  <si>
    <t>uguaaacauccuacacucucagcu</t>
  </si>
  <si>
    <t>ccgggagugggauguuugcgcu</t>
  </si>
  <si>
    <t>uguaaacauccuacacucucagcuggagcgcagccgaggccgggagugggauguuugcgcu</t>
  </si>
  <si>
    <t>13:27673626..27673687:+</t>
  </si>
  <si>
    <t>19_12902</t>
  </si>
  <si>
    <t>106807.9</t>
  </si>
  <si>
    <t>cugggagagggauguuuacucu</t>
  </si>
  <si>
    <t>uguaaacauccuacacucucagcugugacgucaccaagcugggagagggauguuuacucu</t>
  </si>
  <si>
    <t>19:42532189..42532249:+</t>
  </si>
  <si>
    <t>14_5855</t>
  </si>
  <si>
    <t>104915.9</t>
  </si>
  <si>
    <t>dre-miR-143_MIMAT0001840_miR-143</t>
  </si>
  <si>
    <t>ugagaugaagcacuguagcucg</t>
  </si>
  <si>
    <t>ggugcagugcugcaucucugguc</t>
  </si>
  <si>
    <t>ggugcagugcugcaucucuggucaacugggagucugagaugaagcacuguagcucg</t>
  </si>
  <si>
    <t>14:38402020..38402076:+</t>
  </si>
  <si>
    <t>14_5858</t>
  </si>
  <si>
    <t>94050.1</t>
  </si>
  <si>
    <t>dre-miR-145-5p_MIMAT0001842_miR-145-5p</t>
  </si>
  <si>
    <t>guccaguuuucccaggaaucccu</t>
  </si>
  <si>
    <t>ggauuccuggaaauacuguucu</t>
  </si>
  <si>
    <t>guccaguuuucccaggaaucccuugggcaaucgaaagggggauuccuggaaauacuguucu</t>
  </si>
  <si>
    <t>14:38403655..38403716:+</t>
  </si>
  <si>
    <t>3_22519</t>
  </si>
  <si>
    <t>81405.7</t>
  </si>
  <si>
    <t>dre-miR-27c-5p_MIMAT0003401_miR-27c-5p</t>
  </si>
  <si>
    <t>uucacagugguuaaguucug</t>
  </si>
  <si>
    <t>caggacuuaacccacuuguga</t>
  </si>
  <si>
    <t>caggacuuaacccacuugugaacaaugcaucgaacuucaauguucacagugguuaaguucug</t>
  </si>
  <si>
    <t>3:13256351..13256413:+</t>
  </si>
  <si>
    <t>18_10592</t>
  </si>
  <si>
    <t>77273.5</t>
  </si>
  <si>
    <t>dre-miR-138-5p_MIMAT0001835_miR-138-5p</t>
  </si>
  <si>
    <t>agcugguguugugaaucaggccg</t>
  </si>
  <si>
    <t>gcuauuucacaacaccagggu</t>
  </si>
  <si>
    <t>agcugguguugugaaucaggccgaugucacacgucagcgauaacccggcuauuucacaacaccagggu</t>
  </si>
  <si>
    <t>18:17591102..17591170:+</t>
  </si>
  <si>
    <t>16_8635</t>
  </si>
  <si>
    <t>77082.1</t>
  </si>
  <si>
    <t>gcuucuucacaacaccagggu</t>
  </si>
  <si>
    <t>agcugguguugugaaucaggccgccguggugaaaggguacggcuucuucacaacaccagggu</t>
  </si>
  <si>
    <t>16:7918921..7918983:-</t>
  </si>
  <si>
    <t>15_7176</t>
  </si>
  <si>
    <t>74468.5</t>
  </si>
  <si>
    <t>dre-let-7c-5p_MIMAT0001761_let-7c-5p</t>
  </si>
  <si>
    <t>ugagguaguagguuguaugguu</t>
  </si>
  <si>
    <t>uguacaaccuucuagcuuuccu</t>
  </si>
  <si>
    <t>ugagguaguagguuguaugguuuagaauuuugcccugggaguuaacuguacaaccuucuagcuuuccu</t>
  </si>
  <si>
    <t>15:29862968..29863036:+</t>
  </si>
  <si>
    <t>10_2189</t>
  </si>
  <si>
    <t>74348.7</t>
  </si>
  <si>
    <t>ugagguaguagguuguaugguuucgaaugacaccaugggaguuaacuguacaaccuucuagcuuuccu</t>
  </si>
  <si>
    <t>10:38128328..38128396:-</t>
  </si>
  <si>
    <t>14_6520</t>
  </si>
  <si>
    <t>dre-miR-458-5p_MIMAT0032005_miR-458-5p</t>
  </si>
  <si>
    <t>auagcucuuugaaugguacugc</t>
  </si>
  <si>
    <t>agcgccauuuacagagcuaua</t>
  </si>
  <si>
    <t>agcgccauuuacagagcuauaagcaucauaguugucauagcucuuugaaugguacugc</t>
  </si>
  <si>
    <t>14:24861892..24861950:-</t>
  </si>
  <si>
    <t>9_40238</t>
  </si>
  <si>
    <t>70712.5</t>
  </si>
  <si>
    <t>dre-miR-26a-5p_MIMAT0001794_miR-26a-5p</t>
  </si>
  <si>
    <t>uucaaguaauccaggauaggcu</t>
  </si>
  <si>
    <t>ccuauucgggaugacuugguuc</t>
  </si>
  <si>
    <t>uucaaguaauccaggauaggcuugugauguccggaaagccuauucgggaugacuugguuc</t>
  </si>
  <si>
    <t>9:41931755..41931815:+</t>
  </si>
  <si>
    <t>6_35433</t>
  </si>
  <si>
    <t>68676.4</t>
  </si>
  <si>
    <t>dre-let-7e_MIMAT0001763_let-7e</t>
  </si>
  <si>
    <t>ugagguaguagauugaauaguu</t>
  </si>
  <si>
    <t>cuauacaaucuacugucuuucu</t>
  </si>
  <si>
    <t>ugagguaguagauugaauaguuguggaguauaaaaccucccuuugagauaacuauacaaucuacugucuuucu</t>
  </si>
  <si>
    <t>6:54498995..54499068:-</t>
  </si>
  <si>
    <t>23_20293</t>
  </si>
  <si>
    <t>68586.2</t>
  </si>
  <si>
    <t>cuauacaaucuacugucuuuc</t>
  </si>
  <si>
    <t>ugagguaguagauugaauaguuguggagcccugcgcucucucucugagauaacuauacaaucuacugucuuuc</t>
  </si>
  <si>
    <t>23:5495444..5495517:-</t>
  </si>
  <si>
    <t>24_21265</t>
  </si>
  <si>
    <t>67486.9</t>
  </si>
  <si>
    <t>ccuguucuugguuacuugcacu</t>
  </si>
  <si>
    <t>uucaaguaauccaggauaggcuuuguggacuaggguuggccuguucuugguuacuugcacu</t>
  </si>
  <si>
    <t>24:20326572..20326633:-</t>
  </si>
  <si>
    <t>2_14106</t>
  </si>
  <si>
    <t>64401.1</t>
  </si>
  <si>
    <t>ccuauucaugauuacuugcacu</t>
  </si>
  <si>
    <t>uucaaguaauccaggauaggcugucuguccuggaggccuauucaugauuacuugcacu</t>
  </si>
  <si>
    <t>2:21717440..21717498:+</t>
  </si>
  <si>
    <t>14_4911</t>
  </si>
  <si>
    <t>dre-miR-25-5p_MIMAT0031946_miR-25-5p</t>
  </si>
  <si>
    <t>cauugcacuugucucggucuga</t>
  </si>
  <si>
    <t>aggcggagacuugggcagcugcc</t>
  </si>
  <si>
    <t>aggcggagacuugggcagcugccgucauucccagaaggcauugcacuugucucggucuga</t>
  </si>
  <si>
    <t>14:157013..157073:+</t>
  </si>
  <si>
    <t>10_1831</t>
  </si>
  <si>
    <t>54437.2</t>
  </si>
  <si>
    <t>dre-miR-132-3p_MIMAT0001829_miR-132-3p</t>
  </si>
  <si>
    <t>uaacagucuacagccauggucg</t>
  </si>
  <si>
    <t>accguggcuuuagauuguuacu</t>
  </si>
  <si>
    <t>accguggcuuuagauuguuacuguagcguuggcacgugguaacagucuacagccauggucg</t>
  </si>
  <si>
    <t>10:35701182..35701243:+</t>
  </si>
  <si>
    <t>15_7151</t>
  </si>
  <si>
    <t>54238.9</t>
  </si>
  <si>
    <t>dre-miR-132-5p_MIMAT0003403_miR-132-5p</t>
  </si>
  <si>
    <t>accguggcauuagauuguuacu</t>
  </si>
  <si>
    <t>accguggcauuagauuguuacuguaggaacagaauuuuugguaacagucuacagccauggucg</t>
  </si>
  <si>
    <t>15:25962461..25962524:+</t>
  </si>
  <si>
    <t>23_20072</t>
  </si>
  <si>
    <t>52210.2</t>
  </si>
  <si>
    <t>dre-let-7g_MIMAT0001765_let-7g</t>
  </si>
  <si>
    <t>ugagguaguaguuuguauaguu</t>
  </si>
  <si>
    <t>cuauacagucuacugucuuucc</t>
  </si>
  <si>
    <t>ugagguaguaguuuguauaguuuuaggaucacaccagaucugggagauaacuauacagucuacugucuuucc</t>
  </si>
  <si>
    <t>23:28609832..28609904:+</t>
  </si>
  <si>
    <t>23_20571</t>
  </si>
  <si>
    <t>52192.2</t>
  </si>
  <si>
    <t>cuauacagccuacugucuuucu</t>
  </si>
  <si>
    <t>ugagguaguaguuuguauaguuugggaucacaccagaucugggagauaacuauacagccuacugucuuucu</t>
  </si>
  <si>
    <t>23:18456124..18456195:-</t>
  </si>
  <si>
    <t>2_15387</t>
  </si>
  <si>
    <t>50108.3</t>
  </si>
  <si>
    <t>dre-miR-181b-5p_MIMAT0001270_miR-181b-5p</t>
  </si>
  <si>
    <t>aacauucauugcugucggugggu</t>
  </si>
  <si>
    <t>ucucugaacaaugaauguaac</t>
  </si>
  <si>
    <t>aacauucauugcugucgguggguuuagucuuguaacagcucucugaacaaugaauguaac</t>
  </si>
  <si>
    <t>2:45349237..45349297:-</t>
  </si>
  <si>
    <t>22_18907</t>
  </si>
  <si>
    <t>49327.2</t>
  </si>
  <si>
    <t>cucacugaacaaugaaugcaa</t>
  </si>
  <si>
    <t>aacauucauugcugucgguggguuggauuguaaaagaaagcucacugaacaaugaaugcaa</t>
  </si>
  <si>
    <t>22:22810724..22810785:-</t>
  </si>
  <si>
    <t>16_8184</t>
  </si>
  <si>
    <t>dre-miR-30b_MIMAT0001804_miR-30b</t>
  </si>
  <si>
    <t>uguaaacauccuacacucagcu</t>
  </si>
  <si>
    <t>cugggcggaggguguuugcugu</t>
  </si>
  <si>
    <t>uguaaacauccuacacucagcugugagcugcagacgaggcugggcggaggguguuugcugu</t>
  </si>
  <si>
    <t>16:25426706..25426767:+</t>
  </si>
  <si>
    <t>22_18910</t>
  </si>
  <si>
    <t>47364.1</t>
  </si>
  <si>
    <t>dre-miR-181a-5p_MIMAT0001623_miR-181a-5p</t>
  </si>
  <si>
    <t>accaucgaccguugauuguacc</t>
  </si>
  <si>
    <t>aacauucaacgcugucggugagu</t>
  </si>
  <si>
    <t>aacauucaacgcugucggugaguuugagcuaaauggaaaaaaaccaucgaccguugauuguacc</t>
  </si>
  <si>
    <t>22:22810931..22810995:-</t>
  </si>
  <si>
    <t>8_38876</t>
  </si>
  <si>
    <t>43814.5</t>
  </si>
  <si>
    <t>dre-miR-27b-5p_MIMAT0031950_miR-27b-5p</t>
  </si>
  <si>
    <t>uucacaguggcuaaguucug</t>
  </si>
  <si>
    <t>agagcuuagcugauuggugaac</t>
  </si>
  <si>
    <t>agagcuuagcugauuggugaacagugauugaacucuuuguucacaguggcuaaguucug</t>
  </si>
  <si>
    <t>8:30158217..30158276:-</t>
  </si>
  <si>
    <t>4_24076</t>
  </si>
  <si>
    <t>43431.6</t>
  </si>
  <si>
    <t>dre-miR-430b-5p_MIMAT0031928_miR-430b-5p</t>
  </si>
  <si>
    <t>aaagugcuaucaaguugggguag</t>
  </si>
  <si>
    <t>acucuaacuuuagcaucuuucu</t>
  </si>
  <si>
    <t>acucuaacuuuagcaucuuucuuuuaagcaaaguagaaagugcuaucaaguugggguag</t>
  </si>
  <si>
    <t>4:28752478..28752537:+</t>
  </si>
  <si>
    <t>4_24072</t>
  </si>
  <si>
    <t>4:28748975..28749034:+</t>
  </si>
  <si>
    <t>4_24078</t>
  </si>
  <si>
    <t>4:28754822..28754881:+</t>
  </si>
  <si>
    <t>4_24066</t>
  </si>
  <si>
    <t>43431.5</t>
  </si>
  <si>
    <t>4:28739587..28739646:+</t>
  </si>
  <si>
    <t>2_15389</t>
  </si>
  <si>
    <t>43198.9</t>
  </si>
  <si>
    <t>accaucgaccguugacugugcc</t>
  </si>
  <si>
    <t>aacauucaacgcugucggugaguuuuagacauugaaaaaccaucgaccguugacugugcc</t>
  </si>
  <si>
    <t>2:45351645..45351705:-</t>
  </si>
  <si>
    <t>4_24073</t>
  </si>
  <si>
    <t>42495.3</t>
  </si>
  <si>
    <t>dre-miR-430a-17-5p_MIMAT0032002_miR-430a-17-5p</t>
  </si>
  <si>
    <t>uaagugcuauuuguuggcguag</t>
  </si>
  <si>
    <t>acccucacaaaagcacugacu</t>
  </si>
  <si>
    <t>acccucacaaaagcacugacuuugaugcuguauuugguaagugcuauuuguuggcguag</t>
  </si>
  <si>
    <t>4:28750921..28750980:+</t>
  </si>
  <si>
    <t>4_24069</t>
  </si>
  <si>
    <t>dre-miR-430a-16-5p_MIMAT0032001_miR-430a-16-5p</t>
  </si>
  <si>
    <t>4:28747418..28747477:+</t>
  </si>
  <si>
    <t>4_24067</t>
  </si>
  <si>
    <t>4:28745029..28745088:+</t>
  </si>
  <si>
    <t>15_7644</t>
  </si>
  <si>
    <t>42339.2</t>
  </si>
  <si>
    <t>dre-miR-22a-5p_MIMAT0031942_miR-22a-5p</t>
  </si>
  <si>
    <t>aagcugccagcugaagaacugu</t>
  </si>
  <si>
    <t>aguucuucacuggcaagcuuu</t>
  </si>
  <si>
    <t>aguucuucacuggcaagcuuuauguccuuguguaccagcuaaagcugccagcugaagaacugu</t>
  </si>
  <si>
    <t>15:24973138..24973201:-</t>
  </si>
  <si>
    <t>16_8160</t>
  </si>
  <si>
    <t>40033.4</t>
  </si>
  <si>
    <t>dre-miR-125a_MIMAT0001820_miR-125a</t>
  </si>
  <si>
    <t>ucccugagacccuuaaccuguga</t>
  </si>
  <si>
    <t>caggugagguccucaggaac</t>
  </si>
  <si>
    <t>ucccugagacccuuaaccugugaggucaaacuaggucacaggugagguccucaggaac</t>
  </si>
  <si>
    <t>16:24983151..24983209:+</t>
  </si>
  <si>
    <t>19_12508</t>
  </si>
  <si>
    <t>40024.2</t>
  </si>
  <si>
    <t>caggugagguccuugggaac</t>
  </si>
  <si>
    <t>ucccugagacccuuaaccugugaugucuuccaaggucacaggugagguccuugggaac</t>
  </si>
  <si>
    <t>19:9524874..9524932:+</t>
  </si>
  <si>
    <t>8_38706</t>
  </si>
  <si>
    <t>39965.6</t>
  </si>
  <si>
    <t>dre-miR-126a-5p_MIMAT0003157_miR-126a-5p</t>
  </si>
  <si>
    <t>ucguaccgugaguaauaaugca</t>
  </si>
  <si>
    <t>cauuauuacuuuugguacgcg</t>
  </si>
  <si>
    <t>cauuauuacuuuugguacgcgcuaggccagacucaaacucguaccgugaguaauaaugca</t>
  </si>
  <si>
    <t>8:11510729..11510789:-</t>
  </si>
  <si>
    <t>8_38590</t>
  </si>
  <si>
    <t>37579.3</t>
  </si>
  <si>
    <t>accaucgaccguugacuguacc</t>
  </si>
  <si>
    <t>aacauucaacgcugucggugaguuuugcgcuucuguaacaaaccaucgaccguugacuguacc</t>
  </si>
  <si>
    <t>8:53144965..53145028:+</t>
  </si>
  <si>
    <t>11_3117</t>
  </si>
  <si>
    <t>dre-let-7f_MIMAT0001764_let-7f</t>
  </si>
  <si>
    <t>ugagguaguagauuguauaguu</t>
  </si>
  <si>
    <t>cuauacaaucuauugccuuccc</t>
  </si>
  <si>
    <t>ugagguaguagauuguauaguuguaggguagugauuuuauccuguguagaagauaacuauacaaucuauugccuuccc</t>
  </si>
  <si>
    <t>11:27255861..27255939:-</t>
  </si>
  <si>
    <t>12_3636</t>
  </si>
  <si>
    <t>36212.9</t>
  </si>
  <si>
    <t>dre-miR-10a-5p_MIMAT0001267_miR-10a-5p</t>
  </si>
  <si>
    <t>uacccuguagauccgaauuugu</t>
  </si>
  <si>
    <t>caaauucgugucuuggggaau</t>
  </si>
  <si>
    <t>uacccuguagauccgaauuugugugaauauacagucgcaaauucgugucuuggggaau</t>
  </si>
  <si>
    <t>12:27043525..27043583:+</t>
  </si>
  <si>
    <t>25_21863</t>
  </si>
  <si>
    <t>34414.3</t>
  </si>
  <si>
    <t>dre-let-7i_MIMAT0001767_let-7i</t>
  </si>
  <si>
    <t>ugagguaguaguuugugcuguu</t>
  </si>
  <si>
    <t>cugcgcaagcuacucccuugcc</t>
  </si>
  <si>
    <t>ugagguaguaguuugugcuguugguugggaugugacauugcccguuauggagaugacugcgcaagcuacucccuugcc</t>
  </si>
  <si>
    <t>25:1549016..1549094:-</t>
  </si>
  <si>
    <t>14_6721</t>
  </si>
  <si>
    <t>30248.2</t>
  </si>
  <si>
    <t>dre-miR-194b_MIMAT0001859_miR-194b</t>
  </si>
  <si>
    <t>uguaacagccgcuccaugugga</t>
  </si>
  <si>
    <t>cccguggauaagcuguuaccug</t>
  </si>
  <si>
    <t>uguaacagccgcuccauguggaaaaugcauucaagugcccguggauaagcuguuaccug</t>
  </si>
  <si>
    <t>14:46481670..46481729:-</t>
  </si>
  <si>
    <t>21_17623</t>
  </si>
  <si>
    <t>30131.9</t>
  </si>
  <si>
    <t>accaucgaccguuggcugugcc</t>
  </si>
  <si>
    <t>aacauucaacgcugucggugaguuuggaugcauaauaaaccaucgaccguuggcugugcc</t>
  </si>
  <si>
    <t>21:8129276..8129336:-</t>
  </si>
  <si>
    <t>3_22726</t>
  </si>
  <si>
    <t>29978.4</t>
  </si>
  <si>
    <t>accaucgaguguugaguguacc</t>
  </si>
  <si>
    <t>aacauucaacgcugucggugaguuugcaagugagaaaaaccaucgaguguugaguguacc</t>
  </si>
  <si>
    <t>3:34067951..34068011:+</t>
  </si>
  <si>
    <t>5_32992</t>
  </si>
  <si>
    <t>29200.5</t>
  </si>
  <si>
    <t>dre-miR-101b_MIMAT0001815_miR-101b</t>
  </si>
  <si>
    <t>guacaguacuaugauaacugaa</t>
  </si>
  <si>
    <t>caguuaucaugguaccggugcugu</t>
  </si>
  <si>
    <t>caguuaucaugguaccggugcugugugccugucaaguacaguacuaugauaacugaa</t>
  </si>
  <si>
    <t>5:1571851..1571908:-</t>
  </si>
  <si>
    <t>23_20074</t>
  </si>
  <si>
    <t>dre-let-7h_MIMAT0001766_let-7h</t>
  </si>
  <si>
    <t>ugagguaguaaguuguguuguu</t>
  </si>
  <si>
    <t>cuauacaauuuacugccuucca</t>
  </si>
  <si>
    <t>ugagguaguaaguuguguuguuguuggggaucaguauaguauggcccuugaaggagauaacuauacaauuuacugccuucca</t>
  </si>
  <si>
    <t>23:28610141..28610223:+</t>
  </si>
  <si>
    <t>15_7120</t>
  </si>
  <si>
    <t>29038.1</t>
  </si>
  <si>
    <t>dre-miR-125b-5p_MIMAT0001821_miR-125b-5p</t>
  </si>
  <si>
    <t>ucccugagacccuaacuuguga</t>
  </si>
  <si>
    <t>acggguuagguucuugggagcu</t>
  </si>
  <si>
    <t>ucccugagacccuaacuugugacguuuuccuguuaugugcacggguuagguucuugggagcu</t>
  </si>
  <si>
    <t>15:21511968..21512030:+</t>
  </si>
  <si>
    <t>5_32130</t>
  </si>
  <si>
    <t>29022.8</t>
  </si>
  <si>
    <t>acggguuggguucucgggagcu</t>
  </si>
  <si>
    <t>ucccugagacccuaacuugugacguucugcuucgauguccacggguuggguucucgggagcu</t>
  </si>
  <si>
    <t>5:29398621..29398683:+</t>
  </si>
  <si>
    <t>10_2187</t>
  </si>
  <si>
    <t>29005.8</t>
  </si>
  <si>
    <t>acagguuaagcucuugggaccu</t>
  </si>
  <si>
    <t>ucccugagacccuaacuugugagcuuugugugcuaaaaaucacagguuaagcucuugggaccu</t>
  </si>
  <si>
    <t>10:38107915..38107978:-</t>
  </si>
  <si>
    <t>22_18125</t>
  </si>
  <si>
    <t>27865.9</t>
  </si>
  <si>
    <t>dre-miR-128-5p_MIMAT0031967_miR-128-5p</t>
  </si>
  <si>
    <t>ucacagugaaccggucucuuu</t>
  </si>
  <si>
    <t>cggggccguggcacuguaugaga</t>
  </si>
  <si>
    <t>cggggccguggcacuguaugagauucauguaggcuuucucacagugaaccggucucuuu</t>
  </si>
  <si>
    <t>22:12350029..12350088:+</t>
  </si>
  <si>
    <t>KN150366.1_43120</t>
  </si>
  <si>
    <t>27364.1</t>
  </si>
  <si>
    <t>dre-miR-128-3p_MIMAT0001824_miR-128-3p</t>
  </si>
  <si>
    <t>cggggccguggcgcugucugaga</t>
  </si>
  <si>
    <t>cggggccguggcgcugucugagacgcucuacuauucucacagugaaccggucucuuu</t>
  </si>
  <si>
    <t>KN150366.1:5636..5693:-</t>
  </si>
  <si>
    <t>19_12907</t>
  </si>
  <si>
    <t>27351.1</t>
  </si>
  <si>
    <t>gggggccguuucuacugucaga</t>
  </si>
  <si>
    <t>gggggccguuucuacugucagagaugcugccacucgucucacagugaaccggucucuuu</t>
  </si>
  <si>
    <t>19:43346011..43346070:+</t>
  </si>
  <si>
    <t>25_21817</t>
  </si>
  <si>
    <t>dre-miR-140-5p_MIMAT0001836_miR-140-5p</t>
  </si>
  <si>
    <t>accacaggguagaaccacggac</t>
  </si>
  <si>
    <t>cagugguuuuacccuaugguagg</t>
  </si>
  <si>
    <t>cagugguuuuacccuaugguagguuacgucaugcuguucuaccacaggguagaaccacggac</t>
  </si>
  <si>
    <t>25:34286425..34286487:+</t>
  </si>
  <si>
    <t>19_12506</t>
  </si>
  <si>
    <t>dre-let-7d-5p_MIMAT0001762_let-7d-5p</t>
  </si>
  <si>
    <t>ugagguaguugguuguaugguu</t>
  </si>
  <si>
    <t>cuguacaaccuucuagcuuucc</t>
  </si>
  <si>
    <t>ugagguaguugguuguaugguuuugcaucauaaucagccuggaguuaacuguacaaccuucuagcuuucc</t>
  </si>
  <si>
    <t>19:9510941..9511011:+</t>
  </si>
  <si>
    <t>16_8158</t>
  </si>
  <si>
    <t>ugagguaguugguuguaugguuuugcauaauaaacagcccggaguuaacuguacaaccuucuagcuuucc</t>
  </si>
  <si>
    <t>16:24966103..24966173:+</t>
  </si>
  <si>
    <t>9_40843</t>
  </si>
  <si>
    <t>23112.9</t>
  </si>
  <si>
    <t>dre-miR-222a-5p_MIMAT0031927_miR-222a-5p</t>
  </si>
  <si>
    <t>ugcucaguagucaguguagaucc</t>
  </si>
  <si>
    <t>agcuacaucuggcuacugggucu</t>
  </si>
  <si>
    <t>ugcucaguagucaguguagauccugugucacaaucagcagcuacaucuggcuacugggucu</t>
  </si>
  <si>
    <t>9:34112296..34112357:-</t>
  </si>
  <si>
    <t>3_23774</t>
  </si>
  <si>
    <t>22200.3</t>
  </si>
  <si>
    <t>dre-miR-199-5p_MIMAT0001277_miR-199-5p</t>
  </si>
  <si>
    <t>acaguaguccgcacauugguu</t>
  </si>
  <si>
    <t>cccaguguucagacuaccuguuc</t>
  </si>
  <si>
    <t>cccaguguucagacuaccuguucaucaugcugcagcugaacaguaguccgcacauugguu</t>
  </si>
  <si>
    <t>3:50384519..50384579:-</t>
  </si>
  <si>
    <t>25_21792</t>
  </si>
  <si>
    <t>21848.5</t>
  </si>
  <si>
    <t>dre-miR-129-5p_MIMAT0001825_miR-129-5p</t>
  </si>
  <si>
    <t>cuuuuugcggucugggcuugc</t>
  </si>
  <si>
    <t>aagcccuuaccccaaaaagcau</t>
  </si>
  <si>
    <t>cuuuuugcggucugggcuugcuguucauaaguaucuagcugggaagcccuuaccccaaaaagcau</t>
  </si>
  <si>
    <t>25:29733476..29733541:+</t>
  </si>
  <si>
    <t>7_37227</t>
  </si>
  <si>
    <t>21846.2</t>
  </si>
  <si>
    <t>cuuuuugcggucugggcuugcuguucucaacuaucaaugggaagcccuuaccccaaaaagcau</t>
  </si>
  <si>
    <t>7:50015167..50015230:-</t>
  </si>
  <si>
    <t>4_28099</t>
  </si>
  <si>
    <t>21753.6</t>
  </si>
  <si>
    <t>aagcccuuaccccaaaaaguau</t>
  </si>
  <si>
    <t>cuuuuugcggucugggcuugcuguuccuugaaccaguagccaggaagcccuuaccccaaaaaguau</t>
  </si>
  <si>
    <t>4:19058500..19058566:-</t>
  </si>
  <si>
    <t>18_10550</t>
  </si>
  <si>
    <t>21752.4</t>
  </si>
  <si>
    <t>cuuuuugcggucugggcuugcuguuccuuaaaucaccagucaggaagcccuuaccccaaaaaguau</t>
  </si>
  <si>
    <t>18:10701951..10702017:+</t>
  </si>
  <si>
    <t>10_2171</t>
  </si>
  <si>
    <t>21559.5</t>
  </si>
  <si>
    <t>dre-miR-2184_MIMAT0011288_miR-2184</t>
  </si>
  <si>
    <t>aacaguaagaguuuaugugcug</t>
  </si>
  <si>
    <t>agcacauugucucuuacuugua</t>
  </si>
  <si>
    <t>aacaguaagaguuuaugugcugagguuaaaaauucagcacauugucucuuacuugua</t>
  </si>
  <si>
    <t>10:35710415..35710472:-</t>
  </si>
  <si>
    <t>23_20629</t>
  </si>
  <si>
    <t>21499.9</t>
  </si>
  <si>
    <t>dre-miR-26b_MIMAT0001795_miR-26b</t>
  </si>
  <si>
    <t>uucaaguaauccaggauagguu</t>
  </si>
  <si>
    <t>ccuauucuugguuacuuguuuc</t>
  </si>
  <si>
    <t>uucaaguaauccaggauagguuaguucccacuaguacggccuauucuugguuacuuguuuc</t>
  </si>
  <si>
    <t>23:24748682..24748743:-</t>
  </si>
  <si>
    <t>3_23650</t>
  </si>
  <si>
    <t>19741.9</t>
  </si>
  <si>
    <t>dre-miR-722_MIMAT0003748_miR-722</t>
  </si>
  <si>
    <t>uuuugcagaaacguuucagauu</t>
  </si>
  <si>
    <t>uuugaaacguuuuagccaa</t>
  </si>
  <si>
    <t>uuugaaacguuuuagccaaaaauguuuccaugguaaagguguuuuuugcagaaacguuucagauu</t>
  </si>
  <si>
    <t>3:45669797..45669862:-</t>
  </si>
  <si>
    <t>15_7178</t>
  </si>
  <si>
    <t>19646.8</t>
  </si>
  <si>
    <t>dre-miR-125c-5p_MIMAT0001822_miR-125c-5p</t>
  </si>
  <si>
    <t>ucccugagacccuaacucguga</t>
  </si>
  <si>
    <t>acgggucaggagcuugggagaca</t>
  </si>
  <si>
    <t>ucccugagacccuaacucgugaggucuuuuuccaaaaucacgggucaggagcuugggagaca</t>
  </si>
  <si>
    <t>15:29868104..29868166:+</t>
  </si>
  <si>
    <t>1_1436</t>
  </si>
  <si>
    <t>19232.3</t>
  </si>
  <si>
    <t>uuugaaacguuuuggccaaaa</t>
  </si>
  <si>
    <t>uuugaaacguuuuggccaaaaauguagccauggcaaagggguuuuuugcagaaacguuucagauu</t>
  </si>
  <si>
    <t>1:55694599..55694664:-</t>
  </si>
  <si>
    <t>22_19469</t>
  </si>
  <si>
    <t>18480.6</t>
  </si>
  <si>
    <t>dre-miR-216b_MIMAT0001867_miR-216b</t>
  </si>
  <si>
    <t>uaaucucugcaggcaacugug</t>
  </si>
  <si>
    <t>acauugaccugaagagguug</t>
  </si>
  <si>
    <t>uaaucucugcaggcaacugugaugugauuacagucucacauugaccugaagagguug</t>
  </si>
  <si>
    <t>22:28831139..28831196:-</t>
  </si>
  <si>
    <t>21_17619</t>
  </si>
  <si>
    <t>18454.8</t>
  </si>
  <si>
    <t>ucguaccgugaguaauagugc</t>
  </si>
  <si>
    <t>cauuauuacuuuugguacgcgcuaugccacucucaacucguaccgugaguaauagugc</t>
  </si>
  <si>
    <t>21:7678758..7678816:-</t>
  </si>
  <si>
    <t>25_21814</t>
  </si>
  <si>
    <t>17530.2</t>
  </si>
  <si>
    <t>dre-miR-204-5p_MIMAT0001279_miR-204-5p</t>
  </si>
  <si>
    <t>uucccuuugucauccuaugccu</t>
  </si>
  <si>
    <t>gcagggacagcaaagggaggc</t>
  </si>
  <si>
    <t>uucccuuugucauccuaugccuagaguuugugauaaggcagggacagcaaagggaggc</t>
  </si>
  <si>
    <t>25:34150182..34150240:+</t>
  </si>
  <si>
    <t>8_37658</t>
  </si>
  <si>
    <t>17523.9</t>
  </si>
  <si>
    <t>dre-miR-724_MIMAT0003752_miR-724</t>
  </si>
  <si>
    <t>uuaaagggaauuugcgacuguu</t>
  </si>
  <si>
    <t>acagccacaccuuccuuuuaag</t>
  </si>
  <si>
    <t>uuaaagggaauuugcgacuguuuagucacauuauuagaacagccacaccuuccuuuuaag</t>
  </si>
  <si>
    <t>8:24042983..24043043:+</t>
  </si>
  <si>
    <t>11_2250</t>
  </si>
  <si>
    <t>17329.2</t>
  </si>
  <si>
    <t>uuaaagggaauuugcgacuguuagucagauuuguagaacagccacaccuuccuuuuaag</t>
  </si>
  <si>
    <t>11:3108538..3108597:+</t>
  </si>
  <si>
    <t>5_32126</t>
  </si>
  <si>
    <t>16080.8</t>
  </si>
  <si>
    <t>dre-miR-100-5p_MIMAT0001813_miR-100-5p</t>
  </si>
  <si>
    <t>caagcucgugucuauagguaug</t>
  </si>
  <si>
    <t>aacccguagauccgaacuugug</t>
  </si>
  <si>
    <t>aacccguagauccgaacuuguggugucucugugcacaagcucgugucuauagguaug</t>
  </si>
  <si>
    <t>5:29390003..29390060:+</t>
  </si>
  <si>
    <t>20_15817</t>
  </si>
  <si>
    <t>15649.4</t>
  </si>
  <si>
    <t>acaguagucugcacauugguu</t>
  </si>
  <si>
    <t>cccaguguucagacuaccuguucaggaucauacugguguacaguagucugcacauugguu</t>
  </si>
  <si>
    <t>20:14979493..14979553:+</t>
  </si>
  <si>
    <t>5_33702</t>
  </si>
  <si>
    <t>15632.8</t>
  </si>
  <si>
    <t>cccaguguucagacuaccuguucagggcguagagauuguacaguagucugcacauugguu</t>
  </si>
  <si>
    <t>5:63028424..63028484:-</t>
  </si>
  <si>
    <t>5_32984</t>
  </si>
  <si>
    <t>15631.9</t>
  </si>
  <si>
    <t>cccaguguucagacuaccuguucaggaauuaguguuuguacaguagucugcacauugguu</t>
  </si>
  <si>
    <t>5:1322339..1322399:-</t>
  </si>
  <si>
    <t>23_19891</t>
  </si>
  <si>
    <t>15377.6</t>
  </si>
  <si>
    <t>dre-miR-1388-5p_MIMAT0011292_miR-1388-5p</t>
  </si>
  <si>
    <t>aucucagguucgucagcccaug</t>
  </si>
  <si>
    <t>aggacuguccaaccugagaaug</t>
  </si>
  <si>
    <t>aggacuguccaaccugagaaugcuugaguuuuggucaaucucagguucgucagcccaug</t>
  </si>
  <si>
    <t>23:13848162..13848221:+</t>
  </si>
  <si>
    <t>5_31977</t>
  </si>
  <si>
    <t>14090.2</t>
  </si>
  <si>
    <t>dre-miR-142a-5p_MIMAT0001838_miR-142a-5p</t>
  </si>
  <si>
    <t>guaguguuuccuacuuuaugga</t>
  </si>
  <si>
    <t>cauaaaguagaaagcacuacua</t>
  </si>
  <si>
    <t>cauaaaguagaaagcacuacuaaaccccucgccacaguguaguguuuccuacuuuaugga</t>
  </si>
  <si>
    <t>5:2841020..2841080:+</t>
  </si>
  <si>
    <t>14_5903</t>
  </si>
  <si>
    <t>13597.8</t>
  </si>
  <si>
    <t>dre-miR-103_MIMAT0001816_miR-103</t>
  </si>
  <si>
    <t>agcagcauuguacagggcuaug</t>
  </si>
  <si>
    <t>agccucuuuacaaugcugccuug</t>
  </si>
  <si>
    <t>agccucuuuacaaugcugccuuguagacccagaaucaagcagcauuguacagggcuaug</t>
  </si>
  <si>
    <t>14:44366154..44366213:+</t>
  </si>
  <si>
    <t>13_4293</t>
  </si>
  <si>
    <t>13535.8</t>
  </si>
  <si>
    <t>agccucuuuacggugcugccuug</t>
  </si>
  <si>
    <t>agccucuuuacggugcugccuuguggaaucuggaucaagcagcauuguacagggcuaug</t>
  </si>
  <si>
    <t>13:15092318..15092377:+</t>
  </si>
  <si>
    <t>19_12724</t>
  </si>
  <si>
    <t>13476.2</t>
  </si>
  <si>
    <t>dre-miR-196a-5p_MIMAT0001276_miR-196a-5p</t>
  </si>
  <si>
    <t>uagguaguuucauguuguuggga</t>
  </si>
  <si>
    <t>ucugcaacgugaaacugucuuaa</t>
  </si>
  <si>
    <t>uagguaguuucauguuguugggauuacauucaaacucugcaacgugaaacugucuuaa</t>
  </si>
  <si>
    <t>19:20174677..20174735:+</t>
  </si>
  <si>
    <t>23_20110</t>
  </si>
  <si>
    <t>12798.7</t>
  </si>
  <si>
    <t>cgacaacaagaaacugccuuga</t>
  </si>
  <si>
    <t>uagguaguuucauguuguugggauuggcuuccuggcucgacaacaagaaacugccuuga</t>
  </si>
  <si>
    <t>23:35989307..35989366:+</t>
  </si>
  <si>
    <t>6_34432</t>
  </si>
  <si>
    <t>12381.1</t>
  </si>
  <si>
    <t>dre-let-7j_MIMAT0003015_let-7j</t>
  </si>
  <si>
    <t>ugagguaguuguuuguacaguu</t>
  </si>
  <si>
    <t>cuguacagacuacugccuugcc</t>
  </si>
  <si>
    <t>ugagguaguuguuuguacaguuuuuagggucuguuauucugcccuguuaaggagcuaacuguacagacuacugccuugcc</t>
  </si>
  <si>
    <t>6:41457257..41457337:+</t>
  </si>
  <si>
    <t>15_7116</t>
  </si>
  <si>
    <t>11495.5</t>
  </si>
  <si>
    <t>caagcuuguaucuauagguauc</t>
  </si>
  <si>
    <t>aacccguagauccgaacuuguggugacuguccacacaagcuuguaucuauagguauc</t>
  </si>
  <si>
    <t>15:21501923..21501980:+</t>
  </si>
  <si>
    <t>4_28026</t>
  </si>
  <si>
    <t>11375.8</t>
  </si>
  <si>
    <t>dre-miR-29a_MIMAT0001802_miR-29a</t>
  </si>
  <si>
    <t>uagcaccauuugaaaucgguua</t>
  </si>
  <si>
    <t>acugauuuccuuuggugcuuaga</t>
  </si>
  <si>
    <t>acugauuuccuuuggugcuuagagucccaucugucaucuagcaccauuugaaaucgguua</t>
  </si>
  <si>
    <t>4:11607932..11607992:-</t>
  </si>
  <si>
    <t>23_20666</t>
  </si>
  <si>
    <t>10806.1</t>
  </si>
  <si>
    <t>accgauuucuuuugguguucaga</t>
  </si>
  <si>
    <t>accgauuucuuuugguguucagagucuuuugggguuucuagcaccauuugaaaucgguua</t>
  </si>
  <si>
    <t>23:32513443..32513503:-</t>
  </si>
  <si>
    <t>19_12849</t>
  </si>
  <si>
    <t>10362.3</t>
  </si>
  <si>
    <t>dre-miR-187_MIMAT0001274_miR-187</t>
  </si>
  <si>
    <t>ucgugucuuguguugcagccagu</t>
  </si>
  <si>
    <t>ggcugcaacacaggacauggg</t>
  </si>
  <si>
    <t>ggcugcaacacaggacaugggagcugucucucacucccgcucgugucuuguguugcagccagu</t>
  </si>
  <si>
    <t>19:34548506..34548569:+</t>
  </si>
  <si>
    <t>15_7564</t>
  </si>
  <si>
    <t>10113.3</t>
  </si>
  <si>
    <t>dre-miR-142b-5p_MIMAT0001839_miR-142b-5p</t>
  </si>
  <si>
    <t>cauaaaguagacagcacuacu</t>
  </si>
  <si>
    <t>cauaaaguagacagcacuacuaaacuucucuacacaguguaguguuuccuacuuuaugga</t>
  </si>
  <si>
    <t>15:15447887..15447947:-</t>
  </si>
  <si>
    <t>8_37686</t>
  </si>
  <si>
    <t>9929.7</t>
  </si>
  <si>
    <t>dre-miR-462_MIMAT0001855_miR-462</t>
  </si>
  <si>
    <t>uaacggaacccauaaugcagcug</t>
  </si>
  <si>
    <t>gcugucuguggauuccgugccc</t>
  </si>
  <si>
    <t>uaacggaacccauaaugcagcuguuugguugauugauugacagcugucuguggauuccgugccc</t>
  </si>
  <si>
    <t>8:26063178..26063242:+</t>
  </si>
  <si>
    <t>5_33741</t>
  </si>
  <si>
    <t>9208.6</t>
  </si>
  <si>
    <t>dre-miR-2188-5p_MIMAT0011309_miR-2188-5p</t>
  </si>
  <si>
    <t>aagguccaaccucacauguccu</t>
  </si>
  <si>
    <t>gcugugugagguuagaccuauc</t>
  </si>
  <si>
    <t>aagguccaaccucacauguccugugaggcugaaggaaggcugugugagguuagaccuauc</t>
  </si>
  <si>
    <t>5:68251213..68251273:-</t>
  </si>
  <si>
    <t>12_3549</t>
  </si>
  <si>
    <t>9160.8</t>
  </si>
  <si>
    <t>dre-miR-107a-5p_MIMAT0031959_miR-107a-5p</t>
  </si>
  <si>
    <t>agcagcauuguacagggcuauc</t>
  </si>
  <si>
    <t>agcuucuuuacaguguugucuug</t>
  </si>
  <si>
    <t>agcuucuuuacaguguugucuuguggcauggagaucaagcagcauuguacagggcuauc</t>
  </si>
  <si>
    <t>12:16838831..16838890:+</t>
  </si>
  <si>
    <t>9_40362</t>
  </si>
  <si>
    <t>8968.7</t>
  </si>
  <si>
    <t>dre-miR-148_MIMAT0001845_miR-148</t>
  </si>
  <si>
    <t>ucagugcauuacagaacuuugu</t>
  </si>
  <si>
    <t>aaguucugugauacacuccgacu</t>
  </si>
  <si>
    <t>aaguucugugauacacuccgacucugaauguuugcagucagugcauuacagaacuuugu</t>
  </si>
  <si>
    <t>9:1642543..1642602:-</t>
  </si>
  <si>
    <t>23_20306</t>
  </si>
  <si>
    <t>8939.8</t>
  </si>
  <si>
    <t>dre-miR-133a-2-5p_MIMAT0031970_miR-133a-2-5p</t>
  </si>
  <si>
    <t>uugguccccuucaaccagcugu</t>
  </si>
  <si>
    <t>agcugguaaaauggaaccaaau</t>
  </si>
  <si>
    <t>agcugguaaaauggaaccaaaucaacuguuuuauggauuugguccccuucaaccagcugu</t>
  </si>
  <si>
    <t>23:7238158..7238218:-</t>
  </si>
  <si>
    <t>2_14506</t>
  </si>
  <si>
    <t>8939.7</t>
  </si>
  <si>
    <t>agcugguaaaauggaaccaaaucaccucuucaauggauuugguccccuucaaccagcugu</t>
  </si>
  <si>
    <t>2:4273183..4273243:-</t>
  </si>
  <si>
    <t>13_4270</t>
  </si>
  <si>
    <t>8828.7</t>
  </si>
  <si>
    <t>dre-miR-146a_MIMAT0001843_miR-146a</t>
  </si>
  <si>
    <t>ugagaacugaauuccauagaugg</t>
  </si>
  <si>
    <t>ucuaugggcucaguucuucug</t>
  </si>
  <si>
    <t>ugagaacugaauuccauagaugguguucaugaaaaguucaucuaugggcucaguucuucug</t>
  </si>
  <si>
    <t>13:11689718..11689779:+</t>
  </si>
  <si>
    <t>6_34690</t>
  </si>
  <si>
    <t>8102.5</t>
  </si>
  <si>
    <t>dre-miR-375_MIMAT0001876_miR-375</t>
  </si>
  <si>
    <t>uuuguucguucggcucgcguua</t>
  </si>
  <si>
    <t>acguugagccacacgcacaaua</t>
  </si>
  <si>
    <t>acguugagccacacgcacaauacauguggauucaguuuuguucguucggcucgcguua</t>
  </si>
  <si>
    <t>6:13670665..13670723:-</t>
  </si>
  <si>
    <t>9_40438</t>
  </si>
  <si>
    <t>7899.9</t>
  </si>
  <si>
    <t>acguugagccacacgcacaau</t>
  </si>
  <si>
    <t>acguugagccacacgcacaaugccugcagaugaaaggguuuuguucguucggcucgcguua</t>
  </si>
  <si>
    <t>9:11600779..11600840:-</t>
  </si>
  <si>
    <t>1_1333</t>
  </si>
  <si>
    <t>7463.3</t>
  </si>
  <si>
    <t>dre-miR-16b_MIMAT0001775_miR-16b</t>
  </si>
  <si>
    <t>uagcagcacguaaauauuggag</t>
  </si>
  <si>
    <t>ccaguauugaccgugcugcugga</t>
  </si>
  <si>
    <t>uagcagcacguaaauauuggagucaaagcacuugcgaauccuccaguauugaccgugcugcugga</t>
  </si>
  <si>
    <t>1:46031183..46031248:-</t>
  </si>
  <si>
    <t>9_40842</t>
  </si>
  <si>
    <t>7361.7</t>
  </si>
  <si>
    <t>dre-miR-221-5p_MIMAT0031926_miR-221-5p</t>
  </si>
  <si>
    <t>agcuacauugucugcuggguuu</t>
  </si>
  <si>
    <t>accuggcauacaauguagauuu</t>
  </si>
  <si>
    <t>accuggcauacaauguagauuucugugugguacuaucuacagcuacauugucugcuggguuu</t>
  </si>
  <si>
    <t>9:34111770..34111832:-</t>
  </si>
  <si>
    <t>8_38878</t>
  </si>
  <si>
    <t>dre-miR-23b_MIMAT0001791_miR-23b</t>
  </si>
  <si>
    <t>aucacauugccagggauuacc</t>
  </si>
  <si>
    <t>uggguuccuggcgugcugauuu</t>
  </si>
  <si>
    <t>uggguuccuggcgugcugauuugugacuuaagauaaaaaucacauugccagggauuacc</t>
  </si>
  <si>
    <t>8:30158405..30158464:-</t>
  </si>
  <si>
    <t>6_35456</t>
  </si>
  <si>
    <t>7343.5</t>
  </si>
  <si>
    <t>dre-miR-221-3p_MIMAT0001288_miR-221-3p</t>
  </si>
  <si>
    <t>cccuggcacacaguguauuggucugu</t>
  </si>
  <si>
    <t>cccuggcacacaguguauuggucugugugugugugugucuacagcuacauugucugcuggguuu</t>
  </si>
  <si>
    <t>6:59969497..59969561:-</t>
  </si>
  <si>
    <t>10_1679</t>
  </si>
  <si>
    <t>7339.3</t>
  </si>
  <si>
    <t>uggguucuuggcaugcugauuu</t>
  </si>
  <si>
    <t>uggguucuuggcaugcugauuugugacuguaguaaaaaaaaaucacauugccagggauuacc</t>
  </si>
  <si>
    <t>10:15996468..15996530:+</t>
  </si>
  <si>
    <t>6_35318</t>
  </si>
  <si>
    <t>6903.4</t>
  </si>
  <si>
    <t>dre-miR-200c-5p_MIMAT0031986_miR-200c-5p</t>
  </si>
  <si>
    <t>uaauacugccugguaaugaugc</t>
  </si>
  <si>
    <t>caucuuacaaggcaguuuugga</t>
  </si>
  <si>
    <t>caucuuacaaggcaguuuuggauguuauaucuucucuaauacugccugguaaugaugc</t>
  </si>
  <si>
    <t>6:40658680..40658738:-</t>
  </si>
  <si>
    <t>23_20098</t>
  </si>
  <si>
    <t>6777.5</t>
  </si>
  <si>
    <t>dre-miR-205-5p_MIMAT0001280_miR-205-5p</t>
  </si>
  <si>
    <t>uccuucauuccaccggagucug</t>
  </si>
  <si>
    <t>gauuucaguggugugaagugua</t>
  </si>
  <si>
    <t>uccuucauuccaccggagucuguguaguuguucaaucagauuucaguggugugaagugua</t>
  </si>
  <si>
    <t>23:33363759..33363819:+</t>
  </si>
  <si>
    <t>13_4570</t>
  </si>
  <si>
    <t>6612.4</t>
  </si>
  <si>
    <t>dre-miR-202-5p_MIMAT0003406_miR-202-5p</t>
  </si>
  <si>
    <t>uuccuaugcauauaccucuuu</t>
  </si>
  <si>
    <t>agaggcauagggcaugggaa</t>
  </si>
  <si>
    <t>uuccuaugcauauaccucuuugacaugcugcuuuaaagaggcauagggcaugggaa</t>
  </si>
  <si>
    <t>13:50287729..50287785:+</t>
  </si>
  <si>
    <t>22_18003</t>
  </si>
  <si>
    <t>dre-miR-23a-3p_MIMAT0001790_miR-23a-3p</t>
  </si>
  <si>
    <t>aucacauugccagggauuucc</t>
  </si>
  <si>
    <t>ggguuccuggcaccgugauuu</t>
  </si>
  <si>
    <t>ggguuccuggcaccgugauuugguggauaaacagaaaugaaaaucacauugccagggauuucc</t>
  </si>
  <si>
    <t>22:4908850..4908913:+</t>
  </si>
  <si>
    <t>1_1335</t>
  </si>
  <si>
    <t>6399.5</t>
  </si>
  <si>
    <t>dre-miR-15a-5p_MIMAT0001772_miR-15a-5p</t>
  </si>
  <si>
    <t>uagcagcacagaaugguuugu</t>
  </si>
  <si>
    <t>caggccguacugugcugcggca</t>
  </si>
  <si>
    <t>uagcagcacagaaugguuugugaguuauaacgggggugcaggccguacugugcugcggca</t>
  </si>
  <si>
    <t>1:46031400..46031460:-</t>
  </si>
  <si>
    <t>22_19465</t>
  </si>
  <si>
    <t>6154.2</t>
  </si>
  <si>
    <t>dre-miR-217_MIMAT0001285_miR-217</t>
  </si>
  <si>
    <t>uacugcaucaggaacugauug</t>
  </si>
  <si>
    <t>caucaguuccugaugcacuccc</t>
  </si>
  <si>
    <t>uacugcaucaggaacugauuggaugauauucaggagccaucaguuccugaugcacuccc</t>
  </si>
  <si>
    <t>22:28830602..28830661:-</t>
  </si>
  <si>
    <t>3_22733</t>
  </si>
  <si>
    <t>5967.9</t>
  </si>
  <si>
    <t>dre-miR-193a-5p_MIMAT0031981_miR-193a-5p</t>
  </si>
  <si>
    <t>aacuggccuacaaagucccagu</t>
  </si>
  <si>
    <t>ugggucuuugcgggcaagguga</t>
  </si>
  <si>
    <t>ugggucuuugcgggcaaggugaguaguuaaauuuacucucaacuggccuacaaagucccagu</t>
  </si>
  <si>
    <t>3:35830333..35830395:+</t>
  </si>
  <si>
    <t>6_35096</t>
  </si>
  <si>
    <t>5963.6</t>
  </si>
  <si>
    <t>ugggucuuugcgggcaaggugaguuuuccuuucauucaacuggccuacaaagucccagu</t>
  </si>
  <si>
    <t>6:22046670..22046729:-</t>
  </si>
  <si>
    <t>18_11326</t>
  </si>
  <si>
    <t>5915.7</t>
  </si>
  <si>
    <t>dre-miR-737-5p_MIMAT0032013_miR-737-5p</t>
  </si>
  <si>
    <t>guuuuuuuagguuuugauuuu</t>
  </si>
  <si>
    <t>aaucaaaaccuaaagaaaaua</t>
  </si>
  <si>
    <t>guuuuuuuagguuuugauuuuugugaaaugucgaugagaaaaucaaaaccuaaagaaaaua</t>
  </si>
  <si>
    <t>18:45964897..45964958:+</t>
  </si>
  <si>
    <t>2_14201</t>
  </si>
  <si>
    <t>5900.6</t>
  </si>
  <si>
    <t>dre-miR-27a-5p_MIMAT0031949_miR-27a-5p</t>
  </si>
  <si>
    <t>uucacaguggcuaaguuccgcu</t>
  </si>
  <si>
    <t>aggacuuagcucacucuguga</t>
  </si>
  <si>
    <t>aggacuuagcucacucugugaacagaucucggauauccuauguucacaguggcuaaguuccgcu</t>
  </si>
  <si>
    <t>2:33919142..33919206:+</t>
  </si>
  <si>
    <t>10_2156</t>
  </si>
  <si>
    <t>5895.3</t>
  </si>
  <si>
    <t>dre-miR-130a_MIMAT0001826_miR-130a</t>
  </si>
  <si>
    <t>cagugcaauguuaaaagggcau</t>
  </si>
  <si>
    <t>gccccuuuuauauuguacuacu</t>
  </si>
  <si>
    <t>gccccuuuuauauuguacuacugauaacccaguuauuaaagcagugcaauguuaaaagggcau</t>
  </si>
  <si>
    <t>10:33433279..33433342:-</t>
  </si>
  <si>
    <t>21_17924</t>
  </si>
  <si>
    <t>5646.3</t>
  </si>
  <si>
    <t>dre-miR-222b_MIMAT0011303_miR-222b</t>
  </si>
  <si>
    <t>agcuacaucugaauacuggguc</t>
  </si>
  <si>
    <t>acucaguacucgguguagaguc</t>
  </si>
  <si>
    <t>acucaguacucgguguagagucugugugauucagaagagcagcuacaucugaauacuggguc</t>
  </si>
  <si>
    <t>21:44573418..44573480:-</t>
  </si>
  <si>
    <t>3_22517</t>
  </si>
  <si>
    <t>5517.1</t>
  </si>
  <si>
    <t>dre-miR-23a-5p_MIMAT0031944_miR-23a-5p</t>
  </si>
  <si>
    <t>gaauuccuggcagagugauuuu</t>
  </si>
  <si>
    <t>gaauuccuggcagagugauuuuuaaaccuaaugacugaaucacauugccagggauuucc</t>
  </si>
  <si>
    <t>3:13256131..13256190:+</t>
  </si>
  <si>
    <t>7_37451</t>
  </si>
  <si>
    <t>5511.1</t>
  </si>
  <si>
    <t>dre-miR-31_MIMAT0003347_miR-31</t>
  </si>
  <si>
    <t>uggcaagauguuggcauagcug</t>
  </si>
  <si>
    <t>ugcuaugccuccauauugccauu</t>
  </si>
  <si>
    <t>uggcaagauguuggcauagcuguuaauguuuaugggccugcuaugccuccauauugccauu</t>
  </si>
  <si>
    <t>7:73041641..73041702:-</t>
  </si>
  <si>
    <t>2_14199</t>
  </si>
  <si>
    <t>5483.6</t>
  </si>
  <si>
    <t>dre-miR-23a-3-5p_MIMAT0031945_miR-23a-3-5p</t>
  </si>
  <si>
    <t>ggauuccuggcagagugauuu</t>
  </si>
  <si>
    <t>ggauuccuggcagagugauuugggauuauaucauaaaaucacauugccagggauuucc</t>
  </si>
  <si>
    <t>2:33917226..33917284:+</t>
  </si>
  <si>
    <t>10_1713</t>
  </si>
  <si>
    <t>5305.2</t>
  </si>
  <si>
    <t>dre-miR-130c-5p_MIMAT0031969_miR-130c-5p</t>
  </si>
  <si>
    <t>cagugcaauauuaaaagggcau</t>
  </si>
  <si>
    <t>gcccuuuuucuguuguacuac</t>
  </si>
  <si>
    <t>gcccuuuuucuguuguacuacuggccaaucagaagagcagugcaauauuaaaagggcau</t>
  </si>
  <si>
    <t>10:17495970..17496029:+</t>
  </si>
  <si>
    <t>5_32037</t>
  </si>
  <si>
    <t>5304.7</t>
  </si>
  <si>
    <t>gcccuuuuucuguuguacuacugugcagucagaugagcagugcaauauuaaaagggcau</t>
  </si>
  <si>
    <t>5:12788622..12788681:+</t>
  </si>
  <si>
    <t>20_15945</t>
  </si>
  <si>
    <t>5233.6</t>
  </si>
  <si>
    <t>dre-miR-203b-5p_MIMAT0003407_miR-203b-5p</t>
  </si>
  <si>
    <t>gugaaauguucaggaccacuug</t>
  </si>
  <si>
    <t>agugguucucaacaguucaaca</t>
  </si>
  <si>
    <t>agugguucucaacaguucaacaguucuuuugaugauugugaaauguucaggaccacuug</t>
  </si>
  <si>
    <t>20:27506800..27506859:+</t>
  </si>
  <si>
    <t>12_3571</t>
  </si>
  <si>
    <t>dre-miR-338_MIMAT0001873_miR-338</t>
  </si>
  <si>
    <t>uccagcaucagugauuuuguug</t>
  </si>
  <si>
    <t>aacaauauccugaugcugaaug</t>
  </si>
  <si>
    <t>aacaauauccugaugcugaaugaguguguugaaggaaacuccagcaucagugauuuuguug</t>
  </si>
  <si>
    <t>12:17605684..17605745:+</t>
  </si>
  <si>
    <t>3_23788</t>
  </si>
  <si>
    <t>aacaauauccuggugcugccug</t>
  </si>
  <si>
    <t>aacaauauccuggugcugccugaguacaucucacagacuccagcaucagugauuuuguug</t>
  </si>
  <si>
    <t>3:51652826..51652886:-</t>
  </si>
  <si>
    <t>12_4160</t>
  </si>
  <si>
    <t>4948.2</t>
  </si>
  <si>
    <t>aacaaucuccugaugcugccug</t>
  </si>
  <si>
    <t>aacaaucuccugaugcugccugaguguuuuucuuccacuccagcaucagugauuuuguug</t>
  </si>
  <si>
    <t>12:36016277..36016337:-</t>
  </si>
  <si>
    <t>20_15819</t>
  </si>
  <si>
    <t>4607.2</t>
  </si>
  <si>
    <t>dre-miR-214_MIMAT0001283_miR-214</t>
  </si>
  <si>
    <t>acagcaggcacagacaggcaga</t>
  </si>
  <si>
    <t>ugccugucuacacuugcugugc</t>
  </si>
  <si>
    <t>ugccugucuacacuugcugugcagaacuuccugcaccuguacagcaggcacagacaggcaga</t>
  </si>
  <si>
    <t>20:14981679..14981741:+</t>
  </si>
  <si>
    <t>9_41107</t>
  </si>
  <si>
    <t>4197.2</t>
  </si>
  <si>
    <t>dre-miR-17a-5p_MIMAT0001777_miR-17a-5p</t>
  </si>
  <si>
    <t>caaagugcuuacagugcaggua</t>
  </si>
  <si>
    <t>acugcaguggaggcacuucaagc</t>
  </si>
  <si>
    <t>caaagugcuuacagugcagguaguucaauauaaucuacugcaguggaggcacuucaagc</t>
  </si>
  <si>
    <t>9:53897357..53897416:-</t>
  </si>
  <si>
    <t>KN150001.1_42624</t>
  </si>
  <si>
    <t>4192.1</t>
  </si>
  <si>
    <t>acugcaguggaggcacuucuagc</t>
  </si>
  <si>
    <t>caaagugcuuacagugcagguaguauuauggaauaucuacugcaguggaggcacuucuagc</t>
  </si>
  <si>
    <t>KN150001.1:16630..16691:+</t>
  </si>
  <si>
    <t>16_8445</t>
  </si>
  <si>
    <t>4182.4</t>
  </si>
  <si>
    <t>dre-miR-92b-5p_MIMAT0031955_miR-92b-5p</t>
  </si>
  <si>
    <t>uauugcacucgucccggccucc</t>
  </si>
  <si>
    <t>aggugugggauguugugcaguguu</t>
  </si>
  <si>
    <t>aggugugggauguugugcaguguuguucaaucucccgccaauauugcacucgucccggccucc</t>
  </si>
  <si>
    <t>16:42994684..42994747:+</t>
  </si>
  <si>
    <t>4_24000</t>
  </si>
  <si>
    <t>3924.6</t>
  </si>
  <si>
    <t>dre-miR-182-5p_MIMAT0001271_miR-182-5p</t>
  </si>
  <si>
    <t>uuuggcaaugguagaacucaca</t>
  </si>
  <si>
    <t>gugguucuagacuugccaacu</t>
  </si>
  <si>
    <t>uuuggcaaugguagaacucacacuggugagguagucagauccggugguucuagacuugccaacu</t>
  </si>
  <si>
    <t>4:15076912..15076976:+</t>
  </si>
  <si>
    <t>9_40365</t>
  </si>
  <si>
    <t>3603.1</t>
  </si>
  <si>
    <t>dre-miR-10b-5p_MIMAT0001268_miR-10b-5p</t>
  </si>
  <si>
    <t>uacccuguagaaccgaauuugu</t>
  </si>
  <si>
    <t>cagauucgauucuaggggagu</t>
  </si>
  <si>
    <t>uacccuguagaaccgaauuugugugaaaaaauaacauucacagauucgauucuaggggagu</t>
  </si>
  <si>
    <t>9:1952166..1952227:-</t>
  </si>
  <si>
    <t>6_34464</t>
  </si>
  <si>
    <t>3433.5</t>
  </si>
  <si>
    <t>dre-miR-29b_MIMAT0001801_miR-29b</t>
  </si>
  <si>
    <t>gcugaauucagauggugccauaga</t>
  </si>
  <si>
    <t>uagcaccauuugaaaucagugu</t>
  </si>
  <si>
    <t>gcugaauucagauggugccauagaguauuuuauggcaucuagcaccauuugaaaucagugu</t>
  </si>
  <si>
    <t>6:47469670..47469731:+</t>
  </si>
  <si>
    <t>15_7174</t>
  </si>
  <si>
    <t>3432.9</t>
  </si>
  <si>
    <t>dre-miR-99_MIMAT0001812_miR-99</t>
  </si>
  <si>
    <t>aacccguagauccgaucuugug</t>
  </si>
  <si>
    <t>caagcucgauucuaugggucu</t>
  </si>
  <si>
    <t>aacccguagauccgaucuugugauaaguuugauggcacaagcucgauucuaugggucu</t>
  </si>
  <si>
    <t>15:29862719..29862777:+</t>
  </si>
  <si>
    <t>5_32043</t>
  </si>
  <si>
    <t>3426.8</t>
  </si>
  <si>
    <t>dre-miR-130b_MIMAT0001827_miR-130b</t>
  </si>
  <si>
    <t>cagugcaauaaugaaagggcau</t>
  </si>
  <si>
    <t>acucuuucccuguugcacuacu</t>
  </si>
  <si>
    <t>acucuuucccuguugcacuacugugggagcugcagcaaagcagugcaauaaugaaagggcau</t>
  </si>
  <si>
    <t>5:12799125..12799187:+</t>
  </si>
  <si>
    <t>17_9465</t>
  </si>
  <si>
    <t>3349.8</t>
  </si>
  <si>
    <t>dre-miR-107b_MIMAT0011301_miR-107b</t>
  </si>
  <si>
    <t>agcagcauuguacagggcuuuc</t>
  </si>
  <si>
    <t>ggcuucucuacaguguugccu</t>
  </si>
  <si>
    <t>ggcuucucuacaguguugccuuguagccuggugaucaagcagcauuguacagggcuuuc</t>
  </si>
  <si>
    <t>17:23553118..23553177:+</t>
  </si>
  <si>
    <t>5_32041</t>
  </si>
  <si>
    <t>3337.9</t>
  </si>
  <si>
    <t>dre-miR-454b_MIMAT0001878_miR-454b</t>
  </si>
  <si>
    <t>uagugcaauauugcuuauagggu</t>
  </si>
  <si>
    <t>cccuaucaauauugccucugcu</t>
  </si>
  <si>
    <t>cccuaucaauauugccucugcuuuucucacuguuuauggaguagugcaauauugcuuauagggu</t>
  </si>
  <si>
    <t>5:12796113..12796177:+</t>
  </si>
  <si>
    <t>23_20114</t>
  </si>
  <si>
    <t>3212.6</t>
  </si>
  <si>
    <t>caaauacgucucuacaggaau</t>
  </si>
  <si>
    <t>uacccuguagaaccgaauuuguguccaaaacaucaaaaucgcaaauacgucucuacaggaau</t>
  </si>
  <si>
    <t>23:36031212..36031274:+</t>
  </si>
  <si>
    <t>3_22728</t>
  </si>
  <si>
    <t>3190.7</t>
  </si>
  <si>
    <t>dre-miR-181c-5p_MIMAT0001852_miR-181c-5p</t>
  </si>
  <si>
    <t>cacauucauugcugucggugggu</t>
  </si>
  <si>
    <t>cucgccggacaaugaaugag</t>
  </si>
  <si>
    <t>cacauucauugcugucgguggguuuuaucucuucgacucgccggacaaugaaugag</t>
  </si>
  <si>
    <t>3:34068196..34068252:+</t>
  </si>
  <si>
    <t>7_36066</t>
  </si>
  <si>
    <t>3188.6</t>
  </si>
  <si>
    <t>dre-miR-457a_MIMAT0001883_miR-457a</t>
  </si>
  <si>
    <t>aagcagcacaucaauauuggca</t>
  </si>
  <si>
    <t>ccaguaugguuugugcugcuccc</t>
  </si>
  <si>
    <t>aagcagcacaucaauauuggcagcugcccucucucuggguugccaguaugguuugugcugcuccc</t>
  </si>
  <si>
    <t>7:25800242..25800307:+</t>
  </si>
  <si>
    <t>5_32035</t>
  </si>
  <si>
    <t>3145.7</t>
  </si>
  <si>
    <t>dre-miR-22b-5p_MIMAT0031943_miR-22b-5p</t>
  </si>
  <si>
    <t>aagcugccaguugaagagcugu</t>
  </si>
  <si>
    <t>cguucuucacuggcuagcuuu</t>
  </si>
  <si>
    <t>cguucuucacuggcuagcuuuauguggcagcaccuuaaagcugccaguugaagagcugu</t>
  </si>
  <si>
    <t>5:12110597..12110656:+</t>
  </si>
  <si>
    <t>3_22643</t>
  </si>
  <si>
    <t>3097.3</t>
  </si>
  <si>
    <t>dre-miR-152_MIMAT0001847_miR-152</t>
  </si>
  <si>
    <t>ucagugcaugacagaacuuugg</t>
  </si>
  <si>
    <t>aaguucugugauacacucagacu</t>
  </si>
  <si>
    <t>aaguucugugauacacucagacuuugaaucagugguagucagugcaugacagaacuuugg</t>
  </si>
  <si>
    <t>3:23965423..23965483:+</t>
  </si>
  <si>
    <t>1_419</t>
  </si>
  <si>
    <t>dre-miR-734_MIMAT0003765_miR-734</t>
  </si>
  <si>
    <t>uaaaugcugcagaaucguaccg</t>
  </si>
  <si>
    <t>gaaccauucugcagcauggcu</t>
  </si>
  <si>
    <t>gaaccauucugcagcauggcugccuguggauccucuggggaaagguaaaugcugcagaaucguaccg</t>
  </si>
  <si>
    <t>1:33390325..33390392:+</t>
  </si>
  <si>
    <t>KN150001.1_42630</t>
  </si>
  <si>
    <t>2755.8</t>
  </si>
  <si>
    <t>dre-miR-20a-5p_MIMAT0001786_miR-20a-5p</t>
  </si>
  <si>
    <t>uaaagugcuuauagugcagguagu</t>
  </si>
  <si>
    <t>acugcagugugagcacuugaagu</t>
  </si>
  <si>
    <t>uaaagugcuuauagugcagguaguauuucugucaucuacugcagugugagcacuugaagu</t>
  </si>
  <si>
    <t>KN150001.1:17134..17194:+</t>
  </si>
  <si>
    <t>19_13534</t>
  </si>
  <si>
    <t>2749.3</t>
  </si>
  <si>
    <t>dre-miR-489_MIMAT0002940_miR-489</t>
  </si>
  <si>
    <t>ugacaucauauguacggcugcu</t>
  </si>
  <si>
    <t>uggucguauguaugacgucauu</t>
  </si>
  <si>
    <t>uggucguauguaugacgucauuuacuucaaaguuuggagugacaucauauguacggcugcu</t>
  </si>
  <si>
    <t>19:41194068..41194129:-</t>
  </si>
  <si>
    <t>9_41100</t>
  </si>
  <si>
    <t>2684.2</t>
  </si>
  <si>
    <t>dre-miR-19b-3p_MIMAT0001783_miR-19b-3p</t>
  </si>
  <si>
    <t>ugugcaaauccaugcaaaacug</t>
  </si>
  <si>
    <t>aguuuugcugguuugcugucag</t>
  </si>
  <si>
    <t>aguuuugcugguuugcugucagcguucguaucguugcugugcaaauccaugcaaaacug</t>
  </si>
  <si>
    <t>9:53896819..53896878:-</t>
  </si>
  <si>
    <t>5_33404</t>
  </si>
  <si>
    <t>2676.4</t>
  </si>
  <si>
    <t>dre-miR-144-5p_MIMAT0031975_miR-144-5p</t>
  </si>
  <si>
    <t>cuacaguauagaugauguacu</t>
  </si>
  <si>
    <t>ggauaucaucguauacuguaagu</t>
  </si>
  <si>
    <t>ggauaucaucguauacuguaaguucauuauugagacacuacaguauagaugauguacu</t>
  </si>
  <si>
    <t>5:41671939..41671997:-</t>
  </si>
  <si>
    <t>KN150001.1_42631</t>
  </si>
  <si>
    <t>2623.8</t>
  </si>
  <si>
    <t>dre-miR-19b-5p_MIMAT0003399_miR-19b-5p</t>
  </si>
  <si>
    <t>aguuuugcugguuugcauucag</t>
  </si>
  <si>
    <t>aguuuugcugguuugcauucagcuuuuaagacugugcgcugugcaaauccaugcaaaacug</t>
  </si>
  <si>
    <t>KN150001.1:17284..17345:+</t>
  </si>
  <si>
    <t>9_41101</t>
  </si>
  <si>
    <t>acugcaaugugagcacuucaag</t>
  </si>
  <si>
    <t>uaaagugcuuauagugcagguaguuugugaaaauccugaucuacugcaaugugagcacuucaag</t>
  </si>
  <si>
    <t>9:53896945..53897009:-</t>
  </si>
  <si>
    <t>21_17510</t>
  </si>
  <si>
    <t>2613.1</t>
  </si>
  <si>
    <t>dre-miR-146b_MIMAT0001844_miR-146b</t>
  </si>
  <si>
    <t>ugagaacugaauuccaagggug</t>
  </si>
  <si>
    <t>cccacggaguucaguucuuaag</t>
  </si>
  <si>
    <t>ugagaacugaauuccaagggugucugcuuuauauucagcccacggaguucaguucuuaag</t>
  </si>
  <si>
    <t>21:41626779..41626839:+</t>
  </si>
  <si>
    <t>22_18005</t>
  </si>
  <si>
    <t>2475.4</t>
  </si>
  <si>
    <t>dre-miR-27e_MIMAT0001800_miR-27e</t>
  </si>
  <si>
    <t>uucacaguggcuaaguucagu</t>
  </si>
  <si>
    <t>agagcuuagcuaaucggugagc</t>
  </si>
  <si>
    <t>agagcuuagcuaaucggugagcauugaucccuuaagaaaacuguucacaguggcuaaguucagu</t>
  </si>
  <si>
    <t>22:4915596..4915660:+</t>
  </si>
  <si>
    <t>7_36064</t>
  </si>
  <si>
    <t>dre-miR-15b-5p_MIMAT0001773_miR-15b-5p</t>
  </si>
  <si>
    <t>uagcagcacaucaugguuugu</t>
  </si>
  <si>
    <t>cgaaucaugaugugcugucacu</t>
  </si>
  <si>
    <t>uagcagcacaucaugguuuguaaguuauaagggcaaauuccgaaucaugaugugcugucacu</t>
  </si>
  <si>
    <t>7:25799718..25799780:+</t>
  </si>
  <si>
    <t>5_32658</t>
  </si>
  <si>
    <t>2258.2</t>
  </si>
  <si>
    <t>dre-miR-219-5p_MIMAT0001286_miR-219-5p</t>
  </si>
  <si>
    <t>ugauuguccaaacgcaauucuu</t>
  </si>
  <si>
    <t>agaauugugccuggacaucugu</t>
  </si>
  <si>
    <t>ugauuguccaaacgcaauucuugugaaaugucgagcgaucagucgagaauugugccuggacaucugu</t>
  </si>
  <si>
    <t>5:64412373..64412440:+</t>
  </si>
  <si>
    <t>10_1963</t>
  </si>
  <si>
    <t>2250.2</t>
  </si>
  <si>
    <t>ugauuguccaaacgcaauucuuguaacauauaauauaaauccaagaauugugccuggacaucugu</t>
  </si>
  <si>
    <t>10:10371237..10371302:-</t>
  </si>
  <si>
    <t>10_2191</t>
  </si>
  <si>
    <t>2215.6</t>
  </si>
  <si>
    <t>caagcucgauucugugggucu</t>
  </si>
  <si>
    <t>aacccguagauccgaucuuguggcguaaucggcaacccaagcucgauucugugggucu</t>
  </si>
  <si>
    <t>10:38130564..38130622:-</t>
  </si>
  <si>
    <t>16_8090</t>
  </si>
  <si>
    <t>1934.2</t>
  </si>
  <si>
    <t>dre-miR-196d_MIMAT0011313_miR-196d</t>
  </si>
  <si>
    <t>uagguaguuuuauguuguugggc</t>
  </si>
  <si>
    <t>ccgcaacacgaaacugucuuaa</t>
  </si>
  <si>
    <t>uagguaguuuuauguuguugggcucuauuuuauauccccgcaacacgaaacugucuuaa</t>
  </si>
  <si>
    <t>16:21107600..21107659:+</t>
  </si>
  <si>
    <t>3_22640</t>
  </si>
  <si>
    <t>1932.9</t>
  </si>
  <si>
    <t>dre-miR-196b_MIMAT0001860_miR-196b</t>
  </si>
  <si>
    <t>uagguaguuucaaguuguugggc</t>
  </si>
  <si>
    <t>acaggaaccugaaacugccuga</t>
  </si>
  <si>
    <t>uagguaguuucaaguuguugggcuggacguuuaauuucacaggaaccugaaacugccuga</t>
  </si>
  <si>
    <t>3:23542838..23542898:+</t>
  </si>
  <si>
    <t>6_33864</t>
  </si>
  <si>
    <t>1900.2</t>
  </si>
  <si>
    <t>dre-miR-153b-5p_MIMAT0031977_miR-153b-5p</t>
  </si>
  <si>
    <t>gucauuuuugugguuugcagcu</t>
  </si>
  <si>
    <t>uugcauagucacaaaaaugagc</t>
  </si>
  <si>
    <t>gucauuuuugugguuugcagcuaguagucugguuccaguugcauagucacaaaaaugagc</t>
  </si>
  <si>
    <t>6:13851549..13851609:+</t>
  </si>
  <si>
    <t>19_13357</t>
  </si>
  <si>
    <t>ggaguuguggauggacaucacgc</t>
  </si>
  <si>
    <t>ugauuguccaaacgcaauucuugugcuugugugaaacaggaguuguggauggacaucacgc</t>
  </si>
  <si>
    <t>19:19288826..19288887:-</t>
  </si>
  <si>
    <t>10_1681</t>
  </si>
  <si>
    <t>1807.3</t>
  </si>
  <si>
    <t>dre-miR-27d_MIMAT0001799_miR-27d</t>
  </si>
  <si>
    <t>agagcuuggcugauuggugaac</t>
  </si>
  <si>
    <t>uucacaguggcuaaguucu</t>
  </si>
  <si>
    <t>agagcuuggcugauuggugaacgugcauggcuuguguuuuuguucacaguggcuaaguucu</t>
  </si>
  <si>
    <t>10:15996621..15996682:+</t>
  </si>
  <si>
    <t>16_8831</t>
  </si>
  <si>
    <t>1767.1</t>
  </si>
  <si>
    <t>ggaguuguggauggacaucaugc</t>
  </si>
  <si>
    <t>ugauuguccaaacgcaauucuugcgucuuccugauuauugugcaggaguuguggauggacaucaugc</t>
  </si>
  <si>
    <t>16:16795805..16795872:-</t>
  </si>
  <si>
    <t>10_1830</t>
  </si>
  <si>
    <t>1594.5</t>
  </si>
  <si>
    <t>dre-miR-212_MIMAT0003049_miR-212</t>
  </si>
  <si>
    <t>accuuggcucuagacugcuuacu</t>
  </si>
  <si>
    <t>uaacagucuacagucauggcu</t>
  </si>
  <si>
    <t>accuuggcucuagacugcuuacugcuuauggaguccgacaguacaguaacagucuacagucauggcu</t>
  </si>
  <si>
    <t>10:35700858..35700925:+</t>
  </si>
  <si>
    <t>15_7150</t>
  </si>
  <si>
    <t>1587.7</t>
  </si>
  <si>
    <t>accuuggcucuagacugcuuacugcuaaaugugucugaaaguacaguaacagucuacagucauggcu</t>
  </si>
  <si>
    <t>15:25962194..25962261:+</t>
  </si>
  <si>
    <t>20_16736</t>
  </si>
  <si>
    <t>dre-miR-133b-5p_MIMAT0003405_miR-133b-5p</t>
  </si>
  <si>
    <t>uuugguccccuucaaccagcu</t>
  </si>
  <si>
    <t>gcuggucaaauggaaccaaguc</t>
  </si>
  <si>
    <t>gcuggucaaauggaaccaagucagguguuucugcgagguuugguccccuucaaccagcu</t>
  </si>
  <si>
    <t>20:19643806..19643865:-</t>
  </si>
  <si>
    <t>22_18007</t>
  </si>
  <si>
    <t>1509.6</t>
  </si>
  <si>
    <t>dre-miR-24_MIMAT0001792_miR-24</t>
  </si>
  <si>
    <t>uggcucaguucagcaggaacagg</t>
  </si>
  <si>
    <t>ugccugcuaaacugguaucagu</t>
  </si>
  <si>
    <t>ugccugcuaaacugguaucaguauguugauuuagugcuggcucaguucagcaggaacagg</t>
  </si>
  <si>
    <t>22:4923127..4923187:+</t>
  </si>
  <si>
    <t>17_9453</t>
  </si>
  <si>
    <t>dre-miR-456_MIMAT0001882_miR-456</t>
  </si>
  <si>
    <t>caggcugguuagaugguuguca</t>
  </si>
  <si>
    <t>gcaggcaucuuuccagucuaca</t>
  </si>
  <si>
    <t>gcaggcaucuuuccagucuacauguggauccaggagucugcaggcugguuagaugguuguca</t>
  </si>
  <si>
    <t>17:22807239..22807301:+</t>
  </si>
  <si>
    <t>8_38827</t>
  </si>
  <si>
    <t>1323.7</t>
  </si>
  <si>
    <t>dre-miR-124-6-5p_MIMAT0031962_miR-124-6-5p</t>
  </si>
  <si>
    <t>uaaggcacgcggugaaugcca</t>
  </si>
  <si>
    <t>cguguucacggcggaccuugau</t>
  </si>
  <si>
    <t>cguguucacggcggaccuugauuuaauauccauacaauuaaggcacgcggugaaugcca</t>
  </si>
  <si>
    <t>8:23101549..23101608:-</t>
  </si>
  <si>
    <t>23_19964</t>
  </si>
  <si>
    <t>1318.3</t>
  </si>
  <si>
    <t>dre-miR-124-5p_MIMAT0031960_miR-124-5p</t>
  </si>
  <si>
    <t>cguguucacagcggaccuugau</t>
  </si>
  <si>
    <t>cguguucacagcggaccuugauuuaauguccauacaauuaaggcacgcggugaaugcca</t>
  </si>
  <si>
    <t>23:17857107..17857166:+</t>
  </si>
  <si>
    <t>20_16879</t>
  </si>
  <si>
    <t>1318.1</t>
  </si>
  <si>
    <t>cguguucacagcggaccuugauuuaaauguccauacaauuaaggcacgcggugaaugcca</t>
  </si>
  <si>
    <t>20:39002662..39002722:-</t>
  </si>
  <si>
    <t>24_20972</t>
  </si>
  <si>
    <t>cguguucacagcggaccuugauuuaaugucuuacaauuaaggcacgcggugaaugcca</t>
  </si>
  <si>
    <t>24:24310487..24310545:+</t>
  </si>
  <si>
    <t>17_9498</t>
  </si>
  <si>
    <t>1256.7</t>
  </si>
  <si>
    <t>dre-miR-124-4-5p_MIMAT0031961_miR-124-4-5p</t>
  </si>
  <si>
    <t>uguguucacaguggaccuugauu</t>
  </si>
  <si>
    <t>uguguucacaguggaccuugauuuaauuucaauacaauuaaggcacgcggugaaugcca</t>
  </si>
  <si>
    <t>17:27385310..27385369:+</t>
  </si>
  <si>
    <t>14_4908</t>
  </si>
  <si>
    <t>1226.6</t>
  </si>
  <si>
    <t>dre-miR-93_MIMAT0001810_miR-93</t>
  </si>
  <si>
    <t>aaaagugcuguuugugcagguag</t>
  </si>
  <si>
    <t>acuguaggagcagcacuucaca</t>
  </si>
  <si>
    <t>aaaagugcuguuugugcagguaguguguuuccucuacuguaggagcagcacuucaca</t>
  </si>
  <si>
    <t>14:156745..156802:+</t>
  </si>
  <si>
    <t>8_37462</t>
  </si>
  <si>
    <t>dre-miR-7a_MIMAT0001266_miR-7a</t>
  </si>
  <si>
    <t>uggaagacuagugauuuuguug</t>
  </si>
  <si>
    <t>aacaaaccgcagucguccucu</t>
  </si>
  <si>
    <t>uggaagacuagugauuuuguugugaaaaugaacaaaaaccaacaacaaaccgcagucguccucu</t>
  </si>
  <si>
    <t>8:159410..159474:+</t>
  </si>
  <si>
    <t>23_20668</t>
  </si>
  <si>
    <t>1135.8</t>
  </si>
  <si>
    <t>gcugguuucaagugguguuuuaga</t>
  </si>
  <si>
    <t>gcugguuucaagugguguuuuagagugcugaucaaaugaaucuagcaccauuugaaaucagugu</t>
  </si>
  <si>
    <t>23:32513594..32513658:-</t>
  </si>
  <si>
    <t>16_8515</t>
  </si>
  <si>
    <t>1124.8</t>
  </si>
  <si>
    <t>dre-miR-455-2-5p_MIMAT0011302_miR-455-2-5p</t>
  </si>
  <si>
    <t>gcaguccaugggcauauacacu</t>
  </si>
  <si>
    <t>guaugugcccuuggacuacau</t>
  </si>
  <si>
    <t>guaugugcccuuggacuacauuguggaggccagcaccaugcaguccaugggcauauacacu</t>
  </si>
  <si>
    <t>16:51917576..51917637:+</t>
  </si>
  <si>
    <t>23_20031</t>
  </si>
  <si>
    <t>1078.7</t>
  </si>
  <si>
    <t>dre-miR-429a_MIMAT0001624_miR-429a</t>
  </si>
  <si>
    <t>uaauacugucugguaaugccgu</t>
  </si>
  <si>
    <t>gucuuaccagacaugguuag</t>
  </si>
  <si>
    <t>gucuuaccagacaugguuagauguaauaacuugugucuaauacugucugguaaugccgu</t>
  </si>
  <si>
    <t>23:24147276..24147335:+</t>
  </si>
  <si>
    <t>23_20018</t>
  </si>
  <si>
    <t>1051.6</t>
  </si>
  <si>
    <t>dre-miR-34a_MIMAT0001269_miR-34a</t>
  </si>
  <si>
    <t>uggcagugucuuagcugguugu</t>
  </si>
  <si>
    <t>aaucagcaaguauacugccgca</t>
  </si>
  <si>
    <t>uggcagugucuuagcugguuguuguguggagugagaacgaagcaaucagcaaguauacugccgca</t>
  </si>
  <si>
    <t>23:22664524..22664589:+</t>
  </si>
  <si>
    <t>15_6828</t>
  </si>
  <si>
    <t>1029.3</t>
  </si>
  <si>
    <t>dre-miR-16a_MIMAT0001774_miR-16a</t>
  </si>
  <si>
    <t>uagcagcacguaaauauuggug</t>
  </si>
  <si>
    <t>ccaauauuaugugugcugcuuca</t>
  </si>
  <si>
    <t>uagcagcacguaaauauugguguguuauagucaaggccaaccccaauauuaugugugcugcuuca</t>
  </si>
  <si>
    <t>15:1578959..1579024:+</t>
  </si>
  <si>
    <t>4_28028</t>
  </si>
  <si>
    <t>cugguuucacauggugguuuaga</t>
  </si>
  <si>
    <t>cugguuucacauggugguuuagauguguucuaccaaagucuagcaccauuugaaaucagugu</t>
  </si>
  <si>
    <t>4:11609358..11609420:-</t>
  </si>
  <si>
    <t>17_9669</t>
  </si>
  <si>
    <t>dre-miR-203a-5p_MIMAT0031923_miR-203a-5p</t>
  </si>
  <si>
    <t>gugaaauguuuaggaccacuug</t>
  </si>
  <si>
    <t>agugguucuuaacaguucaaca</t>
  </si>
  <si>
    <t>agugguucuuaacaguucaacaguucuaucucaaaauugugaaauguuuaggaccacuug</t>
  </si>
  <si>
    <t>17:45824931..45824991:+</t>
  </si>
  <si>
    <t>22_18922</t>
  </si>
  <si>
    <t>dre-miR-725-5p_MIMAT0032010_miR-725-5p</t>
  </si>
  <si>
    <t>uucagucauuguuucuaguagu</t>
  </si>
  <si>
    <t>ugcuaggaaugguggcugagau</t>
  </si>
  <si>
    <t>ugcuaggaaugguggcugagaugaagagcaggauuucagucauuguuucuaguagu</t>
  </si>
  <si>
    <t>22:24339639..24339695:-</t>
  </si>
  <si>
    <t>15_6826</t>
  </si>
  <si>
    <t>862.5</t>
  </si>
  <si>
    <t>dre-miR-15c_MIMAT0003764_miR-15c</t>
  </si>
  <si>
    <t>aagcagcgcgucaugguuuuca</t>
  </si>
  <si>
    <t>caagccaucauuugcugcucua</t>
  </si>
  <si>
    <t>aagcagcgcgucaugguuuucaacauuagagaaggugcaagccaucauuugcugcucua</t>
  </si>
  <si>
    <t>15:1578789..1578848:+</t>
  </si>
  <si>
    <t>3_22849</t>
  </si>
  <si>
    <t>843.7</t>
  </si>
  <si>
    <t>dre-miR-193b-5p_MIMAT0031982_miR-193b-5p</t>
  </si>
  <si>
    <t>aacuggcccgcaaagucccgcu</t>
  </si>
  <si>
    <t>cgggacuuugggggcgagaug</t>
  </si>
  <si>
    <t>cgggacuuugggggcgagaugaguauugaucucuauccaacuggcccgcaaagucccgcu</t>
  </si>
  <si>
    <t>3:43013794..43013854:+</t>
  </si>
  <si>
    <t>7_36227</t>
  </si>
  <si>
    <t>835.5</t>
  </si>
  <si>
    <t>dre-miR-153a-5p_MIMAT0031978_miR-153a-5p</t>
  </si>
  <si>
    <t>uugcauagucacaaaagugauc</t>
  </si>
  <si>
    <t>gucauuuuugugauguugcagcu</t>
  </si>
  <si>
    <t>gucauuuuugugauguugcagcuaguuauaugagcccaguugcauagucacaaaagugauc</t>
  </si>
  <si>
    <t>7:40214502..40214563:+</t>
  </si>
  <si>
    <t>7_36020</t>
  </si>
  <si>
    <t>813.6</t>
  </si>
  <si>
    <t>dre-miR-730_MIMAT0003760_miR-730</t>
  </si>
  <si>
    <t>uccucauugugcaugcugugug</t>
  </si>
  <si>
    <t>cacagcgccugcaauguggagg</t>
  </si>
  <si>
    <t>uccucauugugcaugcugugugucuucagucugguccucacagcgccugcaauguggagg</t>
  </si>
  <si>
    <t>7:23091017..23091077:+</t>
  </si>
  <si>
    <t>25_21802</t>
  </si>
  <si>
    <t>797.3</t>
  </si>
  <si>
    <t>dre-miR-190a_MIMAT0001854_miR-190a</t>
  </si>
  <si>
    <t>ugauauguuugauauauuagguu</t>
  </si>
  <si>
    <t>acuauauaucaaacauauuccu</t>
  </si>
  <si>
    <t>ugauauguuugauauauuagguuguuauucuguccaacuauauaucaaacauauuccu</t>
  </si>
  <si>
    <t>25:32653692..32653750:+</t>
  </si>
  <si>
    <t>4_23998</t>
  </si>
  <si>
    <t>794.6</t>
  </si>
  <si>
    <t>dre-miR-96-5p_MIMAT0001811_miR-96-5p</t>
  </si>
  <si>
    <t>uuuggcacuagcacauuuuugcu</t>
  </si>
  <si>
    <t>caauuauguguagugccaauau</t>
  </si>
  <si>
    <t>uuuggcacuagcacauuuuugcuuuuuuauauauaccuugagcaauuauguguagugccaauau</t>
  </si>
  <si>
    <t>4:15075982..15076046:+</t>
  </si>
  <si>
    <t>9_39915</t>
  </si>
  <si>
    <t>745.5</t>
  </si>
  <si>
    <t>dre-miR-153c-5p_MIMAT0031979_miR-153c-5p</t>
  </si>
  <si>
    <t>uugcauagucacaaaaaugauc</t>
  </si>
  <si>
    <t>gucauuuuugugauuugcagcu</t>
  </si>
  <si>
    <t>gucauuuuugugauuugcagcuaguagucuggguccaguugcauagucacaaaaaugauc</t>
  </si>
  <si>
    <t>9:7634026..7634086:+</t>
  </si>
  <si>
    <t>11_3219</t>
  </si>
  <si>
    <t>696.6</t>
  </si>
  <si>
    <t>dre-miR-135c_MIMAT0001833_miR-135c</t>
  </si>
  <si>
    <t>uauggcuuucuauuccuauguga</t>
  </si>
  <si>
    <t>cauaggguucaaagccauug</t>
  </si>
  <si>
    <t>uauggcuuucuauuccuaugugauuuucuucugccgugucacauaggguucaaagccauug</t>
  </si>
  <si>
    <t>11:37907874..37907935:-</t>
  </si>
  <si>
    <t>23_20569</t>
  </si>
  <si>
    <t>694.5</t>
  </si>
  <si>
    <t>auguaggguucaaagccauuagg</t>
  </si>
  <si>
    <t>uauggcuuucuauuccuaugugauuuugauaugauguaucauguaggguucaaagccauuagg</t>
  </si>
  <si>
    <t>23:18136858..18136921:-</t>
  </si>
  <si>
    <t>1_174</t>
  </si>
  <si>
    <t>673.8</t>
  </si>
  <si>
    <t>dre-miR-218a_MIMAT0001868_miR-218a</t>
  </si>
  <si>
    <t>uugugcuugaucuaaccaugug</t>
  </si>
  <si>
    <t>caugguucugucaagcacca</t>
  </si>
  <si>
    <t>uugugcuugaucuaaccaugugguugcagacucagacuaauacaugguucugucaagcacca</t>
  </si>
  <si>
    <t>1:23176151..23176213:+</t>
  </si>
  <si>
    <t>14_6563</t>
  </si>
  <si>
    <t>642.5</t>
  </si>
  <si>
    <t>dre-miR-20b-5p_MIMAT0001778_miR-20b-5p</t>
  </si>
  <si>
    <t>caaagugcucacagugcaggua</t>
  </si>
  <si>
    <t>acugcaaugucugcacuucaag</t>
  </si>
  <si>
    <t>caaagugcucacagugcagguagugccaguggaucuacugcaaugucugcacuucaag</t>
  </si>
  <si>
    <t>14:31126869..31126927:-</t>
  </si>
  <si>
    <t>11_2781</t>
  </si>
  <si>
    <t>605.6</t>
  </si>
  <si>
    <t>dre-miR-196c_MIMAT0011298_miR-196c</t>
  </si>
  <si>
    <t>uagguaguuugauguuguugggg</t>
  </si>
  <si>
    <t>uagguaguuugauguuguugggguugacuuccuggcucgacaacaagaaacugccuuga</t>
  </si>
  <si>
    <t>11:2115034..2115093:-</t>
  </si>
  <si>
    <t>23_19982</t>
  </si>
  <si>
    <t>dre-miR-499-5p_MIMAT0003749_miR-499-5p</t>
  </si>
  <si>
    <t>uuaagacuugcagugauguuu</t>
  </si>
  <si>
    <t>aacaucacuuuaagucugugcu</t>
  </si>
  <si>
    <t>uuaagacuugcagugauguuuagguaaucugacccaugaacaucacuuuaagucugugcu</t>
  </si>
  <si>
    <t>23:18804991..18805051:+</t>
  </si>
  <si>
    <t>11_3099</t>
  </si>
  <si>
    <t>586.7</t>
  </si>
  <si>
    <t>uuaagacuugcagugauguuuagagaaaugucacaugaacaucacuuuaagucugugcu</t>
  </si>
  <si>
    <t>11:24967552..24967611:-</t>
  </si>
  <si>
    <t>10_1715</t>
  </si>
  <si>
    <t>557.5</t>
  </si>
  <si>
    <t>dre-miR-301c-5p_MIMAT0031991_miR-301c-5p</t>
  </si>
  <si>
    <t>cagugcaauaguauugucauagc</t>
  </si>
  <si>
    <t>gcucugacgauguugcacuacu</t>
  </si>
  <si>
    <t>gcucugacgauguugcacuacuguaccauccauucuagcagugcaauaguauugucauagc</t>
  </si>
  <si>
    <t>10:17497066..17497127:+</t>
  </si>
  <si>
    <t>9_40435</t>
  </si>
  <si>
    <t>dre-miR-1788-5p_MIMAT0011294_miR-1788-5p</t>
  </si>
  <si>
    <t>ggcuuguuuuaaguugccugcga</t>
  </si>
  <si>
    <t>caggcagcuaaagcaagucugg</t>
  </si>
  <si>
    <t>ggcuuguuuuaaguugccugcgaucucuuaaugacucaggcagcuaaagcaagucugg</t>
  </si>
  <si>
    <t>9:11580421..11580479:-</t>
  </si>
  <si>
    <t>5_33643</t>
  </si>
  <si>
    <t>540.6</t>
  </si>
  <si>
    <t>dre-miR-34b_MIMAT0003346_miR-34b</t>
  </si>
  <si>
    <t>aggcaguguuguuagcugauugu</t>
  </si>
  <si>
    <t>aaucacuaaccauacugccaac</t>
  </si>
  <si>
    <t>aggcaguguuguuagcugauuguuucauaugaacuauaaucacuaaccauacugccaac</t>
  </si>
  <si>
    <t>5:57252315..57252374:-</t>
  </si>
  <si>
    <t>2_15240</t>
  </si>
  <si>
    <t>dre-miR-736_MIMAT0003767_miR-736</t>
  </si>
  <si>
    <t>guaagacgaacaaaaaguuuuu</t>
  </si>
  <si>
    <t>aagcuuuuuguuuguguuaugu</t>
  </si>
  <si>
    <t>aagcuuuuuguuuguguuauguuuauuuucaaauguaagacgaacaaaaaguuuuu</t>
  </si>
  <si>
    <t>2:24605576..24605632:-</t>
  </si>
  <si>
    <t>KN150127.1_42471</t>
  </si>
  <si>
    <t>516.4</t>
  </si>
  <si>
    <t>dre-miR-2189_MIMAT0011311_miR-2189</t>
  </si>
  <si>
    <t>ugauuguuuguaucagcugugu</t>
  </si>
  <si>
    <t>acagcugaugcaaccaauc</t>
  </si>
  <si>
    <t>acagcugaugcaaccaaucaaauugguaacuauuuuugauuguuuguaucagcugugu</t>
  </si>
  <si>
    <t>KN150127.1:17179..17237:+</t>
  </si>
  <si>
    <t>19_12432</t>
  </si>
  <si>
    <t>511.9</t>
  </si>
  <si>
    <t>dre-miR-30a-5p_MIMAT0001803_miR-30a-5p</t>
  </si>
  <si>
    <t>uguaaacauucccgacuggaagu</t>
  </si>
  <si>
    <t>cuuucagucugauguuugcugc</t>
  </si>
  <si>
    <t>uguaaacauucccgacuggaaguuguaaugcagaaaaucucagcuuucagucugauguuugcugc</t>
  </si>
  <si>
    <t>19:4845985..4846050:+</t>
  </si>
  <si>
    <t>5_32040</t>
  </si>
  <si>
    <t>487.9</t>
  </si>
  <si>
    <t>dre-miR-301b-5p_MIMAT0031990_miR-301b-5p</t>
  </si>
  <si>
    <t>gcuuugacgauguugcacuacu</t>
  </si>
  <si>
    <t>cagugcaauaguauugucauug</t>
  </si>
  <si>
    <t>gcuuugacgauguugcacuacugaaccaucuaaucaagcagugcaauaguauugucauug</t>
  </si>
  <si>
    <t>5:12789145..12789205:+</t>
  </si>
  <si>
    <t>14_4909</t>
  </si>
  <si>
    <t>459.1</t>
  </si>
  <si>
    <t>dre-miR-19d-5p_MIMAT0031941_miR-19d-5p</t>
  </si>
  <si>
    <t>ugugcaaacccaugcaaaacug</t>
  </si>
  <si>
    <t>agcuuugcggggugggcagucagc</t>
  </si>
  <si>
    <t>agcuuugcggggugggcagucagccuccguguggccgcugugcaaacccaugcaaaacug</t>
  </si>
  <si>
    <t>14:156908..156968:+</t>
  </si>
  <si>
    <t>KN149706.1_42542</t>
  </si>
  <si>
    <t>421.3</t>
  </si>
  <si>
    <t>dre-miR-723-5p_MIMAT0003750_miR-723-5p</t>
  </si>
  <si>
    <t>agacaucaauuaaaucugugc</t>
  </si>
  <si>
    <t>agacaguuuuaaaugauguuacu</t>
  </si>
  <si>
    <t>agacaguuuuaaaugauguuacuuuuuuucaaauggagaaagacaucaauuaaaucugugc</t>
  </si>
  <si>
    <t>KN149706.1:28040..28101:-</t>
  </si>
  <si>
    <t>6_35314</t>
  </si>
  <si>
    <t>420.3</t>
  </si>
  <si>
    <t>dre-miR-429b_MIMAT0011291_miR-429b</t>
  </si>
  <si>
    <t>uaauacugccugguaaugcca</t>
  </si>
  <si>
    <t>ucuuaccaggcaaguuuagau</t>
  </si>
  <si>
    <t>ucuuaccaggcaaguuuagauguugauacugugucuaauacugccugguaaugcca</t>
  </si>
  <si>
    <t>6:40655615..40655671:-</t>
  </si>
  <si>
    <t>3_22735</t>
  </si>
  <si>
    <t>370.5</t>
  </si>
  <si>
    <t>dre-miR-365_MIMAT0001875_miR-365</t>
  </si>
  <si>
    <t>uaaugccccuaaaaauccuuau</t>
  </si>
  <si>
    <t>gagggacuuuuaggggcagcugu</t>
  </si>
  <si>
    <t>gagggacuuuuaggggcagcuguguuuuauuaacccagucauaaugccccuaaaaauccuuau</t>
  </si>
  <si>
    <t>3:35831406..35831469:+</t>
  </si>
  <si>
    <t>6_35094</t>
  </si>
  <si>
    <t>370.4</t>
  </si>
  <si>
    <t>gagggacuuuuaggggcagcuguguuauacugacccagucauaaugccccuaaaaauccuuau</t>
  </si>
  <si>
    <t>6:22045008..22045071:-</t>
  </si>
  <si>
    <t>5_33631</t>
  </si>
  <si>
    <t>357.2</t>
  </si>
  <si>
    <t>dre-miR-7b_MIMAT0001265_miR-7b</t>
  </si>
  <si>
    <t>uggaagacuugugauuuuguugu</t>
  </si>
  <si>
    <t>caacaaaucacggucugcccu</t>
  </si>
  <si>
    <t>uggaagacuugugauuuuguuguuguuaguuagaugaagugacaacaaaucacggucugcccu</t>
  </si>
  <si>
    <t>5:54937545..54937608:-</t>
  </si>
  <si>
    <t>2_14508</t>
  </si>
  <si>
    <t>334.1</t>
  </si>
  <si>
    <t>dre-miR-1_MIMAT0001768_miR-1</t>
  </si>
  <si>
    <t>uggaauguaaagaaguauguau</t>
  </si>
  <si>
    <t>acauacuucuuuaugugcccau</t>
  </si>
  <si>
    <t>acauacuucuuuaugugcccauaugaacauauaaaagcuauggaauguaaagaaguauguau</t>
  </si>
  <si>
    <t>2:4275376..4275438:-</t>
  </si>
  <si>
    <t>23_20308</t>
  </si>
  <si>
    <t>329.3</t>
  </si>
  <si>
    <t>acauacuucuuuauaugcccaua</t>
  </si>
  <si>
    <t>acauacuucuuuauaugcccauaugaacaagagcagcuauggaauguaaagaaguauguau</t>
  </si>
  <si>
    <t>23:7276207..7276268:-</t>
  </si>
  <si>
    <t>20_16738</t>
  </si>
  <si>
    <t>323.5</t>
  </si>
  <si>
    <t>dre-miR-206-5p_MIMAT0031988_miR-206-5p</t>
  </si>
  <si>
    <t>uggaauguaaggaagugugugg</t>
  </si>
  <si>
    <t>acaugcuuccuuauaugcccaua</t>
  </si>
  <si>
    <t>acaugcuuccuuauaugcccauauuaaugcucaaguuauggaauguaaggaagugugugg</t>
  </si>
  <si>
    <t>20:19645083..19645143:-</t>
  </si>
  <si>
    <t>1_14</t>
  </si>
  <si>
    <t>304.3</t>
  </si>
  <si>
    <t>dre-miR-155_MIMAT0001851_miR-155</t>
  </si>
  <si>
    <t>uuaaugcuaaucgugauaggggu</t>
  </si>
  <si>
    <t>caccuaugcuguuagcauu</t>
  </si>
  <si>
    <t>uuaaugcuaaucgugauagggguuuagugcugaugaacaccuaugcuguuagcauu</t>
  </si>
  <si>
    <t>1:581274..581330:+</t>
  </si>
  <si>
    <t>17_9828</t>
  </si>
  <si>
    <t>291.8</t>
  </si>
  <si>
    <t>dre-miR-133c-5p_MIMAT0031971_miR-133c-5p</t>
  </si>
  <si>
    <t>uuuggucccuuucaaccagcu</t>
  </si>
  <si>
    <t>gcugguaaaacggaaccaaguc</t>
  </si>
  <si>
    <t>gcugguaaaacggaaccaagucggguguuugcgagagguuuggucccuuucaaccagcu</t>
  </si>
  <si>
    <t>17:5807349..5807408:-</t>
  </si>
  <si>
    <t>11_3102</t>
  </si>
  <si>
    <t>277.9</t>
  </si>
  <si>
    <t>dre-miR-726_MIMAT0003754_miR-726</t>
  </si>
  <si>
    <t>ggaauuccgcuaguucugaacu</t>
  </si>
  <si>
    <t>uucacuacuagcagaacucgga</t>
  </si>
  <si>
    <t>ggaauuccgcuaguucugaacuauucgugauuggcaaaaguucacuacuagcagaacucgga</t>
  </si>
  <si>
    <t>11:25238493..25238555:-</t>
  </si>
  <si>
    <t>17_9830</t>
  </si>
  <si>
    <t>258.2</t>
  </si>
  <si>
    <t>dre-miR-206-3p_MIMAT0001866_miR-206-3p</t>
  </si>
  <si>
    <t>acauacuuccuuauauccccaua</t>
  </si>
  <si>
    <t>acauacuuccuuauauccccauauucagaauuaaucuauggaauguaaggaagugugugg</t>
  </si>
  <si>
    <t>17:5811620..5811680:-</t>
  </si>
  <si>
    <t>8_37684</t>
  </si>
  <si>
    <t>233.5</t>
  </si>
  <si>
    <t>dre-miR-135b-5p_MIMAT0003032_miR-135b-5p</t>
  </si>
  <si>
    <t>uauggcuuuuuauuccuaucug</t>
  </si>
  <si>
    <t>uauagggauggaagccaugca</t>
  </si>
  <si>
    <t>uauggcuuuuuauuccuaucugagaauugcucaggacucauauagggauggaagccaugca</t>
  </si>
  <si>
    <t>8:25986460..25986521:+</t>
  </si>
  <si>
    <t>14_6568</t>
  </si>
  <si>
    <t>dre-miR-457b-5p_MIMAT0001884_miR-457b-5p</t>
  </si>
  <si>
    <t>uccaguauugcuguucugcugu</t>
  </si>
  <si>
    <t>aagcagcacauaaauacuggag</t>
  </si>
  <si>
    <t>aagcagcacauaaauacuggaggugauugugguguuauccaguauugcuguucugcugu</t>
  </si>
  <si>
    <t>14:31181624..31181683:-</t>
  </si>
  <si>
    <t>18_11558</t>
  </si>
  <si>
    <t>228.6</t>
  </si>
  <si>
    <t>dre-miR-184_MIMAT0001853_miR-184</t>
  </si>
  <si>
    <t>uggacggagaacugauaagggc</t>
  </si>
  <si>
    <t>ccuuaucacuuuuccagcccagc</t>
  </si>
  <si>
    <t>ccuuaucacuuuuccagcccagcuauccauuuaguauucguuggacggagaacugauaagggc</t>
  </si>
  <si>
    <t>18:26218795..26218858:-</t>
  </si>
  <si>
    <t>16_8877</t>
  </si>
  <si>
    <t>192.2</t>
  </si>
  <si>
    <t>dre-miR-190b_MIMAT0003747_miR-190b</t>
  </si>
  <si>
    <t>ugauauguuugauauucgguug</t>
  </si>
  <si>
    <t>acuaaauaucagacauauuccu</t>
  </si>
  <si>
    <t>ugauauguuugauauucgguugcuuucuuuauaucaugucaacuaaauaucagacauauuccu</t>
  </si>
  <si>
    <t>16:17799206..17799269:-</t>
  </si>
  <si>
    <t>KN150001.1_42625</t>
  </si>
  <si>
    <t>dre-miR-18a_MIMAT0001779_miR-18a</t>
  </si>
  <si>
    <t>acugcccuaagugcuccuucug</t>
  </si>
  <si>
    <t>uaaggugcaucuagugcagaua</t>
  </si>
  <si>
    <t>uaaggugcaucuagugcagauagugaaguagacuagcaccuacugcccuaagugcuccuucug</t>
  </si>
  <si>
    <t>KN150001.1:16761..16824:+</t>
  </si>
  <si>
    <t>23_20119</t>
  </si>
  <si>
    <t>154.5</t>
  </si>
  <si>
    <t>dre-miR-2191_MIMAT0011300_miR-2191</t>
  </si>
  <si>
    <t>ucacaccuacaaucccuggca</t>
  </si>
  <si>
    <t>caugguauugaaggugguagaga</t>
  </si>
  <si>
    <t>caugguauugaaggugguagagaguguuuguacauucacucacaccuacaaucccuggca</t>
  </si>
  <si>
    <t>23:36667789..36667849:+</t>
  </si>
  <si>
    <t>24_21171</t>
  </si>
  <si>
    <t>146.4</t>
  </si>
  <si>
    <t>dre-miR-7147_MIMAT0028205_miR-7147</t>
  </si>
  <si>
    <t>uguaccaugcugguagccagu</t>
  </si>
  <si>
    <t>cugguaaccagcguugugcccc</t>
  </si>
  <si>
    <t>uguaccaugcugguagccaguaugaaauagggcuugcugguaaccagcguugugcccc</t>
  </si>
  <si>
    <t>24:10807707..10807765:-</t>
  </si>
  <si>
    <t>9_40235</t>
  </si>
  <si>
    <t>146.3</t>
  </si>
  <si>
    <t>dre-miR-732_MIMAT0003762_miR-732</t>
  </si>
  <si>
    <t>ucaaagcagagaacucucggug</t>
  </si>
  <si>
    <t>cgaggguuaaauguuuugguau</t>
  </si>
  <si>
    <t>cgaggguuaaauguuuugguauuuuaauagugucaaucucaaagcagagaacucucggug</t>
  </si>
  <si>
    <t>9:41881152..41881212:+</t>
  </si>
  <si>
    <t>6_33848</t>
  </si>
  <si>
    <t>123.3</t>
  </si>
  <si>
    <t>dre-miR-10d-5p_MIMAT0001771_miR-10d-5p</t>
  </si>
  <si>
    <t>uacccuguagaaccgaaugugu</t>
  </si>
  <si>
    <t>cagauucgguuuuaggggagu</t>
  </si>
  <si>
    <t>uacccuguagaaccgaauguguguuuacacagcaaauucacagauucgguuuuaggggagu</t>
  </si>
  <si>
    <t>6:10631623..10631684:+</t>
  </si>
  <si>
    <t>4_23996</t>
  </si>
  <si>
    <t>dre-miR-183-5p_MIMAT0001273_miR-183-5p</t>
  </si>
  <si>
    <t>uauggcacugguagaauucacu</t>
  </si>
  <si>
    <t>ugaauuaccaaagggccauaaa</t>
  </si>
  <si>
    <t>uauggcacugguagaauucacugugaaagcacacuaucagugaauuaccaaagggccauaaa</t>
  </si>
  <si>
    <t>4:15075825..15075887:+</t>
  </si>
  <si>
    <t>2_15467</t>
  </si>
  <si>
    <t>49.2</t>
  </si>
  <si>
    <t>dre-miR-7148-5p_MIMAT0028206_miR-7148-5p</t>
  </si>
  <si>
    <t>aauggaaauacucgcugauacu</t>
  </si>
  <si>
    <t>gguauaagccaguauuuccg</t>
  </si>
  <si>
    <t>aauggaaauacucgcugauacugcaagaauuguggcaucgguauaagccaguauuuccg</t>
  </si>
  <si>
    <t>2:56890192..56890251:-</t>
  </si>
  <si>
    <t>9_41105</t>
  </si>
  <si>
    <t>dre-miR-18b-5p_MIMAT0001780_miR-18b-5p</t>
  </si>
  <si>
    <t>uaaggugcauuuagugcagaua</t>
  </si>
  <si>
    <t>acugcccuaagugccccuucug</t>
  </si>
  <si>
    <t>uaaggugcauuuagugcagauagugaaauagacuagcaccuacugcccuaagugccccuucug</t>
  </si>
  <si>
    <t>9:53897245..53897308:-</t>
  </si>
  <si>
    <t>12_4058</t>
  </si>
  <si>
    <t>21.8</t>
  </si>
  <si>
    <t>dre-miR-2192_MIMAT0011312_miR-2192</t>
  </si>
  <si>
    <t>ugaaagugaaaggugacugaga</t>
  </si>
  <si>
    <t>uuggucacuauucacuuucaugu</t>
  </si>
  <si>
    <t>uuggucacuauucacuuucauguuuggauaauaaauuuacugaaagugaaaggugacugaga</t>
  </si>
  <si>
    <t>12:17584940..17585002:-</t>
  </si>
  <si>
    <t>3_22706</t>
  </si>
  <si>
    <t>dre-miR-150_MIMAT0001846_miR-150</t>
  </si>
  <si>
    <t>ucucccaauccuuguaccagug</t>
  </si>
  <si>
    <t>cgcuggacgggguuugggggggg</t>
  </si>
  <si>
    <t>ucucccaauccuuguaccagugucugauuuacagaugacgcuggacgggguuugggggggg</t>
  </si>
  <si>
    <t>3:32439604..32439665:+</t>
  </si>
  <si>
    <t>9_40754</t>
  </si>
  <si>
    <t>dre-miR-16c-5p_MIMAT0001776_miR-16c-5p</t>
  </si>
  <si>
    <t>uccaauauugcucgugcugcug</t>
  </si>
  <si>
    <t>uagcagcauguaaauauuggagu</t>
  </si>
  <si>
    <t>uagcagcauguaaauauuggaguuacuccuuggccaaugccuccaauauugcucgugcugcug</t>
  </si>
  <si>
    <t>9:29841644..29841707:-</t>
  </si>
  <si>
    <t>13_4444</t>
  </si>
  <si>
    <t>dre-miR-30e-5p_MIMAT0001807_miR-30e-5p</t>
  </si>
  <si>
    <t>uguaaacauccuugacugg</t>
  </si>
  <si>
    <t>ucagucggauguuugcagca</t>
  </si>
  <si>
    <t>uguaaacauccuugacuggaagcuggugcacaugauggagcuuucagucggauguuugcagca</t>
  </si>
  <si>
    <t>13:27664689..27664752:+</t>
  </si>
  <si>
    <t>19_12900</t>
  </si>
  <si>
    <t>uguaaacauccuugacuggaagcuggguguaggguuugugaaggcuuucagucggauguuugcagca</t>
  </si>
  <si>
    <t>19:42530270..42530337:+</t>
  </si>
  <si>
    <t>6_34377</t>
  </si>
  <si>
    <t>dre-miR-101a_MIMAT0001814_miR-101a</t>
  </si>
  <si>
    <t>guacaguacugugauaacuga</t>
  </si>
  <si>
    <t>caguuaucacagugcugaugc</t>
  </si>
  <si>
    <t>caguuaucacagugcugaugcuguccaucuuaaagguacaguacugugauaacuga</t>
  </si>
  <si>
    <t>6:31378544..31378600:+</t>
  </si>
  <si>
    <t>9_40755</t>
  </si>
  <si>
    <t>aggccaugaugugcugcagca</t>
  </si>
  <si>
    <t>uagcagcacagaaugguuuguggugauacagagaugcaggccaugaugugcugcagca</t>
  </si>
  <si>
    <t>9:29841784..29841842:-</t>
  </si>
  <si>
    <t>24_20989</t>
  </si>
  <si>
    <t>dre-miR-137-5p_MIMAT0031972_miR-137-5p</t>
  </si>
  <si>
    <t>uuauugcuuaagaauacgcgu</t>
  </si>
  <si>
    <t>acggguauucuuggguggaua</t>
  </si>
  <si>
    <t>acggguauucuuggguggauaauacggcucucguuguuauugcuuaagaauacgcgu</t>
  </si>
  <si>
    <t>24:30346381..30346438:+</t>
  </si>
  <si>
    <t>1_20</t>
  </si>
  <si>
    <t>dre-miR-459-5p_MIMAT0001886_miR-459-5p</t>
  </si>
  <si>
    <t>ucaguaacaaggauucauccug</t>
  </si>
  <si>
    <t>cagggaaucucuguuacugggg</t>
  </si>
  <si>
    <t>ucaguaacaaggauucauccuguugugguacucaaauccaacagggaaucucuguuacugggg</t>
  </si>
  <si>
    <t>1:1427800..1427863:+</t>
  </si>
  <si>
    <t>2_15198</t>
  </si>
  <si>
    <t>2:20487782..20487839:-</t>
  </si>
  <si>
    <t>3_22521</t>
  </si>
  <si>
    <t>ugccugcugugcugauaaucag</t>
  </si>
  <si>
    <t>ugccugcugugcugauaaucaguggacggcugugacuggcucaguucagcaggaacagg</t>
  </si>
  <si>
    <t>3:13262880..13262939:+</t>
  </si>
  <si>
    <t>5_33720</t>
  </si>
  <si>
    <t>dre-miR-455-5p_MIMAT0001879_miR-455-5p</t>
  </si>
  <si>
    <t>ugugcccuuggacuacaucgu</t>
  </si>
  <si>
    <t>ugugcccuuggacuacaucguggaagccagcaccaugcaguccaugggcauauacacu</t>
  </si>
  <si>
    <t>5:64561402..64561460:-</t>
  </si>
  <si>
    <t>2_14486</t>
  </si>
  <si>
    <t>dre-miR-460-5p_MIMAT0001887_miR-460-5p</t>
  </si>
  <si>
    <t>cacagcgcauacaauguggaugc</t>
  </si>
  <si>
    <t>ccugcauuguacacacugugcg</t>
  </si>
  <si>
    <t>ccugcauuguacacacugugcggaaaacauggacaugcacagcgcauacaauguggaugc</t>
  </si>
  <si>
    <t>2:1958558..1958618:-</t>
  </si>
  <si>
    <t>14_6562</t>
  </si>
  <si>
    <t>dre-miR-19c-5p_MIMAT0031940_miR-19c-5p</t>
  </si>
  <si>
    <t>ugugcaaauccaugcaaaacu</t>
  </si>
  <si>
    <t>aguuuugcaggauugcauccggc</t>
  </si>
  <si>
    <t>aguuuugcaggauugcauccggcuuuauuacaacaugcugugcaaauccaugcaaaacu</t>
  </si>
  <si>
    <t>14:31126732..31126791:-</t>
  </si>
  <si>
    <t>7_37057</t>
  </si>
  <si>
    <t>gcugggacagcaaagggaggu</t>
  </si>
  <si>
    <t>uucccuuugucauccuaugccugcaguuccugaugaggcugggacagcaaagggaggu</t>
  </si>
  <si>
    <t>7:29065875..29065933:-</t>
  </si>
  <si>
    <t>25_21554</t>
  </si>
  <si>
    <t>caacaagucacagucuaccuca</t>
  </si>
  <si>
    <t>uggaagacuagugauuuuguuguuguuucuucugcuuucugacaacaagucacagucuaccuca</t>
  </si>
  <si>
    <t>25:12375963..12376027:+</t>
  </si>
  <si>
    <t>23_20029</t>
  </si>
  <si>
    <t>dre-miR-200a-5p_MIMAT0031984_miR-200a-5p</t>
  </si>
  <si>
    <t>uaacacugucugguaacgaug</t>
  </si>
  <si>
    <t>caucuuaccggacagugcugga</t>
  </si>
  <si>
    <t>caucuuaccggacagugcuggacuguauaacuguuuucuaacacugucugguaacgaug</t>
  </si>
  <si>
    <t>23:24145621..24145680:+</t>
  </si>
  <si>
    <t>22_19467</t>
  </si>
  <si>
    <t>dre-miR-216a_MIMAT0001284_miR-216a</t>
  </si>
  <si>
    <t>uaaucucagcuggcaacugug</t>
  </si>
  <si>
    <t>cacaggcgcugcugggguucug</t>
  </si>
  <si>
    <t>uaaucucagcuggcaacugugaguaguguuuucaucccucucacaggcgcugcugggguucug</t>
  </si>
  <si>
    <t>22:28830833..28830896:-</t>
  </si>
  <si>
    <t>16_8462</t>
  </si>
  <si>
    <t>caacaagucauagucugccuca</t>
  </si>
  <si>
    <t>uggaagacuagugauuuuguuguuuuuuuaugauggaaggagacaacaagucauagucugccuca</t>
  </si>
  <si>
    <t>16:45935743..45935808:+</t>
  </si>
  <si>
    <t>10_1683</t>
  </si>
  <si>
    <t>ugccuucugagcugauaucagu</t>
  </si>
  <si>
    <t>ugccuucugagcugauaucaguuguaguaaaucacuggcucaguucagcaggaacagg</t>
  </si>
  <si>
    <t>10:16002728..16002786:+</t>
  </si>
  <si>
    <t>4_23983</t>
  </si>
  <si>
    <t>dre-miR-729_MIMAT0003758_miR-729</t>
  </si>
  <si>
    <t>cauggguaugauacgaccug</t>
  </si>
  <si>
    <t>cgggguuguauuguaaccaagc</t>
  </si>
  <si>
    <t>cgggguuguauuguaaccaagcuguaaguguccaugaugcauggguaugauacgaccug</t>
  </si>
  <si>
    <t>4:13585655..13585714:+</t>
  </si>
  <si>
    <t>14_6565</t>
  </si>
  <si>
    <t>dre-miR-18c_MIMAT0001781_miR-18c</t>
  </si>
  <si>
    <t>uaaggugcaucuuguguagu</t>
  </si>
  <si>
    <t>acugcgcuagauguuccuuuuggc</t>
  </si>
  <si>
    <t>uaaggugcaucuuguguaguuagugaaguagucuaguaucuacugcgcuagauguuccuuuuggc</t>
  </si>
  <si>
    <t>14:31127071..31127136:-</t>
  </si>
  <si>
    <t>8_38874</t>
  </si>
  <si>
    <t>ugccuacugagcugauuacagu</t>
  </si>
  <si>
    <t>ugccuacugagcugauuacaguacugugcaaacacuggcucaguucagcaggaacagg</t>
  </si>
  <si>
    <t>8:30153299..30153357:-</t>
  </si>
  <si>
    <t>5_32108</t>
  </si>
  <si>
    <t>guaauagagggggcugggaagu</t>
  </si>
  <si>
    <t>uucccuuugucauccuaugccuggaguaauagagggggcugggaagu</t>
  </si>
  <si>
    <t>5:25371931..25371978:+</t>
  </si>
  <si>
    <t>24_20979</t>
  </si>
  <si>
    <t>dre-miR-728_MIMAT0003757_miR-728</t>
  </si>
  <si>
    <t>auacuaaguacacuacguuuuc</t>
  </si>
  <si>
    <t>aaauguaguagacuauaaguauac</t>
  </si>
  <si>
    <t>aaauguaguagacuauaaguauacagugaacaugaacguauacuaaguacacuacguuuuc</t>
  </si>
  <si>
    <t>24:26045522..26045583:+</t>
  </si>
  <si>
    <t>10_2152</t>
  </si>
  <si>
    <t>dre-miR-454a_MIMAT0001877_miR-454a</t>
  </si>
  <si>
    <t>uagugcaauauugcuaauagggu</t>
  </si>
  <si>
    <t>acccuaucaguauugccucug</t>
  </si>
  <si>
    <t>acccuaucaguauugccucugcuguccacuguguucagaguagugcaauauugcuaauagggu</t>
  </si>
  <si>
    <t>10:33432982..33433045:-</t>
  </si>
  <si>
    <t>6_35316</t>
  </si>
  <si>
    <t>dre-miR-141-5p_MIMAT0031974_miR-141-5p</t>
  </si>
  <si>
    <t>caucuuaccugacagugcuugg</t>
  </si>
  <si>
    <t>caucuuaccugacagugcuuggcuguucacugauguucuaacacugucugguaacgaug</t>
  </si>
  <si>
    <t>6:40658478..40658537:-</t>
  </si>
  <si>
    <t>16_8182</t>
  </si>
  <si>
    <t>dre-miR-30d_MIMAT0001806_miR-30d</t>
  </si>
  <si>
    <t>uguaaacauccccgacugga</t>
  </si>
  <si>
    <t>uucaguuggauguuugcugu</t>
  </si>
  <si>
    <t>uguaaacauccccgacuggaagcugugcuacgcggaaaacgagcuuucaguuggauguuugcugu</t>
  </si>
  <si>
    <t>16:25426417..25426482:+</t>
  </si>
  <si>
    <t>23_20027</t>
  </si>
  <si>
    <t>dre-miR-200b-5p_MIMAT0031985_miR-200b-5p</t>
  </si>
  <si>
    <t>uaauacugccugguaaugaug</t>
  </si>
  <si>
    <t>caucuuacgaggcagcauugga</t>
  </si>
  <si>
    <t>caucuuacgaggcagcauuggauuucauuacuuuuucuaauacugccugguaaugaug</t>
  </si>
  <si>
    <t>23:24145489..24145547:+</t>
  </si>
  <si>
    <t>25_22082</t>
  </si>
  <si>
    <t>dre-miR-210-5p_MIMAT0003392_miR-210-5p</t>
  </si>
  <si>
    <t>cugugcgugugacagcggcu</t>
  </si>
  <si>
    <t>agccacugacuaacgcacauug</t>
  </si>
  <si>
    <t>agccacugacuaacgcacauugcgccuauucuccacuccacugugcgugugacagcggcu</t>
  </si>
  <si>
    <t>25:25411410..25411470:-</t>
  </si>
  <si>
    <t>3_22851</t>
  </si>
  <si>
    <t>gggcuuuugggggcacuugug</t>
  </si>
  <si>
    <t>gggcuuuugggggcacuuguguuucaguuucaccaucauaaugccccuaaaaauccuuau</t>
  </si>
  <si>
    <t>3:43015925..43015985:+</t>
  </si>
  <si>
    <t>10_2154</t>
  </si>
  <si>
    <t>dre-miR-301a_MIMAT0001870_miR-301a</t>
  </si>
  <si>
    <t>cagugcaauaguauugucaaagc</t>
  </si>
  <si>
    <t>gcucugacuucauugcacuacu</t>
  </si>
  <si>
    <t>gcucugacuucauugcacuacuguauuggacagcuagcagugcaauaguauugucaaagc</t>
  </si>
  <si>
    <t>10:33433153..33433213:-</t>
  </si>
  <si>
    <t>24_20977</t>
  </si>
  <si>
    <t>dre-miR-727-5p_MIMAT0003755_miR-727-5p</t>
  </si>
  <si>
    <t>guugaggcgaguugaagacuua</t>
  </si>
  <si>
    <t>ucagucuucaauuccucccagc</t>
  </si>
  <si>
    <t>ucagucuucaauuccucccagcccguacccaucgaaacugugaguugaggcgaguugaagacuua</t>
  </si>
  <si>
    <t>24:26040381..26040446:+</t>
  </si>
  <si>
    <t>10_1718</t>
  </si>
  <si>
    <t>dre-miR-218b_MIMAT0001869_miR-218b</t>
  </si>
  <si>
    <t>uugugcuugaucuaaccaug</t>
  </si>
  <si>
    <t>ugguugugccaagcacuuug</t>
  </si>
  <si>
    <t>uugugcuugaucuaaccaugcaguucccuuucuguccaugguugugccaagcacuuug</t>
  </si>
  <si>
    <t>10:17737840..17737898:+</t>
  </si>
  <si>
    <t>7_36921</t>
  </si>
  <si>
    <t>caacaagucacagucugccuca</t>
  </si>
  <si>
    <t>uggaagacuagugauuuuguuguugugacgucaucaguacugacaacaagucacagucugccuca</t>
  </si>
  <si>
    <t>7:14205080..14205145:-</t>
  </si>
  <si>
    <t>5_33641</t>
  </si>
  <si>
    <t>dre-miR-34c-5p_MIMAT0003759_miR-34c-5p</t>
  </si>
  <si>
    <t>aggcagugcaguuaguugauu</t>
  </si>
  <si>
    <t>aaucacuaaccucacuaccagg</t>
  </si>
  <si>
    <t>aggcagugcaguuaguugauuacaauccauaaaguaaucacuaaccucacuaccagg</t>
  </si>
  <si>
    <t>5:57252078..57252135:-</t>
  </si>
  <si>
    <t>25_22187</t>
  </si>
  <si>
    <t>dre-miR-135a_MIMAT0003348_miR-135a</t>
  </si>
  <si>
    <t>uauggcuuuuuauuccuauguga</t>
  </si>
  <si>
    <t>auguagggauacaagccacuaaa</t>
  </si>
  <si>
    <t>uauggcuuuuuauuccuaugugaaggugaacaaggcucauguagggauacaagccacuaaa</t>
  </si>
  <si>
    <t>25:30601363..30601424:-</t>
  </si>
  <si>
    <t>2_14510</t>
  </si>
  <si>
    <t>aaauguaguugacuauaaguauac</t>
  </si>
  <si>
    <t>aaauguaguugacuauaaguauacuuauagcagacaauguauacuaaguacacuacguuuuc</t>
  </si>
  <si>
    <t>2:4728674..4728736:-</t>
  </si>
  <si>
    <t>17_9829</t>
  </si>
  <si>
    <t>-1.3</t>
  </si>
  <si>
    <t>44 +/- 4%</t>
  </si>
  <si>
    <t>aucauaucuccuuauaacugua</t>
  </si>
  <si>
    <t>uggaauguaaggaaguguguggcuucagugagaucucaucaucaucaucaucaucaucaucauaucuccuuauaacugua</t>
  </si>
  <si>
    <t>17:5811562..5811642:-</t>
  </si>
  <si>
    <t>10_1832</t>
  </si>
  <si>
    <t>-2.6</t>
  </si>
  <si>
    <t>39 +/- 4%</t>
  </si>
  <si>
    <t>acuacugggaaaggcuaaauu</t>
  </si>
  <si>
    <t>uaacagucuacagccauggucgccaaggggcagguguuacagcgacuacugggaaaggcuaaauu</t>
  </si>
  <si>
    <t>10:35701221..35701286:+</t>
  </si>
  <si>
    <t>1_13</t>
  </si>
  <si>
    <t>-2.7</t>
  </si>
  <si>
    <t>uccugaugugugaauggauguggau</t>
  </si>
  <si>
    <t>uccugaugugugaauggauguggaugugcguugaucuccuggugcagguuuaaugcuaaucgugauaggggu</t>
  </si>
  <si>
    <t>1:581225..581297:+</t>
  </si>
  <si>
    <t>15_6825</t>
  </si>
  <si>
    <t>-3.4</t>
  </si>
  <si>
    <t>31 +/- 3%</t>
  </si>
  <si>
    <t>agagucaugaacaggcuaaaugg</t>
  </si>
  <si>
    <t>agagucaugaacaggcuaaaugguggaugaaaucaaccuuagaccgcuaaagcagcgcgucaugguuuuca</t>
  </si>
  <si>
    <t>15:1578740..1578811:+</t>
  </si>
  <si>
    <t>16_8181</t>
  </si>
  <si>
    <t>-3.5</t>
  </si>
  <si>
    <t>uguguugugugugcuguauauggg</t>
  </si>
  <si>
    <t>uguguugugugugcuguauauggguauaacugguuguucaugccuguaaacauccccgacugga</t>
  </si>
  <si>
    <t>16:25426373..25426437:+</t>
  </si>
  <si>
    <t>3_22639</t>
  </si>
  <si>
    <t>-3.7</t>
  </si>
  <si>
    <t>cuuucagggucuugccuuug</t>
  </si>
  <si>
    <t>cuuucagggucuugccuuugaacacggagaaaaccaagcuggucugugauuuagguaguuucaaguuguugggc</t>
  </si>
  <si>
    <t>3:23542787..23542861:+</t>
  </si>
  <si>
    <t>19_12850</t>
  </si>
  <si>
    <t>-4.5</t>
  </si>
  <si>
    <t>26 +/- 3%</t>
  </si>
  <si>
    <t>acacuguccacaucugaga</t>
  </si>
  <si>
    <t>ucgugucuuguguugcagccaguggaacggcuacacuguccacaucugaga</t>
  </si>
  <si>
    <t>19:34548546..34548597:+</t>
  </si>
  <si>
    <t>6_34431</t>
  </si>
  <si>
    <t>-5.2</t>
  </si>
  <si>
    <t>22 +/- 3%</t>
  </si>
  <si>
    <t>uuguguauggcuguuuauccuugcc</t>
  </si>
  <si>
    <t>uuguguauggcuguuuauccuugccuguucuggguugagguaguuguuuguacaguu</t>
  </si>
  <si>
    <t>6:41457222..41457279:+</t>
  </si>
  <si>
    <t>24_20971</t>
  </si>
  <si>
    <t>-5.6</t>
  </si>
  <si>
    <t>uugugguauguuuuggacgggc</t>
  </si>
  <si>
    <t>uugugguauguuuuggacgggcucugugggauuucagacucuggcuuuccguguucacagcggaccuugau</t>
  </si>
  <si>
    <t>24:24310438..24310509:+</t>
  </si>
  <si>
    <t>15_7119</t>
  </si>
  <si>
    <t>-6.1</t>
  </si>
  <si>
    <t>21 +/- 3%</t>
  </si>
  <si>
    <t>gcagguuggcgguuggucugcaaau</t>
  </si>
  <si>
    <t>gcagguuggcgguuggucugcaaaugugccucucacaaucccugagacccuaacuuguga</t>
  </si>
  <si>
    <t>15:21511930..21511990:+</t>
  </si>
  <si>
    <t>9_40841</t>
  </si>
  <si>
    <t>-6.2</t>
  </si>
  <si>
    <t>ggccagcagaauaauucugcucu</t>
  </si>
  <si>
    <t>agcuacauugucugcuggguuucaggccagcagaauaauucugcucu</t>
  </si>
  <si>
    <t>9:34111745..34111792:-</t>
  </si>
  <si>
    <t>23_20097</t>
  </si>
  <si>
    <t>ggaaccaaagugagguggaug</t>
  </si>
  <si>
    <t>ggaaccaaagugagguggauggccuaaaacuacugugcauucuauccuucauuccaccggagucug</t>
  </si>
  <si>
    <t>23:33363715..33363781:+</t>
  </si>
  <si>
    <t>7_36019</t>
  </si>
  <si>
    <t>-7.5</t>
  </si>
  <si>
    <t>caggcguccaauaaggggu</t>
  </si>
  <si>
    <t>caggcguccaauaagggguucuccggucuccucauugugcaugcugugug</t>
  </si>
  <si>
    <t>7:23090989..23091039:+</t>
  </si>
  <si>
    <t>3_22725</t>
  </si>
  <si>
    <t>-10.5</t>
  </si>
  <si>
    <t>0.21 +/- 0.03</t>
  </si>
  <si>
    <t>ucccagcagugcccuaaguguguuu</t>
  </si>
  <si>
    <t>ucccagcagugcccuaaguguguuucagugcccaggcgagucucagagaacauucaacgcugucggugagu</t>
  </si>
  <si>
    <t>3:34067903..34067974:+</t>
  </si>
  <si>
    <t>15_7097</t>
  </si>
  <si>
    <t>auuagcagguuuuaugguguugug</t>
  </si>
  <si>
    <t>auuagcagguuuuaugguguuguguucagacagacaguaaaagugucccuuucugucauguagcuuaucagacugguguuggc</t>
  </si>
  <si>
    <t>15:17437739..17437822:+</t>
  </si>
  <si>
    <t>25_21553</t>
  </si>
  <si>
    <t>-11.8</t>
  </si>
  <si>
    <t>gcuaaaauuacucccauuucuccaga</t>
  </si>
  <si>
    <t>gcuaaaauuacucccauuucuccagacaccagcacugacccgauucgcuguggaagacuagugauuuuguug</t>
  </si>
  <si>
    <t>25:12375913..12375985:+</t>
  </si>
  <si>
    <t>16_8446</t>
  </si>
  <si>
    <t>dre-miR-92b-3p_MIMAT0001809_miR-92b-3p</t>
  </si>
  <si>
    <t>aggaacacgcgacucccugcuguaau</t>
  </si>
  <si>
    <t>uauugcacucgucccggccucccugaccacgaggaacacgcgacucccugcuguaau</t>
  </si>
  <si>
    <t>16:42994725..42994782:+</t>
  </si>
  <si>
    <t>6_35315</t>
  </si>
  <si>
    <t>-17.9</t>
  </si>
  <si>
    <t>dre-miR-141-3p_MIMAT0001837_miR-141-3p</t>
  </si>
  <si>
    <t>ucaauaaaccauuaugauaugaga</t>
  </si>
  <si>
    <t>uaacacugucugguaacgaugcacucuggugacucaauaaaccauuaugauaugaga</t>
  </si>
  <si>
    <t>6:40658442..40658499:-</t>
  </si>
  <si>
    <t>16_8089</t>
  </si>
  <si>
    <t>-18.3</t>
  </si>
  <si>
    <t>ccaagaaacaaagacaacugcua</t>
  </si>
  <si>
    <t>ccaagaaacaaagacaacugcuaagugauuuagguaguuuuauguuguugggc</t>
  </si>
  <si>
    <t>16:21107570..21107623:+</t>
  </si>
  <si>
    <t>19_12507</t>
  </si>
  <si>
    <t>-19.2</t>
  </si>
  <si>
    <t>gagccagaagugugaguuucauccaga</t>
  </si>
  <si>
    <t>gagccagaagugugaguuucauccagaucaguccaaaucgauguaugucugugucccugagacccuuaaccuguga</t>
  </si>
  <si>
    <t>19:9524821..9524897:+</t>
  </si>
  <si>
    <t>37 +/- 6</t>
  </si>
  <si>
    <t>23 +/- 6 (38 +/- 10%)</t>
  </si>
  <si>
    <t>103 (66%)</t>
  </si>
  <si>
    <t>38 +/- 6</t>
  </si>
  <si>
    <t>22 +/- 6 (37 +/- 9%)</t>
  </si>
  <si>
    <t>22 +/- 6 (37 +/- 10%)</t>
  </si>
  <si>
    <t>4.2</t>
  </si>
  <si>
    <t>23 +/- 6 (38 +/- 9%)</t>
  </si>
  <si>
    <t>108 (69%)</t>
  </si>
  <si>
    <t>23 +/- 6 (37 +/- 9%)</t>
  </si>
  <si>
    <t>110 (71%)</t>
  </si>
  <si>
    <t>4.4</t>
  </si>
  <si>
    <t>40 +/- 6</t>
  </si>
  <si>
    <t>21 +/- 6 (34 +/- 10%)</t>
  </si>
  <si>
    <t>41 +/- 6</t>
  </si>
  <si>
    <t>51 +/- 6 (55 +/- 6%)</t>
  </si>
  <si>
    <t>46 +/- 6</t>
  </si>
  <si>
    <t>114 +/- 6 (71 +/- 4%)</t>
  </si>
  <si>
    <t>134 (86%)</t>
  </si>
  <si>
    <t>6.1</t>
  </si>
  <si>
    <t>106 +/- 10</t>
  </si>
  <si>
    <t>102 +/- 10 (49 +/- 5%)</t>
  </si>
  <si>
    <t>138 (88%)</t>
  </si>
  <si>
    <t>3.2</t>
  </si>
  <si>
    <t>260 +/- 14</t>
  </si>
  <si>
    <t>0 +/- 0 (0 +/- 0%)</t>
  </si>
  <si>
    <t>389 +/- 17</t>
  </si>
  <si>
    <t>500 +/- 20</t>
  </si>
  <si>
    <t>140 (90%)</t>
  </si>
  <si>
    <t>587 +/- 23</t>
  </si>
  <si>
    <t>650 +/- 24</t>
  </si>
  <si>
    <t>701 +/- 24</t>
  </si>
  <si>
    <t>741 +/- 24</t>
  </si>
  <si>
    <t>0 +/- 1 (0 +/- 0%)</t>
  </si>
  <si>
    <t>774 +/- 25</t>
  </si>
  <si>
    <t>1 +/- 3 (0 +/- 0%)</t>
  </si>
  <si>
    <t>798 +/- 25</t>
  </si>
  <si>
    <t>2 +/- 7 (0 +/- 1%)</t>
  </si>
  <si>
    <t>819 +/- 26</t>
  </si>
  <si>
    <t>9 +/- 14 (1 +/- 2%)</t>
  </si>
  <si>
    <t>GL172748.1_11188</t>
  </si>
  <si>
    <t>41040.9</t>
  </si>
  <si>
    <t>38 +/- 10%</t>
  </si>
  <si>
    <t>ugaaguaugaggacagaucagaa</t>
  </si>
  <si>
    <t>ccuguccucguagaagaaga</t>
  </si>
  <si>
    <t>ugaaguaugaggacagaucagaacagucugagccgcacucauaguggcggccuuggaaguuccuguccucguagaagaaga</t>
  </si>
  <si>
    <t>GL172748.1:42027..42108:+</t>
  </si>
  <si>
    <t>GL173945.1_41278</t>
  </si>
  <si>
    <t>38811.9</t>
  </si>
  <si>
    <t>xla-miR-427_MIMAT0001344</t>
  </si>
  <si>
    <t>aaagugcuucucguucggcuga</t>
  </si>
  <si>
    <t>ggccaaaccagagcgcucccu</t>
  </si>
  <si>
    <t>ggccaaaccagagcgcucccuuguuccaagccaagaaagugcuucucguucggcuga</t>
  </si>
  <si>
    <t>GL173945.1:80975..81032:-</t>
  </si>
  <si>
    <t>GL173957.1_42920</t>
  </si>
  <si>
    <t>25219.8</t>
  </si>
  <si>
    <t>uaucuguaucaggggacggga</t>
  </si>
  <si>
    <t>gguacuggauauaaacacggcugggaau</t>
  </si>
  <si>
    <t>gguacuggauauaaacacggcugggaauaaucuaucuguaucaggggacggga</t>
  </si>
  <si>
    <t>GL173957.1:15001..15054:-</t>
  </si>
  <si>
    <t>GL173736.1_41157</t>
  </si>
  <si>
    <t>18523.5</t>
  </si>
  <si>
    <t>gaugaccauacguguuuugcaguc</t>
  </si>
  <si>
    <t>ugcguagacguccuaugguucuuuacgc</t>
  </si>
  <si>
    <t>ugcguagacguccuaugguucuuuacgccgaugaccauacguguuuugcaguc</t>
  </si>
  <si>
    <t>GL173736.1:174777..174830:+</t>
  </si>
  <si>
    <t>GL180153.1_42305</t>
  </si>
  <si>
    <t>15459.4</t>
  </si>
  <si>
    <t>aaagugcuuccuguuuugggcgu</t>
  </si>
  <si>
    <t>acccaaaacaaagcccucucu</t>
  </si>
  <si>
    <t>acccaaaacaaagcccucucuuguguuuuaaugauggucagaaagugcuuccuguuuugggcgu</t>
  </si>
  <si>
    <t>GL180153.1:33776..33840:-</t>
  </si>
  <si>
    <t>GL173316.1_32153</t>
  </si>
  <si>
    <t>15431.5</t>
  </si>
  <si>
    <t>acacaaaacuaagcccucucu</t>
  </si>
  <si>
    <t>acacaaaacuaagcccucucuuguguucccuugauggucagaaagugcuuccuguuuugggcgu</t>
  </si>
  <si>
    <t>GL173316.1:536865..536929:-</t>
  </si>
  <si>
    <t>GL173593.1_38756</t>
  </si>
  <si>
    <t>gguggaaccgcggauuuu</t>
  </si>
  <si>
    <t>aggucccugguucgaucccg</t>
  </si>
  <si>
    <t>aggucccugguucgaucccggguuucggcagguggaaccgcggauuuu</t>
  </si>
  <si>
    <t>GL173593.1:82001..82049:-</t>
  </si>
  <si>
    <t>GL173736.1_40951</t>
  </si>
  <si>
    <t>4729.3</t>
  </si>
  <si>
    <t>ucaucauggguuguagagcguaaau</t>
  </si>
  <si>
    <t>uacaccaauggcagcucagauggaaagaga</t>
  </si>
  <si>
    <t>uacaccaauggcagcucagauggaaagagacccgcccuuaaucuauaaucaucauggguuguagagcguaaau</t>
  </si>
  <si>
    <t>GL173736.1:144453..144526:+</t>
  </si>
  <si>
    <t>GL173736.1_40879</t>
  </si>
  <si>
    <t>GL173736.1:137439..137512:+</t>
  </si>
  <si>
    <t>GL173736.1_41238</t>
  </si>
  <si>
    <t>4451.5</t>
  </si>
  <si>
    <t>cuggacuauaaggauucuga</t>
  </si>
  <si>
    <t>aauccugaaagggcuuagugucau</t>
  </si>
  <si>
    <t>aauccugaaagggcuuagugucauugacuguaaagaccuggacuauaaggauucuga</t>
  </si>
  <si>
    <t>GL173736.1:113964..114021:-</t>
  </si>
  <si>
    <t>GL172737.1_10311</t>
  </si>
  <si>
    <t>4304.8</t>
  </si>
  <si>
    <t>cgcacggcggauagaagacgu</t>
  </si>
  <si>
    <t>ucuucuauccgccgagcgc</t>
  </si>
  <si>
    <t>cgcacggcggauagaagacguguucuaagccuuagaacacgucuucuauccgccgagcgc</t>
  </si>
  <si>
    <t>GL172737.1:1766956..1767016:-</t>
  </si>
  <si>
    <t>GL173316.1_32155</t>
  </si>
  <si>
    <t>3451.4</t>
  </si>
  <si>
    <t>aaagugcuuccuguuuugggugu</t>
  </si>
  <si>
    <t>acccaaaacugaacccucucu</t>
  </si>
  <si>
    <t>acccaaaacugaacccucucuuguguugucuugauggucagaaagugcuuccuguuuugggugu</t>
  </si>
  <si>
    <t>GL173316.1:542181..542245:-</t>
  </si>
  <si>
    <t>GL172832.1_16625</t>
  </si>
  <si>
    <t>3363.9</t>
  </si>
  <si>
    <t>uauaguagaagcuguguga</t>
  </si>
  <si>
    <t>uacucagcgcuucuuggugg</t>
  </si>
  <si>
    <t>uacucagcgcuucuugguggaguucuuugaaaccaaaucuucaguauaguagaagcuguguga</t>
  </si>
  <si>
    <t>GL172832.1:1648382..1648445:+</t>
  </si>
  <si>
    <t>GL173056.1_25218</t>
  </si>
  <si>
    <t>3352.3</t>
  </si>
  <si>
    <t>uaaaguagaaacuguguga</t>
  </si>
  <si>
    <t>uacucagcgcuucuugguggaguuauuugaaaccaaaucuucaguaaaguagaaacuguguga</t>
  </si>
  <si>
    <t>GL173056.1:246384..246447:-</t>
  </si>
  <si>
    <t>GL172918.1_20015</t>
  </si>
  <si>
    <t>2980.8</t>
  </si>
  <si>
    <t>cgcucggcggacagaagacgu</t>
  </si>
  <si>
    <t>cgcucggcggacagaagacguguucuaagccugagaacacgucuucuauccgccgagcgc</t>
  </si>
  <si>
    <t>GL172918.1:265814..265874:-</t>
  </si>
  <si>
    <t>GL186668.1_48038</t>
  </si>
  <si>
    <t>2687.1</t>
  </si>
  <si>
    <t>aacgugcuuuuguuuugggcau</t>
  </si>
  <si>
    <t>acccaaaacaaagcccugucu</t>
  </si>
  <si>
    <t>acccaaaacaaagcccugucuugugcugcuuaaugguaagaacgugcuuuuguuuugggcau</t>
  </si>
  <si>
    <t>GL186668.1:380..442:-</t>
  </si>
  <si>
    <t>GL173214.1_29171</t>
  </si>
  <si>
    <t>2606.9</t>
  </si>
  <si>
    <t>ugagaagaacugggaccaacaau</t>
  </si>
  <si>
    <t>uugcucucauuuuuuccaucucccu</t>
  </si>
  <si>
    <t>ugagaagaacugggaccaacaauacggcuugcaguuuguauugcucucauuuuuuccaucucccu</t>
  </si>
  <si>
    <t>GL173214.1:684847..684912:-</t>
  </si>
  <si>
    <t>GL174651.1_45116</t>
  </si>
  <si>
    <t>2182.1</t>
  </si>
  <si>
    <t>cgggggaguguauuuccugguac</t>
  </si>
  <si>
    <t>cgggggaguguauuuccuuguau</t>
  </si>
  <si>
    <t>cgggggaguguauuuccugguacccaugugacugucucuacuuccuguauacgggggaguguauuuccuuguau</t>
  </si>
  <si>
    <t>GL174651.1:7508..7582:-</t>
  </si>
  <si>
    <t>GL173316.1_32160</t>
  </si>
  <si>
    <t>acccaaaacggggcucucucu</t>
  </si>
  <si>
    <t>aaagggcuuucuguuuugggcgu</t>
  </si>
  <si>
    <t>acccaaaacggggcucucucuuguguaugaauuauggugagaaagggcuuucuguuuugggcgu</t>
  </si>
  <si>
    <t>GL173316.1:551833..551897:-</t>
  </si>
  <si>
    <t>GL173112.1_26555</t>
  </si>
  <si>
    <t>1323.8</t>
  </si>
  <si>
    <t>gucggcagaaggagguaga</t>
  </si>
  <si>
    <t>uaccuccuuaucugccuguuu</t>
  </si>
  <si>
    <t>gucggcagaaggagguagaaauccuauuguuucuaccuccuuaucugccuguuu</t>
  </si>
  <si>
    <t>GL173112.1:654558..654612:-</t>
  </si>
  <si>
    <t>GL172927.1_20720</t>
  </si>
  <si>
    <t>1290.7</t>
  </si>
  <si>
    <t>uucaaaagcggguauaucacuaaaa</t>
  </si>
  <si>
    <t>uaugguaguauaccuuaauuguaa</t>
  </si>
  <si>
    <t>uaugguaguauaccuuaauuguaacauucagguauuuuucaaaagcggguauaucacuaaaa</t>
  </si>
  <si>
    <t>GL172927.1:289379..289441:-</t>
  </si>
  <si>
    <t>GL172954.1_21657</t>
  </si>
  <si>
    <t>1083.7</t>
  </si>
  <si>
    <t>ugugaaguccagccuccuccauaau</t>
  </si>
  <si>
    <t>uguugacaucuugcuggcagaugugcua</t>
  </si>
  <si>
    <t>ugugaaguccagccuccuccauaaucuuuuuuguugacaucuugcuggcagaugugcua</t>
  </si>
  <si>
    <t>GL172954.1:356823..356882:+</t>
  </si>
  <si>
    <t>GL172854.1_17746</t>
  </si>
  <si>
    <t>788.8</t>
  </si>
  <si>
    <t>uccgacuggaggccgaaaaaa</t>
  </si>
  <si>
    <t>uuuuucgggcuacagucggaugucaa</t>
  </si>
  <si>
    <t>uuuuucgggcuacagucggaugucaaauccgacuggaggccgaaaaaa</t>
  </si>
  <si>
    <t>GL172854.1:1724594..1724642:-</t>
  </si>
  <si>
    <t>GL172927.1_20711</t>
  </si>
  <si>
    <t>751.4</t>
  </si>
  <si>
    <t>uguuaguguuugcuauggaauggu</t>
  </si>
  <si>
    <t>ugguuuuuuaguugugaccucuacuggcau</t>
  </si>
  <si>
    <t>uguuaguguuugcuauggaaugguccaaucuugguuuuuuaguugugaccucuacuggcau</t>
  </si>
  <si>
    <t>GL172927.1:287265..287326:-</t>
  </si>
  <si>
    <t>GL172811.1_15523</t>
  </si>
  <si>
    <t>638.5</t>
  </si>
  <si>
    <t>cagcaagcaugcacggcagaca</t>
  </si>
  <si>
    <t>ccuacugugcgugccugauugcu</t>
  </si>
  <si>
    <t>ccuacugugcgugccugauugcuuuuuauugaagcagaggcagcaagcaugcacggcagaca</t>
  </si>
  <si>
    <t>GL172811.1:1891311..1891373:+</t>
  </si>
  <si>
    <t>GL172747.1_10736</t>
  </si>
  <si>
    <t>473.2</t>
  </si>
  <si>
    <t>augguagaggaacaggacugu</t>
  </si>
  <si>
    <t>caggaccuacuuaaucuaccaacacgu</t>
  </si>
  <si>
    <t>augguagaggaacaggacuguuugcaaguuuguacacaggaccuacuuaaucuaccaacacgu</t>
  </si>
  <si>
    <t>GL172747.1:2610165..2610228:+</t>
  </si>
  <si>
    <t>GL173081.1_25200</t>
  </si>
  <si>
    <t>414.2</t>
  </si>
  <si>
    <t>uggauguguagagugaggcguag</t>
  </si>
  <si>
    <t>uuuguuaaacucugcggcua</t>
  </si>
  <si>
    <t>uggauguguagagugaggcguagaauuuguuaaacucugcggcua</t>
  </si>
  <si>
    <t>GL173081.1:1030773..1030818:+</t>
  </si>
  <si>
    <t>GL173387.1_33837</t>
  </si>
  <si>
    <t>260.1</t>
  </si>
  <si>
    <t>accagugggaugucauaucug</t>
  </si>
  <si>
    <t>gauaugacaucccaccgccga</t>
  </si>
  <si>
    <t>gauaugacaucccaccgccgauuuauauguucaccagugggaugucauaucug</t>
  </si>
  <si>
    <t>GL173387.1:227391..227444:+</t>
  </si>
  <si>
    <t>GL173117.1_25563</t>
  </si>
  <si>
    <t>uaagaugguagugagaaauaugaag</t>
  </si>
  <si>
    <t>uucaaugucuuuuuuaucaacugu</t>
  </si>
  <si>
    <t>uucaaugucuuuuuuaucaacuguggguuuuaaaaugaacuucuguaagaugguagugagaaauaugaag</t>
  </si>
  <si>
    <t>GL173117.1:304375..304445:+</t>
  </si>
  <si>
    <t>GL183043.1_47055</t>
  </si>
  <si>
    <t>GL183043.1:2598..2668:+</t>
  </si>
  <si>
    <t>GL173117.1_25577</t>
  </si>
  <si>
    <t>255.1</t>
  </si>
  <si>
    <t>caaugucuuuuauaucaacuguggguuu</t>
  </si>
  <si>
    <t>caaugucuuuuauaucaacuguggguuuuaaaaugaacuucuguaagaugguagugagaaauaugaag</t>
  </si>
  <si>
    <t>GL173117.1:338560..338628:+</t>
  </si>
  <si>
    <t>GL173762.1_41415</t>
  </si>
  <si>
    <t>244.1</t>
  </si>
  <si>
    <t>aggcaguguauuuagaagauuuga</t>
  </si>
  <si>
    <t>aaucacuaacuacacagcuagg</t>
  </si>
  <si>
    <t>aggcaguguauuuagaagauuugauuuaauaucaaucacuaacuacacagcuagg</t>
  </si>
  <si>
    <t>GL173762.1:5772..5827:-</t>
  </si>
  <si>
    <t>GL172675.1_5985</t>
  </si>
  <si>
    <t>GL172675.1:3201983..3202038:-</t>
  </si>
  <si>
    <t>GL173098.1_26167</t>
  </si>
  <si>
    <t>145.2</t>
  </si>
  <si>
    <t>ugcgcucggugguuagaagacg</t>
  </si>
  <si>
    <t>gucuucuaucugccgagcgca</t>
  </si>
  <si>
    <t>ugcgcucggugguuagaagacguauucuaagccuuaaaacacgucuucuaucugccgagcgca</t>
  </si>
  <si>
    <t>GL173098.1:108363..108426:-</t>
  </si>
  <si>
    <t>GL173351.1_33012</t>
  </si>
  <si>
    <t>134.1</t>
  </si>
  <si>
    <t>agcaacuacguacacuaccaca</t>
  </si>
  <si>
    <t>aggcaguguauuguuaguuugcugu</t>
  </si>
  <si>
    <t>aggcaguguauuguuaguuugcuguugaaacuaaccagcaacuacguacacuaccaca</t>
  </si>
  <si>
    <t>GL173351.1:164275..164333:-</t>
  </si>
  <si>
    <t>GL173694.1_39715</t>
  </si>
  <si>
    <t>121.6</t>
  </si>
  <si>
    <t>ugaguuauuucgcaccau</t>
  </si>
  <si>
    <t>uguguggaggaugacauga</t>
  </si>
  <si>
    <t>ugaguuauuucgcaccauuuguaucauuugugaguagggaaugcugugcaacauguguggaggaugacauga</t>
  </si>
  <si>
    <t>GL173694.1:117711..117783:-</t>
  </si>
  <si>
    <t>GL172641.1_853</t>
  </si>
  <si>
    <t>72.6</t>
  </si>
  <si>
    <t>uggaaguucuaguagaaaucgguaa</t>
  </si>
  <si>
    <t>uccgauuuuacugcagagauguucuauuc</t>
  </si>
  <si>
    <t>uggaaguucuaguagaaaucgguaacaaucugaaagaaugccucuuauuccuuuuccgauuuuacugcagagauguucuauuc</t>
  </si>
  <si>
    <t>GL172641.1:4325689..4325772:-</t>
  </si>
  <si>
    <t>GL172649.1_1993</t>
  </si>
  <si>
    <t>70.3</t>
  </si>
  <si>
    <t>ugaaucggcagggagagguagc</t>
  </si>
  <si>
    <t>cuaccuccauaucugacgauuca</t>
  </si>
  <si>
    <t>ugaaucggcagggagagguagcauuccuauuguuucuaccuccauaucugacgauuca</t>
  </si>
  <si>
    <t>GL172649.1:2262151..2262209:-</t>
  </si>
  <si>
    <t>GL173176.1_28426</t>
  </si>
  <si>
    <t>70.1</t>
  </si>
  <si>
    <t>uguggagaucucugucuggcu</t>
  </si>
  <si>
    <t>ccagaucguuccccuccauacauag</t>
  </si>
  <si>
    <t>uguggagaucucugucuggcucugcagagcuugggcuuagccagaucguuccccuccauacauag</t>
  </si>
  <si>
    <t>GL173176.1:4347..4412:+</t>
  </si>
  <si>
    <t>GL173176.1_28428</t>
  </si>
  <si>
    <t>69.8</t>
  </si>
  <si>
    <t>uguggagaucucugucuggcuuugcagagcuugggcuuagccagaucguuccccuccauacauag</t>
  </si>
  <si>
    <t>GL173176.1:5689..5754:+</t>
  </si>
  <si>
    <t>GL173244.1_30817</t>
  </si>
  <si>
    <t>auugauguuaacugggagccggcu</t>
  </si>
  <si>
    <t>ccguaaucaaagggaacgcucaguc</t>
  </si>
  <si>
    <t>ccguaaucaaagggaacgcucagucucagcacacggcacucaagcuaugauugauguuaacugggagccggcu</t>
  </si>
  <si>
    <t>GL173244.1:158321..158394:+</t>
  </si>
  <si>
    <t>GL174651.1_45117</t>
  </si>
  <si>
    <t>59.5</t>
  </si>
  <si>
    <t>ggggaguguauuuccuuguac</t>
  </si>
  <si>
    <t>cgggggaguguauuucuugguac</t>
  </si>
  <si>
    <t>ggggaguguauuuccuuguacccaugugacugucucuacuuccuguauacgggggaguguauuucuugguac</t>
  </si>
  <si>
    <t>GL174651.1:7661..7733:-</t>
  </si>
  <si>
    <t>GL172856.1_17770</t>
  </si>
  <si>
    <t>50.6</t>
  </si>
  <si>
    <t>auuugcgugcuuacuucccac</t>
  </si>
  <si>
    <t>aggaggcaugcccucaaaucc</t>
  </si>
  <si>
    <t>aggaggcaugcccucaaauccuguuaacaaauaacaggauuugcgugcuuacuucccac</t>
  </si>
  <si>
    <t>GL172856.1:491187..491246:-</t>
  </si>
  <si>
    <t>GL172659.1_3290</t>
  </si>
  <si>
    <t>49.7</t>
  </si>
  <si>
    <t>ucagaagauguauuagagcuca</t>
  </si>
  <si>
    <t>uaggucuaauacauccuuuggg</t>
  </si>
  <si>
    <t>uaggucuaauacauccuuuggggugcucccucugcucagaagauguauuagagcuca</t>
  </si>
  <si>
    <t>GL172659.1:3481154..3481211:-</t>
  </si>
  <si>
    <t>GL172950.1_21563</t>
  </si>
  <si>
    <t>40.8</t>
  </si>
  <si>
    <t>cagggaucucgugaugccggcaa</t>
  </si>
  <si>
    <t>uccggcauugcgcaaucccagu</t>
  </si>
  <si>
    <t>cagggaucucgugaugccggcaaugaaaggcauguuccggcauugcgcaaucccagu</t>
  </si>
  <si>
    <t>GL172950.1:531497..531554:-</t>
  </si>
  <si>
    <t>GL173119.1_26737</t>
  </si>
  <si>
    <t>39.3</t>
  </si>
  <si>
    <t>ugaagcuggaagacuuaguggca</t>
  </si>
  <si>
    <t>gugcagaguuugcaguggauu</t>
  </si>
  <si>
    <t>ugaagcuggaagacuuaguggcacugaacgagaaacugcuacagugugcagaguuugcaguggauu</t>
  </si>
  <si>
    <t>GL173119.1:837170..837236:-</t>
  </si>
  <si>
    <t>GL172666.1_4734</t>
  </si>
  <si>
    <t>37.3</t>
  </si>
  <si>
    <t>cccgauaucggucggacaugcccc</t>
  </si>
  <si>
    <t>aaccugcccgaucgauaucu</t>
  </si>
  <si>
    <t>aaccugcccgaucgauaucuggccaauuucaggcccgauaucggucggacaugcccc</t>
  </si>
  <si>
    <t>GL172666.1:3719000..3719057:-</t>
  </si>
  <si>
    <t>GL172658.1_3215</t>
  </si>
  <si>
    <t>36.9</t>
  </si>
  <si>
    <t>ugcacauuagacugaaaggccg</t>
  </si>
  <si>
    <t>gcuuuucacucuaaugcgcaug</t>
  </si>
  <si>
    <t>ugcacauuagacugaaaggccgaauuuuaaccagaaagucugcuuuucacucuaaugcgcaug</t>
  </si>
  <si>
    <t>GL172658.1:3517295..3517358:-</t>
  </si>
  <si>
    <t>GL172892.1_18848</t>
  </si>
  <si>
    <t>34.8</t>
  </si>
  <si>
    <t>caggaucaugcgcaguagaagc</t>
  </si>
  <si>
    <t>uugaacugcauauucuccu</t>
  </si>
  <si>
    <t>caggaucaugcgcaguagaagcugauuuaggacaaugcuugaacugcauauucuccu</t>
  </si>
  <si>
    <t>GL172892.1:368493..368550:+</t>
  </si>
  <si>
    <t>GL172897.1_19205</t>
  </si>
  <si>
    <t>uucugcugaugauaacuuugucc</t>
  </si>
  <si>
    <t>uauuugucaaccugaagaag</t>
  </si>
  <si>
    <t>uucugcugaugauaacuuuguccaguucugcuacugaaauuauguggugauauuugucaaccugaagaag</t>
  </si>
  <si>
    <t>GL172897.1:1533321..1533391:-</t>
  </si>
  <si>
    <t>GL172799.1_13667</t>
  </si>
  <si>
    <t>30.7</t>
  </si>
  <si>
    <t>caggagcaugcauaguugaagc</t>
  </si>
  <si>
    <t>cuucaacugcacaugcuccugg</t>
  </si>
  <si>
    <t>caggagcaugcauaguugaagcugaucugggccuggcuucaacugcacaugcuccugg</t>
  </si>
  <si>
    <t>GL172799.1:1972229..1972287:-</t>
  </si>
  <si>
    <t>GL173505.1_36592</t>
  </si>
  <si>
    <t>27.6</t>
  </si>
  <si>
    <t>uugacaucaucauacuugggau</t>
  </si>
  <si>
    <t>cccaagcaagcugauguuaggcc</t>
  </si>
  <si>
    <t>uugacaucaucauacuugggauguaugacacaaagucccaagcaagcugauguuaggcc</t>
  </si>
  <si>
    <t>GL173505.1:270200..270259:+</t>
  </si>
  <si>
    <t>GL172642.1_1338</t>
  </si>
  <si>
    <t>22.5</t>
  </si>
  <si>
    <t>cuccgacugugcaugcaccaga</t>
  </si>
  <si>
    <t>uggcgcaugaacaguuggaucu</t>
  </si>
  <si>
    <t>uggcgcaugaacaguuggaucuuauuccagacuagcuccgacugugcaugcaccaga</t>
  </si>
  <si>
    <t>GL172642.1:2512509..2512566:-</t>
  </si>
  <si>
    <t>GL172792.1_13324</t>
  </si>
  <si>
    <t>agugacguagcaugcaugcau</t>
  </si>
  <si>
    <t>ugcaugcauguuacaucacuuc</t>
  </si>
  <si>
    <t>agugacguagcaugcaugcaugguaggaagugacaucauaugcaugcauguuacaucacuuc</t>
  </si>
  <si>
    <t>GL172792.1:480202..480264:+</t>
  </si>
  <si>
    <t>GL173171.1_28150</t>
  </si>
  <si>
    <t>18.4</t>
  </si>
  <si>
    <t>aaguggaagggcuacgugaaug</t>
  </si>
  <si>
    <t>uucacgccgcacuuacacuuuc</t>
  </si>
  <si>
    <t>aaguggaagggcuacgugaaugccuauguacacauucacgccgcacuuacacuuuc</t>
  </si>
  <si>
    <t>GL173171.1:466018..466074:+</t>
  </si>
  <si>
    <t>GL173171.1_28152</t>
  </si>
  <si>
    <t>GL173171.1:478727..478783:+</t>
  </si>
  <si>
    <t>GL173045.1_24885</t>
  </si>
  <si>
    <t>17.8</t>
  </si>
  <si>
    <t>aggacugugcgcuuaugcaaau</t>
  </si>
  <si>
    <t>uuugcagaagugcagaauccua</t>
  </si>
  <si>
    <t>aggacugugcgcuuaugcaaauucaguauguaguguauuugcagaagugcagaauccua</t>
  </si>
  <si>
    <t>GL173045.1:120302..120361:-</t>
  </si>
  <si>
    <t>GL173050.1_24967</t>
  </si>
  <si>
    <t>15.9</t>
  </si>
  <si>
    <t>ugagggcugaagggauaa</t>
  </si>
  <si>
    <t>caccccugcugccacucagag</t>
  </si>
  <si>
    <t>ugagggcugaagggauaauugcucaccccugcugccacucagag</t>
  </si>
  <si>
    <t>GL173050.1:909475..909519:-</t>
  </si>
  <si>
    <t>GL173530.1_37720</t>
  </si>
  <si>
    <t>12.3</t>
  </si>
  <si>
    <t>aagguauucaugcgagacacga</t>
  </si>
  <si>
    <t>gcuuucggucauuagaauaccauauag</t>
  </si>
  <si>
    <t>aagguauucaugcgagacacgauaaaacgcuuuuucgaagucaagagauaaaauagcgaagugucgcuuucggucauuagaauaccauauag</t>
  </si>
  <si>
    <t>GL173530.1:16454..16546:+</t>
  </si>
  <si>
    <t>GL172656.1_2756</t>
  </si>
  <si>
    <t>uuagaggcgcauuuaucaaugg</t>
  </si>
  <si>
    <t>auuugauaaauauaccucuaaa</t>
  </si>
  <si>
    <t>uuagaggcgcauuuaucaauggguaaaaguuaacguucaccauuugauaaauauaccucuaaa</t>
  </si>
  <si>
    <t>GL172656.1:289163..289226:+</t>
  </si>
  <si>
    <t>GL173192.1_28856</t>
  </si>
  <si>
    <t>5.4</t>
  </si>
  <si>
    <t>38 +/- 9%</t>
  </si>
  <si>
    <t>xla-miR-15c_MIMAT0011140</t>
  </si>
  <si>
    <t>uagcagcacacagauauuggca</t>
  </si>
  <si>
    <t>ccaguucugcuugugcugcuuca</t>
  </si>
  <si>
    <t>uagcagcacacagauauuggcaguuucaacccuaaagcucugccaguucugcuugugcugcuuca</t>
  </si>
  <si>
    <t>GL173192.1:49976..50041:+</t>
  </si>
  <si>
    <t>GL172640.1_592</t>
  </si>
  <si>
    <t>55 +/- 6%</t>
  </si>
  <si>
    <t>cguauggcggauagaagacgug</t>
  </si>
  <si>
    <t>cgucuucuauccgccaagcgca</t>
  </si>
  <si>
    <t>cguauggcggauagaagacguguucuaagccuuagaacacgucuucuauccgccaagcgca</t>
  </si>
  <si>
    <t>GL172640.1:4126018..4126079:+</t>
  </si>
  <si>
    <t>GL173144.1_27457</t>
  </si>
  <si>
    <t>cgucuucuauccgccaagcaca</t>
  </si>
  <si>
    <t>cguauggcggauagaagacguguucuaagccuuagaacacgucuucuauccgccaagcaca</t>
  </si>
  <si>
    <t>GL173144.1:37649..37710:-</t>
  </si>
  <si>
    <t>GL172940.1_21280</t>
  </si>
  <si>
    <t>cgucuuuuauccgccaagcgca</t>
  </si>
  <si>
    <t>cguauggcggauagaagacguguucuaagccuuagaacacgucuuuuauccgccaagcgca</t>
  </si>
  <si>
    <t>GL172940.1:1368644..1368705:+</t>
  </si>
  <si>
    <t>GL172677.1_5680</t>
  </si>
  <si>
    <t>gucuucuauccgccaagcgca</t>
  </si>
  <si>
    <t>cgcacggcggauagaagacguguucuaaggcuuagaacacgucuucuauccgccaagcgca</t>
  </si>
  <si>
    <t>GL172677.1:352856..352917:+</t>
  </si>
  <si>
    <t>GL172652.1_2186</t>
  </si>
  <si>
    <t>cgucuucuauccgcaaagcgca</t>
  </si>
  <si>
    <t>cguauggcggauagaagacguguucuaagccuuagaacacgucuucuauccgcaaagcgca</t>
  </si>
  <si>
    <t>GL172652.1:1137279..1137340:+</t>
  </si>
  <si>
    <t>GL172820.1_15985</t>
  </si>
  <si>
    <t>cccucggcggauggaagacgug</t>
  </si>
  <si>
    <t>cgucuucuauccgcagagcgaa</t>
  </si>
  <si>
    <t>cccucggcggauggaagacguguucuaaggcuuagaacacgucuucuauccgcagagcgaa</t>
  </si>
  <si>
    <t>GL172820.1:833789..833850:-</t>
  </si>
  <si>
    <t>GL172701.1_7841</t>
  </si>
  <si>
    <t>cgcucggcggauugaagacgu</t>
  </si>
  <si>
    <t>gucuucuauccgccgagcaca</t>
  </si>
  <si>
    <t>cgcucggcggauugaagacguguucuaagccuuagaacaugucuucuauccgccgagcaca</t>
  </si>
  <si>
    <t>GL172701.1:1606784..1606845:-</t>
  </si>
  <si>
    <t>GL172646.1_1737</t>
  </si>
  <si>
    <t>ugcucggcggauugaagacgug</t>
  </si>
  <si>
    <t>ugcucggcggauugaagacguguucuaagccuuagaacacgucuucuauccgccgagcgc</t>
  </si>
  <si>
    <t>GL172646.1:3913775..3913835:-</t>
  </si>
  <si>
    <t>GL173966.1_42992</t>
  </si>
  <si>
    <t>cgcucggcggauagaaaacgu</t>
  </si>
  <si>
    <t>gucuucuauccgccgagugca</t>
  </si>
  <si>
    <t>cgcucggcggauagaaaacguguucuaaggcuuagaauacgucuucuauccgccgagugca</t>
  </si>
  <si>
    <t>GL173966.1:44463..44524:+</t>
  </si>
  <si>
    <t>GL172833.1_16763</t>
  </si>
  <si>
    <t>aaggaaauaauugggcugcaua</t>
  </si>
  <si>
    <t>cagcccaauuauuuccuuccagg</t>
  </si>
  <si>
    <t>aaggaaauaauugggcugcauaguuuugugucaucugugcagcccaauuauuuccuuccagg</t>
  </si>
  <si>
    <t>GL172833.1:1221714..1221776:-</t>
  </si>
  <si>
    <t>GL173651.1_39416</t>
  </si>
  <si>
    <t>cgcucggcggauagaggacgu</t>
  </si>
  <si>
    <t>gucuucuauccgccaagcaca</t>
  </si>
  <si>
    <t>cgcucggcggauagaggacguguucuaaggcuuagaacacgucuucuauccgccaagcaca</t>
  </si>
  <si>
    <t>GL173651.1:135463..135524:+</t>
  </si>
  <si>
    <t>GL174277.1_44056</t>
  </si>
  <si>
    <t>ugucagaacugagccccauugau</t>
  </si>
  <si>
    <t>uggggcucagcucugauaccca</t>
  </si>
  <si>
    <t>uggggcucagcucugauacccaguggguaggugucagaacugagccccauugau</t>
  </si>
  <si>
    <t>GL174277.1:15235..15289:-</t>
  </si>
  <si>
    <t>GL173404.1_34142</t>
  </si>
  <si>
    <t>uggagcaaugggggagaggacgu</t>
  </si>
  <si>
    <t>auccucuccccauugcuccgua</t>
  </si>
  <si>
    <t>uggagcaaugggggagaggacgugcuaaagcuucugcucauccucuccccauugcuccgua</t>
  </si>
  <si>
    <t>GL173404.1:163391..163452:+</t>
  </si>
  <si>
    <t>GL172646.1_1741</t>
  </si>
  <si>
    <t>aauuggcaggaggagguagaa</t>
  </si>
  <si>
    <t>cuaccuccuuaucugccauuuca</t>
  </si>
  <si>
    <t>aauuggcaggaggagguagaaauccuauuguuucuaccuccuuaucugccauuuca</t>
  </si>
  <si>
    <t>GL172646.1:4434335..4434391:-</t>
  </si>
  <si>
    <t>GL172733.1_10037</t>
  </si>
  <si>
    <t>cagucggaucggggacggcauc</t>
  </si>
  <si>
    <t>ugcgguuaccgauccgacugaa</t>
  </si>
  <si>
    <t>cagucggaucggggacggcaucaacaagccaaugcgguuaccgauccgacugaa</t>
  </si>
  <si>
    <t>GL172733.1:577966..578020:-</t>
  </si>
  <si>
    <t>GL173090.1_26010</t>
  </si>
  <si>
    <t>cgaucggcagauagaagacgug</t>
  </si>
  <si>
    <t>cgaucggcagauagaagacguguucuaaggcuuagaacacgucuucuauccgccgagcgc</t>
  </si>
  <si>
    <t>GL173090.1:821475..821535:+</t>
  </si>
  <si>
    <t>GL172791.1_13301</t>
  </si>
  <si>
    <t>ugauaggacugagcagagaagu</t>
  </si>
  <si>
    <t>uucucugcucaguccuauugca</t>
  </si>
  <si>
    <t>uucucugcucaguccuauugcacugccacaaugagugauaggacugagcagagaagu</t>
  </si>
  <si>
    <t>GL172791.1:1318389..1318446:+</t>
  </si>
  <si>
    <t>GL172929.1_20790</t>
  </si>
  <si>
    <t>cgcucggcggauggaagacaug</t>
  </si>
  <si>
    <t>ucuucuaucugccgagcgcag</t>
  </si>
  <si>
    <t>cgcucggcggauggaagacauguucuaaggcuuagaacaccucuucuaucugccgagcgcag</t>
  </si>
  <si>
    <t>GL172929.1:620206..620268:+</t>
  </si>
  <si>
    <t>GL173099.1_26077</t>
  </si>
  <si>
    <t>aaucggcagcaggagguagaa</t>
  </si>
  <si>
    <t>cuaccuccucaucugccguuuca</t>
  </si>
  <si>
    <t>aaucggcagcaggagguagaaauccuauuguuucuaccuccucaucugccguuuca</t>
  </si>
  <si>
    <t>GL173099.1:542006..542062:-</t>
  </si>
  <si>
    <t>GL172932.1_19439</t>
  </si>
  <si>
    <t>gugggcgacuggucuccc</t>
  </si>
  <si>
    <t>gagauuaauugccuguga</t>
  </si>
  <si>
    <t>gugggcgacuggucuccccgccugccacagcccuuggggcuguggcagacagggagauuaauugccuguga</t>
  </si>
  <si>
    <t>GL172932.1:318993..319064:-</t>
  </si>
  <si>
    <t>GL172756.1_11391</t>
  </si>
  <si>
    <t>augcaggcaagguaggagcug</t>
  </si>
  <si>
    <t>acuccuaccuugccugcaccc</t>
  </si>
  <si>
    <t>acuccuaccuugccugcaccccgaaccauugcgucagccuggaugcaggcaagguaggagcug</t>
  </si>
  <si>
    <t>GL172756.1:2454115..2454178:+</t>
  </si>
  <si>
    <t>GL173670.1_39568</t>
  </si>
  <si>
    <t>cgcucgguggauggaagacgug</t>
  </si>
  <si>
    <t>cguccucuauccuccgagcgca</t>
  </si>
  <si>
    <t>cgcucgguggauggaagacgugaucuaagccuuagagcgcguccucuauccuccgagcgca</t>
  </si>
  <si>
    <t>GL173670.1:65989..66050:+</t>
  </si>
  <si>
    <t>GL172654.1_2586</t>
  </si>
  <si>
    <t>cgcuuggcggagagaagacgug</t>
  </si>
  <si>
    <t>cgucuucuauccgcugagcgca</t>
  </si>
  <si>
    <t>cgcuuggcggagagaagacguguucuaagccuuagaacacgucuucuauccgcugagcgca</t>
  </si>
  <si>
    <t>GL172654.1:4706389..4706450:+</t>
  </si>
  <si>
    <t>GL173743.1_41303</t>
  </si>
  <si>
    <t>caucuucuauccgccaagcgca</t>
  </si>
  <si>
    <t>cgcucggcggauggaagacauguucuaaggcuuagaacacaucuucuauccgccaagcgca</t>
  </si>
  <si>
    <t>GL173743.1:92938..92999:-</t>
  </si>
  <si>
    <t>GL172771.1_12203</t>
  </si>
  <si>
    <t>cuaccuccauaucugaugauuca</t>
  </si>
  <si>
    <t>aaucggcagcaggagguagaauuccuauuguuucuaccuccauaucugaugauuca</t>
  </si>
  <si>
    <t>GL172771.1:1478317..1478373:-</t>
  </si>
  <si>
    <t>GL172780.1_12786</t>
  </si>
  <si>
    <t>aaacucuguuguuugccuugug</t>
  </si>
  <si>
    <t>cacaagguaaacaacagaguuu</t>
  </si>
  <si>
    <t>cacaagguaaacaacagaguuuuaugauaaagguuguuuaaaacucuguuguuugccuugug</t>
  </si>
  <si>
    <t>GL172780.1:2039745..2039807:-</t>
  </si>
  <si>
    <t>GL173046.1_24842</t>
  </si>
  <si>
    <t>acucgcacugaacgcugaagc</t>
  </si>
  <si>
    <t>uucagcguucagugcgagcuu</t>
  </si>
  <si>
    <t>uucagcguucagugcgagcuuauacaguaugcggagacucgcacugaacgcugaagc</t>
  </si>
  <si>
    <t>GL173046.1:706649..706706:-</t>
  </si>
  <si>
    <t>GL172640.1_636</t>
  </si>
  <si>
    <t>cgaauugucgcgacuuuu</t>
  </si>
  <si>
    <t>aaugcgcgacaauucgcg</t>
  </si>
  <si>
    <t>cgaauugucgcgacuuuuucguagccguuacgacuuucgcggauugucacgacuuuuucguauugaacgacgcgacggcgacgaaaaaugcgcgacaauucgcg</t>
  </si>
  <si>
    <t>GL172640.1:4717952..4718056:-</t>
  </si>
  <si>
    <t>GL172646.1_1676</t>
  </si>
  <si>
    <t>ggguuacauagcagaugacagaua</t>
  </si>
  <si>
    <t>guuaucugcuauguaaccugugcc</t>
  </si>
  <si>
    <t>ggguuacauagcagaugacagauaaggucuguaaaacaccacugcauucuauagaacuuaucuguuaucugcuauguaaccugugcc</t>
  </si>
  <si>
    <t>GL172646.1:3493684..3493771:+</t>
  </si>
  <si>
    <t>GL173018.1_24101</t>
  </si>
  <si>
    <t>aggacuuggcaaaaaaaa</t>
  </si>
  <si>
    <t>uuuuuugccaagugugug</t>
  </si>
  <si>
    <t>aggacuuggcaaaaaaaaaggauuucuuugcuuaaauaaacuuauuauuuuuuugccaagugugug</t>
  </si>
  <si>
    <t>GL173018.1:409066..409132:-</t>
  </si>
  <si>
    <t>GL172665.1_4095</t>
  </si>
  <si>
    <t>agaggaagagguacaugcccag</t>
  </si>
  <si>
    <t>aggcaugugccucuucugcauac</t>
  </si>
  <si>
    <t>agaggaagagguacaugcccagcauuuugcacccuaggcaugugccucuucugcauac</t>
  </si>
  <si>
    <t>GL172665.1:1403126..1403184:-</t>
  </si>
  <si>
    <t>GL172948.1_21472</t>
  </si>
  <si>
    <t>71 +/- 4%</t>
  </si>
  <si>
    <t>agagcacagcggacaggacgcg</t>
  </si>
  <si>
    <t>uguccuguucccagugcuccgu</t>
  </si>
  <si>
    <t>agagcacagcggacaggacgcgcugaaguuuucuguguguccuguucccagugcuccgu</t>
  </si>
  <si>
    <t>GL172948.1:14304..14363:+</t>
  </si>
  <si>
    <t>GL172689.1_6862</t>
  </si>
  <si>
    <t>cuaucuccauaucugacgauuua</t>
  </si>
  <si>
    <t>aaucggcagcaggagguagaauuucuauuuuuucuaucuccauaucugacgauuua</t>
  </si>
  <si>
    <t>GL172689.1:352339..352395:+</t>
  </si>
  <si>
    <t>GL172639.1_506</t>
  </si>
  <si>
    <t>gaaagaggcuccacaagcaaa</t>
  </si>
  <si>
    <t>ggcuugauggggccucguucga</t>
  </si>
  <si>
    <t>ggcuugauggggccucguucgauaacgaaagaggcuccacaagcaaa</t>
  </si>
  <si>
    <t>GL172639.1:1143906..1143953:-</t>
  </si>
  <si>
    <t>GL172859.1_17792</t>
  </si>
  <si>
    <t>ugacuuuucacucuacugcgca</t>
  </si>
  <si>
    <t>ugcggaguagagcgaaaagaugg</t>
  </si>
  <si>
    <t>ugcggaguagagcgaaaagauggauuuuuuguuaaaguuugacuuuucacucuacugcgca</t>
  </si>
  <si>
    <t>GL172859.1:573613..573674:+</t>
  </si>
  <si>
    <t>GL174254.1_43981</t>
  </si>
  <si>
    <t>ggggcaguuggggguauc</t>
  </si>
  <si>
    <t>aagccuucgauagcucagcu</t>
  </si>
  <si>
    <t>ggggcaguuggggguaucaagccuucgauagcucagcu</t>
  </si>
  <si>
    <t>GL174254.1:11826..11864:+</t>
  </si>
  <si>
    <t>GL172729.1_9892</t>
  </si>
  <si>
    <t>uugggggauagaagacguguuc</t>
  </si>
  <si>
    <t>auaugucuucuauccgcugagc</t>
  </si>
  <si>
    <t>uugggggauagaagacguguucuaaggcuuagaauaugucuucuauccgcugagc</t>
  </si>
  <si>
    <t>GL172729.1:2809622..2809677:+</t>
  </si>
  <si>
    <t>GL172642.1_1347</t>
  </si>
  <si>
    <t>aacagagguaccggcguagugc</t>
  </si>
  <si>
    <t>ccuaggcagguggcucuucugc</t>
  </si>
  <si>
    <t>aacagagguaccggcguagugcccccucacuguugugcccuaggcagguggcucuucugc</t>
  </si>
  <si>
    <t>GL172642.1:3900436..3900496:-</t>
  </si>
  <si>
    <t>GL173629.1_39092</t>
  </si>
  <si>
    <t>auucacuuucagggaucuuugggc</t>
  </si>
  <si>
    <t>ccgggcuccuggaagcugaacugu</t>
  </si>
  <si>
    <t>auucacuuucagggaucuuugggcugugguuuuccuccagguccgggcuccuggaagcugaacugu</t>
  </si>
  <si>
    <t>GL173629.1:62889..62955:+</t>
  </si>
  <si>
    <t>GL172834.1_16503</t>
  </si>
  <si>
    <t>cacugaaccuaaauacaccccuacg</t>
  </si>
  <si>
    <t>cagggguguauuuagguccauugcu</t>
  </si>
  <si>
    <t>cagggguguauuuagguccauugcugcccuaggcacugaaccuaaauacaccccuacg</t>
  </si>
  <si>
    <t>GL172834.1:1378783..1378841:+</t>
  </si>
  <si>
    <t>GL172821.1_16050</t>
  </si>
  <si>
    <t>cuggcagagcgugaaauguca</t>
  </si>
  <si>
    <t>auguuucgggcucugccagcu</t>
  </si>
  <si>
    <t>auguuucgggcucugccagcucuuuaacaugccuggcuggcagagcgugaaauguca</t>
  </si>
  <si>
    <t>GL172821.1:928253..928310:-</t>
  </si>
  <si>
    <t>GL173801.1_41748</t>
  </si>
  <si>
    <t>uggguguaggucagguaggagg</t>
  </si>
  <si>
    <t>uacuaccuugcuugcaccuggg</t>
  </si>
  <si>
    <t>uacuaccuugcuugcaccugggcugaaacuuuguucuggguguaggucagguaggagg</t>
  </si>
  <si>
    <t>GL173801.1:134408..134466:-</t>
  </si>
  <si>
    <t>GL174778.1_45303</t>
  </si>
  <si>
    <t>GL174778.1:220..280:-</t>
  </si>
  <si>
    <t>GL173333.1_32637</t>
  </si>
  <si>
    <t>cuaccucuauaucugacgaucca</t>
  </si>
  <si>
    <t>aauuggcaggaggagguagaauuucuauuguuucuaccucuauaucugacgaucca</t>
  </si>
  <si>
    <t>GL173333.1:432758..432814:-</t>
  </si>
  <si>
    <t>GL174254.1_43990</t>
  </si>
  <si>
    <t>GL174254.1:22667..22705:-</t>
  </si>
  <si>
    <t>GL172646.1_1697</t>
  </si>
  <si>
    <t>ugguaaagcgcugaacacac</t>
  </si>
  <si>
    <t>gugcuuagugcuuugcagca</t>
  </si>
  <si>
    <t>ugguaaagcgcugaacacacaugagaaguuguauggugugucuugugugcuuagugcuuugcagca</t>
  </si>
  <si>
    <t>GL172646.1:520612..520678:-</t>
  </si>
  <si>
    <t>GL179930.1_49458</t>
  </si>
  <si>
    <t>uagggguauguaggagaggaa</t>
  </si>
  <si>
    <t>ccacugauguguaucuccuucu</t>
  </si>
  <si>
    <t>uagggguauguaggagaggaaagccacugauguguaucuccuucu</t>
  </si>
  <si>
    <t>GL179930.1:906..951:+</t>
  </si>
  <si>
    <t>GL172802.1_14905</t>
  </si>
  <si>
    <t>GL172802.1:1816738..1816804:-</t>
  </si>
  <si>
    <t>GL172858.1_17941</t>
  </si>
  <si>
    <t>caugucggacacaggcggcggaga</t>
  </si>
  <si>
    <t>ucggcugcugugcaaaacguggc</t>
  </si>
  <si>
    <t>caugucggacacaggcggcggagacgauaguuccgccaaccuggaagugucggcugcugugcaaaacguggc</t>
  </si>
  <si>
    <t>GL172858.1:235737..235809:-</t>
  </si>
  <si>
    <t>GL173057.1_24754</t>
  </si>
  <si>
    <t>ggggauguagcucaguaa</t>
  </si>
  <si>
    <t>auuggcuagaccagca</t>
  </si>
  <si>
    <t>ggggauguagcucaguaagggauuggcuagaccagca</t>
  </si>
  <si>
    <t>GL173057.1:438332..438369:+</t>
  </si>
  <si>
    <t>GL173481.1_36162</t>
  </si>
  <si>
    <t>acacguagucugaacacugggg</t>
  </si>
  <si>
    <t>ccaguguguagacuacuguuc</t>
  </si>
  <si>
    <t>ccaguguguagacuacuguucagguucuguccaacgaacacguagucugaacacugggg</t>
  </si>
  <si>
    <t>GL173481.1:277644..277703:-</t>
  </si>
  <si>
    <t>GL172681.1_6351</t>
  </si>
  <si>
    <t>aagcggauuuaggcauguaa</t>
  </si>
  <si>
    <t>cugugccaaaaucuguucug</t>
  </si>
  <si>
    <t>aagcggauuuaggcauguaaauguauccuuaaguguuucugugccaaaaucuguucug</t>
  </si>
  <si>
    <t>GL172681.1:2782213..2782271:-</t>
  </si>
  <si>
    <t>GL176013.1_46526</t>
  </si>
  <si>
    <t>GL176013.1:7778..7834:+</t>
  </si>
  <si>
    <t>GL173052.1_25115</t>
  </si>
  <si>
    <t>aaucagcaggcggagguag</t>
  </si>
  <si>
    <t>accucuauaucugaugauuca</t>
  </si>
  <si>
    <t>aaucagcaggcggagguagaauuauuucuauuguuucuaccucuauaucugaugauuca</t>
  </si>
  <si>
    <t>GL173052.1:429024..429083:-</t>
  </si>
  <si>
    <t>GL174039.1_43330</t>
  </si>
  <si>
    <t>ugauguuucuuguggaucucuggcc</t>
  </si>
  <si>
    <t>ccagggaucuuggcuuccucccu</t>
  </si>
  <si>
    <t>ccagggaucuuggcuuccucccugcuuucuccuccuggggcuuagugauguuucuuguggaucucuggcc</t>
  </si>
  <si>
    <t>GL174039.1:12187..12257:-</t>
  </si>
  <si>
    <t>GL182088.1_46587</t>
  </si>
  <si>
    <t>GL182088.1:282..338:-</t>
  </si>
  <si>
    <t>GL173223.1_29448</t>
  </si>
  <si>
    <t>caguagaugacugauaaaacucc</t>
  </si>
  <si>
    <t>aguuuaucuguuaucugcuau</t>
  </si>
  <si>
    <t>caguagaugacugauaaaacuccauuguauucuacagaguuuaucuguuaucugcuau</t>
  </si>
  <si>
    <t>GL173223.1:46391..46449:+</t>
  </si>
  <si>
    <t>GL172949.1_21386</t>
  </si>
  <si>
    <t>uggacugggccgacgggacacc</t>
  </si>
  <si>
    <t>ugccggcgcucacccagc</t>
  </si>
  <si>
    <t>uggacugggccgacgggacaccggaaaaaaaaaucccuugccggcgcucacccagc</t>
  </si>
  <si>
    <t>GL172949.1:706164..706220:+</t>
  </si>
  <si>
    <t>GL179322.1_49018</t>
  </si>
  <si>
    <t>agagagcggaggaaggag</t>
  </si>
  <si>
    <t>cgcucugugcugucuga</t>
  </si>
  <si>
    <t>cgcucugugcugucugagggaagagauugagagagcggaggaaggag</t>
  </si>
  <si>
    <t>GL179322.1:143..190:-</t>
  </si>
  <si>
    <t>GL172734.1_10108</t>
  </si>
  <si>
    <t>agcaggcaucuucucagccuacaugua</t>
  </si>
  <si>
    <t>agcaggcaucuucucagccuacauguagauugucaaaucugcaggcugguuagaugguuguca</t>
  </si>
  <si>
    <t>GL172734.1:1207273..1207336:-</t>
  </si>
  <si>
    <t>GL174142.1_43629</t>
  </si>
  <si>
    <t>gccuacggccauaccacccugaa</t>
  </si>
  <si>
    <t>agaagcggcuaggagauguuu</t>
  </si>
  <si>
    <t>agaagcggcuaggagauguuuaagaggacgaaaagucagcuuagacauagccuacggccauaccacccugaa</t>
  </si>
  <si>
    <t>GL174142.1:57109..57181:+</t>
  </si>
  <si>
    <t>GL172773.1_11924</t>
  </si>
  <si>
    <t>uuugccccuagaggcguuacag</t>
  </si>
  <si>
    <t>gugucauuagguggcauaga</t>
  </si>
  <si>
    <t>uuugccccuagaggcguuacaggcgugugccccguuacacgucugugucauuagguggcauaga</t>
  </si>
  <si>
    <t>GL172773.1:1563222..1563286:+</t>
  </si>
  <si>
    <t>GL172917.1_20104</t>
  </si>
  <si>
    <t>acacacugggggaagaaag</t>
  </si>
  <si>
    <t>aacgugcccccgguguuugu</t>
  </si>
  <si>
    <t>aacgugcccccgguguuugugggccgacaucugcucagggggccccacuacacacugggggaagaaag</t>
  </si>
  <si>
    <t>GL172917.1:741236..741304:-</t>
  </si>
  <si>
    <t>GL173053.1_25130</t>
  </si>
  <si>
    <t>gcagcgggucuggcagaaagga</t>
  </si>
  <si>
    <t>cuuuccaggcuuguacaaugg</t>
  </si>
  <si>
    <t>gcagcgggucuggcagaaaggacaacaauccucuagcucuuuccaggcuuguacaaugg</t>
  </si>
  <si>
    <t>GL173053.1:1024488..1024547:+</t>
  </si>
  <si>
    <t>GL172652.1_2263</t>
  </si>
  <si>
    <t>acggaguagacauaggagacaggca</t>
  </si>
  <si>
    <t>ccugaucccuagucacccggag</t>
  </si>
  <si>
    <t>acggaguagacauaggagacaggcaagagcaaacccugaucccuagucacccggag</t>
  </si>
  <si>
    <t>GL172652.1:681318..681374:-</t>
  </si>
  <si>
    <t>GL173068.1_25708</t>
  </si>
  <si>
    <t>agcuacuguaugcugcucuaaagac</t>
  </si>
  <si>
    <t>agguggauggccuaguagcaag</t>
  </si>
  <si>
    <t>agguggauggccuaguagcaaggcccagcuacuguaugcugcucuaaagac</t>
  </si>
  <si>
    <t>GL173068.1:24098..24149:-</t>
  </si>
  <si>
    <t>GL172776.1_12599</t>
  </si>
  <si>
    <t>ggauauagauuuguggaugggcau</t>
  </si>
  <si>
    <t>gucugugcacaagucuaugacuu</t>
  </si>
  <si>
    <t>gucugugcacaagucuaugacuugggguuccaaggauauagauuuguggaugggcau</t>
  </si>
  <si>
    <t>GL172776.1:2019974..2020031:+</t>
  </si>
  <si>
    <t>GL172643.1_1487</t>
  </si>
  <si>
    <t>gggaggaggaaggauggcucag</t>
  </si>
  <si>
    <t>gggccuugaguucgauucccgc</t>
  </si>
  <si>
    <t>gggaggaggaaggauggcucagugguagggagacugcuuuacaccgaugggccuugaguucgauucccgc</t>
  </si>
  <si>
    <t>GL172643.1:4693295..4693365:-</t>
  </si>
  <si>
    <t>GL173758.1_41385</t>
  </si>
  <si>
    <t>uguaggagcgugaaucccuggg</t>
  </si>
  <si>
    <t>uagggaauauucuccucuggg</t>
  </si>
  <si>
    <t>uguaggagcgugaaucccugggccguaugcaaugaaggugggacuucauacauacauacagcacauagggaauauucuccucuggg</t>
  </si>
  <si>
    <t>GL173758.1:98649..98735:-</t>
  </si>
  <si>
    <t>GL172716.1_9006</t>
  </si>
  <si>
    <t>cugggauugugauaguagg</t>
  </si>
  <si>
    <t>ggcugccauuagucccagua</t>
  </si>
  <si>
    <t>ggcugccauuagucccaguagccggaggauaucgugagcugaagacugggauugugauaguagg</t>
  </si>
  <si>
    <t>GL172716.1:2282509..2282573:-</t>
  </si>
  <si>
    <t>GL173230.1_30523</t>
  </si>
  <si>
    <t>uuucauaacagcuggagaugc</t>
  </si>
  <si>
    <t>aucuucugcuguaguggaacu</t>
  </si>
  <si>
    <t>aucuucugcuguaguggaacuaugaaccaggccuuauguuucauaacagcuggagaugc</t>
  </si>
  <si>
    <t>GL173230.1:323649..323708:+</t>
  </si>
  <si>
    <t>GL172802.1_14897</t>
  </si>
  <si>
    <t>aacaagcacaaggacaugucaugga</t>
  </si>
  <si>
    <t>gcccguaaccugugcagguaccgg</t>
  </si>
  <si>
    <t>aacaagcacaaggacaugucauggauggccauacaggggggguugccccucagaacauucaugcaugcccguaaccugugcagguaccgg</t>
  </si>
  <si>
    <t>GL172802.1:1814467..1814557:-</t>
  </si>
  <si>
    <t>GL172929.1_20805</t>
  </si>
  <si>
    <t>acacggggcauaugacauugaac</t>
  </si>
  <si>
    <t>ucagugcgcuccccugugaaa</t>
  </si>
  <si>
    <t>acacggggcauaugacauugaacaaaacuuccauucagugcgcuccccugugaaa</t>
  </si>
  <si>
    <t>GL172929.1:1301427..1301482:-</t>
  </si>
  <si>
    <t>GL173481.1_36160</t>
  </si>
  <si>
    <t>acaauuugggccagaggacaugc</t>
  </si>
  <si>
    <t>uucucugggcuuuauuguac</t>
  </si>
  <si>
    <t>uucucugggcuuuauuguacaauaucauccguuugguacaauuugggccagaggacaugc</t>
  </si>
  <si>
    <t>GL173481.1:32375..32435:-</t>
  </si>
  <si>
    <t>GL172950.1_21550</t>
  </si>
  <si>
    <t>agcagaguugcgcagugg</t>
  </si>
  <si>
    <t>acuucggaaacuccuuugu</t>
  </si>
  <si>
    <t>agcagaguugcgcagugggguugacagaugugccaugucauaccacuucggaaacuccuuugu</t>
  </si>
  <si>
    <t>GL172950.1:443021..443084:+</t>
  </si>
  <si>
    <t>GL179930.1_49457</t>
  </si>
  <si>
    <t>ucucucuguacagagcaagac</t>
  </si>
  <si>
    <t>ucucucuguacagagcaagacugacccccuaguggggcaguuagggguauguaggagaggaa</t>
  </si>
  <si>
    <t>GL179930.1:865..927:+</t>
  </si>
  <si>
    <t>GL172680.1_6260</t>
  </si>
  <si>
    <t>gacagucagaaguuggucugg</t>
  </si>
  <si>
    <t>agaucaucucuuggcugaugc</t>
  </si>
  <si>
    <t>gacagucagaaguuggucuggcgugagaauagauucucagaucaucucuuggcugaugc</t>
  </si>
  <si>
    <t>GL172680.1:1422385..1422444:+</t>
  </si>
  <si>
    <t>GL172983.1_22337</t>
  </si>
  <si>
    <t>uagaagugacagguagaaga</t>
  </si>
  <si>
    <t>guugaccuguugcugugcc</t>
  </si>
  <si>
    <t>guugaccuguugcugugccggcauuugcagcucugcagguugggcacuguuagggacagcaaugguagaagugacagguagaaga</t>
  </si>
  <si>
    <t>GL172983.1:477069..477154:+</t>
  </si>
  <si>
    <t>GL173855.1_42060</t>
  </si>
  <si>
    <t>GL173855.1:103148..103218:+</t>
  </si>
  <si>
    <t>GL173333.1_32624</t>
  </si>
  <si>
    <t>ugcauauugagccugaguugaagug</t>
  </si>
  <si>
    <t>ggucacugcacuuuuaugaauu</t>
  </si>
  <si>
    <t>ugcauauugagccugaguugaagugccccaggccuugcgaaccuggggcaggucacugcacuuuuaugaauu</t>
  </si>
  <si>
    <t>GL173333.1:510976..511048:+</t>
  </si>
  <si>
    <t>GL173251.1_31033</t>
  </si>
  <si>
    <t>gcaugucgggaaguguaguc</t>
  </si>
  <si>
    <t>cuacaaaucccagaaccc</t>
  </si>
  <si>
    <t>gcaugucgggaaguguagucccaagccuccccuacugccacaaacugcaacugcuuggaaacuacaaaucccagaaccc</t>
  </si>
  <si>
    <t>GL173251.1:281031..281110:-</t>
  </si>
  <si>
    <t>GL172740.1_10427</t>
  </si>
  <si>
    <t>cgacguauacgauacugaa</t>
  </si>
  <si>
    <t>cucuaucgauaucgucguu</t>
  </si>
  <si>
    <t>cgacguauacgauacugaacauaaaucucuaucgauaucgucguu</t>
  </si>
  <si>
    <t>GL172740.1:540534..540579:-</t>
  </si>
  <si>
    <t>GL173228.1_30432</t>
  </si>
  <si>
    <t>uggaacuugcugcaggagaggaaug</t>
  </si>
  <si>
    <t>aaccucuugugcaugccaguuuaagu</t>
  </si>
  <si>
    <t>aaccucuugugcaugccaguuuaaguuacauauggaacuugcugcaggagaggaaug</t>
  </si>
  <si>
    <t>GL173228.1:648907..648964:-</t>
  </si>
  <si>
    <t>GL172994.1_23245</t>
  </si>
  <si>
    <t>uuccuaaggagagacggcaguuu</t>
  </si>
  <si>
    <t>agucaucuuuucaggacaa</t>
  </si>
  <si>
    <t>agucaucuuuucaggacaaaauauuuccuaaggagagacggcaguuu</t>
  </si>
  <si>
    <t>GL172994.1:552725..552772:+</t>
  </si>
  <si>
    <t>GL173141.1_27472</t>
  </si>
  <si>
    <t>ugcagaaucagggcaagaag</t>
  </si>
  <si>
    <t>ucugauggugucggaacc</t>
  </si>
  <si>
    <t>ugcagaaucagggcaagaaggacuccaagcaggauaaauccaaauccuucugauggugucggaacc</t>
  </si>
  <si>
    <t>GL173141.1:750465..750531:+</t>
  </si>
  <si>
    <t>GL172748.1_11222</t>
  </si>
  <si>
    <t>GL172748.1:2063163..2063208:+</t>
  </si>
  <si>
    <t>GL172742.1_10532</t>
  </si>
  <si>
    <t>ugauuggaugaggcuuggaga</t>
  </si>
  <si>
    <t>cuugagcggcauccaaacauu</t>
  </si>
  <si>
    <t>cuugagcggcauccaaacauuccuuuuguagauaaccaaguuuugguuuguuuauuugauuggaugaggcuuggaga</t>
  </si>
  <si>
    <t>GL172742.1:87352..87429:-</t>
  </si>
  <si>
    <t>GL173286.1_31338</t>
  </si>
  <si>
    <t>caugggaagggggcuggagg</t>
  </si>
  <si>
    <t>ucccccacccaccacuca</t>
  </si>
  <si>
    <t>ucccccacccaccacucauuaauacggcgcuccugaaccagacgcacuguauucaugggacacacaugggaagggggcuggagg</t>
  </si>
  <si>
    <t>GL173286.1:28609..28693:-</t>
  </si>
  <si>
    <t>GL173923.1_42640</t>
  </si>
  <si>
    <t>uguaucuguaucaggggacggga</t>
  </si>
  <si>
    <t>ccacaauccccagagagauuugug</t>
  </si>
  <si>
    <t>uguaucuguaucaggggacgggaaaacagcuuccuacucaccaucaagccacuguuacccacaauccccagagagauuugug</t>
  </si>
  <si>
    <t>GL173923.1:64301..64383:+</t>
  </si>
  <si>
    <t>GL173102.1_26269</t>
  </si>
  <si>
    <t>ugcaagagagcuuaagagaggcuga</t>
  </si>
  <si>
    <t>gaguuuaagauugauugcagggga</t>
  </si>
  <si>
    <t>ugcaagagagcuuaagagaggcugaacagguucccucuuuggagagagcaagaggauccuggcagcagaguuuaagauugauugcagggga</t>
  </si>
  <si>
    <t>GL173102.1:97343..97434:-</t>
  </si>
  <si>
    <t>GL172711.1_8720</t>
  </si>
  <si>
    <t>cucuaucgaugucgucguu</t>
  </si>
  <si>
    <t>cgacguauacgauacugaacaugauucucuaucgaugucgucguu</t>
  </si>
  <si>
    <t>GL172711.1:1479875..1479920:+</t>
  </si>
  <si>
    <t>GL172774.1_12305</t>
  </si>
  <si>
    <t>ugacguauaugacacugaa</t>
  </si>
  <si>
    <t>cuuugucaaugucgucauu</t>
  </si>
  <si>
    <t>ugacguauaugacacugaacauaguucuuugucaaugucgucauu</t>
  </si>
  <si>
    <t>GL172774.1:1249572..1249617:-</t>
  </si>
  <si>
    <t>GL172712.1_8501</t>
  </si>
  <si>
    <t>gaaaacaggcagugcagcaauggca</t>
  </si>
  <si>
    <t>uuauuuauccuguuugucuggaagccu</t>
  </si>
  <si>
    <t>uuauuuauccuguuugucuggaagccuaagccauuuugguaagggaaaacaggcagugcagcaauggca</t>
  </si>
  <si>
    <t>GL172712.1:2005990..2006059:+</t>
  </si>
  <si>
    <t>GL172950.1_21570</t>
  </si>
  <si>
    <t>caaaggggggaguagaguucuggc</t>
  </si>
  <si>
    <t>cagaacucaaauuuagauugca</t>
  </si>
  <si>
    <t>cagaacucaaauuuagauugcaacucagauucaaaugcaaaggggggaguagaguucuggc</t>
  </si>
  <si>
    <t>GL172950.1:1021998..1022059:-</t>
  </si>
  <si>
    <t>GL172660.1_3721</t>
  </si>
  <si>
    <t>aggaggggcaaaaaaaaa</t>
  </si>
  <si>
    <t>ugcaggugcuuccuaa</t>
  </si>
  <si>
    <t>ugcaggugcuuccuaacuuuuuccucugaauggcaugaaaguuagaggaggggcaaaaaaaaa</t>
  </si>
  <si>
    <t>GL172660.1:2835405..2835468:+</t>
  </si>
  <si>
    <t>GL173920.1_42599</t>
  </si>
  <si>
    <t>GL173920.1:95430..95475:-</t>
  </si>
  <si>
    <t>GL173324.1_32376</t>
  </si>
  <si>
    <t>uggacuaaagaggauggaa</t>
  </si>
  <si>
    <t>ccaccucugcggucccaa</t>
  </si>
  <si>
    <t>uggacuaaagaggauggaaugaaaucugccaccucugcggucccaa</t>
  </si>
  <si>
    <t>GL173324.1:458076..458122:+</t>
  </si>
  <si>
    <t>GL172880.1_18446</t>
  </si>
  <si>
    <t>uugggaauauucuccucuggg</t>
  </si>
  <si>
    <t>uguaggagcgugaaucccugggccguaugcaaugaaggugggucuucauacauacagcauauugggaauauucuccucuggg</t>
  </si>
  <si>
    <t>GL172880.1:375299..375381:+</t>
  </si>
  <si>
    <t>GL174074.1_42876</t>
  </si>
  <si>
    <t>ugcaaguuaagagguauggggaag</t>
  </si>
  <si>
    <t>uccccaaucucuuucuguacc</t>
  </si>
  <si>
    <t>ugcaaguuaagagguauggggaagagucagcagcaaaacucccaaaaacaugaugaguaacuccccaaucucuuucuguacc</t>
  </si>
  <si>
    <t>GL174074.1:67954..68036:+</t>
  </si>
  <si>
    <t>GL172662.1_4313</t>
  </si>
  <si>
    <t>49 +/- 5%</t>
  </si>
  <si>
    <t>ugucugcagaaacugggcaagg</t>
  </si>
  <si>
    <t>uuuuccaguuuuugcaguuugg</t>
  </si>
  <si>
    <t>uuuuccaguuuuugcaguuugguuuuauauucacaucugucugcagaaacugggcaagg</t>
  </si>
  <si>
    <t>GL172662.1:745595..745654:+</t>
  </si>
  <si>
    <t>GL173225.1_29463</t>
  </si>
  <si>
    <t>ugguugugggcucauaaau</t>
  </si>
  <si>
    <t>aaguggucuguggcuguu</t>
  </si>
  <si>
    <t>ugguugugggcucauaaaugaaaaaguggucuguggcuguu</t>
  </si>
  <si>
    <t>GL173225.1:224584..224625:-</t>
  </si>
  <si>
    <t>GL173722.1_40368</t>
  </si>
  <si>
    <t>GL173722.1:77809..77866:-</t>
  </si>
  <si>
    <t>GL172664.1_4433</t>
  </si>
  <si>
    <t>gaaccagacuggagaaaa</t>
  </si>
  <si>
    <t>uuccccguugaaguccu</t>
  </si>
  <si>
    <t>uuccccguugaaguccuuauauauacagaacagugcauguuugggaaccagacuggagaaaa</t>
  </si>
  <si>
    <t>GL172664.1:409646..409708:+</t>
  </si>
  <si>
    <t>GL172711.1_8674</t>
  </si>
  <si>
    <t>uuccauuucuggggaaaaaa</t>
  </si>
  <si>
    <t>guuuccucaucaauuggagcc</t>
  </si>
  <si>
    <t>uuccauuucuggggaaaaaagucauuucagcuuucggcugaaaaacuucauguuuccucaucaauuggagcc</t>
  </si>
  <si>
    <t>GL172711.1:725872..725944:+</t>
  </si>
  <si>
    <t>GL172890.1_18888</t>
  </si>
  <si>
    <t>guuacuucagaagagcuuucaucaa</t>
  </si>
  <si>
    <t>gggaugaagggucuucaa</t>
  </si>
  <si>
    <t>guuacuucagaagagcuuucaucaagggaugaagggucuucaa</t>
  </si>
  <si>
    <t>GL172890.1:320232..320275:+</t>
  </si>
  <si>
    <t>GL172710.1_8376</t>
  </si>
  <si>
    <t>guaacugucagggagaugaag</t>
  </si>
  <si>
    <t>ucaccacacagucaacca</t>
  </si>
  <si>
    <t>guaacugucagggagaugaagaacugcugaggaaaaugugggucucaguucuucaccacacagucaacca</t>
  </si>
  <si>
    <t>GL172710.1:260268..260338:+</t>
  </si>
  <si>
    <t>GL173158.1_28004</t>
  </si>
  <si>
    <t>ugacgauuguggagacggcucag</t>
  </si>
  <si>
    <t>gagugucuaaaccgaaaguugag</t>
  </si>
  <si>
    <t>ugacgauuguggagacggcucagaugagcucaacugcuucauaaaugagugucuaaaccgaaaguugag</t>
  </si>
  <si>
    <t>GL173158.1:739504..739573:+</t>
  </si>
  <si>
    <t>GL172641.1_727</t>
  </si>
  <si>
    <t>gucugugcacaaaucuaugacuu</t>
  </si>
  <si>
    <t>gucugugcacaaaucuaugacuugggguucaaaggauauagauuuguggaugggcau</t>
  </si>
  <si>
    <t>GL172641.1:4582743..4582800:+</t>
  </si>
  <si>
    <t>GL173289.1_31828</t>
  </si>
  <si>
    <t>GL173289.1:567528..567585:-</t>
  </si>
  <si>
    <t>GL173214.1_29143</t>
  </si>
  <si>
    <t>aaccucuugugcaugccaguuuguua</t>
  </si>
  <si>
    <t>aaccucuugugcaugccaguuuguuaaguuacauauggaacuugcugcaggagaggaaug</t>
  </si>
  <si>
    <t>GL173214.1:687406..687466:+</t>
  </si>
  <si>
    <t>GL173507.1_37420</t>
  </si>
  <si>
    <t>GL173507.1:43414..43474:-</t>
  </si>
  <si>
    <t>GL173618.1_38858</t>
  </si>
  <si>
    <t>cuccuggccgaaccgaacccuaaaa</t>
  </si>
  <si>
    <t>cacugguucuggauuugguugggcaguc</t>
  </si>
  <si>
    <t>cacugguucuggauuugguugggcagucggccacucuccuggccgaaccgaacccuaaaa</t>
  </si>
  <si>
    <t>GL173618.1:8694..8754:-</t>
  </si>
  <si>
    <t>GL173433.1_35142</t>
  </si>
  <si>
    <t>caccacuguggacauaacuugaa</t>
  </si>
  <si>
    <t>uaggggugcccaaauaugguggg</t>
  </si>
  <si>
    <t>caccacuguggacauaacuugaagaacugggucacccuauggcggcaaaaauacggcagucucuuuaggggugcccaaauaugguggg</t>
  </si>
  <si>
    <t>GL173433.1:286498..286586:+</t>
  </si>
  <si>
    <t>GL172841.1_17157</t>
  </si>
  <si>
    <t>agugacggcugaaggggcccugcuu</t>
  </si>
  <si>
    <t>gucaguaccccuucagcaaucuggauuug</t>
  </si>
  <si>
    <t>gucaguaccccuucagcaaucuggauuugaagcaagugacggcugaaggggcccugcuu</t>
  </si>
  <si>
    <t>GL172841.1:59459..59518:+</t>
  </si>
  <si>
    <t>GL172660.1_3316</t>
  </si>
  <si>
    <t>guaguuagagagacagga</t>
  </si>
  <si>
    <t>caguguggucuuuuuaaggaugg</t>
  </si>
  <si>
    <t>guaguuagagagacaggacggguccaguguggucuuuuuaaggaugg</t>
  </si>
  <si>
    <t>GL172660.1:403393..403440:+</t>
  </si>
  <si>
    <t>GL172663.1_4396</t>
  </si>
  <si>
    <t>acacugugagggcuagaaaugu</t>
  </si>
  <si>
    <t>auuucuaaccucucaguaguuc</t>
  </si>
  <si>
    <t>auuucuaaccucucaguaguucuucugcuuaagcgacuuaacacugugagggcuagaaaugu</t>
  </si>
  <si>
    <t>GL172663.1:783675..783737:-</t>
  </si>
  <si>
    <t>GL173529.1_37712</t>
  </si>
  <si>
    <t>gggggcugaaaaaaaaaa</t>
  </si>
  <si>
    <t>uuccuuuuuggcccccaa</t>
  </si>
  <si>
    <t>gggggcugaaaaaaaaaauuuuuuccuuuuuggcccccaa</t>
  </si>
  <si>
    <t>GL173529.1:222288..222328:+</t>
  </si>
  <si>
    <t>GL172833.1_16756</t>
  </si>
  <si>
    <t>uguguggaggaugacaugaag</t>
  </si>
  <si>
    <t>ucagaguuguuccucaccauc</t>
  </si>
  <si>
    <t>ucagaguuguuccucaccauccguaucaucugcgaguauggaaugauguuuaggguguguggaggaugacaugaag</t>
  </si>
  <si>
    <t>GL172833.1:602701..602777:-</t>
  </si>
  <si>
    <t>GL173034.1_24427</t>
  </si>
  <si>
    <t>gugugcaugucucccuuguaga</t>
  </si>
  <si>
    <t>ugcaaugauugggaauguaucuacgu</t>
  </si>
  <si>
    <t>gugugcaugucucccuuguagaucgucugcaaugauugggaauguaucuacgu</t>
  </si>
  <si>
    <t>GL173034.1:926950..927003:-</t>
  </si>
  <si>
    <t>GL173176.1_28432</t>
  </si>
  <si>
    <t>ccagaucguuccccuccauaca</t>
  </si>
  <si>
    <t>uguggagaucucugucuggcucugcagaguaugggcuuagccagaucguuccccuccauaca</t>
  </si>
  <si>
    <t>GL173176.1:9573..9635:+</t>
  </si>
  <si>
    <t>GL173081.1_25186</t>
  </si>
  <si>
    <t>caguagaugacugauaaaa</t>
  </si>
  <si>
    <t>ugaucggucaucuacagugag</t>
  </si>
  <si>
    <t>caguagaugacugauaaaacuaauaugcagcuugaucggucaucuacagugag</t>
  </si>
  <si>
    <t>GL173081.1:387115..387168:+</t>
  </si>
  <si>
    <t>GL172800.1_13608</t>
  </si>
  <si>
    <t>gaaccagucuggagaugca</t>
  </si>
  <si>
    <t>cauuggucagauaucagucag</t>
  </si>
  <si>
    <t>cauuggucagauaucagucagcaggccaacguuuuggccucauacaugggccaacaaacugcugaaccagucuggagaugca</t>
  </si>
  <si>
    <t>GL172800.1:1779495..1779577:-</t>
  </si>
  <si>
    <t>GL174119.1_43560</t>
  </si>
  <si>
    <t>cuccaguacgcggacacgaa</t>
  </si>
  <si>
    <t>cgcuauaaauccgcgugaggc</t>
  </si>
  <si>
    <t>cgcuauaaauccgcgugaggcuaaaucuucugccuccaguacgcggacacgaa</t>
  </si>
  <si>
    <t>GL174119.1:51542..51595:-</t>
  </si>
  <si>
    <t>GL172655.1_2706</t>
  </si>
  <si>
    <t>agaauugggaagcggacu</t>
  </si>
  <si>
    <t>ucgcaccacacugg</t>
  </si>
  <si>
    <t>agaauugggaagcggacuacuuaagucgcaccacacugg</t>
  </si>
  <si>
    <t>GL172655.1:4564200..4564239:+</t>
  </si>
  <si>
    <t>GL172650.1_2151</t>
  </si>
  <si>
    <t>gaacugaagggcaaaagc</t>
  </si>
  <si>
    <t>ugaaagugcaauucucugucgu</t>
  </si>
  <si>
    <t>gaacugaagggcaaaagcaggaacacugcugaaagugcaauucucugucgu</t>
  </si>
  <si>
    <t>GL172650.1:3224745..3224796:-</t>
  </si>
  <si>
    <t>GL173186.1_28417</t>
  </si>
  <si>
    <t>ugcagagagacuggauag</t>
  </si>
  <si>
    <t>guuuagcucugugauug</t>
  </si>
  <si>
    <t>guuuagcucugugauugccaaaccucuucacuuaauuuuuuaggauucauugaggucuggcauggugcagagagacuggauag</t>
  </si>
  <si>
    <t>GL173186.1:139965..140048:+</t>
  </si>
  <si>
    <t>GL173227.1_29563</t>
  </si>
  <si>
    <t>uaucuuauguaagcggagauuugaa</t>
  </si>
  <si>
    <t>ugguucuguucaagaggucaauggcuu</t>
  </si>
  <si>
    <t>uaucuuauguaagcggagauuugaacaugcuagcauuuuccugguucuguucaagaggucaauggcuu</t>
  </si>
  <si>
    <t>GL173227.1:502018..502086:-</t>
  </si>
  <si>
    <t>GL173176.1_28430</t>
  </si>
  <si>
    <t>uuuggagaucucugucuggcu</t>
  </si>
  <si>
    <t>ccggaucguuccucuccauaca</t>
  </si>
  <si>
    <t>uuuggagaucucugucuggcuuugcuuagggcgugcuuagccggaucguuccucuccauaca</t>
  </si>
  <si>
    <t>GL173176.1:8993..9055:+</t>
  </si>
  <si>
    <t>GL172856.1_17764</t>
  </si>
  <si>
    <t>uaacagagggcacagaaag</t>
  </si>
  <si>
    <t>uucuguuccugugacc</t>
  </si>
  <si>
    <t>uaacagagggcacagaaaggaucagcuuuaacccuuucuguuccugugacc</t>
  </si>
  <si>
    <t>GL172856.1:1688586..1688637:+</t>
  </si>
  <si>
    <t>GL173284.1_31741</t>
  </si>
  <si>
    <t>caggcugguuagaugguua</t>
  </si>
  <si>
    <t>acauggccagucuguc</t>
  </si>
  <si>
    <t>caggcugguuagaugguuauacaagcuacuuuacugagauaacauggccagucuguc</t>
  </si>
  <si>
    <t>GL173284.1:569803..569860:-</t>
  </si>
  <si>
    <t>GL172727.1_9177</t>
  </si>
  <si>
    <t>guuccaggggaagcuggcaaa</t>
  </si>
  <si>
    <t>ugcuguuuaauuuaaaauag</t>
  </si>
  <si>
    <t>ugcuguuuaauuuaaaauaggguugugagagggagguuuccucuuuccuuuccaaaaaguuccaggggaagcuggcaaa</t>
  </si>
  <si>
    <t>GL172727.1:1116018..1116097:+</t>
  </si>
  <si>
    <t>GL172803.1_15195</t>
  </si>
  <si>
    <t>ugaauagggcugcuuugug</t>
  </si>
  <si>
    <t>cagucagcagcccuagaccaa</t>
  </si>
  <si>
    <t>ugaauagggcugcuuuguggugacagcagucagcagcccuagaccaa</t>
  </si>
  <si>
    <t>GL172803.1:142336..142383:-</t>
  </si>
  <si>
    <t>GL172651.1_2324</t>
  </si>
  <si>
    <t>cuuuaucaauaucgucauu</t>
  </si>
  <si>
    <t>ugacguauaugacacugaacauaauucuuuaucaauaucgucauu</t>
  </si>
  <si>
    <t>GL172651.1:2480997..2481042:+</t>
  </si>
  <si>
    <t>GL172690.1_7198</t>
  </si>
  <si>
    <t>uggauuagggaaaaaggcagguag</t>
  </si>
  <si>
    <t>gccauugucucucuugauccgau</t>
  </si>
  <si>
    <t>gccauugucucucuugauccgauucuggauuagggaaaaaggcagguag</t>
  </si>
  <si>
    <t>GL172690.1:681310..681359:-</t>
  </si>
  <si>
    <t>GL172832.1_16643</t>
  </si>
  <si>
    <t>agagauugcuuaggaacugag</t>
  </si>
  <si>
    <t>cagcaaauaaagaucucuug</t>
  </si>
  <si>
    <t>agagauugcuuaggaacugaggagucagucugcaugaguaaacauuugacuaaaauaugauuggcucacagcaaauaaagaucucuug</t>
  </si>
  <si>
    <t>GL172832.1:1789149..1789237:-</t>
  </si>
  <si>
    <t>GL172811.1_15552</t>
  </si>
  <si>
    <t>GL172811.1:695158..695207:-</t>
  </si>
  <si>
    <t>GL172736.1_10239</t>
  </si>
  <si>
    <t>aggaacaacuggagggcau</t>
  </si>
  <si>
    <t>guacccucuaguugaccuau</t>
  </si>
  <si>
    <t>aggaacaacuggagggcauguacauguucauguacccucuaguugaccuau</t>
  </si>
  <si>
    <t>GL172736.1:1239871..1239922:-</t>
  </si>
  <si>
    <t>GL172908.1_19570</t>
  </si>
  <si>
    <t>gagugaaaaacggaacuuaaaca</t>
  </si>
  <si>
    <t>uuugguuuuuuuuuuccacuuua</t>
  </si>
  <si>
    <t>gagugaaaaacggaacuuaaacaagaaaguuguuugguuuuuuuuuuccacuuua</t>
  </si>
  <si>
    <t>GL172908.1:1075045..1075100:+</t>
  </si>
  <si>
    <t>GL174112.1_43530</t>
  </si>
  <si>
    <t>aagagaaguaugggaagguaaaccu</t>
  </si>
  <si>
    <t>guuuuagucccuuugaacucuuau</t>
  </si>
  <si>
    <t>guuuuagucccuuugaacucuuauaugguagaugucccagaggucuccuagaugucauaagagaaguaugggaagguaaaccu</t>
  </si>
  <si>
    <t>GL174112.1:20568..20651:-</t>
  </si>
  <si>
    <t>GL172918.1_20025</t>
  </si>
  <si>
    <t>uuuuaucagcugcuagaa</t>
  </si>
  <si>
    <t>agagcagccaugaaacc</t>
  </si>
  <si>
    <t>uuuuaucagcugcuagaagcccccaugugacagcauauggucaguuuacaaaagagcagccaugaaacc</t>
  </si>
  <si>
    <t>GL172918.1:836778..836847:-</t>
  </si>
  <si>
    <t>GL172776.1_12633</t>
  </si>
  <si>
    <t>aagaagaaaagcauggacu</t>
  </si>
  <si>
    <t>uucaucuuucuuuaucu</t>
  </si>
  <si>
    <t>aagaagaaaagcauggacucuucaucuuucuuuaucu</t>
  </si>
  <si>
    <t>GL172776.1:1506695..1506732:-</t>
  </si>
  <si>
    <t>GL173228.1_30350</t>
  </si>
  <si>
    <t>uguagauacaacugauugcggaa</t>
  </si>
  <si>
    <t>ccaucaaguaaaauacaaa</t>
  </si>
  <si>
    <t>ccaucaaguaaaauacaaagcaaagggagaaacuagacauagucuuccucaguuuguagauacaacugauugcggaa</t>
  </si>
  <si>
    <t>GL173228.1:451563..451640:-</t>
  </si>
  <si>
    <t>GL172747.1_10779</t>
  </si>
  <si>
    <t>uuggacagaaugaaggca</t>
  </si>
  <si>
    <t>ccacaaggucugucaaaac</t>
  </si>
  <si>
    <t>uuggacagaaugaaggcaauaggauugccacaaggucugucaaaac</t>
  </si>
  <si>
    <t>GL172747.1:2519810..2519856:-</t>
  </si>
  <si>
    <t>GL172788.1_13029</t>
  </si>
  <si>
    <t>uucacuguuaucuauacuuca</t>
  </si>
  <si>
    <t>agcacuagauauauccaugaagu</t>
  </si>
  <si>
    <t>uucacuguuaucuauacuucaugguaugccaugagcacuagauauauccaugaagu</t>
  </si>
  <si>
    <t>GL172788.1:1293424..1293480:-</t>
  </si>
  <si>
    <t>GL172765.1_11912</t>
  </si>
  <si>
    <t>ucuuuuuacauuugacugu</t>
  </si>
  <si>
    <t>uggacagagaagaaacag</t>
  </si>
  <si>
    <t>ucuuuuuacauuugacuguggugaguaagguuggggaccucagaccuagaaaaucaccuggacagagaagaaacag</t>
  </si>
  <si>
    <t>GL172765.1:2087032..2087108:-</t>
  </si>
  <si>
    <t>GL172942.1_20984</t>
  </si>
  <si>
    <t>uugaggagggcaaaaaacgcaaac</t>
  </si>
  <si>
    <t>ugaagcuguaaguguccuucauauga</t>
  </si>
  <si>
    <t>uugaggagggcaaaaaacgcaaacaggaggaguugaagcuguaaguguccuucauauga</t>
  </si>
  <si>
    <t>GL172942.1:120516..120575:+</t>
  </si>
  <si>
    <t>GL172785.1_12473</t>
  </si>
  <si>
    <t>ucauauaagugacgcaga</t>
  </si>
  <si>
    <t>ugcacacuuguauuuca</t>
  </si>
  <si>
    <t>ugcacacuuguauuucacacucgucauauaagugacgcaga</t>
  </si>
  <si>
    <t>GL172785.1:960022..960063:+</t>
  </si>
  <si>
    <t>GL172864.1_18058</t>
  </si>
  <si>
    <t>80225.4</t>
  </si>
  <si>
    <t>xtr-miR-122_MIMAT0003585</t>
  </si>
  <si>
    <t>aaacgccauuaucacacuaau</t>
  </si>
  <si>
    <t>uggagugugacaaugguguuugugucagagcuaucaaacgccauuaucacacuaau</t>
  </si>
  <si>
    <t>GL172864.1:287753..287809:+</t>
  </si>
  <si>
    <t>GL180153.1_42298</t>
  </si>
  <si>
    <t>68583.8</t>
  </si>
  <si>
    <t>xtr-miR-427_MIMAT0005566</t>
  </si>
  <si>
    <t>aaagugcuuucuguuuugggcguu</t>
  </si>
  <si>
    <t>acccaaaaucgggcucucucu</t>
  </si>
  <si>
    <t>acccaaaaucgggcucucucuugugcaugaauuauggugagaaagugcuuucuguuuugggcguu</t>
  </si>
  <si>
    <t>GL180153.1:112632..112697:+</t>
  </si>
  <si>
    <t>GL184521.1_48106</t>
  </si>
  <si>
    <t>auccaaaacggggcucucucu</t>
  </si>
  <si>
    <t>auccaaaacggggcucucucuugugcaugaauuauggugagaaagugcuuucuguuuugggcguu</t>
  </si>
  <si>
    <t>GL184521.1:2016..2081:+</t>
  </si>
  <si>
    <t>GL173945.1_41276</t>
  </si>
  <si>
    <t>48688.7</t>
  </si>
  <si>
    <t>xtr-miR-428b_MIMAT0035362</t>
  </si>
  <si>
    <t>agccaaacagaagcucugucu</t>
  </si>
  <si>
    <t>agccaaacagaagcucugucuugugacucucuaugagaaagugcuucucguucggcuga</t>
  </si>
  <si>
    <t>GL173945.1:80737..80796:-</t>
  </si>
  <si>
    <t>GL173013.1_24148</t>
  </si>
  <si>
    <t>15045.9</t>
  </si>
  <si>
    <t>xtr-miR-30e_MIMAT0003678</t>
  </si>
  <si>
    <t>cuuucagucggauguuuacagc</t>
  </si>
  <si>
    <t>uguaaacauccuugacuggaagcu</t>
  </si>
  <si>
    <t>uguaaacauccuugacuggaagcugugaaauaaugauaguagcuuucagucggauguuuacagc</t>
  </si>
  <si>
    <t>GL173013.1:514164..514228:-</t>
  </si>
  <si>
    <t>GL172699.1_7751</t>
  </si>
  <si>
    <t>12472.8</t>
  </si>
  <si>
    <t>xtr-miR-206_MIMAT0003623</t>
  </si>
  <si>
    <t>xla-miR-1b_MIMAT0011135</t>
  </si>
  <si>
    <t>acaugcuucuuuauauacccaua</t>
  </si>
  <si>
    <t>acaugcuucuuuauauacccauaugaacuacauuguuauggaauguaaggaagugugugg</t>
  </si>
  <si>
    <t>GL172699.1:2280859..2280919:+</t>
  </si>
  <si>
    <t>GL173083.1_25959</t>
  </si>
  <si>
    <t>10106.8</t>
  </si>
  <si>
    <t>xtr-miR-143_MIMAT0003686</t>
  </si>
  <si>
    <t>ugagaugaagcacuguagcuc</t>
  </si>
  <si>
    <t>ggugcagugcugcaucucugg</t>
  </si>
  <si>
    <t>ggugcagugcugcaucucuggucaguugugagucugagaugaagcacuguagcuc</t>
  </si>
  <si>
    <t>GL173083.1:665599..665654:+</t>
  </si>
  <si>
    <t>GL172754.1_19169</t>
  </si>
  <si>
    <t>8193.8</t>
  </si>
  <si>
    <t>xtr-miR-204_MIMAT0003696</t>
  </si>
  <si>
    <t>gcagggacagcaaagggaugc</t>
  </si>
  <si>
    <t>uucccuuugucauccuaugccugagaaugcuggagaggcagggacagcaaagggaugc</t>
  </si>
  <si>
    <t>GL172754.1:1445796..1445854:-</t>
  </si>
  <si>
    <t>GL172758.1_11007</t>
  </si>
  <si>
    <t>7986.6</t>
  </si>
  <si>
    <t>xtr-miR-27b_MIMAT0003571</t>
  </si>
  <si>
    <t>uucacaguggcuaaguucugc</t>
  </si>
  <si>
    <t>agagcuuagcugauuggugaacagugauugauucccucuuuguucacaguggcuaaguucugc</t>
  </si>
  <si>
    <t>GL172758.1:2024491..2024554:+</t>
  </si>
  <si>
    <t>GL173111.1_26504</t>
  </si>
  <si>
    <t>7366.7</t>
  </si>
  <si>
    <t>xtr-let-7c_MIMAT0003644</t>
  </si>
  <si>
    <t>cuguacaaccuucuagcuuuccu</t>
  </si>
  <si>
    <t>ugagguaguagguuguaugguuuagaaugacacccugggaguuaacuguacaaccuucuagcuuuccu</t>
  </si>
  <si>
    <t>GL173111.1:669421..669489:+</t>
  </si>
  <si>
    <t>GL172667.1_4857</t>
  </si>
  <si>
    <t>xtr-miR-363-5p_MIMAT0003701</t>
  </si>
  <si>
    <t>xla-miR-363_MIMAT0011147</t>
  </si>
  <si>
    <t>cggguggaucacgaugcaauuuu</t>
  </si>
  <si>
    <t>aauugcacgguauccaucuguaa</t>
  </si>
  <si>
    <t>cggguggaucacgaugcaauuuuauuuaguuugguaggagaaaaauugcacgguauccaucuguaa</t>
  </si>
  <si>
    <t>GL172667.1:1058618..1058684:-</t>
  </si>
  <si>
    <t>GL172722.1_9506</t>
  </si>
  <si>
    <t>xtr-miR-101a_MIMAT0003662</t>
  </si>
  <si>
    <t>uacaguacugugauaacugaag</t>
  </si>
  <si>
    <t>ucgguuaucaugguaccggugc</t>
  </si>
  <si>
    <t>ucgguuaucaugguaccggugcuguguauaugaaagguacaguacugugauaacugaag</t>
  </si>
  <si>
    <t>GL172722.1:2226923..2226982:-</t>
  </si>
  <si>
    <t>GL173376.1_33653</t>
  </si>
  <si>
    <t>xtr-miR-92a_MIMAT0003580</t>
  </si>
  <si>
    <t>agguugggauugguugcaaugcu</t>
  </si>
  <si>
    <t>agguugggauugguugcaaugcuguacuauuuauguaguauugcacuugucccggccugu</t>
  </si>
  <si>
    <t>GL173376.1:85162..85222:-</t>
  </si>
  <si>
    <t>GL172721.1_9444</t>
  </si>
  <si>
    <t>xtr-miR-214_MIMAT0003627</t>
  </si>
  <si>
    <t>uacagcaggcacagacaggcagu</t>
  </si>
  <si>
    <t>ugccugucuacacuugcugugcagaacauccucucaccuguacagcaggcacagacaggcagu</t>
  </si>
  <si>
    <t>GL172721.1:1804206..1804269:-</t>
  </si>
  <si>
    <t>GL172970.1_22589</t>
  </si>
  <si>
    <t>3537.5</t>
  </si>
  <si>
    <t>xtr-miR-10a_MIMAT0003557</t>
  </si>
  <si>
    <t>caaauucgugucuggggggau</t>
  </si>
  <si>
    <t>uacccuguagauccgaauuugugugagcgcaaucauaucacaaauucgugucuggggggau</t>
  </si>
  <si>
    <t>GL172970.1:535128..535189:-</t>
  </si>
  <si>
    <t>GL173018.1_24106</t>
  </si>
  <si>
    <t>2770.6</t>
  </si>
  <si>
    <t>xtr-miR-150_MIMAT0003606</t>
  </si>
  <si>
    <t>ucugguacagaggauggcugaa</t>
  </si>
  <si>
    <t>ucucccaacccuuguaccagag</t>
  </si>
  <si>
    <t>ucucccaacccuuguaccagagugauaaugggaacucugguacagaggauggcugaa</t>
  </si>
  <si>
    <t>GL173018.1:958345..958402:-</t>
  </si>
  <si>
    <t>GL172667.1_4859</t>
  </si>
  <si>
    <t>2574.6</t>
  </si>
  <si>
    <t>xla-miR-92a_MIMAT0011149</t>
  </si>
  <si>
    <t>ggguggggauuuguugcacuacu</t>
  </si>
  <si>
    <t>ggguggggauuuguugcacuacuguauguaugaaaaguauugcacuugucccggccugu</t>
  </si>
  <si>
    <t>GL172667.1:1058749..1058808:-</t>
  </si>
  <si>
    <t>GL172703.1_8067</t>
  </si>
  <si>
    <t>2237.6</t>
  </si>
  <si>
    <t>xtr-miR-26_MIMAT0003569</t>
  </si>
  <si>
    <t>gccuacucuugauuacuuguuu</t>
  </si>
  <si>
    <t>uucaaguaauccaggauaggcuguuuccucaaagcacggccuacucuugauuacuuguuu</t>
  </si>
  <si>
    <t>GL172703.1:1413604..1413664:-</t>
  </si>
  <si>
    <t>GL172670.1_5225</t>
  </si>
  <si>
    <t>2090.4</t>
  </si>
  <si>
    <t>xtr-miR-2188_MIMAT0012193</t>
  </si>
  <si>
    <t>aagguccagccucauauguccu</t>
  </si>
  <si>
    <t>gagauauguggucagaccugu</t>
  </si>
  <si>
    <t>aagguccagccucauauguccugugauccugagggggagauauguggucagaccugu</t>
  </si>
  <si>
    <t>GL172670.1:1746740..1746797:-</t>
  </si>
  <si>
    <t>GL172788.1_12981</t>
  </si>
  <si>
    <t>2082.5</t>
  </si>
  <si>
    <t>xtr-miR-193_MIMAT0003616</t>
  </si>
  <si>
    <t>cgggauuuugggggcgagauga</t>
  </si>
  <si>
    <t>cgggauuuugggggcgagaugagcuaaugauuuauccaacuggcccgcaaagucccgcu</t>
  </si>
  <si>
    <t>GL172788.1:275903..275962:+</t>
  </si>
  <si>
    <t>GL172713.1_8476</t>
  </si>
  <si>
    <t>2048.1</t>
  </si>
  <si>
    <t>xtr-miR-375_MIMAT0005565</t>
  </si>
  <si>
    <t>acgccgagccugacgugcaaugc</t>
  </si>
  <si>
    <t>acgccgagccugacgugcaaugcuuugugucaacguuuuguucguucggcucgcguua</t>
  </si>
  <si>
    <t>GL172713.1:1902370..1902428:-</t>
  </si>
  <si>
    <t>GL172648.1_1879</t>
  </si>
  <si>
    <t>1937.6</t>
  </si>
  <si>
    <t>xtr-miR-130b_MIMAT0003593</t>
  </si>
  <si>
    <t>cagugcaaugaugaaagggcau</t>
  </si>
  <si>
    <t>acucuuucccuguugcacuacuguggcagugaauaaagcagugcaaugaugaaagggcau</t>
  </si>
  <si>
    <t>GL172648.1:3575991..3576051:+</t>
  </si>
  <si>
    <t>GL172939.1_21085</t>
  </si>
  <si>
    <t>1891.1</t>
  </si>
  <si>
    <t>xtr-miR-140_MIMAT0003601</t>
  </si>
  <si>
    <t>cagugguuuuacccuaugguag</t>
  </si>
  <si>
    <t>cagugguuuuacccuaugguagguuacgucaggcuguucuaccacaggguagaaccacggac</t>
  </si>
  <si>
    <t>GL172939.1:222747..222809:+</t>
  </si>
  <si>
    <t>GL172692.1_7237</t>
  </si>
  <si>
    <t>xtr-miR-148a_MIMAT0003664</t>
  </si>
  <si>
    <t>ucagugcacuacagaacuuugu</t>
  </si>
  <si>
    <t>aaaguucugugacacuuaga</t>
  </si>
  <si>
    <t>aaaguucugugacacuuagacucugaauaugauagcagucagugcacuacagaacuuugu</t>
  </si>
  <si>
    <t>GL172692.1:2016842..2016902:+</t>
  </si>
  <si>
    <t>GL172640.1_565</t>
  </si>
  <si>
    <t>1590.2</t>
  </si>
  <si>
    <t>xtr-miR-27c_MIMAT0003675</t>
  </si>
  <si>
    <t>aggacuuagcuggcucugugaac</t>
  </si>
  <si>
    <t>uucacaguggcuaaguuc</t>
  </si>
  <si>
    <t>aggacuuagcuggcucugugaacaggucuugugugucaauguucacaguggcuaaguuc</t>
  </si>
  <si>
    <t>GL172640.1:580216..580275:+</t>
  </si>
  <si>
    <t>GL172640.1_567</t>
  </si>
  <si>
    <t>1586.4</t>
  </si>
  <si>
    <t>GL172640.1:587860..587919:+</t>
  </si>
  <si>
    <t>GL172680.1_6256</t>
  </si>
  <si>
    <t>1522.7</t>
  </si>
  <si>
    <t>xtr-miR-191_MIMAT0003689</t>
  </si>
  <si>
    <t>caacggaaucccaaaagcagcu</t>
  </si>
  <si>
    <t>cugcaguugggacccguucac</t>
  </si>
  <si>
    <t>caacggaaucccaaaagcagcuguugugaaaauguucagcugcaguugggacccguucac</t>
  </si>
  <si>
    <t>GL172680.1:1417088..1417148:+</t>
  </si>
  <si>
    <t>GL172647.1_1803</t>
  </si>
  <si>
    <t>1485.2</t>
  </si>
  <si>
    <t>xtr-miR-183_MIMAT0003612</t>
  </si>
  <si>
    <t>ugaauuaccauagggccauaaa</t>
  </si>
  <si>
    <t>uauggcacugguagaauucacugugaaaacacaaaaucagugaauuaccauagggccauaaa</t>
  </si>
  <si>
    <t>GL172647.1:1016155..1016217:-</t>
  </si>
  <si>
    <t>GL172904.1_19482</t>
  </si>
  <si>
    <t>1463.8</t>
  </si>
  <si>
    <t>xtr-miR-30a-5p_MIMAT0003574</t>
  </si>
  <si>
    <t>cuuucagucagauguuugcagc</t>
  </si>
  <si>
    <t>uguaaacauccucgacuggaagcu</t>
  </si>
  <si>
    <t>uguaaacauccucgacuggaagcugugaagcaguugaagggcuuucagucagauguuugcagc</t>
  </si>
  <si>
    <t>GL172904.1:1391570..1391633:+</t>
  </si>
  <si>
    <t>GL172667.1_4867</t>
  </si>
  <si>
    <t>1421.4</t>
  </si>
  <si>
    <t>xtr-miR-16c_MIMAT0003562</t>
  </si>
  <si>
    <t>uagcagcacguaaauacuggag</t>
  </si>
  <si>
    <t>ccaguauuacuuugcugcuaua</t>
  </si>
  <si>
    <t>uagcagcacguaaauacuggaguucaugaccauaucugcacucuccaguauuacuuugcugcuaua</t>
  </si>
  <si>
    <t>GL172667.1:1164908..1164974:-</t>
  </si>
  <si>
    <t>GL172654.1_2556</t>
  </si>
  <si>
    <t>1257.6</t>
  </si>
  <si>
    <t>xtr-let-7b_MIMAT0003550</t>
  </si>
  <si>
    <t>ugagguaguaguuuguguaguu</t>
  </si>
  <si>
    <t>cuagacaaacuacugccuugcc</t>
  </si>
  <si>
    <t>ugagguaguaguuuguguaguuagggggcagugguguuugcccauggagauaacuagacaaacuacugccuugcc</t>
  </si>
  <si>
    <t>GL172654.1:2563152..2563227:+</t>
  </si>
  <si>
    <t>GL173161.1_28221</t>
  </si>
  <si>
    <t>1078.9</t>
  </si>
  <si>
    <t>xtr-miR-203_MIMAT0003695</t>
  </si>
  <si>
    <t>ugaaauguuuaggaccacuug</t>
  </si>
  <si>
    <t>agugguucuuaacaguucaac</t>
  </si>
  <si>
    <t>agugguucuuaacaguucaacaguucucuaucgaaauugugaaauguuuaggaccacuug</t>
  </si>
  <si>
    <t>GL173161.1:569294..569354:+</t>
  </si>
  <si>
    <t>GL172725.1_9732</t>
  </si>
  <si>
    <t>1046.6</t>
  </si>
  <si>
    <t>xtr-miR-367_MIMAT0003638</t>
  </si>
  <si>
    <t>aauugcacuguagcaaugguga</t>
  </si>
  <si>
    <t>acuguugccuaugugcaaacucugu</t>
  </si>
  <si>
    <t>acuguugccuaugugcaaacucugugcuauauugucuagaauugcacuguagcaaugguga</t>
  </si>
  <si>
    <t>GL172725.1:1068487..1068548:-</t>
  </si>
  <si>
    <t>GL173083.1_25962</t>
  </si>
  <si>
    <t>968.1</t>
  </si>
  <si>
    <t>xtr-miR-145_MIMAT0003688</t>
  </si>
  <si>
    <t>guccaguuuucccaggaauccc</t>
  </si>
  <si>
    <t>auuccuggaaauacuguucuu</t>
  </si>
  <si>
    <t>guccaguuuucccaggaaucccuugggugcugugguggggauuccuggaaauacuguucuu</t>
  </si>
  <si>
    <t>GL173083.1:666559..666620:+</t>
  </si>
  <si>
    <t>GL172803.1_15213</t>
  </si>
  <si>
    <t>895.6</t>
  </si>
  <si>
    <t>xtr-miR-16a_MIMAT0003563</t>
  </si>
  <si>
    <t>uagcagcacguaaauauuggu</t>
  </si>
  <si>
    <t>caauauuaacugugcugcuaga</t>
  </si>
  <si>
    <t>uagcagcacguaaauauugguguuaaaauggucccaauauuaacugugcugcuaga</t>
  </si>
  <si>
    <t>GL172803.1:1671295..1671351:-</t>
  </si>
  <si>
    <t>GL173376.1_33659</t>
  </si>
  <si>
    <t>782.5</t>
  </si>
  <si>
    <t>xtr-miR-17-5p_MIMAT0003564</t>
  </si>
  <si>
    <t>xla-miR-20_MIMAT0001348</t>
  </si>
  <si>
    <t>caaagugcuuacagugcagguag</t>
  </si>
  <si>
    <t>acugcagugaaggcacuugua</t>
  </si>
  <si>
    <t>caaagugcuuacagugcagguagugauuuaacagaaccuacugcagugaaggcacuugua</t>
  </si>
  <si>
    <t>GL173376.1:85809..85869:-</t>
  </si>
  <si>
    <t>GL177890.1_47891</t>
  </si>
  <si>
    <t>776.8</t>
  </si>
  <si>
    <t>xtr-miR-93a_MIMAT0003659</t>
  </si>
  <si>
    <t>acugcaugggcggcacuuccc</t>
  </si>
  <si>
    <t>caaagugcuguucgugcagguag</t>
  </si>
  <si>
    <t>caaagugcuguucgugcagguagcuuaauaacagaccuacugcaugggcggcacuuccc</t>
  </si>
  <si>
    <t>GL177890.1:6807..6866:+</t>
  </si>
  <si>
    <t>GL172932.1_19428</t>
  </si>
  <si>
    <t>692.7</t>
  </si>
  <si>
    <t>xtr-miR-192_MIMAT0003615</t>
  </si>
  <si>
    <t>ccugucaauucuguaggccacag</t>
  </si>
  <si>
    <t>augaccuaugaauugacagccaguggaugugaagucugccugucaauucuguaggccacag</t>
  </si>
  <si>
    <t>GL172932.1:1453313..1453374:+</t>
  </si>
  <si>
    <t>GL172805.1_15490</t>
  </si>
  <si>
    <t>650.1</t>
  </si>
  <si>
    <t>xtr-miR-221_MIMAT0003700</t>
  </si>
  <si>
    <t>accuggcauacaauguagaaaa</t>
  </si>
  <si>
    <t>agcuacauugucugcuggguuuc</t>
  </si>
  <si>
    <t>accuggcauacaauguagaaaacuguguuugcaaagcaacagcuacauugucugcuggguuuc</t>
  </si>
  <si>
    <t>GL172805.1:2026929..2026992:+</t>
  </si>
  <si>
    <t>GL172680.1_6257</t>
  </si>
  <si>
    <t>645.4</t>
  </si>
  <si>
    <t>xtr-miR-425-5p_MIMAT0003640</t>
  </si>
  <si>
    <t>caucgggaauaucgugucgcuc</t>
  </si>
  <si>
    <t>aaugacacgaucacucccguuga</t>
  </si>
  <si>
    <t>aaugacacgaucacucccguugagccgaaacucacagcgccaucgggaauaucgugucgcuc</t>
  </si>
  <si>
    <t>GL172680.1:1420296..1420358:+</t>
  </si>
  <si>
    <t>GL172904.1_19484</t>
  </si>
  <si>
    <t>639.5</t>
  </si>
  <si>
    <t>xtr-miR-30c_MIMAT0003577</t>
  </si>
  <si>
    <t>cugggggaaggcuguuuacucu</t>
  </si>
  <si>
    <t>uguaaacauccuacacucucagcuguggaaauacaaagcugggggaaggcuguuuacucu</t>
  </si>
  <si>
    <t>GL172904.1:1398975..1399035:+</t>
  </si>
  <si>
    <t>GL172641.1_807</t>
  </si>
  <si>
    <t>603.8</t>
  </si>
  <si>
    <t>xtr-let-7i_MIMAT0003647</t>
  </si>
  <si>
    <t>cugcgcaagcuacugccuugc</t>
  </si>
  <si>
    <t>ugagguaguaguuugugcuguuggucggguugugacacugcccgcuguggagauaacugcgcaagcuacugccuugc</t>
  </si>
  <si>
    <t>GL172641.1:1497323..1497400:-</t>
  </si>
  <si>
    <t>GL172657.1_2999</t>
  </si>
  <si>
    <t>550.9</t>
  </si>
  <si>
    <t>xtr-miR-30d_MIMAT0003657</t>
  </si>
  <si>
    <t>uguaaacauccccgacuggaagcu</t>
  </si>
  <si>
    <t>cuuucagucugguguuugcugc</t>
  </si>
  <si>
    <t>uguaaacauccccgacuggaagcugugaggcugcauuugagcuuucagucugguguuugcugc</t>
  </si>
  <si>
    <t>GL172657.1:3199790..3199853:-</t>
  </si>
  <si>
    <t>GL172902.1_18947</t>
  </si>
  <si>
    <t>549.2</t>
  </si>
  <si>
    <t>xtr-miR-202-5p_MIMAT0003620</t>
  </si>
  <si>
    <t>aggggcauagggcaugggaaaa</t>
  </si>
  <si>
    <t>uuccuaugcauauaccucuuugaaaaauaaauguaaaggggcauagggcaugggaaaa</t>
  </si>
  <si>
    <t>GL172902.1:971225..971283:-</t>
  </si>
  <si>
    <t>GL172902.1_18943</t>
  </si>
  <si>
    <t>uuccuaugcauauaccucuuugaaaaaugaauguaaaggggcauagggcaugggaaaa</t>
  </si>
  <si>
    <t>GL172902.1:963498..963556:-</t>
  </si>
  <si>
    <t>GL173561.1_37708</t>
  </si>
  <si>
    <t>539.6</t>
  </si>
  <si>
    <t>xtr-miR-93b_MIMAT0003660</t>
  </si>
  <si>
    <t>aagugcuguucgugcagguagcu</t>
  </si>
  <si>
    <t>aagugcuguucgugcagguagcuuaauaacagaccuacugcaugggcggcacuuccc</t>
  </si>
  <si>
    <t>GL173561.1:279142..279199:-</t>
  </si>
  <si>
    <t>GL173762.1_41417</t>
  </si>
  <si>
    <t>531.9</t>
  </si>
  <si>
    <t>xtr-miR-34b_MIMAT0003579</t>
  </si>
  <si>
    <t>aggcaguguaguuagcugauugu</t>
  </si>
  <si>
    <t>caaucacuagcuaaacuaccag</t>
  </si>
  <si>
    <t>aggcaguguaguuagcugauuguguuaacauaagacuugcaaucacuagcuaaacuaccag</t>
  </si>
  <si>
    <t>GL173762.1:6040..6101:-</t>
  </si>
  <si>
    <t>GL172675.1_5987</t>
  </si>
  <si>
    <t>GL172675.1:3202251..3202312:-</t>
  </si>
  <si>
    <t>GL173762.1_41408</t>
  </si>
  <si>
    <t>529.2</t>
  </si>
  <si>
    <t>aaucacuagcuaaacuaccaua</t>
  </si>
  <si>
    <t>aggcaguguaguuagcugauuguguuauaucaaauuugcaaucacuagcuaaacuaccaua</t>
  </si>
  <si>
    <t>GL173762.1:13647..13708:+</t>
  </si>
  <si>
    <t>GL172675.1_5962</t>
  </si>
  <si>
    <t>GL172675.1:3208151..3208212:+</t>
  </si>
  <si>
    <t>GL172903.1_19390</t>
  </si>
  <si>
    <t>499.2</t>
  </si>
  <si>
    <t>xtr-miR-2184_MIMAT0012192</t>
  </si>
  <si>
    <t>aacaguaagagauuaugugcug</t>
  </si>
  <si>
    <t>cacauggccuuuuacugcuca</t>
  </si>
  <si>
    <t>aacaguaagagauuaugugcuguguuaucaggcagccggcacauggccuuuuacugcuca</t>
  </si>
  <si>
    <t>GL172903.1:923581..923641:+</t>
  </si>
  <si>
    <t>GL172788.1_12983</t>
  </si>
  <si>
    <t>476.8</t>
  </si>
  <si>
    <t>xtr-miR-365_MIMAT0003637</t>
  </si>
  <si>
    <t>agggacuuuugggggcagaugugu</t>
  </si>
  <si>
    <t>agggacuuuugggggcagauguguuucacuuacacuaccauaaugccccuaaaaauccuuau</t>
  </si>
  <si>
    <t>GL172788.1:322894..322956:+</t>
  </si>
  <si>
    <t>GL173621.1_39010</t>
  </si>
  <si>
    <t>472.8</t>
  </si>
  <si>
    <t>xtr-miR-200b_MIMAT0003694</t>
  </si>
  <si>
    <t>caucuuacugggcagcauugga</t>
  </si>
  <si>
    <t>uaauacugccugguaaugaugau</t>
  </si>
  <si>
    <t>caucuuacugggcagcauuggauuuugucuauguuucuaauacugccugguaaugaugau</t>
  </si>
  <si>
    <t>GL173621.1:52743..52803:+</t>
  </si>
  <si>
    <t>GL172648.1_1877</t>
  </si>
  <si>
    <t>xtr-miR-130c_MIMAT0003592</t>
  </si>
  <si>
    <t>gcccuuuuucuguuguacuacu</t>
  </si>
  <si>
    <t>gcccuuuuucuguuguacuacuggaauuuguaauuagcagugcaauauuaaaagggcau</t>
  </si>
  <si>
    <t>GL172648.1:3568255..3568314:+</t>
  </si>
  <si>
    <t>GL172686.1_6843</t>
  </si>
  <si>
    <t>418.5</t>
  </si>
  <si>
    <t>xtr-miR-16b_MIMAT0003668</t>
  </si>
  <si>
    <t>uagcagcacguaaauauugggu</t>
  </si>
  <si>
    <t>ccaguauuauuguacugcuua</t>
  </si>
  <si>
    <t>uagcagcacguaaauauugggugauaugauauggagccccaguauuauuguacugcuua</t>
  </si>
  <si>
    <t>GL172686.1:1231082..1231141:-</t>
  </si>
  <si>
    <t>GL173111.1_26506</t>
  </si>
  <si>
    <t>400.2</t>
  </si>
  <si>
    <t>xtr-miR-125b_MIMAT0003586</t>
  </si>
  <si>
    <t>acaaguuaggcucuugggacc</t>
  </si>
  <si>
    <t>ucccugagacccuaacuugugaggauuuuuuagcaacaaucacaaguuaggcucuugggacc</t>
  </si>
  <si>
    <t>GL173111.1:749852..749914:+</t>
  </si>
  <si>
    <t>GL172818.1_15810</t>
  </si>
  <si>
    <t>371.8</t>
  </si>
  <si>
    <t>xtr-miR-215_MIMAT0003628</t>
  </si>
  <si>
    <t>augaccuaugaaaugacagcc</t>
  </si>
  <si>
    <t>ucugucauuucuguaggccaau</t>
  </si>
  <si>
    <t>augaccuaugaaaugacagccacuuccauaccaaacaugucugucauuucuguaggccaau</t>
  </si>
  <si>
    <t>GL172818.1:576184..576245:+</t>
  </si>
  <si>
    <t>GL172697.1_7602</t>
  </si>
  <si>
    <t>363.7</t>
  </si>
  <si>
    <t>xtr-miR-205a_MIMAT0003697</t>
  </si>
  <si>
    <t>xla-miR-205_MIMAT0011142</t>
  </si>
  <si>
    <t>uccuucauuccaccggagucu</t>
  </si>
  <si>
    <t>gauuucaguggagugaagcaca</t>
  </si>
  <si>
    <t>uccuucauuccaccggagucugucucauacauaaucagauuucaguggagugaagcaca</t>
  </si>
  <si>
    <t>GL172697.1:840386..840445:+</t>
  </si>
  <si>
    <t>GL172667.1_4864</t>
  </si>
  <si>
    <t>354.1</t>
  </si>
  <si>
    <t>xtr-miR-20b_MIMAT0003707</t>
  </si>
  <si>
    <t>acuguaauaugggcacuuaca</t>
  </si>
  <si>
    <t>caaagugcucauagugcagguag</t>
  </si>
  <si>
    <t>caaagugcucauagugcagguaguuguauugauguucuacuguaauaugggcacuuaca</t>
  </si>
  <si>
    <t>GL172667.1:1058994..1059053:-</t>
  </si>
  <si>
    <t>GL172820.1_15996</t>
  </si>
  <si>
    <t>xtr-miR-22-5p_MIMAT0003671</t>
  </si>
  <si>
    <t>aagcugccaguugaagaacugu</t>
  </si>
  <si>
    <t>aguucuucaguggcaagcuuua</t>
  </si>
  <si>
    <t>aguucuucaguggcaagcuuuauguuguuccucugugcuaaagcugccaguugaagaacugu</t>
  </si>
  <si>
    <t>GL172820.1:1524300..1524362:-</t>
  </si>
  <si>
    <t>GL173143.1_27429</t>
  </si>
  <si>
    <t>337.4</t>
  </si>
  <si>
    <t>xtr-miR-98_MIMAT0003581</t>
  </si>
  <si>
    <t>ugagguaguaaguuguauuguu</t>
  </si>
  <si>
    <t>cuauacagcuuacugccuuccc</t>
  </si>
  <si>
    <t>ugagguaguaaguuguauuguuguggggguuuuuauuuccccaaauuaggagauaacuauacagcuuacugccuuccc</t>
  </si>
  <si>
    <t>GL173143.1:538453..538531:-</t>
  </si>
  <si>
    <t>GL172721.1_9446</t>
  </si>
  <si>
    <t>322.9</t>
  </si>
  <si>
    <t>xtr-miR-199a-5p_MIMAT0003618</t>
  </si>
  <si>
    <t>acaguagucugcacauugguua</t>
  </si>
  <si>
    <t>cccaguguucagacuaccuguu</t>
  </si>
  <si>
    <t>cccaguguucagacuaccuguucaggacaaugcuguuguacaguagucugcacauugguua</t>
  </si>
  <si>
    <t>GL172721.1:1809328..1809389:-</t>
  </si>
  <si>
    <t>GL172758.1_11019</t>
  </si>
  <si>
    <t>xtr-miR-7_MIMAT0003552</t>
  </si>
  <si>
    <t>uggaagacuagugauuuuguuguu</t>
  </si>
  <si>
    <t>caacaaaucgcagucugccaua</t>
  </si>
  <si>
    <t>uggaagacuagugauuuuguuguuuuuagauaacaacauugacaacaaaucgcagucugccaua</t>
  </si>
  <si>
    <t>GL172758.1:642918..642982:-</t>
  </si>
  <si>
    <t>GL172657.1_2997</t>
  </si>
  <si>
    <t>311.3</t>
  </si>
  <si>
    <t>xtr-miR-30b_MIMAT0003576</t>
  </si>
  <si>
    <t>cugggugggggguguuugc</t>
  </si>
  <si>
    <t>uguaaacauccuacacucagcucguauguauaaccugacugggugggggguguuugc</t>
  </si>
  <si>
    <t>GL172657.1:3195550..3195607:-</t>
  </si>
  <si>
    <t>GL172680.1_6277</t>
  </si>
  <si>
    <t>296.4</t>
  </si>
  <si>
    <t>xtr-miR-205b_MIMAT0003622</t>
  </si>
  <si>
    <t>auucccaguggcaugaagugc</t>
  </si>
  <si>
    <t>uccuucauuccaccggauccug</t>
  </si>
  <si>
    <t>uccuucauuccaccggauccuguguaaauauaauccagauucccaguggcaugaagugc</t>
  </si>
  <si>
    <t>GL172680.1:2303117..2303176:+</t>
  </si>
  <si>
    <t>GL172667.1_4865</t>
  </si>
  <si>
    <t>285.8</t>
  </si>
  <si>
    <t>xtr-miR-106_MIMAT0003583</t>
  </si>
  <si>
    <t>acugcaccauaagcacuuccugc</t>
  </si>
  <si>
    <t>aaaagugcuuauagugcagguag</t>
  </si>
  <si>
    <t>aaaagugcuuauagugcagguagaauuuaaaccuacugcaccauaagcacuuccugc</t>
  </si>
  <si>
    <t>GL172667.1:1059274..1059331:-</t>
  </si>
  <si>
    <t>GL172667.1_4869</t>
  </si>
  <si>
    <t>273.8</t>
  </si>
  <si>
    <t>xtr-miR-15c_MIMAT0003651</t>
  </si>
  <si>
    <t>cagaccauucugagcugccucu</t>
  </si>
  <si>
    <t>uagcagcacaucaugguuuguagaaacaaggagauacagaccauucugagcugccucu</t>
  </si>
  <si>
    <t>GL172667.1:1166904..1166962:-</t>
  </si>
  <si>
    <t>GL173034.1_24339</t>
  </si>
  <si>
    <t>271.5</t>
  </si>
  <si>
    <t>xtr-miR-210_MIMAT0003624</t>
  </si>
  <si>
    <t>cugugcgugugacagcggcuaa</t>
  </si>
  <si>
    <t>agccacugacuaacgcacauugcgcugcuccuaaaaugccacugugcgugugacagcggcuaa</t>
  </si>
  <si>
    <t>GL173034.1:268970..269033:+</t>
  </si>
  <si>
    <t>GL172647.1_1785</t>
  </si>
  <si>
    <t>269.2</t>
  </si>
  <si>
    <t>xtr-miR-29c-3p_MIMAT0003677</t>
  </si>
  <si>
    <t>acugauuucuucugguguucag</t>
  </si>
  <si>
    <t>acugauuucuucugguguucagagucuuuuguuuucuagcaccauuugaaaucgguua</t>
  </si>
  <si>
    <t>GL172647.1:3189317..3189375:+</t>
  </si>
  <si>
    <t>GL172758.1_11006</t>
  </si>
  <si>
    <t>265.6</t>
  </si>
  <si>
    <t>xtr-miR-23b_MIMAT0003673</t>
  </si>
  <si>
    <t>xla-miR-23a_MIMAT0011145</t>
  </si>
  <si>
    <t>uggguuccuggcaugcugauuu</t>
  </si>
  <si>
    <t>uggguuccuggcaugcugauuugugaguuaagauuaaaaucacauugccagggauuacc</t>
  </si>
  <si>
    <t>GL172758.1:2024263..2024322:+</t>
  </si>
  <si>
    <t>GL172686.1_6845</t>
  </si>
  <si>
    <t>xtr-miR-15b_MIMAT0003561</t>
  </si>
  <si>
    <t>uagcagcacaucaugauuugc</t>
  </si>
  <si>
    <t>ucuaaucauuuuuugcugcuuc</t>
  </si>
  <si>
    <t>uagcagcacaucaugauuugcaugcuguauuauagauucuaaucauuuuuugcugcuuc</t>
  </si>
  <si>
    <t>GL172686.1:1231241..1231300:-</t>
  </si>
  <si>
    <t>GL172961.1_22096</t>
  </si>
  <si>
    <t>234.6</t>
  </si>
  <si>
    <t>xtr-miR-125a_MIMAT0003684</t>
  </si>
  <si>
    <t>acaggugagguucugaggagc</t>
  </si>
  <si>
    <t>ucccugagacccuuaaccugugaggaagacauaugucacaggugagguucugaggagc</t>
  </si>
  <si>
    <t>GL172961.1:961677..961735:+</t>
  </si>
  <si>
    <t>GL173063.1_25154</t>
  </si>
  <si>
    <t>228.3</t>
  </si>
  <si>
    <t>acagcaaaucguagucuccacu</t>
  </si>
  <si>
    <t>uggaagacuagugauuuuguuguuuuuauaaaaguuugucacaaacagcaaaucguagucuccacu</t>
  </si>
  <si>
    <t>GL173063.1:453177..453243:+</t>
  </si>
  <si>
    <t>GL172658.1_3026</t>
  </si>
  <si>
    <t>227.8</t>
  </si>
  <si>
    <t>uggaagacuagugauuuuguuguuguaagccuuauugcaugacaacaagucacagucugccuca</t>
  </si>
  <si>
    <t>GL172658.1:1242957..1243021:+</t>
  </si>
  <si>
    <t>GL173351.1_33016</t>
  </si>
  <si>
    <t>xtr-miR-449b-5p_MIMAT0022745</t>
  </si>
  <si>
    <t>cagucgcuaauacucugccac</t>
  </si>
  <si>
    <t>aggcaguguaguuuuagcuggc</t>
  </si>
  <si>
    <t>aggcaguguaguuuuagcuggcugcuugcuauuaacuccagcagucgcuaauacucugccac</t>
  </si>
  <si>
    <t>GL173351.1:165057..165119:-</t>
  </si>
  <si>
    <t>GL172797.1_13542</t>
  </si>
  <si>
    <t>xtr-miR-148b_MIMAT0003605</t>
  </si>
  <si>
    <t>ucagugcaucacagaacuuugu</t>
  </si>
  <si>
    <t>gaaguucuguuauacacuccggcu</t>
  </si>
  <si>
    <t>gaaguucuguuauacacuccggcugugaguaaguggaagucagugcaucacagaacuuugu</t>
  </si>
  <si>
    <t>GL172797.1:1950103..1950164:-</t>
  </si>
  <si>
    <t>GL172655.1_2704</t>
  </si>
  <si>
    <t>183.8</t>
  </si>
  <si>
    <t>xtr-miR-181b_MIMAT0003609</t>
  </si>
  <si>
    <t>aacauucauugcugucgguggguu</t>
  </si>
  <si>
    <t>cucgcugaacgaugaaugcaa</t>
  </si>
  <si>
    <t>aacauucauugcugucgguggguugaguuaagaacacaagcucgcugaacgaugaaugcaa</t>
  </si>
  <si>
    <t>GL172655.1:4185887..4185948:+</t>
  </si>
  <si>
    <t>GL172932.1_19426</t>
  </si>
  <si>
    <t>178.4</t>
  </si>
  <si>
    <t>xtr-miR-194_MIMAT0003617</t>
  </si>
  <si>
    <t>xla-miR-194_MIMAT0011141</t>
  </si>
  <si>
    <t>ccgguggagaugcuguuaucug</t>
  </si>
  <si>
    <t>uguaacagcaacuccauguggaaguagauauaauauuccgguggagaugcuguuaucug</t>
  </si>
  <si>
    <t>GL172932.1:1451736..1451795:+</t>
  </si>
  <si>
    <t>GL172699.1_7753</t>
  </si>
  <si>
    <t>175.2</t>
  </si>
  <si>
    <t>xtr-miR-133b_MIMAT0003597</t>
  </si>
  <si>
    <t>gcuggucaaacggaaccaaguc</t>
  </si>
  <si>
    <t>gcuggucaaacggaaccaaguccgucuuccuuagagguuugguccccuucaaccagcu</t>
  </si>
  <si>
    <t>GL172699.1:2282044..2282102:+</t>
  </si>
  <si>
    <t>GL174478.1_44621</t>
  </si>
  <si>
    <t>174.3</t>
  </si>
  <si>
    <t>xtr-miR-219_MIMAT0003632</t>
  </si>
  <si>
    <t>ugauuguccaaacgcaauucuug</t>
  </si>
  <si>
    <t>ugauuguccaaacgcaauucuuguuccaauagaaauaucaagccaagaauugugccuggacaucugu</t>
  </si>
  <si>
    <t>GL174478.1:25847..25914:+</t>
  </si>
  <si>
    <t>GL173621.1_39011</t>
  </si>
  <si>
    <t>xtr-miR-200a_MIMAT0003693</t>
  </si>
  <si>
    <t>uaacacugucugguaacgauguu</t>
  </si>
  <si>
    <t>caucuuacuagacagugcugga</t>
  </si>
  <si>
    <t>caucuuacuagacagugcuggauuuauuuuaucuuuucuaacacugucugguaacgauguu</t>
  </si>
  <si>
    <t>GL173621.1:54418..54479:+</t>
  </si>
  <si>
    <t>GL172728.1_9828</t>
  </si>
  <si>
    <t>138.4</t>
  </si>
  <si>
    <t>xtr-miR-130a_MIMAT0003591</t>
  </si>
  <si>
    <t>gcccuuuuuauguuguacuac</t>
  </si>
  <si>
    <t>gcccuuuuuauguuguacuacuaguggucacacacaaaaaaagcagugcaauguuaaaagggcau</t>
  </si>
  <si>
    <t>GL172728.1:2370219..2370284:-</t>
  </si>
  <si>
    <t>GL172640.1_563</t>
  </si>
  <si>
    <t>xtr-miR-23a_MIMAT0003568</t>
  </si>
  <si>
    <t>aucacauugccagggauuucca</t>
  </si>
  <si>
    <t>ggauuccuggcagagugauuuggaaauguaugguacaaaaucacauugccagggauuucca</t>
  </si>
  <si>
    <t>GL172640.1:579927..579988:+</t>
  </si>
  <si>
    <t>GL173333.1_32644</t>
  </si>
  <si>
    <t>111.8</t>
  </si>
  <si>
    <t>ggggauuccuggagaugggauu</t>
  </si>
  <si>
    <t>ggggauuccuggagaugggauuuuauuuuggcagccaauaaaucacauugccagggauuucca</t>
  </si>
  <si>
    <t>GL173333.1:484184..484247:-</t>
  </si>
  <si>
    <t>GL172667.1_4862</t>
  </si>
  <si>
    <t>104.3</t>
  </si>
  <si>
    <t>xtr-miR-19b_MIMAT0003567</t>
  </si>
  <si>
    <t>xla-miR-19b_MIMAT0001347</t>
  </si>
  <si>
    <t>ugugcaaauccaugcaaaacuga</t>
  </si>
  <si>
    <t>aguuuagcugguuugcaucagc</t>
  </si>
  <si>
    <t>aguuuagcugguuugcaucagcugacuauugugcugugcaaauccaugcaaaacuga</t>
  </si>
  <si>
    <t>GL172667.1:1058880..1058937:-</t>
  </si>
  <si>
    <t>GL172818.1_15808</t>
  </si>
  <si>
    <t>101.3</t>
  </si>
  <si>
    <t>caguggagaugcuguuacuu</t>
  </si>
  <si>
    <t>uguaacagcaacuccauguggacuuguccguauuccaguggagaugcuguuacuu</t>
  </si>
  <si>
    <t>GL172818.1:575346..575401:+</t>
  </si>
  <si>
    <t>GL172805.1_15487</t>
  </si>
  <si>
    <t>87.9</t>
  </si>
  <si>
    <t>xtr-miR-222_MIMAT0003633</t>
  </si>
  <si>
    <t>cgcucaguaaucaguguagaucc</t>
  </si>
  <si>
    <t>cgcucaguaaucaguguagauccuguauaucugucagcagcuacaucuggcuacugggucu</t>
  </si>
  <si>
    <t>GL172805.1:2026403..2026464:+</t>
  </si>
  <si>
    <t>GL172692.1_7233</t>
  </si>
  <si>
    <t>84.7</t>
  </si>
  <si>
    <t>xtr-miR-196b_MIMAT0003691</t>
  </si>
  <si>
    <t>cuacaacaagaaacugccuuaa</t>
  </si>
  <si>
    <t>uagguaguuuuauguuguuggg</t>
  </si>
  <si>
    <t>uagguaguuuuauguuguugggcauucaccuuucucucuacaacaagaaacugccuuaa</t>
  </si>
  <si>
    <t>GL172692.1:1411053..1411112:+</t>
  </si>
  <si>
    <t>GL172917.1_20081</t>
  </si>
  <si>
    <t>75.8</t>
  </si>
  <si>
    <t>xtr-miR-129_MIMAT0003590</t>
  </si>
  <si>
    <t>cuuuuugcggucugggcuugcu</t>
  </si>
  <si>
    <t>cuuuuugcggucugggcuugcuguauguaaauaccuagccgggaagcccuuaccccaaaaagcau</t>
  </si>
  <si>
    <t>GL172917.1:107635..107700:+</t>
  </si>
  <si>
    <t>GL173376.1_33655</t>
  </si>
  <si>
    <t>64.2</t>
  </si>
  <si>
    <t>xtr-miR-20a-5p_MIMAT0003669</t>
  </si>
  <si>
    <t>uaaagugcuuauagugcagguag</t>
  </si>
  <si>
    <t>acugcauaaugagcacuuaaagu</t>
  </si>
  <si>
    <t>uaaagugcuuauagugcagguaguuuuucuguauucuacugcauaaugagcacuuaaagu</t>
  </si>
  <si>
    <t>GL173376.1:85409..85469:-</t>
  </si>
  <si>
    <t>GL172825.1_16241</t>
  </si>
  <si>
    <t>64.1</t>
  </si>
  <si>
    <t>xtr-miR-124_MIMAT0003683</t>
  </si>
  <si>
    <t>uaaggcacgcggugaaugccaa</t>
  </si>
  <si>
    <t>cguguucacagcggaccuugauuuaaugucauacaauuaaggcacgcggugaaugccaa</t>
  </si>
  <si>
    <t>GL172825.1:1874528..1874587:+</t>
  </si>
  <si>
    <t>GL173481.1_36136</t>
  </si>
  <si>
    <t>xtr-miR-199b_MIMAT0003692</t>
  </si>
  <si>
    <t>cccaguguucagacuacguguuc</t>
  </si>
  <si>
    <t>caguagucuacacacugguua</t>
  </si>
  <si>
    <t>cccaguguucagacuacguguucguuggacagaaccugaacaguagucuacacacugguua</t>
  </si>
  <si>
    <t>GL173481.1:277645..277706:+</t>
  </si>
  <si>
    <t>GL173631.1_38078</t>
  </si>
  <si>
    <t>47.9</t>
  </si>
  <si>
    <t>xtr-miR-139_MIMAT0003600</t>
  </si>
  <si>
    <t>ucuacagugcaugugucuccag</t>
  </si>
  <si>
    <t>uggggauacagcucuguuggaau</t>
  </si>
  <si>
    <t>ucuacagugcaugugucuccagucauauagaggcacuggggauacagcucuguuggaau</t>
  </si>
  <si>
    <t>GL173631.1:133971..134030:+</t>
  </si>
  <si>
    <t>GL172771.1_12200</t>
  </si>
  <si>
    <t>47.2</t>
  </si>
  <si>
    <t>xtr-miR-142-5p_MIMAT0003602</t>
  </si>
  <si>
    <t>uguaguguuuccuacuuuaugg</t>
  </si>
  <si>
    <t>auaaaguagaaagcacuacuagacagga</t>
  </si>
  <si>
    <t>auaaaguagaaagcacuacuagacaggacugaacgcuguaguguuuccuacuuuaugg</t>
  </si>
  <si>
    <t>GL172771.1:981281..981339:-</t>
  </si>
  <si>
    <t>GL172771.1_12198</t>
  </si>
  <si>
    <t>47.1</t>
  </si>
  <si>
    <t>GL172771.1:980099..980157:-</t>
  </si>
  <si>
    <t>GL172725.1_9735</t>
  </si>
  <si>
    <t>40.6</t>
  </si>
  <si>
    <t>xtr-miR-302_MIMAT0003636</t>
  </si>
  <si>
    <t>acuuuaacauugguguacuuucu</t>
  </si>
  <si>
    <t>uaagugcuccaauguuuuagugg</t>
  </si>
  <si>
    <t>acuuuaacauugguguacuuucuaugucuuuaaaaaggguaagugcuccaauguuuuagugg</t>
  </si>
  <si>
    <t>GL172725.1:1068786..1068848:-</t>
  </si>
  <si>
    <t>GL172647.1_1783</t>
  </si>
  <si>
    <t>28.8</t>
  </si>
  <si>
    <t>xtr-miR-29d_MIMAT0003572</t>
  </si>
  <si>
    <t>uagcaccauaugaaaucagugu</t>
  </si>
  <si>
    <t>gcugguuucauguggugguuuagau</t>
  </si>
  <si>
    <t>gcugguuucauguggugguuuagauuuaacugcacaaugucuagcaccauaugaaaucagugu</t>
  </si>
  <si>
    <t>GL172647.1:3186653..3186716:+</t>
  </si>
  <si>
    <t>GL173063.1_25145</t>
  </si>
  <si>
    <t>26.9</t>
  </si>
  <si>
    <t>xtr-miR-9-5p_MIMAT0003649</t>
  </si>
  <si>
    <t>auaaagcuagauaaccgaaagua</t>
  </si>
  <si>
    <t>ucuuugguuaucuagcuguaugaguguugucaauccuucauaaagcuagauaaccgaaagua</t>
  </si>
  <si>
    <t>GL173063.1:12045..12107:+</t>
  </si>
  <si>
    <t>GL172712.1_8634</t>
  </si>
  <si>
    <t>26.8</t>
  </si>
  <si>
    <t>ucuuugguuaucuagcuguaugaguguauugguuuucauaaagcuagauaaccgaaagua</t>
  </si>
  <si>
    <t>GL172712.1:2624683..2624743:-</t>
  </si>
  <si>
    <t>GL172658.1_3204</t>
  </si>
  <si>
    <t>25.5</t>
  </si>
  <si>
    <t>ucuuugguuaucuagcuguaugaguguaaauaagccgucauaaagcuagauaaccgaaagua</t>
  </si>
  <si>
    <t>GL172658.1:2029503..2029565:-</t>
  </si>
  <si>
    <t>GL172650.1_2135</t>
  </si>
  <si>
    <t>24.2</t>
  </si>
  <si>
    <t>xtr-miR-338_MIMAT0003665</t>
  </si>
  <si>
    <t>aacaauauccugaugccgucugagu</t>
  </si>
  <si>
    <t>aacaauauccugaugccgucugagugugcgggaaagcuccagcaucagugauuuuguug</t>
  </si>
  <si>
    <t>GL172650.1:2104712..2104771:-</t>
  </si>
  <si>
    <t>GL172728.1_9825</t>
  </si>
  <si>
    <t>xtr-miR-301_MIMAT0003635</t>
  </si>
  <si>
    <t>gcucugacuuuauugcacuacu</t>
  </si>
  <si>
    <t>cagugcaauaguauugucaaagcauc</t>
  </si>
  <si>
    <t>gcucugacuuuauugcacuacuguacuauacagcuagcagugcaauaguauugucaaagcauc</t>
  </si>
  <si>
    <t>GL172728.1:2370009..2370072:-</t>
  </si>
  <si>
    <t>GL173009.1_24037</t>
  </si>
  <si>
    <t>xtr-miR-29b_MIMAT0003573</t>
  </si>
  <si>
    <t>uagcaccauuugaaaucaguguu</t>
  </si>
  <si>
    <t>gcugguuucuuguggugacuua</t>
  </si>
  <si>
    <t>gcugguuucuuguggugacuuagauuuauccaucgcugcaucuagcaccauuugaaaucaguguu</t>
  </si>
  <si>
    <t>GL173009.1:249802..249867:+</t>
  </si>
  <si>
    <t>GL172647.1_1801</t>
  </si>
  <si>
    <t>10.5</t>
  </si>
  <si>
    <t>xtr-miR-96_MIMAT0003661</t>
  </si>
  <si>
    <t>caauuauguguagugccaauaua</t>
  </si>
  <si>
    <t>uuuggcacuagcacauuuuugcuuuuguacauauacuuugagcaauuauguguagugccaauaua</t>
  </si>
  <si>
    <t>GL172647.1:1014996..1015061:-</t>
  </si>
  <si>
    <t>GL173652.1_39075</t>
  </si>
  <si>
    <t>xtr-miR-1a_MIMAT0003551</t>
  </si>
  <si>
    <t>acauacuucuuuauauguccaua</t>
  </si>
  <si>
    <t>acauacuucuuuauauguccauauggaagugccaaugcuauggaauguaaagaaguauguau</t>
  </si>
  <si>
    <t>GL173652.1:56431..56493:+</t>
  </si>
  <si>
    <t>GL173621.1_39013</t>
  </si>
  <si>
    <t>xtr-miR-429_MIMAT0003703</t>
  </si>
  <si>
    <t>xla-miR-429_MIMAT0001346</t>
  </si>
  <si>
    <t>gucuuaccagacaagguuaga</t>
  </si>
  <si>
    <t>gucuuaccagacaagguuagaucuaguuacucucgucuaauacugucugguaaugccgu</t>
  </si>
  <si>
    <t>GL173621.1:57246..57305:+</t>
  </si>
  <si>
    <t>GL172758.1_11009</t>
  </si>
  <si>
    <t>xtr-miR-24a-5p_MIMAT0003653</t>
  </si>
  <si>
    <t>xla-miR-24b_MIMAT0011146</t>
  </si>
  <si>
    <t>ugccuacugaacugauauca</t>
  </si>
  <si>
    <t>ugccuacugaacugauaucaguucuauuucacacacuggcucaguucagcaggaacagg</t>
  </si>
  <si>
    <t>GL172758.1:2025096..2025155:+</t>
  </si>
  <si>
    <t>GL173333.1_32640</t>
  </si>
  <si>
    <t>xtr-miR-24b_MIMAT0003655</t>
  </si>
  <si>
    <t>uggcucaguucagcaggaca</t>
  </si>
  <si>
    <t>uaccuacugggcugauaaucagu</t>
  </si>
  <si>
    <t>uaccuacugggcugauaaucagugguuauaucuuccccuggcucaguucagcaggaca</t>
  </si>
  <si>
    <t>GL173333.1:483448..483506:-</t>
  </si>
  <si>
    <t>GL173047.1_24977</t>
  </si>
  <si>
    <t>37 +/- 9%</t>
  </si>
  <si>
    <t>xtr-miR-1b_MIMAT0003648</t>
  </si>
  <si>
    <t>uggaauguuaagaaguauguaa</t>
  </si>
  <si>
    <t>auacuucuuuauaugcccauac</t>
  </si>
  <si>
    <t>auacuucuuuauaugcccauacugaaugaaaaugcuauggaauguuaagaaguauguaa</t>
  </si>
  <si>
    <t>GL173047.1:700228..700287:+</t>
  </si>
  <si>
    <t>GL172720.1_9162</t>
  </si>
  <si>
    <t>4.6</t>
  </si>
  <si>
    <t>acauacuucuuuauguacccaua</t>
  </si>
  <si>
    <t>acauacuucuuuauguacccauaugaacauacaaugcuauggaauguaaagaaguauguau</t>
  </si>
  <si>
    <t>GL172720.1:2261591..2261652:-</t>
  </si>
  <si>
    <t>GL172803.1_15215</t>
  </si>
  <si>
    <t>xtr-miR-15a_MIMAT0003560</t>
  </si>
  <si>
    <t>uagcagcacauaaugguuugu</t>
  </si>
  <si>
    <t>gcaggccauacugugcugccg</t>
  </si>
  <si>
    <t>uagcagcacauaaugguuuguggguuacacagaggugcaggccauacugugcugccg</t>
  </si>
  <si>
    <t>GL172803.1:1671430..1671487:-</t>
  </si>
  <si>
    <t>GL172932.1_19425</t>
  </si>
  <si>
    <t>34 +/- 10%</t>
  </si>
  <si>
    <t>cccauggagauacugaugcuca</t>
  </si>
  <si>
    <t>cccauggagauacugaugcucauaaccuguaacagcaacuccaugugga</t>
  </si>
  <si>
    <t>GL172932.1:1451709..1451758:+</t>
  </si>
  <si>
    <t>GL172790.1_13115</t>
  </si>
  <si>
    <t>xtr-miR-455_MIMAT0003641</t>
  </si>
  <si>
    <t>uaugugcccuuggacuacaucg</t>
  </si>
  <si>
    <t>uaugugcccuuggacuacaucguggaagccagcaccaugcaguccaugggcauauacacu</t>
  </si>
  <si>
    <t>GL172790.1:1789057..1789117:-</t>
  </si>
  <si>
    <t>GL173143.1_27431</t>
  </si>
  <si>
    <t>xtr-let-7f_MIMAT0003645</t>
  </si>
  <si>
    <t>cuauacaguuuacugucuuucc</t>
  </si>
  <si>
    <t>ugagguaguagauuguauaguuuuggggucacacccgaucugggagauaacuauacaguuuacugucuuucc</t>
  </si>
  <si>
    <t>GL173143.1:538710..538782:-</t>
  </si>
  <si>
    <t>GL173047.1_24979</t>
  </si>
  <si>
    <t>xtr-miR-133d_MIMAT0003596</t>
  </si>
  <si>
    <t>uuugguccccuucaaccagc</t>
  </si>
  <si>
    <t>uggugaaaaggaaccacauc</t>
  </si>
  <si>
    <t>uggugaaaaggaaccacaucaacccagaaaaaggauuugguccccuucaaccagc</t>
  </si>
  <si>
    <t>GL173047.1:700660..700715:+</t>
  </si>
  <si>
    <t>GL173376.1_33657</t>
  </si>
  <si>
    <t>xtr-miR-19a_MIMAT0003566</t>
  </si>
  <si>
    <t>aguuuugcauaguugcacuac</t>
  </si>
  <si>
    <t>ugugcaaaucuaugcaaaacuga</t>
  </si>
  <si>
    <t>aguuuugcauaguugcacuacaagaaaaauguaguugugcaaaucuaugcaaaacuga</t>
  </si>
  <si>
    <t>GL173376.1:85536..85594:-</t>
  </si>
  <si>
    <t>GL173544.1_37622</t>
  </si>
  <si>
    <t>xtr-let-7e_MIMAT0003666</t>
  </si>
  <si>
    <t>ugagguaguagguuguuuaguu</t>
  </si>
  <si>
    <t>cuauacaaucuacugucuuucc</t>
  </si>
  <si>
    <t>ugagguaguagguuguuuaguuguggguugcacccugacguuuggauaacuauacaaucuacugucuuucc</t>
  </si>
  <si>
    <t>GL173544.1:26207..26278:+</t>
  </si>
  <si>
    <t>GL172740.1_10438</t>
  </si>
  <si>
    <t>xtr-miR-489_MIMAT0003642</t>
  </si>
  <si>
    <t>uggucguauguaugacgucauuuacuggauuuuuuaggagugacaucauauguacggcugcu</t>
  </si>
  <si>
    <t>GL172740.1:2377578..2377640:-</t>
  </si>
  <si>
    <t>GL172862.1_17974</t>
  </si>
  <si>
    <t>xtr-miR-10c_MIMAT0003559</t>
  </si>
  <si>
    <t>acccuguagaaucgaauuugu</t>
  </si>
  <si>
    <t>acagauucgucucuaggggggu</t>
  </si>
  <si>
    <t>acccuguagaaucgaauuugugugaguucugaaccacagauucgucucuaggggggu</t>
  </si>
  <si>
    <t>GL172862.1:460983..461040:+</t>
  </si>
  <si>
    <t>GL172799.1_13659</t>
  </si>
  <si>
    <t>xtr-miR-10b_MIMAT0003558</t>
  </si>
  <si>
    <t>acagauucgauucuagggggau</t>
  </si>
  <si>
    <t>uacccuguagaaccgaauuugugugguucguacagucacagauucgauucuagggggau</t>
  </si>
  <si>
    <t>GL172799.1:584603..584662:-</t>
  </si>
  <si>
    <t>GL173013.1_24145</t>
  </si>
  <si>
    <t>cugggagaaggguguuuacu</t>
  </si>
  <si>
    <t>uguaaacauccuacacucucagcugugaacauaagguggcugggagaaggguguuuacu</t>
  </si>
  <si>
    <t>GL173013.1:513165..513224:-</t>
  </si>
  <si>
    <t>GL172974.1_22630</t>
  </si>
  <si>
    <t>xtr-miR-103_MIMAT0003663</t>
  </si>
  <si>
    <t>agcagcauuguacagggcuau</t>
  </si>
  <si>
    <t>ggcuucuuuacagugcugccuug</t>
  </si>
  <si>
    <t>ggcuucuuuacagugcugccuuguugcauauggaucaagcagcauuguacagggcuau</t>
  </si>
  <si>
    <t>GL172974.1:199641..199699:-</t>
  </si>
  <si>
    <t>GL172720.1_9160</t>
  </si>
  <si>
    <t>xtr-miR-133a_MIMAT0003708</t>
  </si>
  <si>
    <t>agcugguaaaauggaaccaaa</t>
  </si>
  <si>
    <t>agcugguaaaauggaaccaaaucaccucuucaauggauuugguccccuucaaccagcu</t>
  </si>
  <si>
    <t>GL172720.1:2259172..2259230:-</t>
  </si>
  <si>
    <t>GL172714.1_8804</t>
  </si>
  <si>
    <t>xtr-miR-31a_MIMAT0003679</t>
  </si>
  <si>
    <t>aggcaagauguuggcauagcugu</t>
  </si>
  <si>
    <t>aguugugccaaccuauugccauc</t>
  </si>
  <si>
    <t>aggcaagauguuggcauagcuguugcaucugaaaccaguugugccaaccuauugccauc</t>
  </si>
  <si>
    <t>GL172714.1:1969473..1969532:+</t>
  </si>
  <si>
    <t>GL172674.1_5663</t>
  </si>
  <si>
    <t>xtr-miR-499_MIMAT0003643</t>
  </si>
  <si>
    <t>acaucacuuuaagucuguacu</t>
  </si>
  <si>
    <t>uuaagacuugcagugauguuuaguuaaaaucuuuucaugaacaucacuuuaagucuguacu</t>
  </si>
  <si>
    <t>GL172674.1:3859196..3859257:-</t>
  </si>
  <si>
    <t>GL172841.1_17171</t>
  </si>
  <si>
    <t>agcuucuuuacagugcugccuug</t>
  </si>
  <si>
    <t>agcuucuuuacagugcugccuuguagcaucuaugucaagcagcauuguacagggcuau</t>
  </si>
  <si>
    <t>GL172841.1:1688038..1688096:+</t>
  </si>
  <si>
    <t>GL173351.1_33013</t>
  </si>
  <si>
    <t>xtr-miR-449a-5p_MIMAT0003704</t>
  </si>
  <si>
    <t>aggcaguguaauguuagc</t>
  </si>
  <si>
    <t>uaacuuacaccugccccc</t>
  </si>
  <si>
    <t>aggcaguguaauguuagcugguuggaaaauagcagacacugguuaacuuacaccugccccc</t>
  </si>
  <si>
    <t>GL173351.1:164914..164975:-</t>
  </si>
  <si>
    <t>GL172760.1_11596</t>
  </si>
  <si>
    <t>acggguuaggcucuugggagc</t>
  </si>
  <si>
    <t>ucccugagacccuaacuugugauguuuagcuuuaaaaauccacggguuaggcucuugggagc</t>
  </si>
  <si>
    <t>GL172760.1:2528965..2529027:+</t>
  </si>
  <si>
    <t>GL173004.1_23744</t>
  </si>
  <si>
    <t>xtr-miR-146b_MIMAT0005563</t>
  </si>
  <si>
    <t>ugagaacugaauuccauggacu</t>
  </si>
  <si>
    <t>uccacaguguucagugcuccag</t>
  </si>
  <si>
    <t>ugagaacugaauuccauggacuguuccacucacagcacccucaguccacaguguucagugcuccag</t>
  </si>
  <si>
    <t>GL173004.1:119907..119973:+</t>
  </si>
  <si>
    <t>GL172794.1_13382</t>
  </si>
  <si>
    <t>gggcugggaaggcaaagggac</t>
  </si>
  <si>
    <t>uucccuuugucauccuaugccugagaauauaugaagggggcugggaaggcaaagggac</t>
  </si>
  <si>
    <t>GL172794.1:944407..944465:+</t>
  </si>
  <si>
    <t>GL172713.1_8434</t>
  </si>
  <si>
    <t>ccuuuucucgauuacuugggac</t>
  </si>
  <si>
    <t>uucaaguaauccaggauaggcuguaaugucuccugucagccuuuucucgauuacuugggac</t>
  </si>
  <si>
    <t>GL172713.1:1431565..1431626:+</t>
  </si>
  <si>
    <t>GL173401.1_34087</t>
  </si>
  <si>
    <t>xtr-miR-128_MIMAT0003589</t>
  </si>
  <si>
    <t>gggggccguuacacuguaagaga</t>
  </si>
  <si>
    <t>gggggccguuacacuguaagagagugaguaguaggucucacagugaaccggucucuuu</t>
  </si>
  <si>
    <t>GL173401.1:415165..415223:+</t>
  </si>
  <si>
    <t>GL172647.1_1799</t>
  </si>
  <si>
    <t>xtr-miR-182-5p_MIMAT0003610</t>
  </si>
  <si>
    <t>gugguucuagacuugccaacua</t>
  </si>
  <si>
    <t>uuuggcaaugguagaacucacacuggugagcuaugaagauccggugguucuagacuugccaacua</t>
  </si>
  <si>
    <t>GL172647.1:1012313..1012378:-</t>
  </si>
  <si>
    <t>GL173009.1_24039</t>
  </si>
  <si>
    <t>xtr-miR-29c-5p_MIMAT0003676</t>
  </si>
  <si>
    <t>ugaccgaucucucuugguguu</t>
  </si>
  <si>
    <t>ugaccgaucucucuugguguucagaggcucaggucuucaucuagcaccauuugaaaucgguua</t>
  </si>
  <si>
    <t>GL173009.1:252941..253004:+</t>
  </si>
  <si>
    <t>GL173652.1_39079</t>
  </si>
  <si>
    <t>xtr-miR-133c_MIMAT0003595</t>
  </si>
  <si>
    <t>agcugguaaaauggaaccaaaucaacuguugaauggauuugguccccuucaaccagcu</t>
  </si>
  <si>
    <t>GL173652.1:78870..78928:+</t>
  </si>
  <si>
    <t>GL172862.1_17972</t>
  </si>
  <si>
    <t>xtr-miR-196a_MIMAT0003690</t>
  </si>
  <si>
    <t>uagguaguuucauguuguuggg</t>
  </si>
  <si>
    <t>cggcaacaagaaacugccuuaa</t>
  </si>
  <si>
    <t>uagguaguuucauguuguugggauugcuuuuucuuaacgcggcaacaagaaacugccuuaa</t>
  </si>
  <si>
    <t>GL172862.1:380437..380498:+</t>
  </si>
  <si>
    <t>GL172838.1_17280</t>
  </si>
  <si>
    <t>xtr-miR-9b-5p_MIMAT0003555</t>
  </si>
  <si>
    <t>uaaagcuagacaaccgaa</t>
  </si>
  <si>
    <t>ugguuaccuagcuguaug</t>
  </si>
  <si>
    <t>ugguuaccuagcuguaugaguauaacuaaugucauaaagcuagacaaccgaa</t>
  </si>
  <si>
    <t>GL172838.1:815877..815929:-</t>
  </si>
  <si>
    <t>GL176600.1_47007</t>
  </si>
  <si>
    <t>xtr-miR-146a_MIMAT0003604</t>
  </si>
  <si>
    <t>ugagaacugaauuccauagguug</t>
  </si>
  <si>
    <t>accuauggugcuuaguuccaua</t>
  </si>
  <si>
    <t>ugagaacugaauuccauagguuguuagagguuagaccuauggugcuuaguuccaua</t>
  </si>
  <si>
    <t>GL176600.1:4753..4809:-</t>
  </si>
  <si>
    <t>GL173569.1_38384</t>
  </si>
  <si>
    <t>cucauugaucaaugaaugcaaa</t>
  </si>
  <si>
    <t>aacauucauugcugucgguggguuguaguuuagaaaagcucauugaucaaugaaugcaaa</t>
  </si>
  <si>
    <t>GL173569.1:129425..129485:+</t>
  </si>
  <si>
    <t>GL172654.1_2555</t>
  </si>
  <si>
    <t>ccacuagaacauggaauuucagc</t>
  </si>
  <si>
    <t>ccacuagaacauggaauuucagccagaucuugcccagcucucuggcugagguaguaguuuguguaguu</t>
  </si>
  <si>
    <t>GL172654.1:2563106..2563174:+</t>
  </si>
  <si>
    <t>GL173945.1_41279</t>
  </si>
  <si>
    <t>xtr-miR-428a_MIMAT0003709</t>
  </si>
  <si>
    <t>uaagugcucucuaguucgguugcu</t>
  </si>
  <si>
    <t>gaauuaccucugaggggcauuaggg</t>
  </si>
  <si>
    <t>uaagugcucucuaguucgguugcugagugcucaggaauuaccucugaggggcauuaggg</t>
  </si>
  <si>
    <t>GL173945.1:81084..81143:-</t>
  </si>
  <si>
    <t>GL172907.1_19497</t>
  </si>
  <si>
    <t>xtr-miR-107_MIMAT0003584</t>
  </si>
  <si>
    <t>agcuucuuuacaguguugccuug</t>
  </si>
  <si>
    <t>agcuucuuuacaguguugccuuguggcauggaguucaagcagcauuguacagggcuau</t>
  </si>
  <si>
    <t>GL172907.1:146503..146561:+</t>
  </si>
  <si>
    <t>GL173111.1_26502</t>
  </si>
  <si>
    <t>xtr-miR-99_MIMAT0003582</t>
  </si>
  <si>
    <t>aacccguagauccgaucuugu</t>
  </si>
  <si>
    <t>aagcucguuucuaugggucug</t>
  </si>
  <si>
    <t>aacccguagauccgaucuuguggugaauuccuuugcucaagcucguuucuaugggucug</t>
  </si>
  <si>
    <t>GL173111.1:668727..668786:+</t>
  </si>
  <si>
    <t>GL172676.1_5997</t>
  </si>
  <si>
    <t>xtr-miR-184_MIMAT0003613</t>
  </si>
  <si>
    <t>uggacggagaacugauaaggc</t>
  </si>
  <si>
    <t>cuuaucacuuuuccagcccagc</t>
  </si>
  <si>
    <t>cuuaucacuuuuccagcccagcuuuucaugacaaacuguuggacggagaacugauaaggc</t>
  </si>
  <si>
    <t>GL172676.1:1017919..1017979:+</t>
  </si>
  <si>
    <t>GL173333.1_32642</t>
  </si>
  <si>
    <t>-2.1</t>
  </si>
  <si>
    <t>0 +/- 0%</t>
  </si>
  <si>
    <t>xtr-miR-27a_MIMAT0003570</t>
  </si>
  <si>
    <t>gcuuagcuguauugugagca</t>
  </si>
  <si>
    <t>gcuuagcuguauugugagcacugucacucucgcaccuguucacaguggcuaaguuc</t>
  </si>
  <si>
    <t>GL173333.1:483580..483636:-</t>
  </si>
  <si>
    <t>GL172961.1_22092</t>
  </si>
  <si>
    <t>-2.2</t>
  </si>
  <si>
    <t>xtr-miR-100_MIMAT0003682</t>
  </si>
  <si>
    <t>aacccguagauccgaacuugu</t>
  </si>
  <si>
    <t>gagugugcgggucugugucggcuugg</t>
  </si>
  <si>
    <t>aacccguagauccgaacuugugcugugccccucucacaagcucgagugugcgggucugugucggcuugg</t>
  </si>
  <si>
    <t>GL172961.1:946801..946870:+</t>
  </si>
  <si>
    <t>GL173544.1_37621</t>
  </si>
  <si>
    <t>-2.9</t>
  </si>
  <si>
    <t>ugggacaaggcuuccugcccccc</t>
  </si>
  <si>
    <t>ugggacaaggcuuccugcccccccagauuccgacugcccuuuggggugagguaguagguuguuuaguu</t>
  </si>
  <si>
    <t>GL173544.1:26161..26229:+</t>
  </si>
  <si>
    <t>GL172903.1_19389</t>
  </si>
  <si>
    <t>gcaacagcgacucuugcgucucg</t>
  </si>
  <si>
    <t>gcaacagcgacucuugcgucucggaacaguaagagauuaugugcug</t>
  </si>
  <si>
    <t>GL172903.1:923557..923603:+</t>
  </si>
  <si>
    <t>GL172722.1_9505</t>
  </si>
  <si>
    <t>aagguugugaguacagaaaaagugcc</t>
  </si>
  <si>
    <t>uacaguacugugauaacugaagaaugguggugccaucaagagacugaaggccugcgguuucaaagguugugaguacagaaaaagugcc</t>
  </si>
  <si>
    <t>GL172722.1:2226857..2226945:-</t>
  </si>
  <si>
    <t>GL174167.1_43700</t>
  </si>
  <si>
    <t>-3.9</t>
  </si>
  <si>
    <t>uuucagcagcugcucucugg</t>
  </si>
  <si>
    <t>uuucagcagcugcucucuggcgccaccgcccugugggaugagguaguagguuguuuaguu</t>
  </si>
  <si>
    <t>GL174167.1:14683..14743:-</t>
  </si>
  <si>
    <t>GL172720.1_9159</t>
  </si>
  <si>
    <t>-4.1</t>
  </si>
  <si>
    <t>uaggauugcauugaggacuacauauc</t>
  </si>
  <si>
    <t>uuugguccccuucaaccagcuguaggauugcauugaggacuacauauc</t>
  </si>
  <si>
    <t>GL172720.1:2259145..2259193:-</t>
  </si>
  <si>
    <t>GL172932.1_19427</t>
  </si>
  <si>
    <t>-5.3</t>
  </si>
  <si>
    <t>cuggaaucucauacauucauga</t>
  </si>
  <si>
    <t>cuggaaucucauacauucaugaacggcaaaaacagagagauaaagagaguguacgggccuaugaccuaugaauugacagcc</t>
  </si>
  <si>
    <t>GL172932.1:1453253..1453334:+</t>
  </si>
  <si>
    <t>GL172699.1_7752</t>
  </si>
  <si>
    <t>-5.4</t>
  </si>
  <si>
    <t>gacauuaacccuucauccucu</t>
  </si>
  <si>
    <t>uggaauguaaggaaguguguggcuucucugaguccaucuccggccgacauuaacccuucauccucu</t>
  </si>
  <si>
    <t>GL172699.1:2280897..2280963:+</t>
  </si>
  <si>
    <t>GL172902.1_18944</t>
  </si>
  <si>
    <t>-5.5</t>
  </si>
  <si>
    <t>ggaggcugcuguaugguacgg</t>
  </si>
  <si>
    <t>ggaggcugcuguaugguacggugcauuuacucgcuguuccuuuuuccuaugcauauaccucuuu</t>
  </si>
  <si>
    <t>GL172902.1:963535..963599:-</t>
  </si>
  <si>
    <t>GL172640.1_645</t>
  </si>
  <si>
    <t>-5.7</t>
  </si>
  <si>
    <t>ucagcuuuucaccagaagacuguaau</t>
  </si>
  <si>
    <t>uacaguacugugauaacugaaggaugguagccaucuuaacuucagcuuuucaccagaagacuguaau</t>
  </si>
  <si>
    <t>GL172640.1:5996032..5996099:-</t>
  </si>
  <si>
    <t>GL172902.1_18948</t>
  </si>
  <si>
    <t>GL172902.1:971262..971326:-</t>
  </si>
  <si>
    <t>GL172740.1_10437</t>
  </si>
  <si>
    <t>-6.5</t>
  </si>
  <si>
    <t>cuaccugguuaaugauuuggucauu</t>
  </si>
  <si>
    <t>ugacaucauauguacggcugcuaaacugcugcaugacacgucugucuuggaaaaggaaagagcuaccugguuaaugauuuggucauu</t>
  </si>
  <si>
    <t>GL172740.1:2377513..2377600:-</t>
  </si>
  <si>
    <t>zebrafish</t>
  </si>
  <si>
    <t>X. tropicalis</t>
  </si>
  <si>
    <r>
      <t>P. waltl</t>
    </r>
    <r>
      <rPr>
        <sz val="12"/>
        <color theme="1"/>
        <rFont val="Calibri"/>
        <family val="2"/>
        <scheme val="minor"/>
      </rPr>
      <t xml:space="preserve"> transcriptome</t>
    </r>
  </si>
  <si>
    <r>
      <t>P. waltl</t>
    </r>
    <r>
      <rPr>
        <sz val="12"/>
        <color theme="1"/>
        <rFont val="Calibri"/>
        <family val="2"/>
        <scheme val="minor"/>
      </rPr>
      <t xml:space="preserve"> genome</t>
    </r>
  </si>
  <si>
    <t>reported miRNAs</t>
  </si>
  <si>
    <t>Pw T (Xt+)</t>
  </si>
  <si>
    <t>Pw T (Xt-)</t>
  </si>
  <si>
    <t>TRINITY_DN2010206_c0_g1_i1_10062</t>
  </si>
  <si>
    <t>2443615.6</t>
  </si>
  <si>
    <t>aacccguagauccgaacuugc</t>
  </si>
  <si>
    <t>caagcucgagucugugggucu</t>
  </si>
  <si>
    <t>aacccguagauccgaacuugcgguaugauucacacacaagcucgagucugugggucu</t>
  </si>
  <si>
    <t>TRINITY_DN2010206_c0_g1_i1:992..1049:+</t>
  </si>
  <si>
    <t>TRINITY_DN2158785_c0_g1_i11_30644</t>
  </si>
  <si>
    <t>2229723.3</t>
  </si>
  <si>
    <t>accaucgaucguugacuguacc</t>
  </si>
  <si>
    <t>aacauucaacgcugucggugaguuuuggacugagcagaaaccaucgaucguugacuguacc</t>
  </si>
  <si>
    <t>TRINITY_DN2158785_c0_g1_i11:2234..2295:+</t>
  </si>
  <si>
    <t>TRINITY_DN2158785_c0_g1_i2_30642</t>
  </si>
  <si>
    <t>TRINITY_DN2158785_c0_g1_i2:2766..2827:+</t>
  </si>
  <si>
    <t>TRINITY_DN2158785_c0_g1_i1_30640</t>
  </si>
  <si>
    <t>TRINITY_DN2158785_c0_g1_i1:2746..2807:+</t>
  </si>
  <si>
    <t>TRINITY_DN2004295_c0_g1_i1_9836</t>
  </si>
  <si>
    <t>2163592.3</t>
  </si>
  <si>
    <t>ugguucuagacuugccaacu</t>
  </si>
  <si>
    <t>uuuggcaaugguagaacucacacuggugagcuauaaggauccggugguucuagacuugccaacu</t>
  </si>
  <si>
    <t>TRINITY_DN2004295_c0_g1_i1:667..731:+</t>
  </si>
  <si>
    <t>TRINITY_DN2117344_c0_g1_i2_20830</t>
  </si>
  <si>
    <t>2056774.6</t>
  </si>
  <si>
    <t>ccuauucucgauuacuuguucc</t>
  </si>
  <si>
    <t>uucaaguaauccaggauaggcuguuucuucgcagugcggccuauucucgauuacuuguucc</t>
  </si>
  <si>
    <t>TRINITY_DN2117344_c0_g1_i2:9..70:+</t>
  </si>
  <si>
    <t>TRINITY_DN2117344_c0_g1_i1_20828</t>
  </si>
  <si>
    <t>TRINITY_DN2117344_c0_g1_i1:9..70:+</t>
  </si>
  <si>
    <t>TRINITY_DN2130798_c1_g1_i1_23378</t>
  </si>
  <si>
    <t>uguaaacauccucgacugga</t>
  </si>
  <si>
    <t>ucagucggauguuugcagc</t>
  </si>
  <si>
    <t>uguaaacauccucgacuggaaguuguggagaugcugcuggagcuuucagucggauguuugcagc</t>
  </si>
  <si>
    <t>TRINITY_DN2130798_c1_g1_i1:2654..2718:+</t>
  </si>
  <si>
    <t>TRINITY_DN2083694_c2_g1_i1_15915</t>
  </si>
  <si>
    <t>1548310.6</t>
  </si>
  <si>
    <t>aaaguucugugacacuuagacu</t>
  </si>
  <si>
    <t>aaaguucugugacacuuagacucgauauuaaagaagucagugcacuacagaacuuugu</t>
  </si>
  <si>
    <t>TRINITY_DN2083694_c2_g1_i1:11..69:+</t>
  </si>
  <si>
    <t>TRINITY_DN2083694_c2_g4_i2_15919</t>
  </si>
  <si>
    <t>TRINITY_DN2083694_c2_g4_i2:11..69:+</t>
  </si>
  <si>
    <t>TRINITY_DN2083694_c2_g4_i1_15917</t>
  </si>
  <si>
    <t>TRINITY_DN2083694_c2_g4_i1:11..69:+</t>
  </si>
  <si>
    <t>TRINITY_DN2003048_c0_g1_i1_9779</t>
  </si>
  <si>
    <t>1307209.1</t>
  </si>
  <si>
    <t>uggacggagaacugauaagggu</t>
  </si>
  <si>
    <t>ccuuaucacuuuuccagcccagcuuuuugugucuggcugcuggacggagaacugauaagggu</t>
  </si>
  <si>
    <t>TRINITY_DN2003048_c0_g1_i1:199..261:+</t>
  </si>
  <si>
    <t>TRINITY_DN2003048_c0_g1_i2_9781</t>
  </si>
  <si>
    <t>TRINITY_DN2003048_c0_g1_i2:146..208:+</t>
  </si>
  <si>
    <t>TRINITY_DN2146650_c1_g7_i2_27313</t>
  </si>
  <si>
    <t>1231102.4</t>
  </si>
  <si>
    <t>ugagaugaagcacuguagcu</t>
  </si>
  <si>
    <t>ggugcagugcugcaucucuggucagcugugagucugagaugaagcacuguagcu</t>
  </si>
  <si>
    <t>TRINITY_DN2146650_c1_g7_i2:1602..1656:+</t>
  </si>
  <si>
    <t>TRINITY_DN2146650_c1_g7_i1_27311</t>
  </si>
  <si>
    <t>TRINITY_DN2146650_c1_g7_i1:1042..1096:+</t>
  </si>
  <si>
    <t>TRINITY_DN2157489_c3_g1_i1_30155</t>
  </si>
  <si>
    <t>1152502.9</t>
  </si>
  <si>
    <t>xtr-let-7a_MIMAT0003667</t>
  </si>
  <si>
    <t>uauacaaucuacugucuuuccu</t>
  </si>
  <si>
    <t>ugagguaguagguuguauaguuuuaggggcacccccugucugucagauaacuauacaaucuacugucuuuccu</t>
  </si>
  <si>
    <t>TRINITY_DN2157489_c3_g1_i1:909..982:+</t>
  </si>
  <si>
    <t>TRINITY_DN2167089_c8_g1_i1_33779</t>
  </si>
  <si>
    <t>1141442.8</t>
  </si>
  <si>
    <t>agagcuuagcugauuggugaacagugauuacuuucucuuuuguucacaguggcuaaguucugc</t>
  </si>
  <si>
    <t>TRINITY_DN2167089_c8_g1_i1:962..1025:+</t>
  </si>
  <si>
    <t>TRINITY_DN2057567_c3_g2_i1_13145</t>
  </si>
  <si>
    <t>1131550.5</t>
  </si>
  <si>
    <t>ugagguaguagguuguauaguuuuagggucauacccaccgcugggagauaacuauacaaccuacugucuuucu</t>
  </si>
  <si>
    <t>TRINITY_DN2057567_c3_g2_i1:46..119:+</t>
  </si>
  <si>
    <t>TRINITY_DN2057567_c3_g3_i1_13151</t>
  </si>
  <si>
    <t>TRINITY_DN2057567_c3_g3_i1:46..119:+</t>
  </si>
  <si>
    <t>TRINITY_DN2057567_c3_g1_i1_13141</t>
  </si>
  <si>
    <t>TRINITY_DN2057567_c3_g1_i1:46..119:+</t>
  </si>
  <si>
    <t>TRINITY_DN2175017_c0_g2_i4_37505</t>
  </si>
  <si>
    <t>1119057.5</t>
  </si>
  <si>
    <t>cuguacaaucuucuagcuuucc</t>
  </si>
  <si>
    <t>ugagguaguagguuguauaguuaagaauaacaccucaggagauaacuguacaaucuucuagcuuucc</t>
  </si>
  <si>
    <t>TRINITY_DN2175017_c0_g2_i4:5411..5478:+</t>
  </si>
  <si>
    <t>TRINITY_DN2175017_c0_g2_i1_37501</t>
  </si>
  <si>
    <t>TRINITY_DN2175017_c0_g2_i1:5411..5478:+</t>
  </si>
  <si>
    <t>TRINITY_DN2160115_c4_g1_i1_31150</t>
  </si>
  <si>
    <t>gcugggaagguaaagggacgu</t>
  </si>
  <si>
    <t>uucccuuugucauccuaugccugaggauauauaaauggggcugggaagguaaagggacgu</t>
  </si>
  <si>
    <t>TRINITY_DN2160115_c4_g1_i1:1776..1836:+</t>
  </si>
  <si>
    <t>TRINITY_DN2160115_c4_g2_i1_31152</t>
  </si>
  <si>
    <t>TRINITY_DN2160115_c4_g2_i1:320..380:+</t>
  </si>
  <si>
    <t>TRINITY_DN2177618_c7_g2_i1_39108</t>
  </si>
  <si>
    <t>924382.6</t>
  </si>
  <si>
    <t>uccauaguggucaguucucc</t>
  </si>
  <si>
    <t>ugagaacugaauuccauggacugguuuuuccucauaugucuucgguccauaguggucaguucucc</t>
  </si>
  <si>
    <t>TRINITY_DN2177618_c7_g2_i1:1149..1214:+</t>
  </si>
  <si>
    <t>TRINITY_DN2057567_c2_g1_i1_13140</t>
  </si>
  <si>
    <t>844221.5</t>
  </si>
  <si>
    <t>cuauacagucuacugucuuucu</t>
  </si>
  <si>
    <t>ugagguaguagauuguauaguuuuagggucauacccgaucucggagauaacuauacagucuacugucuuucu</t>
  </si>
  <si>
    <t>TRINITY_DN2057567_c2_g1_i1:179..251:+</t>
  </si>
  <si>
    <t>TRINITY_DN2057567_c3_g2_i1_13148</t>
  </si>
  <si>
    <t>807852.6</t>
  </si>
  <si>
    <t>ugagguaguagauuguauaguugugagguagugauuuuaccuuguucuggagauaacuauacaaucuauugccuuccc</t>
  </si>
  <si>
    <t>TRINITY_DN2057567_c3_g2_i1:369..447:+</t>
  </si>
  <si>
    <t>TRINITY_DN1948376_c0_g1_i1_8268</t>
  </si>
  <si>
    <t>625037.2</t>
  </si>
  <si>
    <t>augaccuaugaauugacagcca</t>
  </si>
  <si>
    <t>ucugucauuucuucaggccaaua</t>
  </si>
  <si>
    <t>augaccuaugaauugacagccagugugcuucgcgagucugucugucauuucuucaggccaaua</t>
  </si>
  <si>
    <t>TRINITY_DN1948376_c0_g1_i1:26..89:+</t>
  </si>
  <si>
    <t>TRINITY_DN2075541_c0_g1_i1_14942</t>
  </si>
  <si>
    <t>573720.3</t>
  </si>
  <si>
    <t>cuuucagucagaugcuuacagc</t>
  </si>
  <si>
    <t>uguaaacauccuugacuggaagcuguauugcuggaaggagcuuucagucagaugcuuacagc</t>
  </si>
  <si>
    <t>TRINITY_DN2075541_c0_g1_i1:2034..2096:+</t>
  </si>
  <si>
    <t>TRINITY_DN2055656_c1_g1_i2_13038</t>
  </si>
  <si>
    <t>534270.4</t>
  </si>
  <si>
    <t>uucaaguaauccaggauaggc</t>
  </si>
  <si>
    <t>ccuauucucgauuauuuggugc</t>
  </si>
  <si>
    <t>uucaaguaauccaggauaggccguggucucuucagcugaccuauucucgauuauuuggugc</t>
  </si>
  <si>
    <t>TRINITY_DN2055656_c1_g1_i2:1435..1496:+</t>
  </si>
  <si>
    <t>TRINITY_DN2055656_c1_g1_i1_13036</t>
  </si>
  <si>
    <t>TRINITY_DN2055656_c1_g1_i1:1430..1491:+</t>
  </si>
  <si>
    <t>TRINITY_DN2177360_c8_g3_i2_39025</t>
  </si>
  <si>
    <t>533063.3</t>
  </si>
  <si>
    <t>xtr-miR-22-3p_MIMAT0003672</t>
  </si>
  <si>
    <t>aguucuucauuggcaggcuuu</t>
  </si>
  <si>
    <t>aguucuucauuggcaggcuuuauguugauggugucugcuaaagcugccaguugaagaacugu</t>
  </si>
  <si>
    <t>TRINITY_DN2177360_c8_g3_i2:1290..1352:+</t>
  </si>
  <si>
    <t>TRINITY_DN2177360_c8_g3_i1_39021</t>
  </si>
  <si>
    <t>TRINITY_DN2177360_c8_g3_i1:1290..1352:+</t>
  </si>
  <si>
    <t>TRINITY_DN2119526_c0_g1_i2_21200</t>
  </si>
  <si>
    <t>468144.2</t>
  </si>
  <si>
    <t>ccuauucuugauuacuugcagu</t>
  </si>
  <si>
    <t>uucaaguaauccaggauaggcagugacucuccagaaaggccuauucuugauuacuugcagu</t>
  </si>
  <si>
    <t>TRINITY_DN2119526_c0_g1_i2:348..409:+</t>
  </si>
  <si>
    <t>TRINITY_DN2119526_c0_g1_i1_21198</t>
  </si>
  <si>
    <t>TRINITY_DN2119526_c0_g1_i1:348..409:+</t>
  </si>
  <si>
    <t>TRINITY_DN1934463_c0_g1_i1_7886</t>
  </si>
  <si>
    <t>443545.7</t>
  </si>
  <si>
    <t>xla-miR-133d_MIMAT0011138</t>
  </si>
  <si>
    <t>uugguccccuucaaccagcugc</t>
  </si>
  <si>
    <t>gcugguaaaaaggaaccaaauc</t>
  </si>
  <si>
    <t>gcugguaaaaaggaaccaaaucgugacugcgcuggauuugguccccuucaaccagcugc</t>
  </si>
  <si>
    <t>TRINITY_DN1934463_c0_g1_i1:517..576:+</t>
  </si>
  <si>
    <t>TRINITY_DN2020583_c3_g7_i1_10662</t>
  </si>
  <si>
    <t>443545.5</t>
  </si>
  <si>
    <t>TRINITY_DN2020583_c3_g7_i1:7..66:+</t>
  </si>
  <si>
    <t>TRINITY_DN2110456_c1_g5_i2_19665</t>
  </si>
  <si>
    <t>384383.5</t>
  </si>
  <si>
    <t>ucuuugguuaucuagcuguau</t>
  </si>
  <si>
    <t>uaaagcuagauaaccgaaagu</t>
  </si>
  <si>
    <t>ucuuugguuaucuagcuguaugaguguacugaucgucauaaagcuagauaaccgaaagu</t>
  </si>
  <si>
    <t>TRINITY_DN2110456_c1_g5_i2:675..734:+</t>
  </si>
  <si>
    <t>TRINITY_DN2110456_c1_g5_i3_19669</t>
  </si>
  <si>
    <t>TRINITY_DN2110456_c1_g5_i3:947..1006:+</t>
  </si>
  <si>
    <t>TRINITY_DN2110456_c1_g5_i1_19661</t>
  </si>
  <si>
    <t>TRINITY_DN2110456_c1_g5_i1:1015..1074:+</t>
  </si>
  <si>
    <t>TRINITY_DN2075714_c1_g3_i1_14999</t>
  </si>
  <si>
    <t>381597.3</t>
  </si>
  <si>
    <t>ucuuugguuaucuagcuguaugaguguaaucucacccuucauaaagcuagauaaccgaaagu</t>
  </si>
  <si>
    <t>TRINITY_DN2075714_c1_g3_i1:2760..2822:+</t>
  </si>
  <si>
    <t>TRINITY_DN2075714_c1_g1_i1_14995</t>
  </si>
  <si>
    <t>TRINITY_DN2075714_c1_g1_i1:278..340:+</t>
  </si>
  <si>
    <t>TRINITY_DN2132398_c10_g1_i2_23907</t>
  </si>
  <si>
    <t>336211.1</t>
  </si>
  <si>
    <t>uggaauguuaagaaguauguau</t>
  </si>
  <si>
    <t>acauacuucuucauauguccaua</t>
  </si>
  <si>
    <t>acauacuucuucauauguccauauggaguaguccuuuuuuauggaauguuaagaaguauguau</t>
  </si>
  <si>
    <t>TRINITY_DN2132398_c10_g1_i2:775..838:+</t>
  </si>
  <si>
    <t>TRINITY_DN2132398_c10_g1_i4_23909</t>
  </si>
  <si>
    <t>TRINITY_DN2132398_c10_g1_i4:754..817:+</t>
  </si>
  <si>
    <t>TRINITY_DN2035215_c0_g1_i3_11467</t>
  </si>
  <si>
    <t>314580.4</t>
  </si>
  <si>
    <t>xtr-miR-208_MIMAT0003698</t>
  </si>
  <si>
    <t>auaagacgaacaaaagguuug</t>
  </si>
  <si>
    <t>aagcuuuuuguuugcuuuuaugu</t>
  </si>
  <si>
    <t>aagcuuuuuguuugcuuuuauguuugaauuggaauauaagacgaacaaaagguuug</t>
  </si>
  <si>
    <t>TRINITY_DN2035215_c0_g1_i3:760..816:+</t>
  </si>
  <si>
    <t>TRINITY_DN2035215_c0_g1_i2_11465</t>
  </si>
  <si>
    <t>TRINITY_DN2035215_c0_g1_i2:760..816:+</t>
  </si>
  <si>
    <t>TRINITY_DN359957_c0_g1_i1_696</t>
  </si>
  <si>
    <t>309584.3</t>
  </si>
  <si>
    <t>aggaacgggaugcugugcaguguu</t>
  </si>
  <si>
    <t>aggaacgggaugcugugcaguguuguccuguaaccaccaauauugcacucgucccggccucc</t>
  </si>
  <si>
    <t>TRINITY_DN359957_c0_g1_i1:142..204:-</t>
  </si>
  <si>
    <t>TRINITY_DN2174491_c2_g2_i1_37271</t>
  </si>
  <si>
    <t>TRINITY_DN2174491_c2_g2_i1:672..734:+</t>
  </si>
  <si>
    <t>TRINITY_DN2156591_c4_g1_i1_29866</t>
  </si>
  <si>
    <t>291263.1</t>
  </si>
  <si>
    <t>xla-miR-142_MIMAT0011139</t>
  </si>
  <si>
    <t>cauaaaguagaaagcacuacu</t>
  </si>
  <si>
    <t>uguaguguuuccuacuuuaugga</t>
  </si>
  <si>
    <t>cauaaaguagaaagcacuacuaagcccaugcauacaguguaguguuuccuacuuuaugga</t>
  </si>
  <si>
    <t>TRINITY_DN2156591_c4_g1_i1:965..1025:+</t>
  </si>
  <si>
    <t>TRINITY_DN2168647_c2_g2_i4_34264</t>
  </si>
  <si>
    <t>289004.2</t>
  </si>
  <si>
    <t>caaguucgcuucuaugggucu</t>
  </si>
  <si>
    <t>aacccguagauccgaucuuguggugaauuguacugcacaaguucgcuucuaugggucu</t>
  </si>
  <si>
    <t>TRINITY_DN2168647_c2_g2_i4:5777..5835:+</t>
  </si>
  <si>
    <t>TRINITY_DN2168647_c2_g2_i5_34268</t>
  </si>
  <si>
    <t>TRINITY_DN2168647_c2_g2_i5:1624..1682:+</t>
  </si>
  <si>
    <t>TRINITY_DN2168647_c2_g2_i3_34260</t>
  </si>
  <si>
    <t>TRINITY_DN2168647_c2_g2_i3:1623..1681:+</t>
  </si>
  <si>
    <t>TRINITY_DN2168647_c2_g2_i2_34256</t>
  </si>
  <si>
    <t>TRINITY_DN2168647_c2_g2_i2:5777..5835:+</t>
  </si>
  <si>
    <t>TRINITY_DN2145730_c1_g2_i6_26984</t>
  </si>
  <si>
    <t>272486.1</t>
  </si>
  <si>
    <t>uuaagacuugcagugauguuuagauuucuuaugacaugaacaucacuuuaagucugugcu</t>
  </si>
  <si>
    <t>TRINITY_DN2145730_c1_g2_i6:4010..4070:+</t>
  </si>
  <si>
    <t>TRINITY_DN2145730_c1_g2_i3_26982</t>
  </si>
  <si>
    <t>TRINITY_DN2145730_c1_g2_i3:4010..4070:+</t>
  </si>
  <si>
    <t>TRINITY_DN2145730_c1_g2_i2_26978</t>
  </si>
  <si>
    <t>TRINITY_DN2145730_c1_g2_i2:4010..4070:+</t>
  </si>
  <si>
    <t>TRINITY_DN2181638_c2_g5_i6_43149</t>
  </si>
  <si>
    <t>239996.5</t>
  </si>
  <si>
    <t>TRINITY_DN2181638_c2_g5_i6:112..172:+</t>
  </si>
  <si>
    <t>TRINITY_DN2181638_c2_g5_i7_43153</t>
  </si>
  <si>
    <t>TRINITY_DN2181638_c2_g5_i7:2737..2797:+</t>
  </si>
  <si>
    <t>TRINITY_DN2181638_c2_g5_i3_43137</t>
  </si>
  <si>
    <t>TRINITY_DN2181638_c2_g5_i3:2498..2558:+</t>
  </si>
  <si>
    <t>TRINITY_DN2181638_c2_g5_i1_43131</t>
  </si>
  <si>
    <t>TRINITY_DN2181638_c2_g5_i1:2534..2594:+</t>
  </si>
  <si>
    <t>TRINITY_DN2181638_c2_g5_i5_43143</t>
  </si>
  <si>
    <t>TRINITY_DN2181638_c2_g5_i5:2701..2761:+</t>
  </si>
  <si>
    <t>TRINITY_DN2151640_c0_g2_i1_28782</t>
  </si>
  <si>
    <t>238784.3</t>
  </si>
  <si>
    <t>xtr-miR-126-5p_MIMAT0003587</t>
  </si>
  <si>
    <t>ucguaccgugaguaauaaugc</t>
  </si>
  <si>
    <t>cauuauuacuuuugguacgcgcugugacacaucaaacucguaccgugaguaauaaugc</t>
  </si>
  <si>
    <t>TRINITY_DN2151640_c0_g2_i1:781..839:+</t>
  </si>
  <si>
    <t>TRINITY_DN2151640_c0_g2_i5_28790</t>
  </si>
  <si>
    <t>TRINITY_DN2151640_c0_g2_i5:781..839:+</t>
  </si>
  <si>
    <t>TRINITY_DN2151640_c0_g2_i4_28788</t>
  </si>
  <si>
    <t>TRINITY_DN2151640_c0_g2_i4:776..834:+</t>
  </si>
  <si>
    <t>TRINITY_DN2151640_c0_g2_i3_28786</t>
  </si>
  <si>
    <t>TRINITY_DN2151640_c0_g2_i3:781..839:+</t>
  </si>
  <si>
    <t>TRINITY_DN2151640_c0_g2_i2_28784</t>
  </si>
  <si>
    <t>TRINITY_DN2151640_c0_g2_i2:776..834:+</t>
  </si>
  <si>
    <t>TRINITY_DN2175909_c2_g1_i4_38143</t>
  </si>
  <si>
    <t>213197.7</t>
  </si>
  <si>
    <t>agguugggagcgguugcaaugcu</t>
  </si>
  <si>
    <t>agguugggagcgguugcaaugcuuuuuguuucucuggaugguauugcacuugucccggccugu</t>
  </si>
  <si>
    <t>TRINITY_DN2175909_c2_g1_i4:4298..4361:+</t>
  </si>
  <si>
    <t>TRINITY_DN2129190_c1_g7_i5_22956</t>
  </si>
  <si>
    <t>187107.1</t>
  </si>
  <si>
    <t>uggagugugacaaugguguuu</t>
  </si>
  <si>
    <t>aacgccauccucacacuaaau</t>
  </si>
  <si>
    <t>uggagugugacaaugguguuuguauuuaauugaucaaacgccauccucacacuaaau</t>
  </si>
  <si>
    <t>TRINITY_DN2129190_c1_g7_i5:736..793:+</t>
  </si>
  <si>
    <t>TRINITY_DN2129190_c1_g7_i7_22958</t>
  </si>
  <si>
    <t>TRINITY_DN2129190_c1_g7_i7:4978..5035:+</t>
  </si>
  <si>
    <t>TRINITY_DN2129190_c1_g7_i1_22954</t>
  </si>
  <si>
    <t>TRINITY_DN2129190_c1_g7_i1:581..638:+</t>
  </si>
  <si>
    <t>TRINITY_DN2129190_c1_g7_i8_22960</t>
  </si>
  <si>
    <t>TRINITY_DN2129190_c1_g7_i8:482..539:+</t>
  </si>
  <si>
    <t>TRINITY_DN2118819_c7_g1_i2_21073</t>
  </si>
  <si>
    <t>180978.2</t>
  </si>
  <si>
    <t>ggguggggauuuguugcauuacu</t>
  </si>
  <si>
    <t>ggguggggauuuguugcauuacuuguggcuauguuuaaaguauugcacuugucccggccugu</t>
  </si>
  <si>
    <t>TRINITY_DN2118819_c7_g1_i2:184..246:+</t>
  </si>
  <si>
    <t>TRINITY_DN2118819_c7_g1_i1_21067</t>
  </si>
  <si>
    <t>TRINITY_DN2118819_c7_g1_i1:184..246:+</t>
  </si>
  <si>
    <t>TRINITY_DN2143764_c0_g4_i3_26426</t>
  </si>
  <si>
    <t>167496.4</t>
  </si>
  <si>
    <t>caaagugcuguucgugcaggu</t>
  </si>
  <si>
    <t>acugcacaugcagcacuucaga</t>
  </si>
  <si>
    <t>caaagugcuguucgugcagguaguguacacgucucuacugcacaugcagcacuucaga</t>
  </si>
  <si>
    <t>TRINITY_DN2143764_c0_g4_i3:0..58:+</t>
  </si>
  <si>
    <t>TRINITY_DN2150470_c3_g2_i1_28442</t>
  </si>
  <si>
    <t>165100.7</t>
  </si>
  <si>
    <t>ugagguaguaguuuguacaguu</t>
  </si>
  <si>
    <t>cuguacaggccacugccuugcc</t>
  </si>
  <si>
    <t>ugagguaguaguuuguacaguuugagggucugcgauaccgcccgguacuggagauaacuguacaggccacugccuugcc</t>
  </si>
  <si>
    <t>TRINITY_DN2150470_c3_g2_i1:1306..1385:+</t>
  </si>
  <si>
    <t>TRINITY_DN2181680_c14_g1_i1_43188</t>
  </si>
  <si>
    <t>156661.6</t>
  </si>
  <si>
    <t>gauuucaguggggugaagaac</t>
  </si>
  <si>
    <t>uccuucauuccaccggagucuguguggcuccuagucagauuucaguggggugaagaac</t>
  </si>
  <si>
    <t>TRINITY_DN2181680_c14_g1_i1:778..836:+</t>
  </si>
  <si>
    <t>TRINITY_DN2181680_c14_g1_i2_43190</t>
  </si>
  <si>
    <t>TRINITY_DN2181680_c14_g1_i2:184..242:+</t>
  </si>
  <si>
    <t>TRINITY_DN2075541_c0_g1_i1_14944</t>
  </si>
  <si>
    <t>138575.6</t>
  </si>
  <si>
    <t>cugggaggaggguguuugcugc</t>
  </si>
  <si>
    <t>uguaaacauccuacacucucagcuguauguacaagauggcugggaggaggguguuugcugc</t>
  </si>
  <si>
    <t>TRINITY_DN2075541_c0_g1_i1:2769..2830:+</t>
  </si>
  <si>
    <t>TRINITY_DN2164018_c6_g1_i3_32381</t>
  </si>
  <si>
    <t>136787.9</t>
  </si>
  <si>
    <t>cagugcaauaaugaaagggcgu</t>
  </si>
  <si>
    <t>acucuuucucuguugcacuacu</t>
  </si>
  <si>
    <t>acucuuucucuguugcacuacugucaaauuuaaagcuagcagugcaauaaugaaagggcgu</t>
  </si>
  <si>
    <t>TRINITY_DN2164018_c6_g1_i3:5015..5076:+</t>
  </si>
  <si>
    <t>TRINITY_DN2181614_c6_g1_i1_43127</t>
  </si>
  <si>
    <t>136138.5</t>
  </si>
  <si>
    <t>gggggccguuacacuguaagagagugaguagcaggucucacagugaaccggucucuuu</t>
  </si>
  <si>
    <t>TRINITY_DN2181614_c6_g1_i1:1012..1070:+</t>
  </si>
  <si>
    <t>TRINITY_DN2168647_c2_g2_i4_34265</t>
  </si>
  <si>
    <t>118256.7</t>
  </si>
  <si>
    <t>ugagguaguagguuguaugguuuagaauuacacccugggaguuaacuguacaaccuucuagcuuucc</t>
  </si>
  <si>
    <t>TRINITY_DN2168647_c2_g2_i4:6388..6455:+</t>
  </si>
  <si>
    <t>TRINITY_DN2168647_c2_g2_i5_34269</t>
  </si>
  <si>
    <t>TRINITY_DN2168647_c2_g2_i5:2235..2302:+</t>
  </si>
  <si>
    <t>TRINITY_DN2168647_c2_g2_i2_34257</t>
  </si>
  <si>
    <t>TRINITY_DN2168647_c2_g2_i2:6388..6455:+</t>
  </si>
  <si>
    <t>TRINITY_DN2168647_c2_g2_i3_34261</t>
  </si>
  <si>
    <t>TRINITY_DN2168647_c2_g2_i3:2234..2301:+</t>
  </si>
  <si>
    <t>TRINITY_DN2093629_c0_g1_i2_17201</t>
  </si>
  <si>
    <t>117173.5</t>
  </si>
  <si>
    <t>accuggcauacaauguagaauucugu</t>
  </si>
  <si>
    <t>accuggcauacaauguagaauucuguguuuguuaagcaacagcuacauugucugcuggguuu</t>
  </si>
  <si>
    <t>TRINITY_DN2093629_c0_g1_i2:27..89:+</t>
  </si>
  <si>
    <t>TRINITY_DN2093629_c0_g1_i1_17199</t>
  </si>
  <si>
    <t>TRINITY_DN2093629_c0_g1_i1:27..89:+</t>
  </si>
  <si>
    <t>TRINITY_DN2071966_c1_g1_i2_14530</t>
  </si>
  <si>
    <t>115929.3</t>
  </si>
  <si>
    <t>cuauacauucuacugccuugcu</t>
  </si>
  <si>
    <t>ugagguaguaguuuguguaguuacagggcagucauuuuugcccauuggagauaacuauacauucuacugccuugcu</t>
  </si>
  <si>
    <t>TRINITY_DN2071966_c1_g1_i2:7665..7741:+</t>
  </si>
  <si>
    <t>TRINITY_DN2167089_c8_g1_i1_33781</t>
  </si>
  <si>
    <t>111582.3</t>
  </si>
  <si>
    <t>ugccuacugagcugauaucagu</t>
  </si>
  <si>
    <t>ugccuacugagcugauaucaguucuuauuacacacacuggcucaguucagcaggaac</t>
  </si>
  <si>
    <t>TRINITY_DN2167089_c8_g1_i1:1451..1508:+</t>
  </si>
  <si>
    <t>TRINITY_DN2076314_c0_g1_i1_15060</t>
  </si>
  <si>
    <t>109029.3</t>
  </si>
  <si>
    <t>cuauacaaccuacugccuuccu</t>
  </si>
  <si>
    <t>ugagguaguagguugugugguuucaggguagugauuuuuacccauuaaggcguuaacuauacaaccuacugccuuccu</t>
  </si>
  <si>
    <t>TRINITY_DN2076314_c0_g1_i1:2588..2666:+</t>
  </si>
  <si>
    <t>TRINITY_DN2025186_c0_g1_i1_10914</t>
  </si>
  <si>
    <t>108129.1</t>
  </si>
  <si>
    <t>uuuggcacuagcacauuuuugc</t>
  </si>
  <si>
    <t>caauuauguauagugccaauau</t>
  </si>
  <si>
    <t>uuuggcacuagcacauuuuugcuuuuguaugucuacuuugagcaauuauguauagugccaauau</t>
  </si>
  <si>
    <t>TRINITY_DN2025186_c0_g1_i1:352..416:+</t>
  </si>
  <si>
    <t>TRINITY_DN2142424_c5_g6_i1_26215</t>
  </si>
  <si>
    <t>106282.7</t>
  </si>
  <si>
    <t>ugccuacugagcugauaucaguugauaugacacccacuggcucaguucagcaggaac</t>
  </si>
  <si>
    <t>TRINITY_DN2142424_c5_g6_i1:1101..1158:+</t>
  </si>
  <si>
    <t>TRINITY_DN2142424_c5_g6_i2_26219</t>
  </si>
  <si>
    <t>TRINITY_DN2142424_c5_g6_i2:807..864:+</t>
  </si>
  <si>
    <t>TRINITY_DN2176325_c3_g2_i3_38382</t>
  </si>
  <si>
    <t>92228.8</t>
  </si>
  <si>
    <t>uggaagacuagugauuuuguuguuuuuagauaacuaaauugacaacaaaucgcagucugccaua</t>
  </si>
  <si>
    <t>TRINITY_DN2176325_c3_g2_i3:1662..1726:+</t>
  </si>
  <si>
    <t>TRINITY_DN2176325_c3_g2_i2_38380</t>
  </si>
  <si>
    <t>TRINITY_DN2176325_c3_g2_i2:1680..1744:+</t>
  </si>
  <si>
    <t>TRINITY_DN2176325_c3_g2_i12_38384</t>
  </si>
  <si>
    <t>TRINITY_DN2176325_c3_g2_i12:1850..1914:+</t>
  </si>
  <si>
    <t>TRINITY_DN2085209_c0_g1_i1_16130</t>
  </si>
  <si>
    <t>91714.4</t>
  </si>
  <si>
    <t>cugcgcaaacuacugccuugcu</t>
  </si>
  <si>
    <t>ugagguaguaguuugugcuguuggucggguugugauauugcccgcugaggagauaacugcgcaaacuacugccuugcu</t>
  </si>
  <si>
    <t>TRINITY_DN2085209_c0_g1_i1:1247..1325:+</t>
  </si>
  <si>
    <t>TRINITY_DN2085209_c0_g1_i2_16136</t>
  </si>
  <si>
    <t>TRINITY_DN2085209_c0_g1_i2:3078..3156:+</t>
  </si>
  <si>
    <t>TRINITY_DN2064585_c6_g5_i1_13820</t>
  </si>
  <si>
    <t>91355.1</t>
  </si>
  <si>
    <t>caacaagucacagucuccaca</t>
  </si>
  <si>
    <t>uggaagacuagugauuuuguuguuuugagauuuaucaaaguaaacaacaagucacagucuccaca</t>
  </si>
  <si>
    <t>TRINITY_DN2064585_c6_g5_i1:23..88:+</t>
  </si>
  <si>
    <t>TRINITY_DN2090478_c1_g1_i1_16768</t>
  </si>
  <si>
    <t>88384.9</t>
  </si>
  <si>
    <t>uggaagacuagugauuuuguuguuguaagcuuauucgcaugacaacaagucacagucugccuca</t>
  </si>
  <si>
    <t>TRINITY_DN2090478_c1_g1_i1:22..86:+</t>
  </si>
  <si>
    <t>TRINITY_DN2118819_c7_g1_i1_21069</t>
  </si>
  <si>
    <t>81960.2</t>
  </si>
  <si>
    <t>aauugcacgguauccaucugu</t>
  </si>
  <si>
    <t>cggguggaucacgaugcaauuuugcuuauuuaagaaggacgaaaauugcacgguauccaucugu</t>
  </si>
  <si>
    <t>TRINITY_DN2118819_c7_g1_i1:309..373:+</t>
  </si>
  <si>
    <t>TRINITY_DN2118819_c7_g1_i2_21075</t>
  </si>
  <si>
    <t>TRINITY_DN2118819_c7_g1_i2:309..373:+</t>
  </si>
  <si>
    <t>TRINITY_DN1973911_c6_g1_i1_8828</t>
  </si>
  <si>
    <t>76132.6</t>
  </si>
  <si>
    <t>cugggaggcggauguuuacuga</t>
  </si>
  <si>
    <t>uguaaacauccuacacucagcucuaacgcauacaauggcugggaggcggauguuuacuga</t>
  </si>
  <si>
    <t>TRINITY_DN1973911_c6_g1_i1:319..379:+</t>
  </si>
  <si>
    <t>TRINITY_DN2167790_c1_g1_i5_33973</t>
  </si>
  <si>
    <t>70652.7</t>
  </si>
  <si>
    <t>agcuacaucuggcuacugggucuc</t>
  </si>
  <si>
    <t>cgcucaguagucaguguagauu</t>
  </si>
  <si>
    <t>cgcucaguagucaguguagauucuguuucuguucagcagcuacaucuggcuacugggucuc</t>
  </si>
  <si>
    <t>TRINITY_DN2167790_c1_g1_i5:23..84:+</t>
  </si>
  <si>
    <t>TRINITY_DN2170072_c2_g2_i1_35039</t>
  </si>
  <si>
    <t>69329.4</t>
  </si>
  <si>
    <t>ucaguuaucaccgugcugaugc</t>
  </si>
  <si>
    <t>ucaguuaucaccgugcugaugcuguccauucaaaagguacaguacugugauaacugaag</t>
  </si>
  <si>
    <t>TRINITY_DN2170072_c2_g2_i1:1391..1450:+</t>
  </si>
  <si>
    <t>TRINITY_DN2167089_c8_g1_i1_33777</t>
  </si>
  <si>
    <t>66424.3</t>
  </si>
  <si>
    <t>ggguuccuggcaugcugauuu</t>
  </si>
  <si>
    <t>ggguuccuggcaugcugauuugugacauaaguaaaaucacauugccagggauuacc</t>
  </si>
  <si>
    <t>TRINITY_DN2167089_c8_g1_i1:710..766:+</t>
  </si>
  <si>
    <t>TRINITY_DN2039724_c0_g2_i1_11727</t>
  </si>
  <si>
    <t>61098.2</t>
  </si>
  <si>
    <t>caucuuacugggcagcauuggaugucgugucuguuucuaauacugccugguaaugaugau</t>
  </si>
  <si>
    <t>TRINITY_DN2039724_c0_g2_i1:22..82:+</t>
  </si>
  <si>
    <t>TRINITY_DN2039724_c0_g1_i1_11721</t>
  </si>
  <si>
    <t>TRINITY_DN2039724_c0_g1_i1:22..82:+</t>
  </si>
  <si>
    <t>TRINITY_DN2048892_c8_g1_i1_12425</t>
  </si>
  <si>
    <t>60860.3</t>
  </si>
  <si>
    <t>ucgguuaucauaguaccggugcu</t>
  </si>
  <si>
    <t>ucgguuaucauaguaccggugcucuguacagagaagguacaguacugugauaacugaag</t>
  </si>
  <si>
    <t>TRINITY_DN2048892_c8_g1_i1:804..863:+</t>
  </si>
  <si>
    <t>TRINITY_DN2073934_c0_g1_i1_14715</t>
  </si>
  <si>
    <t>60859.9</t>
  </si>
  <si>
    <t>TRINITY_DN2073934_c0_g1_i1:13..72:+</t>
  </si>
  <si>
    <t>TRINITY_DN2123602_c1_g1_i5_21929</t>
  </si>
  <si>
    <t>57822.6</t>
  </si>
  <si>
    <t>uagcagcacaucaugguuugua</t>
  </si>
  <si>
    <t>cagaccauucugagcugccu</t>
  </si>
  <si>
    <t>uagcagcacaucaugguuuguagggacaugaagauacagaccauucugagcugccu</t>
  </si>
  <si>
    <t>TRINITY_DN2123602_c1_g1_i5:1742..1798:+</t>
  </si>
  <si>
    <t>TRINITY_DN2123602_c1_g1_i3_21925</t>
  </si>
  <si>
    <t>TRINITY_DN2123602_c1_g1_i3:2037..2093:+</t>
  </si>
  <si>
    <t>TRINITY_DN2123602_c1_g1_i9_21935</t>
  </si>
  <si>
    <t>TRINITY_DN2123602_c1_g1_i9:1741..1797:+</t>
  </si>
  <si>
    <t>TRINITY_DN2168635_c12_g2_i2_34241</t>
  </si>
  <si>
    <t>56045.9</t>
  </si>
  <si>
    <t>cgggauuuugggggcgagaugagcugacauuuuauccaacuggcccgcaaagucccgcu</t>
  </si>
  <si>
    <t>TRINITY_DN2168635_c12_g2_i2:2079..2138:+</t>
  </si>
  <si>
    <t>TRINITY_DN2168635_c12_g2_i3_34243</t>
  </si>
  <si>
    <t>TRINITY_DN2168635_c12_g2_i3:2110..2169:+</t>
  </si>
  <si>
    <t>TRINITY_DN2164018_c6_g1_i3_32379</t>
  </si>
  <si>
    <t>48042.1</t>
  </si>
  <si>
    <t>uagugcaauauugcuuauagggucu</t>
  </si>
  <si>
    <t>acccuaucaguauugccucugc</t>
  </si>
  <si>
    <t>acccuaucaguauugccucugcuuuugugcugggguaguagugcaauauugcuuauagggucu</t>
  </si>
  <si>
    <t>TRINITY_DN2164018_c6_g1_i3:3125..3188:+</t>
  </si>
  <si>
    <t>TRINITY_DN2090710_c1_g1_i1_16869</t>
  </si>
  <si>
    <t>43541.5</t>
  </si>
  <si>
    <t>uaauacugucugguaaugccg</t>
  </si>
  <si>
    <t>gucuuaccaggcaagguuaga</t>
  </si>
  <si>
    <t>gucuuaccaggcaagguuagaucuagcuauucccgucuaauacugucugguaaugccg</t>
  </si>
  <si>
    <t>TRINITY_DN2090710_c1_g1_i1:717..775:+</t>
  </si>
  <si>
    <t>TRINITY_DN2090710_c1_g1_i2_16871</t>
  </si>
  <si>
    <t>TRINITY_DN2090710_c1_g1_i2:717..775:+</t>
  </si>
  <si>
    <t>TRINITY_DN2123602_c1_g1_i9_21938</t>
  </si>
  <si>
    <t>42350.5</t>
  </si>
  <si>
    <t>ccaguauuacauugcugcugca</t>
  </si>
  <si>
    <t>uagcagcacguaaauacuggaguacagaacugcuuuaaugcucuccaguauuacauugcugcugca</t>
  </si>
  <si>
    <t>TRINITY_DN2123602_c1_g1_i9:2051..2117:+</t>
  </si>
  <si>
    <t>TRINITY_DN2123602_c1_g1_i5_21932</t>
  </si>
  <si>
    <t>TRINITY_DN2123602_c1_g1_i5:2052..2118:+</t>
  </si>
  <si>
    <t>TRINITY_DN2123602_c1_g1_i3_21928</t>
  </si>
  <si>
    <t>TRINITY_DN2123602_c1_g1_i3:2347..2413:+</t>
  </si>
  <si>
    <t>TRINITY_DN2983266_c0_g1_i1_45793</t>
  </si>
  <si>
    <t>39913.9</t>
  </si>
  <si>
    <t>uguaacagcaacuccauguggau</t>
  </si>
  <si>
    <t>ccaguggagaugcuguuacuuu</t>
  </si>
  <si>
    <t>uguaacagcaacuccauguggaucggugaagcuuccaguggagaugcuguuacuuu</t>
  </si>
  <si>
    <t>TRINITY_DN2983266_c0_g1_i1:48..104:-</t>
  </si>
  <si>
    <t>TRINITY_DN1955247_c0_g1_i1_8412</t>
  </si>
  <si>
    <t>TRINITY_DN1955247_c0_g1_i1:1044..1100:+</t>
  </si>
  <si>
    <t>TRINITY_DN1955247_c0_g1_i2_8414</t>
  </si>
  <si>
    <t>TRINITY_DN1955247_c0_g1_i2:454..510:+</t>
  </si>
  <si>
    <t>TRINITY_DN1978151_c1_g1_i1_8941</t>
  </si>
  <si>
    <t>31043.1</t>
  </si>
  <si>
    <t>aacaguaagaguuaaugugcug</t>
  </si>
  <si>
    <t>gcacauuaucuccuacuguuaa</t>
  </si>
  <si>
    <t>aacaguaagaguuaaugugcugugaaauaaaaauuaucagcacauuaucuccuacuguuaa</t>
  </si>
  <si>
    <t>TRINITY_DN1978151_c1_g1_i1:577..638:-</t>
  </si>
  <si>
    <t>TRINITY_DN2050021_c1_g1_i1_12548</t>
  </si>
  <si>
    <t>29273.4</t>
  </si>
  <si>
    <t>uguaaacauccuacacucucagu</t>
  </si>
  <si>
    <t>cugggagaagguuguuuacgcu</t>
  </si>
  <si>
    <t>uguaaacauccuacacucucaguuguggaaagugaacaagcugggagaagguuguuuacgcu</t>
  </si>
  <si>
    <t>TRINITY_DN2050021_c1_g1_i1:1293..1355:+</t>
  </si>
  <si>
    <t>TRINITY_DN2050021_c1_g1_i7_12552</t>
  </si>
  <si>
    <t>TRINITY_DN2050021_c1_g1_i7:1145..1207:+</t>
  </si>
  <si>
    <t>TRINITY_DN2050021_c1_g1_i2_12550</t>
  </si>
  <si>
    <t>TRINITY_DN2050021_c1_g1_i2:1009..1071:+</t>
  </si>
  <si>
    <t>TRINITY_DN2175194_c2_g5_i1_37515</t>
  </si>
  <si>
    <t>28297.6</t>
  </si>
  <si>
    <t>acaugcuucuuuauauccccaua</t>
  </si>
  <si>
    <t>acaugcuucuuuauauccccauaugaauuauuuuauuauggaauguaaggaagugugugg</t>
  </si>
  <si>
    <t>TRINITY_DN2175194_c2_g5_i1:658..718:+</t>
  </si>
  <si>
    <t>TRINITY_DN2175194_c2_g5_i2_37517</t>
  </si>
  <si>
    <t>TRINITY_DN2175194_c2_g5_i2:481..541:+</t>
  </si>
  <si>
    <t>TRINITY_DN2053828_c0_g1_i1_12906</t>
  </si>
  <si>
    <t>xtr-miR-218_MIMAT0003631</t>
  </si>
  <si>
    <t>uugugcuugaucuaaccaugu</t>
  </si>
  <si>
    <t>caugguucugucaagcaccaug</t>
  </si>
  <si>
    <t>uugugcuugaucuaaccaugugauugugagguaugaguaaaacaugguucugucaagcaccaug</t>
  </si>
  <si>
    <t>TRINITY_DN2053828_c0_g1_i1:1669..1733:+</t>
  </si>
  <si>
    <t>TRINITY_DN2094182_c3_g5_i5_17292</t>
  </si>
  <si>
    <t>22211.9</t>
  </si>
  <si>
    <t>ucucccaacccuuguaccagu</t>
  </si>
  <si>
    <t>cugguacaaaggaugguggaua</t>
  </si>
  <si>
    <t>ucucccaacccuuguaccaguguaaugccguaacccugguacaaaggaugguggaua</t>
  </si>
  <si>
    <t>TRINITY_DN2094182_c3_g5_i5:1697..1754:+</t>
  </si>
  <si>
    <t>TRINITY_DN2094182_c3_g5_i6_17294</t>
  </si>
  <si>
    <t>TRINITY_DN2094182_c3_g5_i6:967..1024:+</t>
  </si>
  <si>
    <t>TRINITY_DN2094182_c3_g5_i1_17290</t>
  </si>
  <si>
    <t>TRINITY_DN2094182_c3_g5_i1:525..582:+</t>
  </si>
  <si>
    <t>TRINITY_DN2167295_c3_g2_i12_33890</t>
  </si>
  <si>
    <t>18422.3</t>
  </si>
  <si>
    <t>cccaauuuuauugugcugcuu</t>
  </si>
  <si>
    <t>uagcagcacguaaauauugguacuucucuuaaccccaauuuuauugugcugcuu</t>
  </si>
  <si>
    <t>TRINITY_DN2167295_c3_g2_i12:1629..1683:+</t>
  </si>
  <si>
    <t>TRINITY_DN2167295_c3_g2_i11_33886</t>
  </si>
  <si>
    <t>TRINITY_DN2167295_c3_g2_i11:1010..1064:+</t>
  </si>
  <si>
    <t>TRINITY_DN2167295_c3_g2_i13_33894</t>
  </si>
  <si>
    <t>TRINITY_DN2167295_c3_g2_i13:961..1015:+</t>
  </si>
  <si>
    <t>TRINITY_DN2057567_c3_g2_i1_13150</t>
  </si>
  <si>
    <t>17865.2</t>
  </si>
  <si>
    <t>agagguaguagguugcauaguu</t>
  </si>
  <si>
    <t>cuauacaaccugcugccuuucc</t>
  </si>
  <si>
    <t>agagguaguagguugcauaguuuuagggcagggauuuugcccauaaggagguaacuauacaaccugcugccuuucc</t>
  </si>
  <si>
    <t>TRINITY_DN2057567_c3_g2_i1:960..1036:+</t>
  </si>
  <si>
    <t>TRINITY_DN2160880_c7_g2_i1_31323</t>
  </si>
  <si>
    <t>17805.1</t>
  </si>
  <si>
    <t>acagcaggcacagacaggcagu</t>
  </si>
  <si>
    <t>TRINITY_DN2160880_c7_g2_i1:546..609:+</t>
  </si>
  <si>
    <t>TRINITY_DN2142454_c4_g1_i2_26235</t>
  </si>
  <si>
    <t>agggacuuuugggggcagaugug</t>
  </si>
  <si>
    <t>agggacuuuugggggcagaugugcuuuguuuacacuaucauaaugccccuaaaaauccuuau</t>
  </si>
  <si>
    <t>TRINITY_DN2142454_c4_g1_i2:2968..3030:+</t>
  </si>
  <si>
    <t>TRINITY_DN2142454_c4_g1_i3_26237</t>
  </si>
  <si>
    <t>TRINITY_DN2142454_c4_g1_i3:2966..3028:+</t>
  </si>
  <si>
    <t>TRINITY_DN2142454_c4_g1_i1_26233</t>
  </si>
  <si>
    <t>TRINITY_DN2142454_c4_g1_i1:2967..3029:+</t>
  </si>
  <si>
    <t>TRINITY_DN2167295_c3_g2_i11_33883</t>
  </si>
  <si>
    <t>uagcagcacaucaugguuugc</t>
  </si>
  <si>
    <t>cugaucauuauuugcugcuuu</t>
  </si>
  <si>
    <t>uagcagcacaucaugguuugcauguugucuguaaaaugcugaucauuauuugcugcuuu</t>
  </si>
  <si>
    <t>TRINITY_DN2167295_c3_g2_i11:862..921:+</t>
  </si>
  <si>
    <t>TRINITY_DN2167295_c3_g2_i13_33891</t>
  </si>
  <si>
    <t>TRINITY_DN2167295_c3_g2_i13:813..872:+</t>
  </si>
  <si>
    <t>TRINITY_DN2164191_c9_g2_i1_32443</t>
  </si>
  <si>
    <t>12258.4</t>
  </si>
  <si>
    <t>accgauuucuuuugguguccaga</t>
  </si>
  <si>
    <t>accgauuucuuuugguguccagaguacacaugauguucuagcaccauuugaaaucgguua</t>
  </si>
  <si>
    <t>TRINITY_DN2164191_c9_g2_i1:444..504:+</t>
  </si>
  <si>
    <t>TRINITY_DN2015329_c0_g1_i2_10344</t>
  </si>
  <si>
    <t>11557.5</t>
  </si>
  <si>
    <t>acuguaauaugagcacuuaccgu</t>
  </si>
  <si>
    <t>caaagugcucauagugcagguaguuuugaauacgaucuacuguaauaugagcacuuaccgu</t>
  </si>
  <si>
    <t>TRINITY_DN2015329_c0_g1_i2:1248..1309:+</t>
  </si>
  <si>
    <t>TRINITY_DN2015329_c0_g1_i1_10338</t>
  </si>
  <si>
    <t>TRINITY_DN2015329_c0_g1_i1:2123..2184:+</t>
  </si>
  <si>
    <t>TRINITY_DN2015329_c0_g1_i3_10350</t>
  </si>
  <si>
    <t>TRINITY_DN2015329_c0_g1_i3:1388..1449:+</t>
  </si>
  <si>
    <t>TRINITY_DN2015329_c0_g1_i4_10356</t>
  </si>
  <si>
    <t>TRINITY_DN2015329_c0_g1_i4:1371..1432:+</t>
  </si>
  <si>
    <t>TRINITY_DN3040526_c0_g1_i1_45884</t>
  </si>
  <si>
    <t>9944.9</t>
  </si>
  <si>
    <t>cuaugcagucuacugucuuucc</t>
  </si>
  <si>
    <t>ugagguaguagauugaauaguuguagaguugcaccucuuuugagauaacuaugcagucuacugucuuucc</t>
  </si>
  <si>
    <t>TRINITY_DN3040526_c0_g1_i1:571..641:+</t>
  </si>
  <si>
    <t>TRINITY_DN2181804_c8_g2_i1_43480</t>
  </si>
  <si>
    <t>8378.8</t>
  </si>
  <si>
    <t>aagguccaaccuuauauguccu</t>
  </si>
  <si>
    <t>auauauaugguuggaccugccc</t>
  </si>
  <si>
    <t>aagguccaaccuuauauguccuguauggauggaggggggauauauaugguuggaccugccc</t>
  </si>
  <si>
    <t>TRINITY_DN2181804_c8_g2_i1:918..979:+</t>
  </si>
  <si>
    <t>TRINITY_DN2181804_c8_g2_i2_43482</t>
  </si>
  <si>
    <t>TRINITY_DN2181804_c8_g2_i2:430..491:+</t>
  </si>
  <si>
    <t>TRINITY_DN2175034_c1_g1_i5_37514</t>
  </si>
  <si>
    <t>8348.1</t>
  </si>
  <si>
    <t>xtr-miR-135_MIMAT0003598</t>
  </si>
  <si>
    <t>uguagggauggaagccauuaaa</t>
  </si>
  <si>
    <t>uauggcuuuuuauuccuaugugauaguauuaaagucucauguagggauggaagccauuaaa</t>
  </si>
  <si>
    <t>TRINITY_DN2175034_c1_g1_i5:6370..6431:+</t>
  </si>
  <si>
    <t>TRINITY_DN2175034_c1_g1_i1_37512</t>
  </si>
  <si>
    <t>TRINITY_DN2175034_c1_g1_i1:6461..6522:+</t>
  </si>
  <si>
    <t>TRINITY_DN2115336_c1_g1_i1_20356</t>
  </si>
  <si>
    <t>8288.6</t>
  </si>
  <si>
    <t>xtr-miR-449c-5p_MIMAT0022747</t>
  </si>
  <si>
    <t>aaucagcagauuuacugcccu</t>
  </si>
  <si>
    <t>uggcagugucuuagcugguuguugugagauauuuucagacaagcaaucagcagauuuacugcccu</t>
  </si>
  <si>
    <t>TRINITY_DN2115336_c1_g1_i1:8..73:+</t>
  </si>
  <si>
    <t>TRINITY_DN2175909_c2_g1_i4_38140</t>
  </si>
  <si>
    <t>acuguauuaugagcacuugaagu</t>
  </si>
  <si>
    <t>uaaagugcuuauagugcagguagcguauuaugaucuacuguauuaugagcacuugaagu</t>
  </si>
  <si>
    <t>TRINITY_DN2175909_c2_g1_i4:4052..4111:+</t>
  </si>
  <si>
    <t>TRINITY_DN2175909_c2_g1_i4_38134</t>
  </si>
  <si>
    <t>7100.2</t>
  </si>
  <si>
    <t>caaagugcuuacagugcagguagugacuuaaugaccuacugcagugaaggcacuugua</t>
  </si>
  <si>
    <t>TRINITY_DN2175909_c2_g1_i4:3652..3710:+</t>
  </si>
  <si>
    <t>TRINITY_DN2058754_c0_g1_i1_13302</t>
  </si>
  <si>
    <t>5894.4</t>
  </si>
  <si>
    <t>xtr-miR-190_MIMAT0025392</t>
  </si>
  <si>
    <t>ugauauguuugauauauuagguug</t>
  </si>
  <si>
    <t>acuauaucucaaacauauucca</t>
  </si>
  <si>
    <t>ugauauguuugauauauuagguuguuauuuauacccaacuauaucucaaacauauucca</t>
  </si>
  <si>
    <t>TRINITY_DN2058754_c0_g1_i1:584..643:+</t>
  </si>
  <si>
    <t>TRINITY_DN2175909_c2_g1_i4_38137</t>
  </si>
  <si>
    <t>5573.1</t>
  </si>
  <si>
    <t>ugugcaaaucuaugcaaaucug</t>
  </si>
  <si>
    <t>uaguuuugcauaguugcacu</t>
  </si>
  <si>
    <t>uaguuuugcauaguugcacuacaagaauguaguugugcaaaucuaugcaaaucug</t>
  </si>
  <si>
    <t>TRINITY_DN2175909_c2_g1_i4:3926..3981:+</t>
  </si>
  <si>
    <t>TRINITY_DN3474317_c0_g1_i1_46443</t>
  </si>
  <si>
    <t>4733.3</t>
  </si>
  <si>
    <t>aggcaguguacguuagcugguu</t>
  </si>
  <si>
    <t>caguccacuugcaccugccauc</t>
  </si>
  <si>
    <t>aggcaguguacguuagcugguugacaaccaaaggacaccaguccacuugcaccugccauc</t>
  </si>
  <si>
    <t>TRINITY_DN3474317_c0_g1_i1:290..350:-</t>
  </si>
  <si>
    <t>TRINITY_DN2139480_c5_g1_i2_25562</t>
  </si>
  <si>
    <t>TRINITY_DN2139480_c5_g1_i2:2279..2339:+</t>
  </si>
  <si>
    <t>TRINITY_DN2139480_c5_g1_i1_25552</t>
  </si>
  <si>
    <t>TRINITY_DN2139480_c5_g1_i1:2066..2126:+</t>
  </si>
  <si>
    <t>TRINITY_DN2121360_c5_g1_i1_21483</t>
  </si>
  <si>
    <t>4517.1</t>
  </si>
  <si>
    <t>auaagacgagcauaaagcuug</t>
  </si>
  <si>
    <t>aagcuuuuugcuuggauuaugu</t>
  </si>
  <si>
    <t>aagcuuuuugcuuggauuaugucugaaacugucauauaagacgagcauaaagcuug</t>
  </si>
  <si>
    <t>TRINITY_DN2121360_c5_g1_i1:4254..4310:+</t>
  </si>
  <si>
    <t>TRINITY_DN2121360_c5_g1_i15_21487</t>
  </si>
  <si>
    <t>TRINITY_DN2121360_c5_g1_i15:4380..4436:+</t>
  </si>
  <si>
    <t>TRINITY_DN2121360_c5_g1_i7_21485</t>
  </si>
  <si>
    <t>TRINITY_DN2121360_c5_g1_i7:4456..4512:+</t>
  </si>
  <si>
    <t>TRINITY_DN2121360_c5_g1_i16_21489</t>
  </si>
  <si>
    <t>TRINITY_DN2121360_c5_g1_i16:4585..4641:+</t>
  </si>
  <si>
    <t>TRINITY_DN2139480_c5_g1_i1_25554</t>
  </si>
  <si>
    <t>4419.4</t>
  </si>
  <si>
    <t>aggcaguguauuguuaguugcug</t>
  </si>
  <si>
    <t>cagcuacaugcacuuccacauc</t>
  </si>
  <si>
    <t>aggcaguguauuguuaguugcuguuuauuaagaugccagcagcuacaugcacuuccacauc</t>
  </si>
  <si>
    <t>TRINITY_DN2139480_c5_g1_i1:2762..2823:+</t>
  </si>
  <si>
    <t>TRINITY_DN2503695_c0_g1_i1_45207</t>
  </si>
  <si>
    <t>TRINITY_DN2503695_c0_g1_i1:13..74:-</t>
  </si>
  <si>
    <t>TRINITY_DN2139480_c5_g1_i2_25564</t>
  </si>
  <si>
    <t>TRINITY_DN2139480_c5_g1_i2:2975..3036:+</t>
  </si>
  <si>
    <t>TRINITY_DN2141408_c3_g1_i1_25985</t>
  </si>
  <si>
    <t>3971.2</t>
  </si>
  <si>
    <t>cugguuucacguggugacuuaga</t>
  </si>
  <si>
    <t>cugguuucacguggugacuuagauguuaguagccuauucuagcaccauaugaaaucagugu</t>
  </si>
  <si>
    <t>TRINITY_DN2141408_c3_g1_i1:3423..3484:+</t>
  </si>
  <si>
    <t>TRINITY_DN1940064_c0_g1_i1_8042</t>
  </si>
  <si>
    <t>3406.4</t>
  </si>
  <si>
    <t>cugcaacacgaaacuuccuuga</t>
  </si>
  <si>
    <t>uagguaguuucauguuguuggggcaccaucguucucucugcaacacgaaacuuccuuga</t>
  </si>
  <si>
    <t>TRINITY_DN1940064_c0_g1_i1:842..901:+</t>
  </si>
  <si>
    <t>TRINITY_DN2139480_c5_g1_i2_25558</t>
  </si>
  <si>
    <t>3088.3</t>
  </si>
  <si>
    <t>aggcagugcaaugcuagcuggcugc</t>
  </si>
  <si>
    <t>cagcugcuggcugcacuccaca</t>
  </si>
  <si>
    <t>aggcagugcaaugcuagcuggcugcuccguuuuugaggcuucagcagcugcuggcugcacuccaca</t>
  </si>
  <si>
    <t>TRINITY_DN2139480_c5_g1_i2:1806..1872:+</t>
  </si>
  <si>
    <t>TRINITY_DN2139480_c5_g1_i1_25548</t>
  </si>
  <si>
    <t>TRINITY_DN2139480_c5_g1_i1:1593..1659:+</t>
  </si>
  <si>
    <t>TRINITY_DN136230_c0_g1_i1_285</t>
  </si>
  <si>
    <t>2396.6</t>
  </si>
  <si>
    <t>uuuuuugcagagacguuucaga</t>
  </si>
  <si>
    <t>ugaaacguuuuagccaaaaaug</t>
  </si>
  <si>
    <t>ugaaacguuuuagccaaaaauguuucuaugcugacuguguuuuuugcagagacguuucaga</t>
  </si>
  <si>
    <t>TRINITY_DN136230_c0_g1_i1:153..214:+</t>
  </si>
  <si>
    <t>TRINITY_DN136230_c0_g2_i1_287</t>
  </si>
  <si>
    <t>TRINITY_DN136230_c0_g2_i1:153..214:+</t>
  </si>
  <si>
    <t>xla-miR-18_MIMAT0001349</t>
  </si>
  <si>
    <t>uaaggugcaucuagugcagu</t>
  </si>
  <si>
    <t>TRINITY_DN2175909_c2_g1_i4_38141</t>
  </si>
  <si>
    <t>2004.3</t>
  </si>
  <si>
    <t>ugugcaaauccaugcaaaaccg</t>
  </si>
  <si>
    <t>aguuuugcagguuugcauccagc</t>
  </si>
  <si>
    <t>aguuuugcagguuugcauccagccgugacuacucuugcugugcaaauccaugcaaaaccg</t>
  </si>
  <si>
    <t>TRINITY_DN2175909_c2_g1_i4:4183..4243:+</t>
  </si>
  <si>
    <t>TRINITY_DN2139480_c5_g1_i1_25550</t>
  </si>
  <si>
    <t>1733.6</t>
  </si>
  <si>
    <t>aggcaguguauuguuagcuggcugc</t>
  </si>
  <si>
    <t>cagucgcuacuacccugccac</t>
  </si>
  <si>
    <t>aggcaguguauuguuagcuggcugcucgcuaugaauucagcagucgcuacuacccugccac</t>
  </si>
  <si>
    <t>TRINITY_DN2139480_c5_g1_i1:1897..1958:+</t>
  </si>
  <si>
    <t>TRINITY_DN2139480_c5_g1_i2_25560</t>
  </si>
  <si>
    <t>TRINITY_DN2139480_c5_g1_i2:2110..2171:+</t>
  </si>
  <si>
    <t>TRINITY_DN3474317_c0_g1_i1_46445</t>
  </si>
  <si>
    <t>TRINITY_DN3474317_c0_g1_i1:458..519:-</t>
  </si>
  <si>
    <t>TRINITY_DN2118819_c7_g1_i1_21065</t>
  </si>
  <si>
    <t>1667.5</t>
  </si>
  <si>
    <t>ugugcaaauccaugcaaaauug</t>
  </si>
  <si>
    <t>aguuuugcagguuugcauccagccuguuaauaggucgcugugcaaauccaugcaaaauug</t>
  </si>
  <si>
    <t>TRINITY_DN2118819_c7_g1_i1:43..103:+</t>
  </si>
  <si>
    <t>TRINITY_DN2118819_c7_g1_i2_21071</t>
  </si>
  <si>
    <t>TRINITY_DN2118819_c7_g1_i2:43..103:+</t>
  </si>
  <si>
    <t>TRINITY_DN2175909_c2_g1_i4_38136</t>
  </si>
  <si>
    <t>1531.5</t>
  </si>
  <si>
    <t>uaaggugcaucuagugcagauag</t>
  </si>
  <si>
    <t>uaaggugcaucuagugcagauagugacguagauuagcaucuacugcccuaagugcuccuucug</t>
  </si>
  <si>
    <t>TRINITY_DN2175909_c2_g1_i4:3766..3829:+</t>
  </si>
  <si>
    <t>cugguuucacaugguggcuuaga</t>
  </si>
  <si>
    <t>TRINITY_DN2030749_c1_g1_i1_11157</t>
  </si>
  <si>
    <t>916.1</t>
  </si>
  <si>
    <t>aagugcugagagguguuccauga</t>
  </si>
  <si>
    <t>ugggacaccugccgggguuucu</t>
  </si>
  <si>
    <t>ugggacaccugccgggguuucuguguccaccaggaagugcugagagguguuccauga</t>
  </si>
  <si>
    <t>TRINITY_DN2030749_c1_g1_i1:200..257:+</t>
  </si>
  <si>
    <t>agcuucaacuguggcaccugc</t>
  </si>
  <si>
    <t>TRINITY_DN1007904_c0_g1_i1_2110</t>
  </si>
  <si>
    <t>299.7</t>
  </si>
  <si>
    <t>caggagcgugaaacuaccuggu</t>
  </si>
  <si>
    <t>uagguaguuuuauguuguugggcuuuguuuggacacaggagcgugaaacuaccuggu</t>
  </si>
  <si>
    <t>TRINITY_DN1007904_c0_g1_i1:778..835:+</t>
  </si>
  <si>
    <t>aagugcugagagguguuccaag</t>
  </si>
  <si>
    <t>aacuucaacuggggcaccug</t>
  </si>
  <si>
    <t>uggaacaccugcugggguuuc</t>
  </si>
  <si>
    <t>TRINITY_DN1327703_c0_g1_i1_3111</t>
  </si>
  <si>
    <t>48.3</t>
  </si>
  <si>
    <t>uaagugcugccuguugagguuua</t>
  </si>
  <si>
    <t>agcuucaacuugagcaucug</t>
  </si>
  <si>
    <t>agcuucaacuugagcaucugcuuuguguauaucuguaagugcugccuguugagguuua</t>
  </si>
  <si>
    <t>TRINITY_DN1327703_c0_g1_i1:222..280:+</t>
  </si>
  <si>
    <t>46.2</t>
  </si>
  <si>
    <t>42.1</t>
  </si>
  <si>
    <t>39.6</t>
  </si>
  <si>
    <t>TRINITY_DN2117337_c8_g3_i1_20825</t>
  </si>
  <si>
    <t>37.9</t>
  </si>
  <si>
    <t>uaagugcuuccuuuugagguuu</t>
  </si>
  <si>
    <t>agcuucaaguggggcaucugcu</t>
  </si>
  <si>
    <t>agcuucaaguggggcaucugcuuuuuuuauauuuguaagugcuuccuuuugagguuu</t>
  </si>
  <si>
    <t>TRINITY_DN2117337_c8_g3_i1:73..130:+</t>
  </si>
  <si>
    <t>TRINITY_DN2160932_c16_g2_i1_31398</t>
  </si>
  <si>
    <t>33.5</t>
  </si>
  <si>
    <t>agcuuuaacuggggcacuugcu</t>
  </si>
  <si>
    <t>agcuuuaacuggggcacuugcuauguuuauauuuguaagugcuuccuuuugagguuu</t>
  </si>
  <si>
    <t>TRINITY_DN2160932_c16_g2_i1:1228..1285:-</t>
  </si>
  <si>
    <t>30.6</t>
  </si>
  <si>
    <t>27.9</t>
  </si>
  <si>
    <t>26.7</t>
  </si>
  <si>
    <t>23.5</t>
  </si>
  <si>
    <t>22.4</t>
  </si>
  <si>
    <t>19.5</t>
  </si>
  <si>
    <t>11.8</t>
  </si>
  <si>
    <t>TRINITY_DN2171740_c1_g3_i1_35852</t>
  </si>
  <si>
    <t>ucccugagacccuuaaccugu</t>
  </si>
  <si>
    <t>acaggugaggcucuugggaacu</t>
  </si>
  <si>
    <t>ucccugagacccuuaaccugugaggaagacuggucacaggugaggcucuugggaacu</t>
  </si>
  <si>
    <t>TRINITY_DN2171740_c1_g3_i1:603..660:+</t>
  </si>
  <si>
    <t>TRINITY_DN2121734_c4_g1_i2_21533</t>
  </si>
  <si>
    <t>guccaguuuucccaggaaucccuugugugcugggauggggauuccuggaaauacuguucuu</t>
  </si>
  <si>
    <t>TRINITY_DN2121734_c4_g1_i2:922..983:+</t>
  </si>
  <si>
    <t>TRINITY_DN2171740_c1_g3_i2_35854</t>
  </si>
  <si>
    <t>TRINITY_DN2171740_c1_g3_i2:610..667:+</t>
  </si>
  <si>
    <t>TRINITY_DN2121734_c4_g1_i1_21531</t>
  </si>
  <si>
    <t>TRINITY_DN2121734_c4_g1_i1:900..961:+</t>
  </si>
  <si>
    <t>5.3</t>
  </si>
  <si>
    <t>TRINITY_DN1990340_c0_g1_i1_9353</t>
  </si>
  <si>
    <t>ucccugagacccuaacuugu</t>
  </si>
  <si>
    <t>acggguugggcucuugggaucu</t>
  </si>
  <si>
    <t>ucccugagacccuaacuugugauguacagcguuuaaauccacggguugggcucuugggaucu</t>
  </si>
  <si>
    <t>TRINITY_DN1990340_c0_g1_i1:1145..1207:+</t>
  </si>
  <si>
    <t>TRINITY_DN2142424_c5_g6_i1_26213</t>
  </si>
  <si>
    <t>uucacaguggcuaaguucc</t>
  </si>
  <si>
    <t>agggcuuagcuuuuugugaaca</t>
  </si>
  <si>
    <t>agggcuuagcuuuuugugaacaagguaucuaggcgcuauguucacaguggcuaaguucc</t>
  </si>
  <si>
    <t>TRINITY_DN2142424_c5_g6_i1:19..78:+</t>
  </si>
  <si>
    <t>TRINITY_DN1094947_c0_g1_i1_2382</t>
  </si>
  <si>
    <t>cucggcaacaagaaacugccuu</t>
  </si>
  <si>
    <t>uagguaguuucauguuguugggcuuggauaauuuuuuaacucggcaacaagaaacugccuu</t>
  </si>
  <si>
    <t>TRINITY_DN1094947_c0_g1_i1:134..195:+</t>
  </si>
  <si>
    <t>TRINITY_DN2142424_c5_g6_i3_26223</t>
  </si>
  <si>
    <t>TRINITY_DN2142424_c5_g6_i3:19..78:+</t>
  </si>
  <si>
    <t>TRINITY_DN2163044_c0_g5_i13_32105</t>
  </si>
  <si>
    <t>5.2</t>
  </si>
  <si>
    <t>uccagcaucagugauuuuguu</t>
  </si>
  <si>
    <t>aacaauauccugaugcugagc</t>
  </si>
  <si>
    <t>aacaauauccugaugcugagcgagugggacauggagacuccagcaucagugauuuuguu</t>
  </si>
  <si>
    <t>TRINITY_DN2163044_c0_g5_i13:3807..3866:+</t>
  </si>
  <si>
    <t>TRINITY_DN1987727_c0_g1_i1_9245</t>
  </si>
  <si>
    <t>xtr-miR-153_MIMAT0003607</t>
  </si>
  <si>
    <t>ucauuuuugugauguugcagcu</t>
  </si>
  <si>
    <t>ucauuuuugugauguugcagcuaguaauaugagcccaguugcauagucacaaaagugauc</t>
  </si>
  <si>
    <t>TRINITY_DN1987727_c0_g1_i1:1128..1188:+</t>
  </si>
  <si>
    <t>TRINITY_DN2142424_c5_g6_i4_26225</t>
  </si>
  <si>
    <t>ggauuccuggcagagugauuugucuguaacuguauaaaaucacauugccagggauuucc</t>
  </si>
  <si>
    <t>TRINITY_DN2142424_c5_g6_i4:815..874:+</t>
  </si>
  <si>
    <t>TRINITY_DN2163044_c0_g5_i11_32101</t>
  </si>
  <si>
    <t>TRINITY_DN2163044_c0_g5_i11:3808..3867:+</t>
  </si>
  <si>
    <t>TRINITY_DN2039724_c0_g1_i1_11723</t>
  </si>
  <si>
    <t>caucuuacuagacagugcuggauauuauaacacuucucuaacacugucugguaacgaug</t>
  </si>
  <si>
    <t>TRINITY_DN2039724_c0_g1_i1:2150..2209:+</t>
  </si>
  <si>
    <t>TRINITY_DN1094947_c0_g3_i1_2384</t>
  </si>
  <si>
    <t>uagguaguuucauguuguugggcuuggauaauuuuuuuaacucggcaacaagaaacugccuu</t>
  </si>
  <si>
    <t>TRINITY_DN1094947_c0_g3_i1:134..196:+</t>
  </si>
  <si>
    <t>TRINITY_DN2163044_c0_g5_i10_32099</t>
  </si>
  <si>
    <t>TRINITY_DN2163044_c0_g5_i10:4336..4395:+</t>
  </si>
  <si>
    <t>TRINITY_DN2142424_c5_g6_i5_26227</t>
  </si>
  <si>
    <t>TRINITY_DN2142424_c5_g6_i5:736..795:+</t>
  </si>
  <si>
    <t>TRINITY_DN2163044_c0_g5_i12_32103</t>
  </si>
  <si>
    <t>TRINITY_DN2163044_c0_g5_i12:3808..3867:+</t>
  </si>
  <si>
    <t>TRINITY_DN2165570_c4_g6_i12_33087</t>
  </si>
  <si>
    <t>5.1</t>
  </si>
  <si>
    <t>acaaguuaggcucuugggaccu</t>
  </si>
  <si>
    <t>ucccugagacccuaacuugugaggaauuuuuggugaugaucacaaguuaggcucuugggaccu</t>
  </si>
  <si>
    <t>TRINITY_DN2165570_c4_g6_i12:1796..1859:+</t>
  </si>
  <si>
    <t>TRINITY_DN2142424_c5_g5_i1_26211</t>
  </si>
  <si>
    <t>agggcuuagcugucugugaaca</t>
  </si>
  <si>
    <t>agggcuuagcugucugugaacagugagauguauaaauguucacaguggcuaaguucc</t>
  </si>
  <si>
    <t>TRINITY_DN2142424_c5_g5_i1:1447..1504:+</t>
  </si>
  <si>
    <t>TRINITY_DN1981425_c0_g1_i1_9035</t>
  </si>
  <si>
    <t>xtr-miR-9b-3p_MIMAT0003556</t>
  </si>
  <si>
    <t>uaaagcuagagaaccgaaagu</t>
  </si>
  <si>
    <t>ucuuugguuuucuagcuguau</t>
  </si>
  <si>
    <t>ucuuugguuuucuagcuguaugaguuuagucauuucauaaagcuagagaaccgaaagu</t>
  </si>
  <si>
    <t>TRINITY_DN1981425_c0_g1_i1:28..86:+</t>
  </si>
  <si>
    <t>TRINITY_DN2165570_c4_g6_i14_33091</t>
  </si>
  <si>
    <t>TRINITY_DN2165570_c4_g6_i14:1705..1768:+</t>
  </si>
  <si>
    <t>TRINITY_DN2165570_c4_g6_i17_33095</t>
  </si>
  <si>
    <t>TRINITY_DN2165570_c4_g6_i17:1337..1400:+</t>
  </si>
  <si>
    <t>TRINITY_DN2165570_c4_g6_i18_33097</t>
  </si>
  <si>
    <t>TRINITY_DN2165570_c4_g6_i18:1987..2050:+</t>
  </si>
  <si>
    <t>TRINITY_DN2165570_c4_g6_i2_33083</t>
  </si>
  <si>
    <t>TRINITY_DN2165570_c4_g6_i2:1896..1959:+</t>
  </si>
  <si>
    <t>TRINITY_DN466893_c0_g2_i1_915</t>
  </si>
  <si>
    <t>auaaagcuacauaaccgaaagu</t>
  </si>
  <si>
    <t>ucuuugguuaucuagcuguaugagugauaucaacucuucauaaagcuacauaaccgaaagu</t>
  </si>
  <si>
    <t>TRINITY_DN466893_c0_g2_i1:50..111:+</t>
  </si>
  <si>
    <t>TRINITY_DN466893_c0_g1_i1_913</t>
  </si>
  <si>
    <t>TRINITY_DN466893_c0_g1_i1:50..111:+</t>
  </si>
  <si>
    <t>TRINITY_DN2109474_c0_g8_i1_19487</t>
  </si>
  <si>
    <t>cagugcaauaauauugucaaagc</t>
  </si>
  <si>
    <t>gcucugacaguguugcacuacu</t>
  </si>
  <si>
    <t>gcucugacaguguugcacuacugugugcacaaauaagcagugcaauaauauugucaaagc</t>
  </si>
  <si>
    <t>TRINITY_DN2109474_c0_g8_i1:463..523:+</t>
  </si>
  <si>
    <t>TRINITY_DN2143764_c0_g4_i3_26427</t>
  </si>
  <si>
    <t>ugugcaaacccaugcaaaaca</t>
  </si>
  <si>
    <t>cguuuugcaggguuagcagucagu</t>
  </si>
  <si>
    <t>cguuuugcaggguuagcagucagucugggcuugguucugcugugcaaacccaugcaaaaca</t>
  </si>
  <si>
    <t>TRINITY_DN2143764_c0_g4_i3:253..314:+</t>
  </si>
  <si>
    <t>TRINITY_DN2109231_c4_g1_i9_19462</t>
  </si>
  <si>
    <t>aaugacacgaucacucccguug</t>
  </si>
  <si>
    <t>caucgggaaugucgugucgauc</t>
  </si>
  <si>
    <t>aaugacacgaucacucccguugagcaggaaggcuugacgccaucgggaaugucgugucgauc</t>
  </si>
  <si>
    <t>TRINITY_DN2109231_c4_g1_i9:112..174:+</t>
  </si>
  <si>
    <t>TRINITY_DN2181355_c17_g7_i1_42692</t>
  </si>
  <si>
    <t>uaagugcuuccuguugagguu</t>
  </si>
  <si>
    <t>agcuucaccuggggcaccug</t>
  </si>
  <si>
    <t>agcuucaccuggggcaccugcuacguuuauauuuguaagugcuuccuguugagguu</t>
  </si>
  <si>
    <t>TRINITY_DN2181355_c17_g7_i1:225..281:+</t>
  </si>
  <si>
    <t>TRINITY_DN2138890_c3_g3_i1_25382</t>
  </si>
  <si>
    <t>aggcaagauguuggcauagcu</t>
  </si>
  <si>
    <t>ugcuaugccaauauauugucau</t>
  </si>
  <si>
    <t>aggcaagauguuggcauagcuguuguuaucaaacccugcuaugccaauauauugucau</t>
  </si>
  <si>
    <t>TRINITY_DN2138890_c3_g3_i1:166..224:+</t>
  </si>
  <si>
    <t>TRINITY_DN2138890_c3_g3_i2_25384</t>
  </si>
  <si>
    <t>TRINITY_DN2138890_c3_g3_i2:548..606:+</t>
  </si>
  <si>
    <t>TRINITY_DN2143903_c1_g6_i4_26458</t>
  </si>
  <si>
    <t>acagauucgauucuaggggaau</t>
  </si>
  <si>
    <t>uacccuguagaaccgaauuuguguggugcucacagagucacagauucgauucuaggggaau</t>
  </si>
  <si>
    <t>TRINITY_DN2143903_c1_g6_i4:2869..2930:+</t>
  </si>
  <si>
    <t>TRINITY_DN2123312_c0_g1_i3_21843</t>
  </si>
  <si>
    <t>cagugcaauguuaaaagggc</t>
  </si>
  <si>
    <t>gcccuuuucacguuguacuacu</t>
  </si>
  <si>
    <t>gcccuuuucacguuguacuacuagugaccauacacaaaaagcagugcaauguuaaaagggc</t>
  </si>
  <si>
    <t>TRINITY_DN2123312_c0_g1_i3:1229..1290:+</t>
  </si>
  <si>
    <t>TRINITY_DN2143903_c1_g2_i1_26456</t>
  </si>
  <si>
    <t>TRINITY_DN2143903_c1_g2_i1:253..314:+</t>
  </si>
  <si>
    <t>TRINITY_DN2015329_c0_g1_i1_10334</t>
  </si>
  <si>
    <t>aaaagugcuuacagugcagguag</t>
  </si>
  <si>
    <t>acugcaauggaagcgcuucuagc</t>
  </si>
  <si>
    <t>aaaagugcuuacagugcagguagcuucuuguaccuacugcaauggaagcgcuucuagc</t>
  </si>
  <si>
    <t>TRINITY_DN2015329_c0_g1_i1:1782..1840:+</t>
  </si>
  <si>
    <t>TRINITY_DN2123312_c0_g1_i5_21851</t>
  </si>
  <si>
    <t>TRINITY_DN2123312_c0_g1_i5:911..972:+</t>
  </si>
  <si>
    <t>TRINITY_DN2143903_c1_g1_i1_26454</t>
  </si>
  <si>
    <t>TRINITY_DN2143903_c1_g1_i1:319..380:+</t>
  </si>
  <si>
    <t>TRINITY_DN2015329_c0_g1_i2_10340</t>
  </si>
  <si>
    <t>TRINITY_DN2015329_c0_g1_i2:907..965:+</t>
  </si>
  <si>
    <t>TRINITY_DN2015329_c0_g1_i3_10346</t>
  </si>
  <si>
    <t>TRINITY_DN2015329_c0_g1_i3:1047..1105:+</t>
  </si>
  <si>
    <t>TRINITY_DN2015329_c0_g1_i4_10352</t>
  </si>
  <si>
    <t>TRINITY_DN2015329_c0_g1_i4:1030..1088:+</t>
  </si>
  <si>
    <t>TRINITY_DN2109474_c0_g2_i1_19485</t>
  </si>
  <si>
    <t>cagugcaauauuaaaagggc</t>
  </si>
  <si>
    <t>gcccuuuuucuguuguacuacugggaacuguggucgagcagugcaauauuaaaagggc</t>
  </si>
  <si>
    <t>TRINITY_DN2109474_c0_g2_i1:1204..1262:+</t>
  </si>
  <si>
    <t>TRINITY_DN2142424_c5_g5_i1_26209</t>
  </si>
  <si>
    <t>gggguuccugguuaugggauuu</t>
  </si>
  <si>
    <t>gggguuccugguuaugggauuucauuuuuuaaguaaaucacauugccagggauuucc</t>
  </si>
  <si>
    <t>TRINITY_DN2142424_c5_g5_i1:588..645:+</t>
  </si>
  <si>
    <t>TRINITY_DN2148581_c8_g1_i1_27887</t>
  </si>
  <si>
    <t>aagcugccaguugaagaac</t>
  </si>
  <si>
    <t>guucuucauugguaagcuuua</t>
  </si>
  <si>
    <t>guucuucauugguaagcuuuauguugaagguguccgcuaaagcugccaguugaagaac</t>
  </si>
  <si>
    <t>TRINITY_DN2148581_c8_g1_i1:10..68:+</t>
  </si>
  <si>
    <t>TRINITY_DN2123312_c0_g1_i1_21837</t>
  </si>
  <si>
    <t>TRINITY_DN2123312_c0_g1_i1:1569..1630:+</t>
  </si>
  <si>
    <t>TRINITY_DN2123312_c0_g1_i4_21847</t>
  </si>
  <si>
    <t>TRINITY_DN2123312_c0_g1_i4:1358..1419:+</t>
  </si>
  <si>
    <t>TRINITY_DN2155283_c2_g1_i1_29567</t>
  </si>
  <si>
    <t>agcagcauuguacagggcuauga</t>
  </si>
  <si>
    <t>ggcuucuuuacagugcugucuugu</t>
  </si>
  <si>
    <t>ggcuucuuuacagugcugucuuguuagguauugcucaagcagcauuguacagggcuauga</t>
  </si>
  <si>
    <t>TRINITY_DN2155283_c2_g1_i1:797..857:+</t>
  </si>
  <si>
    <t>TRINITY_DN1967027_c0_g1_i1_8662</t>
  </si>
  <si>
    <t>aacauucauugcugucgguggg</t>
  </si>
  <si>
    <t>cucacugaacgaugaaugcaa</t>
  </si>
  <si>
    <t>aacauucauugcugucgguggguuuaacuauauagacaagcucacugaacgaugaaugcaa</t>
  </si>
  <si>
    <t>TRINITY_DN1967027_c0_g1_i1:211..272:+</t>
  </si>
  <si>
    <t>xtr-miR-155_MIMAT0003608</t>
  </si>
  <si>
    <t>TRINITY_DN2161046_c1_g1_i4_31420</t>
  </si>
  <si>
    <t>4.1</t>
  </si>
  <si>
    <t>cacauucauugcugucgguggg</t>
  </si>
  <si>
    <t>cucauugaccaaugaaugcaa</t>
  </si>
  <si>
    <t>cacauucauugcugucgguggguuucacucuauaccaacucauugaccaaugaaugcaa</t>
  </si>
  <si>
    <t>TRINITY_DN2161046_c1_g1_i4:3469..3528:+</t>
  </si>
  <si>
    <t>TRINITY_DN2161046_c1_g1_i5_31422</t>
  </si>
  <si>
    <t>TRINITY_DN2161046_c1_g1_i5:3435..3494:+</t>
  </si>
  <si>
    <t>TRINITY_DN2161046_c1_g1_i2_31416</t>
  </si>
  <si>
    <t>TRINITY_DN2161046_c1_g1_i2:3436..3495:+</t>
  </si>
  <si>
    <t>TRINITY_DN2085941_c15_g9_i1_16198</t>
  </si>
  <si>
    <t>aacuucaacuggggcaccu</t>
  </si>
  <si>
    <t>aacuucaacuggggcaccuacuacauuuauauuuguaagugcuuccuguugagguu</t>
  </si>
  <si>
    <t>TRINITY_DN2085941_c15_g9_i1:178..234:+</t>
  </si>
  <si>
    <t>TRINITY_DN2161046_c1_g1_i3_31418</t>
  </si>
  <si>
    <t>TRINITY_DN2161046_c1_g1_i3:3470..3529:+</t>
  </si>
  <si>
    <t>TRINITY_DN2502815_c0_g1_i1_45203</t>
  </si>
  <si>
    <t>TRINITY_DN2502815_c0_g1_i1:17..76:-</t>
  </si>
  <si>
    <t>TRINITY_DN2123312_c0_g1_i3_21845</t>
  </si>
  <si>
    <t>gcucugacuucauugcacuacuguacuuuacagcuagcagugcaauaguauugucaaagc</t>
  </si>
  <si>
    <t>TRINITY_DN2123312_c0_g1_i3:1493..1553:+</t>
  </si>
  <si>
    <t>TRINITY_DN2123312_c0_g1_i2_21841</t>
  </si>
  <si>
    <t>TRINITY_DN2123312_c0_g1_i2:203..263:+</t>
  </si>
  <si>
    <t>TRINITY_DN2123312_c0_g1_i4_21849</t>
  </si>
  <si>
    <t>TRINITY_DN2123312_c0_g1_i4:1622..1682:+</t>
  </si>
  <si>
    <t>TRINITY_DN2123312_c0_g1_i1_21839</t>
  </si>
  <si>
    <t>TRINITY_DN2123312_c0_g1_i1:1833..1893:+</t>
  </si>
  <si>
    <t>TRINITY_DN2015329_c0_g1_i4_10354</t>
  </si>
  <si>
    <t>acugcccuaaaugcuccuucuggc</t>
  </si>
  <si>
    <t>uaaggugcaucuagugcaguuagugaaguaguuuagaaucuacugcccuaaaugcuccuucuggc</t>
  </si>
  <si>
    <t>TRINITY_DN2015329_c0_g1_i4:1159..1224:+</t>
  </si>
  <si>
    <t>TRINITY_DN2015329_c0_g1_i3_10348</t>
  </si>
  <si>
    <t>TRINITY_DN2015329_c0_g1_i3:1176..1241:+</t>
  </si>
  <si>
    <t>TRINITY_DN2015329_c0_g1_i2_10342</t>
  </si>
  <si>
    <t>TRINITY_DN2015329_c0_g1_i2:1036..1101:+</t>
  </si>
  <si>
    <t>TRINITY_DN2015329_c0_g1_i1_10336</t>
  </si>
  <si>
    <t>TRINITY_DN2015329_c0_g1_i1:1911..1976:+</t>
  </si>
  <si>
    <t>uggggcaccugcuggggcuc</t>
  </si>
  <si>
    <t>ugggacgccugccgggguuucu</t>
  </si>
  <si>
    <t>uaagugcuuccuggugagguuu</t>
  </si>
  <si>
    <t>agcuucaccuggggcaccugcuauguuuauauuuguaagugcuuccuggugagguuu</t>
  </si>
  <si>
    <t>agcuucaacuagggcaccug</t>
  </si>
  <si>
    <t>uaagugcuuccuguugauguuu</t>
  </si>
  <si>
    <t>Pw G (Xt+)</t>
  </si>
  <si>
    <t>Pw G (Xt-)</t>
  </si>
  <si>
    <t>Dr (known)</t>
  </si>
  <si>
    <t>Dr (novel)</t>
  </si>
  <si>
    <t>Xt (known)</t>
  </si>
  <si>
    <t>Xt (novel)</t>
  </si>
  <si>
    <t>abyss_v4.2_65936971_24024</t>
  </si>
  <si>
    <t>caaauucgugucuaggggaau</t>
  </si>
  <si>
    <t>uacccuguagauccgaauuugugugaaaaaacgcagagucacaaauucgugucuaggggaau</t>
  </si>
  <si>
    <t>abyss_v4.2_65936971:1698..1760:+</t>
  </si>
  <si>
    <t>abyss_v4.2_60986034_12958</t>
  </si>
  <si>
    <t>abyss_v4.2_60986034:820..877:+</t>
  </si>
  <si>
    <t>abyss_v4.2_66043224_6417</t>
  </si>
  <si>
    <t>abyss_v4.2_66043224:421..485:-</t>
  </si>
  <si>
    <t>abyss_v4.2_66063484_11890</t>
  </si>
  <si>
    <t>abyss_v4.2_66063484:361..422:+</t>
  </si>
  <si>
    <t>abyss_v4.2_66076716_15928</t>
  </si>
  <si>
    <t>abyss_v4.2_66076716:6866..6930:+</t>
  </si>
  <si>
    <t>abyss_v4.2_66155936_19979</t>
  </si>
  <si>
    <t>abyss_v4.2_66155936:16972..17033:-</t>
  </si>
  <si>
    <t>abyss_v4.2_11437315_18996</t>
  </si>
  <si>
    <t>uucaaguaauccaggauaggcc</t>
  </si>
  <si>
    <t>abyss_v4.2_11437315:1383..1444:+</t>
  </si>
  <si>
    <t>abyss_v4.2_42137230_27583</t>
  </si>
  <si>
    <t>cuauacaguccauugccuuccu</t>
  </si>
  <si>
    <t>ugagguaguagguuguauaguuuggcaggagguauuucauccaugucguggugauaacuauacaguccauugccuuccu</t>
  </si>
  <si>
    <t>abyss_v4.2_42137230:4023..4102:-</t>
  </si>
  <si>
    <t>abyss_v4.2_66065591_12540</t>
  </si>
  <si>
    <t>abyss_v4.2_66065591:10293..10360:+</t>
  </si>
  <si>
    <t>abyss_v4.2_65517169_2279</t>
  </si>
  <si>
    <t>abyss_v4.2_65517169:985..1057:-</t>
  </si>
  <si>
    <t>abyss_v4.2_65857728_13857</t>
  </si>
  <si>
    <t>abyss_v4.2_65857728:2874..2932:+</t>
  </si>
  <si>
    <t>abyss_v4.2_66137394_14345</t>
  </si>
  <si>
    <t>abyss_v4.2_66137394:8496..8569:-</t>
  </si>
  <si>
    <t>abyss_v4.2_4710640_28361</t>
  </si>
  <si>
    <t>abyss_v4.2_4710640:5098..5160:+</t>
  </si>
  <si>
    <t>abyss_v4.2_66098042_2077</t>
  </si>
  <si>
    <t>abyss_v4.2_66098042:6169..6242:-</t>
  </si>
  <si>
    <t>abyss_v4.2_66097528_1928</t>
  </si>
  <si>
    <t>abyss_v4.2_66097528:6426..6480:-</t>
  </si>
  <si>
    <t>abyss_v4.2_66114131_7444</t>
  </si>
  <si>
    <t>abyss_v4.2_66114131:13695..13758:-</t>
  </si>
  <si>
    <t>abyss_v4.2_29977000_32619</t>
  </si>
  <si>
    <t>ugagguagcagguuguauaguu</t>
  </si>
  <si>
    <t>cuguacaaccuccuaucuuucc</t>
  </si>
  <si>
    <t>ugagguagcagguuguauaguuuauauuuaugugaacuguacaaccuccuaucuuucc</t>
  </si>
  <si>
    <t>abyss_v4.2_29977000:2178..2236:-</t>
  </si>
  <si>
    <t>abyss_v4.2_66140821_15330</t>
  </si>
  <si>
    <t>uucccuuugucauccuaugccuggagauaaagugaggcagggacagcaaagggaugc</t>
  </si>
  <si>
    <t>abyss_v4.2_66140821:42411..42468:+</t>
  </si>
  <si>
    <t>abyss_v4.2_60069494_875</t>
  </si>
  <si>
    <t>uauggcacugguagaauucacugugaaaacacacuaucagugaauuaccauagggccauaaa</t>
  </si>
  <si>
    <t>abyss_v4.2_60069494:3110..3172:-</t>
  </si>
  <si>
    <t>abyss_v4.2_66111347_5938</t>
  </si>
  <si>
    <t>abyss_v4.2_66111347:340..405:+</t>
  </si>
  <si>
    <t>abyss_v4.2_66098042_2075</t>
  </si>
  <si>
    <t>abyss_v4.2_66098042:5841..5919:-</t>
  </si>
  <si>
    <t>abyss_v4.2_42137230_27585</t>
  </si>
  <si>
    <t>abyss_v4.2_42137230:4442..4512:-</t>
  </si>
  <si>
    <t>abyss_v4.2_64449546_25443</t>
  </si>
  <si>
    <t>caacggaaucccaaaagcagcug</t>
  </si>
  <si>
    <t>gcugcgauuggauuccguuaac</t>
  </si>
  <si>
    <t>caacggaaucccaaaagcagcuggcuucgaggcgcuucagcugcgauuggauuccguuaac</t>
  </si>
  <si>
    <t>abyss_v4.2_64449546:175..236:-</t>
  </si>
  <si>
    <t>abyss_v4.2_28743899_16316</t>
  </si>
  <si>
    <t>abyss_v4.2_28743899:3699..3762:+</t>
  </si>
  <si>
    <t>abyss_v4.2_66035331_3827</t>
  </si>
  <si>
    <t>abyss_v4.2_66035331:2449..2511:-</t>
  </si>
  <si>
    <t>abyss_v4.2_66063367_11847</t>
  </si>
  <si>
    <t>abyss_v4.2_66063367:1407..1469:+</t>
  </si>
  <si>
    <t>abyss_v4.2_66176084_26397</t>
  </si>
  <si>
    <t>abyss_v4.2_66176084:4059..4120:-</t>
  </si>
  <si>
    <t>abyss_v4.2_66071424_14280</t>
  </si>
  <si>
    <t>abyss_v4.2_66071424:7316..7375:+</t>
  </si>
  <si>
    <t>abyss_v4.2_47256439_28822</t>
  </si>
  <si>
    <t>agcugguaaaauggaaccaaaucaacuauuggauggauuugguccccuucaaccagcugu</t>
  </si>
  <si>
    <t>abyss_v4.2_47256439:2310..2370:-</t>
  </si>
  <si>
    <t>abyss_v4.2_66069938_13870</t>
  </si>
  <si>
    <t>agcugguaaaauggaaccaaaucgccucuucaauggauuugguccccuucaaccagcugu</t>
  </si>
  <si>
    <t>abyss_v4.2_66069938:3976..4036:-</t>
  </si>
  <si>
    <t>abyss_v4.2_56936972_24903</t>
  </si>
  <si>
    <t>abyss_v4.2_56936972:2364..2423:+</t>
  </si>
  <si>
    <t>abyss_v4.2_66089777_19832</t>
  </si>
  <si>
    <t>abyss_v4.2_66089777:10546..10604:+</t>
  </si>
  <si>
    <t>abyss_v4.2_32065417_26750</t>
  </si>
  <si>
    <t>abyss_v4.2_32065417:4485..4543:-</t>
  </si>
  <si>
    <t>abyss_v4.2_66138958_14796</t>
  </si>
  <si>
    <t>acauacuucuuuauguacccauaugaacuaugaaaacuauggaauguaaagaaguauguau</t>
  </si>
  <si>
    <t>abyss_v4.2_66138958:1009..1070:-</t>
  </si>
  <si>
    <t>abyss_v4.2_6136542_14388</t>
  </si>
  <si>
    <t>acauaccucuuuauauguccaua</t>
  </si>
  <si>
    <t>acauaccucuuuauauguccauauggacaugucagcuauggaauguaaagaaguauguau</t>
  </si>
  <si>
    <t>abyss_v4.2_6136542:1045..1105:-</t>
  </si>
  <si>
    <t>abyss_v4.2_65429333_23272</t>
  </si>
  <si>
    <t>abyss_v4.2_65429333:4373..4433:+</t>
  </si>
  <si>
    <t>abyss_v4.2_66162024_21772</t>
  </si>
  <si>
    <t>cauaaaguagaaagcacugcu</t>
  </si>
  <si>
    <t>cauaaaguagaaagcacugcuaagcagcacggcaggguguaguguuuccuacuuuaugga</t>
  </si>
  <si>
    <t>abyss_v4.2_66162024:6938..6998:+</t>
  </si>
  <si>
    <t>abyss_v4.2_66068008_13278</t>
  </si>
  <si>
    <t>abyss_v4.2_66068008:2072..2135:-</t>
  </si>
  <si>
    <t>abyss_v4.2_66054827_9497</t>
  </si>
  <si>
    <t>abyss_v4.2_66054827:8802..8864:+</t>
  </si>
  <si>
    <t>abyss_v4.2_65469807_28886</t>
  </si>
  <si>
    <t>abyss_v4.2_65469807:4223..4279:-</t>
  </si>
  <si>
    <t>abyss_v4.2_66128901_11943</t>
  </si>
  <si>
    <t>abyss_v4.2_66128901:4974..5037:+</t>
  </si>
  <si>
    <t>abyss_v4.2_65701995_26549</t>
  </si>
  <si>
    <t>abyss_v4.2_65701995:1927..1989:+</t>
  </si>
  <si>
    <t>abyss_v4.2_65752524_308</t>
  </si>
  <si>
    <t>abyss_v4.2_65752524:4177..4237:+</t>
  </si>
  <si>
    <t>abyss_v4.2_66089777_19834</t>
  </si>
  <si>
    <t>abyss_v4.2_66089777:11157..11224:+</t>
  </si>
  <si>
    <t>abyss_v4.2_66050944_8542</t>
  </si>
  <si>
    <t>abyss_v4.2_66050944:1054..1114:-</t>
  </si>
  <si>
    <t>abyss_v4.2_56064204_13598</t>
  </si>
  <si>
    <t>abyss_v4.2_56064204:757..815:+</t>
  </si>
  <si>
    <t>abyss_v4.2_66137394_14343</t>
  </si>
  <si>
    <t>abyss_v4.2_66137394:2312..2390:-</t>
  </si>
  <si>
    <t>abyss_v4.2_24500275_25602</t>
  </si>
  <si>
    <t>abyss_v4.2_24500275:1473..1530:+</t>
  </si>
  <si>
    <t>abyss_v4.2_66071282_14223</t>
  </si>
  <si>
    <t>abyss_v4.2_66071282:2986..3044:-</t>
  </si>
  <si>
    <t>abyss_v4.2_66112515_6212</t>
  </si>
  <si>
    <t>abyss_v4.2_66112515:8689..8768:+</t>
  </si>
  <si>
    <t>abyss_v4.2_66082474_17749</t>
  </si>
  <si>
    <t>abyss_v4.2_66082474:14610..14668:-</t>
  </si>
  <si>
    <t>abyss_v4.2_66035331_3825</t>
  </si>
  <si>
    <t>abyss_v4.2_66035331:1715..1776:-</t>
  </si>
  <si>
    <t>abyss_v4.2_66100474_2788</t>
  </si>
  <si>
    <t>uguaaacauccuacacucucaguu</t>
  </si>
  <si>
    <t>abyss_v4.2_66100474:4429..4491:+</t>
  </si>
  <si>
    <t>abyss_v4.2_66145415_16702</t>
  </si>
  <si>
    <t>abyss_v4.2_66145415:272..333:-</t>
  </si>
  <si>
    <t>abyss_v4.2_48247894_9423</t>
  </si>
  <si>
    <t>abyss_v4.2_48247894:2666..2724:+</t>
  </si>
  <si>
    <t>abyss_v4.2_65260003_1218</t>
  </si>
  <si>
    <t>ucauuuuugugguuugcagcu</t>
  </si>
  <si>
    <t>ucauuuuugugguuugcagcuaguaaucuugguccaguugcauagucacaaaagugauc</t>
  </si>
  <si>
    <t>abyss_v4.2_65260003:1273..1332:-</t>
  </si>
  <si>
    <t>abyss_v4.2_20250992_3362</t>
  </si>
  <si>
    <t>abyss_v4.2_20250992:6473..6549:+</t>
  </si>
  <si>
    <t>abyss_v4.2_66158479_20669</t>
  </si>
  <si>
    <t>abyss_v4.2_66158479:13706..13768:+</t>
  </si>
  <si>
    <t>abyss_v4.2_66114131_7442</t>
  </si>
  <si>
    <t>abyss_v4.2_66114131:13212..13269:-</t>
  </si>
  <si>
    <t>abyss_v4.2_60069494_873</t>
  </si>
  <si>
    <t>abyss_v4.2_60069494:2739..2803:-</t>
  </si>
  <si>
    <t>abyss_v4.2_66132845_13018</t>
  </si>
  <si>
    <t>abyss_v4.2_66132845:1508..1565:-</t>
  </si>
  <si>
    <t>abyss_v4.2_38536159_13077</t>
  </si>
  <si>
    <t>abyss_v4.2_38536159:384..462:-</t>
  </si>
  <si>
    <t>abyss_v4.2_66179131_27572</t>
  </si>
  <si>
    <t>abyss_v4.2_66179131:9087..9151:+</t>
  </si>
  <si>
    <t>abyss_v4.2_53811219_17371</t>
  </si>
  <si>
    <t>abyss_v4.2_53811219:3495..3560:-</t>
  </si>
  <si>
    <t>abyss_v4.2_4564609_26440</t>
  </si>
  <si>
    <t>abyss_v4.2_4564609:474..538:+</t>
  </si>
  <si>
    <t>abyss_v4.2_65383421_17212</t>
  </si>
  <si>
    <t>aaguucuguuauacacuuagacu</t>
  </si>
  <si>
    <t>aaguucuguuauacacuuagacugugauugcuugaagucagugcaucacagaacuuugu</t>
  </si>
  <si>
    <t>abyss_v4.2_65383421:806..865:-</t>
  </si>
  <si>
    <t>abyss_v4.2_65701995_26551</t>
  </si>
  <si>
    <t>abyss_v4.2_65701995:2052..2116:+</t>
  </si>
  <si>
    <t>abyss_v4.2_66111057_5847</t>
  </si>
  <si>
    <t>abyss_v4.2_66111057:3259..3319:-</t>
  </si>
  <si>
    <t>abyss_v4.2_66158479_20667</t>
  </si>
  <si>
    <t>abyss_v4.2_66158479:9105..9166:+</t>
  </si>
  <si>
    <t>abyss_v4.2_66164297_22390</t>
  </si>
  <si>
    <t>abyss_v4.2_66164297:573..632:-</t>
  </si>
  <si>
    <t>abyss_v4.2_66114131_7446</t>
  </si>
  <si>
    <t>abyss_v4.2_66114131:13954..14010:-</t>
  </si>
  <si>
    <t>abyss_v4.2_66089729_19813</t>
  </si>
  <si>
    <t>abyss_v4.2_66089729:4776..4832:-</t>
  </si>
  <si>
    <t>abyss_v4.2_66165534_22786</t>
  </si>
  <si>
    <t>abyss_v4.2_66165534:3330..3390:-</t>
  </si>
  <si>
    <t>abyss_v4.2_66088977_19601</t>
  </si>
  <si>
    <t>abyss_v4.2_66088977:363..422:+</t>
  </si>
  <si>
    <t>abyss_v4.2_43441368_12403</t>
  </si>
  <si>
    <t>uagcagcacaucaugguuugca</t>
  </si>
  <si>
    <t>abyss_v4.2_43441368:451..510:-</t>
  </si>
  <si>
    <t>abyss_v4.2_66174030_25757</t>
  </si>
  <si>
    <t>abyss_v4.2_66174030:2420..2479:+</t>
  </si>
  <si>
    <t>abyss_v4.2_66145415_16704</t>
  </si>
  <si>
    <t>abyss_v4.2_66145415:2561..2624:-</t>
  </si>
  <si>
    <t>abyss_v4.2_66059480_10740</t>
  </si>
  <si>
    <t>abyss_v4.2_66059480:5061..5119:-</t>
  </si>
  <si>
    <t>abyss_v4.2_28743899_16314</t>
  </si>
  <si>
    <t>abyss_v4.2_28743899:3050..3106:+</t>
  </si>
  <si>
    <t>abyss_v4.2_66181295_20573</t>
  </si>
  <si>
    <t>caauauugacugugcugcuguc</t>
  </si>
  <si>
    <t>uagcagcacguaaauauuggaguucuaccucaaauuccuccaauauugacugugcugcuguc</t>
  </si>
  <si>
    <t>abyss_v4.2_66181295:3209..3271:-</t>
  </si>
  <si>
    <t>abyss_v4.2_43441368_12401</t>
  </si>
  <si>
    <t>uagcagcacguaaauauugguguacuucucuuaaccccaauuuuauugugcugcuu</t>
  </si>
  <si>
    <t>abyss_v4.2_43441368:306..362:-</t>
  </si>
  <si>
    <t>abyss_v4.2_66033445_3369</t>
  </si>
  <si>
    <t>abyss_v4.2_66033445:2858..2919:-</t>
  </si>
  <si>
    <t>abyss_v4.2_66155812_19945</t>
  </si>
  <si>
    <t>agcuucuuuacagugcugccuugu</t>
  </si>
  <si>
    <t>agcuucuuuacagugcugccuuguagguuucaugucaagcagcauuguacagggcuauga</t>
  </si>
  <si>
    <t>abyss_v4.2_66155812:7977..8037:+</t>
  </si>
  <si>
    <t>abyss_v4.2_32874272_4879</t>
  </si>
  <si>
    <t>abyss_v4.2_32874272:173..233:+</t>
  </si>
  <si>
    <t>abyss_v4.2_65868332_15111</t>
  </si>
  <si>
    <t>abyss_v4.2_65868332:464..528:-</t>
  </si>
  <si>
    <t>abyss_v4.2_66157559_20431</t>
  </si>
  <si>
    <t>caugguucugucaagcaccacg</t>
  </si>
  <si>
    <t>uugugcuugaucuaaccaugugguagaacaauacaaauugaacaugguucugucaagcaccacg</t>
  </si>
  <si>
    <t>abyss_v4.2_66157559:3560..3624:-</t>
  </si>
  <si>
    <t>abyss_v4.2_66113723_7300</t>
  </si>
  <si>
    <t>abyss_v4.2_66113723:2630..2687:+</t>
  </si>
  <si>
    <t>abyss_v4.2_66089729_19811</t>
  </si>
  <si>
    <t>abyss_v4.2_66089729:4456..4522:-</t>
  </si>
  <si>
    <t>abyss_v4.2_51258845_16528</t>
  </si>
  <si>
    <t>abyss_v4.2_51258845:1257..1320:-</t>
  </si>
  <si>
    <t>abyss_v4.2_66098042_2073</t>
  </si>
  <si>
    <t>abyss_v4.2_66098042:5252..5328:-</t>
  </si>
  <si>
    <t>abyss_v4.2_66099669_2563</t>
  </si>
  <si>
    <t>agggacuuucaggggcagcugug</t>
  </si>
  <si>
    <t>agggacuuucaggggcagcuguguuuuacugacccagucauaaugccccuaaaaauccuuau</t>
  </si>
  <si>
    <t>abyss_v4.2_66099669:10565..10627:+</t>
  </si>
  <si>
    <t>abyss_v4.2_66135912_13856</t>
  </si>
  <si>
    <t>abyss_v4.2_66135912:595..657:-</t>
  </si>
  <si>
    <t>abyss_v4.2_30176030_2414</t>
  </si>
  <si>
    <t>uagcagcacagaaauauugucc</t>
  </si>
  <si>
    <t>ccaguauugcaugugcugcu</t>
  </si>
  <si>
    <t>uagcagcacagaaauauuguccgugacuccggucuaccccgggccaguauugcaugugcugcu</t>
  </si>
  <si>
    <t>abyss_v4.2_30176030:1720..1783:+</t>
  </si>
  <si>
    <t>abyss_v4.2_35607468_7625</t>
  </si>
  <si>
    <t>ugauauguuugauauuagguug</t>
  </si>
  <si>
    <t>acuaaauaucaagcauauuccu</t>
  </si>
  <si>
    <t>ugauauguuugauauuagguuguuuuauuaaaaaccaacuaaauaucaagcauauuccu</t>
  </si>
  <si>
    <t>abyss_v4.2_35607468:9464..9523:-</t>
  </si>
  <si>
    <t>abyss_v4.2_66119476_8990</t>
  </si>
  <si>
    <t>abyss_v4.2_66119476:9140..9200:-</t>
  </si>
  <si>
    <t>abyss_v4.2_65701995_26546</t>
  </si>
  <si>
    <t>abyss_v4.2_65701995:1670..1731:+</t>
  </si>
  <si>
    <t>abyss_v4.2_66128901_11934</t>
  </si>
  <si>
    <t>abyss_v4.2_66128901:4328..4386:+</t>
  </si>
  <si>
    <t>abyss_v4.2_48777689_16231</t>
  </si>
  <si>
    <t>uuaaugcuaaucgugauagggguu</t>
  </si>
  <si>
    <t>cuccuacauguuagcauuagcg</t>
  </si>
  <si>
    <t>uuaaugcuaaucgugauagggguuuuuuagcucugccugacuccuacauguuagcauuagcg</t>
  </si>
  <si>
    <t>abyss_v4.2_48777689:72..134:-</t>
  </si>
  <si>
    <t>abyss_v4.2_66071282_14225</t>
  </si>
  <si>
    <t>uaaagugcuuacagugcaagua</t>
  </si>
  <si>
    <t>acugcauuguggguacuugc</t>
  </si>
  <si>
    <t>uaaagugcuuacagugcaaguaguuucuguguguccuacugcauuguggguacuugc</t>
  </si>
  <si>
    <t>abyss_v4.2_66071282:3361..3418:-</t>
  </si>
  <si>
    <t>abyss_v4.2_14995542_32887</t>
  </si>
  <si>
    <t>abyss_v4.2_14995542:3849..3910:-</t>
  </si>
  <si>
    <t>abyss_v4.2_65269261_2456</t>
  </si>
  <si>
    <t>abyss_v4.2_65269261:4205..4266:+</t>
  </si>
  <si>
    <t>abyss_v4.2_37054452_26052</t>
  </si>
  <si>
    <t>abyss_v4.2_37054452:1816..1881:+</t>
  </si>
  <si>
    <t>abyss_v4.2_65941782_24671</t>
  </si>
  <si>
    <t>auguagggcugaaagccaugggc</t>
  </si>
  <si>
    <t>uauggcuuuuuauuccuaugugauugcauauaauacuucauguagggcugaaagccaugggc</t>
  </si>
  <si>
    <t>abyss_v4.2_65941782:3199..3261:-</t>
  </si>
  <si>
    <t>abyss_v4.2_66128901_11940</t>
  </si>
  <si>
    <t>abyss_v4.2_66128901:4728..4787:+</t>
  </si>
  <si>
    <t>abyss_v4.2_26233753_15629</t>
  </si>
  <si>
    <t>uaagugcuuccuguugagguuu</t>
  </si>
  <si>
    <t>agcuucgacugcggcaccugcu</t>
  </si>
  <si>
    <t>agcuucgacugcggcaccugcuauauugguaagugcuuccuguugagguuu</t>
  </si>
  <si>
    <t>abyss_v4.2_26233753:40..91:-</t>
  </si>
  <si>
    <t>abyss_v4.2_55789828_10093</t>
  </si>
  <si>
    <t>agcuucaacuguggcaccugcuacguuuauauuuguaagugcuuccuguugagguuu</t>
  </si>
  <si>
    <t>abyss_v4.2_55789828:21..78:-</t>
  </si>
  <si>
    <t>abyss_v4.2_25785467_10044</t>
  </si>
  <si>
    <t>agcuucgacugcagcaccugcu</t>
  </si>
  <si>
    <t>agcuucgacugcagcaccugcuacguuuauauugguaagugcuuccuguugagguuu</t>
  </si>
  <si>
    <t>abyss_v4.2_25785467:6..63:+</t>
  </si>
  <si>
    <t>abyss_v4.2_4435491_24686</t>
  </si>
  <si>
    <t>abyss_v4.2_4435491:5439..5498:+</t>
  </si>
  <si>
    <t>abyss_v4.2_57044321_26209</t>
  </si>
  <si>
    <t>agcuucaccuggggcaccugc</t>
  </si>
  <si>
    <t>agcuucaccuggggcaccugcuacgauuauauuuguaagugcuuccuguugagguuu</t>
  </si>
  <si>
    <t>abyss_v4.2_57044321:44..101:+</t>
  </si>
  <si>
    <t>abyss_v4.2_66128901_11937</t>
  </si>
  <si>
    <t>abyss_v4.2_66128901:4602..4657:+</t>
  </si>
  <si>
    <t>abyss_v4.2_27154995_27627</t>
  </si>
  <si>
    <t>agcuucaacuugagcaccuga</t>
  </si>
  <si>
    <t>agcuucaacuugagcaccugauuuguucauaucuguaagugcuuccuguugagguuu</t>
  </si>
  <si>
    <t>abyss_v4.2_27154995:1508..1565:-</t>
  </si>
  <si>
    <t>abyss_v4.2_55691019_8876</t>
  </si>
  <si>
    <t>aucuucaacuggggcaccugc</t>
  </si>
  <si>
    <t>aucuucaacuggggcaccugcuacauuuacauuuguaagugcuuccuguugagguuu</t>
  </si>
  <si>
    <t>abyss_v4.2_55691019:1242..1299:+</t>
  </si>
  <si>
    <t>abyss_v4.2_56811523_23268</t>
  </si>
  <si>
    <t>agcuucaacuggcgcaccug</t>
  </si>
  <si>
    <t>agcuucaacuggcgcaccugcuauguuuauauuuguaagugcuuccuguugagguuu</t>
  </si>
  <si>
    <t>abyss_v4.2_56811523:5506..5563:+</t>
  </si>
  <si>
    <t>abyss_v4.2_66111873_6061</t>
  </si>
  <si>
    <t>abyss_v4.2_66111873:13018..13079:+</t>
  </si>
  <si>
    <t>abyss_v4.2_63512312_13577</t>
  </si>
  <si>
    <t>agcuucaacuggggcaccua</t>
  </si>
  <si>
    <t>agcuucaacuggggcaccuacuacguuuauauuuguaagugcuuccuguugagguuu</t>
  </si>
  <si>
    <t>abyss_v4.2_63512312:6..63:-</t>
  </si>
  <si>
    <t>abyss_v4.2_43095230_7917</t>
  </si>
  <si>
    <t>agcuucaccuggggcaccugcuacguuuauauuuguaagugcuuccuguugagguuu</t>
  </si>
  <si>
    <t>abyss_v4.2_43095230:20..77:-</t>
  </si>
  <si>
    <t>abyss_v4.2_44377562_24290</t>
  </si>
  <si>
    <t>abyss_v4.2_44377562:17..74:+</t>
  </si>
  <si>
    <t>abyss_v4.2_43095234_7919</t>
  </si>
  <si>
    <t>abyss_v4.2_43095234:7..64:-</t>
  </si>
  <si>
    <t>abyss_v4.2_42758474_3353</t>
  </si>
  <si>
    <t>abyss_v4.2_42758474:12..69:-</t>
  </si>
  <si>
    <t>abyss_v4.2_47528558_360</t>
  </si>
  <si>
    <t>abyss_v4.2_47528558:105..165:+</t>
  </si>
  <si>
    <t>abyss_v4.2_33614998_14348</t>
  </si>
  <si>
    <t>agcaucaacuggggcaccugc</t>
  </si>
  <si>
    <t>agcaucaacuggggcaccugcuacguuuauauuuguaagugcuuccuguugagguuu</t>
  </si>
  <si>
    <t>abyss_v4.2_33614998:3219..3276:+</t>
  </si>
  <si>
    <t>abyss_v4.2_39110598_20390</t>
  </si>
  <si>
    <t>cuuuuugcggucugggcuugcuguucuucaaaucaguacucaggaagcccuuaccccaaaaaguau</t>
  </si>
  <si>
    <t>abyss_v4.2_39110598:5296..5362:+</t>
  </si>
  <si>
    <t>abyss_v4.2_42637906_1778</t>
  </si>
  <si>
    <t>agcuucaacuggcgcaccugcuaccuuuauauuuguaagugcuuccuguugagguuu</t>
  </si>
  <si>
    <t>abyss_v4.2_42637906:535..592:+</t>
  </si>
  <si>
    <t>abyss_v4.2_27110157_27037</t>
  </si>
  <si>
    <t>xtr-miR-138_MIMAT0003599</t>
  </si>
  <si>
    <t>gcuacuucacaacaccagggu</t>
  </si>
  <si>
    <t>agcugguguugugaaucaggccgccgccagucacagaccggcuacuucacaacaccagggu</t>
  </si>
  <si>
    <t>abyss_v4.2_27110157:5451..5512:-</t>
  </si>
  <si>
    <t>abyss_v4.2_9395942_24270</t>
  </si>
  <si>
    <t>agcuucaacuugagcaccugc</t>
  </si>
  <si>
    <t>agcuucaacuugagcaccugcuuuguucaugucaguaagugcuuccuguugagguuu</t>
  </si>
  <si>
    <t>abyss_v4.2_9395942:992..1049:+</t>
  </si>
  <si>
    <t>abyss_v4.2_47528558_362</t>
  </si>
  <si>
    <t>abyss_v4.2_47528558:801..862:+</t>
  </si>
  <si>
    <t>abyss_v4.2_62571844_998</t>
  </si>
  <si>
    <t>abyss_v4.2_62571844:1559..1615:-</t>
  </si>
  <si>
    <t>abyss_v4.2_65246222_26305</t>
  </si>
  <si>
    <t>cugguuucacaugguggcuuagauuuuaccauccuuguaucuagcaccauuugaaaucagugu</t>
  </si>
  <si>
    <t>abyss_v4.2_65246222:1387..1450:+</t>
  </si>
  <si>
    <t>abyss_v4.2_34115851_20650</t>
  </si>
  <si>
    <t>abyss_v4.2_34115851:8277..8336:+</t>
  </si>
  <si>
    <t>abyss_v4.2_48571205_13661</t>
  </si>
  <si>
    <t>aaagugcuucuaguuuggguaa</t>
  </si>
  <si>
    <t>acuugaacuagggcucucuucu</t>
  </si>
  <si>
    <t>acuugaacuagggcucucuucucuuuucgaaacugagaaagugcuucuaguuuggguaa</t>
  </si>
  <si>
    <t>abyss_v4.2_48571205:34..93:+</t>
  </si>
  <si>
    <t>abyss_v4.2_64682458_28376</t>
  </si>
  <si>
    <t>uaagugcuuugcguuggaguga</t>
  </si>
  <si>
    <t>cacuucaaggcacagcgcuu</t>
  </si>
  <si>
    <t>cacuucaaggcacagcgcuuguguugcacguugguaccccauaagugcuuugcguuggaguga</t>
  </si>
  <si>
    <t>abyss_v4.2_64682458:135..198:-</t>
  </si>
  <si>
    <t>abyss_v4.2_10515181_7068</t>
  </si>
  <si>
    <t>aaagugcuucuaguuugggcaa</t>
  </si>
  <si>
    <t>acuugaacuagggcucucuucucguuucgaaacugagaaagugcuucuaguuugggcaa</t>
  </si>
  <si>
    <t>abyss_v4.2_10515181:39..98:-</t>
  </si>
  <si>
    <t>abyss_v4.2_10515191_7070</t>
  </si>
  <si>
    <t>aaugaacuagggcucucuucu</t>
  </si>
  <si>
    <t>aaugaacuagggcucucuucucguuuugaaacugagaaagugcuucuaguuugggcaa</t>
  </si>
  <si>
    <t>abyss_v4.2_10515191:39..97:-</t>
  </si>
  <si>
    <t>uaagugcuuccuuugagguuu</t>
  </si>
  <si>
    <t>abyss_v4.2_66135096_13630</t>
  </si>
  <si>
    <t>aggcagugcaaugcuagcuggcugcuccguguuugaggcuucagcagcugcuggcugcacuccaca</t>
  </si>
  <si>
    <t>abyss_v4.2_66135096:7828..7894:+</t>
  </si>
  <si>
    <t>abyss_v4.2_66155023_19705</t>
  </si>
  <si>
    <t>uaagugcuucuuuguuuggugg</t>
  </si>
  <si>
    <t>accaaacaaggguacuuccu</t>
  </si>
  <si>
    <t>accaaacaaggguacuuccucuuaauuauaugaaguaagugcuucuuuguuuggugg</t>
  </si>
  <si>
    <t>abyss_v4.2_66155023:3951..4008:+</t>
  </si>
  <si>
    <t>abyss_v4.2_6217000_15427</t>
  </si>
  <si>
    <t>accaaacaagggcacuucuu</t>
  </si>
  <si>
    <t>accaaacaagggcacuucuucuuaauuauaucuaguaagugcuucuuuguuuggugg</t>
  </si>
  <si>
    <t>abyss_v4.2_6217000:871..928:+</t>
  </si>
  <si>
    <t>abyss_v4.2_38679252_14991</t>
  </si>
  <si>
    <t>accaaacaaggguacuuacu</t>
  </si>
  <si>
    <t>accaaacaaggguacuuacucucaauuauaaguaguaagugcuucuuuguuuggugg</t>
  </si>
  <si>
    <t>abyss_v4.2_38679252:3032..3089:-</t>
  </si>
  <si>
    <t>abyss_v4.2_65379818_16698</t>
  </si>
  <si>
    <t>abyss_v4.2_65379818:1809..1866:+</t>
  </si>
  <si>
    <t>abyss_v4.2_42751330_3272</t>
  </si>
  <si>
    <t>abyss_v4.2_42751330:530..591:-</t>
  </si>
  <si>
    <t>abyss_v4.2_66128901_11941</t>
  </si>
  <si>
    <t>abyss_v4.2_66128901:4859..4919:+</t>
  </si>
  <si>
    <t>abyss_v4.2_54461494_25652</t>
  </si>
  <si>
    <t>accaaacaaguguacuuccu</t>
  </si>
  <si>
    <t>accaaacaaguguacuuccucuuaauuauauguaguaagugcuucuuuguuuggugg</t>
  </si>
  <si>
    <t>abyss_v4.2_54461494:79..136:-</t>
  </si>
  <si>
    <t>abyss_v4.2_43504910_13222</t>
  </si>
  <si>
    <t>agcuucaacuguggcaccugcuacguuuauauuuguaagugcuuccuuugagguuu</t>
  </si>
  <si>
    <t>abyss_v4.2_43504910:4..60:+</t>
  </si>
  <si>
    <t>abyss_v4.2_37046303_25940</t>
  </si>
  <si>
    <t>agcuucaacuguggcaccugcuacguuuauauuucuaagugcuuccuuugagguuu</t>
  </si>
  <si>
    <t>abyss_v4.2_37046303:36..92:+</t>
  </si>
  <si>
    <t>abyss_v4.2_48749220_15870</t>
  </si>
  <si>
    <t>abyss_v4.2_48749220:17..73:+</t>
  </si>
  <si>
    <t>abyss_v4.2_23272502_9698</t>
  </si>
  <si>
    <t>agcuucaacuagggcaccugc</t>
  </si>
  <si>
    <t>agcuucaacuagggcaccugcuacguuuauauuuguaagugcuuccuuugagguuu</t>
  </si>
  <si>
    <t>abyss_v4.2_23272502:23..79:+</t>
  </si>
  <si>
    <t>abyss_v4.2_13135273_8190</t>
  </si>
  <si>
    <t>agcuucaacuguggcaccugcuacgauuauaauuauaagugcuuccuuugagguuu</t>
  </si>
  <si>
    <t>abyss_v4.2_13135273:35..91:+</t>
  </si>
  <si>
    <t>abyss_v4.2_66135096_13632</t>
  </si>
  <si>
    <t>abyss_v4.2_66135096:8132..8193:+</t>
  </si>
  <si>
    <t>abyss_v4.2_9535579_25990</t>
  </si>
  <si>
    <t>agcuuuaacugcggcaccug</t>
  </si>
  <si>
    <t>agcuuuaacugcggcaccugcuacgauuauauuuuguaagugcuuccuuugagguuu</t>
  </si>
  <si>
    <t>abyss_v4.2_9535579:14..71:+</t>
  </si>
  <si>
    <t>abyss_v4.2_35378342_4713</t>
  </si>
  <si>
    <t>aacuucaacuggggcaccugc</t>
  </si>
  <si>
    <t>aacuucaacuggggcaccugcuacguuuauauuuguaagugcuuccuuugagguuu</t>
  </si>
  <si>
    <t>abyss_v4.2_35378342:16..72:-</t>
  </si>
  <si>
    <t>abyss_v4.2_7699538_2565</t>
  </si>
  <si>
    <t>agcuucaccuggggcaccugcuacguuuacauuuguaagugcuuccuuugagguuu</t>
  </si>
  <si>
    <t>abyss_v4.2_7699538:44..100:-</t>
  </si>
  <si>
    <t>abyss_v4.2_31711137_22421</t>
  </si>
  <si>
    <t>uaagugcuucuuuguuuggagg</t>
  </si>
  <si>
    <t>accaaacagggguacuuacuc</t>
  </si>
  <si>
    <t>accaaacagggguacuuacucucaauuaugugaaguaagugcuucuuuguuuggagg</t>
  </si>
  <si>
    <t>abyss_v4.2_31711137:1611..1668:+</t>
  </si>
  <si>
    <t>abyss_v4.2_16676605_21417</t>
  </si>
  <si>
    <t>agcuucaacugcgguaccug</t>
  </si>
  <si>
    <t>agcuucaacugcgguaccugcuacguuuauauguaagugcuuccuuugagguuu</t>
  </si>
  <si>
    <t>abyss_v4.2_16676605:8..62:-</t>
  </si>
  <si>
    <t>abyss_v4.2_9446261_24866</t>
  </si>
  <si>
    <t>agcuucgacugcagcaccugcuacgauuaugauuguaagugcuuccuuugagguuu</t>
  </si>
  <si>
    <t>abyss_v4.2_9446261:58..114:+</t>
  </si>
  <si>
    <t>abyss_v4.2_49047210_19594</t>
  </si>
  <si>
    <t>abyss_v4.2_49047210:65..122:+</t>
  </si>
  <si>
    <t>abyss_v4.2_39671830_27814</t>
  </si>
  <si>
    <t>uaagugcuuccuguugaguuuu</t>
  </si>
  <si>
    <t>agcuucaacuggggcaccugc</t>
  </si>
  <si>
    <t>agcuucaacuggggcaccugcuacguuuauauuuguaagugcuuccuguugaguuuu</t>
  </si>
  <si>
    <t>abyss_v4.2_39671830:409..466:-</t>
  </si>
  <si>
    <t>abyss_v4.2_48261552_9559</t>
  </si>
  <si>
    <t>agcuuuaacugcggcaccuu</t>
  </si>
  <si>
    <t>agcuuuaacugcggcaccuucuacgauuauauuuuguaagugcuuccuuugagguuu</t>
  </si>
  <si>
    <t>abyss_v4.2_48261552:85..142:-</t>
  </si>
  <si>
    <t>abyss_v4.2_14037214_19855</t>
  </si>
  <si>
    <t>agcuuuaacugcggcaccugcuacgauaauauuuuguaagugcuuccuuugagguuu</t>
  </si>
  <si>
    <t>abyss_v4.2_14037214:10..67:-</t>
  </si>
  <si>
    <t>abyss_v4.2_65701995_26547</t>
  </si>
  <si>
    <t>abyss_v4.2_65701995:1786..1846:+</t>
  </si>
  <si>
    <t>abyss_v4.2_25481368_6075</t>
  </si>
  <si>
    <t>agcuucaacuguggcaccugcuacgauuauauuuguaagugcuuccuuugagguuu</t>
  </si>
  <si>
    <t>abyss_v4.2_25481368:10..66:-</t>
  </si>
  <si>
    <t>abyss_v4.2_12813474_4057</t>
  </si>
  <si>
    <t>aacuucaacugcggcaccug</t>
  </si>
  <si>
    <t>aacuucaacugcggcaccugcuacgauuauauuuguaagugcuuccuuugagguuu</t>
  </si>
  <si>
    <t>abyss_v4.2_12813474:16..72:-</t>
  </si>
  <si>
    <t>abyss_v4.2_62443497_31571</t>
  </si>
  <si>
    <t>agcuucgacuguggcaccugcu</t>
  </si>
  <si>
    <t>agcuucgacuguggcaccugcuacgauuaugauuguaagugcuuccuuugagguuu</t>
  </si>
  <si>
    <t>abyss_v4.2_62443497:26..82:-</t>
  </si>
  <si>
    <t>abyss_v4.2_12888095_4967</t>
  </si>
  <si>
    <t>agcuucaacugcgguaccugc</t>
  </si>
  <si>
    <t>agcuucaacugcgguaccugcuacgauuauauuuguaagugcuuccuuugagguuu</t>
  </si>
  <si>
    <t>abyss_v4.2_12888095:29..85:-</t>
  </si>
  <si>
    <t>abyss_v4.2_29101199_21027</t>
  </si>
  <si>
    <t>agcuucaacugcgacaccua</t>
  </si>
  <si>
    <t>agcuucaacugcgacaccuacuacgauuauauuuguaagugcuuccuuugagguuu</t>
  </si>
  <si>
    <t>abyss_v4.2_29101199:104..160:-</t>
  </si>
  <si>
    <t>abyss_v4.2_28535044_13618</t>
  </si>
  <si>
    <t>agcuuuaacuguggcaccug</t>
  </si>
  <si>
    <t>agcuuuaacuguggcaccugcuacgauuauauuuuguaagugcuuccuuugagguuu</t>
  </si>
  <si>
    <t>abyss_v4.2_28535044:59..116:+</t>
  </si>
  <si>
    <t>abyss_v4.2_45647858_8315</t>
  </si>
  <si>
    <t>agcuucaacugcgguaccugcuau</t>
  </si>
  <si>
    <t>agcuucaacugcgguaccugcuauguuuauauguaagugcuuccuuugagguuu</t>
  </si>
  <si>
    <t>abyss_v4.2_45647858:40..94:-</t>
  </si>
  <si>
    <t>abyss_v4.2_45542509_6899</t>
  </si>
  <si>
    <t>agcuuuaacugcggcaccugcuacgaugauauuuuguaagugcuuccuuugagguuu</t>
  </si>
  <si>
    <t>abyss_v4.2_45542509:41..98:-</t>
  </si>
  <si>
    <t>abyss_v4.2_47294383_29417</t>
  </si>
  <si>
    <t>agcuuuaacugcggcaccugcuacgauuauaauuguaagugcuuccuuugagguuu</t>
  </si>
  <si>
    <t>abyss_v4.2_47294383:20..76:-</t>
  </si>
  <si>
    <t>abyss_v4.2_45872933_11109</t>
  </si>
  <si>
    <t>agcaucaacuggggcaccugcuacguuuauauuuguaagugcuuccuuugagguuu</t>
  </si>
  <si>
    <t>abyss_v4.2_45872933:18..74:-</t>
  </si>
  <si>
    <t>abyss_v4.2_65919550_21769</t>
  </si>
  <si>
    <t>gagcuucaacuggggcaccugc</t>
  </si>
  <si>
    <t>gagcuucaacuggggcaccugcuacauuuauauguguaagugcuuccuguugaguuuu</t>
  </si>
  <si>
    <t>abyss_v4.2_65919550:2277..2335:+</t>
  </si>
  <si>
    <t>abyss_v4.2_64420006_25042</t>
  </si>
  <si>
    <t>agcuuuaacugcggcaccugcuacgauuguauuuuguaagugcuuccuuugagguuu</t>
  </si>
  <si>
    <t>abyss_v4.2_64420006:42..99:+</t>
  </si>
  <si>
    <t>abyss_v4.2_10766621_10233</t>
  </si>
  <si>
    <t>abyss_v4.2_10766621:12..66:-</t>
  </si>
  <si>
    <t>abyss_v4.2_45966161_12250</t>
  </si>
  <si>
    <t>agcuucaacugcgguaccugccacguuuauauguaagugcuuccuuugagguuu</t>
  </si>
  <si>
    <t>abyss_v4.2_45966161:49..103:+</t>
  </si>
  <si>
    <t>abyss_v4.2_46906067_24094</t>
  </si>
  <si>
    <t>agcuucaacuggggaaccugcu</t>
  </si>
  <si>
    <t>agcuucaacuggggaaccugcuacguuuauauuuguaagugcuuccuuugagguuu</t>
  </si>
  <si>
    <t>abyss_v4.2_46906067:17..73:+</t>
  </si>
  <si>
    <t>abyss_v4.2_63082421_7833</t>
  </si>
  <si>
    <t>agcuucaacugcgacaccugc</t>
  </si>
  <si>
    <t>agcuucaacugcgacaccugcuacgauuauauuuguaagugcuuccuuugagguuu</t>
  </si>
  <si>
    <t>abyss_v4.2_63082421:25..81:-</t>
  </si>
  <si>
    <t>abyss_v4.2_51171878_15437</t>
  </si>
  <si>
    <t>agauucaacuggggcaccug</t>
  </si>
  <si>
    <t>agauucaacuggggcaccugcuacguuuauauuuguaagugcuuccuuugagguuu</t>
  </si>
  <si>
    <t>abyss_v4.2_51171878:17..73:-</t>
  </si>
  <si>
    <t>abyss_v4.2_18775594_16560</t>
  </si>
  <si>
    <t>agcaucaacugcggcaccugc</t>
  </si>
  <si>
    <t>agcaucaacugcggcaccugcuacgauuauauuuguaagugcuuccuuugagguuu</t>
  </si>
  <si>
    <t>abyss_v4.2_18775594:67..123:+</t>
  </si>
  <si>
    <t>abyss_v4.2_31272969_16634</t>
  </si>
  <si>
    <t>abyss_v4.2_31272969:3..60:+</t>
  </si>
  <si>
    <t>abyss_v4.2_27440632_31521</t>
  </si>
  <si>
    <t>agcuuuaacugcggcaccugcuacgauuauauuuuguuuuguaagugcuuccuuugagguuu</t>
  </si>
  <si>
    <t>abyss_v4.2_27440632:25..87:-</t>
  </si>
  <si>
    <t>abyss_v4.2_41368967_17860</t>
  </si>
  <si>
    <t>agcuucaacggcggcaccugcu</t>
  </si>
  <si>
    <t>agcuucaacggcggcaccugcuacgauuauauuuguaagugcuuccuuugagguuu</t>
  </si>
  <si>
    <t>abyss_v4.2_41368967:106..162:+</t>
  </si>
  <si>
    <t>abyss_v4.2_48870767_17350</t>
  </si>
  <si>
    <t>gagcuucaacaggggcaccugu</t>
  </si>
  <si>
    <t>gagcuucaacaggggcaccuguuauguuuauauauguaagugcuuccuguugaguuuu</t>
  </si>
  <si>
    <t>abyss_v4.2_48870767:77..135:-</t>
  </si>
  <si>
    <t>abyss_v4.2_4648993_27532</t>
  </si>
  <si>
    <t>abyss_v4.2_4648993:47..104:-</t>
  </si>
  <si>
    <t>abyss_v4.2_14638972_27935</t>
  </si>
  <si>
    <t>gagcuucaacaggggcaccuguuauguuuauauuuguaagugcuuccuguugaguuuu</t>
  </si>
  <si>
    <t>abyss_v4.2_14638972:1..59:+</t>
  </si>
  <si>
    <t>agcuucaacuggggcaccug</t>
  </si>
  <si>
    <t>abyss_v4.2_29217354_22624</t>
  </si>
  <si>
    <t>agcuucaacuggagcaccgg</t>
  </si>
  <si>
    <t>agcuucaacuggagcaccggcuaccuuuauauuuguaagugcuuccuguugaguuuu</t>
  </si>
  <si>
    <t>abyss_v4.2_29217354:114..171:-</t>
  </si>
  <si>
    <t>abyss_v4.2_66139996_15100</t>
  </si>
  <si>
    <t>abyss_v4.2_66139996:10..68:-</t>
  </si>
  <si>
    <t>abyss_v4.2_8380346_11423</t>
  </si>
  <si>
    <t>uaagugcuuccuguugagauuu</t>
  </si>
  <si>
    <t>aguuucaacuggagcaccugc</t>
  </si>
  <si>
    <t>aguuucaacuggagcaccugcuacauuuauauuuguaagugcuuccuguugagauuu</t>
  </si>
  <si>
    <t>abyss_v4.2_8380346:1052..1109:+</t>
  </si>
  <si>
    <t>abyss_v4.2_51543831_20134</t>
  </si>
  <si>
    <t>abyss_v4.2_51543831:29..87:-</t>
  </si>
  <si>
    <t>abyss_v4.2_65754682_547</t>
  </si>
  <si>
    <t>agaauugugaauggacaucugg</t>
  </si>
  <si>
    <t>ugauuguccaaacgcaauucuugugccauguccaaguccauccaagaauugugaauggacaucugg</t>
  </si>
  <si>
    <t>abyss_v4.2_65754682:694..760:-</t>
  </si>
  <si>
    <t>abyss_v4.2_21503572_19489</t>
  </si>
  <si>
    <t>uaagugcuuccuguugaguuu</t>
  </si>
  <si>
    <t>agcuucaacuggggcaccugu</t>
  </si>
  <si>
    <t>agcuucaacuggggcaccuguuacauuucuguuuguaagugcuuccuguugaguuu</t>
  </si>
  <si>
    <t>abyss_v4.2_21503572:1524..1580:+</t>
  </si>
  <si>
    <t>abyss_v4.2_2086109_26859</t>
  </si>
  <si>
    <t>gaagugcuuccuuugagguuu</t>
  </si>
  <si>
    <t>agcuucaacuguggcaccugcuauguuuauauuuggaagugcuuccuuugagguuu</t>
  </si>
  <si>
    <t>abyss_v4.2_2086109:38..94:-</t>
  </si>
  <si>
    <t>abyss_v4.2_56755050_22524</t>
  </si>
  <si>
    <t>agcuucaccuggggcaccugcuacguuuauauuuguaagugcuuccuguugagauuu</t>
  </si>
  <si>
    <t>abyss_v4.2_56755050:38..95:-</t>
  </si>
  <si>
    <t>abyss_v4.2_59722734_28396</t>
  </si>
  <si>
    <t>agcuucaacuggggcaucgg</t>
  </si>
  <si>
    <t>agcuucaacuggggcaucggcuacauuuauauguguaagugcuuccuguugaguuuu</t>
  </si>
  <si>
    <t>abyss_v4.2_59722734:1352..1409:-</t>
  </si>
  <si>
    <t>abyss_v4.2_64108212_21061</t>
  </si>
  <si>
    <t>agccucaacuggggcaccugc</t>
  </si>
  <si>
    <t>agccucaacuggggcaccugcuacguuuauauuuguaagugcuuccuguugagauuu</t>
  </si>
  <si>
    <t>abyss_v4.2_64108212:16..73:+</t>
  </si>
  <si>
    <t>abyss_v4.2_15911374_11478</t>
  </si>
  <si>
    <t>gagcuucagcuggggcaccug</t>
  </si>
  <si>
    <t>gagcuucagcuggggcaccugcuacguuuguauuuguaagugcuuccuguugaguuuu</t>
  </si>
  <si>
    <t>abyss_v4.2_15911374:149..207:+</t>
  </si>
  <si>
    <t>abyss_v4.2_59945393_31406</t>
  </si>
  <si>
    <t>gcuucaacuggggcaccugcu</t>
  </si>
  <si>
    <t>gcuucaacuggggcaccugcuacguuuauauuuguaagugcuuccuguugaguuuu</t>
  </si>
  <si>
    <t>abyss_v4.2_59945393:84..140:-</t>
  </si>
  <si>
    <t>ggcuucaacuggggcaccugc</t>
  </si>
  <si>
    <t>agcuucaacuggggcaca</t>
  </si>
  <si>
    <t>abyss_v4.2_23438653_11865</t>
  </si>
  <si>
    <t>uaagugcuucuuuguuuggug</t>
  </si>
  <si>
    <t>accaaacaaggguauuuccu</t>
  </si>
  <si>
    <t>accaaacaaggguauuuccucuuaauuaaaugcaguaagugcuucuuuguuuggug</t>
  </si>
  <si>
    <t>abyss_v4.2_23438653:2711..2767:+</t>
  </si>
  <si>
    <t>abyss_v4.2_21918372_24905</t>
  </si>
  <si>
    <t>agcuuuaacugcggcaccugcuacgauuauauuuuguauuuuguaagugcuuccuuugagguuu</t>
  </si>
  <si>
    <t>abyss_v4.2_21918372:45..109:-</t>
  </si>
  <si>
    <t>abyss_v4.2_20792722_10481</t>
  </si>
  <si>
    <t>agcuucaaccgcggcaccugcu</t>
  </si>
  <si>
    <t>agcuucaaccgcggcaccugcuacgauuauauuuguaagugcuuccuuugagguuu</t>
  </si>
  <si>
    <t>abyss_v4.2_20792722:61..117:+</t>
  </si>
  <si>
    <t>abyss_v4.2_57040757_26157</t>
  </si>
  <si>
    <t>acaaaacaagaguauuuacu</t>
  </si>
  <si>
    <t>acaaaacaagaguauuuacucuuaacuauauaaaguaagugcuucuuuguuuggug</t>
  </si>
  <si>
    <t>abyss_v4.2_57040757:121..177:-</t>
  </si>
  <si>
    <t>agcuucaacguggacaccugc</t>
  </si>
  <si>
    <t>abyss_v4.2_66178245_27216</t>
  </si>
  <si>
    <t>xtr-miR-216_MIMAT0003629</t>
  </si>
  <si>
    <t>uaaucucagcuggcaacuguga</t>
  </si>
  <si>
    <t>cacaguggcuucugagauucugu</t>
  </si>
  <si>
    <t>uaaucucagcuggcaacugugagugcuuacuaugccucucucacaguggcuucugagauucugu</t>
  </si>
  <si>
    <t>abyss_v4.2_66178245:29790..29854:+</t>
  </si>
  <si>
    <t>ugggacaccugccgggauuucu</t>
  </si>
  <si>
    <t>abyss_v4.2_2422465_31595</t>
  </si>
  <si>
    <t>abyss_v4.2_2422465:15..72:+</t>
  </si>
  <si>
    <t>abyss_v4.2_62741974_3280</t>
  </si>
  <si>
    <t>uaagugcuuccuguuuaggucu</t>
  </si>
  <si>
    <t>aucuucaacuggggcaccugcgacguuuauauuuguaagugcuuccuguuuaggucu</t>
  </si>
  <si>
    <t>abyss_v4.2_62741974:69..126:+</t>
  </si>
  <si>
    <t>abyss_v4.2_63029038_7138</t>
  </si>
  <si>
    <t>abyss_v4.2_63029038:29..86:+</t>
  </si>
  <si>
    <t>abyss_v4.2_24181108_21447</t>
  </si>
  <si>
    <t>aacuucaacuggggcaccugcgacguuuauauuuguaagugcuuccuguuuaggucu</t>
  </si>
  <si>
    <t>abyss_v4.2_24181108:15..72:-</t>
  </si>
  <si>
    <t>abyss_v4.2_1103501_14068</t>
  </si>
  <si>
    <t>accuucaacuggggcaccug</t>
  </si>
  <si>
    <t>accuucaacuggggcaccugcgacguuuauauuuguaagugcuuccuguuuaggucu</t>
  </si>
  <si>
    <t>abyss_v4.2_1103501:69..126:+</t>
  </si>
  <si>
    <t>aagugcugagagguguuccagg</t>
  </si>
  <si>
    <t>ugagacaccugccgggguuu</t>
  </si>
  <si>
    <t>abyss_v4.2_17106474_27077</t>
  </si>
  <si>
    <t>uaagugcuucguguuuaggucu</t>
  </si>
  <si>
    <t>gagcuucaacuggggcacu</t>
  </si>
  <si>
    <t>gagcuucaacuggggcacuugcgacguuuauauguguaagugcuucguguuuaggucu</t>
  </si>
  <si>
    <t>abyss_v4.2_17106474:52..110:+</t>
  </si>
  <si>
    <t>abyss_v4.2_10618577_8347</t>
  </si>
  <si>
    <t>uugggacaccugccaggauuuc</t>
  </si>
  <si>
    <t>uugggacaccugccaggauuucuguguccaccaggaagugcugagagguguuccagg</t>
  </si>
  <si>
    <t>abyss_v4.2_10618577:1406..1463:-</t>
  </si>
  <si>
    <t>uaagugcuuucuguugagguuu</t>
  </si>
  <si>
    <t>ugggacaccugcugggguuuc</t>
  </si>
  <si>
    <t>ugggacaccugccggggcuucu</t>
  </si>
  <si>
    <t>ugggacaccugccaggguuucuguguccaccagaaagugcugagagguguuccagg</t>
  </si>
  <si>
    <t>abyss_v4.2_59104885_20235</t>
  </si>
  <si>
    <t>aagugcugagagguguuccaggu</t>
  </si>
  <si>
    <t>ugggacaccugccaggguuucu</t>
  </si>
  <si>
    <t>ugggacaccugccaggguuucuguguucaccaggaagugcugagagguguuccaggu</t>
  </si>
  <si>
    <t>abyss_v4.2_59104885:29..86:+</t>
  </si>
  <si>
    <t>ugggacaccugcugggguuucu</t>
  </si>
  <si>
    <t>uggaacaccugccgggguuuc</t>
  </si>
  <si>
    <t>abyss_v4.2_57520822_284</t>
  </si>
  <si>
    <t>ugggacaccugccaugguu</t>
  </si>
  <si>
    <t>ugggacaccugccaugguuucuguguccaccaggaagugcugagagguguuccaggu</t>
  </si>
  <si>
    <t>abyss_v4.2_57520822:167..224:-</t>
  </si>
  <si>
    <t>ugggacaccugcugggauuucu</t>
  </si>
  <si>
    <t>abyss_v4.2_65303232_6647</t>
  </si>
  <si>
    <t>ugggacaccugccggggcuucuguguccaccaggaagugcugagagguguuccagg</t>
  </si>
  <si>
    <t>abyss_v4.2_65303232:895..951:-</t>
  </si>
  <si>
    <t>ugggauaccugcugggguuucu</t>
  </si>
  <si>
    <t>ugggacacuugccgggguuu</t>
  </si>
  <si>
    <t>abyss_v4.2_65339315_11475</t>
  </si>
  <si>
    <t>uggaacaccugccgggguuucu</t>
  </si>
  <si>
    <t>uggaacaccugccgggguuucuguguccaccaggaagugcugagagguguuccagg</t>
  </si>
  <si>
    <t>abyss_v4.2_65339315:4882..4938:-</t>
  </si>
  <si>
    <t>ugggacaccugucgggguuucu</t>
  </si>
  <si>
    <t>abyss_v4.2_47703843_2564</t>
  </si>
  <si>
    <t>uggaacaccugcugggguuucuguguccaccaggaagugcugagagguguuccagg</t>
  </si>
  <si>
    <t>abyss_v4.2_47703843:7..63:+</t>
  </si>
  <si>
    <t>abyss_v4.2_3004686_6438</t>
  </si>
  <si>
    <t>ugggacaccugccggggcuucuguguccaccaggaagugcugagagguguuccauga</t>
  </si>
  <si>
    <t>abyss_v4.2_3004686:2018..2075:-</t>
  </si>
  <si>
    <t>abyss_v4.2_4080327_20104</t>
  </si>
  <si>
    <t>ugggacaccugcugggguuucuguguccaccaggaagugcugagagguguuccauga</t>
  </si>
  <si>
    <t>abyss_v4.2_4080327:73..130:-</t>
  </si>
  <si>
    <t>abyss_v4.2_47581103_1004</t>
  </si>
  <si>
    <t>ucggacaccugccgggguuuc</t>
  </si>
  <si>
    <t>ucggacaccugccgggguuucuguguccaccaggaagugcugagagguguuccagg</t>
  </si>
  <si>
    <t>abyss_v4.2_47581103:11..67:+</t>
  </si>
  <si>
    <t>ugggacacuugccgggguuucuguguccaccaggaagugcugagagguguuccagg</t>
  </si>
  <si>
    <t>abyss_v4.2_15562843_7151</t>
  </si>
  <si>
    <t>uggaacaccugcugggguuucuguauccacaaggaagugcugagagguguuccagg</t>
  </si>
  <si>
    <t>abyss_v4.2_15562843:6959..7015:-</t>
  </si>
  <si>
    <t>abyss_v4.2_55839618_10697</t>
  </si>
  <si>
    <t>ugggacaccugccgggauuucuguguccaccaggaagugcugagagguguuccagg</t>
  </si>
  <si>
    <t>abyss_v4.2_55839618:82..138:-</t>
  </si>
  <si>
    <t>abyss_v4.2_2595408_1231</t>
  </si>
  <si>
    <t>ugggacaccuaccgggguuucu</t>
  </si>
  <si>
    <t>ugggacaccuaccgggguuucuguguccaccaggaagugcugagagguguuccauga</t>
  </si>
  <si>
    <t>abyss_v4.2_2595408:15..72:+</t>
  </si>
  <si>
    <t>abyss_v4.2_17767496_3505</t>
  </si>
  <si>
    <t>abyss_v4.2_17767496:6..62:-</t>
  </si>
  <si>
    <t>abyss_v4.2_36221428_15452</t>
  </si>
  <si>
    <t>ugggacaccugccggagauuc</t>
  </si>
  <si>
    <t>ugggacaccugccggagauucuguguccaccaggaagugcugagagguguuccauga</t>
  </si>
  <si>
    <t>abyss_v4.2_36221428:1570..1627:-</t>
  </si>
  <si>
    <t>abyss_v4.2_22465670_32000</t>
  </si>
  <si>
    <t>ugggauaccugccgggguuuc</t>
  </si>
  <si>
    <t>ugggauaccugccgggguuucugugucaccaggaagugcugagagguguuccauga</t>
  </si>
  <si>
    <t>abyss_v4.2_22465670:4876..4932:-</t>
  </si>
  <si>
    <t>abyss_v4.2_44948947_31685</t>
  </si>
  <si>
    <t>uggaacaccugcugggguuucugcguccaccaggaagugcugagagguguuccagg</t>
  </si>
  <si>
    <t>abyss_v4.2_44948947:26..82:-</t>
  </si>
  <si>
    <t>abyss_v4.2_48190360_8684</t>
  </si>
  <si>
    <t>abyss_v4.2_48190360:4..60:+</t>
  </si>
  <si>
    <t>abyss_v4.2_66008090_836</t>
  </si>
  <si>
    <t>ugggacaccugcugggguuucuguguccaccaggaagugcugagagguguuccagg</t>
  </si>
  <si>
    <t>abyss_v4.2_66008090:3..59:+</t>
  </si>
  <si>
    <t>abyss_v4.2_60252397_3252</t>
  </si>
  <si>
    <t>agcuucaacuggggcaccugca</t>
  </si>
  <si>
    <t>agcuucaacuggggcaccugcacuguuuauauauuguuaagugcuuucuguugagguuu</t>
  </si>
  <si>
    <t>abyss_v4.2_60252397:1779..1838:-</t>
  </si>
  <si>
    <t>abyss_v4.2_31601882_20917</t>
  </si>
  <si>
    <t>abyss_v4.2_31601882:159..215:-</t>
  </si>
  <si>
    <t>abyss_v4.2_65053998_5283</t>
  </si>
  <si>
    <t>abyss_v4.2_65053998:6..62:+</t>
  </si>
  <si>
    <t>abyss_v4.2_36114725_14051</t>
  </si>
  <si>
    <t>ugggacaccuaccaggguuucu</t>
  </si>
  <si>
    <t>ugggacaccuaccaggguuucugucuccaccaggaagugcugagagguguuccaggu</t>
  </si>
  <si>
    <t>abyss_v4.2_36114725:154..211:+</t>
  </si>
  <si>
    <t>abyss_v4.2_42996607_6551</t>
  </si>
  <si>
    <t>uaggacaccugccgggguuuc</t>
  </si>
  <si>
    <t>uaggacaccugccgggguuucuguguccaccaggaagugcugagagguguuccagg</t>
  </si>
  <si>
    <t>abyss_v4.2_42996607:2648..2704:-</t>
  </si>
  <si>
    <t>abyss_v4.2_44031511_19830</t>
  </si>
  <si>
    <t>ugggacaccugccggguuuucu</t>
  </si>
  <si>
    <t>ugggacaccugccggguuuucuguguccuccaaaaagugcugagagguguuccagg</t>
  </si>
  <si>
    <t>abyss_v4.2_44031511:53..109:-</t>
  </si>
  <si>
    <t>abyss_v4.2_31065010_14044</t>
  </si>
  <si>
    <t>ugggacaccugucgggguuucuguguccaccaggaagugcugagagguguuccagg</t>
  </si>
  <si>
    <t>abyss_v4.2_31065010:8..64:+</t>
  </si>
  <si>
    <t>abyss_v4.2_31967846_25528</t>
  </si>
  <si>
    <t>abyss_v4.2_31967846:155..211:+</t>
  </si>
  <si>
    <t>abyss_v4.2_65878494_16382</t>
  </si>
  <si>
    <t>abyss_v4.2_65878494:12..68:+</t>
  </si>
  <si>
    <t>abyss_v4.2_34771080_29488</t>
  </si>
  <si>
    <t>ugggauaccugccgggguuucuguguccaccaggaagugcugagagguguuccaggu</t>
  </si>
  <si>
    <t>abyss_v4.2_34771080:2084..2141:-</t>
  </si>
  <si>
    <t>abyss_v4.2_49462470_24951</t>
  </si>
  <si>
    <t>cggaacaccugccgggcuuu</t>
  </si>
  <si>
    <t>cggaacaccugccgggcuuucuguguccaccaggaagugcugagagguguuccagg</t>
  </si>
  <si>
    <t>abyss_v4.2_49462470:1028..1084:-</t>
  </si>
  <si>
    <t>abyss_v4.2_16789252_22868</t>
  </si>
  <si>
    <t>ugggacgccugccgggguuucuguguccaccaggaagugcugagagguguuccagg</t>
  </si>
  <si>
    <t>abyss_v4.2_16789252:67..123:+</t>
  </si>
  <si>
    <t>abyss_v4.2_6162239_14727</t>
  </si>
  <si>
    <t>ugggacaccugucgggguuucuguguccacagggaagugcugagagguguuccagg</t>
  </si>
  <si>
    <t>abyss_v4.2_6162239:745..801:-</t>
  </si>
  <si>
    <t>abyss_v4.2_25876273_11157</t>
  </si>
  <si>
    <t>abyss_v4.2_25876273:15..71:-</t>
  </si>
  <si>
    <t>abyss_v4.2_51494609_19543</t>
  </si>
  <si>
    <t>ugggacaccugccgggaau</t>
  </si>
  <si>
    <t>ugggacaccugccgggaauucuguguccaccaggaagugcugagagguguuccagg</t>
  </si>
  <si>
    <t>abyss_v4.2_51494609:267..323:-</t>
  </si>
  <si>
    <t>abyss_v4.2_50069923_910</t>
  </si>
  <si>
    <t>ugggauaccugcugggguuucuguguccaccaggaagugcugagagguguuccagg</t>
  </si>
  <si>
    <t>abyss_v4.2_50069923:10..66:+</t>
  </si>
  <si>
    <t>abyss_v4.2_66114342_7495</t>
  </si>
  <si>
    <t>ugggacaccugccgagguu</t>
  </si>
  <si>
    <t>ugggacaccugccgagguuucuguguccaccaggaagugcugagagguguuccagg</t>
  </si>
  <si>
    <t>abyss_v4.2_66114342:425..481:+</t>
  </si>
  <si>
    <t>abyss_v4.2_7297587_29570</t>
  </si>
  <si>
    <t>uaagugcuuccuuugugguuua</t>
  </si>
  <si>
    <t>gcuucaacugcggcaccug</t>
  </si>
  <si>
    <t>gcuucaacugcggcaccugcuacguuuauauguaagugcuuccuuugugguuua</t>
  </si>
  <si>
    <t>abyss_v4.2_7297587:16..70:-</t>
  </si>
  <si>
    <t>abyss_v4.2_17458673_31482</t>
  </si>
  <si>
    <t>ugggacaccugcugggguuucuguguccaccagaaagugcugagagguguuccagg</t>
  </si>
  <si>
    <t>abyss_v4.2_17458673:26..82:-</t>
  </si>
  <si>
    <t>abyss_v4.2_31500114_19680</t>
  </si>
  <si>
    <t>abyss_v4.2_31500114:489..545:-</t>
  </si>
  <si>
    <t>abyss_v4.2_18327705_10931</t>
  </si>
  <si>
    <t>abyss_v4.2_18327705:13..69:-</t>
  </si>
  <si>
    <t>abyss_v4.2_65642204_18645</t>
  </si>
  <si>
    <t>uaggacaccugccgggauu</t>
  </si>
  <si>
    <t>uaggacaccugccgggauuccuggguccaccagaaagugcugagagguguuccagg</t>
  </si>
  <si>
    <t>abyss_v4.2_65642204:153..209:+</t>
  </si>
  <si>
    <t>abyss_v4.2_60313372_4053</t>
  </si>
  <si>
    <t>ugggacaccugcugggaauucu</t>
  </si>
  <si>
    <t>ugggacaccugcugggaauucuguguccaccaggaagugcugagagguguuccagg</t>
  </si>
  <si>
    <t>abyss_v4.2_60313372:32..88:-</t>
  </si>
  <si>
    <t>abyss_v4.2_13605121_14175</t>
  </si>
  <si>
    <t>ugagacaccugccgggguuucuguguccaccacgaagugcugagagguguuccagg</t>
  </si>
  <si>
    <t>abyss_v4.2_13605121:89..145:-</t>
  </si>
  <si>
    <t>abyss_v4.2_55332234_4368</t>
  </si>
  <si>
    <t>ugggacaccugcugggauuucuguguccaccaggaagugcugagagguguuccagg</t>
  </si>
  <si>
    <t>abyss_v4.2_55332234:22..78:+</t>
  </si>
  <si>
    <t>abyss_v4.2_44250792_22649</t>
  </si>
  <si>
    <t>abyss_v4.2_44250792:3..59:-</t>
  </si>
  <si>
    <t>abyss_v4.2_44826172_30066</t>
  </si>
  <si>
    <t>abyss_v4.2_44826172:205..261:+</t>
  </si>
  <si>
    <t>abyss_v4.2_32370216_30809</t>
  </si>
  <si>
    <t>agcuucaacuggggcaccugcuacauuuauauuuguaagugcuuucuguugagguuu</t>
  </si>
  <si>
    <t>abyss_v4.2_32370216:3..60:+</t>
  </si>
  <si>
    <t>abyss_v4.2_31716030_22472</t>
  </si>
  <si>
    <t>abyss_v4.2_31716030:10452..10508:-</t>
  </si>
  <si>
    <t>abyss_v4.2_46886248_23834</t>
  </si>
  <si>
    <t>ugggacaccugcugggguuucuguguccaccugaaagugcugagagguguuccaag</t>
  </si>
  <si>
    <t>abyss_v4.2_46886248:85..141:-</t>
  </si>
  <si>
    <t>abyss_v4.2_12673711_2239</t>
  </si>
  <si>
    <t>ugggacaccugcugcgguuuc</t>
  </si>
  <si>
    <t>ugggacaccugcugcgguuucuguguccaccagaaagugcugagagguguuccagg</t>
  </si>
  <si>
    <t>abyss_v4.2_12673711:123..179:+</t>
  </si>
  <si>
    <t>abyss_v4.2_58286626_9858</t>
  </si>
  <si>
    <t>ugggacacuugccgggguuucuguguucaccaggaagugcugagagguguuccagg</t>
  </si>
  <si>
    <t>abyss_v4.2_58286626:179..235:+</t>
  </si>
  <si>
    <t>abyss_v4.2_58871531_17326</t>
  </si>
  <si>
    <t>abyss_v4.2_58871531:180..236:-</t>
  </si>
  <si>
    <t>abyss_v4.2_8213604_9368</t>
  </si>
  <si>
    <t>ugggacaccugccaguguuu</t>
  </si>
  <si>
    <t>ugggacaccugccaguguuucuguguccaccagaaagugcugagagguguuccagg</t>
  </si>
  <si>
    <t>abyss_v4.2_8213604:48..104:-</t>
  </si>
  <si>
    <t>abyss_v4.2_9285398_22888</t>
  </si>
  <si>
    <t>uggcacaccugccgggguuu</t>
  </si>
  <si>
    <t>uggcacaccugccgggguuucuguguccuccagaaagugcugagagguguuccagg</t>
  </si>
  <si>
    <t>abyss_v4.2_9285398:303..359:-</t>
  </si>
  <si>
    <t>agcuucaacuggggcaccugcu</t>
  </si>
  <si>
    <t>abyss_v4.2_59157002_20931</t>
  </si>
  <si>
    <t>ugggagaccugccaggguuuc</t>
  </si>
  <si>
    <t>ugggagaccugccaggguuucuauguccaccagaaagugcugagagguguuccagg</t>
  </si>
  <si>
    <t>abyss_v4.2_59157002:65..121:+</t>
  </si>
  <si>
    <t>abyss_v4.2_54271611_23171</t>
  </si>
  <si>
    <t>ugggacaccugccggggcuucuguguccacuaggaagugcugagagguguuccagg</t>
  </si>
  <si>
    <t>abyss_v4.2_54271611:55..111:-</t>
  </si>
  <si>
    <t>abyss_v4.2_17702959_2660</t>
  </si>
  <si>
    <t>ugggacaccugucggggcuucu</t>
  </si>
  <si>
    <t>ugggacaccugucggggcuucuguguccaccaggaagugcugagagguguuccaag</t>
  </si>
  <si>
    <t>abyss_v4.2_17702959:201..257:+</t>
  </si>
  <si>
    <t>abyss_v4.2_19825121_29880</t>
  </si>
  <si>
    <t>uggaacaccugccgggguuucugugucuaccaggaagugcugagagguguuccaag</t>
  </si>
  <si>
    <t>abyss_v4.2_19825121:2000..2056:-</t>
  </si>
  <si>
    <t>abyss_v4.2_60862121_11274</t>
  </si>
  <si>
    <t>agcuucaacuugggcaccugc</t>
  </si>
  <si>
    <t>agcuucaacuugggcaccugcugcauuuauauuuguaagugcuuucuguugagguuu</t>
  </si>
  <si>
    <t>abyss_v4.2_60862121:974..1031:-</t>
  </si>
  <si>
    <t>abyss_v4.2_65246711_26408</t>
  </si>
  <si>
    <t>uuggacaccugccagaguuucu</t>
  </si>
  <si>
    <t>uuggacaccugccagaguuucuguguucaccaugaagugcugagagguguuccaag</t>
  </si>
  <si>
    <t>abyss_v4.2_65246711:411..467:-</t>
  </si>
  <si>
    <t>abyss_v4.2_11742308_22905</t>
  </si>
  <si>
    <t>uaagugcuuccuguugaaguuu</t>
  </si>
  <si>
    <t>agcuucaacuggggcaccugcuauguuucuauuuguaagugcuuccuguugaaguuu</t>
  </si>
  <si>
    <t>abyss_v4.2_11742308:247..304:+</t>
  </si>
  <si>
    <t>abyss_v4.2_20885183_11720</t>
  </si>
  <si>
    <t>ugggacaccugucgggguuucugaguccaccagaaagugcugagagguguuccagg</t>
  </si>
  <si>
    <t>abyss_v4.2_20885183:794..850:-</t>
  </si>
  <si>
    <t>abyss_v4.2_53221022_9690</t>
  </si>
  <si>
    <t>ugggacaucugccggggcuucu</t>
  </si>
  <si>
    <t>ugggacaucugccggggcuucuguguccaccaggaagugcugagagguguuccagg</t>
  </si>
  <si>
    <t>abyss_v4.2_53221022:257..313:+</t>
  </si>
  <si>
    <t>abyss_v4.2_19962902_31648</t>
  </si>
  <si>
    <t>agcuucaacuggggcuucugcu</t>
  </si>
  <si>
    <t>agcuucaacuggggcuucugcuacauuuauauuuguaagugcuuucuguugagguuu</t>
  </si>
  <si>
    <t>abyss_v4.2_19962902:430..487:-</t>
  </si>
  <si>
    <t>abyss_v4.2_26623671_20607</t>
  </si>
  <si>
    <t>gagcuucaacuggggcaccugcuacguuuaaauuuguaagugcuuccuguugaaguuu</t>
  </si>
  <si>
    <t>abyss_v4.2_26623671:1719..1777:+</t>
  </si>
  <si>
    <t>abyss_v4.2_65276946_3468</t>
  </si>
  <si>
    <t>agcuucaacugggaaaccugu</t>
  </si>
  <si>
    <t>agcuucaacugggaaaccuguuauguucauauuuguaagugcuuucuguugagguuu</t>
  </si>
  <si>
    <t>abyss_v4.2_65276946:1062..1119:-</t>
  </si>
  <si>
    <t>abyss_v4.2_8314401_10606</t>
  </si>
  <si>
    <t>agcuucaacucgggcaccug</t>
  </si>
  <si>
    <t>agcuucaacucgggcaccugcuuugcuuauauuuuuaagugcuuucuguugagguuu</t>
  </si>
  <si>
    <t>abyss_v4.2_8314401:2743..2800:-</t>
  </si>
  <si>
    <t>abyss_v4.2_53298663_10653</t>
  </si>
  <si>
    <t>ugggacaccugccggaguuucu</t>
  </si>
  <si>
    <t>ugggacaccugccggaguuucugugucuaccagaaagugcugagagguguuccagg</t>
  </si>
  <si>
    <t>abyss_v4.2_53298663:43..99:+</t>
  </si>
  <si>
    <t>abyss_v4.2_35223208_2800</t>
  </si>
  <si>
    <t>ugggacaccugcugggauuucugugcccaccaggaagugcugagagguguuccagg</t>
  </si>
  <si>
    <t>abyss_v4.2_35223208:80..136:+</t>
  </si>
  <si>
    <t>abyss_v4.2_35871960_11007</t>
  </si>
  <si>
    <t>ugagacaccugccgggguuucuguguccaccaggaagugcugagagguguuccagg</t>
  </si>
  <si>
    <t>abyss_v4.2_35871960:17..73:-</t>
  </si>
  <si>
    <t>abyss_v4.2_36004416_12600</t>
  </si>
  <si>
    <t>ugggacaccugucgggcuuucu</t>
  </si>
  <si>
    <t>ugggacaccugucgggcuuucuguguccaccaggaagugcugagagguguuccagg</t>
  </si>
  <si>
    <t>abyss_v4.2_36004416:34..90:+</t>
  </si>
  <si>
    <t>abyss_v4.2_8457896_12351</t>
  </si>
  <si>
    <t>agcuuuaacuagggcaccug</t>
  </si>
  <si>
    <t>agcuuuaacuagggcaccugcuacguuuauauguauaagugcuuucuguugagguuu</t>
  </si>
  <si>
    <t>abyss_v4.2_8457896:1480..1537:+</t>
  </si>
  <si>
    <t>abyss_v4.2_30312426_4171</t>
  </si>
  <si>
    <t>aguuucaacugggguaccugc</t>
  </si>
  <si>
    <t>aguuucaacugggguaccugcuacauuuauauuuguaagugcuuucuguugagguuu</t>
  </si>
  <si>
    <t>abyss_v4.2_30312426:8804..8861:+</t>
  </si>
  <si>
    <t>abyss_v4.2_21413002_18267</t>
  </si>
  <si>
    <t>uggaacagcugccgggguuuc</t>
  </si>
  <si>
    <t>uggaacagcugccgggguuucuguguccaccacaaagugcugagagguguuccagg</t>
  </si>
  <si>
    <t>abyss_v4.2_21413002:124..180:+</t>
  </si>
  <si>
    <t>uaagugcuuccuguugugguuu</t>
  </si>
  <si>
    <t>abyss_v4.2_36366799_17162</t>
  </si>
  <si>
    <t>ugggacaccugccggggu</t>
  </si>
  <si>
    <t>ugggacaccugccggggucuuuguguccaccagaaagugcugagagguguuccagg</t>
  </si>
  <si>
    <t>abyss_v4.2_36366799:35..91:-</t>
  </si>
  <si>
    <t>abyss_v4.2_50634490_8268</t>
  </si>
  <si>
    <t>agcuucaacuggggcaccugcuauguuuauauuuguaagugcuuccuguugaaguuu</t>
  </si>
  <si>
    <t>abyss_v4.2_50634490:242..299:-</t>
  </si>
  <si>
    <t>abyss_v4.2_274639_3544</t>
  </si>
  <si>
    <t>uaagugcuucuuguugagguuuu</t>
  </si>
  <si>
    <t>agcuucaacuggggcaccugcuacauuuauauuuguaagugcuucuuguugagguuuu</t>
  </si>
  <si>
    <t>abyss_v4.2_274639:817..875:-</t>
  </si>
  <si>
    <t>uaagugcuuccuguuaagguuu</t>
  </si>
  <si>
    <t>abyss_v4.2_37492620_31774</t>
  </si>
  <si>
    <t>uaagugcuuccuguugauguuuau</t>
  </si>
  <si>
    <t>agcuucaacuggggcaccugcuacguugauguuuguaagugcuuccuguugauguuuau</t>
  </si>
  <si>
    <t>abyss_v4.2_37492620:253..312:-</t>
  </si>
  <si>
    <t>abyss_v4.2_12580465_1051</t>
  </si>
  <si>
    <t>uaagugcuuucuguugagauuu</t>
  </si>
  <si>
    <t>agcuucaacuagggcaccugcuauguuuauauuuguaagugcuuucuguugagauuu</t>
  </si>
  <si>
    <t>abyss_v4.2_12580465:599..656:+</t>
  </si>
  <si>
    <t>abyss_v4.2_5606319_7741</t>
  </si>
  <si>
    <t>agcuucaacuugggcaccugcuuuauuuauauuuguaagugcuuccuguugaaguuu</t>
  </si>
  <si>
    <t>abyss_v4.2_5606319:1525..1582:+</t>
  </si>
  <si>
    <t>abyss_v4.2_5556630_7136</t>
  </si>
  <si>
    <t>agcuucaacuggggcaccuacaauguuuauauuuguaagugcuuccuguugaaguuu</t>
  </si>
  <si>
    <t>abyss_v4.2_5556630:722..779:-</t>
  </si>
  <si>
    <t>abyss_v4.2_65409184_20554</t>
  </si>
  <si>
    <t>agcuucaacuggagcaccug</t>
  </si>
  <si>
    <t>agcuucaacuggagcaccugcuacuuuaaauuuguaagugcuuccuguugaaguuu</t>
  </si>
  <si>
    <t>abyss_v4.2_65409184:5414..5470:-</t>
  </si>
  <si>
    <t>abyss_v4.2_45814960_10371</t>
  </si>
  <si>
    <t>aagugcugagagguuuuccagg</t>
  </si>
  <si>
    <t>ugggacaccugccgggauu</t>
  </si>
  <si>
    <t>ugggacaccugccgggauucuguguccaccaugaagugcugagagguuuuccagg</t>
  </si>
  <si>
    <t>abyss_v4.2_45814960:5409..5464:-</t>
  </si>
  <si>
    <t>abyss_v4.2_65620133_15771</t>
  </si>
  <si>
    <t>xtr-miR-187_MIMAT0003614</t>
  </si>
  <si>
    <t>ucgugucuuguguugcagcc</t>
  </si>
  <si>
    <t>gcuacagcacaggacaugggagc</t>
  </si>
  <si>
    <t>gcuacagcacaggacaugggagcuuuugugaccccucgugucuuguguugcagcc</t>
  </si>
  <si>
    <t>abyss_v4.2_65620133:4825..4880:+</t>
  </si>
  <si>
    <t>abyss_v4.2_62923275_5766</t>
  </si>
  <si>
    <t>uaagugcuucccguugagguuuu</t>
  </si>
  <si>
    <t>agcuucaacguggacaccugcuuuguuuauaucuguaagugcuucccguugagguuuu</t>
  </si>
  <si>
    <t>abyss_v4.2_62923275:536..594:-</t>
  </si>
  <si>
    <t>abyss_v4.2_47666078_2067</t>
  </si>
  <si>
    <t>uaagugcuucuuuuuuuggugg</t>
  </si>
  <si>
    <t>accaaacaagaguacuuccu</t>
  </si>
  <si>
    <t>accaaacaagaguacuuccucuuaauuguaugaaguaagugcuucuuuuuuuggugg</t>
  </si>
  <si>
    <t>abyss_v4.2_47666078:603..660:+</t>
  </si>
  <si>
    <t>cucgcaauuucagauucgcaaa</t>
  </si>
  <si>
    <t>abyss_v4.2_47711072_2688</t>
  </si>
  <si>
    <t>agcuuuaacuggggcaccugcu</t>
  </si>
  <si>
    <t>agcuuuaacuggggcaccugcuauguuuauauuuguaagugcuuccuguugaaguuu</t>
  </si>
  <si>
    <t>abyss_v4.2_47711072:279..336:-</t>
  </si>
  <si>
    <t>abyss_v4.2_16739258_22247</t>
  </si>
  <si>
    <t>agcuucaacuagggaaccugcu</t>
  </si>
  <si>
    <t>agcuucaacuagggaaccugcuauguugauauuuauaagugcuuccuguugaaguuu</t>
  </si>
  <si>
    <t>abyss_v4.2_16739258:5481..5538:+</t>
  </si>
  <si>
    <t>abyss_v4.2_62120899_27520</t>
  </si>
  <si>
    <t>uaagugcuucuuguugagguua</t>
  </si>
  <si>
    <t>gcuuuaacuggggcaccugc</t>
  </si>
  <si>
    <t>gcuuuaacuggggcaccugcuauguuuauauuuauaagugcuucuuguugagguua</t>
  </si>
  <si>
    <t>abyss_v4.2_62120899:287..343:-</t>
  </si>
  <si>
    <t>abyss_v4.2_6822353_23390</t>
  </si>
  <si>
    <t>agcuucaacuggggcaucugcu</t>
  </si>
  <si>
    <t>agcuucaacuggggcaucugcuauguuuauauuuguaagugcuuccuguugaaguuu</t>
  </si>
  <si>
    <t>abyss_v4.2_6822353:1872..1929:-</t>
  </si>
  <si>
    <t>abyss_v4.2_66146327_16962</t>
  </si>
  <si>
    <t>abyss_v4.2_66146327:3356..3413:-</t>
  </si>
  <si>
    <t>abyss_v4.2_15042283_547</t>
  </si>
  <si>
    <t>ucagugcacauguauguuuggc</t>
  </si>
  <si>
    <t>ucaaacacacaugcgcacug</t>
  </si>
  <si>
    <t>ucagugcacauguauguuuggcaggccauaucgggcuggucaaacacacaugcgcacug</t>
  </si>
  <si>
    <t>abyss_v4.2_15042283:1699..1758:+</t>
  </si>
  <si>
    <t>abyss_v4.2_43606947_14442</t>
  </si>
  <si>
    <t>aacuucaacuggagcaacuacu</t>
  </si>
  <si>
    <t>aacuucaacuggagcaacuacuacguuuauauuuguaagugcuuccuguugaaguuu</t>
  </si>
  <si>
    <t>abyss_v4.2_43606947:176..233:-</t>
  </si>
  <si>
    <t>abyss_v4.2_43465958_12777</t>
  </si>
  <si>
    <t>agcuucaacuugugcaccugc</t>
  </si>
  <si>
    <t>agcuucaacuugugcaccugcuacguuuauacuuguaagugcuuccuguugaaguuu</t>
  </si>
  <si>
    <t>abyss_v4.2_43465958:1830..1887:+</t>
  </si>
  <si>
    <t>agcuucaaguggggcaccug</t>
  </si>
  <si>
    <t>abyss_v4.2_7948302_5844</t>
  </si>
  <si>
    <t>agcuuuaacugggguaccu</t>
  </si>
  <si>
    <t>agcuuuaacugggguaccuucuacauucaaauuuguaagugcuuccuguugaaguuu</t>
  </si>
  <si>
    <t>abyss_v4.2_7948302:582..639:-</t>
  </si>
  <si>
    <t>abyss_v4.2_48429910_11727</t>
  </si>
  <si>
    <t>agcuucaacuggggcacaugcuauguuuauauuuguaagugcuuccuguugaaguuu</t>
  </si>
  <si>
    <t>abyss_v4.2_48429910:316..373:+</t>
  </si>
  <si>
    <t>abyss_v4.2_65361733_14353</t>
  </si>
  <si>
    <t>uaagugcuuccuguuaagguuc</t>
  </si>
  <si>
    <t>agcuuuaacuggggcaccug</t>
  </si>
  <si>
    <t>agcuuuaacuggggcaccuguaagugcuuccuguaagugcuuccuguuaagguuc</t>
  </si>
  <si>
    <t>abyss_v4.2_65361733:1428..1483:+</t>
  </si>
  <si>
    <t>abyss_v4.2_49988913_31581</t>
  </si>
  <si>
    <t>agcuucaauuggggcaccug</t>
  </si>
  <si>
    <t>agcuucaauuggggcaccugcuacguuuauauuuauaagugcuuccuguugaaguuu</t>
  </si>
  <si>
    <t>abyss_v4.2_49988913:756..813:+</t>
  </si>
  <si>
    <t>abyss_v4.2_20523971_6981</t>
  </si>
  <si>
    <t>uaagugcuuucuuguuuggugg</t>
  </si>
  <si>
    <t>cccaaacaaggguacuuacu</t>
  </si>
  <si>
    <t>cccaaacaaggguacuuacuauuaauuaaaugugguaagugcuuucuuguuuggugg</t>
  </si>
  <si>
    <t>abyss_v4.2_20523971:3606..3663:+</t>
  </si>
  <si>
    <t>abyss_v4.2_65581362_10729</t>
  </si>
  <si>
    <t>uaagugcuuccuuguuuggua</t>
  </si>
  <si>
    <t>accaaacaaggguacuuccucuuaauuaaggguaguaagugcuuccuuguuuggua</t>
  </si>
  <si>
    <t>abyss_v4.2_65581362:2178..2234:+</t>
  </si>
  <si>
    <t>uaagugcuucccuuugagguuu</t>
  </si>
  <si>
    <t>agcuucaacuggagcaccugc</t>
  </si>
  <si>
    <t>abyss_v4.2_14148639_21315</t>
  </si>
  <si>
    <t>uaagugcuuccuguugaacuuu</t>
  </si>
  <si>
    <t>agcuucaaauggggcacaug</t>
  </si>
  <si>
    <t>agcuucaaauggggcacaugcaacauuuauauuuguaagugcuuccuguugaacuuu</t>
  </si>
  <si>
    <t>abyss_v4.2_14148639:1832..1889:+</t>
  </si>
  <si>
    <t>abyss_v4.2_45760426_9637</t>
  </si>
  <si>
    <t>uaagugcuucuuguugagguuc</t>
  </si>
  <si>
    <t>agcuuuaacugggacaccugc</t>
  </si>
  <si>
    <t>agcuuuaacugggacaccugcuacauuuacauuuguaaguuuuguaagugcuucuuguugagguuc</t>
  </si>
  <si>
    <t>abyss_v4.2_45760426:952..1018:+</t>
  </si>
  <si>
    <t>abyss_v4.2_1834900_23529</t>
  </si>
  <si>
    <t>xtr-miR-9406_MIMAT0035360</t>
  </si>
  <si>
    <t>ugcaaaucggaaauugcgaguc</t>
  </si>
  <si>
    <t>ugcaaaucggaaauugcgagucgcaccaacucgcaauuucagauucgcaaa</t>
  </si>
  <si>
    <t>abyss_v4.2_1834900:29..80:+</t>
  </si>
  <si>
    <t>abyss_v4.2_16690809_21643</t>
  </si>
  <si>
    <t>agcuuuaacuggggcaccugcuacauuaauauuuguaagugcuuccuguugugguuu</t>
  </si>
  <si>
    <t>abyss_v4.2_16690809:808..865:+</t>
  </si>
  <si>
    <t>abyss_v4.2_47712154_2695</t>
  </si>
  <si>
    <t>uaagugcucccuguugagguuua</t>
  </si>
  <si>
    <t>cgcuucaacuggggcaccugu</t>
  </si>
  <si>
    <t>cgcuucaacuggggcaccuguuacauuugcauuuguaagugcucccuguugagguuua</t>
  </si>
  <si>
    <t>abyss_v4.2_47712154:3046..3104:+</t>
  </si>
  <si>
    <t>abyss_v4.2_16707804_21838</t>
  </si>
  <si>
    <t>uaagugcuuccuauugagguuc</t>
  </si>
  <si>
    <t>aacuucaacuggggcaccuguuacguuuauauuuguaagugcuuccuauugagguuc</t>
  </si>
  <si>
    <t>abyss_v4.2_16707804:262..319:+</t>
  </si>
  <si>
    <t>abyss_v4.2_27920641_5484</t>
  </si>
  <si>
    <t>agcuucaccuggggcaccuac</t>
  </si>
  <si>
    <t>agcuucaccuggggcaccuacuauguuuauauuuguaagugcuuccuggugagguuu</t>
  </si>
  <si>
    <t>abyss_v4.2_27920641:164..221:-</t>
  </si>
  <si>
    <t>abyss_v4.2_7672128_2241</t>
  </si>
  <si>
    <t>agcuucaacucgggcaccugcgacguuuauauuuguaagugcucccuguugagguuua</t>
  </si>
  <si>
    <t>abyss_v4.2_7672128:744..802:+</t>
  </si>
  <si>
    <t>agcuucaacuagggcaccua</t>
  </si>
  <si>
    <t>abyss_v4.2_36904402_24035</t>
  </si>
  <si>
    <t>uaagugcuuuguuguuuggugg</t>
  </si>
  <si>
    <t>accagacaaggguacuuccu</t>
  </si>
  <si>
    <t>accagacaaggguacuuccucugaauuaaaagaaguaagugcuuuguuguuuggugg</t>
  </si>
  <si>
    <t>abyss_v4.2_36904402:805..862:+</t>
  </si>
  <si>
    <t>abyss_v4.2_63471572_13004</t>
  </si>
  <si>
    <t>cacccuguuuaaccucuuuau</t>
  </si>
  <si>
    <t>uagggggguuagacaggggugug</t>
  </si>
  <si>
    <t>uagggggguuagacagggguguguucuggcccccacccuguuuaaccucuuuau</t>
  </si>
  <si>
    <t>abyss_v4.2_63471572:1056..1110:-</t>
  </si>
  <si>
    <t>abyss_v4.2_41734352_22422</t>
  </si>
  <si>
    <t>uaagugcuuccuuuugagguuc</t>
  </si>
  <si>
    <t>agcuucaaccggggcaccugcu</t>
  </si>
  <si>
    <t>agcuucaaccggggcaccugcuacauuuauacuuguaagugcuuccuuuugagguuc</t>
  </si>
  <si>
    <t>abyss_v4.2_41734352:146..203:-</t>
  </si>
  <si>
    <t>abyss_v4.2_14289603_23182</t>
  </si>
  <si>
    <t>uaggggggucagacaggggugug</t>
  </si>
  <si>
    <t>uaggggggucagacagggguguguuuuggcucccacccuguuuaaccucuuuau</t>
  </si>
  <si>
    <t>abyss_v4.2_14289603:48..102:-</t>
  </si>
  <si>
    <t>abyss_v4.2_65910749_20556</t>
  </si>
  <si>
    <t>agcuucaacuguggcacca</t>
  </si>
  <si>
    <t>agcuucaacuguggcaccagcuaaauuuauauuuguaagugcucccuguugagguuua</t>
  </si>
  <si>
    <t>abyss_v4.2_65910749:1238..1296:+</t>
  </si>
  <si>
    <t>abyss_v4.2_52027184_26492</t>
  </si>
  <si>
    <t>uaagugcuuccugaugagguuu</t>
  </si>
  <si>
    <t>agcuucaacuugagcaccugcuauuaauaucuguaagugcuuccugaugagguuu</t>
  </si>
  <si>
    <t>abyss_v4.2_52027184:802..857:+</t>
  </si>
  <si>
    <t>abyss_v4.2_18087466_7854</t>
  </si>
  <si>
    <t>cuucagcuggggcaccug</t>
  </si>
  <si>
    <t>cuucagcuggggcaccugguacguuuauauuuguaagugcuuccuggugagguuu</t>
  </si>
  <si>
    <t>abyss_v4.2_18087466:140..195:-</t>
  </si>
  <si>
    <t>abyss_v4.2_55742866_9491</t>
  </si>
  <si>
    <t>gaagugcuuccuggugagguuu</t>
  </si>
  <si>
    <t>agcuucaacuggagcaccugcuauguuuauauuuggaagugcuuccuggugagguuu</t>
  </si>
  <si>
    <t>abyss_v4.2_55742866:353..410:+</t>
  </si>
  <si>
    <t>abyss_v4.2_11346102_17816</t>
  </si>
  <si>
    <t>agcuucaacuugagcaucugc</t>
  </si>
  <si>
    <t>abyss_v4.2_11346102:785..843:-</t>
  </si>
  <si>
    <t>uaagugcuaccucguuggguaa</t>
  </si>
  <si>
    <t>abyss_v4.2_46681126_21397</t>
  </si>
  <si>
    <t>agcuucaacaugggcaccugc</t>
  </si>
  <si>
    <t>agcuucaacaugggcaccugcuuuguuuauaucuguaagugcuuccuuuugagguuu</t>
  </si>
  <si>
    <t>abyss_v4.2_46681126:254..311:+</t>
  </si>
  <si>
    <t>abyss_v4.2_28935808_18872</t>
  </si>
  <si>
    <t>xtr-miR-31b_MIMAT0005562</t>
  </si>
  <si>
    <t>agcaagaucguccacaauguggg</t>
  </si>
  <si>
    <t>cacgguggaugacgcuugucc</t>
  </si>
  <si>
    <t>agcaagaucguccacaaugugggggacugagucuggcccacgguggaugacgcuugucc</t>
  </si>
  <si>
    <t>abyss_v4.2_28935808:117..176:+</t>
  </si>
  <si>
    <t>abyss_v4.2_44481618_25561</t>
  </si>
  <si>
    <t>uaagugcuuccuguugaaguua</t>
  </si>
  <si>
    <t>agcuucaacuggagcaccu</t>
  </si>
  <si>
    <t>agcuucaacuggagcaccuuuguuuauaugcguaagugcuuccuguugaaguua</t>
  </si>
  <si>
    <t>abyss_v4.2_44481618:1266..1320:+</t>
  </si>
  <si>
    <t>abyss_v4.2_55224017_2946</t>
  </si>
  <si>
    <t>agccucaacuggggcaccugcuacguuuauauuuguaagugcuuccuguugugguuu</t>
  </si>
  <si>
    <t>abyss_v4.2_55224017:26..83:-</t>
  </si>
  <si>
    <t>abyss_v4.2_11624628_21384</t>
  </si>
  <si>
    <t>agcuucaacuggaacaccu</t>
  </si>
  <si>
    <t>agcuucaacuggaacaccuguuauguuuauauuuguaagugcuuccuuuugagguuu</t>
  </si>
  <si>
    <t>abyss_v4.2_11624628:337..394:-</t>
  </si>
  <si>
    <t>abyss_v4.2_10493576_6788</t>
  </si>
  <si>
    <t>abyss_v4.2_10493576:290..347:-</t>
  </si>
  <si>
    <t>abyss_v4.2_3315191_10457</t>
  </si>
  <si>
    <t>agcuucaaguggggcaccugcuauguguauauuuauaagugcuuccuuuugagguuu</t>
  </si>
  <si>
    <t>abyss_v4.2_3315191:80..137:+</t>
  </si>
  <si>
    <t>abyss_v4.2_37493681_31790</t>
  </si>
  <si>
    <t>aguuucaacugaggcaccug</t>
  </si>
  <si>
    <t>aguuucaacugaggcaccugcuacuuuuauauuuguaagugcuuccuuuugagguuu</t>
  </si>
  <si>
    <t>abyss_v4.2_37493681:1048..1105:-</t>
  </si>
  <si>
    <t>abyss_v4.2_52524653_313</t>
  </si>
  <si>
    <t>cagcaccaagaggugccucagg</t>
  </si>
  <si>
    <t>uggggcaccugcuggggcuu</t>
  </si>
  <si>
    <t>uggggcaccugcuggggcuucuggugcaaucagcagcaccaagaggugccucagg</t>
  </si>
  <si>
    <t>abyss_v4.2_52524653:3151..3206:-</t>
  </si>
  <si>
    <t>abyss_v4.2_33017932_6773</t>
  </si>
  <si>
    <t>uaagugcuuccucuugagguuu</t>
  </si>
  <si>
    <t>agcuucaacuggagcaccugcuauuuauaguuguaagugcuuccucuugagguuu</t>
  </si>
  <si>
    <t>abyss_v4.2_33017932:57..112:+</t>
  </si>
  <si>
    <t>abyss_v4.2_33841246_17227</t>
  </si>
  <si>
    <t>uggggcaccugcuggggcuccuggugcaaucagcagcaccaagaggugccucagg</t>
  </si>
  <si>
    <t>abyss_v4.2_33841246:4..59:-</t>
  </si>
  <si>
    <t>abyss_v4.2_33841262_17229</t>
  </si>
  <si>
    <t>abyss_v4.2_33841262:4..59:-</t>
  </si>
  <si>
    <t>abyss_v4.2_57088459_26827</t>
  </si>
  <si>
    <t>abyss_v4.2_57088459:15..70:-</t>
  </si>
  <si>
    <t>abyss_v4.2_38575366_13613</t>
  </si>
  <si>
    <t>agcuucaacuugggcaccugg</t>
  </si>
  <si>
    <t>agcuucaacuugggcaccugguuuguucauaucuguaagugcuuccuguuaagguuu</t>
  </si>
  <si>
    <t>abyss_v4.2_38575366:1006..1063:+</t>
  </si>
  <si>
    <t>abyss_v4.2_46102138_14046</t>
  </si>
  <si>
    <t>ugagaacuucacacauaaaagg</t>
  </si>
  <si>
    <t>acuuuuaggugugaagaucucc</t>
  </si>
  <si>
    <t>ugagaacuucacacauaaaaggauaacccuggauucacuuuuaggugugaagaucucc</t>
  </si>
  <si>
    <t>abyss_v4.2_46102138:7030..7088:+</t>
  </si>
  <si>
    <t>abyss_v4.2_66038283_4918</t>
  </si>
  <si>
    <t>uaagugcuuucuguugaaguuu</t>
  </si>
  <si>
    <t>aacuuuaacuggagcaccugc</t>
  </si>
  <si>
    <t>aacuuuaacuggagcaccugcuauguuuauauuuguaagugcuuucuguugaaguuu</t>
  </si>
  <si>
    <t>abyss_v4.2_66038283:24187..24244:+</t>
  </si>
  <si>
    <t>abyss_v4.2_16491097_19034</t>
  </si>
  <si>
    <t>augugcuuccuguugagguuua</t>
  </si>
  <si>
    <t>gagcuucaacuggggcacuugcuacgcuuauauuugcaugugcuuccuguugagguuua</t>
  </si>
  <si>
    <t>abyss_v4.2_16491097:221..280:-</t>
  </si>
  <si>
    <t>abyss_v4.2_65713913_28086</t>
  </si>
  <si>
    <t>abyss_v4.2_65713913:3288..3345:-</t>
  </si>
  <si>
    <t>abyss_v4.2_65059435_5780</t>
  </si>
  <si>
    <t>cuuccuauuugcgagucgcacu</t>
  </si>
  <si>
    <t>uuccgaaucgcaaauaggaagg</t>
  </si>
  <si>
    <t>uuccgaaucgcaaauaggaagggguguucccuuccuauuugcgagucgcacu</t>
  </si>
  <si>
    <t>abyss_v4.2_65059435:8..60:+</t>
  </si>
  <si>
    <t>abyss_v4.2_39144348_20856</t>
  </si>
  <si>
    <t>uggggcaccuguuggggcuc</t>
  </si>
  <si>
    <t>uggggcaccuguuggggcuccugguaccauuagcagcaccaagaggugccucagg</t>
  </si>
  <si>
    <t>abyss_v4.2_39144348:56..111:-</t>
  </si>
  <si>
    <t>abyss_v4.2_11490670_19703</t>
  </si>
  <si>
    <t>uucccuuuugaugucucucugu</t>
  </si>
  <si>
    <t>cagagaggcaugaaaagggaag</t>
  </si>
  <si>
    <t>cagagaggcaugaaaagggaaggaaaggcuuuuccuucccuuuugaugucucucugu</t>
  </si>
  <si>
    <t>abyss_v4.2_11490670:1258..1315:+</t>
  </si>
  <si>
    <t>abyss_v4.2_54269030_23142</t>
  </si>
  <si>
    <t>abyss_v4.2_54269030:43..100:-</t>
  </si>
  <si>
    <t>abyss_v4.2_4643319_27430</t>
  </si>
  <si>
    <t>abyss_v4.2_4643319:6..63:-</t>
  </si>
  <si>
    <t>abyss_v4.2_45152897_1978</t>
  </si>
  <si>
    <t>ggcuucaacuggggcaccugcuacguuuauauuuguaagugcuuccuguugauguuu</t>
  </si>
  <si>
    <t>abyss_v4.2_45152897:2258..2315:-</t>
  </si>
  <si>
    <t>abyss_v4.2_58775262_16109</t>
  </si>
  <si>
    <t>uacccaacuguaguacuuucu</t>
  </si>
  <si>
    <t>uacccaacuguaguacuuucuacuggcuaauuaguaagugcuaccucguuggguaa</t>
  </si>
  <si>
    <t>abyss_v4.2_58775262:893..949:-</t>
  </si>
  <si>
    <t>abyss_v4.2_46208873_15335</t>
  </si>
  <si>
    <t>uaagugcuaccucguuggguau</t>
  </si>
  <si>
    <t>uacccaauuggaguacuuucu</t>
  </si>
  <si>
    <t>uacccaauuggaguacuuucuaucugcuaauuaguaagugcuaccucguuggguau</t>
  </si>
  <si>
    <t>abyss_v4.2_46208873:519..575:-</t>
  </si>
  <si>
    <t>abyss_v4.2_30861731_11453</t>
  </si>
  <si>
    <t>caagugcuucuuuguucggugg</t>
  </si>
  <si>
    <t>accaaacaaggguacuuucuc</t>
  </si>
  <si>
    <t>accaaacaaggguacuuucucuuaauuauauguagcaagugcuucuuuguucggugg</t>
  </si>
  <si>
    <t>abyss_v4.2_30861731:458..515:+</t>
  </si>
  <si>
    <t>abyss_v4.2_65414611_21235</t>
  </si>
  <si>
    <t>uaagugcuuccgguugagguuuc</t>
  </si>
  <si>
    <t>aguuucaacuggggcaccu</t>
  </si>
  <si>
    <t>aguuucaacuggggcaccuccuuuauucauauuuguuaagugcuuccgguugagguuuc</t>
  </si>
  <si>
    <t>abyss_v4.2_65414611:1333..1392:+</t>
  </si>
  <si>
    <t>abyss_v4.2_53378922_11653</t>
  </si>
  <si>
    <t>uaagugcuucuuuugaggauu</t>
  </si>
  <si>
    <t>agcuucaaacuggggcaccug</t>
  </si>
  <si>
    <t>agcuucaaacuggggcaccugcuacguuuauauuuguaagugcuucuuuugaggauu</t>
  </si>
  <si>
    <t>abyss_v4.2_53378922:80..137:+</t>
  </si>
  <si>
    <t>abyss_v4.2_48105654_7631</t>
  </si>
  <si>
    <t>agcuucaacuugggccccua</t>
  </si>
  <si>
    <t>agcuucaacuugggccccuacuuuguuuauaucuguaagugcuucccuuugagguuu</t>
  </si>
  <si>
    <t>abyss_v4.2_48105654:782..839:+</t>
  </si>
  <si>
    <t>abyss_v4.2_18119723_8321</t>
  </si>
  <si>
    <t>agcuucaaaucaggcaccug</t>
  </si>
  <si>
    <t>agcuucaaaucaggcaccugcuauguuuauauuuguaagugcuuccucuugagguuu</t>
  </si>
  <si>
    <t>abyss_v4.2_18119723:62..119:+</t>
  </si>
  <si>
    <t>abyss_v4.2_693757_8814</t>
  </si>
  <si>
    <t>uaagugcucaugucaguuuggc</t>
  </si>
  <si>
    <t>ccaaacugacauacacacuu</t>
  </si>
  <si>
    <t>uaagugcucaugucaguuuggccggucgucggaggcuaaccaaacugacauacacacuu</t>
  </si>
  <si>
    <t>abyss_v4.2_693757:1401..1460:+</t>
  </si>
  <si>
    <t>abyss_v4.2_64023083_20036</t>
  </si>
  <si>
    <t>gagcuucaacuggggcacuugcgauguuuauauuuguaagugcuucguguuuaggucu</t>
  </si>
  <si>
    <t>abyss_v4.2_64023083:37..95:-</t>
  </si>
  <si>
    <t>abyss_v4.2_27969729_6205</t>
  </si>
  <si>
    <t>uaagugcuucccauugagguuu</t>
  </si>
  <si>
    <t>agcuucaacuagggcaccuacuuuguuuauauuuguaagugcuucccauugagguuu</t>
  </si>
  <si>
    <t>abyss_v4.2_27969729:347..404:-</t>
  </si>
  <si>
    <t>abyss_v4.2_44631941_27419</t>
  </si>
  <si>
    <t>uaagugcuaccucguuggu</t>
  </si>
  <si>
    <t>cuacccaauuggaguacuuucu</t>
  </si>
  <si>
    <t>cuacccaauuggaguacuuucuauuggcaaauuaguaagugcuaccucguuggu</t>
  </si>
  <si>
    <t>abyss_v4.2_44631941:691..745:-</t>
  </si>
  <si>
    <t>abyss_v4.2_19298627_23062</t>
  </si>
  <si>
    <t>gagcuucaacuggggcacuugcgacguuuauauuuguaagugcuucguguuuaggucu</t>
  </si>
  <si>
    <t>abyss_v4.2_19298627:58..116:-</t>
  </si>
  <si>
    <t>abyss_v4.2_2762383_3343</t>
  </si>
  <si>
    <t>uaagugcuucccuuugaggcuu</t>
  </si>
  <si>
    <t>agcuucaacuagaacaccu</t>
  </si>
  <si>
    <t>agcuucaacuagaacaccugcuauguuuauauuuguaagugcuucccuuugaggcuu</t>
  </si>
  <si>
    <t>abyss_v4.2_2762383:512..569:+</t>
  </si>
  <si>
    <t>abyss_v4.2_26092042_13883</t>
  </si>
  <si>
    <t>cagugcugauaggucuccuugg</t>
  </si>
  <si>
    <t>ugggaugccugucuggacuccu</t>
  </si>
  <si>
    <t>ugggaugccugucuggacuccugaaccacagcagcagugcugauaggucuccuugg</t>
  </si>
  <si>
    <t>abyss_v4.2_26092042:21..77:+</t>
  </si>
  <si>
    <t>abyss_v4.2_65187036_18465</t>
  </si>
  <si>
    <t>gaagugcugguacucucaca</t>
  </si>
  <si>
    <t>cugagaagugccgguacu</t>
  </si>
  <si>
    <t>gaagugcugguacucucacacagaaagcauuggagcacugcugagaagugccgguacu</t>
  </si>
  <si>
    <t>abyss_v4.2_65187036:9..67:-</t>
  </si>
  <si>
    <t>abyss_v4.2_65945197_25159</t>
  </si>
  <si>
    <t>gaacacugccgacggucaugg</t>
  </si>
  <si>
    <t>augaccgccggcaguauucc</t>
  </si>
  <si>
    <t>augaccgccggcaguauuccgccagaaugcugguggaacacugccgacggucaugg</t>
  </si>
  <si>
    <t>abyss_v4.2_65945197:2077..2133:+</t>
  </si>
  <si>
    <t>7650286.7</t>
  </si>
  <si>
    <t>2458815.6</t>
  </si>
  <si>
    <t>2449942.2</t>
  </si>
  <si>
    <t>2235813.7</t>
  </si>
  <si>
    <t>2163899.2</t>
  </si>
  <si>
    <t>2103237.9</t>
  </si>
  <si>
    <t>2075817.8</t>
  </si>
  <si>
    <t>1962232.8</t>
  </si>
  <si>
    <t>1936499.9</t>
  </si>
  <si>
    <t>1548334.3</t>
  </si>
  <si>
    <t>1320841.6</t>
  </si>
  <si>
    <t>1299890.7</t>
  </si>
  <si>
    <t>1231243.2</t>
  </si>
  <si>
    <t>1141490.2</t>
  </si>
  <si>
    <t>1099341.4</t>
  </si>
  <si>
    <t>1058576.4</t>
  </si>
  <si>
    <t>853397.4</t>
  </si>
  <si>
    <t>778932.5</t>
  </si>
  <si>
    <t>652234.6</t>
  </si>
  <si>
    <t>625047.4</t>
  </si>
  <si>
    <t>573724.9</t>
  </si>
  <si>
    <t>533121.4</t>
  </si>
  <si>
    <t>514050.2</t>
  </si>
  <si>
    <t>467783.4</t>
  </si>
  <si>
    <t>460134.4</t>
  </si>
  <si>
    <t>457943.5</t>
  </si>
  <si>
    <t>445842.9</t>
  </si>
  <si>
    <t>418311.6</t>
  </si>
  <si>
    <t>389848.2</t>
  </si>
  <si>
    <t>371742.9</t>
  </si>
  <si>
    <t>370864.1</t>
  </si>
  <si>
    <t>362020.7</t>
  </si>
  <si>
    <t>358242.9</t>
  </si>
  <si>
    <t>336049.4</t>
  </si>
  <si>
    <t>319265.9</t>
  </si>
  <si>
    <t>314613.1</t>
  </si>
  <si>
    <t>294035.1</t>
  </si>
  <si>
    <t>276641.8</t>
  </si>
  <si>
    <t>272572.3</t>
  </si>
  <si>
    <t>270901.4</t>
  </si>
  <si>
    <t>238785.7</t>
  </si>
  <si>
    <t>211409.8</t>
  </si>
  <si>
    <t>187370.6</t>
  </si>
  <si>
    <t>167507.3</t>
  </si>
  <si>
    <t>166404.4</t>
  </si>
  <si>
    <t>156881.3</t>
  </si>
  <si>
    <t>152726.3</t>
  </si>
  <si>
    <t>149706.3</t>
  </si>
  <si>
    <t>136825.6</t>
  </si>
  <si>
    <t>136139.5</t>
  </si>
  <si>
    <t>119756.6</t>
  </si>
  <si>
    <t>117178.6</t>
  </si>
  <si>
    <t>111596.1</t>
  </si>
  <si>
    <t>106295.4</t>
  </si>
  <si>
    <t>93960.8</t>
  </si>
  <si>
    <t>92346.1</t>
  </si>
  <si>
    <t>91389.3</t>
  </si>
  <si>
    <t>91161.4</t>
  </si>
  <si>
    <t>88744.7</t>
  </si>
  <si>
    <t>69817.3</t>
  </si>
  <si>
    <t>63879.6</t>
  </si>
  <si>
    <t>61131.8</t>
  </si>
  <si>
    <t>60870.5</t>
  </si>
  <si>
    <t>58566.9</t>
  </si>
  <si>
    <t>43677.7</t>
  </si>
  <si>
    <t>39811.5</t>
  </si>
  <si>
    <t>28299.1</t>
  </si>
  <si>
    <t>21500.2</t>
  </si>
  <si>
    <t>17912.7</t>
  </si>
  <si>
    <t>17865.3</t>
  </si>
  <si>
    <t>16825.6</t>
  </si>
  <si>
    <t>16018.6</t>
  </si>
  <si>
    <t>15260.7</t>
  </si>
  <si>
    <t>14691.6</t>
  </si>
  <si>
    <t>12726.8</t>
  </si>
  <si>
    <t>11576.9</t>
  </si>
  <si>
    <t>10460.9</t>
  </si>
  <si>
    <t>10112.1</t>
  </si>
  <si>
    <t>9191.7</t>
  </si>
  <si>
    <t>8280.4</t>
  </si>
  <si>
    <t>8255.2</t>
  </si>
  <si>
    <t>7190.6</t>
  </si>
  <si>
    <t>6030.6</t>
  </si>
  <si>
    <t>5935.7</t>
  </si>
  <si>
    <t>5914.8</t>
  </si>
  <si>
    <t>5896.5</t>
  </si>
  <si>
    <t>5512.1</t>
  </si>
  <si>
    <t>5401.1</t>
  </si>
  <si>
    <t>4818.5</t>
  </si>
  <si>
    <t>4810.3</t>
  </si>
  <si>
    <t>4801.7</t>
  </si>
  <si>
    <t>4800.5</t>
  </si>
  <si>
    <t>4800.4</t>
  </si>
  <si>
    <t>4782.1</t>
  </si>
  <si>
    <t>4691.1</t>
  </si>
  <si>
    <t>4599.4</t>
  </si>
  <si>
    <t>4561.8</t>
  </si>
  <si>
    <t>4526.5</t>
  </si>
  <si>
    <t>4311.4</t>
  </si>
  <si>
    <t>3789.8</t>
  </si>
  <si>
    <t>3591.4</t>
  </si>
  <si>
    <t>3522.1</t>
  </si>
  <si>
    <t>3369.3</t>
  </si>
  <si>
    <t>3346.3</t>
  </si>
  <si>
    <t>3088.8</t>
  </si>
  <si>
    <t>2820.5</t>
  </si>
  <si>
    <t>2813.8</t>
  </si>
  <si>
    <t>2725.9</t>
  </si>
  <si>
    <t>2691.3</t>
  </si>
  <si>
    <t>2397.6</t>
  </si>
  <si>
    <t>2209.2</t>
  </si>
  <si>
    <t>1947.7</t>
  </si>
  <si>
    <t>1869.1</t>
  </si>
  <si>
    <t>1800.4</t>
  </si>
  <si>
    <t>1791.5</t>
  </si>
  <si>
    <t>1785.1</t>
  </si>
  <si>
    <t>1777.9</t>
  </si>
  <si>
    <t>1768.8</t>
  </si>
  <si>
    <t>1760.9</t>
  </si>
  <si>
    <t>1751.3</t>
  </si>
  <si>
    <t>1745.3</t>
  </si>
  <si>
    <t>1744.9</t>
  </si>
  <si>
    <t>1723.7</t>
  </si>
  <si>
    <t>1712.1</t>
  </si>
  <si>
    <t>1707.1</t>
  </si>
  <si>
    <t>1690.9</t>
  </si>
  <si>
    <t>1689.2</t>
  </si>
  <si>
    <t>1687.3</t>
  </si>
  <si>
    <t>1684.4</t>
  </si>
  <si>
    <t>1674.6</t>
  </si>
  <si>
    <t>1665.1</t>
  </si>
  <si>
    <t>1658.7</t>
  </si>
  <si>
    <t>1645.1</t>
  </si>
  <si>
    <t>1644.7</t>
  </si>
  <si>
    <t>1637.7</t>
  </si>
  <si>
    <t>1635.9</t>
  </si>
  <si>
    <t>1634.5</t>
  </si>
  <si>
    <t>1628.2</t>
  </si>
  <si>
    <t>1623.9</t>
  </si>
  <si>
    <t>1623.2</t>
  </si>
  <si>
    <t>1620.3</t>
  </si>
  <si>
    <t>1617.1</t>
  </si>
  <si>
    <t>1613.3</t>
  </si>
  <si>
    <t>1605.7</t>
  </si>
  <si>
    <t>1591.9</t>
  </si>
  <si>
    <t>1554.1</t>
  </si>
  <si>
    <t>1546.9</t>
  </si>
  <si>
    <t>1533.2</t>
  </si>
  <si>
    <t>1486.8</t>
  </si>
  <si>
    <t>1480.5</t>
  </si>
  <si>
    <t>1479.7</t>
  </si>
  <si>
    <t>1478.8</t>
  </si>
  <si>
    <t>1477.9</t>
  </si>
  <si>
    <t>1475.7</t>
  </si>
  <si>
    <t>1465.8</t>
  </si>
  <si>
    <t>1456.7</t>
  </si>
  <si>
    <t>1438.2</t>
  </si>
  <si>
    <t>1423.8</t>
  </si>
  <si>
    <t>1401.3</t>
  </si>
  <si>
    <t>1333.9</t>
  </si>
  <si>
    <t>1195.9</t>
  </si>
  <si>
    <t>1026.2</t>
  </si>
  <si>
    <t>898.6</t>
  </si>
  <si>
    <t>890.1</t>
  </si>
  <si>
    <t>844.1</t>
  </si>
  <si>
    <t>842.8</t>
  </si>
  <si>
    <t>815.7</t>
  </si>
  <si>
    <t>733.4</t>
  </si>
  <si>
    <t>614.9</t>
  </si>
  <si>
    <t>560.5</t>
  </si>
  <si>
    <t>545.5</t>
  </si>
  <si>
    <t>514.8</t>
  </si>
  <si>
    <t>484.5</t>
  </si>
  <si>
    <t>473.3</t>
  </si>
  <si>
    <t>446.5</t>
  </si>
  <si>
    <t>444.7</t>
  </si>
  <si>
    <t>441.6</t>
  </si>
  <si>
    <t>435.3</t>
  </si>
  <si>
    <t>428.9</t>
  </si>
  <si>
    <t>426.9</t>
  </si>
  <si>
    <t>425.5</t>
  </si>
  <si>
    <t>420.2</t>
  </si>
  <si>
    <t>416.6</t>
  </si>
  <si>
    <t>415.4</t>
  </si>
  <si>
    <t>404.2</t>
  </si>
  <si>
    <t>401.9</t>
  </si>
  <si>
    <t>396.8</t>
  </si>
  <si>
    <t>396.5</t>
  </si>
  <si>
    <t>391.6</t>
  </si>
  <si>
    <t>391.1</t>
  </si>
  <si>
    <t>390.3</t>
  </si>
  <si>
    <t>387.3</t>
  </si>
  <si>
    <t>384.5</t>
  </si>
  <si>
    <t>383.8</t>
  </si>
  <si>
    <t>378.5</t>
  </si>
  <si>
    <t>374.9</t>
  </si>
  <si>
    <t>366.5</t>
  </si>
  <si>
    <t>365.5</t>
  </si>
  <si>
    <t>361.9</t>
  </si>
  <si>
    <t>357.8</t>
  </si>
  <si>
    <t>356.8</t>
  </si>
  <si>
    <t>356.6</t>
  </si>
  <si>
    <t>356.1</t>
  </si>
  <si>
    <t>348.1</t>
  </si>
  <si>
    <t>347.7</t>
  </si>
  <si>
    <t>347.5</t>
  </si>
  <si>
    <t>338.7</t>
  </si>
  <si>
    <t>338.6</t>
  </si>
  <si>
    <t>333.8</t>
  </si>
  <si>
    <t>333.3</t>
  </si>
  <si>
    <t>328.1</t>
  </si>
  <si>
    <t>325.8</t>
  </si>
  <si>
    <t>325.6</t>
  </si>
  <si>
    <t>323.7</t>
  </si>
  <si>
    <t>290.7</t>
  </si>
  <si>
    <t>285.2</t>
  </si>
  <si>
    <t>276.4</t>
  </si>
  <si>
    <t>270.8</t>
  </si>
  <si>
    <t>269.4</t>
  </si>
  <si>
    <t>258.7</t>
  </si>
  <si>
    <t>255.2</t>
  </si>
  <si>
    <t>251.9</t>
  </si>
  <si>
    <t>247.8</t>
  </si>
  <si>
    <t>242.1</t>
  </si>
  <si>
    <t>241.5</t>
  </si>
  <si>
    <t>235.5</t>
  </si>
  <si>
    <t>233.3</t>
  </si>
  <si>
    <t>228.8</t>
  </si>
  <si>
    <t>226.4</t>
  </si>
  <si>
    <t>225.6</t>
  </si>
  <si>
    <t>222.2</t>
  </si>
  <si>
    <t>218.6</t>
  </si>
  <si>
    <t>216.3</t>
  </si>
  <si>
    <t>200.4</t>
  </si>
  <si>
    <t>182.9</t>
  </si>
  <si>
    <t>160.3</t>
  </si>
  <si>
    <t>144.4</t>
  </si>
  <si>
    <t>137.1</t>
  </si>
  <si>
    <t>136.4</t>
  </si>
  <si>
    <t>116.9</t>
  </si>
  <si>
    <t>115.2</t>
  </si>
  <si>
    <t>103.7</t>
  </si>
  <si>
    <t>93.2</t>
  </si>
  <si>
    <t>86.1</t>
  </si>
  <si>
    <t>85.6</t>
  </si>
  <si>
    <t>84.9</t>
  </si>
  <si>
    <t>84.5</t>
  </si>
  <si>
    <t>84.4</t>
  </si>
  <si>
    <t>83.3</t>
  </si>
  <si>
    <t>82.3</t>
  </si>
  <si>
    <t>80.5</t>
  </si>
  <si>
    <t>79.3</t>
  </si>
  <si>
    <t>78.3</t>
  </si>
  <si>
    <t>63.5</t>
  </si>
  <si>
    <t>62.5</t>
  </si>
  <si>
    <t>61.7</t>
  </si>
  <si>
    <t>60.7</t>
  </si>
  <si>
    <t>60.6</t>
  </si>
  <si>
    <t>55.9</t>
  </si>
  <si>
    <t>54.7</t>
  </si>
  <si>
    <t>53.6</t>
  </si>
  <si>
    <t>47.6</t>
  </si>
  <si>
    <t>46.5</t>
  </si>
  <si>
    <t>40.4</t>
  </si>
  <si>
    <t>36.8</t>
  </si>
  <si>
    <t>33.3</t>
  </si>
  <si>
    <t>32.9</t>
  </si>
  <si>
    <t>31.9</t>
  </si>
  <si>
    <t>31.3</t>
  </si>
  <si>
    <t>27.2</t>
  </si>
  <si>
    <t>23.8</t>
  </si>
  <si>
    <t>12.4</t>
  </si>
  <si>
    <t>11.1</t>
  </si>
  <si>
    <t>10.9</t>
  </si>
  <si>
    <t>8.3</t>
  </si>
  <si>
    <t>7.7</t>
  </si>
  <si>
    <t>miRNA</t>
  </si>
  <si>
    <t>oocytes</t>
  </si>
  <si>
    <t>lateembryo</t>
  </si>
  <si>
    <t>larvae</t>
  </si>
  <si>
    <t>eyes</t>
  </si>
  <si>
    <t>brain</t>
  </si>
  <si>
    <t>heart</t>
  </si>
  <si>
    <t>lung</t>
  </si>
  <si>
    <t>liver</t>
  </si>
  <si>
    <t>limb3dpa</t>
  </si>
  <si>
    <t>limb7dpa</t>
  </si>
  <si>
    <t>6516.45</t>
  </si>
  <si>
    <t>6232.35</t>
  </si>
  <si>
    <t>6147.24</t>
  </si>
  <si>
    <t>3449.76</t>
  </si>
  <si>
    <t>629.81</t>
  </si>
  <si>
    <t>27690.95</t>
  </si>
  <si>
    <t>94.79</t>
  </si>
  <si>
    <t>1118.77</t>
  </si>
  <si>
    <t>17436.06</t>
  </si>
  <si>
    <t>12376.82</t>
  </si>
  <si>
    <t>1134.71</t>
  </si>
  <si>
    <t>1710.05</t>
  </si>
  <si>
    <t>1738.07</t>
  </si>
  <si>
    <t>835.11</t>
  </si>
  <si>
    <t>81.16</t>
  </si>
  <si>
    <t>3411.02</t>
  </si>
  <si>
    <t>24.71</t>
  </si>
  <si>
    <t>144.29</t>
  </si>
  <si>
    <t>4042.03</t>
  </si>
  <si>
    <t>2246.18</t>
  </si>
  <si>
    <t>4182.20</t>
  </si>
  <si>
    <t>111.76</t>
  </si>
  <si>
    <t>187.50</t>
  </si>
  <si>
    <t>229.34</t>
  </si>
  <si>
    <t>197.29</t>
  </si>
  <si>
    <t>1954.57</t>
  </si>
  <si>
    <t>3703.12</t>
  </si>
  <si>
    <t>25085.89</t>
  </si>
  <si>
    <t>2217.58</t>
  </si>
  <si>
    <t>2632.48</t>
  </si>
  <si>
    <t>3015.08</t>
  </si>
  <si>
    <t>139.27</t>
  </si>
  <si>
    <t>155.88</t>
  </si>
  <si>
    <t>110.60</t>
  </si>
  <si>
    <t>108.00</t>
  </si>
  <si>
    <t>1203.80</t>
  </si>
  <si>
    <t>1900.66</t>
  </si>
  <si>
    <t>20685.88</t>
  </si>
  <si>
    <t>962.68</t>
  </si>
  <si>
    <t>1462.72</t>
  </si>
  <si>
    <t>518.72</t>
  </si>
  <si>
    <t>25.81</t>
  </si>
  <si>
    <t>20.91</t>
  </si>
  <si>
    <t>143.41</t>
  </si>
  <si>
    <t>372.50</t>
  </si>
  <si>
    <t>797.79</t>
  </si>
  <si>
    <t>84.99</t>
  </si>
  <si>
    <t>929.61</t>
  </si>
  <si>
    <t>286.85</t>
  </si>
  <si>
    <t>438.39</t>
  </si>
  <si>
    <t>421.46</t>
  </si>
  <si>
    <t>105.78</t>
  </si>
  <si>
    <t>161.23</t>
  </si>
  <si>
    <t>80.28</t>
  </si>
  <si>
    <t>116.77</t>
  </si>
  <si>
    <t>262.85</t>
  </si>
  <si>
    <t>181.91</t>
  </si>
  <si>
    <t>938.45</t>
  </si>
  <si>
    <t>379.29</t>
  </si>
  <si>
    <t>372.06</t>
  </si>
  <si>
    <t>356.62</t>
  </si>
  <si>
    <t>45.00</t>
  </si>
  <si>
    <t>81.47</t>
  </si>
  <si>
    <t>120.55</t>
  </si>
  <si>
    <t>199.72</t>
  </si>
  <si>
    <t>604.67</t>
  </si>
  <si>
    <t>233.67</t>
  </si>
  <si>
    <t>1368.32</t>
  </si>
  <si>
    <t>400.92</t>
  </si>
  <si>
    <t>411.39</t>
  </si>
  <si>
    <t>810.50</t>
  </si>
  <si>
    <t>149.72</t>
  </si>
  <si>
    <t>180.65</t>
  </si>
  <si>
    <t>228.32</t>
  </si>
  <si>
    <t>228.46</t>
  </si>
  <si>
    <t>578.58</t>
  </si>
  <si>
    <t>377.02</t>
  </si>
  <si>
    <t>1666.18</t>
  </si>
  <si>
    <t>709.14</t>
  </si>
  <si>
    <t>612.09</t>
  </si>
  <si>
    <t>1005.03</t>
  </si>
  <si>
    <t>314.37</t>
  </si>
  <si>
    <t>231.84</t>
  </si>
  <si>
    <t>752.69</t>
  </si>
  <si>
    <t>717.41</t>
  </si>
  <si>
    <t>2049.44</t>
  </si>
  <si>
    <t>1095.71</t>
  </si>
  <si>
    <t>2577.24</t>
  </si>
  <si>
    <t>1365.08</t>
  </si>
  <si>
    <t>1699.14</t>
  </si>
  <si>
    <t>1847.95</t>
  </si>
  <si>
    <t>72.73</t>
  </si>
  <si>
    <t>173.14</t>
  </si>
  <si>
    <t>425.70</t>
  </si>
  <si>
    <t>490.96</t>
  </si>
  <si>
    <t>935.08</t>
  </si>
  <si>
    <t>674.17</t>
  </si>
  <si>
    <t>1650.87</t>
  </si>
  <si>
    <t>830.60</t>
  </si>
  <si>
    <t>1034.11</t>
  </si>
  <si>
    <t>389.04</t>
  </si>
  <si>
    <t>1341.51</t>
  </si>
  <si>
    <t>4499.34</t>
  </si>
  <si>
    <t>4.75</t>
  </si>
  <si>
    <t>20.29</t>
  </si>
  <si>
    <t>14.90</t>
  </si>
  <si>
    <t>1063.54</t>
  </si>
  <si>
    <t>8.41</t>
  </si>
  <si>
    <t>5.24</t>
  </si>
  <si>
    <t>9.57</t>
  </si>
  <si>
    <t>32.42</t>
  </si>
  <si>
    <t>11.30</t>
  </si>
  <si>
    <t>24.18</t>
  </si>
  <si>
    <t>8.88</t>
  </si>
  <si>
    <t>23.46</t>
  </si>
  <si>
    <t>28.08</t>
  </si>
  <si>
    <t>20.87</t>
  </si>
  <si>
    <t>66.65</t>
  </si>
  <si>
    <t>34.66</t>
  </si>
  <si>
    <t>36.36</t>
  </si>
  <si>
    <t>17.92</t>
  </si>
  <si>
    <t>49.92</t>
  </si>
  <si>
    <t>36.77</t>
  </si>
  <si>
    <t>122.90</t>
  </si>
  <si>
    <t>81.86</t>
  </si>
  <si>
    <t>33.44</t>
  </si>
  <si>
    <t>203.82</t>
  </si>
  <si>
    <t>124.82</t>
  </si>
  <si>
    <t>97.80</t>
  </si>
  <si>
    <t>3.41</t>
  </si>
  <si>
    <t>5.88</t>
  </si>
  <si>
    <t>14.14</t>
  </si>
  <si>
    <t>34.34</t>
  </si>
  <si>
    <t>26.97</t>
  </si>
  <si>
    <t>10.44</t>
  </si>
  <si>
    <t>88.22</t>
  </si>
  <si>
    <t>30.63</t>
  </si>
  <si>
    <t>21.47</t>
  </si>
  <si>
    <t>291.78</t>
  </si>
  <si>
    <t>1644.36</t>
  </si>
  <si>
    <t>1319.77</t>
  </si>
  <si>
    <t>368.06</t>
  </si>
  <si>
    <t>5.18</t>
  </si>
  <si>
    <t>6.04</t>
  </si>
  <si>
    <t>4.69</t>
  </si>
  <si>
    <t>2.16</t>
  </si>
  <si>
    <t>1452.28</t>
  </si>
  <si>
    <t>1494.40</t>
  </si>
  <si>
    <t>3274.44</t>
  </si>
  <si>
    <t>1476.72</t>
  </si>
  <si>
    <t>1838.81</t>
  </si>
  <si>
    <t>2610.29</t>
  </si>
  <si>
    <t>159.25</t>
  </si>
  <si>
    <t>19579.55</t>
  </si>
  <si>
    <t>37.06</t>
  </si>
  <si>
    <t>61.04</t>
  </si>
  <si>
    <t>12464.68</t>
  </si>
  <si>
    <t>8187.65</t>
  </si>
  <si>
    <t>84.67</t>
  </si>
  <si>
    <t>129.69</t>
  </si>
  <si>
    <t>333.72</t>
  </si>
  <si>
    <t>86.55</t>
  </si>
  <si>
    <t>5469.04</t>
  </si>
  <si>
    <t>31.10</t>
  </si>
  <si>
    <t>359.55</t>
  </si>
  <si>
    <t>1445.83</t>
  </si>
  <si>
    <t>1041.98</t>
  </si>
  <si>
    <t>2042.47</t>
  </si>
  <si>
    <t>2215.94</t>
  </si>
  <si>
    <t>4182.90</t>
  </si>
  <si>
    <t>2383.26</t>
  </si>
  <si>
    <t>21.45</t>
  </si>
  <si>
    <t>23.26</t>
  </si>
  <si>
    <t>24.50</t>
  </si>
  <si>
    <t>24.80</t>
  </si>
  <si>
    <t>14130.45</t>
  </si>
  <si>
    <t>17753.61</t>
  </si>
  <si>
    <t>324.20</t>
  </si>
  <si>
    <t>377.29</t>
  </si>
  <si>
    <t>377.52</t>
  </si>
  <si>
    <t>39.66</t>
  </si>
  <si>
    <t>159.35</t>
  </si>
  <si>
    <t>221.03</t>
  </si>
  <si>
    <t>113.53</t>
  </si>
  <si>
    <t>1021.06</t>
  </si>
  <si>
    <t>191.59</t>
  </si>
  <si>
    <t>237.05</t>
  </si>
  <si>
    <t>3533.80</t>
  </si>
  <si>
    <t>2337.72</t>
  </si>
  <si>
    <t>3162.09</t>
  </si>
  <si>
    <t>1874.23</t>
  </si>
  <si>
    <t>3056.90</t>
  </si>
  <si>
    <t>5835.29</t>
  </si>
  <si>
    <t>3205.32</t>
  </si>
  <si>
    <t>7662.92</t>
  </si>
  <si>
    <t>4508.66</t>
  </si>
  <si>
    <t>4927.98</t>
  </si>
  <si>
    <t>162.10</t>
  </si>
  <si>
    <t>187.90</t>
  </si>
  <si>
    <t>265.92</t>
  </si>
  <si>
    <t>42.54</t>
  </si>
  <si>
    <t>225.19</t>
  </si>
  <si>
    <t>114.25</t>
  </si>
  <si>
    <t>68.80</t>
  </si>
  <si>
    <t>773.67</t>
  </si>
  <si>
    <t>144.44</t>
  </si>
  <si>
    <t>177.31</t>
  </si>
  <si>
    <t>226.94</t>
  </si>
  <si>
    <t>298.59</t>
  </si>
  <si>
    <t>350.89</t>
  </si>
  <si>
    <t>51.25</t>
  </si>
  <si>
    <t>201.41</t>
  </si>
  <si>
    <t>153.08</t>
  </si>
  <si>
    <t>71.78</t>
  </si>
  <si>
    <t>1030.34</t>
  </si>
  <si>
    <t>195.89</t>
  </si>
  <si>
    <t>222.81</t>
  </si>
  <si>
    <t>64.84</t>
  </si>
  <si>
    <t>117.73</t>
  </si>
  <si>
    <t>181.02</t>
  </si>
  <si>
    <t>38.13</t>
  </si>
  <si>
    <t>186.20</t>
  </si>
  <si>
    <t>108.88</t>
  </si>
  <si>
    <t>45.80</t>
  </si>
  <si>
    <t>479.69</t>
  </si>
  <si>
    <t>148.47</t>
  </si>
  <si>
    <t>106.30</t>
  </si>
  <si>
    <t>1945.21</t>
  </si>
  <si>
    <t>210.93</t>
  </si>
  <si>
    <t>445.01</t>
  </si>
  <si>
    <t>2005.31</t>
  </si>
  <si>
    <t>672.50</t>
  </si>
  <si>
    <t>2458.99</t>
  </si>
  <si>
    <t>827.32</t>
  </si>
  <si>
    <t>2944.77</t>
  </si>
  <si>
    <t>3661.66</t>
  </si>
  <si>
    <t>3540.09</t>
  </si>
  <si>
    <t>1621.01</t>
  </si>
  <si>
    <t>253.59</t>
  </si>
  <si>
    <t>458.10</t>
  </si>
  <si>
    <t>2432.88</t>
  </si>
  <si>
    <t>807.55</t>
  </si>
  <si>
    <t>3591.90</t>
  </si>
  <si>
    <t>1543.66</t>
  </si>
  <si>
    <t>2385.07</t>
  </si>
  <si>
    <t>4331.17</t>
  </si>
  <si>
    <t>4405.82</t>
  </si>
  <si>
    <t>0.21</t>
  </si>
  <si>
    <t>1.06</t>
  </si>
  <si>
    <t>0.43</t>
  </si>
  <si>
    <t>281.74</t>
  </si>
  <si>
    <t>42.26</t>
  </si>
  <si>
    <t>0.06</t>
  </si>
  <si>
    <t>0.17</t>
  </si>
  <si>
    <t>0.65</t>
  </si>
  <si>
    <t>0.13</t>
  </si>
  <si>
    <t>97.26</t>
  </si>
  <si>
    <t>84.46</t>
  </si>
  <si>
    <t>54.09</t>
  </si>
  <si>
    <t>11.09</t>
  </si>
  <si>
    <t>34.03</t>
  </si>
  <si>
    <t>11.13</t>
  </si>
  <si>
    <t>11.08</t>
  </si>
  <si>
    <t>64.92</t>
  </si>
  <si>
    <t>21.09</t>
  </si>
  <si>
    <t>25.73</t>
  </si>
  <si>
    <t>175.31</t>
  </si>
  <si>
    <t>50.15</t>
  </si>
  <si>
    <t>0.32</t>
  </si>
  <si>
    <t>0.22</t>
  </si>
  <si>
    <t>22.61</t>
  </si>
  <si>
    <t>9.90</t>
  </si>
  <si>
    <t>1.02</t>
  </si>
  <si>
    <t>14.58</t>
  </si>
  <si>
    <t>4.98</t>
  </si>
  <si>
    <t>2.98</t>
  </si>
  <si>
    <t>35.37</t>
  </si>
  <si>
    <t>8.06</t>
  </si>
  <si>
    <t>10.66</t>
  </si>
  <si>
    <t>1.29</t>
  </si>
  <si>
    <t>4.32</t>
  </si>
  <si>
    <t>10.36</t>
  </si>
  <si>
    <t>1.92</t>
  </si>
  <si>
    <t>12.08</t>
  </si>
  <si>
    <t>3.63</t>
  </si>
  <si>
    <t>4.04</t>
  </si>
  <si>
    <t>5.55</t>
  </si>
  <si>
    <t>3.27</t>
  </si>
  <si>
    <t>0.23</t>
  </si>
  <si>
    <t>0.53</t>
  </si>
  <si>
    <t>0.11</t>
  </si>
  <si>
    <t>0.64</t>
  </si>
  <si>
    <t>1.07</t>
  </si>
  <si>
    <t>248.25</t>
  </si>
  <si>
    <t>108.26</t>
  </si>
  <si>
    <t>0.51</t>
  </si>
  <si>
    <t>2.22</t>
  </si>
  <si>
    <t>3.21</t>
  </si>
  <si>
    <t>2.56</t>
  </si>
  <si>
    <t>15.75</t>
  </si>
  <si>
    <t>2.96</t>
  </si>
  <si>
    <t>2.76</t>
  </si>
  <si>
    <t>1.28</t>
  </si>
  <si>
    <t>0.67</t>
  </si>
  <si>
    <t>1.22</t>
  </si>
  <si>
    <t>5.97</t>
  </si>
  <si>
    <t>1.34</t>
  </si>
  <si>
    <t>0.78</t>
  </si>
  <si>
    <t>1.08</t>
  </si>
  <si>
    <t>0.27</t>
  </si>
  <si>
    <t>1.49</t>
  </si>
  <si>
    <t>0.30</t>
  </si>
  <si>
    <t>0.45</t>
  </si>
  <si>
    <t>1.16</t>
  </si>
  <si>
    <t>0.44</t>
  </si>
  <si>
    <t>0.85</t>
  </si>
  <si>
    <t>3.88</t>
  </si>
  <si>
    <t>1.21</t>
  </si>
  <si>
    <t>0.97</t>
  </si>
  <si>
    <t>8.74</t>
  </si>
  <si>
    <t>5.43</t>
  </si>
  <si>
    <t>10.78</t>
  </si>
  <si>
    <t>2.60</t>
  </si>
  <si>
    <t>2.34</t>
  </si>
  <si>
    <t>12.73</t>
  </si>
  <si>
    <t>4.30</t>
  </si>
  <si>
    <t>4.89</t>
  </si>
  <si>
    <t>0.74</t>
  </si>
  <si>
    <t>0.62</t>
  </si>
  <si>
    <t>0.33</t>
  </si>
  <si>
    <t>5.82</t>
  </si>
  <si>
    <t>2.69</t>
  </si>
  <si>
    <t>3.83</t>
  </si>
  <si>
    <t>6.61</t>
  </si>
  <si>
    <t>2.08</t>
  </si>
  <si>
    <t>2.85</t>
  </si>
  <si>
    <t>1.00</t>
  </si>
  <si>
    <t>2.77</t>
  </si>
  <si>
    <t>16.61</t>
  </si>
  <si>
    <t>2.28</t>
  </si>
  <si>
    <t>49.91</t>
  </si>
  <si>
    <t>32.14</t>
  </si>
  <si>
    <t>0.28</t>
  </si>
  <si>
    <t>1.59</t>
  </si>
  <si>
    <t>1.77</t>
  </si>
  <si>
    <t>11.43</t>
  </si>
  <si>
    <t>1.88</t>
  </si>
  <si>
    <t>2.13</t>
  </si>
  <si>
    <t>1.71</t>
  </si>
  <si>
    <t>4.54</t>
  </si>
  <si>
    <t>83.96</t>
  </si>
  <si>
    <t>2.15</t>
  </si>
  <si>
    <t>4.25</t>
  </si>
  <si>
    <t>547.27</t>
  </si>
  <si>
    <t>142.33</t>
  </si>
  <si>
    <t>7.52</t>
  </si>
  <si>
    <t>25.47</t>
  </si>
  <si>
    <t>35.39</t>
  </si>
  <si>
    <t>17.25</t>
  </si>
  <si>
    <t>198.43</t>
  </si>
  <si>
    <t>39.50</t>
  </si>
  <si>
    <t>44.86</t>
  </si>
  <si>
    <t>1.56</t>
  </si>
  <si>
    <t>0.83</t>
  </si>
  <si>
    <t>8.63</t>
  </si>
  <si>
    <t>0.07</t>
  </si>
  <si>
    <t>0.37</t>
  </si>
  <si>
    <t>1.80</t>
  </si>
  <si>
    <t>5.33</t>
  </si>
  <si>
    <t>2.46</t>
  </si>
  <si>
    <t>13.13</t>
  </si>
  <si>
    <t>1.51</t>
  </si>
  <si>
    <t>0.54</t>
  </si>
  <si>
    <t>11.14</t>
  </si>
  <si>
    <t>24.31</t>
  </si>
  <si>
    <t>10.71</t>
  </si>
  <si>
    <t>15.53</t>
  </si>
  <si>
    <t>5.65</t>
  </si>
  <si>
    <t>39.04</t>
  </si>
  <si>
    <t>8.20</t>
  </si>
  <si>
    <t>8.29</t>
  </si>
  <si>
    <t>0.89</t>
  </si>
  <si>
    <t>5.95</t>
  </si>
  <si>
    <t>2.89</t>
  </si>
  <si>
    <t>11.84</t>
  </si>
  <si>
    <t>206.30</t>
  </si>
  <si>
    <t>18.12</t>
  </si>
  <si>
    <t>5.51</t>
  </si>
  <si>
    <t>8.93</t>
  </si>
  <si>
    <t>0.42</t>
  </si>
  <si>
    <t>0.86</t>
  </si>
  <si>
    <t>2.53</t>
  </si>
  <si>
    <t>3.02</t>
  </si>
  <si>
    <t>6.40</t>
  </si>
  <si>
    <t>0.34</t>
  </si>
  <si>
    <t>1.11</t>
  </si>
  <si>
    <t>0.15</t>
  </si>
  <si>
    <t>0.96</t>
  </si>
  <si>
    <t>2.99</t>
  </si>
  <si>
    <t>4.26</t>
  </si>
  <si>
    <t>3.40</t>
  </si>
  <si>
    <t>23.67</t>
  </si>
  <si>
    <t>9.97</t>
  </si>
  <si>
    <t>14.48</t>
  </si>
  <si>
    <t>5.37</t>
  </si>
  <si>
    <t>7.79</t>
  </si>
  <si>
    <t>7.65</t>
  </si>
  <si>
    <t>639.83</t>
  </si>
  <si>
    <t>151.11</t>
  </si>
  <si>
    <t>1.41</t>
  </si>
  <si>
    <t>0.82</t>
  </si>
  <si>
    <t>6.69</t>
  </si>
  <si>
    <t>0.81</t>
  </si>
  <si>
    <t>22.82</t>
  </si>
  <si>
    <t>15.85</t>
  </si>
  <si>
    <t>1.75</t>
  </si>
  <si>
    <t>3.59</t>
  </si>
  <si>
    <t>1.61</t>
  </si>
  <si>
    <t>16.18</t>
  </si>
  <si>
    <t>9.94</t>
  </si>
  <si>
    <t>9.14</t>
  </si>
  <si>
    <t>0.50</t>
  </si>
  <si>
    <t>4.31</t>
  </si>
  <si>
    <t>1.70</t>
  </si>
  <si>
    <t>8.10</t>
  </si>
  <si>
    <t>2.38</t>
  </si>
  <si>
    <t>2.01</t>
  </si>
  <si>
    <t>0.66</t>
  </si>
  <si>
    <t>723.65</t>
  </si>
  <si>
    <t>204.68</t>
  </si>
  <si>
    <t>2.35</t>
  </si>
  <si>
    <t>3.93</t>
  </si>
  <si>
    <t>0.39</t>
  </si>
  <si>
    <t>16.00</t>
  </si>
  <si>
    <t>0.79</t>
  </si>
  <si>
    <t>6.45</t>
  </si>
  <si>
    <t>1.94</t>
  </si>
  <si>
    <t>13.16</t>
  </si>
  <si>
    <t>5.78</t>
  </si>
  <si>
    <t>259.36</t>
  </si>
  <si>
    <t>496.29</t>
  </si>
  <si>
    <t>726.78</t>
  </si>
  <si>
    <t>635.47</t>
  </si>
  <si>
    <t>891.24</t>
  </si>
  <si>
    <t>49.12</t>
  </si>
  <si>
    <t>13.59</t>
  </si>
  <si>
    <t>1206.00</t>
  </si>
  <si>
    <t>1418.29</t>
  </si>
  <si>
    <t>648.40</t>
  </si>
  <si>
    <t>1780.86</t>
  </si>
  <si>
    <t>2514.10</t>
  </si>
  <si>
    <t>1006.08</t>
  </si>
  <si>
    <t>1148.66</t>
  </si>
  <si>
    <t>34.29</t>
  </si>
  <si>
    <t>25.24</t>
  </si>
  <si>
    <t>2471.12</t>
  </si>
  <si>
    <t>2701.79</t>
  </si>
  <si>
    <t>8753.44</t>
  </si>
  <si>
    <t>7389.59</t>
  </si>
  <si>
    <t>4316.01</t>
  </si>
  <si>
    <t>1467.82</t>
  </si>
  <si>
    <t>1900.31</t>
  </si>
  <si>
    <t>4462.24</t>
  </si>
  <si>
    <t>1836.76</t>
  </si>
  <si>
    <t>8674.28</t>
  </si>
  <si>
    <t>4008.71</t>
  </si>
  <si>
    <t>4596.74</t>
  </si>
  <si>
    <t>1540.28</t>
  </si>
  <si>
    <t>835.26</t>
  </si>
  <si>
    <t>362.40</t>
  </si>
  <si>
    <t>510.40</t>
  </si>
  <si>
    <t>1714.37</t>
  </si>
  <si>
    <t>854.16</t>
  </si>
  <si>
    <t>1585.30</t>
  </si>
  <si>
    <t>877.36</t>
  </si>
  <si>
    <t>1091.30</t>
  </si>
  <si>
    <t>4149.78</t>
  </si>
  <si>
    <t>3663.44</t>
  </si>
  <si>
    <t>2417.38</t>
  </si>
  <si>
    <t>2788.71</t>
  </si>
  <si>
    <t>50664.13</t>
  </si>
  <si>
    <t>96.20</t>
  </si>
  <si>
    <t>78.60</t>
  </si>
  <si>
    <t>60.39</t>
  </si>
  <si>
    <t>89.35</t>
  </si>
  <si>
    <t>85.89</t>
  </si>
  <si>
    <t>23.96</t>
  </si>
  <si>
    <t>1940.59</t>
  </si>
  <si>
    <t>2102.67</t>
  </si>
  <si>
    <t>4035.51</t>
  </si>
  <si>
    <t>2685.37</t>
  </si>
  <si>
    <t>2368.03</t>
  </si>
  <si>
    <t>5667.36</t>
  </si>
  <si>
    <t>6641.37</t>
  </si>
  <si>
    <t>670.66</t>
  </si>
  <si>
    <t>1609.50</t>
  </si>
  <si>
    <t>191.35</t>
  </si>
  <si>
    <t>45.73</t>
  </si>
  <si>
    <t>379.96</t>
  </si>
  <si>
    <t>627.61</t>
  </si>
  <si>
    <t>1912.79</t>
  </si>
  <si>
    <t>36.31</t>
  </si>
  <si>
    <t>1050.20</t>
  </si>
  <si>
    <t>1582.77</t>
  </si>
  <si>
    <t>3768.29</t>
  </si>
  <si>
    <t>1639.72</t>
  </si>
  <si>
    <t>3535.75</t>
  </si>
  <si>
    <t>3748.59</t>
  </si>
  <si>
    <t>5131.44</t>
  </si>
  <si>
    <t>17766.25</t>
  </si>
  <si>
    <t>520.18</t>
  </si>
  <si>
    <t>1335.62</t>
  </si>
  <si>
    <t>16796.72</t>
  </si>
  <si>
    <t>29485.74</t>
  </si>
  <si>
    <t>51486.07</t>
  </si>
  <si>
    <t>16647.10</t>
  </si>
  <si>
    <t>16318.65</t>
  </si>
  <si>
    <t>43037.34</t>
  </si>
  <si>
    <t>36082.32</t>
  </si>
  <si>
    <t>12.13</t>
  </si>
  <si>
    <t>181.94</t>
  </si>
  <si>
    <t>174.25</t>
  </si>
  <si>
    <t>288.32</t>
  </si>
  <si>
    <t>150.81</t>
  </si>
  <si>
    <t>133.94</t>
  </si>
  <si>
    <t>507.47</t>
  </si>
  <si>
    <t>602.52</t>
  </si>
  <si>
    <t>16339.76</t>
  </si>
  <si>
    <t>818.13</t>
  </si>
  <si>
    <t>1142.69</t>
  </si>
  <si>
    <t>13454.50</t>
  </si>
  <si>
    <t>21503.97</t>
  </si>
  <si>
    <t>38831.13</t>
  </si>
  <si>
    <t>20589.21</t>
  </si>
  <si>
    <t>19348.62</t>
  </si>
  <si>
    <t>24056.83</t>
  </si>
  <si>
    <t>26444.71</t>
  </si>
  <si>
    <t>17831.09</t>
  </si>
  <si>
    <t>540.65</t>
  </si>
  <si>
    <t>1377.96</t>
  </si>
  <si>
    <t>17114.77</t>
  </si>
  <si>
    <t>29118.85</t>
  </si>
  <si>
    <t>50766.09</t>
  </si>
  <si>
    <t>16830.07</t>
  </si>
  <si>
    <t>16277.46</t>
  </si>
  <si>
    <t>42498.57</t>
  </si>
  <si>
    <t>36915.73</t>
  </si>
  <si>
    <t>1588.59</t>
  </si>
  <si>
    <t>125.62</t>
  </si>
  <si>
    <t>336.30</t>
  </si>
  <si>
    <t>1944.66</t>
  </si>
  <si>
    <t>5016.49</t>
  </si>
  <si>
    <t>5412.44</t>
  </si>
  <si>
    <t>219.82</t>
  </si>
  <si>
    <t>306.71</t>
  </si>
  <si>
    <t>3895.31</t>
  </si>
  <si>
    <t>2840.41</t>
  </si>
  <si>
    <t>10.27</t>
  </si>
  <si>
    <t>218.65</t>
  </si>
  <si>
    <t>397.54</t>
  </si>
  <si>
    <t>643.82</t>
  </si>
  <si>
    <t>472.02</t>
  </si>
  <si>
    <t>524.55</t>
  </si>
  <si>
    <t>511.10</t>
  </si>
  <si>
    <t>685.65</t>
  </si>
  <si>
    <t>15885.88</t>
  </si>
  <si>
    <t>805.12</t>
  </si>
  <si>
    <t>1127.29</t>
  </si>
  <si>
    <t>12713.92</t>
  </si>
  <si>
    <t>20592.33</t>
  </si>
  <si>
    <t>37196.84</t>
  </si>
  <si>
    <t>19098.17</t>
  </si>
  <si>
    <t>19041.27</t>
  </si>
  <si>
    <t>23305.50</t>
  </si>
  <si>
    <t>25489.26</t>
  </si>
  <si>
    <t>17798.67</t>
  </si>
  <si>
    <t>522.10</t>
  </si>
  <si>
    <t>1337.48</t>
  </si>
  <si>
    <t>16866.19</t>
  </si>
  <si>
    <t>29680.71</t>
  </si>
  <si>
    <t>51736.62</t>
  </si>
  <si>
    <t>16708.87</t>
  </si>
  <si>
    <t>16365.46</t>
  </si>
  <si>
    <t>43214.43</t>
  </si>
  <si>
    <t>36188.20</t>
  </si>
  <si>
    <t>2626.03</t>
  </si>
  <si>
    <t>46.28</t>
  </si>
  <si>
    <t>132.51</t>
  </si>
  <si>
    <t>2411.83</t>
  </si>
  <si>
    <t>3438.38</t>
  </si>
  <si>
    <t>7753.74</t>
  </si>
  <si>
    <t>3642.84</t>
  </si>
  <si>
    <t>3591.40</t>
  </si>
  <si>
    <t>6252.49</t>
  </si>
  <si>
    <t>5408.04</t>
  </si>
  <si>
    <t>1685.85</t>
  </si>
  <si>
    <t>13.65</t>
  </si>
  <si>
    <t>17.78</t>
  </si>
  <si>
    <t>1331.76</t>
  </si>
  <si>
    <t>2815.01</t>
  </si>
  <si>
    <t>4783.13</t>
  </si>
  <si>
    <t>1458.46</t>
  </si>
  <si>
    <t>2889.34</t>
  </si>
  <si>
    <t>3948.65</t>
  </si>
  <si>
    <t>5169.71</t>
  </si>
  <si>
    <t>1783.11</t>
  </si>
  <si>
    <t>188.32</t>
  </si>
  <si>
    <t>292.41</t>
  </si>
  <si>
    <t>658.16</t>
  </si>
  <si>
    <t>1932.54</t>
  </si>
  <si>
    <t>1560.52</t>
  </si>
  <si>
    <t>2084.91</t>
  </si>
  <si>
    <t>2095.40</t>
  </si>
  <si>
    <t>1605.04</t>
  </si>
  <si>
    <t>1114.26</t>
  </si>
  <si>
    <t>274.06</t>
  </si>
  <si>
    <t>384.89</t>
  </si>
  <si>
    <t>516.39</t>
  </si>
  <si>
    <t>2148.85</t>
  </si>
  <si>
    <t>561.14</t>
  </si>
  <si>
    <t>280.10</t>
  </si>
  <si>
    <t>641.24</t>
  </si>
  <si>
    <t>618.72</t>
  </si>
  <si>
    <t>662.48</t>
  </si>
  <si>
    <t>0.40</t>
  </si>
  <si>
    <t>4.97</t>
  </si>
  <si>
    <t>170886.69</t>
  </si>
  <si>
    <t>674340.69</t>
  </si>
  <si>
    <t>604092.64</t>
  </si>
  <si>
    <t>1706.44</t>
  </si>
  <si>
    <t>33959.61</t>
  </si>
  <si>
    <t>7841.08</t>
  </si>
  <si>
    <t>65639.89</t>
  </si>
  <si>
    <t>137501.67</t>
  </si>
  <si>
    <t>189475.00</t>
  </si>
  <si>
    <t>183019.42</t>
  </si>
  <si>
    <t>3566.22</t>
  </si>
  <si>
    <t>212.00</t>
  </si>
  <si>
    <t>370.38</t>
  </si>
  <si>
    <t>23.31</t>
  </si>
  <si>
    <t>6.34</t>
  </si>
  <si>
    <t>17.00</t>
  </si>
  <si>
    <t>76608.24</t>
  </si>
  <si>
    <t>5.91</t>
  </si>
  <si>
    <t>14.46</t>
  </si>
  <si>
    <t>1815.53</t>
  </si>
  <si>
    <t>969.13</t>
  </si>
  <si>
    <t>1412.03</t>
  </si>
  <si>
    <t>801.85</t>
  </si>
  <si>
    <t>1414.85</t>
  </si>
  <si>
    <t>5430.33</t>
  </si>
  <si>
    <t>2118.35</t>
  </si>
  <si>
    <t>2501.97</t>
  </si>
  <si>
    <t>2852.16</t>
  </si>
  <si>
    <t>3341.31</t>
  </si>
  <si>
    <t>159.10</t>
  </si>
  <si>
    <t>345.38</t>
  </si>
  <si>
    <t>335.81</t>
  </si>
  <si>
    <t>15104.54</t>
  </si>
  <si>
    <t>213.89</t>
  </si>
  <si>
    <t>70.51</t>
  </si>
  <si>
    <t>141.49</t>
  </si>
  <si>
    <t>247.49</t>
  </si>
  <si>
    <t>257.47</t>
  </si>
  <si>
    <t>12.37</t>
  </si>
  <si>
    <t>67.19</t>
  </si>
  <si>
    <t>126.95</t>
  </si>
  <si>
    <t>667.96</t>
  </si>
  <si>
    <t>45.30</t>
  </si>
  <si>
    <t>7.39</t>
  </si>
  <si>
    <t>5.28</t>
  </si>
  <si>
    <t>17.59</t>
  </si>
  <si>
    <t>7.71</t>
  </si>
  <si>
    <t>87.73</t>
  </si>
  <si>
    <t>8.09</t>
  </si>
  <si>
    <t>4169.97</t>
  </si>
  <si>
    <t>4091.83</t>
  </si>
  <si>
    <t>1190.61</t>
  </si>
  <si>
    <t>1442.85</t>
  </si>
  <si>
    <t>2180.75</t>
  </si>
  <si>
    <t>375.74</t>
  </si>
  <si>
    <t>1035.73</t>
  </si>
  <si>
    <t>2089.54</t>
  </si>
  <si>
    <t>2043.56</t>
  </si>
  <si>
    <t>615.98</t>
  </si>
  <si>
    <t>4863.12</t>
  </si>
  <si>
    <t>3068.78</t>
  </si>
  <si>
    <t>316.07</t>
  </si>
  <si>
    <t>682.43</t>
  </si>
  <si>
    <t>527.91</t>
  </si>
  <si>
    <t>51.55</t>
  </si>
  <si>
    <t>273.28</t>
  </si>
  <si>
    <t>337.91</t>
  </si>
  <si>
    <t>533.85</t>
  </si>
  <si>
    <t>25.38</t>
  </si>
  <si>
    <t>126.71</t>
  </si>
  <si>
    <t>164.28</t>
  </si>
  <si>
    <t>1155.11</t>
  </si>
  <si>
    <t>3.05</t>
  </si>
  <si>
    <t>3.19</t>
  </si>
  <si>
    <t>126.86</t>
  </si>
  <si>
    <t>165.25</t>
  </si>
  <si>
    <t>1155.64</t>
  </si>
  <si>
    <t>44.57</t>
  </si>
  <si>
    <t>61.01</t>
  </si>
  <si>
    <t>41.98</t>
  </si>
  <si>
    <t>737.38</t>
  </si>
  <si>
    <t>7.03</t>
  </si>
  <si>
    <t>4.17</t>
  </si>
  <si>
    <t>5.74</t>
  </si>
  <si>
    <t>32679.53</t>
  </si>
  <si>
    <t>1089.41</t>
  </si>
  <si>
    <t>9415.87</t>
  </si>
  <si>
    <t>12708.38</t>
  </si>
  <si>
    <t>14401.71</t>
  </si>
  <si>
    <t>2856.81</t>
  </si>
  <si>
    <t>29016.39</t>
  </si>
  <si>
    <t>170237.97</t>
  </si>
  <si>
    <t>24673.94</t>
  </si>
  <si>
    <t>36361.05</t>
  </si>
  <si>
    <t>76576.43</t>
  </si>
  <si>
    <t>10957.06</t>
  </si>
  <si>
    <t>10093.09</t>
  </si>
  <si>
    <t>5992.78</t>
  </si>
  <si>
    <t>18912.98</t>
  </si>
  <si>
    <t>15233.01</t>
  </si>
  <si>
    <t>106191.23</t>
  </si>
  <si>
    <t>71960.04</t>
  </si>
  <si>
    <t>16278.84</t>
  </si>
  <si>
    <t>21321.55</t>
  </si>
  <si>
    <t>1.04</t>
  </si>
  <si>
    <t>1.13</t>
  </si>
  <si>
    <t>1.37</t>
  </si>
  <si>
    <t>2.27</t>
  </si>
  <si>
    <t>3695.90</t>
  </si>
  <si>
    <t>623.83</t>
  </si>
  <si>
    <t>752.74</t>
  </si>
  <si>
    <t>1256.52</t>
  </si>
  <si>
    <t>2354.07</t>
  </si>
  <si>
    <t>1220.36</t>
  </si>
  <si>
    <t>1571.35</t>
  </si>
  <si>
    <t>1941.40</t>
  </si>
  <si>
    <t>2063.74</t>
  </si>
  <si>
    <t>2210.67</t>
  </si>
  <si>
    <t>96287.89</t>
  </si>
  <si>
    <t>21608.92</t>
  </si>
  <si>
    <t>27888.02</t>
  </si>
  <si>
    <t>26285.13</t>
  </si>
  <si>
    <t>39685.69</t>
  </si>
  <si>
    <t>24843.40</t>
  </si>
  <si>
    <t>72608.19</t>
  </si>
  <si>
    <t>32050.20</t>
  </si>
  <si>
    <t>47529.74</t>
  </si>
  <si>
    <t>72849.44</t>
  </si>
  <si>
    <t>745.66</t>
  </si>
  <si>
    <t>34.45</t>
  </si>
  <si>
    <t>96.96</t>
  </si>
  <si>
    <t>102.93</t>
  </si>
  <si>
    <t>708.68</t>
  </si>
  <si>
    <t>134.62</t>
  </si>
  <si>
    <t>5251.76</t>
  </si>
  <si>
    <t>183.94</t>
  </si>
  <si>
    <t>138.62</t>
  </si>
  <si>
    <t>1361.65</t>
  </si>
  <si>
    <t>363.21</t>
  </si>
  <si>
    <t>658.32</t>
  </si>
  <si>
    <t>1056.42</t>
  </si>
  <si>
    <t>21818.66</t>
  </si>
  <si>
    <t>44.03</t>
  </si>
  <si>
    <t>26.20</t>
  </si>
  <si>
    <t>32.53</t>
  </si>
  <si>
    <t>26.23</t>
  </si>
  <si>
    <t>68.67</t>
  </si>
  <si>
    <t>83.73</t>
  </si>
  <si>
    <t>313.64</t>
  </si>
  <si>
    <t>179.11</t>
  </si>
  <si>
    <t>55.81</t>
  </si>
  <si>
    <t>557.55</t>
  </si>
  <si>
    <t>530.58</t>
  </si>
  <si>
    <t>905.27</t>
  </si>
  <si>
    <t>33068.57</t>
  </si>
  <si>
    <t>32513.72</t>
  </si>
  <si>
    <t>33948.13</t>
  </si>
  <si>
    <t>143649.17</t>
  </si>
  <si>
    <t>65463.70</t>
  </si>
  <si>
    <t>13192.43</t>
  </si>
  <si>
    <t>13280.53</t>
  </si>
  <si>
    <t>25314.95</t>
  </si>
  <si>
    <t>11692.79</t>
  </si>
  <si>
    <t>16662.52</t>
  </si>
  <si>
    <t>20975.85</t>
  </si>
  <si>
    <t>38800.46</t>
  </si>
  <si>
    <t>31265.72</t>
  </si>
  <si>
    <t>188032.29</t>
  </si>
  <si>
    <t>27569.05</t>
  </si>
  <si>
    <t>489.03</t>
  </si>
  <si>
    <t>496.94</t>
  </si>
  <si>
    <t>179.02</t>
  </si>
  <si>
    <t>2106.87</t>
  </si>
  <si>
    <t>4929.89</t>
  </si>
  <si>
    <t>10179.93</t>
  </si>
  <si>
    <t>22489.75</t>
  </si>
  <si>
    <t>21934.75</t>
  </si>
  <si>
    <t>75515.51</t>
  </si>
  <si>
    <t>13554.63</t>
  </si>
  <si>
    <t>248.28</t>
  </si>
  <si>
    <t>244.74</t>
  </si>
  <si>
    <t>78.94</t>
  </si>
  <si>
    <t>931.51</t>
  </si>
  <si>
    <t>1382.15</t>
  </si>
  <si>
    <t>14102.77</t>
  </si>
  <si>
    <t>2763.42</t>
  </si>
  <si>
    <t>2288.59</t>
  </si>
  <si>
    <t>125699.23</t>
  </si>
  <si>
    <t>216.63</t>
  </si>
  <si>
    <t>634.02</t>
  </si>
  <si>
    <t>296.93</t>
  </si>
  <si>
    <t>96.41</t>
  </si>
  <si>
    <t>76.32</t>
  </si>
  <si>
    <t>127.14</t>
  </si>
  <si>
    <t>1.93</t>
  </si>
  <si>
    <t>0.94</t>
  </si>
  <si>
    <t>29.65</t>
  </si>
  <si>
    <t>156.62</t>
  </si>
  <si>
    <t>1154.52</t>
  </si>
  <si>
    <t>53.79</t>
  </si>
  <si>
    <t>157.23</t>
  </si>
  <si>
    <t>53.89</t>
  </si>
  <si>
    <t>204.90</t>
  </si>
  <si>
    <t>118.50</t>
  </si>
  <si>
    <t>111.62</t>
  </si>
  <si>
    <t>32.20</t>
  </si>
  <si>
    <t>72.32</t>
  </si>
  <si>
    <t>42.71</t>
  </si>
  <si>
    <t>603.71</t>
  </si>
  <si>
    <t>116.97</t>
  </si>
  <si>
    <t>8.31</t>
  </si>
  <si>
    <t>219.14</t>
  </si>
  <si>
    <t>64.09</t>
  </si>
  <si>
    <t>46.77</t>
  </si>
  <si>
    <t>29178.15</t>
  </si>
  <si>
    <t>5111.59</t>
  </si>
  <si>
    <t>4301.36</t>
  </si>
  <si>
    <t>3585.93</t>
  </si>
  <si>
    <t>2625.86</t>
  </si>
  <si>
    <t>9471.05</t>
  </si>
  <si>
    <t>76894.52</t>
  </si>
  <si>
    <t>38684.09</t>
  </si>
  <si>
    <t>28874.38</t>
  </si>
  <si>
    <t>37630.51</t>
  </si>
  <si>
    <t>7813.26</t>
  </si>
  <si>
    <t>20512.46</t>
  </si>
  <si>
    <t>68139.40</t>
  </si>
  <si>
    <t>124.51</t>
  </si>
  <si>
    <t>460.31</t>
  </si>
  <si>
    <t>453.03</t>
  </si>
  <si>
    <t>41221.88</t>
  </si>
  <si>
    <t>223.24</t>
  </si>
  <si>
    <t>164.72</t>
  </si>
  <si>
    <t>185.82</t>
  </si>
  <si>
    <t>38.82</t>
  </si>
  <si>
    <t>150.15</t>
  </si>
  <si>
    <t>256.84</t>
  </si>
  <si>
    <t>326.95</t>
  </si>
  <si>
    <t>878.81</t>
  </si>
  <si>
    <t>263.49</t>
  </si>
  <si>
    <t>4767.54</t>
  </si>
  <si>
    <t>1690.09</t>
  </si>
  <si>
    <t>2864.43</t>
  </si>
  <si>
    <t>352.55</t>
  </si>
  <si>
    <t>231.17</t>
  </si>
  <si>
    <t>3.49</t>
  </si>
  <si>
    <t>0.55</t>
  </si>
  <si>
    <t>158.68</t>
  </si>
  <si>
    <t>188.16</t>
  </si>
  <si>
    <t>49.69</t>
  </si>
  <si>
    <t>51.12</t>
  </si>
  <si>
    <t>2514.95</t>
  </si>
  <si>
    <t>4705.67</t>
  </si>
  <si>
    <t>2131.80</t>
  </si>
  <si>
    <t>59.39</t>
  </si>
  <si>
    <t>35.61</t>
  </si>
  <si>
    <t>27.18</t>
  </si>
  <si>
    <t>16165.84</t>
  </si>
  <si>
    <t>16214.99</t>
  </si>
  <si>
    <t>14524.23</t>
  </si>
  <si>
    <t>3309.19</t>
  </si>
  <si>
    <t>4907.30</t>
  </si>
  <si>
    <t>83458.72</t>
  </si>
  <si>
    <t>14906.72</t>
  </si>
  <si>
    <t>5464.55</t>
  </si>
  <si>
    <t>1224.79</t>
  </si>
  <si>
    <t>773.45</t>
  </si>
  <si>
    <t>22437.41</t>
  </si>
  <si>
    <t>21128.51</t>
  </si>
  <si>
    <t>0.60</t>
  </si>
  <si>
    <t>268.50</t>
  </si>
  <si>
    <t>1653.43</t>
  </si>
  <si>
    <t>13.22</t>
  </si>
  <si>
    <t>130.00</t>
  </si>
  <si>
    <t>6.76</t>
  </si>
  <si>
    <t>13729.53</t>
  </si>
  <si>
    <t>15.12</t>
  </si>
  <si>
    <t>8.84</t>
  </si>
  <si>
    <t>536.36</t>
  </si>
  <si>
    <t>274.05</t>
  </si>
  <si>
    <t>199.20</t>
  </si>
  <si>
    <t>336.01</t>
  </si>
  <si>
    <t>383.16</t>
  </si>
  <si>
    <t>127.97</t>
  </si>
  <si>
    <t>245.73</t>
  </si>
  <si>
    <t>131.00</t>
  </si>
  <si>
    <t>1053.63</t>
  </si>
  <si>
    <t>507.74</t>
  </si>
  <si>
    <t>943.97</t>
  </si>
  <si>
    <t>11.94</t>
  </si>
  <si>
    <t>37.05</t>
  </si>
  <si>
    <t>36.83</t>
  </si>
  <si>
    <t>48.82</t>
  </si>
  <si>
    <t>1.48</t>
  </si>
  <si>
    <t>1977.63</t>
  </si>
  <si>
    <t>39.24</t>
  </si>
  <si>
    <t>131.40</t>
  </si>
  <si>
    <t>1211.88</t>
  </si>
  <si>
    <t>503.21</t>
  </si>
  <si>
    <t>555.38</t>
  </si>
  <si>
    <t>143.57</t>
  </si>
  <si>
    <t>590.33</t>
  </si>
  <si>
    <t>1599.53</t>
  </si>
  <si>
    <t>1385.76</t>
  </si>
  <si>
    <t>4.48</t>
  </si>
  <si>
    <t>6.85</t>
  </si>
  <si>
    <t>17.54</t>
  </si>
  <si>
    <t>7.40</t>
  </si>
  <si>
    <t>194.50</t>
  </si>
  <si>
    <t>46.44</t>
  </si>
  <si>
    <t>481.63</t>
  </si>
  <si>
    <t>128.72</t>
  </si>
  <si>
    <t>86.11</t>
  </si>
  <si>
    <t>10.02</t>
  </si>
  <si>
    <t>2.71</t>
  </si>
  <si>
    <t>11.22</t>
  </si>
  <si>
    <t>3.76</t>
  </si>
  <si>
    <t>350.84</t>
  </si>
  <si>
    <t>733.70</t>
  </si>
  <si>
    <t>292.48</t>
  </si>
  <si>
    <t>2327.76</t>
  </si>
  <si>
    <t>232.11</t>
  </si>
  <si>
    <t>9.59</t>
  </si>
  <si>
    <t>71.39</t>
  </si>
  <si>
    <t>162.22</t>
  </si>
  <si>
    <t>342.95</t>
  </si>
  <si>
    <t>714.65</t>
  </si>
  <si>
    <t>278.56</t>
  </si>
  <si>
    <t>2255.37</t>
  </si>
  <si>
    <t>223.75</t>
  </si>
  <si>
    <t>9.37</t>
  </si>
  <si>
    <t>70.31</t>
  </si>
  <si>
    <t>143.09</t>
  </si>
  <si>
    <t>156.26</t>
  </si>
  <si>
    <t>126.26</t>
  </si>
  <si>
    <t>127.53</t>
  </si>
  <si>
    <t>54.10</t>
  </si>
  <si>
    <t>834.55</t>
  </si>
  <si>
    <t>819.41</t>
  </si>
  <si>
    <t>320.71</t>
  </si>
  <si>
    <t>2577.04</t>
  </si>
  <si>
    <t>690.95</t>
  </si>
  <si>
    <t>246.66</t>
  </si>
  <si>
    <t>468.69</t>
  </si>
  <si>
    <t>2915.30</t>
  </si>
  <si>
    <t>3588.57</t>
  </si>
  <si>
    <t>323.33</t>
  </si>
  <si>
    <t>775.06</t>
  </si>
  <si>
    <t>642.60</t>
  </si>
  <si>
    <t>3481.07</t>
  </si>
  <si>
    <t>1271.36</t>
  </si>
  <si>
    <t>611.54</t>
  </si>
  <si>
    <t>1253.14</t>
  </si>
  <si>
    <t>4108.27</t>
  </si>
  <si>
    <t>5035.56</t>
  </si>
  <si>
    <t>14880.86</t>
  </si>
  <si>
    <t>3803.99</t>
  </si>
  <si>
    <t>4562.51</t>
  </si>
  <si>
    <t>8507.91</t>
  </si>
  <si>
    <t>9430.23</t>
  </si>
  <si>
    <t>28161.98</t>
  </si>
  <si>
    <t>7684.00</t>
  </si>
  <si>
    <t>7263.47</t>
  </si>
  <si>
    <t>9754.14</t>
  </si>
  <si>
    <t>15333.74</t>
  </si>
  <si>
    <t>11055.28</t>
  </si>
  <si>
    <t>2960.70</t>
  </si>
  <si>
    <t>3489.24</t>
  </si>
  <si>
    <t>9922.15</t>
  </si>
  <si>
    <t>20307.33</t>
  </si>
  <si>
    <t>19547.32</t>
  </si>
  <si>
    <t>12424.89</t>
  </si>
  <si>
    <t>9922.46</t>
  </si>
  <si>
    <t>13493.46</t>
  </si>
  <si>
    <t>10814.60</t>
  </si>
  <si>
    <t>35629.76</t>
  </si>
  <si>
    <t>23002.46</t>
  </si>
  <si>
    <t>23405.93</t>
  </si>
  <si>
    <t>38543.14</t>
  </si>
  <si>
    <t>61035.80</t>
  </si>
  <si>
    <t>83901.39</t>
  </si>
  <si>
    <t>36847.15</t>
  </si>
  <si>
    <t>26282.95</t>
  </si>
  <si>
    <t>42775.21</t>
  </si>
  <si>
    <t>36436.73</t>
  </si>
  <si>
    <t>9531.53</t>
  </si>
  <si>
    <t>1950.41</t>
  </si>
  <si>
    <t>2445.06</t>
  </si>
  <si>
    <t>9354.79</t>
  </si>
  <si>
    <t>19678.68</t>
  </si>
  <si>
    <t>17152.90</t>
  </si>
  <si>
    <t>7858.66</t>
  </si>
  <si>
    <t>8199.34</t>
  </si>
  <si>
    <t>12466.29</t>
  </si>
  <si>
    <t>9770.28</t>
  </si>
  <si>
    <t>18674.02</t>
  </si>
  <si>
    <t>13093.66</t>
  </si>
  <si>
    <t>13969.08</t>
  </si>
  <si>
    <t>23783.64</t>
  </si>
  <si>
    <t>9991.25</t>
  </si>
  <si>
    <t>43172.30</t>
  </si>
  <si>
    <t>6672.86</t>
  </si>
  <si>
    <t>19755.41</t>
  </si>
  <si>
    <t>39950.06</t>
  </si>
  <si>
    <t>53459.20</t>
  </si>
  <si>
    <t>0.52</t>
  </si>
  <si>
    <t>1.19</t>
  </si>
  <si>
    <t>25.12</t>
  </si>
  <si>
    <t>134.94</t>
  </si>
  <si>
    <t>9.58</t>
  </si>
  <si>
    <t>8.52</t>
  </si>
  <si>
    <t>11.65</t>
  </si>
  <si>
    <t>10.61</t>
  </si>
  <si>
    <t>10.64</t>
  </si>
  <si>
    <t>88.93</t>
  </si>
  <si>
    <t>290.07</t>
  </si>
  <si>
    <t>49.18</t>
  </si>
  <si>
    <t>33.02</t>
  </si>
  <si>
    <t>88.43</t>
  </si>
  <si>
    <t>102.78</t>
  </si>
  <si>
    <t>99.71</t>
  </si>
  <si>
    <t>7.68</t>
  </si>
  <si>
    <t>18.82</t>
  </si>
  <si>
    <t>232.85</t>
  </si>
  <si>
    <t>722.38</t>
  </si>
  <si>
    <t>187.30</t>
  </si>
  <si>
    <t>83.92</t>
  </si>
  <si>
    <t>155.08</t>
  </si>
  <si>
    <t>216.85</t>
  </si>
  <si>
    <t>188.79</t>
  </si>
  <si>
    <t>4279.46</t>
  </si>
  <si>
    <t>2186.29</t>
  </si>
  <si>
    <t>2058.16</t>
  </si>
  <si>
    <t>1756.39</t>
  </si>
  <si>
    <t>4478.51</t>
  </si>
  <si>
    <t>6098.30</t>
  </si>
  <si>
    <t>972.59</t>
  </si>
  <si>
    <t>2668.05</t>
  </si>
  <si>
    <t>2441.29</t>
  </si>
  <si>
    <t>3028.35</t>
  </si>
  <si>
    <t>13973.09</t>
  </si>
  <si>
    <t>10240.45</t>
  </si>
  <si>
    <t>10312.88</t>
  </si>
  <si>
    <t>4527.90</t>
  </si>
  <si>
    <t>20856.62</t>
  </si>
  <si>
    <t>18769.91</t>
  </si>
  <si>
    <t>11319.81</t>
  </si>
  <si>
    <t>17608.89</t>
  </si>
  <si>
    <t>9661.43</t>
  </si>
  <si>
    <t>12506.94</t>
  </si>
  <si>
    <t>96547.25</t>
  </si>
  <si>
    <t>7537.18</t>
  </si>
  <si>
    <t>11441.29</t>
  </si>
  <si>
    <t>24337.47</t>
  </si>
  <si>
    <t>67019.09</t>
  </si>
  <si>
    <t>99923.99</t>
  </si>
  <si>
    <t>156335.53</t>
  </si>
  <si>
    <t>110951.26</t>
  </si>
  <si>
    <t>45701.40</t>
  </si>
  <si>
    <t>31977.55</t>
  </si>
  <si>
    <t>1394.07</t>
  </si>
  <si>
    <t>122.21</t>
  </si>
  <si>
    <t>286.75</t>
  </si>
  <si>
    <t>463.32</t>
  </si>
  <si>
    <t>852.25</t>
  </si>
  <si>
    <t>1101.95</t>
  </si>
  <si>
    <t>436.45</t>
  </si>
  <si>
    <t>1202.45</t>
  </si>
  <si>
    <t>756.30</t>
  </si>
  <si>
    <t>570.42</t>
  </si>
  <si>
    <t>2269.41</t>
  </si>
  <si>
    <t>822.18</t>
  </si>
  <si>
    <t>1202.51</t>
  </si>
  <si>
    <t>767.51</t>
  </si>
  <si>
    <t>1974.60</t>
  </si>
  <si>
    <t>2886.21</t>
  </si>
  <si>
    <t>430.91</t>
  </si>
  <si>
    <t>3169.09</t>
  </si>
  <si>
    <t>2074.22</t>
  </si>
  <si>
    <t>2537.23</t>
  </si>
  <si>
    <t>2.43</t>
  </si>
  <si>
    <t>1.05</t>
  </si>
  <si>
    <t>486.30</t>
  </si>
  <si>
    <t>15.57</t>
  </si>
  <si>
    <t>28.87</t>
  </si>
  <si>
    <t>170.51</t>
  </si>
  <si>
    <t>265.87</t>
  </si>
  <si>
    <t>560.36</t>
  </si>
  <si>
    <t>126.31</t>
  </si>
  <si>
    <t>537.49</t>
  </si>
  <si>
    <t>891.33</t>
  </si>
  <si>
    <t>875.51</t>
  </si>
  <si>
    <t>396.27</t>
  </si>
  <si>
    <t>568.44</t>
  </si>
  <si>
    <t>81.69</t>
  </si>
  <si>
    <t>94.68</t>
  </si>
  <si>
    <t>104.29</t>
  </si>
  <si>
    <t>30.89</t>
  </si>
  <si>
    <t>201.88</t>
  </si>
  <si>
    <t>95.80</t>
  </si>
  <si>
    <t>119.06</t>
  </si>
  <si>
    <t>317.78</t>
  </si>
  <si>
    <t>518.82</t>
  </si>
  <si>
    <t>13.31</t>
  </si>
  <si>
    <t>17.17</t>
  </si>
  <si>
    <t>30.25</t>
  </si>
  <si>
    <t>4.68</t>
  </si>
  <si>
    <t>265.53</t>
  </si>
  <si>
    <t>469.79</t>
  </si>
  <si>
    <t>1.36</t>
  </si>
  <si>
    <t>23.99</t>
  </si>
  <si>
    <t>26.69</t>
  </si>
  <si>
    <t>34.08</t>
  </si>
  <si>
    <t>3.45</t>
  </si>
  <si>
    <t>180.22</t>
  </si>
  <si>
    <t>372.61</t>
  </si>
  <si>
    <t>4.02</t>
  </si>
  <si>
    <t>4.49</t>
  </si>
  <si>
    <t>3.20</t>
  </si>
  <si>
    <t>1.73</t>
  </si>
  <si>
    <t>1.91</t>
  </si>
  <si>
    <t>67.18</t>
  </si>
  <si>
    <t>190.55</t>
  </si>
  <si>
    <t>8.64</t>
  </si>
  <si>
    <t>16.19</t>
  </si>
  <si>
    <t>3242.02</t>
  </si>
  <si>
    <t>38.39</t>
  </si>
  <si>
    <t>56.55</t>
  </si>
  <si>
    <t>257.63</t>
  </si>
  <si>
    <t>26896.32</t>
  </si>
  <si>
    <t>27.90</t>
  </si>
  <si>
    <t>508.55</t>
  </si>
  <si>
    <t>290.63</t>
  </si>
  <si>
    <t>1231.97</t>
  </si>
  <si>
    <t>865.47</t>
  </si>
  <si>
    <t>1122.16</t>
  </si>
  <si>
    <t>643.62</t>
  </si>
  <si>
    <t>14067.68</t>
  </si>
  <si>
    <t>172.46</t>
  </si>
  <si>
    <t>72.42</t>
  </si>
  <si>
    <t>422.53</t>
  </si>
  <si>
    <t>271.40</t>
  </si>
  <si>
    <t>433.50</t>
  </si>
  <si>
    <t>1264.39</t>
  </si>
  <si>
    <t>882.54</t>
  </si>
  <si>
    <t>1145.22</t>
  </si>
  <si>
    <t>662.57</t>
  </si>
  <si>
    <t>14510.23</t>
  </si>
  <si>
    <t>183.32</t>
  </si>
  <si>
    <t>76.68</t>
  </si>
  <si>
    <t>430.94</t>
  </si>
  <si>
    <t>277.58</t>
  </si>
  <si>
    <t>447.75</t>
  </si>
  <si>
    <t>1296.81</t>
  </si>
  <si>
    <t>884.88</t>
  </si>
  <si>
    <t>1147.01</t>
  </si>
  <si>
    <t>665.74</t>
  </si>
  <si>
    <t>14523.44</t>
  </si>
  <si>
    <t>184.54</t>
  </si>
  <si>
    <t>77.53</t>
  </si>
  <si>
    <t>432.02</t>
  </si>
  <si>
    <t>278.12</t>
  </si>
  <si>
    <t>448.81</t>
  </si>
  <si>
    <t>9.81</t>
  </si>
  <si>
    <t>11.01</t>
  </si>
  <si>
    <t>3.39</t>
  </si>
  <si>
    <t>17.75</t>
  </si>
  <si>
    <t>5.21</t>
  </si>
  <si>
    <t>24.16</t>
  </si>
  <si>
    <t>11.27</t>
  </si>
  <si>
    <t>10.45</t>
  </si>
  <si>
    <t>3.34</t>
  </si>
  <si>
    <t>17.12</t>
  </si>
  <si>
    <t>5.26</t>
  </si>
  <si>
    <t>22.22</t>
  </si>
  <si>
    <t>6.58</t>
  </si>
  <si>
    <t>1.58</t>
  </si>
  <si>
    <t>5.49</t>
  </si>
  <si>
    <t>11.00</t>
  </si>
  <si>
    <t>6.59</t>
  </si>
  <si>
    <t>8.71</t>
  </si>
  <si>
    <t>3.79</t>
  </si>
  <si>
    <t>21.24</t>
  </si>
  <si>
    <t>33.86</t>
  </si>
  <si>
    <t>12.23</t>
  </si>
  <si>
    <t>20.62</t>
  </si>
  <si>
    <t>12.80</t>
  </si>
  <si>
    <t>14.73</t>
  </si>
  <si>
    <t>5.66</t>
  </si>
  <si>
    <t>35.82</t>
  </si>
  <si>
    <t>8.70</t>
  </si>
  <si>
    <t>6.18</t>
  </si>
  <si>
    <t>11.96</t>
  </si>
  <si>
    <t>17.86</t>
  </si>
  <si>
    <t>4.09</t>
  </si>
  <si>
    <t>1.47</t>
  </si>
  <si>
    <t>4.86</t>
  </si>
  <si>
    <t>2.82</t>
  </si>
  <si>
    <t>5.07</t>
  </si>
  <si>
    <t>274.27</t>
  </si>
  <si>
    <t>823.35</t>
  </si>
  <si>
    <t>446.41</t>
  </si>
  <si>
    <t>3394.63</t>
  </si>
  <si>
    <t>4.15</t>
  </si>
  <si>
    <t>17.04</t>
  </si>
  <si>
    <t>5154.81</t>
  </si>
  <si>
    <t>1678.91</t>
  </si>
  <si>
    <t>6182.51</t>
  </si>
  <si>
    <t>4068.71</t>
  </si>
  <si>
    <t>60273.16</t>
  </si>
  <si>
    <t>63.30</t>
  </si>
  <si>
    <t>59.22</t>
  </si>
  <si>
    <t>64.06</t>
  </si>
  <si>
    <t>78.33</t>
  </si>
  <si>
    <t>69.73</t>
  </si>
  <si>
    <t>1329.23</t>
  </si>
  <si>
    <t>485.63</t>
  </si>
  <si>
    <t>626.03</t>
  </si>
  <si>
    <t>10667.60</t>
  </si>
  <si>
    <t>1093.29</t>
  </si>
  <si>
    <t>9.27</t>
  </si>
  <si>
    <t>87.87</t>
  </si>
  <si>
    <t>169.66</t>
  </si>
  <si>
    <t>46717.46</t>
  </si>
  <si>
    <t>4816.63</t>
  </si>
  <si>
    <t>7571.92</t>
  </si>
  <si>
    <t>35401.64</t>
  </si>
  <si>
    <t>113394.29</t>
  </si>
  <si>
    <t>78023.46</t>
  </si>
  <si>
    <t>122368.65</t>
  </si>
  <si>
    <t>65145.84</t>
  </si>
  <si>
    <t>61346.60</t>
  </si>
  <si>
    <t>44374.99</t>
  </si>
  <si>
    <t>3306.86</t>
  </si>
  <si>
    <t>731.96</t>
  </si>
  <si>
    <t>1397.67</t>
  </si>
  <si>
    <t>4099.66</t>
  </si>
  <si>
    <t>16292.30</t>
  </si>
  <si>
    <t>8576.17</t>
  </si>
  <si>
    <t>1862.96</t>
  </si>
  <si>
    <t>1434.96</t>
  </si>
  <si>
    <t>6484.26</t>
  </si>
  <si>
    <t>4076.71</t>
  </si>
  <si>
    <t>regen_vs_embryo-</t>
  </si>
  <si>
    <t>regen_vs_embryo+</t>
  </si>
  <si>
    <t>adult_vs_embryo-</t>
  </si>
  <si>
    <t>adult_vs_embryo+</t>
  </si>
  <si>
    <t>adult_vs_regen-</t>
  </si>
  <si>
    <t>adult_vs_regen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right"/>
    </xf>
    <xf numFmtId="0" fontId="4" fillId="0" borderId="0" xfId="0" applyFont="1"/>
    <xf numFmtId="11" fontId="0" fillId="0" borderId="0" xfId="0" applyNumberForma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1" xfId="0" applyFill="1" applyBorder="1"/>
    <xf numFmtId="0" fontId="0" fillId="2" borderId="2" xfId="0" applyFill="1" applyBorder="1"/>
    <xf numFmtId="11" fontId="0" fillId="2" borderId="2" xfId="0" applyNumberFormat="1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0" xfId="0" applyFill="1" applyBorder="1"/>
    <xf numFmtId="11" fontId="0" fillId="2" borderId="0" xfId="0" applyNumberFormat="1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0" tint="-0.14999847407452621"/>
        <name val="Calibri"/>
        <scheme val="minor"/>
      </font>
    </dxf>
  </dxfs>
  <tableStyles count="0" defaultTableStyle="TableStyleMedium9" defaultPivotStyle="PivotStyleMedium4"/>
  <colors>
    <mruColors>
      <color rgb="FF800080"/>
      <color rgb="FF4C4C4C"/>
      <color rgb="FF00FFFF"/>
      <color rgb="FF0080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connections" Target="connections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ptimization!$F$3</c:f>
              <c:strCache>
                <c:ptCount val="1"/>
                <c:pt idx="0">
                  <c:v>Pw T (Xt+)</c:v>
                </c:pt>
              </c:strCache>
            </c:strRef>
          </c:tx>
          <c:spPr>
            <a:ln>
              <a:solidFill>
                <a:srgbClr val="00FFFF"/>
              </a:solidFill>
            </a:ln>
          </c:spPr>
          <c:marker>
            <c:symbol val="none"/>
          </c:marker>
          <c:cat>
            <c:numRef>
              <c:f>optimization!$A$4:$A$24</c:f>
              <c:numCache>
                <c:formatCode>General</c:formatCode>
                <c:ptCount val="21"/>
                <c:pt idx="0">
                  <c:v>10.0</c:v>
                </c:pt>
                <c:pt idx="1">
                  <c:v>9.0</c:v>
                </c:pt>
                <c:pt idx="2">
                  <c:v>8.0</c:v>
                </c:pt>
                <c:pt idx="3">
                  <c:v>7.0</c:v>
                </c:pt>
                <c:pt idx="4">
                  <c:v>6.0</c:v>
                </c:pt>
                <c:pt idx="5">
                  <c:v>5.0</c:v>
                </c:pt>
                <c:pt idx="6">
                  <c:v>4.0</c:v>
                </c:pt>
                <c:pt idx="7">
                  <c:v>3.0</c:v>
                </c:pt>
                <c:pt idx="8">
                  <c:v>2.0</c:v>
                </c:pt>
                <c:pt idx="9">
                  <c:v>1.0</c:v>
                </c:pt>
                <c:pt idx="10">
                  <c:v>0.0</c:v>
                </c:pt>
                <c:pt idx="11">
                  <c:v>-1.0</c:v>
                </c:pt>
                <c:pt idx="12">
                  <c:v>-2.0</c:v>
                </c:pt>
                <c:pt idx="13">
                  <c:v>-3.0</c:v>
                </c:pt>
                <c:pt idx="14">
                  <c:v>-4.0</c:v>
                </c:pt>
                <c:pt idx="15">
                  <c:v>-5.0</c:v>
                </c:pt>
                <c:pt idx="16">
                  <c:v>-6.0</c:v>
                </c:pt>
                <c:pt idx="17">
                  <c:v>-7.0</c:v>
                </c:pt>
                <c:pt idx="18">
                  <c:v>-8.0</c:v>
                </c:pt>
                <c:pt idx="19">
                  <c:v>-9.0</c:v>
                </c:pt>
                <c:pt idx="20">
                  <c:v>-10.0</c:v>
                </c:pt>
              </c:numCache>
            </c:numRef>
          </c:cat>
          <c:val>
            <c:numRef>
              <c:f>optimization!$F$4:$F$24</c:f>
              <c:numCache>
                <c:formatCode>General</c:formatCode>
                <c:ptCount val="21"/>
                <c:pt idx="0">
                  <c:v>196.0</c:v>
                </c:pt>
                <c:pt idx="1">
                  <c:v>196.0</c:v>
                </c:pt>
                <c:pt idx="2">
                  <c:v>198.0</c:v>
                </c:pt>
                <c:pt idx="3">
                  <c:v>198.0</c:v>
                </c:pt>
                <c:pt idx="4">
                  <c:v>198.0</c:v>
                </c:pt>
                <c:pt idx="5">
                  <c:v>228.0</c:v>
                </c:pt>
                <c:pt idx="6">
                  <c:v>264.0</c:v>
                </c:pt>
                <c:pt idx="7">
                  <c:v>271.0</c:v>
                </c:pt>
                <c:pt idx="8">
                  <c:v>274.0</c:v>
                </c:pt>
                <c:pt idx="9">
                  <c:v>281.0</c:v>
                </c:pt>
                <c:pt idx="10">
                  <c:v>295.0</c:v>
                </c:pt>
                <c:pt idx="11">
                  <c:v>295.0</c:v>
                </c:pt>
                <c:pt idx="12">
                  <c:v>295.0</c:v>
                </c:pt>
                <c:pt idx="13">
                  <c:v>295.0</c:v>
                </c:pt>
                <c:pt idx="14">
                  <c:v>295.0</c:v>
                </c:pt>
                <c:pt idx="15">
                  <c:v>295.0</c:v>
                </c:pt>
                <c:pt idx="16">
                  <c:v>295.0</c:v>
                </c:pt>
                <c:pt idx="17">
                  <c:v>295.0</c:v>
                </c:pt>
                <c:pt idx="18">
                  <c:v>295.0</c:v>
                </c:pt>
                <c:pt idx="19">
                  <c:v>295.0</c:v>
                </c:pt>
                <c:pt idx="20">
                  <c:v>295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ptimization!$G$3</c:f>
              <c:strCache>
                <c:ptCount val="1"/>
                <c:pt idx="0">
                  <c:v>Pw T (Xt-)</c:v>
                </c:pt>
              </c:strCache>
            </c:strRef>
          </c:tx>
          <c:spPr>
            <a:ln>
              <a:solidFill>
                <a:srgbClr val="00FFFF"/>
              </a:solidFill>
              <a:prstDash val="sysDash"/>
            </a:ln>
          </c:spPr>
          <c:marker>
            <c:symbol val="none"/>
          </c:marker>
          <c:cat>
            <c:numRef>
              <c:f>optimization!$A$4:$A$24</c:f>
              <c:numCache>
                <c:formatCode>General</c:formatCode>
                <c:ptCount val="21"/>
                <c:pt idx="0">
                  <c:v>10.0</c:v>
                </c:pt>
                <c:pt idx="1">
                  <c:v>9.0</c:v>
                </c:pt>
                <c:pt idx="2">
                  <c:v>8.0</c:v>
                </c:pt>
                <c:pt idx="3">
                  <c:v>7.0</c:v>
                </c:pt>
                <c:pt idx="4">
                  <c:v>6.0</c:v>
                </c:pt>
                <c:pt idx="5">
                  <c:v>5.0</c:v>
                </c:pt>
                <c:pt idx="6">
                  <c:v>4.0</c:v>
                </c:pt>
                <c:pt idx="7">
                  <c:v>3.0</c:v>
                </c:pt>
                <c:pt idx="8">
                  <c:v>2.0</c:v>
                </c:pt>
                <c:pt idx="9">
                  <c:v>1.0</c:v>
                </c:pt>
                <c:pt idx="10">
                  <c:v>0.0</c:v>
                </c:pt>
                <c:pt idx="11">
                  <c:v>-1.0</c:v>
                </c:pt>
                <c:pt idx="12">
                  <c:v>-2.0</c:v>
                </c:pt>
                <c:pt idx="13">
                  <c:v>-3.0</c:v>
                </c:pt>
                <c:pt idx="14">
                  <c:v>-4.0</c:v>
                </c:pt>
                <c:pt idx="15">
                  <c:v>-5.0</c:v>
                </c:pt>
                <c:pt idx="16">
                  <c:v>-6.0</c:v>
                </c:pt>
                <c:pt idx="17">
                  <c:v>-7.0</c:v>
                </c:pt>
                <c:pt idx="18">
                  <c:v>-8.0</c:v>
                </c:pt>
                <c:pt idx="19">
                  <c:v>-9.0</c:v>
                </c:pt>
                <c:pt idx="20">
                  <c:v>-10.0</c:v>
                </c:pt>
              </c:numCache>
            </c:numRef>
          </c:cat>
          <c:val>
            <c:numRef>
              <c:f>optimization!$G$4:$G$24</c:f>
              <c:numCache>
                <c:formatCode>General</c:formatCode>
                <c:ptCount val="21"/>
                <c:pt idx="0">
                  <c:v>563.0</c:v>
                </c:pt>
                <c:pt idx="1">
                  <c:v>570.0</c:v>
                </c:pt>
                <c:pt idx="2">
                  <c:v>588.0</c:v>
                </c:pt>
                <c:pt idx="3">
                  <c:v>604.0</c:v>
                </c:pt>
                <c:pt idx="4">
                  <c:v>619.0</c:v>
                </c:pt>
                <c:pt idx="5">
                  <c:v>631.0</c:v>
                </c:pt>
                <c:pt idx="6">
                  <c:v>640.0</c:v>
                </c:pt>
                <c:pt idx="7">
                  <c:v>645.0</c:v>
                </c:pt>
                <c:pt idx="8">
                  <c:v>708.0</c:v>
                </c:pt>
                <c:pt idx="9">
                  <c:v>1134.0</c:v>
                </c:pt>
                <c:pt idx="10">
                  <c:v>1347.0</c:v>
                </c:pt>
                <c:pt idx="11">
                  <c:v>1347.0</c:v>
                </c:pt>
                <c:pt idx="12">
                  <c:v>1347.0</c:v>
                </c:pt>
                <c:pt idx="13">
                  <c:v>1347.0</c:v>
                </c:pt>
                <c:pt idx="14">
                  <c:v>1347.0</c:v>
                </c:pt>
                <c:pt idx="15">
                  <c:v>1347.0</c:v>
                </c:pt>
                <c:pt idx="16">
                  <c:v>1347.0</c:v>
                </c:pt>
                <c:pt idx="17">
                  <c:v>1347.0</c:v>
                </c:pt>
                <c:pt idx="18">
                  <c:v>1347.0</c:v>
                </c:pt>
                <c:pt idx="19">
                  <c:v>1347.0</c:v>
                </c:pt>
                <c:pt idx="20">
                  <c:v>1347.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optimization!$H$3</c:f>
              <c:strCache>
                <c:ptCount val="1"/>
                <c:pt idx="0">
                  <c:v>Pw G (Xt+)</c:v>
                </c:pt>
              </c:strCache>
            </c:strRef>
          </c:tx>
          <c:spPr>
            <a:ln>
              <a:solidFill>
                <a:srgbClr val="0080FF"/>
              </a:solidFill>
            </a:ln>
          </c:spPr>
          <c:marker>
            <c:symbol val="none"/>
          </c:marker>
          <c:cat>
            <c:numRef>
              <c:f>optimization!$A$4:$A$24</c:f>
              <c:numCache>
                <c:formatCode>General</c:formatCode>
                <c:ptCount val="21"/>
                <c:pt idx="0">
                  <c:v>10.0</c:v>
                </c:pt>
                <c:pt idx="1">
                  <c:v>9.0</c:v>
                </c:pt>
                <c:pt idx="2">
                  <c:v>8.0</c:v>
                </c:pt>
                <c:pt idx="3">
                  <c:v>7.0</c:v>
                </c:pt>
                <c:pt idx="4">
                  <c:v>6.0</c:v>
                </c:pt>
                <c:pt idx="5">
                  <c:v>5.0</c:v>
                </c:pt>
                <c:pt idx="6">
                  <c:v>4.0</c:v>
                </c:pt>
                <c:pt idx="7">
                  <c:v>3.0</c:v>
                </c:pt>
                <c:pt idx="8">
                  <c:v>2.0</c:v>
                </c:pt>
                <c:pt idx="9">
                  <c:v>1.0</c:v>
                </c:pt>
                <c:pt idx="10">
                  <c:v>0.0</c:v>
                </c:pt>
                <c:pt idx="11">
                  <c:v>-1.0</c:v>
                </c:pt>
                <c:pt idx="12">
                  <c:v>-2.0</c:v>
                </c:pt>
                <c:pt idx="13">
                  <c:v>-3.0</c:v>
                </c:pt>
                <c:pt idx="14">
                  <c:v>-4.0</c:v>
                </c:pt>
                <c:pt idx="15">
                  <c:v>-5.0</c:v>
                </c:pt>
                <c:pt idx="16">
                  <c:v>-6.0</c:v>
                </c:pt>
                <c:pt idx="17">
                  <c:v>-7.0</c:v>
                </c:pt>
                <c:pt idx="18">
                  <c:v>-8.0</c:v>
                </c:pt>
                <c:pt idx="19">
                  <c:v>-9.0</c:v>
                </c:pt>
                <c:pt idx="20">
                  <c:v>-10.0</c:v>
                </c:pt>
              </c:numCache>
            </c:numRef>
          </c:cat>
          <c:val>
            <c:numRef>
              <c:f>optimization!$H$4:$H$24</c:f>
              <c:numCache>
                <c:formatCode>General</c:formatCode>
                <c:ptCount val="21"/>
                <c:pt idx="0">
                  <c:v>450.0</c:v>
                </c:pt>
                <c:pt idx="1">
                  <c:v>452.0</c:v>
                </c:pt>
                <c:pt idx="2">
                  <c:v>454.0</c:v>
                </c:pt>
                <c:pt idx="3">
                  <c:v>456.0</c:v>
                </c:pt>
                <c:pt idx="4">
                  <c:v>456.0</c:v>
                </c:pt>
                <c:pt idx="5">
                  <c:v>549.0</c:v>
                </c:pt>
                <c:pt idx="6">
                  <c:v>713.0</c:v>
                </c:pt>
                <c:pt idx="7">
                  <c:v>793.0</c:v>
                </c:pt>
                <c:pt idx="8">
                  <c:v>827.0</c:v>
                </c:pt>
                <c:pt idx="9">
                  <c:v>880.0</c:v>
                </c:pt>
                <c:pt idx="10">
                  <c:v>974.0</c:v>
                </c:pt>
                <c:pt idx="11">
                  <c:v>974.0</c:v>
                </c:pt>
                <c:pt idx="12">
                  <c:v>974.0</c:v>
                </c:pt>
                <c:pt idx="13">
                  <c:v>974.0</c:v>
                </c:pt>
                <c:pt idx="14">
                  <c:v>974.0</c:v>
                </c:pt>
                <c:pt idx="15">
                  <c:v>974.0</c:v>
                </c:pt>
                <c:pt idx="16">
                  <c:v>974.0</c:v>
                </c:pt>
                <c:pt idx="17">
                  <c:v>974.0</c:v>
                </c:pt>
                <c:pt idx="18">
                  <c:v>974.0</c:v>
                </c:pt>
                <c:pt idx="19">
                  <c:v>974.0</c:v>
                </c:pt>
                <c:pt idx="20">
                  <c:v>974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75021464"/>
        <c:axId val="-2074673944"/>
      </c:lineChart>
      <c:catAx>
        <c:axId val="-2075021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en-US"/>
          </a:p>
        </c:txPr>
        <c:crossAx val="-2074673944"/>
        <c:crosses val="autoZero"/>
        <c:auto val="1"/>
        <c:lblAlgn val="ctr"/>
        <c:lblOffset val="100"/>
        <c:noMultiLvlLbl val="0"/>
      </c:catAx>
      <c:valAx>
        <c:axId val="-2074673944"/>
        <c:scaling>
          <c:orientation val="minMax"/>
          <c:max val="14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en-US"/>
          </a:p>
        </c:txPr>
        <c:crossAx val="-2075021464"/>
        <c:crosses val="autoZero"/>
        <c:crossBetween val="between"/>
      </c:valAx>
      <c:spPr>
        <a:noFill/>
      </c:spPr>
    </c:plotArea>
    <c:legend>
      <c:legendPos val="r"/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optimization!$B$3</c:f>
              <c:strCache>
                <c:ptCount val="1"/>
                <c:pt idx="0">
                  <c:v>Dr (known)</c:v>
                </c:pt>
              </c:strCache>
            </c:strRef>
          </c:tx>
          <c:spPr>
            <a:ln>
              <a:solidFill>
                <a:srgbClr val="800080"/>
              </a:solidFill>
            </a:ln>
          </c:spPr>
          <c:marker>
            <c:symbol val="none"/>
          </c:marker>
          <c:cat>
            <c:numRef>
              <c:f>optimization!$A$4:$A$24</c:f>
              <c:numCache>
                <c:formatCode>General</c:formatCode>
                <c:ptCount val="21"/>
                <c:pt idx="0">
                  <c:v>10.0</c:v>
                </c:pt>
                <c:pt idx="1">
                  <c:v>9.0</c:v>
                </c:pt>
                <c:pt idx="2">
                  <c:v>8.0</c:v>
                </c:pt>
                <c:pt idx="3">
                  <c:v>7.0</c:v>
                </c:pt>
                <c:pt idx="4">
                  <c:v>6.0</c:v>
                </c:pt>
                <c:pt idx="5">
                  <c:v>5.0</c:v>
                </c:pt>
                <c:pt idx="6">
                  <c:v>4.0</c:v>
                </c:pt>
                <c:pt idx="7">
                  <c:v>3.0</c:v>
                </c:pt>
                <c:pt idx="8">
                  <c:v>2.0</c:v>
                </c:pt>
                <c:pt idx="9">
                  <c:v>1.0</c:v>
                </c:pt>
                <c:pt idx="10">
                  <c:v>0.0</c:v>
                </c:pt>
                <c:pt idx="11">
                  <c:v>-1.0</c:v>
                </c:pt>
                <c:pt idx="12">
                  <c:v>-2.0</c:v>
                </c:pt>
                <c:pt idx="13">
                  <c:v>-3.0</c:v>
                </c:pt>
                <c:pt idx="14">
                  <c:v>-4.0</c:v>
                </c:pt>
                <c:pt idx="15">
                  <c:v>-5.0</c:v>
                </c:pt>
                <c:pt idx="16">
                  <c:v>-6.0</c:v>
                </c:pt>
                <c:pt idx="17">
                  <c:v>-7.0</c:v>
                </c:pt>
                <c:pt idx="18">
                  <c:v>-8.0</c:v>
                </c:pt>
                <c:pt idx="19">
                  <c:v>-9.0</c:v>
                </c:pt>
                <c:pt idx="20">
                  <c:v>-10.0</c:v>
                </c:pt>
              </c:numCache>
            </c:numRef>
          </c:cat>
          <c:val>
            <c:numRef>
              <c:f>optimization!$B$4:$B$24</c:f>
              <c:numCache>
                <c:formatCode>General</c:formatCode>
                <c:ptCount val="21"/>
                <c:pt idx="0">
                  <c:v>274.0</c:v>
                </c:pt>
                <c:pt idx="1">
                  <c:v>274.0</c:v>
                </c:pt>
                <c:pt idx="2">
                  <c:v>274.0</c:v>
                </c:pt>
                <c:pt idx="3">
                  <c:v>274.0</c:v>
                </c:pt>
                <c:pt idx="4">
                  <c:v>274.0</c:v>
                </c:pt>
                <c:pt idx="5">
                  <c:v>274.0</c:v>
                </c:pt>
                <c:pt idx="6">
                  <c:v>274.0</c:v>
                </c:pt>
                <c:pt idx="7">
                  <c:v>274.0</c:v>
                </c:pt>
                <c:pt idx="8">
                  <c:v>298.0</c:v>
                </c:pt>
                <c:pt idx="9">
                  <c:v>312.0</c:v>
                </c:pt>
                <c:pt idx="10">
                  <c:v>312.0</c:v>
                </c:pt>
                <c:pt idx="11">
                  <c:v>312.0</c:v>
                </c:pt>
                <c:pt idx="12">
                  <c:v>312.0</c:v>
                </c:pt>
                <c:pt idx="13">
                  <c:v>312.0</c:v>
                </c:pt>
                <c:pt idx="14">
                  <c:v>312.0</c:v>
                </c:pt>
                <c:pt idx="15">
                  <c:v>312.0</c:v>
                </c:pt>
                <c:pt idx="16">
                  <c:v>312.0</c:v>
                </c:pt>
                <c:pt idx="17">
                  <c:v>312.0</c:v>
                </c:pt>
                <c:pt idx="18">
                  <c:v>312.0</c:v>
                </c:pt>
                <c:pt idx="19">
                  <c:v>312.0</c:v>
                </c:pt>
                <c:pt idx="20">
                  <c:v>312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optimization!$C$3</c:f>
              <c:strCache>
                <c:ptCount val="1"/>
                <c:pt idx="0">
                  <c:v>Dr (novel)</c:v>
                </c:pt>
              </c:strCache>
            </c:strRef>
          </c:tx>
          <c:spPr>
            <a:ln>
              <a:solidFill>
                <a:srgbClr val="800080"/>
              </a:solidFill>
              <a:prstDash val="sysDash"/>
            </a:ln>
          </c:spPr>
          <c:marker>
            <c:symbol val="none"/>
          </c:marker>
          <c:cat>
            <c:numRef>
              <c:f>optimization!$A$4:$A$24</c:f>
              <c:numCache>
                <c:formatCode>General</c:formatCode>
                <c:ptCount val="21"/>
                <c:pt idx="0">
                  <c:v>10.0</c:v>
                </c:pt>
                <c:pt idx="1">
                  <c:v>9.0</c:v>
                </c:pt>
                <c:pt idx="2">
                  <c:v>8.0</c:v>
                </c:pt>
                <c:pt idx="3">
                  <c:v>7.0</c:v>
                </c:pt>
                <c:pt idx="4">
                  <c:v>6.0</c:v>
                </c:pt>
                <c:pt idx="5">
                  <c:v>5.0</c:v>
                </c:pt>
                <c:pt idx="6">
                  <c:v>4.0</c:v>
                </c:pt>
                <c:pt idx="7">
                  <c:v>3.0</c:v>
                </c:pt>
                <c:pt idx="8">
                  <c:v>2.0</c:v>
                </c:pt>
                <c:pt idx="9">
                  <c:v>1.0</c:v>
                </c:pt>
                <c:pt idx="10">
                  <c:v>0.0</c:v>
                </c:pt>
                <c:pt idx="11">
                  <c:v>-1.0</c:v>
                </c:pt>
                <c:pt idx="12">
                  <c:v>-2.0</c:v>
                </c:pt>
                <c:pt idx="13">
                  <c:v>-3.0</c:v>
                </c:pt>
                <c:pt idx="14">
                  <c:v>-4.0</c:v>
                </c:pt>
                <c:pt idx="15">
                  <c:v>-5.0</c:v>
                </c:pt>
                <c:pt idx="16">
                  <c:v>-6.0</c:v>
                </c:pt>
                <c:pt idx="17">
                  <c:v>-7.0</c:v>
                </c:pt>
                <c:pt idx="18">
                  <c:v>-8.0</c:v>
                </c:pt>
                <c:pt idx="19">
                  <c:v>-9.0</c:v>
                </c:pt>
                <c:pt idx="20">
                  <c:v>-10.0</c:v>
                </c:pt>
              </c:numCache>
            </c:numRef>
          </c:cat>
          <c:val>
            <c:numRef>
              <c:f>optimization!$C$4:$C$24</c:f>
              <c:numCache>
                <c:formatCode>General</c:formatCode>
                <c:ptCount val="21"/>
                <c:pt idx="0">
                  <c:v>105.0</c:v>
                </c:pt>
                <c:pt idx="1">
                  <c:v>109.0</c:v>
                </c:pt>
                <c:pt idx="2">
                  <c:v>114.0</c:v>
                </c:pt>
                <c:pt idx="3">
                  <c:v>122.0</c:v>
                </c:pt>
                <c:pt idx="4">
                  <c:v>128.0</c:v>
                </c:pt>
                <c:pt idx="5">
                  <c:v>132.0</c:v>
                </c:pt>
                <c:pt idx="6">
                  <c:v>137.0</c:v>
                </c:pt>
                <c:pt idx="7">
                  <c:v>141.0</c:v>
                </c:pt>
                <c:pt idx="8">
                  <c:v>220.0</c:v>
                </c:pt>
                <c:pt idx="9">
                  <c:v>269.0</c:v>
                </c:pt>
                <c:pt idx="10">
                  <c:v>310.0</c:v>
                </c:pt>
                <c:pt idx="11">
                  <c:v>337.0</c:v>
                </c:pt>
                <c:pt idx="12">
                  <c:v>369.0</c:v>
                </c:pt>
                <c:pt idx="13">
                  <c:v>418.0</c:v>
                </c:pt>
                <c:pt idx="14">
                  <c:v>455.0</c:v>
                </c:pt>
                <c:pt idx="15">
                  <c:v>488.0</c:v>
                </c:pt>
                <c:pt idx="16">
                  <c:v>512.0</c:v>
                </c:pt>
                <c:pt idx="17">
                  <c:v>545.0</c:v>
                </c:pt>
                <c:pt idx="18">
                  <c:v>569.0</c:v>
                </c:pt>
                <c:pt idx="19">
                  <c:v>599.0</c:v>
                </c:pt>
                <c:pt idx="20">
                  <c:v>622.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optimization!$D$3</c:f>
              <c:strCache>
                <c:ptCount val="1"/>
                <c:pt idx="0">
                  <c:v>Xt (known)</c:v>
                </c:pt>
              </c:strCache>
            </c:strRef>
          </c:tx>
          <c:spPr>
            <a:ln>
              <a:solidFill>
                <a:srgbClr val="4C4C4C"/>
              </a:solidFill>
            </a:ln>
          </c:spPr>
          <c:marker>
            <c:symbol val="none"/>
          </c:marker>
          <c:cat>
            <c:numRef>
              <c:f>optimization!$A$4:$A$24</c:f>
              <c:numCache>
                <c:formatCode>General</c:formatCode>
                <c:ptCount val="21"/>
                <c:pt idx="0">
                  <c:v>10.0</c:v>
                </c:pt>
                <c:pt idx="1">
                  <c:v>9.0</c:v>
                </c:pt>
                <c:pt idx="2">
                  <c:v>8.0</c:v>
                </c:pt>
                <c:pt idx="3">
                  <c:v>7.0</c:v>
                </c:pt>
                <c:pt idx="4">
                  <c:v>6.0</c:v>
                </c:pt>
                <c:pt idx="5">
                  <c:v>5.0</c:v>
                </c:pt>
                <c:pt idx="6">
                  <c:v>4.0</c:v>
                </c:pt>
                <c:pt idx="7">
                  <c:v>3.0</c:v>
                </c:pt>
                <c:pt idx="8">
                  <c:v>2.0</c:v>
                </c:pt>
                <c:pt idx="9">
                  <c:v>1.0</c:v>
                </c:pt>
                <c:pt idx="10">
                  <c:v>0.0</c:v>
                </c:pt>
                <c:pt idx="11">
                  <c:v>-1.0</c:v>
                </c:pt>
                <c:pt idx="12">
                  <c:v>-2.0</c:v>
                </c:pt>
                <c:pt idx="13">
                  <c:v>-3.0</c:v>
                </c:pt>
                <c:pt idx="14">
                  <c:v>-4.0</c:v>
                </c:pt>
                <c:pt idx="15">
                  <c:v>-5.0</c:v>
                </c:pt>
                <c:pt idx="16">
                  <c:v>-6.0</c:v>
                </c:pt>
                <c:pt idx="17">
                  <c:v>-7.0</c:v>
                </c:pt>
                <c:pt idx="18">
                  <c:v>-8.0</c:v>
                </c:pt>
                <c:pt idx="19">
                  <c:v>-9.0</c:v>
                </c:pt>
                <c:pt idx="20">
                  <c:v>-10.0</c:v>
                </c:pt>
              </c:numCache>
            </c:numRef>
          </c:cat>
          <c:val>
            <c:numRef>
              <c:f>optimization!$D$4:$D$24</c:f>
              <c:numCache>
                <c:formatCode>General</c:formatCode>
                <c:ptCount val="21"/>
                <c:pt idx="0">
                  <c:v>103.0</c:v>
                </c:pt>
                <c:pt idx="1">
                  <c:v>103.0</c:v>
                </c:pt>
                <c:pt idx="2">
                  <c:v>103.0</c:v>
                </c:pt>
                <c:pt idx="3">
                  <c:v>103.0</c:v>
                </c:pt>
                <c:pt idx="4">
                  <c:v>103.0</c:v>
                </c:pt>
                <c:pt idx="5">
                  <c:v>108.0</c:v>
                </c:pt>
                <c:pt idx="6">
                  <c:v>110.0</c:v>
                </c:pt>
                <c:pt idx="7">
                  <c:v>110.0</c:v>
                </c:pt>
                <c:pt idx="8">
                  <c:v>110.0</c:v>
                </c:pt>
                <c:pt idx="9">
                  <c:v>134.0</c:v>
                </c:pt>
                <c:pt idx="10">
                  <c:v>138.0</c:v>
                </c:pt>
                <c:pt idx="11">
                  <c:v>138.0</c:v>
                </c:pt>
                <c:pt idx="12">
                  <c:v>138.0</c:v>
                </c:pt>
                <c:pt idx="13">
                  <c:v>140.0</c:v>
                </c:pt>
                <c:pt idx="14">
                  <c:v>140.0</c:v>
                </c:pt>
                <c:pt idx="15">
                  <c:v>140.0</c:v>
                </c:pt>
                <c:pt idx="16">
                  <c:v>140.0</c:v>
                </c:pt>
                <c:pt idx="17">
                  <c:v>140.0</c:v>
                </c:pt>
                <c:pt idx="18">
                  <c:v>140.0</c:v>
                </c:pt>
                <c:pt idx="19">
                  <c:v>140.0</c:v>
                </c:pt>
                <c:pt idx="20">
                  <c:v>140.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optimization!$E$3</c:f>
              <c:strCache>
                <c:ptCount val="1"/>
                <c:pt idx="0">
                  <c:v>Xt (novel)</c:v>
                </c:pt>
              </c:strCache>
            </c:strRef>
          </c:tx>
          <c:spPr>
            <a:ln>
              <a:solidFill>
                <a:srgbClr val="4C4C4C"/>
              </a:solidFill>
              <a:prstDash val="sysDash"/>
            </a:ln>
          </c:spPr>
          <c:marker>
            <c:symbol val="none"/>
          </c:marker>
          <c:cat>
            <c:numRef>
              <c:f>optimization!$A$4:$A$24</c:f>
              <c:numCache>
                <c:formatCode>General</c:formatCode>
                <c:ptCount val="21"/>
                <c:pt idx="0">
                  <c:v>10.0</c:v>
                </c:pt>
                <c:pt idx="1">
                  <c:v>9.0</c:v>
                </c:pt>
                <c:pt idx="2">
                  <c:v>8.0</c:v>
                </c:pt>
                <c:pt idx="3">
                  <c:v>7.0</c:v>
                </c:pt>
                <c:pt idx="4">
                  <c:v>6.0</c:v>
                </c:pt>
                <c:pt idx="5">
                  <c:v>5.0</c:v>
                </c:pt>
                <c:pt idx="6">
                  <c:v>4.0</c:v>
                </c:pt>
                <c:pt idx="7">
                  <c:v>3.0</c:v>
                </c:pt>
                <c:pt idx="8">
                  <c:v>2.0</c:v>
                </c:pt>
                <c:pt idx="9">
                  <c:v>1.0</c:v>
                </c:pt>
                <c:pt idx="10">
                  <c:v>0.0</c:v>
                </c:pt>
                <c:pt idx="11">
                  <c:v>-1.0</c:v>
                </c:pt>
                <c:pt idx="12">
                  <c:v>-2.0</c:v>
                </c:pt>
                <c:pt idx="13">
                  <c:v>-3.0</c:v>
                </c:pt>
                <c:pt idx="14">
                  <c:v>-4.0</c:v>
                </c:pt>
                <c:pt idx="15">
                  <c:v>-5.0</c:v>
                </c:pt>
                <c:pt idx="16">
                  <c:v>-6.0</c:v>
                </c:pt>
                <c:pt idx="17">
                  <c:v>-7.0</c:v>
                </c:pt>
                <c:pt idx="18">
                  <c:v>-8.0</c:v>
                </c:pt>
                <c:pt idx="19">
                  <c:v>-9.0</c:v>
                </c:pt>
                <c:pt idx="20">
                  <c:v>-10.0</c:v>
                </c:pt>
              </c:numCache>
            </c:numRef>
          </c:cat>
          <c:val>
            <c:numRef>
              <c:f>optimization!$E$4:$E$24</c:f>
              <c:numCache>
                <c:formatCode>General</c:formatCode>
                <c:ptCount val="21"/>
                <c:pt idx="0">
                  <c:v>60.0</c:v>
                </c:pt>
                <c:pt idx="1">
                  <c:v>60.0</c:v>
                </c:pt>
                <c:pt idx="2">
                  <c:v>60.0</c:v>
                </c:pt>
                <c:pt idx="3">
                  <c:v>60.0</c:v>
                </c:pt>
                <c:pt idx="4">
                  <c:v>60.0</c:v>
                </c:pt>
                <c:pt idx="5">
                  <c:v>61.0</c:v>
                </c:pt>
                <c:pt idx="6">
                  <c:v>61.0</c:v>
                </c:pt>
                <c:pt idx="7">
                  <c:v>61.0</c:v>
                </c:pt>
                <c:pt idx="8">
                  <c:v>92.0</c:v>
                </c:pt>
                <c:pt idx="9">
                  <c:v>160.0</c:v>
                </c:pt>
                <c:pt idx="10">
                  <c:v>208.0</c:v>
                </c:pt>
                <c:pt idx="11">
                  <c:v>223.0</c:v>
                </c:pt>
                <c:pt idx="12">
                  <c:v>241.0</c:v>
                </c:pt>
                <c:pt idx="13">
                  <c:v>334.0</c:v>
                </c:pt>
                <c:pt idx="14">
                  <c:v>457.0</c:v>
                </c:pt>
                <c:pt idx="15">
                  <c:v>544.0</c:v>
                </c:pt>
                <c:pt idx="16">
                  <c:v>615.0</c:v>
                </c:pt>
                <c:pt idx="17">
                  <c:v>688.0</c:v>
                </c:pt>
                <c:pt idx="18">
                  <c:v>732.0</c:v>
                </c:pt>
                <c:pt idx="19">
                  <c:v>775.0</c:v>
                </c:pt>
                <c:pt idx="20">
                  <c:v>815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74519320"/>
        <c:axId val="-2075114728"/>
      </c:lineChart>
      <c:catAx>
        <c:axId val="-2074519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en-US"/>
          </a:p>
        </c:txPr>
        <c:crossAx val="-2075114728"/>
        <c:crosses val="autoZero"/>
        <c:auto val="1"/>
        <c:lblAlgn val="ctr"/>
        <c:lblOffset val="100"/>
        <c:noMultiLvlLbl val="0"/>
      </c:catAx>
      <c:valAx>
        <c:axId val="-2075114728"/>
        <c:scaling>
          <c:orientation val="minMax"/>
          <c:max val="9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</a:defRPr>
            </a:pPr>
            <a:endParaRPr lang="en-US"/>
          </a:p>
        </c:txPr>
        <c:crossAx val="-2074519320"/>
        <c:crosses val="autoZero"/>
        <c:crossBetween val="between"/>
      </c:valAx>
      <c:spPr>
        <a:noFill/>
      </c:spPr>
    </c:plotArea>
    <c:legend>
      <c:legendPos val="r"/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85800</xdr:colOff>
      <xdr:row>25</xdr:row>
      <xdr:rowOff>76200</xdr:rowOff>
    </xdr:from>
    <xdr:to>
      <xdr:col>17</xdr:col>
      <xdr:colOff>635000</xdr:colOff>
      <xdr:row>47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98500</xdr:colOff>
      <xdr:row>25</xdr:row>
      <xdr:rowOff>88900</xdr:rowOff>
    </xdr:from>
    <xdr:to>
      <xdr:col>8</xdr:col>
      <xdr:colOff>304800</xdr:colOff>
      <xdr:row>48</xdr:row>
      <xdr:rowOff>889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result_20_03_2016_t_23_00_44" connectionId="5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result_19_03_2016_t_19_13_27" connectionId="4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all_result.7798" connectionId="1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result_28_03_2016_t_13_00_36" connectionId="6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norm" connectionId="3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/>
  </sheetViews>
  <sheetFormatPr baseColWidth="10" defaultRowHeight="15" x14ac:dyDescent="0"/>
  <cols>
    <col min="1" max="1" width="14.5" bestFit="1" customWidth="1"/>
    <col min="6" max="6" width="11.33203125" customWidth="1"/>
    <col min="7" max="7" width="10.5" customWidth="1"/>
  </cols>
  <sheetData>
    <row r="1" spans="1:9">
      <c r="B1" s="5" t="s">
        <v>5478</v>
      </c>
      <c r="C1" s="5"/>
      <c r="D1" s="4" t="s">
        <v>5479</v>
      </c>
      <c r="E1" s="4"/>
      <c r="F1" s="4" t="s">
        <v>5480</v>
      </c>
      <c r="G1" s="4"/>
      <c r="H1" s="4" t="s">
        <v>5481</v>
      </c>
      <c r="I1" s="4"/>
    </row>
    <row r="2" spans="1:9">
      <c r="B2" s="5" t="s">
        <v>5482</v>
      </c>
      <c r="C2" s="5"/>
      <c r="D2" s="5" t="s">
        <v>5482</v>
      </c>
      <c r="E2" s="5"/>
      <c r="F2" s="5" t="s">
        <v>5482</v>
      </c>
      <c r="G2" s="5"/>
      <c r="H2" s="5" t="s">
        <v>5482</v>
      </c>
      <c r="I2" s="5"/>
    </row>
    <row r="3" spans="1:9">
      <c r="A3" t="s">
        <v>0</v>
      </c>
      <c r="B3" t="s">
        <v>6417</v>
      </c>
      <c r="C3" t="s">
        <v>6418</v>
      </c>
      <c r="D3" t="s">
        <v>6419</v>
      </c>
      <c r="E3" t="s">
        <v>6420</v>
      </c>
      <c r="F3" t="s">
        <v>5483</v>
      </c>
      <c r="G3" t="s">
        <v>5484</v>
      </c>
      <c r="H3" t="s">
        <v>6415</v>
      </c>
      <c r="I3" t="s">
        <v>6416</v>
      </c>
    </row>
    <row r="4" spans="1:9">
      <c r="A4">
        <v>10</v>
      </c>
      <c r="B4">
        <v>274</v>
      </c>
      <c r="C4">
        <v>105</v>
      </c>
      <c r="D4">
        <v>103</v>
      </c>
      <c r="E4">
        <v>60</v>
      </c>
      <c r="F4">
        <v>196</v>
      </c>
      <c r="G4">
        <v>563</v>
      </c>
      <c r="H4">
        <v>450</v>
      </c>
      <c r="I4">
        <v>22975</v>
      </c>
    </row>
    <row r="5" spans="1:9">
      <c r="A5">
        <v>9</v>
      </c>
      <c r="B5">
        <v>274</v>
      </c>
      <c r="C5">
        <v>109</v>
      </c>
      <c r="D5">
        <v>103</v>
      </c>
      <c r="E5">
        <v>60</v>
      </c>
      <c r="F5">
        <v>196</v>
      </c>
      <c r="G5">
        <v>570</v>
      </c>
      <c r="H5">
        <v>452</v>
      </c>
      <c r="I5">
        <v>22973</v>
      </c>
    </row>
    <row r="6" spans="1:9">
      <c r="A6">
        <v>8</v>
      </c>
      <c r="B6">
        <v>274</v>
      </c>
      <c r="C6">
        <v>114</v>
      </c>
      <c r="D6">
        <v>103</v>
      </c>
      <c r="E6">
        <v>60</v>
      </c>
      <c r="F6">
        <v>198</v>
      </c>
      <c r="G6">
        <v>588</v>
      </c>
      <c r="H6">
        <v>454</v>
      </c>
      <c r="I6">
        <v>22971</v>
      </c>
    </row>
    <row r="7" spans="1:9">
      <c r="A7">
        <v>7</v>
      </c>
      <c r="B7">
        <v>274</v>
      </c>
      <c r="C7">
        <v>122</v>
      </c>
      <c r="D7">
        <v>103</v>
      </c>
      <c r="E7">
        <v>60</v>
      </c>
      <c r="F7">
        <v>198</v>
      </c>
      <c r="G7">
        <v>604</v>
      </c>
      <c r="H7">
        <v>456</v>
      </c>
      <c r="I7">
        <v>22969</v>
      </c>
    </row>
    <row r="8" spans="1:9">
      <c r="A8">
        <v>6</v>
      </c>
      <c r="B8">
        <v>274</v>
      </c>
      <c r="C8">
        <v>128</v>
      </c>
      <c r="D8">
        <v>103</v>
      </c>
      <c r="E8">
        <v>60</v>
      </c>
      <c r="F8">
        <v>198</v>
      </c>
      <c r="G8">
        <v>619</v>
      </c>
      <c r="H8">
        <v>456</v>
      </c>
      <c r="I8">
        <v>22969</v>
      </c>
    </row>
    <row r="9" spans="1:9">
      <c r="A9">
        <v>5</v>
      </c>
      <c r="B9">
        <v>274</v>
      </c>
      <c r="C9">
        <v>132</v>
      </c>
      <c r="D9">
        <v>108</v>
      </c>
      <c r="E9">
        <v>61</v>
      </c>
      <c r="F9">
        <v>228</v>
      </c>
      <c r="G9">
        <v>631</v>
      </c>
      <c r="H9">
        <v>549</v>
      </c>
      <c r="I9">
        <v>22876</v>
      </c>
    </row>
    <row r="10" spans="1:9">
      <c r="A10">
        <v>4</v>
      </c>
      <c r="B10">
        <v>274</v>
      </c>
      <c r="C10">
        <v>137</v>
      </c>
      <c r="D10">
        <v>110</v>
      </c>
      <c r="E10">
        <v>61</v>
      </c>
      <c r="F10">
        <v>264</v>
      </c>
      <c r="G10">
        <v>640</v>
      </c>
      <c r="H10">
        <v>713</v>
      </c>
      <c r="I10">
        <v>22712</v>
      </c>
    </row>
    <row r="11" spans="1:9">
      <c r="A11">
        <v>3</v>
      </c>
      <c r="B11">
        <v>274</v>
      </c>
      <c r="C11">
        <v>141</v>
      </c>
      <c r="D11">
        <v>110</v>
      </c>
      <c r="E11">
        <v>61</v>
      </c>
      <c r="F11">
        <v>271</v>
      </c>
      <c r="G11">
        <v>645</v>
      </c>
      <c r="H11">
        <v>793</v>
      </c>
      <c r="I11">
        <v>22632</v>
      </c>
    </row>
    <row r="12" spans="1:9">
      <c r="A12">
        <v>2</v>
      </c>
      <c r="B12">
        <v>298</v>
      </c>
      <c r="C12">
        <v>220</v>
      </c>
      <c r="D12">
        <v>110</v>
      </c>
      <c r="E12">
        <v>92</v>
      </c>
      <c r="F12">
        <v>274</v>
      </c>
      <c r="G12">
        <v>708</v>
      </c>
      <c r="H12">
        <v>827</v>
      </c>
      <c r="I12">
        <v>22598</v>
      </c>
    </row>
    <row r="13" spans="1:9">
      <c r="A13">
        <v>1</v>
      </c>
      <c r="B13">
        <v>312</v>
      </c>
      <c r="C13">
        <v>269</v>
      </c>
      <c r="D13">
        <v>134</v>
      </c>
      <c r="E13">
        <v>160</v>
      </c>
      <c r="F13">
        <v>281</v>
      </c>
      <c r="G13">
        <v>1134</v>
      </c>
      <c r="H13">
        <v>880</v>
      </c>
      <c r="I13">
        <v>22545</v>
      </c>
    </row>
    <row r="14" spans="1:9">
      <c r="A14">
        <v>0</v>
      </c>
      <c r="B14">
        <v>312</v>
      </c>
      <c r="C14">
        <v>310</v>
      </c>
      <c r="D14">
        <v>138</v>
      </c>
      <c r="E14">
        <v>208</v>
      </c>
      <c r="F14">
        <v>295</v>
      </c>
      <c r="G14">
        <v>1347</v>
      </c>
      <c r="H14">
        <v>974</v>
      </c>
      <c r="I14">
        <v>22451</v>
      </c>
    </row>
    <row r="15" spans="1:9">
      <c r="A15">
        <v>-1</v>
      </c>
      <c r="B15">
        <v>312</v>
      </c>
      <c r="C15">
        <v>337</v>
      </c>
      <c r="D15">
        <v>138</v>
      </c>
      <c r="E15">
        <v>223</v>
      </c>
      <c r="F15">
        <v>295</v>
      </c>
      <c r="G15">
        <v>1347</v>
      </c>
      <c r="H15">
        <v>974</v>
      </c>
      <c r="I15">
        <v>22451</v>
      </c>
    </row>
    <row r="16" spans="1:9">
      <c r="A16">
        <v>-2</v>
      </c>
      <c r="B16">
        <v>312</v>
      </c>
      <c r="C16">
        <v>369</v>
      </c>
      <c r="D16">
        <v>138</v>
      </c>
      <c r="E16">
        <v>241</v>
      </c>
      <c r="F16">
        <v>295</v>
      </c>
      <c r="G16">
        <v>1347</v>
      </c>
      <c r="H16">
        <v>974</v>
      </c>
      <c r="I16">
        <v>22451</v>
      </c>
    </row>
    <row r="17" spans="1:9">
      <c r="A17">
        <v>-3</v>
      </c>
      <c r="B17">
        <v>312</v>
      </c>
      <c r="C17">
        <v>418</v>
      </c>
      <c r="D17">
        <v>140</v>
      </c>
      <c r="E17">
        <v>334</v>
      </c>
      <c r="F17">
        <v>295</v>
      </c>
      <c r="G17">
        <v>1347</v>
      </c>
      <c r="H17">
        <v>974</v>
      </c>
      <c r="I17">
        <v>22451</v>
      </c>
    </row>
    <row r="18" spans="1:9">
      <c r="A18">
        <v>-4</v>
      </c>
      <c r="B18">
        <v>312</v>
      </c>
      <c r="C18">
        <v>455</v>
      </c>
      <c r="D18">
        <v>140</v>
      </c>
      <c r="E18">
        <v>457</v>
      </c>
      <c r="F18">
        <v>295</v>
      </c>
      <c r="G18">
        <v>1347</v>
      </c>
      <c r="H18">
        <v>974</v>
      </c>
      <c r="I18">
        <v>22451</v>
      </c>
    </row>
    <row r="19" spans="1:9">
      <c r="A19">
        <v>-5</v>
      </c>
      <c r="B19">
        <v>312</v>
      </c>
      <c r="C19">
        <v>488</v>
      </c>
      <c r="D19">
        <v>140</v>
      </c>
      <c r="E19">
        <v>544</v>
      </c>
      <c r="F19">
        <v>295</v>
      </c>
      <c r="G19">
        <v>1347</v>
      </c>
      <c r="H19">
        <v>974</v>
      </c>
      <c r="I19">
        <v>22451</v>
      </c>
    </row>
    <row r="20" spans="1:9">
      <c r="A20">
        <v>-6</v>
      </c>
      <c r="B20">
        <v>312</v>
      </c>
      <c r="C20">
        <v>512</v>
      </c>
      <c r="D20">
        <v>140</v>
      </c>
      <c r="E20">
        <v>615</v>
      </c>
      <c r="F20">
        <v>295</v>
      </c>
      <c r="G20">
        <v>1347</v>
      </c>
      <c r="H20">
        <v>974</v>
      </c>
      <c r="I20">
        <v>22451</v>
      </c>
    </row>
    <row r="21" spans="1:9">
      <c r="A21">
        <v>-7</v>
      </c>
      <c r="B21">
        <v>312</v>
      </c>
      <c r="C21">
        <v>545</v>
      </c>
      <c r="D21">
        <v>140</v>
      </c>
      <c r="E21">
        <v>688</v>
      </c>
      <c r="F21">
        <v>295</v>
      </c>
      <c r="G21">
        <v>1347</v>
      </c>
      <c r="H21">
        <v>974</v>
      </c>
      <c r="I21">
        <v>22451</v>
      </c>
    </row>
    <row r="22" spans="1:9">
      <c r="A22">
        <v>-8</v>
      </c>
      <c r="B22">
        <v>312</v>
      </c>
      <c r="C22">
        <v>569</v>
      </c>
      <c r="D22">
        <v>140</v>
      </c>
      <c r="E22">
        <v>732</v>
      </c>
      <c r="F22">
        <v>295</v>
      </c>
      <c r="G22">
        <v>1347</v>
      </c>
      <c r="H22">
        <v>974</v>
      </c>
      <c r="I22">
        <v>22451</v>
      </c>
    </row>
    <row r="23" spans="1:9">
      <c r="A23">
        <v>-9</v>
      </c>
      <c r="B23">
        <v>312</v>
      </c>
      <c r="C23">
        <v>599</v>
      </c>
      <c r="D23">
        <v>140</v>
      </c>
      <c r="E23">
        <v>775</v>
      </c>
      <c r="F23">
        <v>295</v>
      </c>
      <c r="G23">
        <v>1347</v>
      </c>
      <c r="H23">
        <v>974</v>
      </c>
      <c r="I23">
        <v>22451</v>
      </c>
    </row>
    <row r="24" spans="1:9">
      <c r="A24">
        <v>-10</v>
      </c>
      <c r="B24">
        <v>312</v>
      </c>
      <c r="C24">
        <v>622</v>
      </c>
      <c r="D24">
        <v>140</v>
      </c>
      <c r="E24">
        <v>815</v>
      </c>
      <c r="F24">
        <v>295</v>
      </c>
      <c r="G24">
        <v>1347</v>
      </c>
      <c r="H24">
        <v>974</v>
      </c>
      <c r="I24">
        <v>22451</v>
      </c>
    </row>
  </sheetData>
  <mergeCells count="8">
    <mergeCell ref="H1:I1"/>
    <mergeCell ref="H2:I2"/>
    <mergeCell ref="B2:C2"/>
    <mergeCell ref="B1:C1"/>
    <mergeCell ref="D1:E1"/>
    <mergeCell ref="D2:E2"/>
    <mergeCell ref="F1:G1"/>
    <mergeCell ref="F2:G2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7"/>
  <sheetViews>
    <sheetView workbookViewId="0"/>
  </sheetViews>
  <sheetFormatPr baseColWidth="10" defaultRowHeight="15" x14ac:dyDescent="0"/>
  <cols>
    <col min="1" max="1" width="17.5" customWidth="1"/>
    <col min="2" max="2" width="11.83203125" customWidth="1"/>
    <col min="3" max="3" width="19.33203125" customWidth="1"/>
    <col min="4" max="4" width="9.6640625" customWidth="1"/>
    <col min="5" max="5" width="15" customWidth="1"/>
    <col min="6" max="6" width="12.1640625" customWidth="1"/>
    <col min="7" max="7" width="16.5" customWidth="1"/>
    <col min="8" max="8" width="11.1640625" customWidth="1"/>
    <col min="9" max="17" width="4.6640625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>
        <v>10</v>
      </c>
      <c r="B2">
        <v>105</v>
      </c>
      <c r="C2" t="s">
        <v>9</v>
      </c>
      <c r="D2" t="s">
        <v>10</v>
      </c>
      <c r="E2">
        <v>350</v>
      </c>
      <c r="F2">
        <v>329</v>
      </c>
      <c r="G2" t="s">
        <v>11</v>
      </c>
      <c r="H2" t="s">
        <v>12</v>
      </c>
      <c r="I2">
        <v>3</v>
      </c>
    </row>
    <row r="3" spans="1:9">
      <c r="A3">
        <v>9</v>
      </c>
      <c r="B3">
        <v>109</v>
      </c>
      <c r="C3" t="s">
        <v>13</v>
      </c>
      <c r="D3" t="s">
        <v>14</v>
      </c>
      <c r="E3">
        <v>350</v>
      </c>
      <c r="F3">
        <v>329</v>
      </c>
      <c r="G3" t="s">
        <v>11</v>
      </c>
      <c r="H3" t="s">
        <v>15</v>
      </c>
      <c r="I3">
        <v>3</v>
      </c>
    </row>
    <row r="4" spans="1:9">
      <c r="A4">
        <v>8</v>
      </c>
      <c r="B4">
        <v>114</v>
      </c>
      <c r="C4" t="s">
        <v>13</v>
      </c>
      <c r="D4" t="s">
        <v>16</v>
      </c>
      <c r="E4">
        <v>350</v>
      </c>
      <c r="F4">
        <v>329</v>
      </c>
      <c r="G4" t="s">
        <v>11</v>
      </c>
      <c r="H4" t="s">
        <v>17</v>
      </c>
      <c r="I4">
        <v>3</v>
      </c>
    </row>
    <row r="5" spans="1:9">
      <c r="A5">
        <v>7</v>
      </c>
      <c r="B5">
        <v>122</v>
      </c>
      <c r="C5" t="s">
        <v>13</v>
      </c>
      <c r="D5" t="s">
        <v>18</v>
      </c>
      <c r="E5">
        <v>350</v>
      </c>
      <c r="F5">
        <v>329</v>
      </c>
      <c r="G5" t="s">
        <v>11</v>
      </c>
      <c r="H5" t="s">
        <v>19</v>
      </c>
      <c r="I5">
        <v>3</v>
      </c>
    </row>
    <row r="6" spans="1:9">
      <c r="A6">
        <v>6</v>
      </c>
      <c r="B6">
        <v>128</v>
      </c>
      <c r="C6" t="s">
        <v>20</v>
      </c>
      <c r="D6" t="s">
        <v>21</v>
      </c>
      <c r="E6">
        <v>350</v>
      </c>
      <c r="F6">
        <v>329</v>
      </c>
      <c r="G6" t="s">
        <v>11</v>
      </c>
      <c r="H6" t="s">
        <v>22</v>
      </c>
      <c r="I6">
        <v>3</v>
      </c>
    </row>
    <row r="7" spans="1:9">
      <c r="A7">
        <v>5</v>
      </c>
      <c r="B7">
        <v>132</v>
      </c>
      <c r="C7" t="s">
        <v>20</v>
      </c>
      <c r="D7" t="s">
        <v>23</v>
      </c>
      <c r="E7">
        <v>350</v>
      </c>
      <c r="F7">
        <v>329</v>
      </c>
      <c r="G7" t="s">
        <v>11</v>
      </c>
      <c r="H7" t="s">
        <v>24</v>
      </c>
      <c r="I7">
        <v>3</v>
      </c>
    </row>
    <row r="8" spans="1:9">
      <c r="A8">
        <v>4</v>
      </c>
      <c r="B8">
        <v>137</v>
      </c>
      <c r="C8" t="s">
        <v>25</v>
      </c>
      <c r="D8" t="s">
        <v>26</v>
      </c>
      <c r="E8">
        <v>350</v>
      </c>
      <c r="F8">
        <v>329</v>
      </c>
      <c r="G8" t="s">
        <v>11</v>
      </c>
      <c r="H8" t="s">
        <v>27</v>
      </c>
      <c r="I8">
        <v>3</v>
      </c>
    </row>
    <row r="9" spans="1:9">
      <c r="A9">
        <v>3</v>
      </c>
      <c r="B9">
        <v>141</v>
      </c>
      <c r="C9" t="s">
        <v>28</v>
      </c>
      <c r="D9" t="s">
        <v>29</v>
      </c>
      <c r="E9">
        <v>350</v>
      </c>
      <c r="F9">
        <v>329</v>
      </c>
      <c r="G9" t="s">
        <v>11</v>
      </c>
      <c r="H9" t="s">
        <v>30</v>
      </c>
      <c r="I9">
        <v>3</v>
      </c>
    </row>
    <row r="10" spans="1:9">
      <c r="A10">
        <v>2</v>
      </c>
      <c r="B10">
        <v>220</v>
      </c>
      <c r="C10" t="s">
        <v>31</v>
      </c>
      <c r="D10" t="s">
        <v>32</v>
      </c>
      <c r="E10">
        <v>350</v>
      </c>
      <c r="F10">
        <v>329</v>
      </c>
      <c r="G10" t="s">
        <v>33</v>
      </c>
      <c r="H10" t="s">
        <v>34</v>
      </c>
      <c r="I10">
        <v>3</v>
      </c>
    </row>
    <row r="11" spans="1:9">
      <c r="A11">
        <v>1</v>
      </c>
      <c r="B11">
        <v>269</v>
      </c>
      <c r="C11" t="s">
        <v>35</v>
      </c>
      <c r="D11" t="s">
        <v>36</v>
      </c>
      <c r="E11">
        <v>350</v>
      </c>
      <c r="F11">
        <v>329</v>
      </c>
      <c r="G11" t="s">
        <v>37</v>
      </c>
      <c r="H11" t="s">
        <v>38</v>
      </c>
      <c r="I11">
        <v>3</v>
      </c>
    </row>
    <row r="12" spans="1:9">
      <c r="A12">
        <v>0</v>
      </c>
      <c r="B12">
        <v>310</v>
      </c>
      <c r="C12" t="s">
        <v>39</v>
      </c>
      <c r="D12" t="s">
        <v>40</v>
      </c>
      <c r="E12">
        <v>350</v>
      </c>
      <c r="F12">
        <v>329</v>
      </c>
      <c r="G12" t="s">
        <v>37</v>
      </c>
      <c r="H12" t="s">
        <v>41</v>
      </c>
      <c r="I12">
        <v>3</v>
      </c>
    </row>
    <row r="13" spans="1:9">
      <c r="A13">
        <v>-1</v>
      </c>
      <c r="B13">
        <v>337</v>
      </c>
      <c r="C13" t="s">
        <v>42</v>
      </c>
      <c r="D13" t="s">
        <v>43</v>
      </c>
      <c r="E13">
        <v>350</v>
      </c>
      <c r="F13">
        <v>329</v>
      </c>
      <c r="G13" t="s">
        <v>37</v>
      </c>
      <c r="H13" t="s">
        <v>44</v>
      </c>
      <c r="I13">
        <v>3</v>
      </c>
    </row>
    <row r="14" spans="1:9">
      <c r="A14">
        <v>-2</v>
      </c>
      <c r="B14">
        <v>369</v>
      </c>
      <c r="C14" t="s">
        <v>45</v>
      </c>
      <c r="D14" t="s">
        <v>46</v>
      </c>
      <c r="E14">
        <v>350</v>
      </c>
      <c r="F14">
        <v>329</v>
      </c>
      <c r="G14" t="s">
        <v>37</v>
      </c>
      <c r="H14" t="s">
        <v>47</v>
      </c>
      <c r="I14">
        <v>3</v>
      </c>
    </row>
    <row r="15" spans="1:9">
      <c r="A15">
        <v>-3</v>
      </c>
      <c r="B15">
        <v>418</v>
      </c>
      <c r="C15" t="s">
        <v>48</v>
      </c>
      <c r="D15" t="s">
        <v>49</v>
      </c>
      <c r="E15">
        <v>350</v>
      </c>
      <c r="F15">
        <v>329</v>
      </c>
      <c r="G15" t="s">
        <v>37</v>
      </c>
      <c r="H15" t="s">
        <v>50</v>
      </c>
      <c r="I15">
        <v>3</v>
      </c>
    </row>
    <row r="16" spans="1:9">
      <c r="A16">
        <v>-4</v>
      </c>
      <c r="B16">
        <v>455</v>
      </c>
      <c r="C16" t="s">
        <v>51</v>
      </c>
      <c r="D16" t="s">
        <v>52</v>
      </c>
      <c r="E16">
        <v>350</v>
      </c>
      <c r="F16">
        <v>329</v>
      </c>
      <c r="G16" t="s">
        <v>37</v>
      </c>
      <c r="H16" t="s">
        <v>53</v>
      </c>
      <c r="I16">
        <v>3</v>
      </c>
    </row>
    <row r="17" spans="1:17">
      <c r="A17">
        <v>-5</v>
      </c>
      <c r="B17">
        <v>488</v>
      </c>
      <c r="C17" t="s">
        <v>54</v>
      </c>
      <c r="D17" t="s">
        <v>55</v>
      </c>
      <c r="E17">
        <v>350</v>
      </c>
      <c r="F17">
        <v>329</v>
      </c>
      <c r="G17" t="s">
        <v>37</v>
      </c>
      <c r="H17" t="s">
        <v>56</v>
      </c>
      <c r="I17">
        <v>3</v>
      </c>
    </row>
    <row r="18" spans="1:17">
      <c r="A18">
        <v>-6</v>
      </c>
      <c r="B18">
        <v>512</v>
      </c>
      <c r="C18" t="s">
        <v>57</v>
      </c>
      <c r="D18" t="s">
        <v>58</v>
      </c>
      <c r="E18">
        <v>350</v>
      </c>
      <c r="F18">
        <v>329</v>
      </c>
      <c r="G18" t="s">
        <v>37</v>
      </c>
      <c r="H18" t="s">
        <v>59</v>
      </c>
      <c r="I18">
        <v>3</v>
      </c>
    </row>
    <row r="19" spans="1:17">
      <c r="A19">
        <v>-7</v>
      </c>
      <c r="B19">
        <v>545</v>
      </c>
      <c r="C19" t="s">
        <v>60</v>
      </c>
      <c r="D19" t="s">
        <v>61</v>
      </c>
      <c r="E19">
        <v>350</v>
      </c>
      <c r="F19">
        <v>329</v>
      </c>
      <c r="G19" t="s">
        <v>37</v>
      </c>
      <c r="H19" t="s">
        <v>59</v>
      </c>
      <c r="I19">
        <v>3</v>
      </c>
    </row>
    <row r="20" spans="1:17">
      <c r="A20">
        <v>-8</v>
      </c>
      <c r="B20">
        <v>569</v>
      </c>
      <c r="C20" t="s">
        <v>62</v>
      </c>
      <c r="D20" t="s">
        <v>63</v>
      </c>
      <c r="E20">
        <v>350</v>
      </c>
      <c r="F20">
        <v>329</v>
      </c>
      <c r="G20" t="s">
        <v>37</v>
      </c>
      <c r="H20" t="s">
        <v>64</v>
      </c>
      <c r="I20">
        <v>3</v>
      </c>
    </row>
    <row r="21" spans="1:17">
      <c r="A21">
        <v>-9</v>
      </c>
      <c r="B21">
        <v>599</v>
      </c>
      <c r="C21" t="s">
        <v>65</v>
      </c>
      <c r="D21" t="s">
        <v>66</v>
      </c>
      <c r="E21">
        <v>350</v>
      </c>
      <c r="F21">
        <v>329</v>
      </c>
      <c r="G21" t="s">
        <v>37</v>
      </c>
      <c r="H21" t="s">
        <v>64</v>
      </c>
      <c r="I21">
        <v>3</v>
      </c>
    </row>
    <row r="22" spans="1:17">
      <c r="A22">
        <v>-10</v>
      </c>
      <c r="B22">
        <v>622</v>
      </c>
      <c r="C22" t="s">
        <v>67</v>
      </c>
      <c r="D22" t="s">
        <v>68</v>
      </c>
      <c r="E22">
        <v>350</v>
      </c>
      <c r="F22">
        <v>329</v>
      </c>
      <c r="G22" t="s">
        <v>37</v>
      </c>
      <c r="H22" t="s">
        <v>64</v>
      </c>
      <c r="I22">
        <v>3</v>
      </c>
    </row>
    <row r="26" spans="1:17">
      <c r="A26" t="s">
        <v>69</v>
      </c>
    </row>
    <row r="27" spans="1:17">
      <c r="A27" t="s">
        <v>70</v>
      </c>
      <c r="B27" t="s">
        <v>0</v>
      </c>
      <c r="C27" t="s">
        <v>71</v>
      </c>
      <c r="D27" t="s">
        <v>72</v>
      </c>
      <c r="E27" t="s">
        <v>73</v>
      </c>
      <c r="F27" t="s">
        <v>74</v>
      </c>
      <c r="G27" t="s">
        <v>75</v>
      </c>
      <c r="H27" t="s">
        <v>76</v>
      </c>
      <c r="I27" t="s">
        <v>77</v>
      </c>
      <c r="J27" t="s">
        <v>78</v>
      </c>
      <c r="K27" t="s">
        <v>79</v>
      </c>
      <c r="L27" t="s">
        <v>80</v>
      </c>
      <c r="M27" t="s">
        <v>81</v>
      </c>
      <c r="N27" t="s">
        <v>82</v>
      </c>
      <c r="O27" t="s">
        <v>83</v>
      </c>
      <c r="P27" t="s">
        <v>84</v>
      </c>
      <c r="Q27" t="s">
        <v>85</v>
      </c>
    </row>
    <row r="28" spans="1:17">
      <c r="A28" t="s">
        <v>86</v>
      </c>
      <c r="B28" t="s">
        <v>87</v>
      </c>
      <c r="C28" t="s">
        <v>88</v>
      </c>
      <c r="D28" t="s">
        <v>89</v>
      </c>
      <c r="E28">
        <v>7438</v>
      </c>
      <c r="F28">
        <v>7361</v>
      </c>
      <c r="G28">
        <v>1</v>
      </c>
      <c r="H28">
        <v>76</v>
      </c>
      <c r="I28" t="s">
        <v>90</v>
      </c>
      <c r="J28" t="s">
        <v>89</v>
      </c>
      <c r="K28" t="s">
        <v>89</v>
      </c>
      <c r="L28" t="s">
        <v>89</v>
      </c>
      <c r="M28" t="s">
        <v>89</v>
      </c>
      <c r="N28" t="s">
        <v>91</v>
      </c>
      <c r="O28" t="s">
        <v>92</v>
      </c>
      <c r="P28" t="s">
        <v>93</v>
      </c>
      <c r="Q28" t="s">
        <v>94</v>
      </c>
    </row>
    <row r="29" spans="1:17">
      <c r="A29" t="s">
        <v>95</v>
      </c>
      <c r="B29" t="s">
        <v>87</v>
      </c>
      <c r="C29" t="s">
        <v>88</v>
      </c>
      <c r="D29" t="s">
        <v>89</v>
      </c>
      <c r="E29">
        <v>7438</v>
      </c>
      <c r="F29">
        <v>7361</v>
      </c>
      <c r="G29">
        <v>1</v>
      </c>
      <c r="H29">
        <v>76</v>
      </c>
      <c r="I29" t="s">
        <v>90</v>
      </c>
      <c r="J29" t="s">
        <v>89</v>
      </c>
      <c r="K29" t="s">
        <v>89</v>
      </c>
      <c r="L29" t="s">
        <v>89</v>
      </c>
      <c r="M29" t="s">
        <v>89</v>
      </c>
      <c r="N29" t="s">
        <v>91</v>
      </c>
      <c r="O29" t="s">
        <v>92</v>
      </c>
      <c r="P29" t="s">
        <v>93</v>
      </c>
      <c r="Q29" t="s">
        <v>96</v>
      </c>
    </row>
    <row r="30" spans="1:17">
      <c r="A30" t="s">
        <v>97</v>
      </c>
      <c r="B30" t="s">
        <v>87</v>
      </c>
      <c r="C30" t="s">
        <v>88</v>
      </c>
      <c r="D30" t="s">
        <v>89</v>
      </c>
      <c r="E30">
        <v>7438</v>
      </c>
      <c r="F30">
        <v>7361</v>
      </c>
      <c r="G30">
        <v>1</v>
      </c>
      <c r="H30">
        <v>76</v>
      </c>
      <c r="I30" t="s">
        <v>90</v>
      </c>
      <c r="J30" t="s">
        <v>89</v>
      </c>
      <c r="K30" t="s">
        <v>89</v>
      </c>
      <c r="L30" t="s">
        <v>89</v>
      </c>
      <c r="M30" t="s">
        <v>89</v>
      </c>
      <c r="N30" t="s">
        <v>91</v>
      </c>
      <c r="O30" t="s">
        <v>92</v>
      </c>
      <c r="P30" t="s">
        <v>93</v>
      </c>
      <c r="Q30" t="s">
        <v>98</v>
      </c>
    </row>
    <row r="31" spans="1:17">
      <c r="A31" t="s">
        <v>99</v>
      </c>
      <c r="B31" t="s">
        <v>87</v>
      </c>
      <c r="C31" t="s">
        <v>88</v>
      </c>
      <c r="D31" t="s">
        <v>89</v>
      </c>
      <c r="E31">
        <v>7438</v>
      </c>
      <c r="F31">
        <v>7361</v>
      </c>
      <c r="G31">
        <v>1</v>
      </c>
      <c r="H31">
        <v>76</v>
      </c>
      <c r="I31" t="s">
        <v>90</v>
      </c>
      <c r="J31" t="s">
        <v>89</v>
      </c>
      <c r="K31" t="s">
        <v>89</v>
      </c>
      <c r="L31" t="s">
        <v>89</v>
      </c>
      <c r="M31" t="s">
        <v>89</v>
      </c>
      <c r="N31" t="s">
        <v>91</v>
      </c>
      <c r="O31" t="s">
        <v>92</v>
      </c>
      <c r="P31" t="s">
        <v>93</v>
      </c>
      <c r="Q31" t="s">
        <v>100</v>
      </c>
    </row>
    <row r="32" spans="1:17">
      <c r="A32" t="s">
        <v>101</v>
      </c>
      <c r="B32" t="s">
        <v>87</v>
      </c>
      <c r="C32" t="s">
        <v>88</v>
      </c>
      <c r="D32" t="s">
        <v>89</v>
      </c>
      <c r="E32">
        <v>7438</v>
      </c>
      <c r="F32">
        <v>7361</v>
      </c>
      <c r="G32">
        <v>1</v>
      </c>
      <c r="H32">
        <v>76</v>
      </c>
      <c r="I32" t="s">
        <v>90</v>
      </c>
      <c r="J32" t="s">
        <v>89</v>
      </c>
      <c r="K32" t="s">
        <v>89</v>
      </c>
      <c r="L32" t="s">
        <v>89</v>
      </c>
      <c r="M32" t="s">
        <v>89</v>
      </c>
      <c r="N32" t="s">
        <v>91</v>
      </c>
      <c r="O32" t="s">
        <v>92</v>
      </c>
      <c r="P32" t="s">
        <v>93</v>
      </c>
      <c r="Q32" t="s">
        <v>102</v>
      </c>
    </row>
    <row r="33" spans="1:17">
      <c r="A33" t="s">
        <v>103</v>
      </c>
      <c r="B33" t="s">
        <v>104</v>
      </c>
      <c r="C33" t="s">
        <v>88</v>
      </c>
      <c r="D33" t="s">
        <v>89</v>
      </c>
      <c r="E33">
        <v>7211</v>
      </c>
      <c r="F33">
        <v>7210</v>
      </c>
      <c r="G33">
        <v>0</v>
      </c>
      <c r="H33">
        <v>1</v>
      </c>
      <c r="I33" t="s">
        <v>90</v>
      </c>
      <c r="J33" t="s">
        <v>89</v>
      </c>
      <c r="K33" t="s">
        <v>89</v>
      </c>
      <c r="L33" t="s">
        <v>89</v>
      </c>
      <c r="M33" t="s">
        <v>89</v>
      </c>
      <c r="N33" t="s">
        <v>105</v>
      </c>
      <c r="O33" t="s">
        <v>106</v>
      </c>
      <c r="P33" t="s">
        <v>107</v>
      </c>
      <c r="Q33" t="s">
        <v>108</v>
      </c>
    </row>
    <row r="34" spans="1:17">
      <c r="A34" t="s">
        <v>109</v>
      </c>
      <c r="B34" t="s">
        <v>110</v>
      </c>
      <c r="C34" t="s">
        <v>88</v>
      </c>
      <c r="D34" t="s">
        <v>89</v>
      </c>
      <c r="E34">
        <v>5275</v>
      </c>
      <c r="F34">
        <v>3726</v>
      </c>
      <c r="G34">
        <v>0</v>
      </c>
      <c r="H34">
        <v>1549</v>
      </c>
      <c r="I34" t="s">
        <v>111</v>
      </c>
      <c r="J34" t="s">
        <v>89</v>
      </c>
      <c r="K34" t="s">
        <v>89</v>
      </c>
      <c r="L34" t="s">
        <v>89</v>
      </c>
      <c r="M34" t="s">
        <v>89</v>
      </c>
      <c r="N34" t="s">
        <v>112</v>
      </c>
      <c r="O34" t="s">
        <v>113</v>
      </c>
      <c r="P34" t="s">
        <v>114</v>
      </c>
      <c r="Q34" t="s">
        <v>115</v>
      </c>
    </row>
    <row r="35" spans="1:17">
      <c r="A35" t="s">
        <v>116</v>
      </c>
      <c r="B35" t="s">
        <v>117</v>
      </c>
      <c r="C35" t="s">
        <v>88</v>
      </c>
      <c r="D35" t="s">
        <v>89</v>
      </c>
      <c r="E35">
        <v>4879</v>
      </c>
      <c r="F35">
        <v>4808</v>
      </c>
      <c r="G35">
        <v>0</v>
      </c>
      <c r="H35">
        <v>71</v>
      </c>
      <c r="I35" t="s">
        <v>111</v>
      </c>
      <c r="J35" t="s">
        <v>89</v>
      </c>
      <c r="K35" t="s">
        <v>89</v>
      </c>
      <c r="L35" t="s">
        <v>89</v>
      </c>
      <c r="M35" t="s">
        <v>89</v>
      </c>
      <c r="N35" t="s">
        <v>118</v>
      </c>
      <c r="O35" t="s">
        <v>119</v>
      </c>
      <c r="P35" t="s">
        <v>120</v>
      </c>
      <c r="Q35" t="s">
        <v>121</v>
      </c>
    </row>
    <row r="36" spans="1:17">
      <c r="A36" t="s">
        <v>122</v>
      </c>
      <c r="B36" t="s">
        <v>123</v>
      </c>
      <c r="C36" t="s">
        <v>88</v>
      </c>
      <c r="D36" t="s">
        <v>89</v>
      </c>
      <c r="E36">
        <v>3535</v>
      </c>
      <c r="F36">
        <v>3517</v>
      </c>
      <c r="G36">
        <v>0</v>
      </c>
      <c r="H36">
        <v>18</v>
      </c>
      <c r="I36" t="s">
        <v>111</v>
      </c>
      <c r="J36" t="s">
        <v>89</v>
      </c>
      <c r="K36" t="s">
        <v>89</v>
      </c>
      <c r="L36" t="s">
        <v>89</v>
      </c>
      <c r="M36" t="s">
        <v>89</v>
      </c>
      <c r="N36" t="s">
        <v>112</v>
      </c>
      <c r="O36" t="s">
        <v>124</v>
      </c>
      <c r="P36" t="s">
        <v>125</v>
      </c>
      <c r="Q36" t="s">
        <v>126</v>
      </c>
    </row>
    <row r="37" spans="1:17">
      <c r="A37" t="s">
        <v>127</v>
      </c>
      <c r="B37" t="s">
        <v>128</v>
      </c>
      <c r="C37" t="s">
        <v>88</v>
      </c>
      <c r="D37" t="s">
        <v>89</v>
      </c>
      <c r="E37">
        <v>2349</v>
      </c>
      <c r="F37">
        <v>2345</v>
      </c>
      <c r="G37">
        <v>0</v>
      </c>
      <c r="H37">
        <v>4</v>
      </c>
      <c r="I37" t="s">
        <v>111</v>
      </c>
      <c r="J37" t="s">
        <v>89</v>
      </c>
      <c r="K37" t="s">
        <v>89</v>
      </c>
      <c r="L37" t="s">
        <v>89</v>
      </c>
      <c r="M37" t="s">
        <v>89</v>
      </c>
      <c r="N37" t="s">
        <v>129</v>
      </c>
      <c r="O37" t="s">
        <v>130</v>
      </c>
      <c r="P37" t="s">
        <v>131</v>
      </c>
      <c r="Q37" t="s">
        <v>132</v>
      </c>
    </row>
    <row r="38" spans="1:17">
      <c r="A38" t="s">
        <v>133</v>
      </c>
      <c r="B38" t="s">
        <v>134</v>
      </c>
      <c r="C38" t="s">
        <v>88</v>
      </c>
      <c r="D38" t="s">
        <v>89</v>
      </c>
      <c r="E38">
        <v>1354</v>
      </c>
      <c r="F38">
        <v>767</v>
      </c>
      <c r="G38">
        <v>0</v>
      </c>
      <c r="H38">
        <v>587</v>
      </c>
      <c r="I38" t="s">
        <v>111</v>
      </c>
      <c r="J38" t="s">
        <v>89</v>
      </c>
      <c r="K38" t="s">
        <v>89</v>
      </c>
      <c r="L38" t="s">
        <v>89</v>
      </c>
      <c r="M38" t="s">
        <v>89</v>
      </c>
      <c r="N38" t="s">
        <v>135</v>
      </c>
      <c r="O38" t="s">
        <v>136</v>
      </c>
      <c r="P38" t="s">
        <v>137</v>
      </c>
      <c r="Q38" t="s">
        <v>138</v>
      </c>
    </row>
    <row r="39" spans="1:17">
      <c r="A39" t="s">
        <v>139</v>
      </c>
      <c r="B39" t="s">
        <v>140</v>
      </c>
      <c r="C39" t="s">
        <v>88</v>
      </c>
      <c r="D39" t="s">
        <v>89</v>
      </c>
      <c r="E39">
        <v>1320</v>
      </c>
      <c r="F39">
        <v>1271</v>
      </c>
      <c r="G39">
        <v>0</v>
      </c>
      <c r="H39">
        <v>49</v>
      </c>
      <c r="I39" t="s">
        <v>111</v>
      </c>
      <c r="J39" t="s">
        <v>89</v>
      </c>
      <c r="K39" t="s">
        <v>89</v>
      </c>
      <c r="L39" t="s">
        <v>89</v>
      </c>
      <c r="M39" t="s">
        <v>89</v>
      </c>
      <c r="N39" t="s">
        <v>141</v>
      </c>
      <c r="O39" t="s">
        <v>142</v>
      </c>
      <c r="P39" t="s">
        <v>143</v>
      </c>
      <c r="Q39" t="s">
        <v>144</v>
      </c>
    </row>
    <row r="40" spans="1:17">
      <c r="A40" t="s">
        <v>145</v>
      </c>
      <c r="B40" t="s">
        <v>146</v>
      </c>
      <c r="C40" t="s">
        <v>88</v>
      </c>
      <c r="D40" t="s">
        <v>89</v>
      </c>
      <c r="E40">
        <v>1260</v>
      </c>
      <c r="F40">
        <v>1037</v>
      </c>
      <c r="G40">
        <v>0</v>
      </c>
      <c r="H40">
        <v>223</v>
      </c>
      <c r="I40" t="s">
        <v>90</v>
      </c>
      <c r="J40" t="s">
        <v>89</v>
      </c>
      <c r="K40" t="s">
        <v>89</v>
      </c>
      <c r="L40" t="s">
        <v>89</v>
      </c>
      <c r="M40" t="s">
        <v>89</v>
      </c>
      <c r="N40" t="s">
        <v>147</v>
      </c>
      <c r="O40" t="s">
        <v>148</v>
      </c>
      <c r="P40" t="s">
        <v>149</v>
      </c>
      <c r="Q40" t="s">
        <v>150</v>
      </c>
    </row>
    <row r="41" spans="1:17">
      <c r="A41" t="s">
        <v>151</v>
      </c>
      <c r="B41" t="s">
        <v>152</v>
      </c>
      <c r="C41" t="s">
        <v>88</v>
      </c>
      <c r="D41" t="s">
        <v>89</v>
      </c>
      <c r="E41">
        <v>1179</v>
      </c>
      <c r="F41">
        <v>1120</v>
      </c>
      <c r="G41">
        <v>1</v>
      </c>
      <c r="H41">
        <v>58</v>
      </c>
      <c r="I41" t="s">
        <v>90</v>
      </c>
      <c r="J41" t="s">
        <v>89</v>
      </c>
      <c r="K41" t="s">
        <v>89</v>
      </c>
      <c r="L41" t="s">
        <v>89</v>
      </c>
      <c r="M41" t="s">
        <v>89</v>
      </c>
      <c r="N41" t="s">
        <v>153</v>
      </c>
      <c r="O41" t="s">
        <v>154</v>
      </c>
      <c r="P41" t="s">
        <v>155</v>
      </c>
      <c r="Q41" t="s">
        <v>156</v>
      </c>
    </row>
    <row r="42" spans="1:17">
      <c r="A42" t="s">
        <v>157</v>
      </c>
      <c r="B42" t="s">
        <v>158</v>
      </c>
      <c r="C42" t="s">
        <v>88</v>
      </c>
      <c r="D42" t="s">
        <v>89</v>
      </c>
      <c r="E42">
        <v>1176</v>
      </c>
      <c r="F42">
        <v>1117</v>
      </c>
      <c r="G42">
        <v>1</v>
      </c>
      <c r="H42">
        <v>58</v>
      </c>
      <c r="I42" t="s">
        <v>90</v>
      </c>
      <c r="J42" t="s">
        <v>89</v>
      </c>
      <c r="K42" t="s">
        <v>89</v>
      </c>
      <c r="L42" t="s">
        <v>89</v>
      </c>
      <c r="M42" t="s">
        <v>89</v>
      </c>
      <c r="N42" t="s">
        <v>159</v>
      </c>
      <c r="O42" t="s">
        <v>154</v>
      </c>
      <c r="P42" t="s">
        <v>160</v>
      </c>
      <c r="Q42" t="s">
        <v>161</v>
      </c>
    </row>
    <row r="43" spans="1:17">
      <c r="A43" t="s">
        <v>162</v>
      </c>
      <c r="B43" t="s">
        <v>163</v>
      </c>
      <c r="C43" t="s">
        <v>88</v>
      </c>
      <c r="D43" t="s">
        <v>89</v>
      </c>
      <c r="E43">
        <v>1119</v>
      </c>
      <c r="F43">
        <v>1117</v>
      </c>
      <c r="G43">
        <v>1</v>
      </c>
      <c r="H43">
        <v>1</v>
      </c>
      <c r="I43" t="s">
        <v>111</v>
      </c>
      <c r="J43" t="s">
        <v>89</v>
      </c>
      <c r="K43" t="s">
        <v>89</v>
      </c>
      <c r="L43" t="s">
        <v>89</v>
      </c>
      <c r="M43" t="s">
        <v>89</v>
      </c>
      <c r="N43" t="s">
        <v>159</v>
      </c>
      <c r="O43" t="s">
        <v>164</v>
      </c>
      <c r="P43" t="s">
        <v>165</v>
      </c>
      <c r="Q43" t="s">
        <v>166</v>
      </c>
    </row>
    <row r="44" spans="1:17">
      <c r="A44" t="s">
        <v>167</v>
      </c>
      <c r="B44" t="s">
        <v>168</v>
      </c>
      <c r="C44" t="s">
        <v>88</v>
      </c>
      <c r="D44" t="s">
        <v>89</v>
      </c>
      <c r="E44">
        <v>1013</v>
      </c>
      <c r="F44">
        <v>964</v>
      </c>
      <c r="G44">
        <v>0</v>
      </c>
      <c r="H44">
        <v>49</v>
      </c>
      <c r="I44" t="s">
        <v>111</v>
      </c>
      <c r="J44" t="s">
        <v>89</v>
      </c>
      <c r="K44" t="s">
        <v>89</v>
      </c>
      <c r="L44" t="s">
        <v>89</v>
      </c>
      <c r="M44" t="s">
        <v>89</v>
      </c>
      <c r="N44" t="s">
        <v>169</v>
      </c>
      <c r="O44" t="s">
        <v>170</v>
      </c>
      <c r="P44" t="s">
        <v>171</v>
      </c>
      <c r="Q44" t="s">
        <v>172</v>
      </c>
    </row>
    <row r="45" spans="1:17">
      <c r="A45" t="s">
        <v>173</v>
      </c>
      <c r="B45" t="s">
        <v>174</v>
      </c>
      <c r="C45" t="s">
        <v>88</v>
      </c>
      <c r="D45" t="s">
        <v>89</v>
      </c>
      <c r="E45">
        <v>924</v>
      </c>
      <c r="F45">
        <v>834</v>
      </c>
      <c r="G45">
        <v>0</v>
      </c>
      <c r="H45">
        <v>90</v>
      </c>
      <c r="I45" t="s">
        <v>111</v>
      </c>
      <c r="J45" t="s">
        <v>89</v>
      </c>
      <c r="K45" t="s">
        <v>89</v>
      </c>
      <c r="L45" t="s">
        <v>89</v>
      </c>
      <c r="M45" t="s">
        <v>89</v>
      </c>
      <c r="N45" t="s">
        <v>175</v>
      </c>
      <c r="O45" t="s">
        <v>176</v>
      </c>
      <c r="P45" t="s">
        <v>177</v>
      </c>
      <c r="Q45" t="s">
        <v>178</v>
      </c>
    </row>
    <row r="46" spans="1:17">
      <c r="A46" t="s">
        <v>179</v>
      </c>
      <c r="B46">
        <v>430</v>
      </c>
      <c r="C46" t="s">
        <v>88</v>
      </c>
      <c r="D46" t="s">
        <v>89</v>
      </c>
      <c r="E46">
        <v>839</v>
      </c>
      <c r="F46">
        <v>834</v>
      </c>
      <c r="G46">
        <v>0</v>
      </c>
      <c r="H46">
        <v>5</v>
      </c>
      <c r="I46" t="s">
        <v>111</v>
      </c>
      <c r="J46" t="s">
        <v>89</v>
      </c>
      <c r="K46" t="s">
        <v>89</v>
      </c>
      <c r="L46" t="s">
        <v>89</v>
      </c>
      <c r="M46" t="s">
        <v>89</v>
      </c>
      <c r="N46" t="s">
        <v>175</v>
      </c>
      <c r="O46" t="s">
        <v>180</v>
      </c>
      <c r="P46" t="s">
        <v>181</v>
      </c>
      <c r="Q46" t="s">
        <v>182</v>
      </c>
    </row>
    <row r="47" spans="1:17">
      <c r="A47" t="s">
        <v>183</v>
      </c>
      <c r="B47" t="s">
        <v>184</v>
      </c>
      <c r="C47" t="s">
        <v>88</v>
      </c>
      <c r="D47" t="s">
        <v>89</v>
      </c>
      <c r="E47">
        <v>740</v>
      </c>
      <c r="F47">
        <v>649</v>
      </c>
      <c r="G47">
        <v>0</v>
      </c>
      <c r="H47">
        <v>91</v>
      </c>
      <c r="I47" t="s">
        <v>111</v>
      </c>
      <c r="J47" t="s">
        <v>89</v>
      </c>
      <c r="K47" t="s">
        <v>89</v>
      </c>
      <c r="L47" t="s">
        <v>89</v>
      </c>
      <c r="M47" t="s">
        <v>89</v>
      </c>
      <c r="N47" t="s">
        <v>185</v>
      </c>
      <c r="O47" t="s">
        <v>186</v>
      </c>
      <c r="P47" t="s">
        <v>187</v>
      </c>
      <c r="Q47" t="s">
        <v>188</v>
      </c>
    </row>
    <row r="48" spans="1:17">
      <c r="A48" t="s">
        <v>189</v>
      </c>
      <c r="B48">
        <v>211</v>
      </c>
      <c r="C48" t="s">
        <v>88</v>
      </c>
      <c r="D48" t="s">
        <v>89</v>
      </c>
      <c r="E48">
        <v>411</v>
      </c>
      <c r="F48">
        <v>400</v>
      </c>
      <c r="G48">
        <v>0</v>
      </c>
      <c r="H48">
        <v>11</v>
      </c>
      <c r="I48" t="s">
        <v>111</v>
      </c>
      <c r="J48" t="s">
        <v>89</v>
      </c>
      <c r="K48" t="s">
        <v>89</v>
      </c>
      <c r="L48" t="s">
        <v>89</v>
      </c>
      <c r="M48" t="s">
        <v>89</v>
      </c>
      <c r="N48" t="s">
        <v>190</v>
      </c>
      <c r="O48" t="s">
        <v>191</v>
      </c>
      <c r="P48" t="s">
        <v>192</v>
      </c>
      <c r="Q48" t="s">
        <v>193</v>
      </c>
    </row>
    <row r="49" spans="1:17">
      <c r="A49" t="s">
        <v>194</v>
      </c>
      <c r="B49" t="s">
        <v>195</v>
      </c>
      <c r="C49" t="s">
        <v>88</v>
      </c>
      <c r="D49" t="s">
        <v>89</v>
      </c>
      <c r="E49">
        <v>375</v>
      </c>
      <c r="F49">
        <v>283</v>
      </c>
      <c r="G49">
        <v>0</v>
      </c>
      <c r="H49">
        <v>92</v>
      </c>
      <c r="I49" t="s">
        <v>111</v>
      </c>
      <c r="J49" t="s">
        <v>89</v>
      </c>
      <c r="K49" t="s">
        <v>89</v>
      </c>
      <c r="L49" t="s">
        <v>89</v>
      </c>
      <c r="M49" t="s">
        <v>89</v>
      </c>
      <c r="N49" t="s">
        <v>196</v>
      </c>
      <c r="O49" t="s">
        <v>197</v>
      </c>
      <c r="P49" t="s">
        <v>198</v>
      </c>
      <c r="Q49" t="s">
        <v>199</v>
      </c>
    </row>
    <row r="50" spans="1:17">
      <c r="A50" t="s">
        <v>200</v>
      </c>
      <c r="B50" t="s">
        <v>201</v>
      </c>
      <c r="C50" t="s">
        <v>88</v>
      </c>
      <c r="D50" t="s">
        <v>89</v>
      </c>
      <c r="E50">
        <v>372</v>
      </c>
      <c r="F50">
        <v>333</v>
      </c>
      <c r="G50">
        <v>0</v>
      </c>
      <c r="H50">
        <v>39</v>
      </c>
      <c r="I50" t="s">
        <v>111</v>
      </c>
      <c r="J50" t="s">
        <v>89</v>
      </c>
      <c r="K50" t="s">
        <v>89</v>
      </c>
      <c r="L50" t="s">
        <v>89</v>
      </c>
      <c r="M50" t="s">
        <v>89</v>
      </c>
      <c r="N50" t="s">
        <v>202</v>
      </c>
      <c r="O50" t="s">
        <v>203</v>
      </c>
      <c r="P50" t="s">
        <v>204</v>
      </c>
      <c r="Q50" t="s">
        <v>205</v>
      </c>
    </row>
    <row r="51" spans="1:17">
      <c r="A51" t="s">
        <v>206</v>
      </c>
      <c r="B51" t="s">
        <v>207</v>
      </c>
      <c r="C51" t="s">
        <v>88</v>
      </c>
      <c r="D51" t="s">
        <v>89</v>
      </c>
      <c r="E51">
        <v>298</v>
      </c>
      <c r="F51">
        <v>292</v>
      </c>
      <c r="G51">
        <v>0</v>
      </c>
      <c r="H51">
        <v>6</v>
      </c>
      <c r="I51" t="s">
        <v>111</v>
      </c>
      <c r="J51" t="s">
        <v>89</v>
      </c>
      <c r="K51" t="s">
        <v>89</v>
      </c>
      <c r="L51" t="s">
        <v>89</v>
      </c>
      <c r="M51" t="s">
        <v>89</v>
      </c>
      <c r="N51" t="s">
        <v>208</v>
      </c>
      <c r="O51" t="s">
        <v>209</v>
      </c>
      <c r="P51" t="s">
        <v>210</v>
      </c>
      <c r="Q51" t="s">
        <v>211</v>
      </c>
    </row>
    <row r="52" spans="1:17">
      <c r="A52" t="s">
        <v>212</v>
      </c>
      <c r="B52" t="s">
        <v>213</v>
      </c>
      <c r="C52" t="s">
        <v>88</v>
      </c>
      <c r="D52" t="s">
        <v>89</v>
      </c>
      <c r="E52">
        <v>277</v>
      </c>
      <c r="F52">
        <v>264</v>
      </c>
      <c r="G52">
        <v>0</v>
      </c>
      <c r="H52">
        <v>13</v>
      </c>
      <c r="I52" t="s">
        <v>111</v>
      </c>
      <c r="J52" t="s">
        <v>89</v>
      </c>
      <c r="K52" t="s">
        <v>89</v>
      </c>
      <c r="L52" t="s">
        <v>89</v>
      </c>
      <c r="M52" t="s">
        <v>89</v>
      </c>
      <c r="N52" t="s">
        <v>214</v>
      </c>
      <c r="O52" t="s">
        <v>215</v>
      </c>
      <c r="P52" t="s">
        <v>216</v>
      </c>
      <c r="Q52" t="s">
        <v>217</v>
      </c>
    </row>
    <row r="53" spans="1:17">
      <c r="A53" t="s">
        <v>218</v>
      </c>
      <c r="B53" t="s">
        <v>219</v>
      </c>
      <c r="C53" t="s">
        <v>88</v>
      </c>
      <c r="D53" t="s">
        <v>89</v>
      </c>
      <c r="E53">
        <v>272</v>
      </c>
      <c r="F53">
        <v>264</v>
      </c>
      <c r="G53">
        <v>0</v>
      </c>
      <c r="H53">
        <v>8</v>
      </c>
      <c r="I53" t="s">
        <v>111</v>
      </c>
      <c r="J53" t="s">
        <v>89</v>
      </c>
      <c r="K53" t="s">
        <v>89</v>
      </c>
      <c r="L53" t="s">
        <v>89</v>
      </c>
      <c r="M53" t="s">
        <v>89</v>
      </c>
      <c r="N53" t="s">
        <v>214</v>
      </c>
      <c r="O53" t="s">
        <v>220</v>
      </c>
      <c r="P53" t="s">
        <v>221</v>
      </c>
      <c r="Q53" t="s">
        <v>222</v>
      </c>
    </row>
    <row r="54" spans="1:17">
      <c r="A54" t="s">
        <v>223</v>
      </c>
      <c r="B54" t="s">
        <v>224</v>
      </c>
      <c r="C54" t="s">
        <v>88</v>
      </c>
      <c r="D54" t="s">
        <v>89</v>
      </c>
      <c r="E54">
        <v>270</v>
      </c>
      <c r="F54">
        <v>164</v>
      </c>
      <c r="G54">
        <v>0</v>
      </c>
      <c r="H54">
        <v>106</v>
      </c>
      <c r="I54" t="s">
        <v>111</v>
      </c>
      <c r="J54" t="s">
        <v>89</v>
      </c>
      <c r="K54" t="s">
        <v>89</v>
      </c>
      <c r="L54" t="s">
        <v>89</v>
      </c>
      <c r="M54" t="s">
        <v>89</v>
      </c>
      <c r="N54" t="s">
        <v>225</v>
      </c>
      <c r="O54" t="s">
        <v>226</v>
      </c>
      <c r="P54" t="s">
        <v>227</v>
      </c>
      <c r="Q54" t="s">
        <v>228</v>
      </c>
    </row>
    <row r="55" spans="1:17">
      <c r="A55" t="s">
        <v>229</v>
      </c>
      <c r="B55" t="s">
        <v>230</v>
      </c>
      <c r="C55" t="s">
        <v>88</v>
      </c>
      <c r="D55" t="s">
        <v>89</v>
      </c>
      <c r="E55">
        <v>262</v>
      </c>
      <c r="F55">
        <v>183</v>
      </c>
      <c r="G55">
        <v>0</v>
      </c>
      <c r="H55">
        <v>79</v>
      </c>
      <c r="I55" t="s">
        <v>111</v>
      </c>
      <c r="J55" t="s">
        <v>89</v>
      </c>
      <c r="K55" t="s">
        <v>89</v>
      </c>
      <c r="L55" t="s">
        <v>89</v>
      </c>
      <c r="M55" t="s">
        <v>89</v>
      </c>
      <c r="N55" t="s">
        <v>231</v>
      </c>
      <c r="O55" t="s">
        <v>232</v>
      </c>
      <c r="P55" t="s">
        <v>233</v>
      </c>
      <c r="Q55" t="s">
        <v>234</v>
      </c>
    </row>
    <row r="56" spans="1:17">
      <c r="A56" t="s">
        <v>235</v>
      </c>
      <c r="B56" t="s">
        <v>236</v>
      </c>
      <c r="C56" t="s">
        <v>88</v>
      </c>
      <c r="D56" t="s">
        <v>89</v>
      </c>
      <c r="E56">
        <v>258</v>
      </c>
      <c r="F56">
        <v>249</v>
      </c>
      <c r="G56">
        <v>0</v>
      </c>
      <c r="H56">
        <v>9</v>
      </c>
      <c r="I56" t="s">
        <v>111</v>
      </c>
      <c r="J56" t="s">
        <v>89</v>
      </c>
      <c r="K56" t="s">
        <v>89</v>
      </c>
      <c r="L56" t="s">
        <v>89</v>
      </c>
      <c r="M56" t="s">
        <v>89</v>
      </c>
      <c r="N56" t="s">
        <v>237</v>
      </c>
      <c r="O56" t="s">
        <v>238</v>
      </c>
      <c r="P56" t="s">
        <v>239</v>
      </c>
      <c r="Q56" t="s">
        <v>240</v>
      </c>
    </row>
    <row r="57" spans="1:17">
      <c r="A57" t="s">
        <v>241</v>
      </c>
      <c r="B57" t="s">
        <v>242</v>
      </c>
      <c r="C57" t="s">
        <v>88</v>
      </c>
      <c r="D57" t="s">
        <v>89</v>
      </c>
      <c r="E57">
        <v>203</v>
      </c>
      <c r="F57">
        <v>189</v>
      </c>
      <c r="G57">
        <v>0</v>
      </c>
      <c r="H57">
        <v>14</v>
      </c>
      <c r="I57" t="s">
        <v>111</v>
      </c>
      <c r="J57" t="s">
        <v>89</v>
      </c>
      <c r="K57" t="s">
        <v>89</v>
      </c>
      <c r="L57" t="s">
        <v>89</v>
      </c>
      <c r="M57" t="s">
        <v>89</v>
      </c>
      <c r="N57" t="s">
        <v>243</v>
      </c>
      <c r="O57" t="s">
        <v>244</v>
      </c>
      <c r="P57" t="s">
        <v>245</v>
      </c>
      <c r="Q57" t="s">
        <v>246</v>
      </c>
    </row>
    <row r="58" spans="1:17">
      <c r="A58" t="s">
        <v>247</v>
      </c>
      <c r="B58" t="s">
        <v>248</v>
      </c>
      <c r="C58" t="s">
        <v>88</v>
      </c>
      <c r="D58" t="s">
        <v>89</v>
      </c>
      <c r="E58">
        <v>192</v>
      </c>
      <c r="F58">
        <v>191</v>
      </c>
      <c r="G58">
        <v>0</v>
      </c>
      <c r="H58">
        <v>1</v>
      </c>
      <c r="I58" t="s">
        <v>111</v>
      </c>
      <c r="J58" t="s">
        <v>89</v>
      </c>
      <c r="K58" t="s">
        <v>89</v>
      </c>
      <c r="L58" t="s">
        <v>89</v>
      </c>
      <c r="M58" t="s">
        <v>89</v>
      </c>
      <c r="N58" t="s">
        <v>243</v>
      </c>
      <c r="O58" t="s">
        <v>249</v>
      </c>
      <c r="P58" t="s">
        <v>250</v>
      </c>
      <c r="Q58" t="s">
        <v>251</v>
      </c>
    </row>
    <row r="59" spans="1:17">
      <c r="A59" t="s">
        <v>252</v>
      </c>
      <c r="B59" t="s">
        <v>253</v>
      </c>
      <c r="C59" t="s">
        <v>88</v>
      </c>
      <c r="D59" t="s">
        <v>89</v>
      </c>
      <c r="E59">
        <v>175</v>
      </c>
      <c r="F59">
        <v>168</v>
      </c>
      <c r="G59">
        <v>0</v>
      </c>
      <c r="H59">
        <v>7</v>
      </c>
      <c r="I59" t="s">
        <v>111</v>
      </c>
      <c r="J59" t="s">
        <v>89</v>
      </c>
      <c r="K59" t="s">
        <v>89</v>
      </c>
      <c r="L59" t="s">
        <v>89</v>
      </c>
      <c r="M59" t="s">
        <v>89</v>
      </c>
      <c r="N59" t="s">
        <v>254</v>
      </c>
      <c r="O59" t="s">
        <v>255</v>
      </c>
      <c r="P59" t="s">
        <v>256</v>
      </c>
      <c r="Q59" t="s">
        <v>257</v>
      </c>
    </row>
    <row r="60" spans="1:17">
      <c r="A60" t="s">
        <v>258</v>
      </c>
      <c r="B60" t="s">
        <v>259</v>
      </c>
      <c r="C60" t="s">
        <v>88</v>
      </c>
      <c r="D60" t="s">
        <v>89</v>
      </c>
      <c r="E60">
        <v>171</v>
      </c>
      <c r="F60">
        <v>123</v>
      </c>
      <c r="G60">
        <v>1</v>
      </c>
      <c r="H60">
        <v>47</v>
      </c>
      <c r="I60" t="s">
        <v>111</v>
      </c>
      <c r="J60" t="s">
        <v>89</v>
      </c>
      <c r="K60" t="s">
        <v>89</v>
      </c>
      <c r="L60" t="s">
        <v>89</v>
      </c>
      <c r="M60" t="s">
        <v>89</v>
      </c>
      <c r="N60" t="s">
        <v>260</v>
      </c>
      <c r="O60" t="s">
        <v>261</v>
      </c>
      <c r="P60" t="s">
        <v>262</v>
      </c>
      <c r="Q60" t="s">
        <v>263</v>
      </c>
    </row>
    <row r="61" spans="1:17">
      <c r="A61" t="s">
        <v>264</v>
      </c>
      <c r="B61" t="s">
        <v>265</v>
      </c>
      <c r="C61" t="s">
        <v>88</v>
      </c>
      <c r="D61" t="s">
        <v>89</v>
      </c>
      <c r="E61">
        <v>170</v>
      </c>
      <c r="F61">
        <v>164</v>
      </c>
      <c r="G61">
        <v>0</v>
      </c>
      <c r="H61">
        <v>6</v>
      </c>
      <c r="I61" t="s">
        <v>111</v>
      </c>
      <c r="J61" t="s">
        <v>89</v>
      </c>
      <c r="K61" t="s">
        <v>89</v>
      </c>
      <c r="L61" t="s">
        <v>89</v>
      </c>
      <c r="M61" t="s">
        <v>89</v>
      </c>
      <c r="N61" t="s">
        <v>225</v>
      </c>
      <c r="O61" t="s">
        <v>266</v>
      </c>
      <c r="P61" t="s">
        <v>267</v>
      </c>
      <c r="Q61" t="s">
        <v>268</v>
      </c>
    </row>
    <row r="62" spans="1:17">
      <c r="A62" t="s">
        <v>269</v>
      </c>
      <c r="B62">
        <v>86</v>
      </c>
      <c r="C62" t="s">
        <v>88</v>
      </c>
      <c r="D62" t="s">
        <v>89</v>
      </c>
      <c r="E62">
        <v>165</v>
      </c>
      <c r="F62">
        <v>161</v>
      </c>
      <c r="G62">
        <v>1</v>
      </c>
      <c r="H62">
        <v>3</v>
      </c>
      <c r="I62" t="s">
        <v>111</v>
      </c>
      <c r="J62" t="s">
        <v>89</v>
      </c>
      <c r="K62" t="s">
        <v>89</v>
      </c>
      <c r="L62" t="s">
        <v>89</v>
      </c>
      <c r="M62" t="s">
        <v>89</v>
      </c>
      <c r="N62" t="s">
        <v>270</v>
      </c>
      <c r="O62" t="s">
        <v>271</v>
      </c>
      <c r="P62" t="s">
        <v>272</v>
      </c>
      <c r="Q62" t="s">
        <v>273</v>
      </c>
    </row>
    <row r="63" spans="1:17">
      <c r="A63" t="s">
        <v>274</v>
      </c>
      <c r="B63" t="s">
        <v>275</v>
      </c>
      <c r="C63" t="s">
        <v>88</v>
      </c>
      <c r="D63" t="s">
        <v>89</v>
      </c>
      <c r="E63">
        <v>166</v>
      </c>
      <c r="F63">
        <v>66</v>
      </c>
      <c r="G63">
        <v>0</v>
      </c>
      <c r="H63">
        <v>100</v>
      </c>
      <c r="I63" t="s">
        <v>111</v>
      </c>
      <c r="J63" t="s">
        <v>89</v>
      </c>
      <c r="K63" t="s">
        <v>89</v>
      </c>
      <c r="L63" t="s">
        <v>89</v>
      </c>
      <c r="M63" t="s">
        <v>89</v>
      </c>
      <c r="N63" t="s">
        <v>276</v>
      </c>
      <c r="O63" t="s">
        <v>277</v>
      </c>
      <c r="P63" t="s">
        <v>278</v>
      </c>
      <c r="Q63" t="s">
        <v>279</v>
      </c>
    </row>
    <row r="64" spans="1:17">
      <c r="A64" t="s">
        <v>280</v>
      </c>
      <c r="B64" t="s">
        <v>281</v>
      </c>
      <c r="C64" t="s">
        <v>88</v>
      </c>
      <c r="D64" t="s">
        <v>89</v>
      </c>
      <c r="E64">
        <v>157</v>
      </c>
      <c r="F64">
        <v>144</v>
      </c>
      <c r="G64">
        <v>0</v>
      </c>
      <c r="H64">
        <v>13</v>
      </c>
      <c r="I64" t="s">
        <v>111</v>
      </c>
      <c r="J64" t="s">
        <v>89</v>
      </c>
      <c r="K64" t="s">
        <v>89</v>
      </c>
      <c r="L64" t="s">
        <v>89</v>
      </c>
      <c r="M64" t="s">
        <v>89</v>
      </c>
      <c r="N64" t="s">
        <v>282</v>
      </c>
      <c r="O64" t="s">
        <v>283</v>
      </c>
      <c r="P64" t="s">
        <v>284</v>
      </c>
      <c r="Q64" t="s">
        <v>285</v>
      </c>
    </row>
    <row r="65" spans="1:17">
      <c r="A65" t="s">
        <v>286</v>
      </c>
      <c r="B65">
        <v>79</v>
      </c>
      <c r="C65" t="s">
        <v>88</v>
      </c>
      <c r="D65" t="s">
        <v>89</v>
      </c>
      <c r="E65">
        <v>154</v>
      </c>
      <c r="F65">
        <v>151</v>
      </c>
      <c r="G65">
        <v>0</v>
      </c>
      <c r="H65">
        <v>3</v>
      </c>
      <c r="I65" t="s">
        <v>111</v>
      </c>
      <c r="J65" t="s">
        <v>89</v>
      </c>
      <c r="K65" t="s">
        <v>89</v>
      </c>
      <c r="L65" t="s">
        <v>89</v>
      </c>
      <c r="M65" t="s">
        <v>89</v>
      </c>
      <c r="N65" t="s">
        <v>287</v>
      </c>
      <c r="O65" t="s">
        <v>288</v>
      </c>
      <c r="P65" t="s">
        <v>289</v>
      </c>
      <c r="Q65" t="s">
        <v>290</v>
      </c>
    </row>
    <row r="66" spans="1:17">
      <c r="A66" t="s">
        <v>291</v>
      </c>
      <c r="B66" t="s">
        <v>292</v>
      </c>
      <c r="C66" t="s">
        <v>88</v>
      </c>
      <c r="D66" t="s">
        <v>89</v>
      </c>
      <c r="E66">
        <v>134</v>
      </c>
      <c r="F66">
        <v>122</v>
      </c>
      <c r="G66">
        <v>0</v>
      </c>
      <c r="H66">
        <v>12</v>
      </c>
      <c r="I66" t="s">
        <v>111</v>
      </c>
      <c r="J66" t="s">
        <v>89</v>
      </c>
      <c r="K66" t="s">
        <v>89</v>
      </c>
      <c r="L66" t="s">
        <v>89</v>
      </c>
      <c r="M66" t="s">
        <v>89</v>
      </c>
      <c r="N66" t="s">
        <v>293</v>
      </c>
      <c r="O66" t="s">
        <v>294</v>
      </c>
      <c r="P66" t="s">
        <v>295</v>
      </c>
      <c r="Q66" t="s">
        <v>296</v>
      </c>
    </row>
    <row r="67" spans="1:17">
      <c r="A67" t="s">
        <v>297</v>
      </c>
      <c r="B67" t="s">
        <v>298</v>
      </c>
      <c r="C67" t="s">
        <v>88</v>
      </c>
      <c r="D67" t="s">
        <v>89</v>
      </c>
      <c r="E67">
        <v>132</v>
      </c>
      <c r="F67">
        <v>125</v>
      </c>
      <c r="G67">
        <v>0</v>
      </c>
      <c r="H67">
        <v>7</v>
      </c>
      <c r="I67" t="s">
        <v>111</v>
      </c>
      <c r="J67" t="s">
        <v>89</v>
      </c>
      <c r="K67" t="s">
        <v>89</v>
      </c>
      <c r="L67" t="s">
        <v>89</v>
      </c>
      <c r="M67" t="s">
        <v>89</v>
      </c>
      <c r="N67" t="s">
        <v>299</v>
      </c>
      <c r="O67" t="s">
        <v>300</v>
      </c>
      <c r="P67" t="s">
        <v>301</v>
      </c>
      <c r="Q67" t="s">
        <v>302</v>
      </c>
    </row>
    <row r="68" spans="1:17">
      <c r="A68" t="s">
        <v>303</v>
      </c>
      <c r="B68" t="s">
        <v>304</v>
      </c>
      <c r="C68" t="s">
        <v>88</v>
      </c>
      <c r="D68" t="s">
        <v>89</v>
      </c>
      <c r="E68">
        <v>123</v>
      </c>
      <c r="F68">
        <v>70</v>
      </c>
      <c r="G68">
        <v>0</v>
      </c>
      <c r="H68">
        <v>53</v>
      </c>
      <c r="I68" t="s">
        <v>111</v>
      </c>
      <c r="J68" t="s">
        <v>89</v>
      </c>
      <c r="K68" t="s">
        <v>89</v>
      </c>
      <c r="L68" t="s">
        <v>89</v>
      </c>
      <c r="M68" t="s">
        <v>89</v>
      </c>
      <c r="N68" t="s">
        <v>305</v>
      </c>
      <c r="O68" t="s">
        <v>306</v>
      </c>
      <c r="P68" t="s">
        <v>307</v>
      </c>
      <c r="Q68" t="s">
        <v>308</v>
      </c>
    </row>
    <row r="69" spans="1:17">
      <c r="A69" t="s">
        <v>309</v>
      </c>
      <c r="B69" t="s">
        <v>304</v>
      </c>
      <c r="C69" t="s">
        <v>88</v>
      </c>
      <c r="D69" t="s">
        <v>89</v>
      </c>
      <c r="E69">
        <v>121</v>
      </c>
      <c r="F69">
        <v>120</v>
      </c>
      <c r="G69">
        <v>0</v>
      </c>
      <c r="H69">
        <v>1</v>
      </c>
      <c r="I69" t="s">
        <v>111</v>
      </c>
      <c r="J69" t="s">
        <v>89</v>
      </c>
      <c r="K69" t="s">
        <v>89</v>
      </c>
      <c r="L69" t="s">
        <v>89</v>
      </c>
      <c r="M69" t="s">
        <v>89</v>
      </c>
      <c r="N69" t="s">
        <v>310</v>
      </c>
      <c r="O69" t="s">
        <v>311</v>
      </c>
      <c r="P69" t="s">
        <v>312</v>
      </c>
      <c r="Q69" t="s">
        <v>313</v>
      </c>
    </row>
    <row r="70" spans="1:17">
      <c r="A70" t="s">
        <v>314</v>
      </c>
      <c r="B70" t="s">
        <v>315</v>
      </c>
      <c r="C70" t="s">
        <v>88</v>
      </c>
      <c r="D70" t="s">
        <v>89</v>
      </c>
      <c r="E70">
        <v>119</v>
      </c>
      <c r="F70">
        <v>109</v>
      </c>
      <c r="G70">
        <v>0</v>
      </c>
      <c r="H70">
        <v>10</v>
      </c>
      <c r="I70" t="s">
        <v>111</v>
      </c>
      <c r="J70" t="s">
        <v>89</v>
      </c>
      <c r="K70" t="s">
        <v>89</v>
      </c>
      <c r="L70" t="s">
        <v>89</v>
      </c>
      <c r="M70" t="s">
        <v>89</v>
      </c>
      <c r="N70" t="s">
        <v>316</v>
      </c>
      <c r="O70" t="s">
        <v>317</v>
      </c>
      <c r="P70" t="s">
        <v>318</v>
      </c>
      <c r="Q70" t="s">
        <v>319</v>
      </c>
    </row>
    <row r="71" spans="1:17">
      <c r="A71" t="s">
        <v>320</v>
      </c>
      <c r="B71" t="s">
        <v>321</v>
      </c>
      <c r="C71" t="s">
        <v>88</v>
      </c>
      <c r="D71" t="s">
        <v>89</v>
      </c>
      <c r="E71">
        <v>117</v>
      </c>
      <c r="F71">
        <v>116</v>
      </c>
      <c r="G71">
        <v>0</v>
      </c>
      <c r="H71">
        <v>1</v>
      </c>
      <c r="I71" t="s">
        <v>111</v>
      </c>
      <c r="J71" t="s">
        <v>89</v>
      </c>
      <c r="K71" t="s">
        <v>89</v>
      </c>
      <c r="L71" t="s">
        <v>89</v>
      </c>
      <c r="M71" t="s">
        <v>89</v>
      </c>
      <c r="N71" t="s">
        <v>322</v>
      </c>
      <c r="O71" t="s">
        <v>323</v>
      </c>
      <c r="P71" t="s">
        <v>324</v>
      </c>
      <c r="Q71" t="s">
        <v>325</v>
      </c>
    </row>
    <row r="72" spans="1:17">
      <c r="A72" t="s">
        <v>326</v>
      </c>
      <c r="B72" t="s">
        <v>327</v>
      </c>
      <c r="C72" t="s">
        <v>88</v>
      </c>
      <c r="D72" t="s">
        <v>89</v>
      </c>
      <c r="E72">
        <v>109</v>
      </c>
      <c r="F72">
        <v>65</v>
      </c>
      <c r="G72">
        <v>1</v>
      </c>
      <c r="H72">
        <v>43</v>
      </c>
      <c r="I72" t="s">
        <v>111</v>
      </c>
      <c r="J72" t="s">
        <v>89</v>
      </c>
      <c r="K72" t="s">
        <v>89</v>
      </c>
      <c r="L72" t="s">
        <v>89</v>
      </c>
      <c r="M72" t="s">
        <v>89</v>
      </c>
      <c r="N72" t="s">
        <v>328</v>
      </c>
      <c r="O72" t="s">
        <v>203</v>
      </c>
      <c r="P72" t="s">
        <v>329</v>
      </c>
      <c r="Q72" t="s">
        <v>330</v>
      </c>
    </row>
    <row r="73" spans="1:17">
      <c r="A73" t="s">
        <v>331</v>
      </c>
      <c r="B73">
        <v>55</v>
      </c>
      <c r="C73" t="s">
        <v>88</v>
      </c>
      <c r="D73" t="s">
        <v>89</v>
      </c>
      <c r="E73">
        <v>106</v>
      </c>
      <c r="F73">
        <v>104</v>
      </c>
      <c r="G73">
        <v>0</v>
      </c>
      <c r="H73">
        <v>2</v>
      </c>
      <c r="I73" t="s">
        <v>111</v>
      </c>
      <c r="J73" t="s">
        <v>89</v>
      </c>
      <c r="K73" t="s">
        <v>89</v>
      </c>
      <c r="L73" t="s">
        <v>89</v>
      </c>
      <c r="M73" t="s">
        <v>89</v>
      </c>
      <c r="N73" t="s">
        <v>332</v>
      </c>
      <c r="O73" t="s">
        <v>333</v>
      </c>
      <c r="P73" t="s">
        <v>334</v>
      </c>
      <c r="Q73" t="s">
        <v>335</v>
      </c>
    </row>
    <row r="74" spans="1:17">
      <c r="A74" t="s">
        <v>336</v>
      </c>
      <c r="B74" t="s">
        <v>337</v>
      </c>
      <c r="C74" t="s">
        <v>88</v>
      </c>
      <c r="D74" t="s">
        <v>89</v>
      </c>
      <c r="E74">
        <v>104</v>
      </c>
      <c r="F74">
        <v>85</v>
      </c>
      <c r="G74">
        <v>0</v>
      </c>
      <c r="H74">
        <v>19</v>
      </c>
      <c r="I74" t="s">
        <v>111</v>
      </c>
      <c r="J74" t="s">
        <v>89</v>
      </c>
      <c r="K74" t="s">
        <v>89</v>
      </c>
      <c r="L74" t="s">
        <v>89</v>
      </c>
      <c r="M74" t="s">
        <v>89</v>
      </c>
      <c r="N74" t="s">
        <v>338</v>
      </c>
      <c r="O74" t="s">
        <v>339</v>
      </c>
      <c r="P74" t="s">
        <v>340</v>
      </c>
      <c r="Q74" t="s">
        <v>341</v>
      </c>
    </row>
    <row r="75" spans="1:17">
      <c r="A75" t="s">
        <v>342</v>
      </c>
      <c r="B75" t="s">
        <v>343</v>
      </c>
      <c r="C75" t="s">
        <v>88</v>
      </c>
      <c r="D75" t="s">
        <v>89</v>
      </c>
      <c r="E75">
        <v>101</v>
      </c>
      <c r="F75">
        <v>87</v>
      </c>
      <c r="G75">
        <v>3</v>
      </c>
      <c r="H75">
        <v>11</v>
      </c>
      <c r="I75" t="s">
        <v>111</v>
      </c>
      <c r="J75" t="s">
        <v>89</v>
      </c>
      <c r="K75" t="s">
        <v>89</v>
      </c>
      <c r="L75" t="s">
        <v>89</v>
      </c>
      <c r="M75" t="s">
        <v>89</v>
      </c>
      <c r="N75" t="s">
        <v>344</v>
      </c>
      <c r="O75" t="s">
        <v>345</v>
      </c>
      <c r="P75" t="s">
        <v>346</v>
      </c>
      <c r="Q75" t="s">
        <v>347</v>
      </c>
    </row>
    <row r="76" spans="1:17">
      <c r="A76" t="s">
        <v>348</v>
      </c>
      <c r="B76">
        <v>51</v>
      </c>
      <c r="C76" t="s">
        <v>88</v>
      </c>
      <c r="D76" t="s">
        <v>89</v>
      </c>
      <c r="E76">
        <v>98</v>
      </c>
      <c r="F76">
        <v>76</v>
      </c>
      <c r="G76">
        <v>0</v>
      </c>
      <c r="H76">
        <v>22</v>
      </c>
      <c r="I76" t="s">
        <v>111</v>
      </c>
      <c r="J76" t="s">
        <v>89</v>
      </c>
      <c r="K76" t="s">
        <v>89</v>
      </c>
      <c r="L76" t="s">
        <v>89</v>
      </c>
      <c r="M76" t="s">
        <v>89</v>
      </c>
      <c r="N76" t="s">
        <v>349</v>
      </c>
      <c r="O76" t="s">
        <v>350</v>
      </c>
      <c r="P76" t="s">
        <v>351</v>
      </c>
      <c r="Q76" t="s">
        <v>352</v>
      </c>
    </row>
    <row r="77" spans="1:17">
      <c r="A77" t="s">
        <v>353</v>
      </c>
      <c r="B77" t="s">
        <v>354</v>
      </c>
      <c r="C77" t="s">
        <v>88</v>
      </c>
      <c r="D77" t="s">
        <v>89</v>
      </c>
      <c r="E77">
        <v>93</v>
      </c>
      <c r="F77">
        <v>78</v>
      </c>
      <c r="G77">
        <v>0</v>
      </c>
      <c r="H77">
        <v>15</v>
      </c>
      <c r="I77" t="s">
        <v>111</v>
      </c>
      <c r="J77" t="s">
        <v>89</v>
      </c>
      <c r="K77" t="s">
        <v>89</v>
      </c>
      <c r="L77" t="s">
        <v>89</v>
      </c>
      <c r="M77" t="s">
        <v>89</v>
      </c>
      <c r="N77" t="s">
        <v>355</v>
      </c>
      <c r="O77" t="s">
        <v>356</v>
      </c>
      <c r="P77" t="s">
        <v>357</v>
      </c>
      <c r="Q77" t="s">
        <v>358</v>
      </c>
    </row>
    <row r="78" spans="1:17">
      <c r="A78" t="s">
        <v>359</v>
      </c>
      <c r="B78" t="s">
        <v>354</v>
      </c>
      <c r="C78" t="s">
        <v>88</v>
      </c>
      <c r="D78" t="s">
        <v>89</v>
      </c>
      <c r="E78">
        <v>93</v>
      </c>
      <c r="F78">
        <v>86</v>
      </c>
      <c r="G78">
        <v>0</v>
      </c>
      <c r="H78">
        <v>7</v>
      </c>
      <c r="I78" t="s">
        <v>111</v>
      </c>
      <c r="J78" t="s">
        <v>89</v>
      </c>
      <c r="K78" t="s">
        <v>89</v>
      </c>
      <c r="L78" t="s">
        <v>89</v>
      </c>
      <c r="M78" t="s">
        <v>89</v>
      </c>
      <c r="N78" t="s">
        <v>360</v>
      </c>
      <c r="O78" t="s">
        <v>361</v>
      </c>
      <c r="P78" t="s">
        <v>362</v>
      </c>
      <c r="Q78" t="s">
        <v>363</v>
      </c>
    </row>
    <row r="79" spans="1:17">
      <c r="A79" t="s">
        <v>364</v>
      </c>
      <c r="B79" t="s">
        <v>365</v>
      </c>
      <c r="C79" t="s">
        <v>88</v>
      </c>
      <c r="D79" t="s">
        <v>89</v>
      </c>
      <c r="E79">
        <v>92</v>
      </c>
      <c r="F79">
        <v>88</v>
      </c>
      <c r="G79">
        <v>0</v>
      </c>
      <c r="H79">
        <v>4</v>
      </c>
      <c r="I79" t="s">
        <v>111</v>
      </c>
      <c r="J79" t="s">
        <v>89</v>
      </c>
      <c r="K79" t="s">
        <v>89</v>
      </c>
      <c r="L79" t="s">
        <v>89</v>
      </c>
      <c r="M79" t="s">
        <v>89</v>
      </c>
      <c r="N79" t="s">
        <v>366</v>
      </c>
      <c r="O79" t="s">
        <v>367</v>
      </c>
      <c r="P79" t="s">
        <v>368</v>
      </c>
      <c r="Q79" t="s">
        <v>369</v>
      </c>
    </row>
    <row r="80" spans="1:17">
      <c r="A80" t="s">
        <v>370</v>
      </c>
      <c r="B80" t="s">
        <v>371</v>
      </c>
      <c r="C80" t="s">
        <v>88</v>
      </c>
      <c r="D80" t="s">
        <v>89</v>
      </c>
      <c r="E80">
        <v>82</v>
      </c>
      <c r="F80">
        <v>80</v>
      </c>
      <c r="G80">
        <v>0</v>
      </c>
      <c r="H80">
        <v>2</v>
      </c>
      <c r="I80" t="s">
        <v>111</v>
      </c>
      <c r="J80" t="s">
        <v>89</v>
      </c>
      <c r="K80" t="s">
        <v>89</v>
      </c>
      <c r="L80" t="s">
        <v>89</v>
      </c>
      <c r="M80" t="s">
        <v>89</v>
      </c>
      <c r="N80" t="s">
        <v>372</v>
      </c>
      <c r="O80" t="s">
        <v>373</v>
      </c>
      <c r="P80" t="s">
        <v>374</v>
      </c>
      <c r="Q80" t="s">
        <v>375</v>
      </c>
    </row>
    <row r="81" spans="1:17">
      <c r="A81" t="s">
        <v>376</v>
      </c>
      <c r="B81" t="s">
        <v>371</v>
      </c>
      <c r="C81" t="s">
        <v>88</v>
      </c>
      <c r="D81" t="s">
        <v>89</v>
      </c>
      <c r="E81">
        <v>83</v>
      </c>
      <c r="F81">
        <v>30</v>
      </c>
      <c r="G81">
        <v>1</v>
      </c>
      <c r="H81">
        <v>52</v>
      </c>
      <c r="I81" t="s">
        <v>111</v>
      </c>
      <c r="J81" t="s">
        <v>89</v>
      </c>
      <c r="K81" t="s">
        <v>89</v>
      </c>
      <c r="L81" t="s">
        <v>89</v>
      </c>
      <c r="M81" t="s">
        <v>89</v>
      </c>
      <c r="N81" t="s">
        <v>377</v>
      </c>
      <c r="O81" t="s">
        <v>378</v>
      </c>
      <c r="P81" t="s">
        <v>379</v>
      </c>
      <c r="Q81" t="s">
        <v>380</v>
      </c>
    </row>
    <row r="82" spans="1:17">
      <c r="A82" t="s">
        <v>381</v>
      </c>
      <c r="B82" t="s">
        <v>382</v>
      </c>
      <c r="C82" t="s">
        <v>88</v>
      </c>
      <c r="D82" t="s">
        <v>89</v>
      </c>
      <c r="E82">
        <v>82</v>
      </c>
      <c r="F82">
        <v>81</v>
      </c>
      <c r="G82">
        <v>0</v>
      </c>
      <c r="H82">
        <v>1</v>
      </c>
      <c r="I82" t="s">
        <v>111</v>
      </c>
      <c r="J82" t="s">
        <v>89</v>
      </c>
      <c r="K82" t="s">
        <v>89</v>
      </c>
      <c r="L82" t="s">
        <v>89</v>
      </c>
      <c r="M82" t="s">
        <v>89</v>
      </c>
      <c r="N82" t="s">
        <v>383</v>
      </c>
      <c r="O82" t="s">
        <v>384</v>
      </c>
      <c r="P82" t="s">
        <v>385</v>
      </c>
      <c r="Q82" t="s">
        <v>386</v>
      </c>
    </row>
    <row r="83" spans="1:17">
      <c r="A83" t="s">
        <v>387</v>
      </c>
      <c r="B83">
        <v>41</v>
      </c>
      <c r="C83" t="s">
        <v>88</v>
      </c>
      <c r="D83" t="s">
        <v>89</v>
      </c>
      <c r="E83">
        <v>78</v>
      </c>
      <c r="F83">
        <v>73</v>
      </c>
      <c r="G83">
        <v>0</v>
      </c>
      <c r="H83">
        <v>5</v>
      </c>
      <c r="I83" t="s">
        <v>111</v>
      </c>
      <c r="J83" t="s">
        <v>89</v>
      </c>
      <c r="K83" t="s">
        <v>89</v>
      </c>
      <c r="L83" t="s">
        <v>89</v>
      </c>
      <c r="M83" t="s">
        <v>89</v>
      </c>
      <c r="N83" t="s">
        <v>388</v>
      </c>
      <c r="O83" t="s">
        <v>389</v>
      </c>
      <c r="P83" t="s">
        <v>390</v>
      </c>
      <c r="Q83" t="s">
        <v>391</v>
      </c>
    </row>
    <row r="84" spans="1:17">
      <c r="A84" t="s">
        <v>392</v>
      </c>
      <c r="B84">
        <v>40</v>
      </c>
      <c r="C84" t="s">
        <v>88</v>
      </c>
      <c r="D84" t="s">
        <v>89</v>
      </c>
      <c r="E84">
        <v>77</v>
      </c>
      <c r="F84">
        <v>68</v>
      </c>
      <c r="G84">
        <v>0</v>
      </c>
      <c r="H84">
        <v>9</v>
      </c>
      <c r="I84" t="s">
        <v>111</v>
      </c>
      <c r="J84" t="s">
        <v>89</v>
      </c>
      <c r="K84" t="s">
        <v>89</v>
      </c>
      <c r="L84" t="s">
        <v>89</v>
      </c>
      <c r="M84" t="s">
        <v>89</v>
      </c>
      <c r="N84" t="s">
        <v>393</v>
      </c>
      <c r="O84" t="s">
        <v>394</v>
      </c>
      <c r="P84" t="s">
        <v>395</v>
      </c>
      <c r="Q84" t="s">
        <v>396</v>
      </c>
    </row>
    <row r="85" spans="1:17">
      <c r="A85" t="s">
        <v>397</v>
      </c>
      <c r="B85" t="s">
        <v>398</v>
      </c>
      <c r="C85" t="s">
        <v>88</v>
      </c>
      <c r="D85" t="s">
        <v>89</v>
      </c>
      <c r="E85">
        <v>74</v>
      </c>
      <c r="F85">
        <v>68</v>
      </c>
      <c r="G85">
        <v>0</v>
      </c>
      <c r="H85">
        <v>6</v>
      </c>
      <c r="I85" t="s">
        <v>111</v>
      </c>
      <c r="J85" t="s">
        <v>89</v>
      </c>
      <c r="K85" t="s">
        <v>89</v>
      </c>
      <c r="L85" t="s">
        <v>89</v>
      </c>
      <c r="M85" t="s">
        <v>89</v>
      </c>
      <c r="N85" t="s">
        <v>399</v>
      </c>
      <c r="O85" t="s">
        <v>400</v>
      </c>
      <c r="P85" t="s">
        <v>401</v>
      </c>
      <c r="Q85" t="s">
        <v>402</v>
      </c>
    </row>
    <row r="86" spans="1:17">
      <c r="A86" t="s">
        <v>403</v>
      </c>
      <c r="B86" t="s">
        <v>404</v>
      </c>
      <c r="C86" t="s">
        <v>88</v>
      </c>
      <c r="D86" t="s">
        <v>89</v>
      </c>
      <c r="E86">
        <v>74</v>
      </c>
      <c r="F86">
        <v>49</v>
      </c>
      <c r="G86">
        <v>0</v>
      </c>
      <c r="H86">
        <v>25</v>
      </c>
      <c r="I86" t="s">
        <v>111</v>
      </c>
      <c r="J86" t="s">
        <v>89</v>
      </c>
      <c r="K86" t="s">
        <v>89</v>
      </c>
      <c r="L86" t="s">
        <v>89</v>
      </c>
      <c r="M86" t="s">
        <v>89</v>
      </c>
      <c r="N86" t="s">
        <v>405</v>
      </c>
      <c r="O86" t="s">
        <v>406</v>
      </c>
      <c r="P86" t="s">
        <v>407</v>
      </c>
      <c r="Q86" t="s">
        <v>408</v>
      </c>
    </row>
    <row r="87" spans="1:17">
      <c r="A87" t="s">
        <v>409</v>
      </c>
      <c r="B87" t="s">
        <v>410</v>
      </c>
      <c r="C87" t="s">
        <v>88</v>
      </c>
      <c r="D87" t="s">
        <v>89</v>
      </c>
      <c r="E87">
        <v>74</v>
      </c>
      <c r="F87">
        <v>39</v>
      </c>
      <c r="G87">
        <v>0</v>
      </c>
      <c r="H87">
        <v>35</v>
      </c>
      <c r="I87" t="s">
        <v>111</v>
      </c>
      <c r="J87" t="s">
        <v>89</v>
      </c>
      <c r="K87" t="s">
        <v>89</v>
      </c>
      <c r="L87" t="s">
        <v>89</v>
      </c>
      <c r="M87" t="s">
        <v>89</v>
      </c>
      <c r="N87" t="s">
        <v>411</v>
      </c>
      <c r="O87" t="s">
        <v>412</v>
      </c>
      <c r="P87" t="s">
        <v>413</v>
      </c>
      <c r="Q87" t="s">
        <v>414</v>
      </c>
    </row>
    <row r="88" spans="1:17">
      <c r="A88" t="s">
        <v>415</v>
      </c>
      <c r="B88" t="s">
        <v>416</v>
      </c>
      <c r="C88" t="s">
        <v>88</v>
      </c>
      <c r="D88" t="s">
        <v>89</v>
      </c>
      <c r="E88">
        <v>73</v>
      </c>
      <c r="F88">
        <v>64</v>
      </c>
      <c r="G88">
        <v>0</v>
      </c>
      <c r="H88">
        <v>9</v>
      </c>
      <c r="I88" t="s">
        <v>111</v>
      </c>
      <c r="J88" t="s">
        <v>89</v>
      </c>
      <c r="K88" t="s">
        <v>89</v>
      </c>
      <c r="L88" t="s">
        <v>89</v>
      </c>
      <c r="M88" t="s">
        <v>89</v>
      </c>
      <c r="N88" t="s">
        <v>417</v>
      </c>
      <c r="O88" t="s">
        <v>418</v>
      </c>
      <c r="P88" t="s">
        <v>419</v>
      </c>
      <c r="Q88" t="s">
        <v>420</v>
      </c>
    </row>
    <row r="89" spans="1:17">
      <c r="A89" t="s">
        <v>421</v>
      </c>
      <c r="B89" t="s">
        <v>422</v>
      </c>
      <c r="C89" t="s">
        <v>88</v>
      </c>
      <c r="D89" t="s">
        <v>89</v>
      </c>
      <c r="E89">
        <v>86</v>
      </c>
      <c r="F89">
        <v>46</v>
      </c>
      <c r="G89">
        <v>0</v>
      </c>
      <c r="H89">
        <v>40</v>
      </c>
      <c r="I89" t="s">
        <v>90</v>
      </c>
      <c r="J89" t="s">
        <v>89</v>
      </c>
      <c r="K89" t="s">
        <v>89</v>
      </c>
      <c r="L89" t="s">
        <v>89</v>
      </c>
      <c r="M89" t="s">
        <v>89</v>
      </c>
      <c r="N89" t="s">
        <v>423</v>
      </c>
      <c r="O89" t="s">
        <v>424</v>
      </c>
      <c r="P89" t="s">
        <v>425</v>
      </c>
      <c r="Q89" t="s">
        <v>426</v>
      </c>
    </row>
    <row r="90" spans="1:17">
      <c r="A90" t="s">
        <v>427</v>
      </c>
      <c r="B90" t="s">
        <v>428</v>
      </c>
      <c r="C90" t="s">
        <v>88</v>
      </c>
      <c r="D90" t="s">
        <v>89</v>
      </c>
      <c r="E90">
        <v>68</v>
      </c>
      <c r="F90">
        <v>63</v>
      </c>
      <c r="G90">
        <v>0</v>
      </c>
      <c r="H90">
        <v>5</v>
      </c>
      <c r="I90" t="s">
        <v>111</v>
      </c>
      <c r="J90" t="s">
        <v>89</v>
      </c>
      <c r="K90" t="s">
        <v>89</v>
      </c>
      <c r="L90" t="s">
        <v>89</v>
      </c>
      <c r="M90" t="s">
        <v>89</v>
      </c>
      <c r="N90" t="s">
        <v>429</v>
      </c>
      <c r="O90" t="s">
        <v>430</v>
      </c>
      <c r="P90" t="s">
        <v>431</v>
      </c>
      <c r="Q90" t="s">
        <v>432</v>
      </c>
    </row>
    <row r="91" spans="1:17">
      <c r="A91" t="s">
        <v>433</v>
      </c>
      <c r="B91" t="s">
        <v>434</v>
      </c>
      <c r="C91" t="s">
        <v>88</v>
      </c>
      <c r="D91" t="s">
        <v>89</v>
      </c>
      <c r="E91">
        <v>66</v>
      </c>
      <c r="F91">
        <v>61</v>
      </c>
      <c r="G91">
        <v>0</v>
      </c>
      <c r="H91">
        <v>5</v>
      </c>
      <c r="I91" t="s">
        <v>111</v>
      </c>
      <c r="J91" t="s">
        <v>89</v>
      </c>
      <c r="K91" t="s">
        <v>89</v>
      </c>
      <c r="L91" t="s">
        <v>89</v>
      </c>
      <c r="M91" t="s">
        <v>89</v>
      </c>
      <c r="N91" t="s">
        <v>435</v>
      </c>
      <c r="O91" t="s">
        <v>436</v>
      </c>
      <c r="P91" t="s">
        <v>437</v>
      </c>
      <c r="Q91" t="s">
        <v>438</v>
      </c>
    </row>
    <row r="92" spans="1:17">
      <c r="A92" t="s">
        <v>439</v>
      </c>
      <c r="B92">
        <v>33</v>
      </c>
      <c r="C92" t="s">
        <v>88</v>
      </c>
      <c r="D92" t="s">
        <v>89</v>
      </c>
      <c r="E92">
        <v>63</v>
      </c>
      <c r="F92">
        <v>34</v>
      </c>
      <c r="G92">
        <v>0</v>
      </c>
      <c r="H92">
        <v>29</v>
      </c>
      <c r="I92" t="s">
        <v>111</v>
      </c>
      <c r="J92" t="s">
        <v>89</v>
      </c>
      <c r="K92" t="s">
        <v>89</v>
      </c>
      <c r="L92" t="s">
        <v>89</v>
      </c>
      <c r="M92" t="s">
        <v>89</v>
      </c>
      <c r="N92" t="s">
        <v>440</v>
      </c>
      <c r="O92" t="s">
        <v>441</v>
      </c>
      <c r="P92" t="s">
        <v>442</v>
      </c>
      <c r="Q92" t="s">
        <v>443</v>
      </c>
    </row>
    <row r="93" spans="1:17">
      <c r="A93" t="s">
        <v>444</v>
      </c>
      <c r="B93" t="s">
        <v>445</v>
      </c>
      <c r="C93" t="s">
        <v>88</v>
      </c>
      <c r="D93" t="s">
        <v>89</v>
      </c>
      <c r="E93">
        <v>61</v>
      </c>
      <c r="F93">
        <v>33</v>
      </c>
      <c r="G93">
        <v>0</v>
      </c>
      <c r="H93">
        <v>28</v>
      </c>
      <c r="I93" t="s">
        <v>111</v>
      </c>
      <c r="J93" t="s">
        <v>89</v>
      </c>
      <c r="K93" t="s">
        <v>89</v>
      </c>
      <c r="L93" t="s">
        <v>89</v>
      </c>
      <c r="M93" t="s">
        <v>89</v>
      </c>
      <c r="N93" t="s">
        <v>446</v>
      </c>
      <c r="O93" t="s">
        <v>447</v>
      </c>
      <c r="P93" t="s">
        <v>448</v>
      </c>
      <c r="Q93" t="s">
        <v>449</v>
      </c>
    </row>
    <row r="94" spans="1:17">
      <c r="A94" t="s">
        <v>450</v>
      </c>
      <c r="B94" t="s">
        <v>451</v>
      </c>
      <c r="C94" t="s">
        <v>88</v>
      </c>
      <c r="D94" t="s">
        <v>89</v>
      </c>
      <c r="E94">
        <v>56</v>
      </c>
      <c r="F94">
        <v>48</v>
      </c>
      <c r="G94">
        <v>0</v>
      </c>
      <c r="H94">
        <v>8</v>
      </c>
      <c r="I94" t="s">
        <v>111</v>
      </c>
      <c r="J94" t="s">
        <v>89</v>
      </c>
      <c r="K94" t="s">
        <v>89</v>
      </c>
      <c r="L94" t="s">
        <v>89</v>
      </c>
      <c r="M94" t="s">
        <v>89</v>
      </c>
      <c r="N94" t="s">
        <v>452</v>
      </c>
      <c r="O94" t="s">
        <v>453</v>
      </c>
      <c r="P94" t="s">
        <v>454</v>
      </c>
      <c r="Q94" t="s">
        <v>455</v>
      </c>
    </row>
    <row r="95" spans="1:17">
      <c r="A95" t="s">
        <v>456</v>
      </c>
      <c r="B95" t="s">
        <v>457</v>
      </c>
      <c r="C95" t="s">
        <v>88</v>
      </c>
      <c r="D95" t="s">
        <v>89</v>
      </c>
      <c r="E95">
        <v>55</v>
      </c>
      <c r="F95">
        <v>47</v>
      </c>
      <c r="G95">
        <v>0</v>
      </c>
      <c r="H95">
        <v>8</v>
      </c>
      <c r="I95" t="s">
        <v>111</v>
      </c>
      <c r="J95" t="s">
        <v>89</v>
      </c>
      <c r="K95" t="s">
        <v>89</v>
      </c>
      <c r="L95" t="s">
        <v>89</v>
      </c>
      <c r="M95" t="s">
        <v>89</v>
      </c>
      <c r="N95" t="s">
        <v>458</v>
      </c>
      <c r="O95" t="s">
        <v>459</v>
      </c>
      <c r="P95" t="s">
        <v>460</v>
      </c>
      <c r="Q95" t="s">
        <v>461</v>
      </c>
    </row>
    <row r="96" spans="1:17">
      <c r="A96" t="s">
        <v>462</v>
      </c>
      <c r="B96" t="s">
        <v>463</v>
      </c>
      <c r="C96" t="s">
        <v>88</v>
      </c>
      <c r="D96" t="s">
        <v>89</v>
      </c>
      <c r="E96">
        <v>55</v>
      </c>
      <c r="F96">
        <v>39</v>
      </c>
      <c r="G96">
        <v>0</v>
      </c>
      <c r="H96">
        <v>16</v>
      </c>
      <c r="I96" t="s">
        <v>111</v>
      </c>
      <c r="J96" t="s">
        <v>89</v>
      </c>
      <c r="K96" t="s">
        <v>89</v>
      </c>
      <c r="L96" t="s">
        <v>89</v>
      </c>
      <c r="M96" t="s">
        <v>89</v>
      </c>
      <c r="N96" t="s">
        <v>464</v>
      </c>
      <c r="O96" t="s">
        <v>465</v>
      </c>
      <c r="P96" t="s">
        <v>466</v>
      </c>
      <c r="Q96" t="s">
        <v>467</v>
      </c>
    </row>
    <row r="97" spans="1:17">
      <c r="A97" t="s">
        <v>468</v>
      </c>
      <c r="B97" t="s">
        <v>469</v>
      </c>
      <c r="C97" t="s">
        <v>88</v>
      </c>
      <c r="D97" t="s">
        <v>89</v>
      </c>
      <c r="E97">
        <v>52</v>
      </c>
      <c r="F97">
        <v>51</v>
      </c>
      <c r="G97">
        <v>0</v>
      </c>
      <c r="H97">
        <v>1</v>
      </c>
      <c r="I97" t="s">
        <v>111</v>
      </c>
      <c r="J97" t="s">
        <v>89</v>
      </c>
      <c r="K97" t="s">
        <v>89</v>
      </c>
      <c r="L97" t="s">
        <v>89</v>
      </c>
      <c r="M97" t="s">
        <v>89</v>
      </c>
      <c r="N97" t="s">
        <v>470</v>
      </c>
      <c r="O97" t="s">
        <v>471</v>
      </c>
      <c r="P97" t="s">
        <v>472</v>
      </c>
      <c r="Q97" t="s">
        <v>473</v>
      </c>
    </row>
    <row r="98" spans="1:17">
      <c r="A98" t="s">
        <v>474</v>
      </c>
      <c r="B98" t="s">
        <v>475</v>
      </c>
      <c r="C98" t="s">
        <v>88</v>
      </c>
      <c r="D98" t="s">
        <v>89</v>
      </c>
      <c r="E98">
        <v>52</v>
      </c>
      <c r="F98">
        <v>42</v>
      </c>
      <c r="G98">
        <v>0</v>
      </c>
      <c r="H98">
        <v>10</v>
      </c>
      <c r="I98" t="s">
        <v>111</v>
      </c>
      <c r="J98" t="s">
        <v>89</v>
      </c>
      <c r="K98" t="s">
        <v>89</v>
      </c>
      <c r="L98" t="s">
        <v>89</v>
      </c>
      <c r="M98" t="s">
        <v>89</v>
      </c>
      <c r="N98" t="s">
        <v>476</v>
      </c>
      <c r="O98" t="s">
        <v>477</v>
      </c>
      <c r="P98" t="s">
        <v>478</v>
      </c>
      <c r="Q98" t="s">
        <v>479</v>
      </c>
    </row>
    <row r="99" spans="1:17">
      <c r="A99" t="s">
        <v>480</v>
      </c>
      <c r="B99" t="s">
        <v>481</v>
      </c>
      <c r="C99" t="s">
        <v>88</v>
      </c>
      <c r="D99" t="s">
        <v>89</v>
      </c>
      <c r="E99">
        <v>50</v>
      </c>
      <c r="F99">
        <v>36</v>
      </c>
      <c r="G99">
        <v>0</v>
      </c>
      <c r="H99">
        <v>14</v>
      </c>
      <c r="I99" t="s">
        <v>111</v>
      </c>
      <c r="J99" t="s">
        <v>89</v>
      </c>
      <c r="K99" t="s">
        <v>89</v>
      </c>
      <c r="L99" t="s">
        <v>89</v>
      </c>
      <c r="M99" t="s">
        <v>89</v>
      </c>
      <c r="N99" t="s">
        <v>482</v>
      </c>
      <c r="O99" t="s">
        <v>483</v>
      </c>
      <c r="P99" t="s">
        <v>484</v>
      </c>
      <c r="Q99" t="s">
        <v>485</v>
      </c>
    </row>
    <row r="100" spans="1:17">
      <c r="A100" t="s">
        <v>486</v>
      </c>
      <c r="B100" t="s">
        <v>487</v>
      </c>
      <c r="C100" t="s">
        <v>88</v>
      </c>
      <c r="D100" t="s">
        <v>89</v>
      </c>
      <c r="E100">
        <v>47</v>
      </c>
      <c r="F100">
        <v>42</v>
      </c>
      <c r="G100">
        <v>1</v>
      </c>
      <c r="H100">
        <v>4</v>
      </c>
      <c r="I100" t="s">
        <v>111</v>
      </c>
      <c r="J100" t="s">
        <v>89</v>
      </c>
      <c r="K100" t="s">
        <v>89</v>
      </c>
      <c r="L100" t="s">
        <v>89</v>
      </c>
      <c r="M100" t="s">
        <v>89</v>
      </c>
      <c r="N100" t="s">
        <v>488</v>
      </c>
      <c r="O100" t="s">
        <v>489</v>
      </c>
      <c r="P100" t="s">
        <v>490</v>
      </c>
      <c r="Q100" t="s">
        <v>491</v>
      </c>
    </row>
    <row r="101" spans="1:17">
      <c r="A101" t="s">
        <v>492</v>
      </c>
      <c r="B101" t="s">
        <v>493</v>
      </c>
      <c r="C101" t="s">
        <v>88</v>
      </c>
      <c r="D101" t="s">
        <v>89</v>
      </c>
      <c r="E101">
        <v>50</v>
      </c>
      <c r="F101">
        <v>47</v>
      </c>
      <c r="G101">
        <v>0</v>
      </c>
      <c r="H101">
        <v>3</v>
      </c>
      <c r="I101" t="s">
        <v>90</v>
      </c>
      <c r="J101" t="s">
        <v>89</v>
      </c>
      <c r="K101" t="s">
        <v>89</v>
      </c>
      <c r="L101" t="s">
        <v>89</v>
      </c>
      <c r="M101" t="s">
        <v>89</v>
      </c>
      <c r="N101" t="s">
        <v>494</v>
      </c>
      <c r="O101" t="s">
        <v>495</v>
      </c>
      <c r="P101" t="s">
        <v>496</v>
      </c>
      <c r="Q101" t="s">
        <v>497</v>
      </c>
    </row>
    <row r="102" spans="1:17">
      <c r="A102" t="s">
        <v>498</v>
      </c>
      <c r="B102" t="s">
        <v>499</v>
      </c>
      <c r="C102" t="s">
        <v>88</v>
      </c>
      <c r="D102" t="s">
        <v>89</v>
      </c>
      <c r="E102">
        <v>41</v>
      </c>
      <c r="F102">
        <v>28</v>
      </c>
      <c r="G102">
        <v>0</v>
      </c>
      <c r="H102">
        <v>13</v>
      </c>
      <c r="I102" t="s">
        <v>111</v>
      </c>
      <c r="J102" t="s">
        <v>89</v>
      </c>
      <c r="K102" t="s">
        <v>89</v>
      </c>
      <c r="L102" t="s">
        <v>89</v>
      </c>
      <c r="M102" t="s">
        <v>89</v>
      </c>
      <c r="N102" t="s">
        <v>500</v>
      </c>
      <c r="O102" t="s">
        <v>501</v>
      </c>
      <c r="P102" t="s">
        <v>502</v>
      </c>
      <c r="Q102" t="s">
        <v>503</v>
      </c>
    </row>
    <row r="103" spans="1:17">
      <c r="A103" t="s">
        <v>504</v>
      </c>
      <c r="B103" t="s">
        <v>505</v>
      </c>
      <c r="C103" t="s">
        <v>88</v>
      </c>
      <c r="D103" t="s">
        <v>89</v>
      </c>
      <c r="E103">
        <v>40</v>
      </c>
      <c r="F103">
        <v>20</v>
      </c>
      <c r="G103">
        <v>0</v>
      </c>
      <c r="H103">
        <v>20</v>
      </c>
      <c r="I103" t="s">
        <v>111</v>
      </c>
      <c r="J103" t="s">
        <v>89</v>
      </c>
      <c r="K103" t="s">
        <v>89</v>
      </c>
      <c r="L103" t="s">
        <v>89</v>
      </c>
      <c r="M103" t="s">
        <v>89</v>
      </c>
      <c r="N103" t="s">
        <v>506</v>
      </c>
      <c r="O103" t="s">
        <v>507</v>
      </c>
      <c r="P103" t="s">
        <v>508</v>
      </c>
      <c r="Q103" t="s">
        <v>509</v>
      </c>
    </row>
    <row r="104" spans="1:17">
      <c r="A104" t="s">
        <v>510</v>
      </c>
      <c r="B104" t="s">
        <v>511</v>
      </c>
      <c r="C104" t="s">
        <v>88</v>
      </c>
      <c r="D104" t="s">
        <v>89</v>
      </c>
      <c r="E104">
        <v>39</v>
      </c>
      <c r="F104">
        <v>29</v>
      </c>
      <c r="G104">
        <v>0</v>
      </c>
      <c r="H104">
        <v>10</v>
      </c>
      <c r="I104" t="s">
        <v>111</v>
      </c>
      <c r="J104" t="s">
        <v>89</v>
      </c>
      <c r="K104" t="s">
        <v>89</v>
      </c>
      <c r="L104" t="s">
        <v>89</v>
      </c>
      <c r="M104" t="s">
        <v>89</v>
      </c>
      <c r="N104" t="s">
        <v>512</v>
      </c>
      <c r="O104" t="s">
        <v>513</v>
      </c>
      <c r="P104" t="s">
        <v>514</v>
      </c>
      <c r="Q104" t="s">
        <v>515</v>
      </c>
    </row>
    <row r="105" spans="1:17">
      <c r="A105" t="s">
        <v>516</v>
      </c>
      <c r="B105" t="s">
        <v>517</v>
      </c>
      <c r="C105" t="s">
        <v>88</v>
      </c>
      <c r="D105" t="s">
        <v>89</v>
      </c>
      <c r="E105">
        <v>36</v>
      </c>
      <c r="F105">
        <v>34</v>
      </c>
      <c r="G105">
        <v>0</v>
      </c>
      <c r="H105">
        <v>2</v>
      </c>
      <c r="I105" t="s">
        <v>111</v>
      </c>
      <c r="J105" t="s">
        <v>89</v>
      </c>
      <c r="K105" t="s">
        <v>89</v>
      </c>
      <c r="L105" t="s">
        <v>89</v>
      </c>
      <c r="M105" t="s">
        <v>89</v>
      </c>
      <c r="N105" t="s">
        <v>518</v>
      </c>
      <c r="O105" t="s">
        <v>519</v>
      </c>
      <c r="P105" t="s">
        <v>520</v>
      </c>
      <c r="Q105" t="s">
        <v>521</v>
      </c>
    </row>
    <row r="106" spans="1:17">
      <c r="A106" t="s">
        <v>522</v>
      </c>
      <c r="B106" t="s">
        <v>34</v>
      </c>
      <c r="C106" t="s">
        <v>88</v>
      </c>
      <c r="D106" t="s">
        <v>89</v>
      </c>
      <c r="E106">
        <v>34</v>
      </c>
      <c r="F106">
        <v>30</v>
      </c>
      <c r="G106">
        <v>0</v>
      </c>
      <c r="H106">
        <v>4</v>
      </c>
      <c r="I106" t="s">
        <v>111</v>
      </c>
      <c r="J106" t="s">
        <v>89</v>
      </c>
      <c r="K106" t="s">
        <v>89</v>
      </c>
      <c r="L106" t="s">
        <v>89</v>
      </c>
      <c r="M106" t="s">
        <v>89</v>
      </c>
      <c r="N106" t="s">
        <v>523</v>
      </c>
      <c r="O106" t="s">
        <v>524</v>
      </c>
      <c r="P106" t="s">
        <v>525</v>
      </c>
      <c r="Q106" t="s">
        <v>526</v>
      </c>
    </row>
    <row r="107" spans="1:17">
      <c r="A107" t="s">
        <v>527</v>
      </c>
      <c r="B107" t="s">
        <v>528</v>
      </c>
      <c r="C107" t="s">
        <v>88</v>
      </c>
      <c r="D107" t="s">
        <v>89</v>
      </c>
      <c r="E107">
        <v>34</v>
      </c>
      <c r="F107">
        <v>31</v>
      </c>
      <c r="G107">
        <v>0</v>
      </c>
      <c r="H107">
        <v>3</v>
      </c>
      <c r="I107" t="s">
        <v>111</v>
      </c>
      <c r="J107" t="s">
        <v>89</v>
      </c>
      <c r="K107" t="s">
        <v>89</v>
      </c>
      <c r="L107" t="s">
        <v>89</v>
      </c>
      <c r="M107" t="s">
        <v>89</v>
      </c>
      <c r="N107" t="s">
        <v>529</v>
      </c>
      <c r="O107" t="s">
        <v>530</v>
      </c>
      <c r="P107" t="s">
        <v>531</v>
      </c>
      <c r="Q107" t="s">
        <v>532</v>
      </c>
    </row>
    <row r="108" spans="1:17">
      <c r="A108" t="s">
        <v>533</v>
      </c>
      <c r="B108" t="s">
        <v>534</v>
      </c>
      <c r="C108" t="s">
        <v>88</v>
      </c>
      <c r="D108" t="s">
        <v>89</v>
      </c>
      <c r="E108">
        <v>36</v>
      </c>
      <c r="F108">
        <v>20</v>
      </c>
      <c r="G108">
        <v>0</v>
      </c>
      <c r="H108">
        <v>16</v>
      </c>
      <c r="I108" t="s">
        <v>111</v>
      </c>
      <c r="J108" t="s">
        <v>89</v>
      </c>
      <c r="K108" t="s">
        <v>89</v>
      </c>
      <c r="L108" t="s">
        <v>89</v>
      </c>
      <c r="M108" t="s">
        <v>89</v>
      </c>
      <c r="N108" t="s">
        <v>535</v>
      </c>
      <c r="O108" t="s">
        <v>536</v>
      </c>
      <c r="P108" t="s">
        <v>537</v>
      </c>
      <c r="Q108" t="s">
        <v>538</v>
      </c>
    </row>
    <row r="109" spans="1:17">
      <c r="A109" t="s">
        <v>539</v>
      </c>
      <c r="B109" t="s">
        <v>540</v>
      </c>
      <c r="C109" t="s">
        <v>88</v>
      </c>
      <c r="D109" t="s">
        <v>89</v>
      </c>
      <c r="E109">
        <v>33</v>
      </c>
      <c r="F109">
        <v>15</v>
      </c>
      <c r="G109">
        <v>13</v>
      </c>
      <c r="H109">
        <v>5</v>
      </c>
      <c r="I109" t="s">
        <v>111</v>
      </c>
      <c r="J109" t="s">
        <v>89</v>
      </c>
      <c r="K109" t="s">
        <v>89</v>
      </c>
      <c r="L109" t="s">
        <v>89</v>
      </c>
      <c r="M109" t="s">
        <v>89</v>
      </c>
      <c r="N109" t="s">
        <v>541</v>
      </c>
      <c r="O109" t="s">
        <v>542</v>
      </c>
      <c r="P109" t="s">
        <v>543</v>
      </c>
      <c r="Q109" t="s">
        <v>544</v>
      </c>
    </row>
    <row r="110" spans="1:17">
      <c r="A110" t="s">
        <v>545</v>
      </c>
      <c r="B110" t="s">
        <v>546</v>
      </c>
      <c r="C110" t="s">
        <v>88</v>
      </c>
      <c r="D110" t="s">
        <v>89</v>
      </c>
      <c r="E110">
        <v>31</v>
      </c>
      <c r="F110">
        <v>29</v>
      </c>
      <c r="G110">
        <v>0</v>
      </c>
      <c r="H110">
        <v>2</v>
      </c>
      <c r="I110" t="s">
        <v>111</v>
      </c>
      <c r="J110" t="s">
        <v>89</v>
      </c>
      <c r="K110" t="s">
        <v>89</v>
      </c>
      <c r="L110" t="s">
        <v>89</v>
      </c>
      <c r="M110" t="s">
        <v>89</v>
      </c>
      <c r="N110" t="s">
        <v>547</v>
      </c>
      <c r="O110" t="s">
        <v>548</v>
      </c>
      <c r="P110" t="s">
        <v>549</v>
      </c>
      <c r="Q110" t="s">
        <v>550</v>
      </c>
    </row>
    <row r="111" spans="1:17">
      <c r="A111" t="s">
        <v>551</v>
      </c>
      <c r="B111" t="s">
        <v>552</v>
      </c>
      <c r="C111" t="s">
        <v>88</v>
      </c>
      <c r="D111" t="s">
        <v>89</v>
      </c>
      <c r="E111">
        <v>38</v>
      </c>
      <c r="F111">
        <v>35</v>
      </c>
      <c r="G111">
        <v>0</v>
      </c>
      <c r="H111">
        <v>3</v>
      </c>
      <c r="I111" t="s">
        <v>111</v>
      </c>
      <c r="J111" t="s">
        <v>89</v>
      </c>
      <c r="K111" t="s">
        <v>89</v>
      </c>
      <c r="L111" t="s">
        <v>89</v>
      </c>
      <c r="M111" t="s">
        <v>89</v>
      </c>
      <c r="N111" t="s">
        <v>440</v>
      </c>
      <c r="O111" t="s">
        <v>553</v>
      </c>
      <c r="P111" t="s">
        <v>554</v>
      </c>
      <c r="Q111" t="s">
        <v>555</v>
      </c>
    </row>
    <row r="112" spans="1:17">
      <c r="A112" t="s">
        <v>556</v>
      </c>
      <c r="B112" t="s">
        <v>557</v>
      </c>
      <c r="C112" t="s">
        <v>88</v>
      </c>
      <c r="D112" t="s">
        <v>89</v>
      </c>
      <c r="E112">
        <v>30</v>
      </c>
      <c r="F112">
        <v>17</v>
      </c>
      <c r="G112">
        <v>0</v>
      </c>
      <c r="H112">
        <v>13</v>
      </c>
      <c r="I112" t="s">
        <v>111</v>
      </c>
      <c r="J112" t="s">
        <v>89</v>
      </c>
      <c r="K112" t="s">
        <v>89</v>
      </c>
      <c r="L112" t="s">
        <v>89</v>
      </c>
      <c r="M112" t="s">
        <v>89</v>
      </c>
      <c r="N112" t="s">
        <v>558</v>
      </c>
      <c r="O112" t="s">
        <v>559</v>
      </c>
      <c r="P112" t="s">
        <v>560</v>
      </c>
      <c r="Q112" t="s">
        <v>561</v>
      </c>
    </row>
    <row r="113" spans="1:17">
      <c r="A113" t="s">
        <v>562</v>
      </c>
      <c r="B113" t="s">
        <v>563</v>
      </c>
      <c r="C113" t="s">
        <v>88</v>
      </c>
      <c r="D113" t="s">
        <v>89</v>
      </c>
      <c r="E113">
        <v>29</v>
      </c>
      <c r="F113">
        <v>15</v>
      </c>
      <c r="G113">
        <v>0</v>
      </c>
      <c r="H113">
        <v>14</v>
      </c>
      <c r="I113" t="s">
        <v>111</v>
      </c>
      <c r="J113" t="s">
        <v>89</v>
      </c>
      <c r="K113" t="s">
        <v>89</v>
      </c>
      <c r="L113" t="s">
        <v>89</v>
      </c>
      <c r="M113" t="s">
        <v>89</v>
      </c>
      <c r="N113" t="s">
        <v>564</v>
      </c>
      <c r="O113" t="s">
        <v>565</v>
      </c>
      <c r="P113" t="s">
        <v>566</v>
      </c>
      <c r="Q113" t="s">
        <v>567</v>
      </c>
    </row>
    <row r="114" spans="1:17">
      <c r="A114" t="s">
        <v>568</v>
      </c>
      <c r="B114" t="s">
        <v>569</v>
      </c>
      <c r="C114" t="s">
        <v>88</v>
      </c>
      <c r="D114" t="s">
        <v>89</v>
      </c>
      <c r="E114">
        <v>28</v>
      </c>
      <c r="F114">
        <v>24</v>
      </c>
      <c r="G114">
        <v>0</v>
      </c>
      <c r="H114">
        <v>4</v>
      </c>
      <c r="I114" t="s">
        <v>111</v>
      </c>
      <c r="J114" t="s">
        <v>89</v>
      </c>
      <c r="K114" t="s">
        <v>89</v>
      </c>
      <c r="L114" t="s">
        <v>89</v>
      </c>
      <c r="M114" t="s">
        <v>89</v>
      </c>
      <c r="N114" t="s">
        <v>570</v>
      </c>
      <c r="O114" t="s">
        <v>571</v>
      </c>
      <c r="P114" t="s">
        <v>572</v>
      </c>
      <c r="Q114" t="s">
        <v>573</v>
      </c>
    </row>
    <row r="115" spans="1:17">
      <c r="A115" t="s">
        <v>574</v>
      </c>
      <c r="B115" t="s">
        <v>575</v>
      </c>
      <c r="C115" t="s">
        <v>88</v>
      </c>
      <c r="D115" t="s">
        <v>89</v>
      </c>
      <c r="E115">
        <v>27</v>
      </c>
      <c r="F115">
        <v>19</v>
      </c>
      <c r="G115">
        <v>0</v>
      </c>
      <c r="H115">
        <v>8</v>
      </c>
      <c r="I115" t="s">
        <v>111</v>
      </c>
      <c r="J115" t="s">
        <v>89</v>
      </c>
      <c r="K115" t="s">
        <v>89</v>
      </c>
      <c r="L115" t="s">
        <v>89</v>
      </c>
      <c r="M115" t="s">
        <v>89</v>
      </c>
      <c r="N115" t="s">
        <v>576</v>
      </c>
      <c r="O115" t="s">
        <v>577</v>
      </c>
      <c r="P115" t="s">
        <v>578</v>
      </c>
      <c r="Q115" t="s">
        <v>579</v>
      </c>
    </row>
    <row r="116" spans="1:17">
      <c r="A116" t="s">
        <v>580</v>
      </c>
      <c r="B116" t="s">
        <v>581</v>
      </c>
      <c r="C116" t="s">
        <v>88</v>
      </c>
      <c r="D116" t="s">
        <v>89</v>
      </c>
      <c r="E116">
        <v>26</v>
      </c>
      <c r="F116">
        <v>25</v>
      </c>
      <c r="G116">
        <v>0</v>
      </c>
      <c r="H116">
        <v>1</v>
      </c>
      <c r="I116" t="s">
        <v>111</v>
      </c>
      <c r="J116" t="s">
        <v>89</v>
      </c>
      <c r="K116" t="s">
        <v>89</v>
      </c>
      <c r="L116" t="s">
        <v>89</v>
      </c>
      <c r="M116" t="s">
        <v>89</v>
      </c>
      <c r="N116" t="s">
        <v>582</v>
      </c>
      <c r="O116" t="s">
        <v>583</v>
      </c>
      <c r="P116" t="s">
        <v>584</v>
      </c>
      <c r="Q116" t="s">
        <v>585</v>
      </c>
    </row>
    <row r="117" spans="1:17">
      <c r="A117" t="s">
        <v>586</v>
      </c>
      <c r="B117" t="s">
        <v>587</v>
      </c>
      <c r="C117" t="s">
        <v>88</v>
      </c>
      <c r="D117" t="s">
        <v>89</v>
      </c>
      <c r="E117">
        <v>36</v>
      </c>
      <c r="F117">
        <v>21</v>
      </c>
      <c r="G117">
        <v>0</v>
      </c>
      <c r="H117">
        <v>15</v>
      </c>
      <c r="I117" t="s">
        <v>90</v>
      </c>
      <c r="J117" t="s">
        <v>89</v>
      </c>
      <c r="K117" t="s">
        <v>89</v>
      </c>
      <c r="L117" t="s">
        <v>89</v>
      </c>
      <c r="M117" t="s">
        <v>89</v>
      </c>
      <c r="N117" t="s">
        <v>588</v>
      </c>
      <c r="O117" t="s">
        <v>589</v>
      </c>
      <c r="P117" t="s">
        <v>590</v>
      </c>
      <c r="Q117" t="s">
        <v>591</v>
      </c>
    </row>
    <row r="118" spans="1:17">
      <c r="A118" t="s">
        <v>592</v>
      </c>
      <c r="B118">
        <v>13</v>
      </c>
      <c r="C118" t="s">
        <v>88</v>
      </c>
      <c r="D118" t="s">
        <v>89</v>
      </c>
      <c r="E118">
        <v>22</v>
      </c>
      <c r="F118">
        <v>19</v>
      </c>
      <c r="G118">
        <v>0</v>
      </c>
      <c r="H118">
        <v>3</v>
      </c>
      <c r="I118" t="s">
        <v>111</v>
      </c>
      <c r="J118" t="s">
        <v>89</v>
      </c>
      <c r="K118" t="s">
        <v>89</v>
      </c>
      <c r="L118" t="s">
        <v>89</v>
      </c>
      <c r="M118" t="s">
        <v>89</v>
      </c>
      <c r="N118" t="s">
        <v>593</v>
      </c>
      <c r="O118" t="s">
        <v>594</v>
      </c>
      <c r="P118" t="s">
        <v>595</v>
      </c>
      <c r="Q118" t="s">
        <v>596</v>
      </c>
    </row>
    <row r="119" spans="1:17">
      <c r="A119" t="s">
        <v>597</v>
      </c>
      <c r="B119" t="s">
        <v>38</v>
      </c>
      <c r="C119" t="s">
        <v>88</v>
      </c>
      <c r="D119" t="s">
        <v>89</v>
      </c>
      <c r="E119">
        <v>21</v>
      </c>
      <c r="F119">
        <v>13</v>
      </c>
      <c r="G119">
        <v>0</v>
      </c>
      <c r="H119">
        <v>8</v>
      </c>
      <c r="I119" t="s">
        <v>111</v>
      </c>
      <c r="J119" t="s">
        <v>89</v>
      </c>
      <c r="K119" t="s">
        <v>89</v>
      </c>
      <c r="L119" t="s">
        <v>89</v>
      </c>
      <c r="M119" t="s">
        <v>89</v>
      </c>
      <c r="N119" t="s">
        <v>598</v>
      </c>
      <c r="O119" t="s">
        <v>599</v>
      </c>
      <c r="P119" t="s">
        <v>600</v>
      </c>
      <c r="Q119" t="s">
        <v>601</v>
      </c>
    </row>
    <row r="120" spans="1:17">
      <c r="A120" t="s">
        <v>602</v>
      </c>
      <c r="B120" t="s">
        <v>603</v>
      </c>
      <c r="C120" t="s">
        <v>88</v>
      </c>
      <c r="D120" t="s">
        <v>89</v>
      </c>
      <c r="E120">
        <v>23</v>
      </c>
      <c r="F120">
        <v>11</v>
      </c>
      <c r="G120">
        <v>0</v>
      </c>
      <c r="H120">
        <v>12</v>
      </c>
      <c r="I120" t="s">
        <v>111</v>
      </c>
      <c r="J120" t="s">
        <v>89</v>
      </c>
      <c r="K120" t="s">
        <v>89</v>
      </c>
      <c r="L120" t="s">
        <v>89</v>
      </c>
      <c r="M120" t="s">
        <v>89</v>
      </c>
      <c r="N120" t="s">
        <v>604</v>
      </c>
      <c r="O120" t="s">
        <v>605</v>
      </c>
      <c r="P120" t="s">
        <v>606</v>
      </c>
      <c r="Q120" t="s">
        <v>607</v>
      </c>
    </row>
    <row r="121" spans="1:17">
      <c r="A121" t="s">
        <v>608</v>
      </c>
      <c r="B121" t="s">
        <v>609</v>
      </c>
      <c r="C121" t="s">
        <v>88</v>
      </c>
      <c r="D121" t="s">
        <v>89</v>
      </c>
      <c r="E121">
        <v>22</v>
      </c>
      <c r="F121">
        <v>21</v>
      </c>
      <c r="G121">
        <v>0</v>
      </c>
      <c r="H121">
        <v>1</v>
      </c>
      <c r="I121" t="s">
        <v>111</v>
      </c>
      <c r="J121" t="s">
        <v>89</v>
      </c>
      <c r="K121" t="s">
        <v>89</v>
      </c>
      <c r="L121" t="s">
        <v>89</v>
      </c>
      <c r="M121" t="s">
        <v>89</v>
      </c>
      <c r="N121" t="s">
        <v>610</v>
      </c>
      <c r="O121" t="s">
        <v>611</v>
      </c>
      <c r="P121" t="s">
        <v>612</v>
      </c>
      <c r="Q121" t="s">
        <v>613</v>
      </c>
    </row>
    <row r="122" spans="1:17">
      <c r="A122" t="s">
        <v>614</v>
      </c>
      <c r="B122" t="s">
        <v>609</v>
      </c>
      <c r="C122" t="s">
        <v>88</v>
      </c>
      <c r="D122" t="s">
        <v>89</v>
      </c>
      <c r="E122">
        <v>24</v>
      </c>
      <c r="F122">
        <v>16</v>
      </c>
      <c r="G122">
        <v>0</v>
      </c>
      <c r="H122">
        <v>8</v>
      </c>
      <c r="I122" t="s">
        <v>111</v>
      </c>
      <c r="J122" t="s">
        <v>89</v>
      </c>
      <c r="K122" t="s">
        <v>89</v>
      </c>
      <c r="L122" t="s">
        <v>89</v>
      </c>
      <c r="M122" t="s">
        <v>89</v>
      </c>
      <c r="N122" t="s">
        <v>615</v>
      </c>
      <c r="O122" t="s">
        <v>616</v>
      </c>
      <c r="P122" t="s">
        <v>617</v>
      </c>
      <c r="Q122" t="s">
        <v>618</v>
      </c>
    </row>
    <row r="123" spans="1:17">
      <c r="A123" t="s">
        <v>619</v>
      </c>
      <c r="B123" t="s">
        <v>620</v>
      </c>
      <c r="C123" t="s">
        <v>88</v>
      </c>
      <c r="D123" t="s">
        <v>89</v>
      </c>
      <c r="E123">
        <v>22</v>
      </c>
      <c r="F123">
        <v>21</v>
      </c>
      <c r="G123">
        <v>0</v>
      </c>
      <c r="H123">
        <v>1</v>
      </c>
      <c r="I123" t="s">
        <v>111</v>
      </c>
      <c r="J123" t="s">
        <v>89</v>
      </c>
      <c r="K123" t="s">
        <v>89</v>
      </c>
      <c r="L123" t="s">
        <v>89</v>
      </c>
      <c r="M123" t="s">
        <v>89</v>
      </c>
      <c r="N123" t="s">
        <v>610</v>
      </c>
      <c r="O123" t="s">
        <v>611</v>
      </c>
      <c r="P123" t="s">
        <v>621</v>
      </c>
      <c r="Q123" t="s">
        <v>622</v>
      </c>
    </row>
    <row r="124" spans="1:17">
      <c r="A124" t="s">
        <v>623</v>
      </c>
      <c r="B124" t="s">
        <v>620</v>
      </c>
      <c r="C124" t="s">
        <v>88</v>
      </c>
      <c r="D124" t="s">
        <v>89</v>
      </c>
      <c r="E124">
        <v>22</v>
      </c>
      <c r="F124">
        <v>21</v>
      </c>
      <c r="G124">
        <v>0</v>
      </c>
      <c r="H124">
        <v>1</v>
      </c>
      <c r="I124" t="s">
        <v>111</v>
      </c>
      <c r="J124" t="s">
        <v>89</v>
      </c>
      <c r="K124" t="s">
        <v>89</v>
      </c>
      <c r="L124" t="s">
        <v>89</v>
      </c>
      <c r="M124" t="s">
        <v>89</v>
      </c>
      <c r="N124" t="s">
        <v>610</v>
      </c>
      <c r="O124" t="s">
        <v>611</v>
      </c>
      <c r="P124" t="s">
        <v>624</v>
      </c>
      <c r="Q124" t="s">
        <v>625</v>
      </c>
    </row>
    <row r="125" spans="1:17">
      <c r="A125" t="s">
        <v>626</v>
      </c>
      <c r="B125" t="s">
        <v>627</v>
      </c>
      <c r="C125" t="s">
        <v>88</v>
      </c>
      <c r="D125" t="s">
        <v>89</v>
      </c>
      <c r="E125">
        <v>19</v>
      </c>
      <c r="F125">
        <v>17</v>
      </c>
      <c r="G125">
        <v>0</v>
      </c>
      <c r="H125">
        <v>2</v>
      </c>
      <c r="I125" t="s">
        <v>111</v>
      </c>
      <c r="J125" t="s">
        <v>89</v>
      </c>
      <c r="K125" t="s">
        <v>89</v>
      </c>
      <c r="L125" t="s">
        <v>89</v>
      </c>
      <c r="M125" t="s">
        <v>89</v>
      </c>
      <c r="N125" t="s">
        <v>628</v>
      </c>
      <c r="O125" t="s">
        <v>629</v>
      </c>
      <c r="P125" t="s">
        <v>630</v>
      </c>
      <c r="Q125" t="s">
        <v>631</v>
      </c>
    </row>
    <row r="126" spans="1:17">
      <c r="A126" t="s">
        <v>632</v>
      </c>
      <c r="B126" t="s">
        <v>633</v>
      </c>
      <c r="C126" t="s">
        <v>88</v>
      </c>
      <c r="D126" t="s">
        <v>89</v>
      </c>
      <c r="E126">
        <v>18</v>
      </c>
      <c r="F126">
        <v>7</v>
      </c>
      <c r="G126">
        <v>0</v>
      </c>
      <c r="H126">
        <v>11</v>
      </c>
      <c r="I126" t="s">
        <v>111</v>
      </c>
      <c r="J126" t="s">
        <v>89</v>
      </c>
      <c r="K126" t="s">
        <v>89</v>
      </c>
      <c r="L126" t="s">
        <v>89</v>
      </c>
      <c r="M126" t="s">
        <v>89</v>
      </c>
      <c r="N126" t="s">
        <v>634</v>
      </c>
      <c r="O126" t="s">
        <v>635</v>
      </c>
      <c r="P126" t="s">
        <v>636</v>
      </c>
      <c r="Q126" t="s">
        <v>637</v>
      </c>
    </row>
    <row r="127" spans="1:17">
      <c r="A127" t="s">
        <v>638</v>
      </c>
      <c r="B127" t="s">
        <v>639</v>
      </c>
      <c r="C127" t="s">
        <v>88</v>
      </c>
      <c r="D127" t="s">
        <v>89</v>
      </c>
      <c r="E127">
        <v>18</v>
      </c>
      <c r="F127">
        <v>14</v>
      </c>
      <c r="G127">
        <v>0</v>
      </c>
      <c r="H127">
        <v>4</v>
      </c>
      <c r="I127" t="s">
        <v>111</v>
      </c>
      <c r="J127" t="s">
        <v>89</v>
      </c>
      <c r="K127" t="s">
        <v>89</v>
      </c>
      <c r="L127" t="s">
        <v>89</v>
      </c>
      <c r="M127" t="s">
        <v>89</v>
      </c>
      <c r="N127" t="s">
        <v>640</v>
      </c>
      <c r="O127" t="s">
        <v>641</v>
      </c>
      <c r="P127" t="s">
        <v>642</v>
      </c>
      <c r="Q127" t="s">
        <v>643</v>
      </c>
    </row>
    <row r="128" spans="1:17">
      <c r="A128" t="s">
        <v>644</v>
      </c>
      <c r="B128" t="s">
        <v>645</v>
      </c>
      <c r="C128" t="s">
        <v>88</v>
      </c>
      <c r="D128" t="s">
        <v>89</v>
      </c>
      <c r="E128">
        <v>20</v>
      </c>
      <c r="F128">
        <v>19</v>
      </c>
      <c r="G128">
        <v>0</v>
      </c>
      <c r="H128">
        <v>1</v>
      </c>
      <c r="I128" t="s">
        <v>111</v>
      </c>
      <c r="J128" t="s">
        <v>89</v>
      </c>
      <c r="K128" t="s">
        <v>89</v>
      </c>
      <c r="L128" t="s">
        <v>89</v>
      </c>
      <c r="M128" t="s">
        <v>89</v>
      </c>
      <c r="N128" t="s">
        <v>610</v>
      </c>
      <c r="O128" t="s">
        <v>611</v>
      </c>
      <c r="P128" t="s">
        <v>646</v>
      </c>
      <c r="Q128" t="s">
        <v>647</v>
      </c>
    </row>
    <row r="129" spans="1:17">
      <c r="A129" t="s">
        <v>648</v>
      </c>
      <c r="B129" t="s">
        <v>649</v>
      </c>
      <c r="C129" t="s">
        <v>88</v>
      </c>
      <c r="D129" t="s">
        <v>89</v>
      </c>
      <c r="E129">
        <v>18</v>
      </c>
      <c r="F129">
        <v>15</v>
      </c>
      <c r="G129">
        <v>0</v>
      </c>
      <c r="H129">
        <v>3</v>
      </c>
      <c r="I129" t="s">
        <v>111</v>
      </c>
      <c r="J129" t="s">
        <v>89</v>
      </c>
      <c r="K129" t="s">
        <v>89</v>
      </c>
      <c r="L129" t="s">
        <v>89</v>
      </c>
      <c r="M129" t="s">
        <v>89</v>
      </c>
      <c r="N129" t="s">
        <v>650</v>
      </c>
      <c r="O129" t="s">
        <v>651</v>
      </c>
      <c r="P129" t="s">
        <v>652</v>
      </c>
      <c r="Q129" t="s">
        <v>653</v>
      </c>
    </row>
    <row r="130" spans="1:17">
      <c r="A130" t="s">
        <v>654</v>
      </c>
      <c r="B130" t="s">
        <v>655</v>
      </c>
      <c r="C130" t="s">
        <v>88</v>
      </c>
      <c r="D130" t="s">
        <v>89</v>
      </c>
      <c r="E130">
        <v>18</v>
      </c>
      <c r="F130">
        <v>17</v>
      </c>
      <c r="G130">
        <v>0</v>
      </c>
      <c r="H130">
        <v>1</v>
      </c>
      <c r="I130" t="s">
        <v>111</v>
      </c>
      <c r="J130" t="s">
        <v>89</v>
      </c>
      <c r="K130" t="s">
        <v>89</v>
      </c>
      <c r="L130" t="s">
        <v>89</v>
      </c>
      <c r="M130" t="s">
        <v>89</v>
      </c>
      <c r="N130" t="s">
        <v>656</v>
      </c>
      <c r="O130" t="s">
        <v>657</v>
      </c>
      <c r="P130" t="s">
        <v>658</v>
      </c>
      <c r="Q130" t="s">
        <v>659</v>
      </c>
    </row>
    <row r="131" spans="1:17">
      <c r="A131" t="s">
        <v>660</v>
      </c>
      <c r="B131" t="s">
        <v>661</v>
      </c>
      <c r="C131" t="s">
        <v>88</v>
      </c>
      <c r="D131" t="s">
        <v>89</v>
      </c>
      <c r="E131">
        <v>17</v>
      </c>
      <c r="F131">
        <v>15</v>
      </c>
      <c r="G131">
        <v>0</v>
      </c>
      <c r="H131">
        <v>2</v>
      </c>
      <c r="I131" t="s">
        <v>111</v>
      </c>
      <c r="J131" t="s">
        <v>89</v>
      </c>
      <c r="K131" t="s">
        <v>89</v>
      </c>
      <c r="L131" t="s">
        <v>89</v>
      </c>
      <c r="M131" t="s">
        <v>89</v>
      </c>
      <c r="N131" t="s">
        <v>662</v>
      </c>
      <c r="O131" t="s">
        <v>663</v>
      </c>
      <c r="P131" t="s">
        <v>664</v>
      </c>
      <c r="Q131" t="s">
        <v>665</v>
      </c>
    </row>
    <row r="132" spans="1:17">
      <c r="A132" t="s">
        <v>666</v>
      </c>
      <c r="B132" t="s">
        <v>667</v>
      </c>
      <c r="C132" t="s">
        <v>88</v>
      </c>
      <c r="D132" t="s">
        <v>89</v>
      </c>
      <c r="E132">
        <v>26</v>
      </c>
      <c r="F132">
        <v>25</v>
      </c>
      <c r="G132">
        <v>0</v>
      </c>
      <c r="H132">
        <v>1</v>
      </c>
      <c r="I132" t="s">
        <v>90</v>
      </c>
      <c r="J132" t="s">
        <v>89</v>
      </c>
      <c r="K132" t="s">
        <v>89</v>
      </c>
      <c r="L132" t="s">
        <v>89</v>
      </c>
      <c r="M132" t="s">
        <v>89</v>
      </c>
      <c r="N132" t="s">
        <v>668</v>
      </c>
      <c r="O132" t="s">
        <v>669</v>
      </c>
      <c r="P132" t="s">
        <v>670</v>
      </c>
      <c r="Q132" t="s">
        <v>671</v>
      </c>
    </row>
    <row r="133" spans="1:17">
      <c r="A133" t="s">
        <v>672</v>
      </c>
      <c r="B133" t="s">
        <v>673</v>
      </c>
      <c r="C133" t="s">
        <v>88</v>
      </c>
      <c r="D133" t="s">
        <v>89</v>
      </c>
      <c r="E133">
        <v>17</v>
      </c>
      <c r="F133">
        <v>10</v>
      </c>
      <c r="G133">
        <v>0</v>
      </c>
      <c r="H133">
        <v>7</v>
      </c>
      <c r="I133" t="s">
        <v>111</v>
      </c>
      <c r="J133" t="s">
        <v>89</v>
      </c>
      <c r="K133" t="s">
        <v>89</v>
      </c>
      <c r="L133" t="s">
        <v>89</v>
      </c>
      <c r="M133" t="s">
        <v>89</v>
      </c>
      <c r="N133" t="s">
        <v>674</v>
      </c>
      <c r="O133" t="s">
        <v>675</v>
      </c>
      <c r="P133" t="s">
        <v>676</v>
      </c>
      <c r="Q133" t="s">
        <v>677</v>
      </c>
    </row>
    <row r="134" spans="1:17">
      <c r="A134" t="s">
        <v>678</v>
      </c>
      <c r="B134" t="s">
        <v>679</v>
      </c>
      <c r="C134" t="s">
        <v>88</v>
      </c>
      <c r="D134" t="s">
        <v>89</v>
      </c>
      <c r="E134">
        <v>16</v>
      </c>
      <c r="F134">
        <v>9</v>
      </c>
      <c r="G134">
        <v>0</v>
      </c>
      <c r="H134">
        <v>7</v>
      </c>
      <c r="I134" t="s">
        <v>111</v>
      </c>
      <c r="J134" t="s">
        <v>89</v>
      </c>
      <c r="K134" t="s">
        <v>89</v>
      </c>
      <c r="L134" t="s">
        <v>89</v>
      </c>
      <c r="M134" t="s">
        <v>89</v>
      </c>
      <c r="N134" t="s">
        <v>680</v>
      </c>
      <c r="O134" t="s">
        <v>681</v>
      </c>
      <c r="P134" t="s">
        <v>682</v>
      </c>
      <c r="Q134" t="s">
        <v>683</v>
      </c>
    </row>
    <row r="135" spans="1:17">
      <c r="A135" t="s">
        <v>684</v>
      </c>
      <c r="B135" t="s">
        <v>679</v>
      </c>
      <c r="C135" t="s">
        <v>88</v>
      </c>
      <c r="D135" t="s">
        <v>89</v>
      </c>
      <c r="E135">
        <v>16</v>
      </c>
      <c r="F135">
        <v>15</v>
      </c>
      <c r="G135">
        <v>0</v>
      </c>
      <c r="H135">
        <v>1</v>
      </c>
      <c r="I135" t="s">
        <v>111</v>
      </c>
      <c r="J135" t="s">
        <v>89</v>
      </c>
      <c r="K135" t="s">
        <v>89</v>
      </c>
      <c r="L135" t="s">
        <v>89</v>
      </c>
      <c r="M135" t="s">
        <v>89</v>
      </c>
      <c r="N135" t="s">
        <v>685</v>
      </c>
      <c r="O135" t="s">
        <v>686</v>
      </c>
      <c r="P135" t="s">
        <v>687</v>
      </c>
      <c r="Q135" t="s">
        <v>688</v>
      </c>
    </row>
    <row r="136" spans="1:17">
      <c r="A136" t="s">
        <v>689</v>
      </c>
      <c r="B136" t="s">
        <v>690</v>
      </c>
      <c r="C136" t="s">
        <v>88</v>
      </c>
      <c r="D136" t="s">
        <v>89</v>
      </c>
      <c r="E136">
        <v>18</v>
      </c>
      <c r="F136">
        <v>16</v>
      </c>
      <c r="G136">
        <v>0</v>
      </c>
      <c r="H136">
        <v>2</v>
      </c>
      <c r="I136" t="s">
        <v>111</v>
      </c>
      <c r="J136" t="s">
        <v>89</v>
      </c>
      <c r="K136" t="s">
        <v>89</v>
      </c>
      <c r="L136" t="s">
        <v>89</v>
      </c>
      <c r="M136" t="s">
        <v>89</v>
      </c>
      <c r="N136" t="s">
        <v>691</v>
      </c>
      <c r="O136" t="s">
        <v>692</v>
      </c>
      <c r="P136" t="s">
        <v>693</v>
      </c>
      <c r="Q136" t="s">
        <v>694</v>
      </c>
    </row>
    <row r="137" spans="1:17">
      <c r="A137" t="s">
        <v>695</v>
      </c>
      <c r="B137" t="s">
        <v>696</v>
      </c>
      <c r="C137" t="s">
        <v>88</v>
      </c>
      <c r="D137" t="s">
        <v>89</v>
      </c>
      <c r="E137">
        <v>14</v>
      </c>
      <c r="F137">
        <v>13</v>
      </c>
      <c r="G137">
        <v>0</v>
      </c>
      <c r="H137">
        <v>1</v>
      </c>
      <c r="I137" t="s">
        <v>111</v>
      </c>
      <c r="J137" t="s">
        <v>89</v>
      </c>
      <c r="K137" t="s">
        <v>89</v>
      </c>
      <c r="L137" t="s">
        <v>89</v>
      </c>
      <c r="M137" t="s">
        <v>89</v>
      </c>
      <c r="N137" t="s">
        <v>697</v>
      </c>
      <c r="O137" t="s">
        <v>698</v>
      </c>
      <c r="P137" t="s">
        <v>699</v>
      </c>
      <c r="Q137" t="s">
        <v>700</v>
      </c>
    </row>
    <row r="138" spans="1:17">
      <c r="A138" t="s">
        <v>701</v>
      </c>
      <c r="B138" t="s">
        <v>702</v>
      </c>
      <c r="C138" t="s">
        <v>88</v>
      </c>
      <c r="D138" t="s">
        <v>89</v>
      </c>
      <c r="E138">
        <v>14</v>
      </c>
      <c r="F138">
        <v>13</v>
      </c>
      <c r="G138">
        <v>0</v>
      </c>
      <c r="H138">
        <v>1</v>
      </c>
      <c r="I138" t="s">
        <v>111</v>
      </c>
      <c r="J138" t="s">
        <v>89</v>
      </c>
      <c r="K138" t="s">
        <v>89</v>
      </c>
      <c r="L138" t="s">
        <v>89</v>
      </c>
      <c r="M138" t="s">
        <v>89</v>
      </c>
      <c r="N138" t="s">
        <v>703</v>
      </c>
      <c r="O138" t="s">
        <v>704</v>
      </c>
      <c r="P138" t="s">
        <v>705</v>
      </c>
      <c r="Q138" t="s">
        <v>706</v>
      </c>
    </row>
    <row r="139" spans="1:17">
      <c r="A139" t="s">
        <v>707</v>
      </c>
      <c r="B139" t="s">
        <v>702</v>
      </c>
      <c r="C139" t="s">
        <v>88</v>
      </c>
      <c r="D139" t="s">
        <v>89</v>
      </c>
      <c r="E139">
        <v>17</v>
      </c>
      <c r="F139">
        <v>12</v>
      </c>
      <c r="G139">
        <v>0</v>
      </c>
      <c r="H139">
        <v>5</v>
      </c>
      <c r="I139" t="s">
        <v>111</v>
      </c>
      <c r="J139" t="s">
        <v>89</v>
      </c>
      <c r="K139" t="s">
        <v>89</v>
      </c>
      <c r="L139" t="s">
        <v>89</v>
      </c>
      <c r="M139" t="s">
        <v>89</v>
      </c>
      <c r="N139" t="s">
        <v>708</v>
      </c>
      <c r="O139" t="s">
        <v>709</v>
      </c>
      <c r="P139" t="s">
        <v>710</v>
      </c>
      <c r="Q139" t="s">
        <v>711</v>
      </c>
    </row>
    <row r="140" spans="1:17">
      <c r="A140" t="s">
        <v>712</v>
      </c>
      <c r="B140" t="s">
        <v>713</v>
      </c>
      <c r="C140" t="s">
        <v>88</v>
      </c>
      <c r="D140" t="s">
        <v>89</v>
      </c>
      <c r="E140">
        <v>14</v>
      </c>
      <c r="F140">
        <v>8</v>
      </c>
      <c r="G140">
        <v>1</v>
      </c>
      <c r="H140">
        <v>5</v>
      </c>
      <c r="I140" t="s">
        <v>111</v>
      </c>
      <c r="J140" t="s">
        <v>89</v>
      </c>
      <c r="K140" t="s">
        <v>89</v>
      </c>
      <c r="L140" t="s">
        <v>89</v>
      </c>
      <c r="M140" t="s">
        <v>89</v>
      </c>
      <c r="N140" t="s">
        <v>714</v>
      </c>
      <c r="O140" t="s">
        <v>715</v>
      </c>
      <c r="P140" t="s">
        <v>716</v>
      </c>
      <c r="Q140" t="s">
        <v>717</v>
      </c>
    </row>
    <row r="141" spans="1:17">
      <c r="A141" t="s">
        <v>718</v>
      </c>
      <c r="B141">
        <v>8</v>
      </c>
      <c r="C141" t="s">
        <v>88</v>
      </c>
      <c r="D141" t="s">
        <v>89</v>
      </c>
      <c r="E141">
        <v>25</v>
      </c>
      <c r="F141">
        <v>24</v>
      </c>
      <c r="G141">
        <v>0</v>
      </c>
      <c r="H141">
        <v>1</v>
      </c>
      <c r="I141" t="s">
        <v>90</v>
      </c>
      <c r="J141" t="s">
        <v>89</v>
      </c>
      <c r="K141" t="s">
        <v>89</v>
      </c>
      <c r="L141" t="s">
        <v>89</v>
      </c>
      <c r="M141" t="s">
        <v>89</v>
      </c>
      <c r="N141" t="s">
        <v>719</v>
      </c>
      <c r="O141" t="s">
        <v>720</v>
      </c>
      <c r="P141" t="s">
        <v>721</v>
      </c>
      <c r="Q141" t="s">
        <v>722</v>
      </c>
    </row>
    <row r="142" spans="1:17">
      <c r="A142" t="s">
        <v>723</v>
      </c>
      <c r="B142" t="s">
        <v>724</v>
      </c>
      <c r="C142" t="s">
        <v>725</v>
      </c>
      <c r="D142" t="s">
        <v>89</v>
      </c>
      <c r="E142">
        <v>12</v>
      </c>
      <c r="F142">
        <v>10</v>
      </c>
      <c r="G142">
        <v>0</v>
      </c>
      <c r="H142">
        <v>2</v>
      </c>
      <c r="I142" t="s">
        <v>111</v>
      </c>
      <c r="J142" t="s">
        <v>89</v>
      </c>
      <c r="K142" t="s">
        <v>89</v>
      </c>
      <c r="L142" t="s">
        <v>89</v>
      </c>
      <c r="M142" t="s">
        <v>89</v>
      </c>
      <c r="N142" t="s">
        <v>726</v>
      </c>
      <c r="O142" t="s">
        <v>727</v>
      </c>
      <c r="P142" t="s">
        <v>728</v>
      </c>
      <c r="Q142" t="s">
        <v>729</v>
      </c>
    </row>
    <row r="143" spans="1:17">
      <c r="A143" t="s">
        <v>730</v>
      </c>
      <c r="B143" t="s">
        <v>724</v>
      </c>
      <c r="C143" t="s">
        <v>725</v>
      </c>
      <c r="D143" t="s">
        <v>89</v>
      </c>
      <c r="E143">
        <v>12</v>
      </c>
      <c r="F143">
        <v>10</v>
      </c>
      <c r="G143">
        <v>0</v>
      </c>
      <c r="H143">
        <v>2</v>
      </c>
      <c r="I143" t="s">
        <v>111</v>
      </c>
      <c r="J143" t="s">
        <v>89</v>
      </c>
      <c r="K143" t="s">
        <v>89</v>
      </c>
      <c r="L143" t="s">
        <v>89</v>
      </c>
      <c r="M143" t="s">
        <v>89</v>
      </c>
      <c r="N143" t="s">
        <v>731</v>
      </c>
      <c r="O143" t="s">
        <v>732</v>
      </c>
      <c r="P143" t="s">
        <v>733</v>
      </c>
      <c r="Q143" t="s">
        <v>734</v>
      </c>
    </row>
    <row r="144" spans="1:17">
      <c r="A144" t="s">
        <v>735</v>
      </c>
      <c r="B144" t="s">
        <v>736</v>
      </c>
      <c r="C144" t="s">
        <v>725</v>
      </c>
      <c r="D144" t="s">
        <v>89</v>
      </c>
      <c r="E144">
        <v>25</v>
      </c>
      <c r="F144">
        <v>24</v>
      </c>
      <c r="G144">
        <v>0</v>
      </c>
      <c r="H144">
        <v>1</v>
      </c>
      <c r="I144" t="s">
        <v>90</v>
      </c>
      <c r="J144" t="s">
        <v>89</v>
      </c>
      <c r="K144" t="s">
        <v>89</v>
      </c>
      <c r="L144" t="s">
        <v>89</v>
      </c>
      <c r="M144" t="s">
        <v>89</v>
      </c>
      <c r="N144" t="s">
        <v>719</v>
      </c>
      <c r="O144" t="s">
        <v>720</v>
      </c>
      <c r="P144" t="s">
        <v>721</v>
      </c>
      <c r="Q144" t="s">
        <v>737</v>
      </c>
    </row>
    <row r="145" spans="1:17">
      <c r="A145" t="s">
        <v>738</v>
      </c>
      <c r="B145" t="s">
        <v>736</v>
      </c>
      <c r="C145" t="s">
        <v>725</v>
      </c>
      <c r="D145" t="s">
        <v>89</v>
      </c>
      <c r="E145">
        <v>28</v>
      </c>
      <c r="F145">
        <v>27</v>
      </c>
      <c r="G145">
        <v>0</v>
      </c>
      <c r="H145">
        <v>1</v>
      </c>
      <c r="I145" t="s">
        <v>90</v>
      </c>
      <c r="J145" t="s">
        <v>89</v>
      </c>
      <c r="K145" t="s">
        <v>89</v>
      </c>
      <c r="L145" t="s">
        <v>89</v>
      </c>
      <c r="M145" t="s">
        <v>89</v>
      </c>
      <c r="N145" t="s">
        <v>739</v>
      </c>
      <c r="O145" t="s">
        <v>740</v>
      </c>
      <c r="P145" t="s">
        <v>741</v>
      </c>
      <c r="Q145" t="s">
        <v>742</v>
      </c>
    </row>
    <row r="146" spans="1:17">
      <c r="A146" t="s">
        <v>743</v>
      </c>
      <c r="B146" t="s">
        <v>744</v>
      </c>
      <c r="C146" t="s">
        <v>725</v>
      </c>
      <c r="D146" t="s">
        <v>89</v>
      </c>
      <c r="E146">
        <v>12</v>
      </c>
      <c r="F146">
        <v>7</v>
      </c>
      <c r="G146">
        <v>0</v>
      </c>
      <c r="H146">
        <v>5</v>
      </c>
      <c r="I146" t="s">
        <v>111</v>
      </c>
      <c r="J146" t="s">
        <v>89</v>
      </c>
      <c r="K146" t="s">
        <v>89</v>
      </c>
      <c r="L146" t="s">
        <v>89</v>
      </c>
      <c r="M146" t="s">
        <v>89</v>
      </c>
      <c r="N146" t="s">
        <v>745</v>
      </c>
      <c r="O146" t="s">
        <v>746</v>
      </c>
      <c r="P146" t="s">
        <v>747</v>
      </c>
      <c r="Q146" t="s">
        <v>748</v>
      </c>
    </row>
    <row r="147" spans="1:17">
      <c r="A147" t="s">
        <v>749</v>
      </c>
      <c r="B147" t="s">
        <v>750</v>
      </c>
      <c r="C147" t="s">
        <v>725</v>
      </c>
      <c r="D147" t="s">
        <v>89</v>
      </c>
      <c r="E147">
        <v>12</v>
      </c>
      <c r="F147">
        <v>8</v>
      </c>
      <c r="G147">
        <v>0</v>
      </c>
      <c r="H147">
        <v>4</v>
      </c>
      <c r="I147" t="s">
        <v>111</v>
      </c>
      <c r="J147" t="s">
        <v>89</v>
      </c>
      <c r="K147" t="s">
        <v>89</v>
      </c>
      <c r="L147" t="s">
        <v>89</v>
      </c>
      <c r="M147" t="s">
        <v>89</v>
      </c>
      <c r="N147" t="s">
        <v>751</v>
      </c>
      <c r="O147" t="s">
        <v>752</v>
      </c>
      <c r="P147" t="s">
        <v>753</v>
      </c>
      <c r="Q147" t="s">
        <v>754</v>
      </c>
    </row>
    <row r="148" spans="1:17">
      <c r="A148" t="s">
        <v>755</v>
      </c>
      <c r="B148" t="s">
        <v>756</v>
      </c>
      <c r="C148" t="s">
        <v>725</v>
      </c>
      <c r="D148" t="s">
        <v>89</v>
      </c>
      <c r="E148">
        <v>12</v>
      </c>
      <c r="F148">
        <v>9</v>
      </c>
      <c r="G148">
        <v>0</v>
      </c>
      <c r="H148">
        <v>3</v>
      </c>
      <c r="I148" t="s">
        <v>111</v>
      </c>
      <c r="J148" t="s">
        <v>89</v>
      </c>
      <c r="K148" t="s">
        <v>89</v>
      </c>
      <c r="L148" t="s">
        <v>89</v>
      </c>
      <c r="M148" t="s">
        <v>89</v>
      </c>
      <c r="N148" t="s">
        <v>757</v>
      </c>
      <c r="O148" t="s">
        <v>758</v>
      </c>
      <c r="P148" t="s">
        <v>759</v>
      </c>
      <c r="Q148" t="s">
        <v>760</v>
      </c>
    </row>
    <row r="149" spans="1:17">
      <c r="A149" t="s">
        <v>761</v>
      </c>
      <c r="B149" t="s">
        <v>756</v>
      </c>
      <c r="C149" t="s">
        <v>725</v>
      </c>
      <c r="D149" t="s">
        <v>89</v>
      </c>
      <c r="E149">
        <v>25</v>
      </c>
      <c r="F149">
        <v>19</v>
      </c>
      <c r="G149">
        <v>0</v>
      </c>
      <c r="H149">
        <v>6</v>
      </c>
      <c r="I149" t="s">
        <v>90</v>
      </c>
      <c r="J149" t="s">
        <v>89</v>
      </c>
      <c r="K149" t="s">
        <v>89</v>
      </c>
      <c r="L149" t="s">
        <v>89</v>
      </c>
      <c r="M149" t="s">
        <v>89</v>
      </c>
      <c r="N149" t="s">
        <v>762</v>
      </c>
      <c r="O149" t="s">
        <v>763</v>
      </c>
      <c r="P149" t="s">
        <v>764</v>
      </c>
      <c r="Q149" t="s">
        <v>765</v>
      </c>
    </row>
    <row r="150" spans="1:17">
      <c r="A150" t="s">
        <v>766</v>
      </c>
      <c r="B150" t="s">
        <v>767</v>
      </c>
      <c r="C150" t="s">
        <v>725</v>
      </c>
      <c r="D150" t="s">
        <v>89</v>
      </c>
      <c r="E150">
        <v>11</v>
      </c>
      <c r="F150">
        <v>7</v>
      </c>
      <c r="G150">
        <v>0</v>
      </c>
      <c r="H150">
        <v>4</v>
      </c>
      <c r="I150" t="s">
        <v>111</v>
      </c>
      <c r="J150" t="s">
        <v>89</v>
      </c>
      <c r="K150" t="s">
        <v>89</v>
      </c>
      <c r="L150" t="s">
        <v>89</v>
      </c>
      <c r="M150" t="s">
        <v>89</v>
      </c>
      <c r="N150" t="s">
        <v>768</v>
      </c>
      <c r="O150" t="s">
        <v>769</v>
      </c>
      <c r="P150" t="s">
        <v>770</v>
      </c>
      <c r="Q150" t="s">
        <v>771</v>
      </c>
    </row>
    <row r="151" spans="1:17">
      <c r="A151" t="s">
        <v>772</v>
      </c>
      <c r="B151" t="s">
        <v>767</v>
      </c>
      <c r="C151" t="s">
        <v>725</v>
      </c>
      <c r="D151" t="s">
        <v>89</v>
      </c>
      <c r="E151">
        <v>10</v>
      </c>
      <c r="F151">
        <v>6</v>
      </c>
      <c r="G151">
        <v>0</v>
      </c>
      <c r="H151">
        <v>4</v>
      </c>
      <c r="I151" t="s">
        <v>111</v>
      </c>
      <c r="J151" t="s">
        <v>89</v>
      </c>
      <c r="K151" t="s">
        <v>89</v>
      </c>
      <c r="L151" t="s">
        <v>89</v>
      </c>
      <c r="M151" t="s">
        <v>89</v>
      </c>
      <c r="N151" t="s">
        <v>773</v>
      </c>
      <c r="O151" t="s">
        <v>774</v>
      </c>
      <c r="P151" t="s">
        <v>775</v>
      </c>
      <c r="Q151" t="s">
        <v>776</v>
      </c>
    </row>
    <row r="152" spans="1:17">
      <c r="A152" t="s">
        <v>777</v>
      </c>
      <c r="B152" t="s">
        <v>778</v>
      </c>
      <c r="C152" t="s">
        <v>725</v>
      </c>
      <c r="D152" t="s">
        <v>89</v>
      </c>
      <c r="E152">
        <v>11</v>
      </c>
      <c r="F152">
        <v>10</v>
      </c>
      <c r="G152">
        <v>0</v>
      </c>
      <c r="H152">
        <v>1</v>
      </c>
      <c r="I152" t="s">
        <v>111</v>
      </c>
      <c r="J152" t="s">
        <v>89</v>
      </c>
      <c r="K152" t="s">
        <v>89</v>
      </c>
      <c r="L152" t="s">
        <v>89</v>
      </c>
      <c r="M152" t="s">
        <v>89</v>
      </c>
      <c r="N152" t="s">
        <v>779</v>
      </c>
      <c r="O152" t="s">
        <v>780</v>
      </c>
      <c r="P152" t="s">
        <v>781</v>
      </c>
      <c r="Q152" t="s">
        <v>782</v>
      </c>
    </row>
    <row r="153" spans="1:17">
      <c r="A153" t="s">
        <v>783</v>
      </c>
      <c r="B153" t="s">
        <v>784</v>
      </c>
      <c r="C153" t="s">
        <v>725</v>
      </c>
      <c r="D153" t="s">
        <v>89</v>
      </c>
      <c r="E153">
        <v>12</v>
      </c>
      <c r="F153">
        <v>6</v>
      </c>
      <c r="G153">
        <v>0</v>
      </c>
      <c r="H153">
        <v>6</v>
      </c>
      <c r="I153" t="s">
        <v>111</v>
      </c>
      <c r="J153" t="s">
        <v>89</v>
      </c>
      <c r="K153" t="s">
        <v>89</v>
      </c>
      <c r="L153" t="s">
        <v>89</v>
      </c>
      <c r="M153" t="s">
        <v>89</v>
      </c>
      <c r="N153" t="s">
        <v>785</v>
      </c>
      <c r="O153" t="s">
        <v>786</v>
      </c>
      <c r="P153" t="s">
        <v>787</v>
      </c>
      <c r="Q153" t="s">
        <v>788</v>
      </c>
    </row>
    <row r="154" spans="1:17">
      <c r="A154" t="s">
        <v>789</v>
      </c>
      <c r="B154" t="s">
        <v>784</v>
      </c>
      <c r="C154" t="s">
        <v>725</v>
      </c>
      <c r="D154" t="s">
        <v>89</v>
      </c>
      <c r="E154">
        <v>10</v>
      </c>
      <c r="F154">
        <v>3</v>
      </c>
      <c r="G154">
        <v>0</v>
      </c>
      <c r="H154">
        <v>7</v>
      </c>
      <c r="I154" t="s">
        <v>111</v>
      </c>
      <c r="J154" t="s">
        <v>89</v>
      </c>
      <c r="K154" t="s">
        <v>89</v>
      </c>
      <c r="L154" t="s">
        <v>89</v>
      </c>
      <c r="M154" t="s">
        <v>89</v>
      </c>
      <c r="N154" t="s">
        <v>790</v>
      </c>
      <c r="O154" t="s">
        <v>791</v>
      </c>
      <c r="P154" t="s">
        <v>792</v>
      </c>
      <c r="Q154" t="s">
        <v>793</v>
      </c>
    </row>
    <row r="155" spans="1:17">
      <c r="A155" t="s">
        <v>794</v>
      </c>
      <c r="B155" t="s">
        <v>795</v>
      </c>
      <c r="C155" t="s">
        <v>725</v>
      </c>
      <c r="D155" t="s">
        <v>89</v>
      </c>
      <c r="E155">
        <v>11</v>
      </c>
      <c r="F155">
        <v>9</v>
      </c>
      <c r="G155">
        <v>0</v>
      </c>
      <c r="H155">
        <v>2</v>
      </c>
      <c r="I155" t="s">
        <v>111</v>
      </c>
      <c r="J155" t="s">
        <v>89</v>
      </c>
      <c r="K155" t="s">
        <v>89</v>
      </c>
      <c r="L155" t="s">
        <v>89</v>
      </c>
      <c r="M155" t="s">
        <v>89</v>
      </c>
      <c r="N155" t="s">
        <v>796</v>
      </c>
      <c r="O155" t="s">
        <v>797</v>
      </c>
      <c r="P155" t="s">
        <v>798</v>
      </c>
      <c r="Q155" t="s">
        <v>799</v>
      </c>
    </row>
    <row r="156" spans="1:17">
      <c r="A156" t="s">
        <v>800</v>
      </c>
      <c r="B156" t="s">
        <v>801</v>
      </c>
      <c r="C156" t="s">
        <v>725</v>
      </c>
      <c r="D156" t="s">
        <v>89</v>
      </c>
      <c r="E156">
        <v>8</v>
      </c>
      <c r="F156">
        <v>6</v>
      </c>
      <c r="G156">
        <v>0</v>
      </c>
      <c r="H156">
        <v>2</v>
      </c>
      <c r="I156" t="s">
        <v>111</v>
      </c>
      <c r="J156" t="s">
        <v>89</v>
      </c>
      <c r="K156" t="s">
        <v>89</v>
      </c>
      <c r="L156" t="s">
        <v>89</v>
      </c>
      <c r="M156" t="s">
        <v>89</v>
      </c>
      <c r="N156" t="s">
        <v>802</v>
      </c>
      <c r="O156" t="s">
        <v>803</v>
      </c>
      <c r="P156" t="s">
        <v>804</v>
      </c>
      <c r="Q156" t="s">
        <v>805</v>
      </c>
    </row>
    <row r="157" spans="1:17">
      <c r="A157" t="s">
        <v>806</v>
      </c>
      <c r="B157" t="s">
        <v>801</v>
      </c>
      <c r="C157" t="s">
        <v>725</v>
      </c>
      <c r="D157" t="s">
        <v>89</v>
      </c>
      <c r="E157">
        <v>9</v>
      </c>
      <c r="F157">
        <v>7</v>
      </c>
      <c r="G157">
        <v>0</v>
      </c>
      <c r="H157">
        <v>2</v>
      </c>
      <c r="I157" t="s">
        <v>111</v>
      </c>
      <c r="J157" t="s">
        <v>89</v>
      </c>
      <c r="K157" t="s">
        <v>89</v>
      </c>
      <c r="L157" t="s">
        <v>89</v>
      </c>
      <c r="M157" t="s">
        <v>89</v>
      </c>
      <c r="N157" t="s">
        <v>807</v>
      </c>
      <c r="O157" t="s">
        <v>808</v>
      </c>
      <c r="P157" t="s">
        <v>809</v>
      </c>
      <c r="Q157" t="s">
        <v>810</v>
      </c>
    </row>
    <row r="158" spans="1:17">
      <c r="A158" t="s">
        <v>811</v>
      </c>
      <c r="B158" t="s">
        <v>812</v>
      </c>
      <c r="C158" t="s">
        <v>725</v>
      </c>
      <c r="D158" t="s">
        <v>89</v>
      </c>
      <c r="E158">
        <v>9</v>
      </c>
      <c r="F158">
        <v>8</v>
      </c>
      <c r="G158">
        <v>0</v>
      </c>
      <c r="H158">
        <v>1</v>
      </c>
      <c r="I158" t="s">
        <v>111</v>
      </c>
      <c r="J158" t="s">
        <v>89</v>
      </c>
      <c r="K158" t="s">
        <v>89</v>
      </c>
      <c r="L158" t="s">
        <v>89</v>
      </c>
      <c r="M158" t="s">
        <v>89</v>
      </c>
      <c r="N158" t="s">
        <v>813</v>
      </c>
      <c r="O158" t="s">
        <v>814</v>
      </c>
      <c r="P158" t="s">
        <v>815</v>
      </c>
      <c r="Q158" t="s">
        <v>816</v>
      </c>
    </row>
    <row r="159" spans="1:17">
      <c r="A159" t="s">
        <v>817</v>
      </c>
      <c r="B159" t="s">
        <v>812</v>
      </c>
      <c r="C159" t="s">
        <v>725</v>
      </c>
      <c r="D159" t="s">
        <v>89</v>
      </c>
      <c r="E159">
        <v>9</v>
      </c>
      <c r="F159">
        <v>5</v>
      </c>
      <c r="G159">
        <v>0</v>
      </c>
      <c r="H159">
        <v>4</v>
      </c>
      <c r="I159" t="s">
        <v>111</v>
      </c>
      <c r="J159" t="s">
        <v>89</v>
      </c>
      <c r="K159" t="s">
        <v>89</v>
      </c>
      <c r="L159" t="s">
        <v>89</v>
      </c>
      <c r="M159" t="s">
        <v>89</v>
      </c>
      <c r="N159" t="s">
        <v>818</v>
      </c>
      <c r="O159" t="s">
        <v>819</v>
      </c>
      <c r="P159" t="s">
        <v>820</v>
      </c>
      <c r="Q159" t="s">
        <v>821</v>
      </c>
    </row>
    <row r="160" spans="1:17">
      <c r="A160" t="s">
        <v>822</v>
      </c>
      <c r="B160" t="s">
        <v>823</v>
      </c>
      <c r="C160" t="s">
        <v>824</v>
      </c>
      <c r="D160" t="s">
        <v>89</v>
      </c>
      <c r="E160">
        <v>15</v>
      </c>
      <c r="F160">
        <v>14</v>
      </c>
      <c r="G160">
        <v>0</v>
      </c>
      <c r="H160">
        <v>1</v>
      </c>
      <c r="I160" t="s">
        <v>90</v>
      </c>
      <c r="J160" t="s">
        <v>89</v>
      </c>
      <c r="K160" t="s">
        <v>89</v>
      </c>
      <c r="L160" t="s">
        <v>89</v>
      </c>
      <c r="M160" t="s">
        <v>89</v>
      </c>
      <c r="N160" t="s">
        <v>825</v>
      </c>
      <c r="O160" t="s">
        <v>826</v>
      </c>
      <c r="P160" t="s">
        <v>827</v>
      </c>
      <c r="Q160" t="s">
        <v>828</v>
      </c>
    </row>
    <row r="161" spans="1:17">
      <c r="A161" t="s">
        <v>829</v>
      </c>
      <c r="B161" t="s">
        <v>830</v>
      </c>
      <c r="C161" t="s">
        <v>824</v>
      </c>
      <c r="D161" t="s">
        <v>89</v>
      </c>
      <c r="E161">
        <v>6</v>
      </c>
      <c r="F161">
        <v>4</v>
      </c>
      <c r="G161">
        <v>0</v>
      </c>
      <c r="H161">
        <v>2</v>
      </c>
      <c r="I161" t="s">
        <v>111</v>
      </c>
      <c r="J161" t="s">
        <v>89</v>
      </c>
      <c r="K161" t="s">
        <v>89</v>
      </c>
      <c r="L161" t="s">
        <v>89</v>
      </c>
      <c r="M161" t="s">
        <v>89</v>
      </c>
      <c r="N161" t="s">
        <v>831</v>
      </c>
      <c r="O161" t="s">
        <v>832</v>
      </c>
      <c r="P161" t="s">
        <v>833</v>
      </c>
      <c r="Q161" t="s">
        <v>834</v>
      </c>
    </row>
    <row r="162" spans="1:17">
      <c r="A162" t="s">
        <v>835</v>
      </c>
      <c r="B162" t="s">
        <v>836</v>
      </c>
      <c r="C162" t="s">
        <v>824</v>
      </c>
      <c r="D162" t="s">
        <v>89</v>
      </c>
      <c r="E162">
        <v>8</v>
      </c>
      <c r="F162">
        <v>6</v>
      </c>
      <c r="G162">
        <v>0</v>
      </c>
      <c r="H162">
        <v>2</v>
      </c>
      <c r="I162" t="s">
        <v>111</v>
      </c>
      <c r="J162" t="s">
        <v>89</v>
      </c>
      <c r="K162" t="s">
        <v>89</v>
      </c>
      <c r="L162" t="s">
        <v>89</v>
      </c>
      <c r="M162" t="s">
        <v>89</v>
      </c>
      <c r="N162" t="s">
        <v>837</v>
      </c>
      <c r="O162" t="s">
        <v>838</v>
      </c>
      <c r="P162" t="s">
        <v>839</v>
      </c>
      <c r="Q162" t="s">
        <v>840</v>
      </c>
    </row>
    <row r="163" spans="1:17">
      <c r="A163" t="s">
        <v>841</v>
      </c>
      <c r="B163" t="s">
        <v>842</v>
      </c>
      <c r="C163" t="s">
        <v>824</v>
      </c>
      <c r="D163" t="s">
        <v>89</v>
      </c>
      <c r="E163">
        <v>8</v>
      </c>
      <c r="F163">
        <v>5</v>
      </c>
      <c r="G163">
        <v>0</v>
      </c>
      <c r="H163">
        <v>3</v>
      </c>
      <c r="I163" t="s">
        <v>111</v>
      </c>
      <c r="J163" t="s">
        <v>89</v>
      </c>
      <c r="K163" t="s">
        <v>89</v>
      </c>
      <c r="L163" t="s">
        <v>89</v>
      </c>
      <c r="M163" t="s">
        <v>89</v>
      </c>
      <c r="N163" t="s">
        <v>843</v>
      </c>
      <c r="O163" t="s">
        <v>844</v>
      </c>
      <c r="P163" t="s">
        <v>845</v>
      </c>
      <c r="Q163" t="s">
        <v>846</v>
      </c>
    </row>
    <row r="164" spans="1:17">
      <c r="A164" t="s">
        <v>847</v>
      </c>
      <c r="B164">
        <v>4</v>
      </c>
      <c r="C164" t="s">
        <v>824</v>
      </c>
      <c r="D164" t="s">
        <v>89</v>
      </c>
      <c r="E164">
        <v>5</v>
      </c>
      <c r="F164">
        <v>3</v>
      </c>
      <c r="G164">
        <v>0</v>
      </c>
      <c r="H164">
        <v>2</v>
      </c>
      <c r="I164" t="s">
        <v>111</v>
      </c>
      <c r="J164" t="s">
        <v>89</v>
      </c>
      <c r="K164" t="s">
        <v>89</v>
      </c>
      <c r="L164" t="s">
        <v>89</v>
      </c>
      <c r="M164" t="s">
        <v>89</v>
      </c>
      <c r="N164" t="s">
        <v>848</v>
      </c>
      <c r="O164" t="s">
        <v>849</v>
      </c>
      <c r="P164" t="s">
        <v>850</v>
      </c>
      <c r="Q164" t="s">
        <v>851</v>
      </c>
    </row>
    <row r="165" spans="1:17">
      <c r="A165" t="s">
        <v>852</v>
      </c>
      <c r="B165" t="s">
        <v>853</v>
      </c>
      <c r="C165" t="s">
        <v>824</v>
      </c>
      <c r="D165" t="s">
        <v>89</v>
      </c>
      <c r="E165">
        <v>4</v>
      </c>
      <c r="F165">
        <v>3</v>
      </c>
      <c r="G165">
        <v>0</v>
      </c>
      <c r="H165">
        <v>1</v>
      </c>
      <c r="I165" t="s">
        <v>111</v>
      </c>
      <c r="J165" t="s">
        <v>89</v>
      </c>
      <c r="K165" t="s">
        <v>89</v>
      </c>
      <c r="L165" t="s">
        <v>89</v>
      </c>
      <c r="M165" t="s">
        <v>89</v>
      </c>
      <c r="N165" t="s">
        <v>854</v>
      </c>
      <c r="O165" t="s">
        <v>855</v>
      </c>
      <c r="P165" t="s">
        <v>856</v>
      </c>
      <c r="Q165" t="s">
        <v>857</v>
      </c>
    </row>
    <row r="166" spans="1:17">
      <c r="A166" t="s">
        <v>858</v>
      </c>
      <c r="B166">
        <v>3</v>
      </c>
      <c r="C166" t="s">
        <v>824</v>
      </c>
      <c r="D166" t="s">
        <v>89</v>
      </c>
      <c r="E166">
        <v>65</v>
      </c>
      <c r="F166">
        <v>64</v>
      </c>
      <c r="G166">
        <v>0</v>
      </c>
      <c r="H166">
        <v>1</v>
      </c>
      <c r="I166" t="s">
        <v>111</v>
      </c>
      <c r="J166" t="s">
        <v>89</v>
      </c>
      <c r="K166" t="s">
        <v>89</v>
      </c>
      <c r="L166" t="s">
        <v>89</v>
      </c>
      <c r="M166" t="s">
        <v>89</v>
      </c>
      <c r="N166" t="s">
        <v>859</v>
      </c>
      <c r="O166" t="s">
        <v>860</v>
      </c>
      <c r="P166" t="s">
        <v>861</v>
      </c>
      <c r="Q166" t="s">
        <v>862</v>
      </c>
    </row>
    <row r="167" spans="1:17">
      <c r="A167" t="s">
        <v>863</v>
      </c>
      <c r="B167">
        <v>3</v>
      </c>
      <c r="C167" t="s">
        <v>824</v>
      </c>
      <c r="D167" t="s">
        <v>89</v>
      </c>
      <c r="E167">
        <v>27</v>
      </c>
      <c r="F167">
        <v>26</v>
      </c>
      <c r="G167">
        <v>0</v>
      </c>
      <c r="H167">
        <v>1</v>
      </c>
      <c r="I167" t="s">
        <v>111</v>
      </c>
      <c r="J167" t="s">
        <v>89</v>
      </c>
      <c r="K167" t="s">
        <v>89</v>
      </c>
      <c r="L167" t="s">
        <v>89</v>
      </c>
      <c r="M167" t="s">
        <v>89</v>
      </c>
      <c r="N167" t="s">
        <v>864</v>
      </c>
      <c r="O167" t="s">
        <v>865</v>
      </c>
      <c r="P167" t="s">
        <v>866</v>
      </c>
      <c r="Q167" t="s">
        <v>867</v>
      </c>
    </row>
    <row r="168" spans="1:17">
      <c r="A168" t="s">
        <v>868</v>
      </c>
      <c r="B168">
        <v>3</v>
      </c>
      <c r="C168" t="s">
        <v>824</v>
      </c>
      <c r="D168" t="s">
        <v>89</v>
      </c>
      <c r="E168">
        <v>26</v>
      </c>
      <c r="F168">
        <v>26</v>
      </c>
      <c r="G168">
        <v>0</v>
      </c>
      <c r="H168">
        <v>0</v>
      </c>
      <c r="I168" t="s">
        <v>111</v>
      </c>
      <c r="J168" t="s">
        <v>89</v>
      </c>
      <c r="K168" t="s">
        <v>89</v>
      </c>
      <c r="L168" t="s">
        <v>89</v>
      </c>
      <c r="M168" t="s">
        <v>89</v>
      </c>
      <c r="N168" t="s">
        <v>864</v>
      </c>
      <c r="O168" t="s">
        <v>869</v>
      </c>
      <c r="P168" t="s">
        <v>870</v>
      </c>
      <c r="Q168" t="s">
        <v>871</v>
      </c>
    </row>
    <row r="169" spans="1:17">
      <c r="A169" t="s">
        <v>872</v>
      </c>
      <c r="B169" t="s">
        <v>873</v>
      </c>
      <c r="C169" t="s">
        <v>874</v>
      </c>
      <c r="D169" t="s">
        <v>89</v>
      </c>
      <c r="E169">
        <v>81868</v>
      </c>
      <c r="F169">
        <v>79519</v>
      </c>
      <c r="G169">
        <v>47</v>
      </c>
      <c r="H169">
        <v>2302</v>
      </c>
      <c r="I169" t="s">
        <v>111</v>
      </c>
      <c r="J169" t="s">
        <v>89</v>
      </c>
      <c r="K169" t="s">
        <v>89</v>
      </c>
      <c r="L169" t="s">
        <v>89</v>
      </c>
      <c r="M169" t="s">
        <v>89</v>
      </c>
      <c r="N169" t="s">
        <v>875</v>
      </c>
      <c r="O169" t="s">
        <v>876</v>
      </c>
      <c r="P169" t="s">
        <v>877</v>
      </c>
      <c r="Q169" t="s">
        <v>878</v>
      </c>
    </row>
    <row r="170" spans="1:17">
      <c r="A170" t="s">
        <v>879</v>
      </c>
      <c r="B170" t="s">
        <v>873</v>
      </c>
      <c r="C170" t="s">
        <v>874</v>
      </c>
      <c r="D170" t="s">
        <v>89</v>
      </c>
      <c r="E170">
        <v>27</v>
      </c>
      <c r="F170">
        <v>26</v>
      </c>
      <c r="G170">
        <v>0</v>
      </c>
      <c r="H170">
        <v>1</v>
      </c>
      <c r="I170" t="s">
        <v>111</v>
      </c>
      <c r="J170" t="s">
        <v>89</v>
      </c>
      <c r="K170" t="s">
        <v>89</v>
      </c>
      <c r="L170" t="s">
        <v>89</v>
      </c>
      <c r="M170" t="s">
        <v>89</v>
      </c>
      <c r="N170" t="s">
        <v>864</v>
      </c>
      <c r="O170" t="s">
        <v>865</v>
      </c>
      <c r="P170" t="s">
        <v>880</v>
      </c>
      <c r="Q170" t="s">
        <v>881</v>
      </c>
    </row>
    <row r="171" spans="1:17">
      <c r="A171" t="s">
        <v>882</v>
      </c>
      <c r="B171" t="s">
        <v>873</v>
      </c>
      <c r="C171" t="s">
        <v>874</v>
      </c>
      <c r="D171" t="s">
        <v>89</v>
      </c>
      <c r="E171">
        <v>1045</v>
      </c>
      <c r="F171">
        <v>1038</v>
      </c>
      <c r="G171">
        <v>0</v>
      </c>
      <c r="H171">
        <v>7</v>
      </c>
      <c r="I171" t="s">
        <v>111</v>
      </c>
      <c r="J171" t="s">
        <v>89</v>
      </c>
      <c r="K171" t="s">
        <v>89</v>
      </c>
      <c r="L171" t="s">
        <v>89</v>
      </c>
      <c r="M171" t="s">
        <v>89</v>
      </c>
      <c r="N171" t="s">
        <v>883</v>
      </c>
      <c r="O171" t="s">
        <v>884</v>
      </c>
      <c r="P171" t="s">
        <v>885</v>
      </c>
      <c r="Q171" t="s">
        <v>886</v>
      </c>
    </row>
    <row r="172" spans="1:17">
      <c r="A172" t="s">
        <v>887</v>
      </c>
      <c r="B172" t="s">
        <v>47</v>
      </c>
      <c r="C172" t="s">
        <v>874</v>
      </c>
      <c r="D172" t="s">
        <v>89</v>
      </c>
      <c r="E172">
        <v>11</v>
      </c>
      <c r="F172">
        <v>11</v>
      </c>
      <c r="G172">
        <v>0</v>
      </c>
      <c r="H172">
        <v>0</v>
      </c>
      <c r="I172" t="s">
        <v>111</v>
      </c>
      <c r="J172" t="s">
        <v>89</v>
      </c>
      <c r="K172" t="s">
        <v>89</v>
      </c>
      <c r="L172" t="s">
        <v>89</v>
      </c>
      <c r="M172" t="s">
        <v>89</v>
      </c>
      <c r="N172" t="s">
        <v>888</v>
      </c>
      <c r="O172" t="s">
        <v>889</v>
      </c>
      <c r="P172" t="s">
        <v>890</v>
      </c>
      <c r="Q172" t="s">
        <v>891</v>
      </c>
    </row>
    <row r="173" spans="1:17">
      <c r="A173" t="s">
        <v>892</v>
      </c>
      <c r="B173" t="s">
        <v>47</v>
      </c>
      <c r="C173" t="s">
        <v>874</v>
      </c>
      <c r="D173" t="s">
        <v>89</v>
      </c>
      <c r="E173">
        <v>23</v>
      </c>
      <c r="F173">
        <v>23</v>
      </c>
      <c r="G173">
        <v>0</v>
      </c>
      <c r="H173">
        <v>0</v>
      </c>
      <c r="I173" t="s">
        <v>111</v>
      </c>
      <c r="J173" t="s">
        <v>89</v>
      </c>
      <c r="K173" t="s">
        <v>89</v>
      </c>
      <c r="L173" t="s">
        <v>89</v>
      </c>
      <c r="M173" t="s">
        <v>89</v>
      </c>
      <c r="N173" t="s">
        <v>893</v>
      </c>
      <c r="O173" t="s">
        <v>894</v>
      </c>
      <c r="P173" t="s">
        <v>895</v>
      </c>
      <c r="Q173" t="s">
        <v>896</v>
      </c>
    </row>
    <row r="174" spans="1:17">
      <c r="A174" t="s">
        <v>897</v>
      </c>
      <c r="B174" t="s">
        <v>47</v>
      </c>
      <c r="C174" t="s">
        <v>874</v>
      </c>
      <c r="D174" t="s">
        <v>89</v>
      </c>
      <c r="E174">
        <v>14</v>
      </c>
      <c r="F174">
        <v>14</v>
      </c>
      <c r="G174">
        <v>0</v>
      </c>
      <c r="H174">
        <v>0</v>
      </c>
      <c r="I174" t="s">
        <v>111</v>
      </c>
      <c r="J174" t="s">
        <v>89</v>
      </c>
      <c r="K174" t="s">
        <v>89</v>
      </c>
      <c r="L174" t="s">
        <v>89</v>
      </c>
      <c r="M174" t="s">
        <v>89</v>
      </c>
      <c r="N174" t="s">
        <v>898</v>
      </c>
      <c r="O174" t="s">
        <v>899</v>
      </c>
      <c r="P174" t="s">
        <v>900</v>
      </c>
      <c r="Q174" t="s">
        <v>901</v>
      </c>
    </row>
    <row r="175" spans="1:17">
      <c r="A175" t="s">
        <v>902</v>
      </c>
      <c r="B175" t="s">
        <v>47</v>
      </c>
      <c r="C175" t="s">
        <v>874</v>
      </c>
      <c r="D175" t="s">
        <v>89</v>
      </c>
      <c r="E175">
        <v>22</v>
      </c>
      <c r="F175">
        <v>20</v>
      </c>
      <c r="G175">
        <v>0</v>
      </c>
      <c r="H175">
        <v>2</v>
      </c>
      <c r="I175" t="s">
        <v>111</v>
      </c>
      <c r="J175" t="s">
        <v>89</v>
      </c>
      <c r="K175" t="s">
        <v>89</v>
      </c>
      <c r="L175" t="s">
        <v>89</v>
      </c>
      <c r="M175" t="s">
        <v>89</v>
      </c>
      <c r="N175" t="s">
        <v>903</v>
      </c>
      <c r="O175" t="s">
        <v>904</v>
      </c>
      <c r="P175" t="s">
        <v>905</v>
      </c>
      <c r="Q175" t="s">
        <v>906</v>
      </c>
    </row>
    <row r="176" spans="1:17">
      <c r="A176" t="s">
        <v>907</v>
      </c>
      <c r="B176" t="s">
        <v>47</v>
      </c>
      <c r="C176" t="s">
        <v>874</v>
      </c>
      <c r="D176" t="s">
        <v>89</v>
      </c>
      <c r="E176">
        <v>22</v>
      </c>
      <c r="F176">
        <v>20</v>
      </c>
      <c r="G176">
        <v>0</v>
      </c>
      <c r="H176">
        <v>2</v>
      </c>
      <c r="I176" t="s">
        <v>111</v>
      </c>
      <c r="J176" t="s">
        <v>89</v>
      </c>
      <c r="K176" t="s">
        <v>89</v>
      </c>
      <c r="L176" t="s">
        <v>89</v>
      </c>
      <c r="M176" t="s">
        <v>89</v>
      </c>
      <c r="N176" t="s">
        <v>903</v>
      </c>
      <c r="O176" t="s">
        <v>904</v>
      </c>
      <c r="P176" t="s">
        <v>908</v>
      </c>
      <c r="Q176" t="s">
        <v>909</v>
      </c>
    </row>
    <row r="177" spans="1:17">
      <c r="A177" t="s">
        <v>910</v>
      </c>
      <c r="B177" t="s">
        <v>47</v>
      </c>
      <c r="C177" t="s">
        <v>874</v>
      </c>
      <c r="D177" t="s">
        <v>89</v>
      </c>
      <c r="E177">
        <v>13</v>
      </c>
      <c r="F177">
        <v>13</v>
      </c>
      <c r="G177">
        <v>0</v>
      </c>
      <c r="H177">
        <v>0</v>
      </c>
      <c r="I177" t="s">
        <v>111</v>
      </c>
      <c r="J177" t="s">
        <v>89</v>
      </c>
      <c r="K177" t="s">
        <v>89</v>
      </c>
      <c r="L177" t="s">
        <v>89</v>
      </c>
      <c r="M177" t="s">
        <v>89</v>
      </c>
      <c r="N177" t="s">
        <v>911</v>
      </c>
      <c r="O177" t="s">
        <v>912</v>
      </c>
      <c r="P177" t="s">
        <v>913</v>
      </c>
      <c r="Q177" t="s">
        <v>914</v>
      </c>
    </row>
    <row r="178" spans="1:17">
      <c r="A178" t="s">
        <v>915</v>
      </c>
      <c r="B178" t="s">
        <v>916</v>
      </c>
      <c r="C178" t="s">
        <v>874</v>
      </c>
      <c r="D178" t="s">
        <v>89</v>
      </c>
      <c r="E178">
        <v>60</v>
      </c>
      <c r="F178">
        <v>55</v>
      </c>
      <c r="G178">
        <v>5</v>
      </c>
      <c r="H178">
        <v>0</v>
      </c>
      <c r="I178" t="s">
        <v>111</v>
      </c>
      <c r="J178" t="s">
        <v>89</v>
      </c>
      <c r="K178" t="s">
        <v>89</v>
      </c>
      <c r="L178" t="s">
        <v>89</v>
      </c>
      <c r="M178" t="s">
        <v>89</v>
      </c>
      <c r="N178" t="s">
        <v>917</v>
      </c>
      <c r="O178" t="s">
        <v>918</v>
      </c>
      <c r="P178" t="s">
        <v>919</v>
      </c>
      <c r="Q178" t="s">
        <v>920</v>
      </c>
    </row>
    <row r="179" spans="1:17">
      <c r="A179" t="s">
        <v>921</v>
      </c>
      <c r="B179" t="s">
        <v>916</v>
      </c>
      <c r="C179" t="s">
        <v>874</v>
      </c>
      <c r="D179" t="s">
        <v>89</v>
      </c>
      <c r="E179">
        <v>189</v>
      </c>
      <c r="F179">
        <v>189</v>
      </c>
      <c r="G179">
        <v>0</v>
      </c>
      <c r="H179">
        <v>0</v>
      </c>
      <c r="I179" t="s">
        <v>111</v>
      </c>
      <c r="J179" t="s">
        <v>89</v>
      </c>
      <c r="K179" t="s">
        <v>89</v>
      </c>
      <c r="L179" t="s">
        <v>89</v>
      </c>
      <c r="M179" t="s">
        <v>89</v>
      </c>
      <c r="N179" t="s">
        <v>922</v>
      </c>
      <c r="O179" t="s">
        <v>923</v>
      </c>
      <c r="P179" t="s">
        <v>924</v>
      </c>
      <c r="Q179" t="s">
        <v>925</v>
      </c>
    </row>
    <row r="180" spans="1:17">
      <c r="A180" t="s">
        <v>926</v>
      </c>
      <c r="B180" t="s">
        <v>916</v>
      </c>
      <c r="C180" t="s">
        <v>874</v>
      </c>
      <c r="D180" t="s">
        <v>89</v>
      </c>
      <c r="E180">
        <v>13</v>
      </c>
      <c r="F180">
        <v>13</v>
      </c>
      <c r="G180">
        <v>0</v>
      </c>
      <c r="H180">
        <v>0</v>
      </c>
      <c r="I180" t="s">
        <v>111</v>
      </c>
      <c r="J180" t="s">
        <v>89</v>
      </c>
      <c r="K180" t="s">
        <v>89</v>
      </c>
      <c r="L180" t="s">
        <v>89</v>
      </c>
      <c r="M180" t="s">
        <v>89</v>
      </c>
      <c r="N180" t="s">
        <v>927</v>
      </c>
      <c r="O180" t="s">
        <v>928</v>
      </c>
      <c r="P180" t="s">
        <v>929</v>
      </c>
      <c r="Q180" t="s">
        <v>930</v>
      </c>
    </row>
    <row r="181" spans="1:17">
      <c r="A181" t="s">
        <v>931</v>
      </c>
      <c r="B181" t="s">
        <v>916</v>
      </c>
      <c r="C181" t="s">
        <v>874</v>
      </c>
      <c r="D181" t="s">
        <v>89</v>
      </c>
      <c r="E181">
        <v>82</v>
      </c>
      <c r="F181">
        <v>82</v>
      </c>
      <c r="G181">
        <v>0</v>
      </c>
      <c r="H181">
        <v>0</v>
      </c>
      <c r="I181" t="s">
        <v>111</v>
      </c>
      <c r="J181" t="s">
        <v>89</v>
      </c>
      <c r="K181" t="s">
        <v>89</v>
      </c>
      <c r="L181" t="s">
        <v>89</v>
      </c>
      <c r="M181" t="s">
        <v>89</v>
      </c>
      <c r="N181" t="s">
        <v>932</v>
      </c>
      <c r="O181" t="s">
        <v>933</v>
      </c>
      <c r="P181" t="s">
        <v>934</v>
      </c>
      <c r="Q181" t="s">
        <v>935</v>
      </c>
    </row>
    <row r="182" spans="1:17">
      <c r="A182" t="s">
        <v>936</v>
      </c>
      <c r="B182" t="s">
        <v>937</v>
      </c>
      <c r="C182" t="s">
        <v>874</v>
      </c>
      <c r="D182" t="s">
        <v>89</v>
      </c>
      <c r="E182">
        <v>30</v>
      </c>
      <c r="F182">
        <v>30</v>
      </c>
      <c r="G182">
        <v>0</v>
      </c>
      <c r="H182">
        <v>0</v>
      </c>
      <c r="I182" t="s">
        <v>111</v>
      </c>
      <c r="J182" t="s">
        <v>89</v>
      </c>
      <c r="K182" t="s">
        <v>89</v>
      </c>
      <c r="L182" t="s">
        <v>89</v>
      </c>
      <c r="M182" t="s">
        <v>89</v>
      </c>
      <c r="N182" t="s">
        <v>938</v>
      </c>
      <c r="O182" t="s">
        <v>939</v>
      </c>
      <c r="P182" t="s">
        <v>940</v>
      </c>
      <c r="Q182" t="s">
        <v>941</v>
      </c>
    </row>
    <row r="183" spans="1:17">
      <c r="A183" t="s">
        <v>942</v>
      </c>
      <c r="B183" t="s">
        <v>937</v>
      </c>
      <c r="C183" t="s">
        <v>874</v>
      </c>
      <c r="D183" t="s">
        <v>89</v>
      </c>
      <c r="E183">
        <v>217</v>
      </c>
      <c r="F183">
        <v>214</v>
      </c>
      <c r="G183">
        <v>1</v>
      </c>
      <c r="H183">
        <v>2</v>
      </c>
      <c r="I183" t="s">
        <v>111</v>
      </c>
      <c r="J183" t="s">
        <v>89</v>
      </c>
      <c r="K183" t="s">
        <v>89</v>
      </c>
      <c r="L183" t="s">
        <v>89</v>
      </c>
      <c r="M183" t="s">
        <v>89</v>
      </c>
      <c r="N183" t="s">
        <v>943</v>
      </c>
      <c r="O183" t="s">
        <v>944</v>
      </c>
      <c r="P183" t="s">
        <v>945</v>
      </c>
      <c r="Q183" t="s">
        <v>946</v>
      </c>
    </row>
    <row r="184" spans="1:17">
      <c r="A184" t="s">
        <v>947</v>
      </c>
      <c r="B184" t="s">
        <v>937</v>
      </c>
      <c r="C184" t="s">
        <v>874</v>
      </c>
      <c r="D184" t="s">
        <v>89</v>
      </c>
      <c r="E184">
        <v>71</v>
      </c>
      <c r="F184">
        <v>71</v>
      </c>
      <c r="G184">
        <v>0</v>
      </c>
      <c r="H184">
        <v>0</v>
      </c>
      <c r="I184" t="s">
        <v>111</v>
      </c>
      <c r="J184" t="s">
        <v>89</v>
      </c>
      <c r="K184" t="s">
        <v>89</v>
      </c>
      <c r="L184" t="s">
        <v>89</v>
      </c>
      <c r="M184" t="s">
        <v>89</v>
      </c>
      <c r="N184" t="s">
        <v>948</v>
      </c>
      <c r="O184" t="s">
        <v>949</v>
      </c>
      <c r="P184" t="s">
        <v>950</v>
      </c>
      <c r="Q184" t="s">
        <v>951</v>
      </c>
    </row>
    <row r="185" spans="1:17">
      <c r="A185" t="s">
        <v>952</v>
      </c>
      <c r="B185" t="s">
        <v>937</v>
      </c>
      <c r="C185" t="s">
        <v>874</v>
      </c>
      <c r="D185" t="s">
        <v>89</v>
      </c>
      <c r="E185">
        <v>35</v>
      </c>
      <c r="F185">
        <v>35</v>
      </c>
      <c r="G185">
        <v>0</v>
      </c>
      <c r="H185">
        <v>0</v>
      </c>
      <c r="I185" t="s">
        <v>111</v>
      </c>
      <c r="J185" t="s">
        <v>89</v>
      </c>
      <c r="K185" t="s">
        <v>89</v>
      </c>
      <c r="L185" t="s">
        <v>89</v>
      </c>
      <c r="M185" t="s">
        <v>89</v>
      </c>
      <c r="N185" t="s">
        <v>953</v>
      </c>
      <c r="O185" t="s">
        <v>954</v>
      </c>
      <c r="P185" t="s">
        <v>955</v>
      </c>
      <c r="Q185" t="s">
        <v>956</v>
      </c>
    </row>
    <row r="186" spans="1:17">
      <c r="A186" t="s">
        <v>957</v>
      </c>
      <c r="B186" t="s">
        <v>937</v>
      </c>
      <c r="C186" t="s">
        <v>874</v>
      </c>
      <c r="D186" t="s">
        <v>89</v>
      </c>
      <c r="E186">
        <v>28</v>
      </c>
      <c r="F186">
        <v>28</v>
      </c>
      <c r="G186">
        <v>0</v>
      </c>
      <c r="H186">
        <v>0</v>
      </c>
      <c r="I186" t="s">
        <v>111</v>
      </c>
      <c r="J186" t="s">
        <v>89</v>
      </c>
      <c r="K186" t="s">
        <v>89</v>
      </c>
      <c r="L186" t="s">
        <v>89</v>
      </c>
      <c r="M186" t="s">
        <v>89</v>
      </c>
      <c r="N186" t="s">
        <v>958</v>
      </c>
      <c r="O186" t="s">
        <v>959</v>
      </c>
      <c r="P186" t="s">
        <v>960</v>
      </c>
      <c r="Q186" t="s">
        <v>961</v>
      </c>
    </row>
    <row r="187" spans="1:17">
      <c r="A187" t="s">
        <v>962</v>
      </c>
      <c r="B187" t="s">
        <v>937</v>
      </c>
      <c r="C187" t="s">
        <v>874</v>
      </c>
      <c r="D187" t="s">
        <v>89</v>
      </c>
      <c r="E187">
        <v>4</v>
      </c>
      <c r="F187">
        <v>3</v>
      </c>
      <c r="G187">
        <v>0</v>
      </c>
      <c r="H187">
        <v>1</v>
      </c>
      <c r="I187" t="s">
        <v>111</v>
      </c>
      <c r="J187" t="s">
        <v>89</v>
      </c>
      <c r="K187" t="s">
        <v>89</v>
      </c>
      <c r="L187" t="s">
        <v>89</v>
      </c>
      <c r="M187" t="s">
        <v>89</v>
      </c>
      <c r="N187" t="s">
        <v>963</v>
      </c>
      <c r="O187" t="s">
        <v>964</v>
      </c>
      <c r="P187" t="s">
        <v>965</v>
      </c>
      <c r="Q187" t="s">
        <v>966</v>
      </c>
    </row>
    <row r="188" spans="1:17">
      <c r="A188" t="s">
        <v>967</v>
      </c>
      <c r="B188" t="s">
        <v>937</v>
      </c>
      <c r="C188" t="s">
        <v>874</v>
      </c>
      <c r="D188" t="s">
        <v>89</v>
      </c>
      <c r="E188">
        <v>63</v>
      </c>
      <c r="F188">
        <v>63</v>
      </c>
      <c r="G188">
        <v>0</v>
      </c>
      <c r="H188">
        <v>0</v>
      </c>
      <c r="I188" t="s">
        <v>111</v>
      </c>
      <c r="J188" t="s">
        <v>89</v>
      </c>
      <c r="K188" t="s">
        <v>89</v>
      </c>
      <c r="L188" t="s">
        <v>89</v>
      </c>
      <c r="M188" t="s">
        <v>89</v>
      </c>
      <c r="N188" t="s">
        <v>968</v>
      </c>
      <c r="O188" t="s">
        <v>969</v>
      </c>
      <c r="P188" t="s">
        <v>970</v>
      </c>
      <c r="Q188" t="s">
        <v>971</v>
      </c>
    </row>
    <row r="189" spans="1:17">
      <c r="A189" t="s">
        <v>972</v>
      </c>
      <c r="B189" t="s">
        <v>937</v>
      </c>
      <c r="C189" t="s">
        <v>874</v>
      </c>
      <c r="D189" t="s">
        <v>89</v>
      </c>
      <c r="E189">
        <v>11</v>
      </c>
      <c r="F189">
        <v>11</v>
      </c>
      <c r="G189">
        <v>0</v>
      </c>
      <c r="H189">
        <v>0</v>
      </c>
      <c r="I189" t="s">
        <v>111</v>
      </c>
      <c r="J189" t="s">
        <v>89</v>
      </c>
      <c r="K189" t="s">
        <v>89</v>
      </c>
      <c r="L189" t="s">
        <v>89</v>
      </c>
      <c r="M189" t="s">
        <v>89</v>
      </c>
      <c r="N189" t="s">
        <v>973</v>
      </c>
      <c r="O189" t="s">
        <v>974</v>
      </c>
      <c r="P189" t="s">
        <v>975</v>
      </c>
      <c r="Q189" t="s">
        <v>976</v>
      </c>
    </row>
    <row r="190" spans="1:17">
      <c r="A190" t="s">
        <v>977</v>
      </c>
      <c r="B190" t="s">
        <v>937</v>
      </c>
      <c r="C190" t="s">
        <v>874</v>
      </c>
      <c r="D190" t="s">
        <v>89</v>
      </c>
      <c r="E190">
        <v>61</v>
      </c>
      <c r="F190">
        <v>55</v>
      </c>
      <c r="G190">
        <v>6</v>
      </c>
      <c r="H190">
        <v>0</v>
      </c>
      <c r="I190" t="s">
        <v>111</v>
      </c>
      <c r="J190" t="s">
        <v>89</v>
      </c>
      <c r="K190" t="s">
        <v>89</v>
      </c>
      <c r="L190" t="s">
        <v>89</v>
      </c>
      <c r="M190" t="s">
        <v>89</v>
      </c>
      <c r="N190" t="s">
        <v>917</v>
      </c>
      <c r="O190" t="s">
        <v>918</v>
      </c>
      <c r="P190" t="s">
        <v>978</v>
      </c>
      <c r="Q190" t="s">
        <v>979</v>
      </c>
    </row>
    <row r="191" spans="1:17">
      <c r="A191" t="s">
        <v>980</v>
      </c>
      <c r="B191" t="s">
        <v>937</v>
      </c>
      <c r="C191" t="s">
        <v>874</v>
      </c>
      <c r="D191" t="s">
        <v>89</v>
      </c>
      <c r="E191">
        <v>21</v>
      </c>
      <c r="F191">
        <v>21</v>
      </c>
      <c r="G191">
        <v>0</v>
      </c>
      <c r="H191">
        <v>0</v>
      </c>
      <c r="I191" t="s">
        <v>111</v>
      </c>
      <c r="J191" t="s">
        <v>89</v>
      </c>
      <c r="K191" t="s">
        <v>89</v>
      </c>
      <c r="L191" t="s">
        <v>89</v>
      </c>
      <c r="M191" t="s">
        <v>89</v>
      </c>
      <c r="N191" t="s">
        <v>981</v>
      </c>
      <c r="O191" t="s">
        <v>982</v>
      </c>
      <c r="P191" t="s">
        <v>983</v>
      </c>
      <c r="Q191" t="s">
        <v>984</v>
      </c>
    </row>
    <row r="192" spans="1:17">
      <c r="A192" t="s">
        <v>985</v>
      </c>
      <c r="B192" t="s">
        <v>937</v>
      </c>
      <c r="C192" t="s">
        <v>874</v>
      </c>
      <c r="D192" t="s">
        <v>89</v>
      </c>
      <c r="E192">
        <v>17</v>
      </c>
      <c r="F192">
        <v>17</v>
      </c>
      <c r="G192">
        <v>0</v>
      </c>
      <c r="H192">
        <v>0</v>
      </c>
      <c r="I192" t="s">
        <v>111</v>
      </c>
      <c r="J192" t="s">
        <v>89</v>
      </c>
      <c r="K192" t="s">
        <v>89</v>
      </c>
      <c r="L192" t="s">
        <v>89</v>
      </c>
      <c r="M192" t="s">
        <v>89</v>
      </c>
      <c r="N192" t="s">
        <v>986</v>
      </c>
      <c r="O192" t="s">
        <v>987</v>
      </c>
      <c r="P192" t="s">
        <v>988</v>
      </c>
      <c r="Q192" t="s">
        <v>989</v>
      </c>
    </row>
    <row r="193" spans="1:17">
      <c r="A193" t="s">
        <v>990</v>
      </c>
      <c r="B193" t="s">
        <v>937</v>
      </c>
      <c r="C193" t="s">
        <v>874</v>
      </c>
      <c r="D193" t="s">
        <v>89</v>
      </c>
      <c r="E193">
        <v>49</v>
      </c>
      <c r="F193">
        <v>43</v>
      </c>
      <c r="G193">
        <v>1</v>
      </c>
      <c r="H193">
        <v>5</v>
      </c>
      <c r="I193" t="s">
        <v>111</v>
      </c>
      <c r="J193" t="s">
        <v>89</v>
      </c>
      <c r="K193" t="s">
        <v>89</v>
      </c>
      <c r="L193" t="s">
        <v>89</v>
      </c>
      <c r="M193" t="s">
        <v>89</v>
      </c>
      <c r="N193" t="s">
        <v>991</v>
      </c>
      <c r="O193" t="s">
        <v>992</v>
      </c>
      <c r="P193" t="s">
        <v>993</v>
      </c>
      <c r="Q193" t="s">
        <v>994</v>
      </c>
    </row>
    <row r="194" spans="1:17">
      <c r="A194" t="s">
        <v>995</v>
      </c>
      <c r="B194" t="s">
        <v>50</v>
      </c>
      <c r="C194" t="s">
        <v>874</v>
      </c>
      <c r="D194" t="s">
        <v>89</v>
      </c>
      <c r="E194">
        <v>56</v>
      </c>
      <c r="F194">
        <v>56</v>
      </c>
      <c r="G194">
        <v>0</v>
      </c>
      <c r="H194">
        <v>0</v>
      </c>
      <c r="I194" t="s">
        <v>111</v>
      </c>
      <c r="J194" t="s">
        <v>89</v>
      </c>
      <c r="K194" t="s">
        <v>89</v>
      </c>
      <c r="L194" t="s">
        <v>89</v>
      </c>
      <c r="M194" t="s">
        <v>89</v>
      </c>
      <c r="N194" t="s">
        <v>996</v>
      </c>
      <c r="O194" t="s">
        <v>997</v>
      </c>
      <c r="P194" t="s">
        <v>998</v>
      </c>
      <c r="Q194" t="s">
        <v>999</v>
      </c>
    </row>
    <row r="195" spans="1:17">
      <c r="A195" t="s">
        <v>1000</v>
      </c>
      <c r="B195" t="s">
        <v>50</v>
      </c>
      <c r="C195" t="s">
        <v>874</v>
      </c>
      <c r="D195" t="s">
        <v>89</v>
      </c>
      <c r="E195">
        <v>18</v>
      </c>
      <c r="F195">
        <v>18</v>
      </c>
      <c r="G195">
        <v>0</v>
      </c>
      <c r="H195">
        <v>0</v>
      </c>
      <c r="I195" t="s">
        <v>111</v>
      </c>
      <c r="J195" t="s">
        <v>89</v>
      </c>
      <c r="K195" t="s">
        <v>89</v>
      </c>
      <c r="L195" t="s">
        <v>89</v>
      </c>
      <c r="M195" t="s">
        <v>89</v>
      </c>
      <c r="N195" t="s">
        <v>1001</v>
      </c>
      <c r="O195" t="s">
        <v>1002</v>
      </c>
      <c r="P195" t="s">
        <v>1003</v>
      </c>
      <c r="Q195" t="s">
        <v>1004</v>
      </c>
    </row>
    <row r="196" spans="1:17">
      <c r="A196" t="s">
        <v>1005</v>
      </c>
      <c r="B196" t="s">
        <v>50</v>
      </c>
      <c r="C196" t="s">
        <v>874</v>
      </c>
      <c r="D196" t="s">
        <v>89</v>
      </c>
      <c r="E196">
        <v>31</v>
      </c>
      <c r="F196">
        <v>31</v>
      </c>
      <c r="G196">
        <v>0</v>
      </c>
      <c r="H196">
        <v>0</v>
      </c>
      <c r="I196" t="s">
        <v>111</v>
      </c>
      <c r="J196" t="s">
        <v>89</v>
      </c>
      <c r="K196" t="s">
        <v>89</v>
      </c>
      <c r="L196" t="s">
        <v>89</v>
      </c>
      <c r="M196" t="s">
        <v>89</v>
      </c>
      <c r="N196" t="s">
        <v>1006</v>
      </c>
      <c r="O196" t="s">
        <v>1007</v>
      </c>
      <c r="P196" t="s">
        <v>1008</v>
      </c>
      <c r="Q196" t="s">
        <v>1009</v>
      </c>
    </row>
    <row r="197" spans="1:17">
      <c r="A197" t="s">
        <v>1010</v>
      </c>
      <c r="B197" t="s">
        <v>50</v>
      </c>
      <c r="C197" t="s">
        <v>874</v>
      </c>
      <c r="D197" t="s">
        <v>89</v>
      </c>
      <c r="E197">
        <v>51</v>
      </c>
      <c r="F197">
        <v>50</v>
      </c>
      <c r="G197">
        <v>1</v>
      </c>
      <c r="H197">
        <v>0</v>
      </c>
      <c r="I197" t="s">
        <v>111</v>
      </c>
      <c r="J197" t="s">
        <v>89</v>
      </c>
      <c r="K197" t="s">
        <v>89</v>
      </c>
      <c r="L197" t="s">
        <v>89</v>
      </c>
      <c r="M197" t="s">
        <v>89</v>
      </c>
      <c r="N197" t="s">
        <v>1011</v>
      </c>
      <c r="O197" t="s">
        <v>1012</v>
      </c>
      <c r="P197" t="s">
        <v>1013</v>
      </c>
      <c r="Q197" t="s">
        <v>1014</v>
      </c>
    </row>
    <row r="198" spans="1:17">
      <c r="A198" t="s">
        <v>1015</v>
      </c>
      <c r="B198" t="s">
        <v>1016</v>
      </c>
      <c r="C198" t="s">
        <v>874</v>
      </c>
      <c r="D198" t="s">
        <v>89</v>
      </c>
      <c r="E198">
        <v>79582</v>
      </c>
      <c r="F198">
        <v>79519</v>
      </c>
      <c r="G198">
        <v>0</v>
      </c>
      <c r="H198">
        <v>63</v>
      </c>
      <c r="I198" t="s">
        <v>111</v>
      </c>
      <c r="J198" t="s">
        <v>89</v>
      </c>
      <c r="K198" t="s">
        <v>89</v>
      </c>
      <c r="L198" t="s">
        <v>89</v>
      </c>
      <c r="M198" t="s">
        <v>89</v>
      </c>
      <c r="N198" t="s">
        <v>875</v>
      </c>
      <c r="O198" t="s">
        <v>1017</v>
      </c>
      <c r="P198" t="s">
        <v>1018</v>
      </c>
      <c r="Q198" t="s">
        <v>1019</v>
      </c>
    </row>
    <row r="199" spans="1:17">
      <c r="A199" t="s">
        <v>1020</v>
      </c>
      <c r="B199" t="s">
        <v>1016</v>
      </c>
      <c r="C199" t="s">
        <v>874</v>
      </c>
      <c r="D199" t="s">
        <v>89</v>
      </c>
      <c r="E199">
        <v>10</v>
      </c>
      <c r="F199">
        <v>7</v>
      </c>
      <c r="G199">
        <v>0</v>
      </c>
      <c r="H199">
        <v>3</v>
      </c>
      <c r="I199" t="s">
        <v>90</v>
      </c>
      <c r="J199" t="s">
        <v>89</v>
      </c>
      <c r="K199" t="s">
        <v>89</v>
      </c>
      <c r="L199" t="s">
        <v>89</v>
      </c>
      <c r="M199" t="s">
        <v>89</v>
      </c>
      <c r="N199" t="s">
        <v>1021</v>
      </c>
      <c r="O199" t="s">
        <v>1022</v>
      </c>
      <c r="P199" t="s">
        <v>1023</v>
      </c>
      <c r="Q199" t="s">
        <v>1024</v>
      </c>
    </row>
    <row r="200" spans="1:17">
      <c r="A200" t="s">
        <v>1025</v>
      </c>
      <c r="B200" t="s">
        <v>1016</v>
      </c>
      <c r="C200" t="s">
        <v>874</v>
      </c>
      <c r="D200" t="s">
        <v>89</v>
      </c>
      <c r="E200">
        <v>43</v>
      </c>
      <c r="F200">
        <v>42</v>
      </c>
      <c r="G200">
        <v>1</v>
      </c>
      <c r="H200">
        <v>0</v>
      </c>
      <c r="I200" t="s">
        <v>111</v>
      </c>
      <c r="J200" t="s">
        <v>89</v>
      </c>
      <c r="K200" t="s">
        <v>89</v>
      </c>
      <c r="L200" t="s">
        <v>89</v>
      </c>
      <c r="M200" t="s">
        <v>89</v>
      </c>
      <c r="N200" t="s">
        <v>1011</v>
      </c>
      <c r="O200" t="s">
        <v>1026</v>
      </c>
      <c r="P200" t="s">
        <v>1027</v>
      </c>
      <c r="Q200" t="s">
        <v>1028</v>
      </c>
    </row>
    <row r="201" spans="1:17">
      <c r="A201" t="s">
        <v>1029</v>
      </c>
      <c r="B201" t="s">
        <v>1016</v>
      </c>
      <c r="C201" t="s">
        <v>874</v>
      </c>
      <c r="D201" t="s">
        <v>89</v>
      </c>
      <c r="E201">
        <v>79582</v>
      </c>
      <c r="F201">
        <v>79519</v>
      </c>
      <c r="G201">
        <v>0</v>
      </c>
      <c r="H201">
        <v>63</v>
      </c>
      <c r="I201" t="s">
        <v>111</v>
      </c>
      <c r="J201" t="s">
        <v>89</v>
      </c>
      <c r="K201" t="s">
        <v>89</v>
      </c>
      <c r="L201" t="s">
        <v>89</v>
      </c>
      <c r="M201" t="s">
        <v>89</v>
      </c>
      <c r="N201" t="s">
        <v>875</v>
      </c>
      <c r="O201" t="s">
        <v>1017</v>
      </c>
      <c r="P201" t="s">
        <v>1018</v>
      </c>
      <c r="Q201" t="s">
        <v>1030</v>
      </c>
    </row>
    <row r="202" spans="1:17">
      <c r="A202" t="s">
        <v>1031</v>
      </c>
      <c r="B202" t="s">
        <v>1016</v>
      </c>
      <c r="C202" t="s">
        <v>874</v>
      </c>
      <c r="D202" t="s">
        <v>89</v>
      </c>
      <c r="E202">
        <v>79582</v>
      </c>
      <c r="F202">
        <v>79519</v>
      </c>
      <c r="G202">
        <v>0</v>
      </c>
      <c r="H202">
        <v>63</v>
      </c>
      <c r="I202" t="s">
        <v>111</v>
      </c>
      <c r="J202" t="s">
        <v>89</v>
      </c>
      <c r="K202" t="s">
        <v>89</v>
      </c>
      <c r="L202" t="s">
        <v>89</v>
      </c>
      <c r="M202" t="s">
        <v>89</v>
      </c>
      <c r="N202" t="s">
        <v>875</v>
      </c>
      <c r="O202" t="s">
        <v>1017</v>
      </c>
      <c r="P202" t="s">
        <v>1018</v>
      </c>
      <c r="Q202" t="s">
        <v>1032</v>
      </c>
    </row>
    <row r="203" spans="1:17">
      <c r="A203" t="s">
        <v>1033</v>
      </c>
      <c r="B203" t="s">
        <v>1016</v>
      </c>
      <c r="C203" t="s">
        <v>874</v>
      </c>
      <c r="D203" t="s">
        <v>89</v>
      </c>
      <c r="E203">
        <v>1807</v>
      </c>
      <c r="F203">
        <v>1805</v>
      </c>
      <c r="G203">
        <v>0</v>
      </c>
      <c r="H203">
        <v>2</v>
      </c>
      <c r="I203" t="s">
        <v>111</v>
      </c>
      <c r="J203" t="s">
        <v>89</v>
      </c>
      <c r="K203" t="s">
        <v>89</v>
      </c>
      <c r="L203" t="s">
        <v>89</v>
      </c>
      <c r="M203" t="s">
        <v>89</v>
      </c>
      <c r="N203" t="s">
        <v>1034</v>
      </c>
      <c r="O203" t="s">
        <v>1035</v>
      </c>
      <c r="P203" t="s">
        <v>1036</v>
      </c>
      <c r="Q203" t="s">
        <v>1037</v>
      </c>
    </row>
    <row r="204" spans="1:17">
      <c r="A204" t="s">
        <v>1038</v>
      </c>
      <c r="B204" t="s">
        <v>1016</v>
      </c>
      <c r="C204" t="s">
        <v>874</v>
      </c>
      <c r="D204" t="s">
        <v>89</v>
      </c>
      <c r="E204">
        <v>133</v>
      </c>
      <c r="F204">
        <v>127</v>
      </c>
      <c r="G204">
        <v>0</v>
      </c>
      <c r="H204">
        <v>6</v>
      </c>
      <c r="I204" t="s">
        <v>111</v>
      </c>
      <c r="J204" t="s">
        <v>89</v>
      </c>
      <c r="K204" t="s">
        <v>89</v>
      </c>
      <c r="L204" t="s">
        <v>89</v>
      </c>
      <c r="M204" t="s">
        <v>89</v>
      </c>
      <c r="N204" t="s">
        <v>1039</v>
      </c>
      <c r="O204" t="s">
        <v>1040</v>
      </c>
      <c r="P204" t="s">
        <v>1041</v>
      </c>
      <c r="Q204" t="s">
        <v>1042</v>
      </c>
    </row>
    <row r="205" spans="1:17">
      <c r="A205" t="s">
        <v>1043</v>
      </c>
      <c r="B205" t="s">
        <v>1016</v>
      </c>
      <c r="C205" t="s">
        <v>874</v>
      </c>
      <c r="D205" t="s">
        <v>89</v>
      </c>
      <c r="E205">
        <v>116</v>
      </c>
      <c r="F205">
        <v>108</v>
      </c>
      <c r="G205">
        <v>0</v>
      </c>
      <c r="H205">
        <v>8</v>
      </c>
      <c r="I205" t="s">
        <v>111</v>
      </c>
      <c r="J205" t="s">
        <v>89</v>
      </c>
      <c r="K205" t="s">
        <v>89</v>
      </c>
      <c r="L205" t="s">
        <v>89</v>
      </c>
      <c r="M205" t="s">
        <v>89</v>
      </c>
      <c r="N205" t="s">
        <v>1044</v>
      </c>
      <c r="O205" t="s">
        <v>1045</v>
      </c>
      <c r="P205" t="s">
        <v>1046</v>
      </c>
      <c r="Q205" t="s">
        <v>1047</v>
      </c>
    </row>
    <row r="206" spans="1:17">
      <c r="A206" t="s">
        <v>1048</v>
      </c>
      <c r="B206" t="s">
        <v>1016</v>
      </c>
      <c r="C206" t="s">
        <v>874</v>
      </c>
      <c r="D206" t="s">
        <v>89</v>
      </c>
      <c r="E206">
        <v>21</v>
      </c>
      <c r="F206">
        <v>21</v>
      </c>
      <c r="G206">
        <v>0</v>
      </c>
      <c r="H206">
        <v>0</v>
      </c>
      <c r="I206" t="s">
        <v>111</v>
      </c>
      <c r="J206" t="s">
        <v>89</v>
      </c>
      <c r="K206" t="s">
        <v>89</v>
      </c>
      <c r="L206" t="s">
        <v>89</v>
      </c>
      <c r="M206" t="s">
        <v>89</v>
      </c>
      <c r="N206" t="s">
        <v>1049</v>
      </c>
      <c r="O206" t="s">
        <v>1050</v>
      </c>
      <c r="P206" t="s">
        <v>1051</v>
      </c>
      <c r="Q206" t="s">
        <v>1052</v>
      </c>
    </row>
    <row r="207" spans="1:17">
      <c r="A207" t="s">
        <v>1053</v>
      </c>
      <c r="B207" t="s">
        <v>1016</v>
      </c>
      <c r="C207" t="s">
        <v>874</v>
      </c>
      <c r="D207" t="s">
        <v>89</v>
      </c>
      <c r="E207">
        <v>128</v>
      </c>
      <c r="F207">
        <v>127</v>
      </c>
      <c r="G207">
        <v>0</v>
      </c>
      <c r="H207">
        <v>1</v>
      </c>
      <c r="I207" t="s">
        <v>111</v>
      </c>
      <c r="J207" t="s">
        <v>89</v>
      </c>
      <c r="K207" t="s">
        <v>89</v>
      </c>
      <c r="L207" t="s">
        <v>89</v>
      </c>
      <c r="M207" t="s">
        <v>89</v>
      </c>
      <c r="N207" t="s">
        <v>1039</v>
      </c>
      <c r="O207" t="s">
        <v>1054</v>
      </c>
      <c r="P207" t="s">
        <v>1055</v>
      </c>
      <c r="Q207" t="s">
        <v>1056</v>
      </c>
    </row>
    <row r="208" spans="1:17">
      <c r="A208" t="s">
        <v>1057</v>
      </c>
      <c r="B208" t="s">
        <v>1016</v>
      </c>
      <c r="C208" t="s">
        <v>874</v>
      </c>
      <c r="D208" t="s">
        <v>89</v>
      </c>
      <c r="E208">
        <v>18</v>
      </c>
      <c r="F208">
        <v>18</v>
      </c>
      <c r="G208">
        <v>0</v>
      </c>
      <c r="H208">
        <v>0</v>
      </c>
      <c r="I208" t="s">
        <v>111</v>
      </c>
      <c r="J208" t="s">
        <v>89</v>
      </c>
      <c r="K208" t="s">
        <v>89</v>
      </c>
      <c r="L208" t="s">
        <v>89</v>
      </c>
      <c r="M208" t="s">
        <v>89</v>
      </c>
      <c r="N208" t="s">
        <v>1058</v>
      </c>
      <c r="O208" t="s">
        <v>1059</v>
      </c>
      <c r="P208" t="s">
        <v>1060</v>
      </c>
      <c r="Q208" t="s">
        <v>1061</v>
      </c>
    </row>
    <row r="209" spans="1:17">
      <c r="A209" t="s">
        <v>1062</v>
      </c>
      <c r="B209" t="s">
        <v>1016</v>
      </c>
      <c r="C209" t="s">
        <v>874</v>
      </c>
      <c r="D209" t="s">
        <v>89</v>
      </c>
      <c r="E209">
        <v>79</v>
      </c>
      <c r="F209">
        <v>79</v>
      </c>
      <c r="G209">
        <v>0</v>
      </c>
      <c r="H209">
        <v>0</v>
      </c>
      <c r="I209" t="s">
        <v>111</v>
      </c>
      <c r="J209" t="s">
        <v>89</v>
      </c>
      <c r="K209" t="s">
        <v>89</v>
      </c>
      <c r="L209" t="s">
        <v>89</v>
      </c>
      <c r="M209" t="s">
        <v>89</v>
      </c>
      <c r="N209" t="s">
        <v>1063</v>
      </c>
      <c r="O209" t="s">
        <v>1064</v>
      </c>
      <c r="P209" t="s">
        <v>1065</v>
      </c>
      <c r="Q209" t="s">
        <v>1066</v>
      </c>
    </row>
    <row r="210" spans="1:17">
      <c r="A210" t="s">
        <v>1067</v>
      </c>
      <c r="B210" t="s">
        <v>1016</v>
      </c>
      <c r="C210" t="s">
        <v>874</v>
      </c>
      <c r="D210" t="s">
        <v>89</v>
      </c>
      <c r="E210">
        <v>20</v>
      </c>
      <c r="F210">
        <v>18</v>
      </c>
      <c r="G210">
        <v>0</v>
      </c>
      <c r="H210">
        <v>2</v>
      </c>
      <c r="I210" t="s">
        <v>111</v>
      </c>
      <c r="J210" t="s">
        <v>89</v>
      </c>
      <c r="K210" t="s">
        <v>89</v>
      </c>
      <c r="L210" t="s">
        <v>89</v>
      </c>
      <c r="M210" t="s">
        <v>89</v>
      </c>
      <c r="N210" t="s">
        <v>1068</v>
      </c>
      <c r="O210" t="s">
        <v>1069</v>
      </c>
      <c r="P210" t="s">
        <v>1070</v>
      </c>
      <c r="Q210" t="s">
        <v>1071</v>
      </c>
    </row>
    <row r="211" spans="1:17">
      <c r="A211" t="s">
        <v>1072</v>
      </c>
      <c r="B211" t="s">
        <v>1016</v>
      </c>
      <c r="C211" t="s">
        <v>874</v>
      </c>
      <c r="D211" t="s">
        <v>89</v>
      </c>
      <c r="E211">
        <v>79582</v>
      </c>
      <c r="F211">
        <v>79519</v>
      </c>
      <c r="G211">
        <v>0</v>
      </c>
      <c r="H211">
        <v>63</v>
      </c>
      <c r="I211" t="s">
        <v>111</v>
      </c>
      <c r="J211" t="s">
        <v>89</v>
      </c>
      <c r="K211" t="s">
        <v>89</v>
      </c>
      <c r="L211" t="s">
        <v>89</v>
      </c>
      <c r="M211" t="s">
        <v>89</v>
      </c>
      <c r="N211" t="s">
        <v>875</v>
      </c>
      <c r="O211" t="s">
        <v>1017</v>
      </c>
      <c r="P211" t="s">
        <v>1018</v>
      </c>
      <c r="Q211" t="s">
        <v>1073</v>
      </c>
    </row>
    <row r="212" spans="1:17">
      <c r="A212" t="s">
        <v>1074</v>
      </c>
      <c r="B212" t="s">
        <v>1016</v>
      </c>
      <c r="C212" t="s">
        <v>874</v>
      </c>
      <c r="D212" t="s">
        <v>89</v>
      </c>
      <c r="E212">
        <v>24</v>
      </c>
      <c r="F212">
        <v>24</v>
      </c>
      <c r="G212">
        <v>0</v>
      </c>
      <c r="H212">
        <v>0</v>
      </c>
      <c r="I212" t="s">
        <v>111</v>
      </c>
      <c r="J212" t="s">
        <v>89</v>
      </c>
      <c r="K212" t="s">
        <v>89</v>
      </c>
      <c r="L212" t="s">
        <v>89</v>
      </c>
      <c r="M212" t="s">
        <v>89</v>
      </c>
      <c r="N212" t="s">
        <v>1075</v>
      </c>
      <c r="O212" t="s">
        <v>1076</v>
      </c>
      <c r="P212" t="s">
        <v>1077</v>
      </c>
      <c r="Q212" t="s">
        <v>1078</v>
      </c>
    </row>
    <row r="213" spans="1:17">
      <c r="A213" t="s">
        <v>1079</v>
      </c>
      <c r="B213" t="s">
        <v>1080</v>
      </c>
      <c r="C213" t="s">
        <v>874</v>
      </c>
      <c r="D213" t="s">
        <v>89</v>
      </c>
      <c r="E213">
        <v>45</v>
      </c>
      <c r="F213">
        <v>40</v>
      </c>
      <c r="G213">
        <v>0</v>
      </c>
      <c r="H213">
        <v>5</v>
      </c>
      <c r="I213" t="s">
        <v>111</v>
      </c>
      <c r="J213" t="s">
        <v>89</v>
      </c>
      <c r="K213" t="s">
        <v>89</v>
      </c>
      <c r="L213" t="s">
        <v>89</v>
      </c>
      <c r="M213" t="s">
        <v>89</v>
      </c>
      <c r="N213" t="s">
        <v>1081</v>
      </c>
      <c r="O213" t="s">
        <v>1082</v>
      </c>
      <c r="P213" t="s">
        <v>1083</v>
      </c>
      <c r="Q213" t="s">
        <v>1084</v>
      </c>
    </row>
    <row r="214" spans="1:17">
      <c r="A214" t="s">
        <v>1085</v>
      </c>
      <c r="B214" t="s">
        <v>1080</v>
      </c>
      <c r="C214" t="s">
        <v>874</v>
      </c>
      <c r="D214" t="s">
        <v>89</v>
      </c>
      <c r="E214">
        <v>13</v>
      </c>
      <c r="F214">
        <v>10</v>
      </c>
      <c r="G214">
        <v>0</v>
      </c>
      <c r="H214">
        <v>3</v>
      </c>
      <c r="I214" t="s">
        <v>111</v>
      </c>
      <c r="J214" t="s">
        <v>89</v>
      </c>
      <c r="K214" t="s">
        <v>89</v>
      </c>
      <c r="L214" t="s">
        <v>89</v>
      </c>
      <c r="M214" t="s">
        <v>89</v>
      </c>
      <c r="N214" t="s">
        <v>1086</v>
      </c>
      <c r="O214" t="s">
        <v>1087</v>
      </c>
      <c r="P214" t="s">
        <v>1088</v>
      </c>
      <c r="Q214" t="s">
        <v>1089</v>
      </c>
    </row>
    <row r="215" spans="1:17">
      <c r="A215" t="s">
        <v>1090</v>
      </c>
      <c r="B215" t="s">
        <v>1080</v>
      </c>
      <c r="C215" t="s">
        <v>874</v>
      </c>
      <c r="D215" t="s">
        <v>89</v>
      </c>
      <c r="E215">
        <v>68</v>
      </c>
      <c r="F215">
        <v>68</v>
      </c>
      <c r="G215">
        <v>0</v>
      </c>
      <c r="H215">
        <v>0</v>
      </c>
      <c r="I215" t="s">
        <v>111</v>
      </c>
      <c r="J215" t="s">
        <v>89</v>
      </c>
      <c r="K215" t="s">
        <v>89</v>
      </c>
      <c r="L215" t="s">
        <v>89</v>
      </c>
      <c r="M215" t="s">
        <v>89</v>
      </c>
      <c r="N215" t="s">
        <v>1091</v>
      </c>
      <c r="O215" t="s">
        <v>1092</v>
      </c>
      <c r="P215" t="s">
        <v>1093</v>
      </c>
      <c r="Q215" t="s">
        <v>1094</v>
      </c>
    </row>
    <row r="216" spans="1:17">
      <c r="A216" t="s">
        <v>1095</v>
      </c>
      <c r="B216" t="s">
        <v>1080</v>
      </c>
      <c r="C216" t="s">
        <v>874</v>
      </c>
      <c r="D216" t="s">
        <v>89</v>
      </c>
      <c r="E216">
        <v>12</v>
      </c>
      <c r="F216">
        <v>12</v>
      </c>
      <c r="G216">
        <v>0</v>
      </c>
      <c r="H216">
        <v>0</v>
      </c>
      <c r="I216" t="s">
        <v>111</v>
      </c>
      <c r="J216" t="s">
        <v>89</v>
      </c>
      <c r="K216" t="s">
        <v>89</v>
      </c>
      <c r="L216" t="s">
        <v>89</v>
      </c>
      <c r="M216" t="s">
        <v>89</v>
      </c>
      <c r="N216" t="s">
        <v>1096</v>
      </c>
      <c r="O216" t="s">
        <v>1097</v>
      </c>
      <c r="P216" t="s">
        <v>1098</v>
      </c>
      <c r="Q216" t="s">
        <v>1099</v>
      </c>
    </row>
    <row r="217" spans="1:17">
      <c r="A217" t="s">
        <v>1100</v>
      </c>
      <c r="B217" t="s">
        <v>1080</v>
      </c>
      <c r="C217" t="s">
        <v>874</v>
      </c>
      <c r="D217" t="s">
        <v>89</v>
      </c>
      <c r="E217">
        <v>20</v>
      </c>
      <c r="F217">
        <v>20</v>
      </c>
      <c r="G217">
        <v>0</v>
      </c>
      <c r="H217">
        <v>0</v>
      </c>
      <c r="I217" t="s">
        <v>111</v>
      </c>
      <c r="J217" t="s">
        <v>89</v>
      </c>
      <c r="K217" t="s">
        <v>89</v>
      </c>
      <c r="L217" t="s">
        <v>89</v>
      </c>
      <c r="M217" t="s">
        <v>89</v>
      </c>
      <c r="N217" t="s">
        <v>1101</v>
      </c>
      <c r="O217" t="s">
        <v>1102</v>
      </c>
      <c r="P217" t="s">
        <v>1103</v>
      </c>
      <c r="Q217" t="s">
        <v>1104</v>
      </c>
    </row>
    <row r="218" spans="1:17">
      <c r="A218" t="s">
        <v>1105</v>
      </c>
      <c r="B218" t="s">
        <v>1080</v>
      </c>
      <c r="C218" t="s">
        <v>874</v>
      </c>
      <c r="D218" t="s">
        <v>89</v>
      </c>
      <c r="E218">
        <v>174</v>
      </c>
      <c r="F218">
        <v>102</v>
      </c>
      <c r="G218">
        <v>0</v>
      </c>
      <c r="H218">
        <v>72</v>
      </c>
      <c r="I218" t="s">
        <v>111</v>
      </c>
      <c r="J218" t="s">
        <v>89</v>
      </c>
      <c r="K218" t="s">
        <v>89</v>
      </c>
      <c r="L218" t="s">
        <v>89</v>
      </c>
      <c r="M218" t="s">
        <v>89</v>
      </c>
      <c r="N218" t="s">
        <v>1106</v>
      </c>
      <c r="O218" t="s">
        <v>1107</v>
      </c>
      <c r="P218" t="s">
        <v>1108</v>
      </c>
      <c r="Q218" t="s">
        <v>1109</v>
      </c>
    </row>
    <row r="219" spans="1:17">
      <c r="A219" t="s">
        <v>1110</v>
      </c>
      <c r="B219" t="s">
        <v>1080</v>
      </c>
      <c r="C219" t="s">
        <v>874</v>
      </c>
      <c r="D219" t="s">
        <v>89</v>
      </c>
      <c r="E219">
        <v>65</v>
      </c>
      <c r="F219">
        <v>65</v>
      </c>
      <c r="G219">
        <v>0</v>
      </c>
      <c r="H219">
        <v>0</v>
      </c>
      <c r="I219" t="s">
        <v>111</v>
      </c>
      <c r="J219" t="s">
        <v>89</v>
      </c>
      <c r="K219" t="s">
        <v>89</v>
      </c>
      <c r="L219" t="s">
        <v>89</v>
      </c>
      <c r="M219" t="s">
        <v>89</v>
      </c>
      <c r="N219" t="s">
        <v>1111</v>
      </c>
      <c r="O219" t="s">
        <v>1112</v>
      </c>
      <c r="P219" t="s">
        <v>1113</v>
      </c>
      <c r="Q219" t="s">
        <v>1114</v>
      </c>
    </row>
    <row r="220" spans="1:17">
      <c r="A220" t="s">
        <v>1115</v>
      </c>
      <c r="B220" t="s">
        <v>1080</v>
      </c>
      <c r="C220" t="s">
        <v>874</v>
      </c>
      <c r="D220" t="s">
        <v>89</v>
      </c>
      <c r="E220">
        <v>13</v>
      </c>
      <c r="F220">
        <v>13</v>
      </c>
      <c r="G220">
        <v>0</v>
      </c>
      <c r="H220">
        <v>0</v>
      </c>
      <c r="I220" t="s">
        <v>111</v>
      </c>
      <c r="J220" t="s">
        <v>89</v>
      </c>
      <c r="K220" t="s">
        <v>89</v>
      </c>
      <c r="L220" t="s">
        <v>89</v>
      </c>
      <c r="M220" t="s">
        <v>89</v>
      </c>
      <c r="N220" t="s">
        <v>1116</v>
      </c>
      <c r="O220" t="s">
        <v>1117</v>
      </c>
      <c r="P220" t="s">
        <v>1118</v>
      </c>
      <c r="Q220" t="s">
        <v>1119</v>
      </c>
    </row>
    <row r="221" spans="1:17">
      <c r="A221" t="s">
        <v>1120</v>
      </c>
      <c r="B221" t="s">
        <v>1080</v>
      </c>
      <c r="C221" t="s">
        <v>874</v>
      </c>
      <c r="D221" t="s">
        <v>89</v>
      </c>
      <c r="E221">
        <v>15</v>
      </c>
      <c r="F221">
        <v>14</v>
      </c>
      <c r="G221">
        <v>0</v>
      </c>
      <c r="H221">
        <v>1</v>
      </c>
      <c r="I221" t="s">
        <v>111</v>
      </c>
      <c r="J221" t="s">
        <v>89</v>
      </c>
      <c r="K221" t="s">
        <v>89</v>
      </c>
      <c r="L221" t="s">
        <v>89</v>
      </c>
      <c r="M221" t="s">
        <v>89</v>
      </c>
      <c r="N221" t="s">
        <v>1121</v>
      </c>
      <c r="O221" t="s">
        <v>1122</v>
      </c>
      <c r="P221" t="s">
        <v>1123</v>
      </c>
      <c r="Q221" t="s">
        <v>1124</v>
      </c>
    </row>
    <row r="222" spans="1:17">
      <c r="A222" t="s">
        <v>1125</v>
      </c>
      <c r="B222" t="s">
        <v>53</v>
      </c>
      <c r="C222" t="s">
        <v>874</v>
      </c>
      <c r="D222" t="s">
        <v>89</v>
      </c>
      <c r="E222">
        <v>192</v>
      </c>
      <c r="F222">
        <v>192</v>
      </c>
      <c r="G222">
        <v>0</v>
      </c>
      <c r="H222">
        <v>0</v>
      </c>
      <c r="I222" t="s">
        <v>111</v>
      </c>
      <c r="J222" t="s">
        <v>89</v>
      </c>
      <c r="K222" t="s">
        <v>89</v>
      </c>
      <c r="L222" t="s">
        <v>89</v>
      </c>
      <c r="M222" t="s">
        <v>89</v>
      </c>
      <c r="N222" t="s">
        <v>1126</v>
      </c>
      <c r="O222" t="s">
        <v>1127</v>
      </c>
      <c r="P222" t="s">
        <v>1128</v>
      </c>
      <c r="Q222" t="s">
        <v>1129</v>
      </c>
    </row>
    <row r="223" spans="1:17">
      <c r="A223" t="s">
        <v>1130</v>
      </c>
      <c r="B223" t="s">
        <v>53</v>
      </c>
      <c r="C223" t="s">
        <v>874</v>
      </c>
      <c r="D223" t="s">
        <v>89</v>
      </c>
      <c r="E223">
        <v>17</v>
      </c>
      <c r="F223">
        <v>17</v>
      </c>
      <c r="G223">
        <v>0</v>
      </c>
      <c r="H223">
        <v>0</v>
      </c>
      <c r="I223" t="s">
        <v>111</v>
      </c>
      <c r="J223" t="s">
        <v>89</v>
      </c>
      <c r="K223" t="s">
        <v>89</v>
      </c>
      <c r="L223" t="s">
        <v>89</v>
      </c>
      <c r="M223" t="s">
        <v>89</v>
      </c>
      <c r="N223" t="s">
        <v>1131</v>
      </c>
      <c r="O223" t="s">
        <v>1132</v>
      </c>
      <c r="P223" t="s">
        <v>1133</v>
      </c>
      <c r="Q223" t="s">
        <v>1134</v>
      </c>
    </row>
    <row r="224" spans="1:17">
      <c r="A224" t="s">
        <v>1135</v>
      </c>
      <c r="B224" t="s">
        <v>53</v>
      </c>
      <c r="C224" t="s">
        <v>874</v>
      </c>
      <c r="D224" t="s">
        <v>89</v>
      </c>
      <c r="E224">
        <v>37</v>
      </c>
      <c r="F224">
        <v>37</v>
      </c>
      <c r="G224">
        <v>0</v>
      </c>
      <c r="H224">
        <v>0</v>
      </c>
      <c r="I224" t="s">
        <v>111</v>
      </c>
      <c r="J224" t="s">
        <v>89</v>
      </c>
      <c r="K224" t="s">
        <v>89</v>
      </c>
      <c r="L224" t="s">
        <v>89</v>
      </c>
      <c r="M224" t="s">
        <v>89</v>
      </c>
      <c r="N224" t="s">
        <v>1136</v>
      </c>
      <c r="O224" t="s">
        <v>1137</v>
      </c>
      <c r="P224" t="s">
        <v>1138</v>
      </c>
      <c r="Q224" t="s">
        <v>1139</v>
      </c>
    </row>
    <row r="225" spans="1:17">
      <c r="A225" t="s">
        <v>1140</v>
      </c>
      <c r="B225" t="s">
        <v>53</v>
      </c>
      <c r="C225" t="s">
        <v>874</v>
      </c>
      <c r="D225" t="s">
        <v>89</v>
      </c>
      <c r="E225">
        <v>32</v>
      </c>
      <c r="F225">
        <v>30</v>
      </c>
      <c r="G225">
        <v>0</v>
      </c>
      <c r="H225">
        <v>2</v>
      </c>
      <c r="I225" t="s">
        <v>111</v>
      </c>
      <c r="J225" t="s">
        <v>89</v>
      </c>
      <c r="K225" t="s">
        <v>89</v>
      </c>
      <c r="L225" t="s">
        <v>89</v>
      </c>
      <c r="M225" t="s">
        <v>89</v>
      </c>
      <c r="N225" t="s">
        <v>1141</v>
      </c>
      <c r="O225" t="s">
        <v>1142</v>
      </c>
      <c r="P225" t="s">
        <v>1143</v>
      </c>
      <c r="Q225" t="s">
        <v>1144</v>
      </c>
    </row>
    <row r="226" spans="1:17">
      <c r="A226" t="s">
        <v>1145</v>
      </c>
      <c r="B226" t="s">
        <v>53</v>
      </c>
      <c r="C226" t="s">
        <v>874</v>
      </c>
      <c r="D226" t="s">
        <v>89</v>
      </c>
      <c r="E226">
        <v>5047</v>
      </c>
      <c r="F226">
        <v>4817</v>
      </c>
      <c r="G226">
        <v>3</v>
      </c>
      <c r="H226">
        <v>227</v>
      </c>
      <c r="I226" t="s">
        <v>111</v>
      </c>
      <c r="J226" t="s">
        <v>89</v>
      </c>
      <c r="K226" t="s">
        <v>89</v>
      </c>
      <c r="L226" t="s">
        <v>89</v>
      </c>
      <c r="M226" t="s">
        <v>89</v>
      </c>
      <c r="N226" t="s">
        <v>118</v>
      </c>
      <c r="O226" t="s">
        <v>1146</v>
      </c>
      <c r="P226" t="s">
        <v>1147</v>
      </c>
      <c r="Q226" t="s">
        <v>1148</v>
      </c>
    </row>
    <row r="227" spans="1:17">
      <c r="A227" t="s">
        <v>1149</v>
      </c>
      <c r="B227" t="s">
        <v>53</v>
      </c>
      <c r="C227" t="s">
        <v>874</v>
      </c>
      <c r="D227" t="s">
        <v>89</v>
      </c>
      <c r="E227">
        <v>12</v>
      </c>
      <c r="F227">
        <v>12</v>
      </c>
      <c r="G227">
        <v>0</v>
      </c>
      <c r="H227">
        <v>0</v>
      </c>
      <c r="I227" t="s">
        <v>111</v>
      </c>
      <c r="J227" t="s">
        <v>89</v>
      </c>
      <c r="K227" t="s">
        <v>89</v>
      </c>
      <c r="L227" t="s">
        <v>89</v>
      </c>
      <c r="M227" t="s">
        <v>89</v>
      </c>
      <c r="N227" t="s">
        <v>1150</v>
      </c>
      <c r="O227" t="s">
        <v>1151</v>
      </c>
      <c r="P227" t="s">
        <v>1152</v>
      </c>
      <c r="Q227" t="s">
        <v>1153</v>
      </c>
    </row>
    <row r="228" spans="1:17">
      <c r="A228" t="s">
        <v>1154</v>
      </c>
      <c r="B228" t="s">
        <v>53</v>
      </c>
      <c r="C228" t="s">
        <v>874</v>
      </c>
      <c r="D228" t="s">
        <v>89</v>
      </c>
      <c r="E228">
        <v>28</v>
      </c>
      <c r="F228">
        <v>28</v>
      </c>
      <c r="G228">
        <v>0</v>
      </c>
      <c r="H228">
        <v>0</v>
      </c>
      <c r="I228" t="s">
        <v>111</v>
      </c>
      <c r="J228" t="s">
        <v>89</v>
      </c>
      <c r="K228" t="s">
        <v>89</v>
      </c>
      <c r="L228" t="s">
        <v>89</v>
      </c>
      <c r="M228" t="s">
        <v>89</v>
      </c>
      <c r="N228" t="s">
        <v>1155</v>
      </c>
      <c r="O228" t="s">
        <v>1156</v>
      </c>
      <c r="P228" t="s">
        <v>1157</v>
      </c>
      <c r="Q228" t="s">
        <v>1158</v>
      </c>
    </row>
    <row r="229" spans="1:17">
      <c r="A229" t="s">
        <v>1159</v>
      </c>
      <c r="B229" t="s">
        <v>53</v>
      </c>
      <c r="C229" t="s">
        <v>874</v>
      </c>
      <c r="D229" t="s">
        <v>89</v>
      </c>
      <c r="E229">
        <v>65</v>
      </c>
      <c r="F229">
        <v>64</v>
      </c>
      <c r="G229">
        <v>0</v>
      </c>
      <c r="H229">
        <v>1</v>
      </c>
      <c r="I229" t="s">
        <v>111</v>
      </c>
      <c r="J229" t="s">
        <v>89</v>
      </c>
      <c r="K229" t="s">
        <v>89</v>
      </c>
      <c r="L229" t="s">
        <v>89</v>
      </c>
      <c r="M229" t="s">
        <v>89</v>
      </c>
      <c r="N229" t="s">
        <v>1160</v>
      </c>
      <c r="O229" t="s">
        <v>1161</v>
      </c>
      <c r="P229" t="s">
        <v>1162</v>
      </c>
      <c r="Q229" t="s">
        <v>1163</v>
      </c>
    </row>
    <row r="230" spans="1:17">
      <c r="A230" t="s">
        <v>1164</v>
      </c>
      <c r="B230" t="s">
        <v>53</v>
      </c>
      <c r="C230" t="s">
        <v>874</v>
      </c>
      <c r="D230" t="s">
        <v>89</v>
      </c>
      <c r="E230">
        <v>18</v>
      </c>
      <c r="F230">
        <v>18</v>
      </c>
      <c r="G230">
        <v>0</v>
      </c>
      <c r="H230">
        <v>0</v>
      </c>
      <c r="I230" t="s">
        <v>111</v>
      </c>
      <c r="J230" t="s">
        <v>89</v>
      </c>
      <c r="K230" t="s">
        <v>89</v>
      </c>
      <c r="L230" t="s">
        <v>89</v>
      </c>
      <c r="M230" t="s">
        <v>89</v>
      </c>
      <c r="N230" t="s">
        <v>1165</v>
      </c>
      <c r="O230" t="s">
        <v>1166</v>
      </c>
      <c r="P230" t="s">
        <v>1167</v>
      </c>
      <c r="Q230" t="s">
        <v>1168</v>
      </c>
    </row>
    <row r="231" spans="1:17">
      <c r="A231" t="s">
        <v>1169</v>
      </c>
      <c r="B231" t="s">
        <v>53</v>
      </c>
      <c r="C231" t="s">
        <v>874</v>
      </c>
      <c r="D231" t="s">
        <v>89</v>
      </c>
      <c r="E231">
        <v>20</v>
      </c>
      <c r="F231">
        <v>20</v>
      </c>
      <c r="G231">
        <v>0</v>
      </c>
      <c r="H231">
        <v>0</v>
      </c>
      <c r="I231" t="s">
        <v>111</v>
      </c>
      <c r="J231" t="s">
        <v>89</v>
      </c>
      <c r="K231" t="s">
        <v>89</v>
      </c>
      <c r="L231" t="s">
        <v>89</v>
      </c>
      <c r="M231" t="s">
        <v>89</v>
      </c>
      <c r="N231" t="s">
        <v>1170</v>
      </c>
      <c r="O231" t="s">
        <v>1171</v>
      </c>
      <c r="P231" t="s">
        <v>1172</v>
      </c>
      <c r="Q231" t="s">
        <v>1173</v>
      </c>
    </row>
    <row r="232" spans="1:17">
      <c r="A232" t="s">
        <v>1174</v>
      </c>
      <c r="B232" t="s">
        <v>53</v>
      </c>
      <c r="C232" t="s">
        <v>874</v>
      </c>
      <c r="D232" t="s">
        <v>89</v>
      </c>
      <c r="E232">
        <v>52</v>
      </c>
      <c r="F232">
        <v>52</v>
      </c>
      <c r="G232">
        <v>0</v>
      </c>
      <c r="H232">
        <v>0</v>
      </c>
      <c r="I232" t="s">
        <v>111</v>
      </c>
      <c r="J232" t="s">
        <v>89</v>
      </c>
      <c r="K232" t="s">
        <v>89</v>
      </c>
      <c r="L232" t="s">
        <v>89</v>
      </c>
      <c r="M232" t="s">
        <v>89</v>
      </c>
      <c r="N232" t="s">
        <v>917</v>
      </c>
      <c r="O232" t="s">
        <v>1175</v>
      </c>
      <c r="P232" t="s">
        <v>1176</v>
      </c>
      <c r="Q232" t="s">
        <v>1177</v>
      </c>
    </row>
    <row r="233" spans="1:17">
      <c r="A233" t="s">
        <v>1178</v>
      </c>
      <c r="B233" t="s">
        <v>53</v>
      </c>
      <c r="C233" t="s">
        <v>874</v>
      </c>
      <c r="D233" t="s">
        <v>89</v>
      </c>
      <c r="E233">
        <v>52</v>
      </c>
      <c r="F233">
        <v>52</v>
      </c>
      <c r="G233">
        <v>0</v>
      </c>
      <c r="H233">
        <v>0</v>
      </c>
      <c r="I233" t="s">
        <v>111</v>
      </c>
      <c r="J233" t="s">
        <v>89</v>
      </c>
      <c r="K233" t="s">
        <v>89</v>
      </c>
      <c r="L233" t="s">
        <v>89</v>
      </c>
      <c r="M233" t="s">
        <v>89</v>
      </c>
      <c r="N233" t="s">
        <v>917</v>
      </c>
      <c r="O233" t="s">
        <v>1175</v>
      </c>
      <c r="P233" t="s">
        <v>1176</v>
      </c>
      <c r="Q233" t="s">
        <v>1179</v>
      </c>
    </row>
    <row r="234" spans="1:17">
      <c r="A234" t="s">
        <v>1180</v>
      </c>
      <c r="B234" t="s">
        <v>53</v>
      </c>
      <c r="C234" t="s">
        <v>874</v>
      </c>
      <c r="D234" t="s">
        <v>89</v>
      </c>
      <c r="E234">
        <v>23</v>
      </c>
      <c r="F234">
        <v>23</v>
      </c>
      <c r="G234">
        <v>0</v>
      </c>
      <c r="H234">
        <v>0</v>
      </c>
      <c r="I234" t="s">
        <v>111</v>
      </c>
      <c r="J234" t="s">
        <v>89</v>
      </c>
      <c r="K234" t="s">
        <v>89</v>
      </c>
      <c r="L234" t="s">
        <v>89</v>
      </c>
      <c r="M234" t="s">
        <v>89</v>
      </c>
      <c r="N234" t="s">
        <v>1181</v>
      </c>
      <c r="O234" t="s">
        <v>1182</v>
      </c>
      <c r="P234" t="s">
        <v>1183</v>
      </c>
      <c r="Q234" t="s">
        <v>1184</v>
      </c>
    </row>
    <row r="235" spans="1:17">
      <c r="A235" t="s">
        <v>1185</v>
      </c>
      <c r="B235" t="s">
        <v>53</v>
      </c>
      <c r="C235" t="s">
        <v>874</v>
      </c>
      <c r="D235" t="s">
        <v>89</v>
      </c>
      <c r="E235">
        <v>76</v>
      </c>
      <c r="F235">
        <v>68</v>
      </c>
      <c r="G235">
        <v>8</v>
      </c>
      <c r="H235">
        <v>0</v>
      </c>
      <c r="I235" t="s">
        <v>111</v>
      </c>
      <c r="J235" t="s">
        <v>89</v>
      </c>
      <c r="K235" t="s">
        <v>89</v>
      </c>
      <c r="L235" t="s">
        <v>89</v>
      </c>
      <c r="M235" t="s">
        <v>89</v>
      </c>
      <c r="N235" t="s">
        <v>1186</v>
      </c>
      <c r="O235" t="s">
        <v>1187</v>
      </c>
      <c r="P235" t="s">
        <v>1188</v>
      </c>
      <c r="Q235" t="s">
        <v>1189</v>
      </c>
    </row>
    <row r="236" spans="1:17">
      <c r="A236" t="s">
        <v>1190</v>
      </c>
      <c r="B236" t="s">
        <v>53</v>
      </c>
      <c r="C236" t="s">
        <v>874</v>
      </c>
      <c r="D236" t="s">
        <v>89</v>
      </c>
      <c r="E236">
        <v>34</v>
      </c>
      <c r="F236">
        <v>32</v>
      </c>
      <c r="G236">
        <v>0</v>
      </c>
      <c r="H236">
        <v>2</v>
      </c>
      <c r="I236" t="s">
        <v>111</v>
      </c>
      <c r="J236" t="s">
        <v>89</v>
      </c>
      <c r="K236" t="s">
        <v>89</v>
      </c>
      <c r="L236" t="s">
        <v>89</v>
      </c>
      <c r="M236" t="s">
        <v>89</v>
      </c>
      <c r="N236" t="s">
        <v>1191</v>
      </c>
      <c r="O236" t="s">
        <v>1192</v>
      </c>
      <c r="P236" t="s">
        <v>1193</v>
      </c>
      <c r="Q236" t="s">
        <v>1194</v>
      </c>
    </row>
    <row r="237" spans="1:17">
      <c r="A237" t="s">
        <v>1195</v>
      </c>
      <c r="B237" t="s">
        <v>53</v>
      </c>
      <c r="C237" t="s">
        <v>874</v>
      </c>
      <c r="D237" t="s">
        <v>89</v>
      </c>
      <c r="E237">
        <v>570</v>
      </c>
      <c r="F237">
        <v>565</v>
      </c>
      <c r="G237">
        <v>0</v>
      </c>
      <c r="H237">
        <v>5</v>
      </c>
      <c r="I237" t="s">
        <v>111</v>
      </c>
      <c r="J237" t="s">
        <v>89</v>
      </c>
      <c r="K237" t="s">
        <v>89</v>
      </c>
      <c r="L237" t="s">
        <v>89</v>
      </c>
      <c r="M237" t="s">
        <v>89</v>
      </c>
      <c r="N237" t="s">
        <v>1196</v>
      </c>
      <c r="O237" t="s">
        <v>1197</v>
      </c>
      <c r="P237" t="s">
        <v>1198</v>
      </c>
      <c r="Q237" t="s">
        <v>1199</v>
      </c>
    </row>
    <row r="238" spans="1:17">
      <c r="A238" t="s">
        <v>1200</v>
      </c>
      <c r="B238">
        <v>2</v>
      </c>
      <c r="C238" t="s">
        <v>874</v>
      </c>
      <c r="D238" t="s">
        <v>89</v>
      </c>
      <c r="E238">
        <v>37</v>
      </c>
      <c r="F238">
        <v>37</v>
      </c>
      <c r="G238">
        <v>0</v>
      </c>
      <c r="H238">
        <v>0</v>
      </c>
      <c r="I238" t="s">
        <v>111</v>
      </c>
      <c r="J238" t="s">
        <v>89</v>
      </c>
      <c r="K238" t="s">
        <v>89</v>
      </c>
      <c r="L238" t="s">
        <v>89</v>
      </c>
      <c r="M238" t="s">
        <v>89</v>
      </c>
      <c r="N238" t="s">
        <v>1201</v>
      </c>
      <c r="O238" t="s">
        <v>1202</v>
      </c>
      <c r="P238" t="s">
        <v>1203</v>
      </c>
      <c r="Q238" t="s">
        <v>1204</v>
      </c>
    </row>
    <row r="239" spans="1:17">
      <c r="A239" t="s">
        <v>1205</v>
      </c>
      <c r="B239">
        <v>2</v>
      </c>
      <c r="C239" t="s">
        <v>874</v>
      </c>
      <c r="D239" t="s">
        <v>89</v>
      </c>
      <c r="E239">
        <v>10</v>
      </c>
      <c r="F239">
        <v>10</v>
      </c>
      <c r="G239">
        <v>0</v>
      </c>
      <c r="H239">
        <v>0</v>
      </c>
      <c r="I239" t="s">
        <v>111</v>
      </c>
      <c r="J239" t="s">
        <v>89</v>
      </c>
      <c r="K239" t="s">
        <v>89</v>
      </c>
      <c r="L239" t="s">
        <v>89</v>
      </c>
      <c r="M239" t="s">
        <v>89</v>
      </c>
      <c r="N239" t="s">
        <v>1206</v>
      </c>
      <c r="O239" t="s">
        <v>1207</v>
      </c>
      <c r="P239" t="s">
        <v>1208</v>
      </c>
      <c r="Q239" t="s">
        <v>1209</v>
      </c>
    </row>
    <row r="240" spans="1:17">
      <c r="A240" t="s">
        <v>1210</v>
      </c>
      <c r="B240">
        <v>2</v>
      </c>
      <c r="C240" t="s">
        <v>874</v>
      </c>
      <c r="D240" t="s">
        <v>89</v>
      </c>
      <c r="E240">
        <v>13</v>
      </c>
      <c r="F240">
        <v>13</v>
      </c>
      <c r="G240">
        <v>0</v>
      </c>
      <c r="H240">
        <v>0</v>
      </c>
      <c r="I240" t="s">
        <v>111</v>
      </c>
      <c r="J240" t="s">
        <v>89</v>
      </c>
      <c r="K240" t="s">
        <v>89</v>
      </c>
      <c r="L240" t="s">
        <v>89</v>
      </c>
      <c r="M240" t="s">
        <v>89</v>
      </c>
      <c r="N240" t="s">
        <v>1211</v>
      </c>
      <c r="O240" t="s">
        <v>1212</v>
      </c>
      <c r="P240" t="s">
        <v>1213</v>
      </c>
      <c r="Q240" t="s">
        <v>1214</v>
      </c>
    </row>
    <row r="241" spans="1:17">
      <c r="A241" t="s">
        <v>1215</v>
      </c>
      <c r="B241">
        <v>2</v>
      </c>
      <c r="C241" t="s">
        <v>874</v>
      </c>
      <c r="D241" t="s">
        <v>89</v>
      </c>
      <c r="E241">
        <v>44</v>
      </c>
      <c r="F241">
        <v>44</v>
      </c>
      <c r="G241">
        <v>0</v>
      </c>
      <c r="H241">
        <v>0</v>
      </c>
      <c r="I241" t="s">
        <v>111</v>
      </c>
      <c r="J241" t="s">
        <v>89</v>
      </c>
      <c r="K241" t="s">
        <v>89</v>
      </c>
      <c r="L241" t="s">
        <v>89</v>
      </c>
      <c r="M241" t="s">
        <v>89</v>
      </c>
      <c r="N241" t="s">
        <v>1216</v>
      </c>
      <c r="O241" t="s">
        <v>1217</v>
      </c>
      <c r="P241" t="s">
        <v>1218</v>
      </c>
      <c r="Q241" t="s">
        <v>1219</v>
      </c>
    </row>
    <row r="242" spans="1:17">
      <c r="A242" t="s">
        <v>1220</v>
      </c>
      <c r="B242">
        <v>2</v>
      </c>
      <c r="C242" t="s">
        <v>874</v>
      </c>
      <c r="D242" t="s">
        <v>89</v>
      </c>
      <c r="E242">
        <v>93</v>
      </c>
      <c r="F242">
        <v>93</v>
      </c>
      <c r="G242">
        <v>0</v>
      </c>
      <c r="H242">
        <v>0</v>
      </c>
      <c r="I242" t="s">
        <v>111</v>
      </c>
      <c r="J242" t="s">
        <v>89</v>
      </c>
      <c r="K242" t="s">
        <v>89</v>
      </c>
      <c r="L242" t="s">
        <v>89</v>
      </c>
      <c r="M242" t="s">
        <v>89</v>
      </c>
      <c r="N242" t="s">
        <v>1221</v>
      </c>
      <c r="O242" t="s">
        <v>1222</v>
      </c>
      <c r="P242" t="s">
        <v>1223</v>
      </c>
      <c r="Q242" t="s">
        <v>1224</v>
      </c>
    </row>
    <row r="243" spans="1:17">
      <c r="A243" t="s">
        <v>1225</v>
      </c>
      <c r="B243">
        <v>2</v>
      </c>
      <c r="C243" t="s">
        <v>874</v>
      </c>
      <c r="D243" t="s">
        <v>89</v>
      </c>
      <c r="E243">
        <v>13</v>
      </c>
      <c r="F243">
        <v>9</v>
      </c>
      <c r="G243">
        <v>0</v>
      </c>
      <c r="H243">
        <v>4</v>
      </c>
      <c r="I243" t="s">
        <v>111</v>
      </c>
      <c r="J243" t="s">
        <v>89</v>
      </c>
      <c r="K243" t="s">
        <v>89</v>
      </c>
      <c r="L243" t="s">
        <v>89</v>
      </c>
      <c r="M243" t="s">
        <v>89</v>
      </c>
      <c r="N243" t="s">
        <v>1226</v>
      </c>
      <c r="O243" t="s">
        <v>1227</v>
      </c>
      <c r="P243" t="s">
        <v>1228</v>
      </c>
      <c r="Q243" t="s">
        <v>1229</v>
      </c>
    </row>
    <row r="244" spans="1:17">
      <c r="A244" t="s">
        <v>1230</v>
      </c>
      <c r="B244">
        <v>2</v>
      </c>
      <c r="C244" t="s">
        <v>874</v>
      </c>
      <c r="D244" t="s">
        <v>89</v>
      </c>
      <c r="E244">
        <v>15</v>
      </c>
      <c r="F244">
        <v>11</v>
      </c>
      <c r="G244">
        <v>0</v>
      </c>
      <c r="H244">
        <v>4</v>
      </c>
      <c r="I244" t="s">
        <v>111</v>
      </c>
      <c r="J244" t="s">
        <v>89</v>
      </c>
      <c r="K244" t="s">
        <v>89</v>
      </c>
      <c r="L244" t="s">
        <v>89</v>
      </c>
      <c r="M244" t="s">
        <v>89</v>
      </c>
      <c r="N244" t="s">
        <v>1231</v>
      </c>
      <c r="O244" t="s">
        <v>1232</v>
      </c>
      <c r="P244" t="s">
        <v>1233</v>
      </c>
      <c r="Q244" t="s">
        <v>1234</v>
      </c>
    </row>
    <row r="245" spans="1:17">
      <c r="A245" t="s">
        <v>1235</v>
      </c>
      <c r="B245">
        <v>2</v>
      </c>
      <c r="C245" t="s">
        <v>874</v>
      </c>
      <c r="D245" t="s">
        <v>89</v>
      </c>
      <c r="E245">
        <v>128</v>
      </c>
      <c r="F245">
        <v>127</v>
      </c>
      <c r="G245">
        <v>0</v>
      </c>
      <c r="H245">
        <v>1</v>
      </c>
      <c r="I245" t="s">
        <v>111</v>
      </c>
      <c r="J245" t="s">
        <v>89</v>
      </c>
      <c r="K245" t="s">
        <v>89</v>
      </c>
      <c r="L245" t="s">
        <v>89</v>
      </c>
      <c r="M245" t="s">
        <v>89</v>
      </c>
      <c r="N245" t="s">
        <v>1039</v>
      </c>
      <c r="O245" t="s">
        <v>1236</v>
      </c>
      <c r="P245" t="s">
        <v>1237</v>
      </c>
      <c r="Q245" t="s">
        <v>1238</v>
      </c>
    </row>
    <row r="246" spans="1:17">
      <c r="A246" t="s">
        <v>1239</v>
      </c>
      <c r="B246">
        <v>2</v>
      </c>
      <c r="C246" t="s">
        <v>874</v>
      </c>
      <c r="D246" t="s">
        <v>89</v>
      </c>
      <c r="E246">
        <v>128</v>
      </c>
      <c r="F246">
        <v>127</v>
      </c>
      <c r="G246">
        <v>0</v>
      </c>
      <c r="H246">
        <v>1</v>
      </c>
      <c r="I246" t="s">
        <v>111</v>
      </c>
      <c r="J246" t="s">
        <v>89</v>
      </c>
      <c r="K246" t="s">
        <v>89</v>
      </c>
      <c r="L246" t="s">
        <v>89</v>
      </c>
      <c r="M246" t="s">
        <v>89</v>
      </c>
      <c r="N246" t="s">
        <v>1039</v>
      </c>
      <c r="O246" t="s">
        <v>1236</v>
      </c>
      <c r="P246" t="s">
        <v>1237</v>
      </c>
      <c r="Q246" t="s">
        <v>1240</v>
      </c>
    </row>
    <row r="247" spans="1:17">
      <c r="A247" t="s">
        <v>1241</v>
      </c>
      <c r="B247">
        <v>2</v>
      </c>
      <c r="C247" t="s">
        <v>874</v>
      </c>
      <c r="D247" t="s">
        <v>89</v>
      </c>
      <c r="E247">
        <v>26</v>
      </c>
      <c r="F247">
        <v>25</v>
      </c>
      <c r="G247">
        <v>0</v>
      </c>
      <c r="H247">
        <v>1</v>
      </c>
      <c r="I247" t="s">
        <v>111</v>
      </c>
      <c r="J247" t="s">
        <v>89</v>
      </c>
      <c r="K247" t="s">
        <v>89</v>
      </c>
      <c r="L247" t="s">
        <v>89</v>
      </c>
      <c r="M247" t="s">
        <v>89</v>
      </c>
      <c r="N247" t="s">
        <v>1242</v>
      </c>
      <c r="O247" t="s">
        <v>1243</v>
      </c>
      <c r="P247" t="s">
        <v>1244</v>
      </c>
      <c r="Q247" t="s">
        <v>1245</v>
      </c>
    </row>
    <row r="248" spans="1:17">
      <c r="A248" t="s">
        <v>1246</v>
      </c>
      <c r="B248" t="s">
        <v>56</v>
      </c>
      <c r="C248" t="s">
        <v>1247</v>
      </c>
      <c r="D248" t="s">
        <v>89</v>
      </c>
      <c r="E248">
        <v>12</v>
      </c>
      <c r="F248">
        <v>12</v>
      </c>
      <c r="G248">
        <v>0</v>
      </c>
      <c r="H248">
        <v>0</v>
      </c>
      <c r="I248" t="s">
        <v>111</v>
      </c>
      <c r="J248" t="s">
        <v>89</v>
      </c>
      <c r="K248" t="s">
        <v>89</v>
      </c>
      <c r="L248" t="s">
        <v>89</v>
      </c>
      <c r="M248" t="s">
        <v>89</v>
      </c>
      <c r="N248" t="s">
        <v>1248</v>
      </c>
      <c r="O248" t="s">
        <v>1249</v>
      </c>
      <c r="P248" t="s">
        <v>1250</v>
      </c>
      <c r="Q248" t="s">
        <v>1251</v>
      </c>
    </row>
    <row r="249" spans="1:17">
      <c r="A249" t="s">
        <v>1252</v>
      </c>
      <c r="B249" t="s">
        <v>56</v>
      </c>
      <c r="C249" t="s">
        <v>1247</v>
      </c>
      <c r="D249" t="s">
        <v>89</v>
      </c>
      <c r="E249">
        <v>30</v>
      </c>
      <c r="F249">
        <v>30</v>
      </c>
      <c r="G249">
        <v>0</v>
      </c>
      <c r="H249">
        <v>0</v>
      </c>
      <c r="I249" t="s">
        <v>111</v>
      </c>
      <c r="J249" t="s">
        <v>89</v>
      </c>
      <c r="K249" t="s">
        <v>89</v>
      </c>
      <c r="L249" t="s">
        <v>89</v>
      </c>
      <c r="M249" t="s">
        <v>89</v>
      </c>
      <c r="N249" t="s">
        <v>1253</v>
      </c>
      <c r="O249" t="s">
        <v>1254</v>
      </c>
      <c r="P249" t="s">
        <v>1255</v>
      </c>
      <c r="Q249" t="s">
        <v>1256</v>
      </c>
    </row>
    <row r="250" spans="1:17">
      <c r="A250" t="s">
        <v>1257</v>
      </c>
      <c r="B250" t="s">
        <v>56</v>
      </c>
      <c r="C250" t="s">
        <v>1247</v>
      </c>
      <c r="D250" t="s">
        <v>89</v>
      </c>
      <c r="E250">
        <v>18</v>
      </c>
      <c r="F250">
        <v>18</v>
      </c>
      <c r="G250">
        <v>0</v>
      </c>
      <c r="H250">
        <v>0</v>
      </c>
      <c r="I250" t="s">
        <v>111</v>
      </c>
      <c r="J250" t="s">
        <v>89</v>
      </c>
      <c r="K250" t="s">
        <v>89</v>
      </c>
      <c r="L250" t="s">
        <v>89</v>
      </c>
      <c r="M250" t="s">
        <v>89</v>
      </c>
      <c r="N250" t="s">
        <v>1258</v>
      </c>
      <c r="O250" t="s">
        <v>1259</v>
      </c>
      <c r="P250" t="s">
        <v>1260</v>
      </c>
      <c r="Q250" t="s">
        <v>1261</v>
      </c>
    </row>
    <row r="251" spans="1:17">
      <c r="A251" t="s">
        <v>1262</v>
      </c>
      <c r="B251" t="s">
        <v>56</v>
      </c>
      <c r="C251" t="s">
        <v>1247</v>
      </c>
      <c r="D251" t="s">
        <v>89</v>
      </c>
      <c r="E251">
        <v>702</v>
      </c>
      <c r="F251">
        <v>701</v>
      </c>
      <c r="G251">
        <v>1</v>
      </c>
      <c r="H251">
        <v>0</v>
      </c>
      <c r="I251" t="s">
        <v>111</v>
      </c>
      <c r="J251" t="s">
        <v>89</v>
      </c>
      <c r="K251" t="s">
        <v>89</v>
      </c>
      <c r="L251" t="s">
        <v>89</v>
      </c>
      <c r="M251" t="s">
        <v>89</v>
      </c>
      <c r="N251" t="s">
        <v>1263</v>
      </c>
      <c r="O251" t="s">
        <v>1264</v>
      </c>
      <c r="P251" t="s">
        <v>1265</v>
      </c>
      <c r="Q251" t="s">
        <v>1266</v>
      </c>
    </row>
    <row r="252" spans="1:17">
      <c r="A252" t="s">
        <v>1267</v>
      </c>
      <c r="B252" t="s">
        <v>59</v>
      </c>
      <c r="C252" t="s">
        <v>1247</v>
      </c>
      <c r="D252" t="s">
        <v>89</v>
      </c>
      <c r="E252">
        <v>115</v>
      </c>
      <c r="F252">
        <v>115</v>
      </c>
      <c r="G252">
        <v>0</v>
      </c>
      <c r="H252">
        <v>0</v>
      </c>
      <c r="I252" t="s">
        <v>111</v>
      </c>
      <c r="J252" t="s">
        <v>89</v>
      </c>
      <c r="K252" t="s">
        <v>89</v>
      </c>
      <c r="L252" t="s">
        <v>89</v>
      </c>
      <c r="M252" t="s">
        <v>89</v>
      </c>
      <c r="N252" t="s">
        <v>1268</v>
      </c>
      <c r="O252" t="s">
        <v>1269</v>
      </c>
      <c r="P252" t="s">
        <v>1270</v>
      </c>
      <c r="Q252" t="s">
        <v>1271</v>
      </c>
    </row>
    <row r="253" spans="1:17">
      <c r="A253" t="s">
        <v>1272</v>
      </c>
      <c r="B253" t="s">
        <v>59</v>
      </c>
      <c r="C253" t="s">
        <v>1247</v>
      </c>
      <c r="D253" t="s">
        <v>89</v>
      </c>
      <c r="E253">
        <v>29</v>
      </c>
      <c r="F253">
        <v>29</v>
      </c>
      <c r="G253">
        <v>0</v>
      </c>
      <c r="H253">
        <v>0</v>
      </c>
      <c r="I253" t="s">
        <v>111</v>
      </c>
      <c r="J253" t="s">
        <v>89</v>
      </c>
      <c r="K253" t="s">
        <v>89</v>
      </c>
      <c r="L253" t="s">
        <v>89</v>
      </c>
      <c r="M253" t="s">
        <v>89</v>
      </c>
      <c r="N253" t="s">
        <v>512</v>
      </c>
      <c r="O253" t="s">
        <v>1273</v>
      </c>
      <c r="P253" t="s">
        <v>1274</v>
      </c>
      <c r="Q253" t="s">
        <v>1275</v>
      </c>
    </row>
    <row r="254" spans="1:17">
      <c r="A254" t="s">
        <v>1276</v>
      </c>
      <c r="B254" t="s">
        <v>59</v>
      </c>
      <c r="C254" t="s">
        <v>1247</v>
      </c>
      <c r="D254" t="s">
        <v>89</v>
      </c>
      <c r="E254">
        <v>14</v>
      </c>
      <c r="F254">
        <v>14</v>
      </c>
      <c r="G254">
        <v>0</v>
      </c>
      <c r="H254">
        <v>0</v>
      </c>
      <c r="I254" t="s">
        <v>111</v>
      </c>
      <c r="J254" t="s">
        <v>89</v>
      </c>
      <c r="K254" t="s">
        <v>89</v>
      </c>
      <c r="L254" t="s">
        <v>89</v>
      </c>
      <c r="M254" t="s">
        <v>89</v>
      </c>
      <c r="N254" t="s">
        <v>1277</v>
      </c>
      <c r="O254" t="s">
        <v>1278</v>
      </c>
      <c r="P254" t="s">
        <v>1279</v>
      </c>
      <c r="Q254" t="s">
        <v>1280</v>
      </c>
    </row>
    <row r="255" spans="1:17">
      <c r="A255" t="s">
        <v>1281</v>
      </c>
      <c r="B255" t="s">
        <v>59</v>
      </c>
      <c r="C255" t="s">
        <v>1247</v>
      </c>
      <c r="D255" t="s">
        <v>89</v>
      </c>
      <c r="E255">
        <v>84</v>
      </c>
      <c r="F255">
        <v>84</v>
      </c>
      <c r="G255">
        <v>0</v>
      </c>
      <c r="H255">
        <v>0</v>
      </c>
      <c r="I255" t="s">
        <v>111</v>
      </c>
      <c r="J255" t="s">
        <v>89</v>
      </c>
      <c r="K255" t="s">
        <v>89</v>
      </c>
      <c r="L255" t="s">
        <v>89</v>
      </c>
      <c r="M255" t="s">
        <v>89</v>
      </c>
      <c r="N255" t="s">
        <v>1282</v>
      </c>
      <c r="O255" t="s">
        <v>1283</v>
      </c>
      <c r="P255" t="s">
        <v>1284</v>
      </c>
      <c r="Q255" t="s">
        <v>1285</v>
      </c>
    </row>
    <row r="256" spans="1:17">
      <c r="A256" t="s">
        <v>1286</v>
      </c>
      <c r="B256" t="s">
        <v>59</v>
      </c>
      <c r="C256" t="s">
        <v>1247</v>
      </c>
      <c r="D256" t="s">
        <v>89</v>
      </c>
      <c r="E256">
        <v>27</v>
      </c>
      <c r="F256">
        <v>27</v>
      </c>
      <c r="G256">
        <v>0</v>
      </c>
      <c r="H256">
        <v>0</v>
      </c>
      <c r="I256" t="s">
        <v>111</v>
      </c>
      <c r="J256" t="s">
        <v>89</v>
      </c>
      <c r="K256" t="s">
        <v>89</v>
      </c>
      <c r="L256" t="s">
        <v>89</v>
      </c>
      <c r="M256" t="s">
        <v>89</v>
      </c>
      <c r="N256" t="s">
        <v>1287</v>
      </c>
      <c r="O256" t="s">
        <v>1288</v>
      </c>
      <c r="P256" t="s">
        <v>1289</v>
      </c>
      <c r="Q256" t="s">
        <v>1290</v>
      </c>
    </row>
    <row r="257" spans="1:17">
      <c r="A257" t="s">
        <v>1291</v>
      </c>
      <c r="B257" t="s">
        <v>59</v>
      </c>
      <c r="C257" t="s">
        <v>1247</v>
      </c>
      <c r="D257" t="s">
        <v>89</v>
      </c>
      <c r="E257">
        <v>29</v>
      </c>
      <c r="F257">
        <v>29</v>
      </c>
      <c r="G257">
        <v>0</v>
      </c>
      <c r="H257">
        <v>0</v>
      </c>
      <c r="I257" t="s">
        <v>111</v>
      </c>
      <c r="J257" t="s">
        <v>89</v>
      </c>
      <c r="K257" t="s">
        <v>89</v>
      </c>
      <c r="L257" t="s">
        <v>89</v>
      </c>
      <c r="M257" t="s">
        <v>89</v>
      </c>
      <c r="N257" t="s">
        <v>512</v>
      </c>
      <c r="O257" t="s">
        <v>1273</v>
      </c>
      <c r="P257" t="s">
        <v>1274</v>
      </c>
      <c r="Q257" t="s">
        <v>1292</v>
      </c>
    </row>
    <row r="258" spans="1:17">
      <c r="A258" t="s">
        <v>1293</v>
      </c>
      <c r="B258" t="s">
        <v>59</v>
      </c>
      <c r="C258" t="s">
        <v>1247</v>
      </c>
      <c r="D258" t="s">
        <v>89</v>
      </c>
      <c r="E258">
        <v>63</v>
      </c>
      <c r="F258">
        <v>63</v>
      </c>
      <c r="G258">
        <v>0</v>
      </c>
      <c r="H258">
        <v>0</v>
      </c>
      <c r="I258" t="s">
        <v>111</v>
      </c>
      <c r="J258" t="s">
        <v>89</v>
      </c>
      <c r="K258" t="s">
        <v>89</v>
      </c>
      <c r="L258" t="s">
        <v>89</v>
      </c>
      <c r="M258" t="s">
        <v>89</v>
      </c>
      <c r="N258" t="s">
        <v>429</v>
      </c>
      <c r="O258" t="s">
        <v>1294</v>
      </c>
      <c r="P258" t="s">
        <v>1295</v>
      </c>
      <c r="Q258" t="s">
        <v>1296</v>
      </c>
    </row>
    <row r="259" spans="1:17">
      <c r="A259" t="s">
        <v>1297</v>
      </c>
      <c r="B259" t="s">
        <v>64</v>
      </c>
      <c r="C259" t="s">
        <v>1247</v>
      </c>
      <c r="D259" t="s">
        <v>89</v>
      </c>
      <c r="E259">
        <v>191</v>
      </c>
      <c r="F259">
        <v>191</v>
      </c>
      <c r="G259">
        <v>0</v>
      </c>
      <c r="H259">
        <v>0</v>
      </c>
      <c r="I259" t="s">
        <v>111</v>
      </c>
      <c r="J259" t="s">
        <v>89</v>
      </c>
      <c r="K259" t="s">
        <v>89</v>
      </c>
      <c r="L259" t="s">
        <v>89</v>
      </c>
      <c r="M259" t="s">
        <v>89</v>
      </c>
      <c r="N259" t="s">
        <v>243</v>
      </c>
      <c r="O259" t="s">
        <v>1298</v>
      </c>
      <c r="P259" t="s">
        <v>1299</v>
      </c>
      <c r="Q259" t="s">
        <v>1300</v>
      </c>
    </row>
    <row r="260" spans="1:17">
      <c r="A260" t="s">
        <v>1301</v>
      </c>
      <c r="B260" t="s">
        <v>64</v>
      </c>
      <c r="C260" t="s">
        <v>1247</v>
      </c>
      <c r="D260" t="s">
        <v>89</v>
      </c>
      <c r="E260">
        <v>19</v>
      </c>
      <c r="F260">
        <v>19</v>
      </c>
      <c r="G260">
        <v>0</v>
      </c>
      <c r="H260">
        <v>0</v>
      </c>
      <c r="I260" t="s">
        <v>111</v>
      </c>
      <c r="J260" t="s">
        <v>89</v>
      </c>
      <c r="K260" t="s">
        <v>89</v>
      </c>
      <c r="L260" t="s">
        <v>89</v>
      </c>
      <c r="M260" t="s">
        <v>89</v>
      </c>
      <c r="N260" t="s">
        <v>610</v>
      </c>
      <c r="O260" t="s">
        <v>1302</v>
      </c>
      <c r="P260" t="s">
        <v>1303</v>
      </c>
      <c r="Q260" t="s">
        <v>1304</v>
      </c>
    </row>
    <row r="261" spans="1:17">
      <c r="A261" t="s">
        <v>1305</v>
      </c>
      <c r="B261" t="s">
        <v>64</v>
      </c>
      <c r="C261" t="s">
        <v>1247</v>
      </c>
      <c r="D261" t="s">
        <v>89</v>
      </c>
      <c r="E261">
        <v>26</v>
      </c>
      <c r="F261">
        <v>26</v>
      </c>
      <c r="G261">
        <v>0</v>
      </c>
      <c r="H261">
        <v>0</v>
      </c>
      <c r="I261" t="s">
        <v>111</v>
      </c>
      <c r="J261" t="s">
        <v>89</v>
      </c>
      <c r="K261" t="s">
        <v>89</v>
      </c>
      <c r="L261" t="s">
        <v>89</v>
      </c>
      <c r="M261" t="s">
        <v>89</v>
      </c>
      <c r="N261" t="s">
        <v>1306</v>
      </c>
      <c r="O261" t="s">
        <v>1307</v>
      </c>
      <c r="P261" t="s">
        <v>1308</v>
      </c>
      <c r="Q261" t="s">
        <v>1309</v>
      </c>
    </row>
    <row r="262" spans="1:17">
      <c r="A262" t="s">
        <v>1310</v>
      </c>
      <c r="B262" t="s">
        <v>64</v>
      </c>
      <c r="C262" t="s">
        <v>1247</v>
      </c>
      <c r="D262" t="s">
        <v>89</v>
      </c>
      <c r="E262">
        <v>19</v>
      </c>
      <c r="F262">
        <v>11</v>
      </c>
      <c r="G262">
        <v>0</v>
      </c>
      <c r="H262">
        <v>8</v>
      </c>
      <c r="I262" t="s">
        <v>111</v>
      </c>
      <c r="J262" t="s">
        <v>89</v>
      </c>
      <c r="K262" t="s">
        <v>89</v>
      </c>
      <c r="L262" t="s">
        <v>89</v>
      </c>
      <c r="M262" t="s">
        <v>89</v>
      </c>
      <c r="N262" t="s">
        <v>1311</v>
      </c>
      <c r="O262" t="s">
        <v>1312</v>
      </c>
      <c r="P262" t="s">
        <v>1313</v>
      </c>
      <c r="Q262" t="s">
        <v>1314</v>
      </c>
    </row>
    <row r="263" spans="1:17">
      <c r="A263" t="s">
        <v>1315</v>
      </c>
      <c r="B263" t="s">
        <v>64</v>
      </c>
      <c r="C263" t="s">
        <v>1247</v>
      </c>
      <c r="D263" t="s">
        <v>89</v>
      </c>
      <c r="E263">
        <v>23</v>
      </c>
      <c r="F263">
        <v>23</v>
      </c>
      <c r="G263">
        <v>0</v>
      </c>
      <c r="H263">
        <v>0</v>
      </c>
      <c r="I263" t="s">
        <v>111</v>
      </c>
      <c r="J263" t="s">
        <v>89</v>
      </c>
      <c r="K263" t="s">
        <v>89</v>
      </c>
      <c r="L263" t="s">
        <v>89</v>
      </c>
      <c r="M263" t="s">
        <v>89</v>
      </c>
      <c r="N263" t="s">
        <v>1316</v>
      </c>
      <c r="O263" t="s">
        <v>1317</v>
      </c>
      <c r="P263" t="s">
        <v>1318</v>
      </c>
      <c r="Q263" t="s">
        <v>1319</v>
      </c>
    </row>
    <row r="264" spans="1:17">
      <c r="A264" t="s">
        <v>1320</v>
      </c>
      <c r="B264" t="s">
        <v>64</v>
      </c>
      <c r="C264" t="s">
        <v>1247</v>
      </c>
      <c r="D264" t="s">
        <v>89</v>
      </c>
      <c r="E264">
        <v>718</v>
      </c>
      <c r="F264">
        <v>655</v>
      </c>
      <c r="G264">
        <v>0</v>
      </c>
      <c r="H264">
        <v>63</v>
      </c>
      <c r="I264" t="s">
        <v>111</v>
      </c>
      <c r="J264" t="s">
        <v>89</v>
      </c>
      <c r="K264" t="s">
        <v>89</v>
      </c>
      <c r="L264" t="s">
        <v>89</v>
      </c>
      <c r="M264" t="s">
        <v>89</v>
      </c>
      <c r="N264" t="s">
        <v>1321</v>
      </c>
      <c r="O264" t="s">
        <v>1322</v>
      </c>
      <c r="P264" t="s">
        <v>1323</v>
      </c>
      <c r="Q264" t="s">
        <v>1324</v>
      </c>
    </row>
    <row r="265" spans="1:17">
      <c r="A265" t="s">
        <v>1325</v>
      </c>
      <c r="B265" t="s">
        <v>64</v>
      </c>
      <c r="C265" t="s">
        <v>1247</v>
      </c>
      <c r="D265" t="s">
        <v>89</v>
      </c>
      <c r="E265">
        <v>10</v>
      </c>
      <c r="F265">
        <v>10</v>
      </c>
      <c r="G265">
        <v>0</v>
      </c>
      <c r="H265">
        <v>0</v>
      </c>
      <c r="I265" t="s">
        <v>111</v>
      </c>
      <c r="J265" t="s">
        <v>89</v>
      </c>
      <c r="K265" t="s">
        <v>89</v>
      </c>
      <c r="L265" t="s">
        <v>89</v>
      </c>
      <c r="M265" t="s">
        <v>89</v>
      </c>
      <c r="N265" t="s">
        <v>1326</v>
      </c>
      <c r="O265" t="s">
        <v>1327</v>
      </c>
      <c r="P265" t="s">
        <v>1328</v>
      </c>
      <c r="Q265" t="s">
        <v>1329</v>
      </c>
    </row>
    <row r="266" spans="1:17">
      <c r="A266" t="s">
        <v>1330</v>
      </c>
      <c r="B266" t="s">
        <v>64</v>
      </c>
      <c r="C266" t="s">
        <v>1247</v>
      </c>
      <c r="D266" t="s">
        <v>89</v>
      </c>
      <c r="E266">
        <v>291</v>
      </c>
      <c r="F266">
        <v>291</v>
      </c>
      <c r="G266">
        <v>0</v>
      </c>
      <c r="H266">
        <v>0</v>
      </c>
      <c r="I266" t="s">
        <v>111</v>
      </c>
      <c r="J266" t="s">
        <v>89</v>
      </c>
      <c r="K266" t="s">
        <v>89</v>
      </c>
      <c r="L266" t="s">
        <v>89</v>
      </c>
      <c r="M266" t="s">
        <v>89</v>
      </c>
      <c r="N266" t="s">
        <v>1331</v>
      </c>
      <c r="O266" t="s">
        <v>1332</v>
      </c>
      <c r="P266" t="s">
        <v>1333</v>
      </c>
      <c r="Q266" t="s">
        <v>1334</v>
      </c>
    </row>
    <row r="267" spans="1:17">
      <c r="A267" t="s">
        <v>1335</v>
      </c>
      <c r="B267" t="s">
        <v>64</v>
      </c>
      <c r="C267" t="s">
        <v>1247</v>
      </c>
      <c r="D267" t="s">
        <v>89</v>
      </c>
      <c r="E267">
        <v>58</v>
      </c>
      <c r="F267">
        <v>58</v>
      </c>
      <c r="G267">
        <v>0</v>
      </c>
      <c r="H267">
        <v>0</v>
      </c>
      <c r="I267" t="s">
        <v>111</v>
      </c>
      <c r="J267" t="s">
        <v>89</v>
      </c>
      <c r="K267" t="s">
        <v>89</v>
      </c>
      <c r="L267" t="s">
        <v>89</v>
      </c>
      <c r="M267" t="s">
        <v>89</v>
      </c>
      <c r="N267" t="s">
        <v>1336</v>
      </c>
      <c r="O267" t="s">
        <v>1337</v>
      </c>
      <c r="P267" t="s">
        <v>1338</v>
      </c>
      <c r="Q267" t="s">
        <v>1339</v>
      </c>
    </row>
    <row r="268" spans="1:17">
      <c r="A268" t="s">
        <v>1340</v>
      </c>
      <c r="B268" t="s">
        <v>1341</v>
      </c>
      <c r="C268" t="s">
        <v>1247</v>
      </c>
      <c r="D268" t="s">
        <v>89</v>
      </c>
      <c r="E268">
        <v>11</v>
      </c>
      <c r="F268">
        <v>11</v>
      </c>
      <c r="G268">
        <v>0</v>
      </c>
      <c r="H268">
        <v>0</v>
      </c>
      <c r="I268" t="s">
        <v>111</v>
      </c>
      <c r="J268" t="s">
        <v>89</v>
      </c>
      <c r="K268" t="s">
        <v>89</v>
      </c>
      <c r="L268" t="s">
        <v>89</v>
      </c>
      <c r="M268" t="s">
        <v>89</v>
      </c>
      <c r="N268" t="s">
        <v>1342</v>
      </c>
      <c r="O268" t="s">
        <v>1343</v>
      </c>
      <c r="P268" t="s">
        <v>1344</v>
      </c>
      <c r="Q268" t="s">
        <v>1345</v>
      </c>
    </row>
    <row r="269" spans="1:17">
      <c r="A269" t="s">
        <v>1346</v>
      </c>
      <c r="B269" t="s">
        <v>1341</v>
      </c>
      <c r="C269" t="s">
        <v>1247</v>
      </c>
      <c r="D269" t="s">
        <v>89</v>
      </c>
      <c r="E269">
        <v>234</v>
      </c>
      <c r="F269">
        <v>233</v>
      </c>
      <c r="G269">
        <v>0</v>
      </c>
      <c r="H269">
        <v>1</v>
      </c>
      <c r="I269" t="s">
        <v>111</v>
      </c>
      <c r="J269" t="s">
        <v>89</v>
      </c>
      <c r="K269" t="s">
        <v>89</v>
      </c>
      <c r="L269" t="s">
        <v>89</v>
      </c>
      <c r="M269" t="s">
        <v>89</v>
      </c>
      <c r="N269" t="s">
        <v>1347</v>
      </c>
      <c r="O269" t="s">
        <v>1348</v>
      </c>
      <c r="P269" t="s">
        <v>1349</v>
      </c>
      <c r="Q269" t="s">
        <v>1350</v>
      </c>
    </row>
    <row r="270" spans="1:17">
      <c r="A270" t="s">
        <v>1351</v>
      </c>
      <c r="B270" t="s">
        <v>1341</v>
      </c>
      <c r="C270" t="s">
        <v>1247</v>
      </c>
      <c r="D270" t="s">
        <v>89</v>
      </c>
      <c r="E270">
        <v>27</v>
      </c>
      <c r="F270">
        <v>13</v>
      </c>
      <c r="G270">
        <v>2</v>
      </c>
      <c r="H270">
        <v>12</v>
      </c>
      <c r="I270" t="s">
        <v>111</v>
      </c>
      <c r="J270" t="s">
        <v>89</v>
      </c>
      <c r="K270" t="s">
        <v>89</v>
      </c>
      <c r="L270" t="s">
        <v>89</v>
      </c>
      <c r="M270" t="s">
        <v>89</v>
      </c>
      <c r="N270" t="s">
        <v>1352</v>
      </c>
      <c r="O270" t="s">
        <v>1353</v>
      </c>
      <c r="P270" t="s">
        <v>1354</v>
      </c>
      <c r="Q270" t="s">
        <v>1355</v>
      </c>
    </row>
    <row r="271" spans="1:17">
      <c r="A271" t="s">
        <v>1356</v>
      </c>
      <c r="B271" t="s">
        <v>1357</v>
      </c>
      <c r="C271" t="s">
        <v>1247</v>
      </c>
      <c r="D271" t="s">
        <v>89</v>
      </c>
      <c r="E271">
        <v>34</v>
      </c>
      <c r="F271">
        <v>34</v>
      </c>
      <c r="G271">
        <v>0</v>
      </c>
      <c r="H271">
        <v>0</v>
      </c>
      <c r="I271" t="s">
        <v>111</v>
      </c>
      <c r="J271" t="s">
        <v>89</v>
      </c>
      <c r="K271" t="s">
        <v>89</v>
      </c>
      <c r="L271" t="s">
        <v>89</v>
      </c>
      <c r="M271" t="s">
        <v>89</v>
      </c>
      <c r="N271" t="s">
        <v>1358</v>
      </c>
      <c r="O271" t="s">
        <v>1359</v>
      </c>
      <c r="P271" t="s">
        <v>1360</v>
      </c>
      <c r="Q271" t="s">
        <v>1361</v>
      </c>
    </row>
    <row r="272" spans="1:17">
      <c r="A272" t="s">
        <v>1362</v>
      </c>
      <c r="B272" t="s">
        <v>1357</v>
      </c>
      <c r="C272" t="s">
        <v>1247</v>
      </c>
      <c r="D272" t="s">
        <v>89</v>
      </c>
      <c r="E272">
        <v>91</v>
      </c>
      <c r="F272">
        <v>91</v>
      </c>
      <c r="G272">
        <v>0</v>
      </c>
      <c r="H272">
        <v>0</v>
      </c>
      <c r="I272" t="s">
        <v>111</v>
      </c>
      <c r="J272" t="s">
        <v>89</v>
      </c>
      <c r="K272" t="s">
        <v>89</v>
      </c>
      <c r="L272" t="s">
        <v>89</v>
      </c>
      <c r="M272" t="s">
        <v>89</v>
      </c>
      <c r="N272" t="s">
        <v>1363</v>
      </c>
      <c r="O272" t="s">
        <v>1364</v>
      </c>
      <c r="P272" t="s">
        <v>1365</v>
      </c>
      <c r="Q272" t="s">
        <v>1366</v>
      </c>
    </row>
    <row r="273" spans="1:17">
      <c r="A273" t="s">
        <v>1367</v>
      </c>
      <c r="B273" t="s">
        <v>1357</v>
      </c>
      <c r="C273" t="s">
        <v>1247</v>
      </c>
      <c r="D273" t="s">
        <v>89</v>
      </c>
      <c r="E273">
        <v>17</v>
      </c>
      <c r="F273">
        <v>16</v>
      </c>
      <c r="G273">
        <v>0</v>
      </c>
      <c r="H273">
        <v>1</v>
      </c>
      <c r="I273" t="s">
        <v>111</v>
      </c>
      <c r="J273" t="s">
        <v>89</v>
      </c>
      <c r="K273" t="s">
        <v>89</v>
      </c>
      <c r="L273" t="s">
        <v>89</v>
      </c>
      <c r="M273" t="s">
        <v>89</v>
      </c>
      <c r="N273" t="s">
        <v>1368</v>
      </c>
      <c r="O273" t="s">
        <v>1369</v>
      </c>
      <c r="P273" t="s">
        <v>1370</v>
      </c>
      <c r="Q273" t="s">
        <v>1371</v>
      </c>
    </row>
    <row r="274" spans="1:17">
      <c r="A274" t="s">
        <v>1372</v>
      </c>
      <c r="B274" t="s">
        <v>1357</v>
      </c>
      <c r="C274" t="s">
        <v>1247</v>
      </c>
      <c r="D274" t="s">
        <v>89</v>
      </c>
      <c r="E274">
        <v>108</v>
      </c>
      <c r="F274">
        <v>108</v>
      </c>
      <c r="G274">
        <v>0</v>
      </c>
      <c r="H274">
        <v>0</v>
      </c>
      <c r="I274" t="s">
        <v>111</v>
      </c>
      <c r="J274" t="s">
        <v>89</v>
      </c>
      <c r="K274" t="s">
        <v>89</v>
      </c>
      <c r="L274" t="s">
        <v>89</v>
      </c>
      <c r="M274" t="s">
        <v>89</v>
      </c>
      <c r="N274" t="s">
        <v>1373</v>
      </c>
      <c r="O274" t="s">
        <v>1374</v>
      </c>
      <c r="P274" t="s">
        <v>1375</v>
      </c>
      <c r="Q274" t="s">
        <v>1376</v>
      </c>
    </row>
    <row r="275" spans="1:17">
      <c r="A275" t="s">
        <v>1377</v>
      </c>
      <c r="B275" t="s">
        <v>1357</v>
      </c>
      <c r="C275" t="s">
        <v>1247</v>
      </c>
      <c r="D275" t="s">
        <v>89</v>
      </c>
      <c r="E275">
        <v>10</v>
      </c>
      <c r="F275">
        <v>10</v>
      </c>
      <c r="G275">
        <v>0</v>
      </c>
      <c r="H275">
        <v>0</v>
      </c>
      <c r="I275" t="s">
        <v>111</v>
      </c>
      <c r="J275" t="s">
        <v>89</v>
      </c>
      <c r="K275" t="s">
        <v>89</v>
      </c>
      <c r="L275" t="s">
        <v>89</v>
      </c>
      <c r="M275" t="s">
        <v>89</v>
      </c>
      <c r="N275" t="s">
        <v>1378</v>
      </c>
      <c r="O275" t="s">
        <v>1379</v>
      </c>
      <c r="P275" t="s">
        <v>1380</v>
      </c>
      <c r="Q275" t="s">
        <v>1381</v>
      </c>
    </row>
    <row r="276" spans="1:17">
      <c r="A276" t="s">
        <v>1382</v>
      </c>
      <c r="B276" t="s">
        <v>1357</v>
      </c>
      <c r="C276" t="s">
        <v>1247</v>
      </c>
      <c r="D276" t="s">
        <v>89</v>
      </c>
      <c r="E276">
        <v>36</v>
      </c>
      <c r="F276">
        <v>36</v>
      </c>
      <c r="G276">
        <v>0</v>
      </c>
      <c r="H276">
        <v>0</v>
      </c>
      <c r="I276" t="s">
        <v>111</v>
      </c>
      <c r="J276" t="s">
        <v>89</v>
      </c>
      <c r="K276" t="s">
        <v>89</v>
      </c>
      <c r="L276" t="s">
        <v>89</v>
      </c>
      <c r="M276" t="s">
        <v>89</v>
      </c>
      <c r="N276" t="s">
        <v>1383</v>
      </c>
      <c r="O276" t="s">
        <v>1384</v>
      </c>
      <c r="P276" t="s">
        <v>1385</v>
      </c>
      <c r="Q276" t="s">
        <v>1386</v>
      </c>
    </row>
    <row r="277" spans="1:17">
      <c r="A277" t="s">
        <v>1387</v>
      </c>
      <c r="B277" t="s">
        <v>1357</v>
      </c>
      <c r="C277" t="s">
        <v>1247</v>
      </c>
      <c r="D277" t="s">
        <v>89</v>
      </c>
      <c r="E277">
        <v>11</v>
      </c>
      <c r="F277">
        <v>7</v>
      </c>
      <c r="G277">
        <v>0</v>
      </c>
      <c r="H277">
        <v>4</v>
      </c>
      <c r="I277" t="s">
        <v>111</v>
      </c>
      <c r="J277" t="s">
        <v>89</v>
      </c>
      <c r="K277" t="s">
        <v>89</v>
      </c>
      <c r="L277" t="s">
        <v>89</v>
      </c>
      <c r="M277" t="s">
        <v>89</v>
      </c>
      <c r="N277" t="s">
        <v>1388</v>
      </c>
      <c r="O277" t="s">
        <v>1389</v>
      </c>
      <c r="P277" t="s">
        <v>1390</v>
      </c>
      <c r="Q277" t="s">
        <v>1391</v>
      </c>
    </row>
    <row r="278" spans="1:17">
      <c r="A278" t="s">
        <v>1392</v>
      </c>
      <c r="B278" t="s">
        <v>1357</v>
      </c>
      <c r="C278" t="s">
        <v>1247</v>
      </c>
      <c r="D278" t="s">
        <v>89</v>
      </c>
      <c r="E278">
        <v>10</v>
      </c>
      <c r="F278">
        <v>10</v>
      </c>
      <c r="G278">
        <v>0</v>
      </c>
      <c r="H278">
        <v>0</v>
      </c>
      <c r="I278" t="s">
        <v>111</v>
      </c>
      <c r="J278" t="s">
        <v>89</v>
      </c>
      <c r="K278" t="s">
        <v>89</v>
      </c>
      <c r="L278" t="s">
        <v>89</v>
      </c>
      <c r="M278" t="s">
        <v>89</v>
      </c>
      <c r="N278" t="s">
        <v>1393</v>
      </c>
      <c r="O278" t="s">
        <v>1394</v>
      </c>
      <c r="P278" t="s">
        <v>1395</v>
      </c>
      <c r="Q278" t="s">
        <v>1396</v>
      </c>
    </row>
    <row r="279" spans="1:17">
      <c r="A279" t="s">
        <v>1397</v>
      </c>
      <c r="B279" t="s">
        <v>1357</v>
      </c>
      <c r="C279" t="s">
        <v>1247</v>
      </c>
      <c r="D279" t="s">
        <v>89</v>
      </c>
      <c r="E279">
        <v>304</v>
      </c>
      <c r="F279">
        <v>304</v>
      </c>
      <c r="G279">
        <v>0</v>
      </c>
      <c r="H279">
        <v>0</v>
      </c>
      <c r="I279" t="s">
        <v>111</v>
      </c>
      <c r="J279" t="s">
        <v>89</v>
      </c>
      <c r="K279" t="s">
        <v>89</v>
      </c>
      <c r="L279" t="s">
        <v>89</v>
      </c>
      <c r="M279" t="s">
        <v>89</v>
      </c>
      <c r="N279" t="s">
        <v>1398</v>
      </c>
      <c r="O279" t="s">
        <v>1399</v>
      </c>
      <c r="P279" t="s">
        <v>1400</v>
      </c>
      <c r="Q279" t="s">
        <v>1401</v>
      </c>
    </row>
    <row r="280" spans="1:17">
      <c r="A280" t="s">
        <v>1402</v>
      </c>
      <c r="B280" t="s">
        <v>1403</v>
      </c>
      <c r="C280" t="s">
        <v>1247</v>
      </c>
      <c r="D280" t="s">
        <v>89</v>
      </c>
      <c r="E280">
        <v>33</v>
      </c>
      <c r="F280">
        <v>18</v>
      </c>
      <c r="G280">
        <v>0</v>
      </c>
      <c r="H280">
        <v>15</v>
      </c>
      <c r="I280" t="s">
        <v>111</v>
      </c>
      <c r="J280" t="s">
        <v>89</v>
      </c>
      <c r="K280" t="s">
        <v>89</v>
      </c>
      <c r="L280" t="s">
        <v>89</v>
      </c>
      <c r="M280" t="s">
        <v>89</v>
      </c>
      <c r="N280" t="s">
        <v>1404</v>
      </c>
      <c r="O280" t="s">
        <v>1405</v>
      </c>
      <c r="P280" t="s">
        <v>1406</v>
      </c>
      <c r="Q280" t="s">
        <v>1407</v>
      </c>
    </row>
    <row r="281" spans="1:17">
      <c r="A281" t="s">
        <v>1408</v>
      </c>
      <c r="B281" t="s">
        <v>1403</v>
      </c>
      <c r="C281" t="s">
        <v>1247</v>
      </c>
      <c r="D281" t="s">
        <v>89</v>
      </c>
      <c r="E281">
        <v>103</v>
      </c>
      <c r="F281">
        <v>103</v>
      </c>
      <c r="G281">
        <v>0</v>
      </c>
      <c r="H281">
        <v>0</v>
      </c>
      <c r="I281" t="s">
        <v>111</v>
      </c>
      <c r="J281" t="s">
        <v>89</v>
      </c>
      <c r="K281" t="s">
        <v>89</v>
      </c>
      <c r="L281" t="s">
        <v>89</v>
      </c>
      <c r="M281" t="s">
        <v>89</v>
      </c>
      <c r="N281" t="s">
        <v>1409</v>
      </c>
      <c r="O281" t="s">
        <v>1410</v>
      </c>
      <c r="P281" t="s">
        <v>1411</v>
      </c>
      <c r="Q281" t="s">
        <v>1412</v>
      </c>
    </row>
    <row r="282" spans="1:17">
      <c r="A282" t="s">
        <v>1413</v>
      </c>
      <c r="B282" t="s">
        <v>1414</v>
      </c>
      <c r="C282" t="s">
        <v>1247</v>
      </c>
      <c r="D282" t="s">
        <v>89</v>
      </c>
      <c r="E282">
        <v>189</v>
      </c>
      <c r="F282">
        <v>189</v>
      </c>
      <c r="G282">
        <v>0</v>
      </c>
      <c r="H282">
        <v>0</v>
      </c>
      <c r="I282" t="s">
        <v>111</v>
      </c>
      <c r="J282" t="s">
        <v>89</v>
      </c>
      <c r="K282" t="s">
        <v>89</v>
      </c>
      <c r="L282" t="s">
        <v>89</v>
      </c>
      <c r="M282" t="s">
        <v>89</v>
      </c>
      <c r="N282" t="s">
        <v>922</v>
      </c>
      <c r="O282" t="s">
        <v>1415</v>
      </c>
      <c r="P282" t="s">
        <v>1416</v>
      </c>
      <c r="Q282" t="s">
        <v>1417</v>
      </c>
    </row>
    <row r="283" spans="1:17">
      <c r="A283" t="s">
        <v>1418</v>
      </c>
      <c r="B283" t="s">
        <v>1414</v>
      </c>
      <c r="C283" t="s">
        <v>1247</v>
      </c>
      <c r="D283" t="s">
        <v>89</v>
      </c>
      <c r="E283">
        <v>25</v>
      </c>
      <c r="F283">
        <v>25</v>
      </c>
      <c r="G283">
        <v>0</v>
      </c>
      <c r="H283">
        <v>0</v>
      </c>
      <c r="I283" t="s">
        <v>111</v>
      </c>
      <c r="J283" t="s">
        <v>89</v>
      </c>
      <c r="K283" t="s">
        <v>89</v>
      </c>
      <c r="L283" t="s">
        <v>89</v>
      </c>
      <c r="M283" t="s">
        <v>89</v>
      </c>
      <c r="N283" t="s">
        <v>1419</v>
      </c>
      <c r="O283" t="s">
        <v>1420</v>
      </c>
      <c r="P283" t="s">
        <v>1421</v>
      </c>
      <c r="Q283" t="s">
        <v>1422</v>
      </c>
    </row>
    <row r="284" spans="1:17">
      <c r="A284" t="s">
        <v>1423</v>
      </c>
      <c r="B284" t="s">
        <v>1414</v>
      </c>
      <c r="C284" t="s">
        <v>1247</v>
      </c>
      <c r="D284" t="s">
        <v>89</v>
      </c>
      <c r="E284">
        <v>12</v>
      </c>
      <c r="F284">
        <v>11</v>
      </c>
      <c r="G284">
        <v>0</v>
      </c>
      <c r="H284">
        <v>1</v>
      </c>
      <c r="I284" t="s">
        <v>90</v>
      </c>
      <c r="J284" t="s">
        <v>89</v>
      </c>
      <c r="K284" t="s">
        <v>89</v>
      </c>
      <c r="L284" t="s">
        <v>89</v>
      </c>
      <c r="M284" t="s">
        <v>89</v>
      </c>
      <c r="N284" t="s">
        <v>1424</v>
      </c>
      <c r="O284" t="s">
        <v>1425</v>
      </c>
      <c r="P284" t="s">
        <v>1426</v>
      </c>
      <c r="Q284" t="s">
        <v>1427</v>
      </c>
    </row>
    <row r="285" spans="1:17">
      <c r="A285" t="s">
        <v>1428</v>
      </c>
      <c r="B285" t="s">
        <v>1429</v>
      </c>
      <c r="C285" t="s">
        <v>1247</v>
      </c>
      <c r="D285" t="s">
        <v>89</v>
      </c>
      <c r="E285">
        <v>9</v>
      </c>
      <c r="F285">
        <v>9</v>
      </c>
      <c r="G285">
        <v>0</v>
      </c>
      <c r="H285">
        <v>0</v>
      </c>
      <c r="I285" t="s">
        <v>111</v>
      </c>
      <c r="J285" t="s">
        <v>89</v>
      </c>
      <c r="K285" t="s">
        <v>89</v>
      </c>
      <c r="L285" t="s">
        <v>89</v>
      </c>
      <c r="M285" t="s">
        <v>89</v>
      </c>
      <c r="N285" t="s">
        <v>1430</v>
      </c>
      <c r="O285" t="s">
        <v>1431</v>
      </c>
      <c r="P285" t="s">
        <v>1432</v>
      </c>
      <c r="Q285" t="s">
        <v>1433</v>
      </c>
    </row>
    <row r="286" spans="1:17">
      <c r="A286" t="s">
        <v>1434</v>
      </c>
      <c r="B286" t="s">
        <v>1429</v>
      </c>
      <c r="C286" t="s">
        <v>1247</v>
      </c>
      <c r="D286" t="s">
        <v>89</v>
      </c>
      <c r="E286">
        <v>9</v>
      </c>
      <c r="F286">
        <v>9</v>
      </c>
      <c r="G286">
        <v>0</v>
      </c>
      <c r="H286">
        <v>0</v>
      </c>
      <c r="I286" t="s">
        <v>111</v>
      </c>
      <c r="J286" t="s">
        <v>89</v>
      </c>
      <c r="K286" t="s">
        <v>89</v>
      </c>
      <c r="L286" t="s">
        <v>89</v>
      </c>
      <c r="M286" t="s">
        <v>89</v>
      </c>
      <c r="N286" t="s">
        <v>1435</v>
      </c>
      <c r="O286" t="s">
        <v>1436</v>
      </c>
      <c r="P286" t="s">
        <v>1437</v>
      </c>
      <c r="Q286" t="s">
        <v>1438</v>
      </c>
    </row>
    <row r="287" spans="1:17">
      <c r="A287" t="s">
        <v>1439</v>
      </c>
      <c r="B287" t="s">
        <v>1429</v>
      </c>
      <c r="C287" t="s">
        <v>1247</v>
      </c>
      <c r="D287" t="s">
        <v>89</v>
      </c>
      <c r="E287">
        <v>31</v>
      </c>
      <c r="F287">
        <v>31</v>
      </c>
      <c r="G287">
        <v>0</v>
      </c>
      <c r="H287">
        <v>0</v>
      </c>
      <c r="I287" t="s">
        <v>111</v>
      </c>
      <c r="J287" t="s">
        <v>89</v>
      </c>
      <c r="K287" t="s">
        <v>89</v>
      </c>
      <c r="L287" t="s">
        <v>89</v>
      </c>
      <c r="M287" t="s">
        <v>89</v>
      </c>
      <c r="N287" t="s">
        <v>1440</v>
      </c>
      <c r="O287" t="s">
        <v>1441</v>
      </c>
      <c r="P287" t="s">
        <v>1442</v>
      </c>
      <c r="Q287" t="s">
        <v>1443</v>
      </c>
    </row>
    <row r="288" spans="1:17">
      <c r="A288" t="s">
        <v>1444</v>
      </c>
      <c r="B288" t="s">
        <v>1445</v>
      </c>
      <c r="C288" t="s">
        <v>1247</v>
      </c>
      <c r="D288" t="s">
        <v>89</v>
      </c>
      <c r="E288">
        <v>9</v>
      </c>
      <c r="F288">
        <v>9</v>
      </c>
      <c r="G288">
        <v>0</v>
      </c>
      <c r="H288">
        <v>0</v>
      </c>
      <c r="I288" t="s">
        <v>111</v>
      </c>
      <c r="J288" t="s">
        <v>89</v>
      </c>
      <c r="K288" t="s">
        <v>89</v>
      </c>
      <c r="L288" t="s">
        <v>89</v>
      </c>
      <c r="M288" t="s">
        <v>89</v>
      </c>
      <c r="N288" t="s">
        <v>1446</v>
      </c>
      <c r="O288" t="s">
        <v>1447</v>
      </c>
      <c r="P288" t="s">
        <v>1448</v>
      </c>
      <c r="Q288" t="s">
        <v>1449</v>
      </c>
    </row>
    <row r="289" spans="1:17">
      <c r="A289" t="s">
        <v>1450</v>
      </c>
      <c r="B289" t="s">
        <v>1445</v>
      </c>
      <c r="C289" t="s">
        <v>1247</v>
      </c>
      <c r="D289" t="s">
        <v>89</v>
      </c>
      <c r="E289">
        <v>28</v>
      </c>
      <c r="F289">
        <v>28</v>
      </c>
      <c r="G289">
        <v>0</v>
      </c>
      <c r="H289">
        <v>0</v>
      </c>
      <c r="I289" t="s">
        <v>111</v>
      </c>
      <c r="J289" t="s">
        <v>89</v>
      </c>
      <c r="K289" t="s">
        <v>89</v>
      </c>
      <c r="L289" t="s">
        <v>89</v>
      </c>
      <c r="M289" t="s">
        <v>89</v>
      </c>
      <c r="N289" t="s">
        <v>1451</v>
      </c>
      <c r="O289" t="s">
        <v>1452</v>
      </c>
      <c r="P289" t="s">
        <v>1453</v>
      </c>
      <c r="Q289" t="s">
        <v>1454</v>
      </c>
    </row>
    <row r="290" spans="1:17">
      <c r="A290" t="s">
        <v>1455</v>
      </c>
      <c r="B290" t="s">
        <v>1445</v>
      </c>
      <c r="C290" t="s">
        <v>1247</v>
      </c>
      <c r="D290" t="s">
        <v>89</v>
      </c>
      <c r="E290">
        <v>74</v>
      </c>
      <c r="F290">
        <v>67</v>
      </c>
      <c r="G290">
        <v>0</v>
      </c>
      <c r="H290">
        <v>7</v>
      </c>
      <c r="I290" t="s">
        <v>111</v>
      </c>
      <c r="J290" t="s">
        <v>89</v>
      </c>
      <c r="K290" t="s">
        <v>89</v>
      </c>
      <c r="L290" t="s">
        <v>89</v>
      </c>
      <c r="M290" t="s">
        <v>89</v>
      </c>
      <c r="N290" t="s">
        <v>1456</v>
      </c>
      <c r="O290" t="s">
        <v>1457</v>
      </c>
      <c r="P290" t="s">
        <v>1458</v>
      </c>
      <c r="Q290" t="s">
        <v>1459</v>
      </c>
    </row>
    <row r="291" spans="1:17">
      <c r="A291" t="s">
        <v>1460</v>
      </c>
      <c r="B291" t="s">
        <v>1445</v>
      </c>
      <c r="C291" t="s">
        <v>1247</v>
      </c>
      <c r="D291" t="s">
        <v>89</v>
      </c>
      <c r="E291">
        <v>14</v>
      </c>
      <c r="F291">
        <v>13</v>
      </c>
      <c r="G291">
        <v>1</v>
      </c>
      <c r="H291">
        <v>0</v>
      </c>
      <c r="I291" t="s">
        <v>111</v>
      </c>
      <c r="J291" t="s">
        <v>89</v>
      </c>
      <c r="K291" t="s">
        <v>89</v>
      </c>
      <c r="L291" t="s">
        <v>89</v>
      </c>
      <c r="M291" t="s">
        <v>89</v>
      </c>
      <c r="N291" t="s">
        <v>1461</v>
      </c>
      <c r="O291" t="s">
        <v>1462</v>
      </c>
      <c r="P291" t="s">
        <v>1463</v>
      </c>
      <c r="Q291" t="s">
        <v>1464</v>
      </c>
    </row>
    <row r="292" spans="1:17">
      <c r="A292" t="s">
        <v>1465</v>
      </c>
      <c r="B292" t="s">
        <v>1445</v>
      </c>
      <c r="C292" t="s">
        <v>1247</v>
      </c>
      <c r="D292" t="s">
        <v>89</v>
      </c>
      <c r="E292">
        <v>9</v>
      </c>
      <c r="F292">
        <v>9</v>
      </c>
      <c r="G292">
        <v>0</v>
      </c>
      <c r="H292">
        <v>0</v>
      </c>
      <c r="I292" t="s">
        <v>111</v>
      </c>
      <c r="J292" t="s">
        <v>89</v>
      </c>
      <c r="K292" t="s">
        <v>89</v>
      </c>
      <c r="L292" t="s">
        <v>89</v>
      </c>
      <c r="M292" t="s">
        <v>89</v>
      </c>
      <c r="N292" t="s">
        <v>1466</v>
      </c>
      <c r="O292" t="s">
        <v>1467</v>
      </c>
      <c r="P292" t="s">
        <v>1468</v>
      </c>
      <c r="Q292" t="s">
        <v>1469</v>
      </c>
    </row>
    <row r="293" spans="1:17">
      <c r="A293" t="s">
        <v>1470</v>
      </c>
      <c r="B293">
        <v>1</v>
      </c>
      <c r="C293" t="s">
        <v>1247</v>
      </c>
      <c r="D293" t="s">
        <v>89</v>
      </c>
      <c r="E293">
        <v>18</v>
      </c>
      <c r="F293">
        <v>18</v>
      </c>
      <c r="G293">
        <v>0</v>
      </c>
      <c r="H293">
        <v>0</v>
      </c>
      <c r="I293" t="s">
        <v>111</v>
      </c>
      <c r="J293" t="s">
        <v>89</v>
      </c>
      <c r="K293" t="s">
        <v>89</v>
      </c>
      <c r="L293" t="s">
        <v>89</v>
      </c>
      <c r="M293" t="s">
        <v>89</v>
      </c>
      <c r="N293" t="s">
        <v>1471</v>
      </c>
      <c r="O293" t="s">
        <v>1472</v>
      </c>
      <c r="P293" t="s">
        <v>1473</v>
      </c>
      <c r="Q293" t="s">
        <v>1474</v>
      </c>
    </row>
    <row r="294" spans="1:17">
      <c r="A294" t="s">
        <v>1475</v>
      </c>
      <c r="B294">
        <v>1</v>
      </c>
      <c r="C294" t="s">
        <v>1247</v>
      </c>
      <c r="D294" t="s">
        <v>89</v>
      </c>
      <c r="E294">
        <v>9</v>
      </c>
      <c r="F294">
        <v>9</v>
      </c>
      <c r="G294">
        <v>0</v>
      </c>
      <c r="H294">
        <v>0</v>
      </c>
      <c r="I294" t="s">
        <v>111</v>
      </c>
      <c r="J294" t="s">
        <v>89</v>
      </c>
      <c r="K294" t="s">
        <v>89</v>
      </c>
      <c r="L294" t="s">
        <v>89</v>
      </c>
      <c r="M294" t="s">
        <v>89</v>
      </c>
      <c r="N294" t="s">
        <v>1476</v>
      </c>
      <c r="O294" t="s">
        <v>1477</v>
      </c>
      <c r="P294" t="s">
        <v>1478</v>
      </c>
      <c r="Q294" t="s">
        <v>1479</v>
      </c>
    </row>
    <row r="295" spans="1:17">
      <c r="A295" t="s">
        <v>1480</v>
      </c>
      <c r="B295">
        <v>1</v>
      </c>
      <c r="C295" t="s">
        <v>1247</v>
      </c>
      <c r="D295" t="s">
        <v>89</v>
      </c>
      <c r="E295">
        <v>24</v>
      </c>
      <c r="F295">
        <v>24</v>
      </c>
      <c r="G295">
        <v>0</v>
      </c>
      <c r="H295">
        <v>0</v>
      </c>
      <c r="I295" t="s">
        <v>111</v>
      </c>
      <c r="J295" t="s">
        <v>89</v>
      </c>
      <c r="K295" t="s">
        <v>89</v>
      </c>
      <c r="L295" t="s">
        <v>89</v>
      </c>
      <c r="M295" t="s">
        <v>89</v>
      </c>
      <c r="N295" t="s">
        <v>719</v>
      </c>
      <c r="O295" t="s">
        <v>1481</v>
      </c>
      <c r="P295" t="s">
        <v>1482</v>
      </c>
      <c r="Q295" t="s">
        <v>1483</v>
      </c>
    </row>
    <row r="296" spans="1:17">
      <c r="A296" t="s">
        <v>1484</v>
      </c>
      <c r="B296">
        <v>1</v>
      </c>
      <c r="C296" t="s">
        <v>1247</v>
      </c>
      <c r="D296" t="s">
        <v>89</v>
      </c>
      <c r="E296">
        <v>18</v>
      </c>
      <c r="F296">
        <v>18</v>
      </c>
      <c r="G296">
        <v>0</v>
      </c>
      <c r="H296">
        <v>0</v>
      </c>
      <c r="I296" t="s">
        <v>111</v>
      </c>
      <c r="J296" t="s">
        <v>89</v>
      </c>
      <c r="K296" t="s">
        <v>89</v>
      </c>
      <c r="L296" t="s">
        <v>89</v>
      </c>
      <c r="M296" t="s">
        <v>89</v>
      </c>
      <c r="N296" t="s">
        <v>1471</v>
      </c>
      <c r="O296" t="s">
        <v>1472</v>
      </c>
      <c r="P296" t="s">
        <v>1473</v>
      </c>
      <c r="Q296" t="s">
        <v>1485</v>
      </c>
    </row>
    <row r="297" spans="1:17">
      <c r="A297" t="s">
        <v>1486</v>
      </c>
      <c r="B297" t="s">
        <v>1487</v>
      </c>
      <c r="C297" t="s">
        <v>1488</v>
      </c>
      <c r="D297" t="s">
        <v>89</v>
      </c>
      <c r="E297">
        <v>25</v>
      </c>
      <c r="F297">
        <v>25</v>
      </c>
      <c r="G297">
        <v>0</v>
      </c>
      <c r="H297">
        <v>0</v>
      </c>
      <c r="I297" t="s">
        <v>111</v>
      </c>
      <c r="J297" t="s">
        <v>89</v>
      </c>
      <c r="K297" t="s">
        <v>89</v>
      </c>
      <c r="L297" t="s">
        <v>89</v>
      </c>
      <c r="M297" t="s">
        <v>89</v>
      </c>
      <c r="N297" t="s">
        <v>1489</v>
      </c>
      <c r="O297" t="s">
        <v>1490</v>
      </c>
      <c r="P297" t="s">
        <v>1491</v>
      </c>
      <c r="Q297" t="s">
        <v>1492</v>
      </c>
    </row>
    <row r="298" spans="1:17">
      <c r="A298" t="s">
        <v>1493</v>
      </c>
      <c r="B298" t="s">
        <v>1494</v>
      </c>
      <c r="C298" t="s">
        <v>1488</v>
      </c>
      <c r="D298" t="s">
        <v>89</v>
      </c>
      <c r="E298">
        <v>10</v>
      </c>
      <c r="F298">
        <v>10</v>
      </c>
      <c r="G298">
        <v>0</v>
      </c>
      <c r="H298">
        <v>0</v>
      </c>
      <c r="I298" t="s">
        <v>111</v>
      </c>
      <c r="J298" t="s">
        <v>89</v>
      </c>
      <c r="K298" t="s">
        <v>89</v>
      </c>
      <c r="L298" t="s">
        <v>89</v>
      </c>
      <c r="M298" t="s">
        <v>89</v>
      </c>
      <c r="N298" t="s">
        <v>1495</v>
      </c>
      <c r="O298" t="s">
        <v>1496</v>
      </c>
      <c r="P298" t="s">
        <v>1497</v>
      </c>
      <c r="Q298" t="s">
        <v>1498</v>
      </c>
    </row>
    <row r="299" spans="1:17">
      <c r="A299" t="s">
        <v>1499</v>
      </c>
      <c r="B299" t="s">
        <v>1494</v>
      </c>
      <c r="C299" t="s">
        <v>1488</v>
      </c>
      <c r="D299" t="s">
        <v>89</v>
      </c>
      <c r="E299">
        <v>18</v>
      </c>
      <c r="F299">
        <v>18</v>
      </c>
      <c r="G299">
        <v>0</v>
      </c>
      <c r="H299">
        <v>0</v>
      </c>
      <c r="I299" t="s">
        <v>111</v>
      </c>
      <c r="J299" t="s">
        <v>89</v>
      </c>
      <c r="K299" t="s">
        <v>89</v>
      </c>
      <c r="L299" t="s">
        <v>89</v>
      </c>
      <c r="M299" t="s">
        <v>89</v>
      </c>
      <c r="N299" t="s">
        <v>1471</v>
      </c>
      <c r="O299" t="s">
        <v>1472</v>
      </c>
      <c r="P299" t="s">
        <v>1473</v>
      </c>
      <c r="Q299" t="s">
        <v>1500</v>
      </c>
    </row>
    <row r="300" spans="1:17">
      <c r="A300" t="s">
        <v>1501</v>
      </c>
      <c r="B300" t="s">
        <v>1494</v>
      </c>
      <c r="C300" t="s">
        <v>1488</v>
      </c>
      <c r="D300" t="s">
        <v>89</v>
      </c>
      <c r="E300">
        <v>8</v>
      </c>
      <c r="F300">
        <v>8</v>
      </c>
      <c r="G300">
        <v>0</v>
      </c>
      <c r="H300">
        <v>0</v>
      </c>
      <c r="I300" t="s">
        <v>111</v>
      </c>
      <c r="J300" t="s">
        <v>89</v>
      </c>
      <c r="K300" t="s">
        <v>89</v>
      </c>
      <c r="L300" t="s">
        <v>89</v>
      </c>
      <c r="M300" t="s">
        <v>89</v>
      </c>
      <c r="N300" t="s">
        <v>1502</v>
      </c>
      <c r="O300" t="s">
        <v>1503</v>
      </c>
      <c r="P300" t="s">
        <v>1504</v>
      </c>
      <c r="Q300" t="s">
        <v>1505</v>
      </c>
    </row>
    <row r="301" spans="1:17">
      <c r="A301" t="s">
        <v>1506</v>
      </c>
      <c r="B301" t="s">
        <v>1494</v>
      </c>
      <c r="C301" t="s">
        <v>1488</v>
      </c>
      <c r="D301" t="s">
        <v>89</v>
      </c>
      <c r="E301">
        <v>9</v>
      </c>
      <c r="F301">
        <v>8</v>
      </c>
      <c r="G301">
        <v>0</v>
      </c>
      <c r="H301">
        <v>1</v>
      </c>
      <c r="I301" t="s">
        <v>111</v>
      </c>
      <c r="J301" t="s">
        <v>89</v>
      </c>
      <c r="K301" t="s">
        <v>89</v>
      </c>
      <c r="L301" t="s">
        <v>89</v>
      </c>
      <c r="M301" t="s">
        <v>89</v>
      </c>
      <c r="N301" t="s">
        <v>1507</v>
      </c>
      <c r="O301" t="s">
        <v>1508</v>
      </c>
      <c r="P301" t="s">
        <v>1509</v>
      </c>
      <c r="Q301" t="s">
        <v>1510</v>
      </c>
    </row>
    <row r="302" spans="1:17">
      <c r="A302" t="s">
        <v>1511</v>
      </c>
      <c r="B302" t="s">
        <v>1494</v>
      </c>
      <c r="C302" t="s">
        <v>1488</v>
      </c>
      <c r="D302" t="s">
        <v>89</v>
      </c>
      <c r="E302">
        <v>18</v>
      </c>
      <c r="F302">
        <v>18</v>
      </c>
      <c r="G302">
        <v>0</v>
      </c>
      <c r="H302">
        <v>0</v>
      </c>
      <c r="I302" t="s">
        <v>111</v>
      </c>
      <c r="J302" t="s">
        <v>89</v>
      </c>
      <c r="K302" t="s">
        <v>89</v>
      </c>
      <c r="L302" t="s">
        <v>89</v>
      </c>
      <c r="M302" t="s">
        <v>89</v>
      </c>
      <c r="N302" t="s">
        <v>1471</v>
      </c>
      <c r="O302" t="s">
        <v>1472</v>
      </c>
      <c r="P302" t="s">
        <v>1473</v>
      </c>
      <c r="Q302" t="s">
        <v>1512</v>
      </c>
    </row>
    <row r="303" spans="1:17">
      <c r="A303" t="s">
        <v>1513</v>
      </c>
      <c r="B303" t="s">
        <v>1514</v>
      </c>
      <c r="C303" t="s">
        <v>1488</v>
      </c>
      <c r="D303" t="s">
        <v>89</v>
      </c>
      <c r="E303">
        <v>21</v>
      </c>
      <c r="F303">
        <v>21</v>
      </c>
      <c r="G303">
        <v>0</v>
      </c>
      <c r="H303">
        <v>0</v>
      </c>
      <c r="I303" t="s">
        <v>111</v>
      </c>
      <c r="J303" t="s">
        <v>89</v>
      </c>
      <c r="K303" t="s">
        <v>89</v>
      </c>
      <c r="L303" t="s">
        <v>89</v>
      </c>
      <c r="M303" t="s">
        <v>89</v>
      </c>
      <c r="N303" t="s">
        <v>610</v>
      </c>
      <c r="O303" t="s">
        <v>1515</v>
      </c>
      <c r="P303" t="s">
        <v>1516</v>
      </c>
      <c r="Q303" t="s">
        <v>1517</v>
      </c>
    </row>
    <row r="304" spans="1:17">
      <c r="A304" t="s">
        <v>1518</v>
      </c>
      <c r="B304" t="s">
        <v>1514</v>
      </c>
      <c r="C304" t="s">
        <v>1488</v>
      </c>
      <c r="D304" t="s">
        <v>89</v>
      </c>
      <c r="E304">
        <v>8</v>
      </c>
      <c r="F304">
        <v>8</v>
      </c>
      <c r="G304">
        <v>0</v>
      </c>
      <c r="H304">
        <v>0</v>
      </c>
      <c r="I304" t="s">
        <v>111</v>
      </c>
      <c r="J304" t="s">
        <v>89</v>
      </c>
      <c r="K304" t="s">
        <v>89</v>
      </c>
      <c r="L304" t="s">
        <v>89</v>
      </c>
      <c r="M304" t="s">
        <v>89</v>
      </c>
      <c r="N304" t="s">
        <v>1519</v>
      </c>
      <c r="O304" t="s">
        <v>1520</v>
      </c>
      <c r="P304" t="s">
        <v>1521</v>
      </c>
      <c r="Q304" t="s">
        <v>1522</v>
      </c>
    </row>
    <row r="305" spans="1:17">
      <c r="A305" t="s">
        <v>1523</v>
      </c>
      <c r="B305" t="s">
        <v>1514</v>
      </c>
      <c r="C305" t="s">
        <v>1488</v>
      </c>
      <c r="D305" t="s">
        <v>89</v>
      </c>
      <c r="E305">
        <v>9</v>
      </c>
      <c r="F305">
        <v>6</v>
      </c>
      <c r="G305">
        <v>0</v>
      </c>
      <c r="H305">
        <v>3</v>
      </c>
      <c r="I305" t="s">
        <v>111</v>
      </c>
      <c r="J305" t="s">
        <v>89</v>
      </c>
      <c r="K305" t="s">
        <v>89</v>
      </c>
      <c r="L305" t="s">
        <v>89</v>
      </c>
      <c r="M305" t="s">
        <v>89</v>
      </c>
      <c r="N305" t="s">
        <v>1524</v>
      </c>
      <c r="O305" t="s">
        <v>1525</v>
      </c>
      <c r="P305" t="s">
        <v>1526</v>
      </c>
      <c r="Q305" t="s">
        <v>1527</v>
      </c>
    </row>
    <row r="306" spans="1:17">
      <c r="A306" t="s">
        <v>1528</v>
      </c>
      <c r="B306" t="s">
        <v>1514</v>
      </c>
      <c r="C306" t="s">
        <v>1488</v>
      </c>
      <c r="D306" t="s">
        <v>89</v>
      </c>
      <c r="E306">
        <v>180</v>
      </c>
      <c r="F306">
        <v>179</v>
      </c>
      <c r="G306">
        <v>0</v>
      </c>
      <c r="H306">
        <v>1</v>
      </c>
      <c r="I306" t="s">
        <v>111</v>
      </c>
      <c r="J306" t="s">
        <v>89</v>
      </c>
      <c r="K306" t="s">
        <v>89</v>
      </c>
      <c r="L306" t="s">
        <v>89</v>
      </c>
      <c r="M306" t="s">
        <v>89</v>
      </c>
      <c r="N306" t="s">
        <v>922</v>
      </c>
      <c r="O306" t="s">
        <v>1529</v>
      </c>
      <c r="P306" t="s">
        <v>1530</v>
      </c>
      <c r="Q306" t="s">
        <v>1531</v>
      </c>
    </row>
    <row r="307" spans="1:17">
      <c r="A307" t="s">
        <v>1532</v>
      </c>
      <c r="B307" t="s">
        <v>1514</v>
      </c>
      <c r="C307" t="s">
        <v>1488</v>
      </c>
      <c r="D307" t="s">
        <v>89</v>
      </c>
      <c r="E307">
        <v>9</v>
      </c>
      <c r="F307">
        <v>9</v>
      </c>
      <c r="G307">
        <v>0</v>
      </c>
      <c r="H307">
        <v>0</v>
      </c>
      <c r="I307" t="s">
        <v>111</v>
      </c>
      <c r="J307" t="s">
        <v>89</v>
      </c>
      <c r="K307" t="s">
        <v>89</v>
      </c>
      <c r="L307" t="s">
        <v>89</v>
      </c>
      <c r="M307" t="s">
        <v>89</v>
      </c>
      <c r="N307" t="s">
        <v>757</v>
      </c>
      <c r="O307" t="s">
        <v>1533</v>
      </c>
      <c r="P307" t="s">
        <v>1534</v>
      </c>
      <c r="Q307" t="s">
        <v>1535</v>
      </c>
    </row>
    <row r="308" spans="1:17">
      <c r="A308" t="s">
        <v>1536</v>
      </c>
      <c r="B308" t="s">
        <v>1537</v>
      </c>
      <c r="C308" t="s">
        <v>1488</v>
      </c>
      <c r="D308" t="s">
        <v>89</v>
      </c>
      <c r="E308">
        <v>9</v>
      </c>
      <c r="F308">
        <v>8</v>
      </c>
      <c r="G308">
        <v>0</v>
      </c>
      <c r="H308">
        <v>1</v>
      </c>
      <c r="I308" t="s">
        <v>111</v>
      </c>
      <c r="J308" t="s">
        <v>89</v>
      </c>
      <c r="K308" t="s">
        <v>89</v>
      </c>
      <c r="L308" t="s">
        <v>89</v>
      </c>
      <c r="M308" t="s">
        <v>89</v>
      </c>
      <c r="N308" t="s">
        <v>1538</v>
      </c>
      <c r="O308" t="s">
        <v>1539</v>
      </c>
      <c r="P308" t="s">
        <v>1540</v>
      </c>
      <c r="Q308" t="s">
        <v>1541</v>
      </c>
    </row>
    <row r="309" spans="1:17">
      <c r="A309" t="s">
        <v>1542</v>
      </c>
      <c r="B309" t="s">
        <v>1537</v>
      </c>
      <c r="C309" t="s">
        <v>1488</v>
      </c>
      <c r="D309" t="s">
        <v>89</v>
      </c>
      <c r="E309">
        <v>9</v>
      </c>
      <c r="F309">
        <v>9</v>
      </c>
      <c r="G309">
        <v>0</v>
      </c>
      <c r="H309">
        <v>0</v>
      </c>
      <c r="I309" t="s">
        <v>111</v>
      </c>
      <c r="J309" t="s">
        <v>89</v>
      </c>
      <c r="K309" t="s">
        <v>89</v>
      </c>
      <c r="L309" t="s">
        <v>89</v>
      </c>
      <c r="M309" t="s">
        <v>89</v>
      </c>
      <c r="N309" t="s">
        <v>1543</v>
      </c>
      <c r="O309" t="s">
        <v>1544</v>
      </c>
      <c r="P309" t="s">
        <v>1545</v>
      </c>
      <c r="Q309" t="s">
        <v>1546</v>
      </c>
    </row>
    <row r="310" spans="1:17">
      <c r="A310" t="s">
        <v>1547</v>
      </c>
      <c r="B310" t="s">
        <v>1537</v>
      </c>
      <c r="C310" t="s">
        <v>1488</v>
      </c>
      <c r="D310" t="s">
        <v>89</v>
      </c>
      <c r="E310">
        <v>8</v>
      </c>
      <c r="F310">
        <v>8</v>
      </c>
      <c r="G310">
        <v>0</v>
      </c>
      <c r="H310">
        <v>0</v>
      </c>
      <c r="I310" t="s">
        <v>111</v>
      </c>
      <c r="J310" t="s">
        <v>89</v>
      </c>
      <c r="K310" t="s">
        <v>89</v>
      </c>
      <c r="L310" t="s">
        <v>89</v>
      </c>
      <c r="M310" t="s">
        <v>89</v>
      </c>
      <c r="N310" t="s">
        <v>1548</v>
      </c>
      <c r="O310" t="s">
        <v>1549</v>
      </c>
      <c r="P310" t="s">
        <v>1550</v>
      </c>
      <c r="Q310" t="s">
        <v>1551</v>
      </c>
    </row>
    <row r="311" spans="1:17">
      <c r="A311" t="s">
        <v>1552</v>
      </c>
      <c r="B311" t="s">
        <v>1537</v>
      </c>
      <c r="C311" t="s">
        <v>1488</v>
      </c>
      <c r="D311" t="s">
        <v>89</v>
      </c>
      <c r="E311">
        <v>14</v>
      </c>
      <c r="F311">
        <v>8</v>
      </c>
      <c r="G311">
        <v>0</v>
      </c>
      <c r="H311">
        <v>6</v>
      </c>
      <c r="I311" t="s">
        <v>90</v>
      </c>
      <c r="J311" t="s">
        <v>89</v>
      </c>
      <c r="K311" t="s">
        <v>89</v>
      </c>
      <c r="L311" t="s">
        <v>89</v>
      </c>
      <c r="M311" t="s">
        <v>89</v>
      </c>
      <c r="N311" t="s">
        <v>1553</v>
      </c>
      <c r="O311" t="s">
        <v>1554</v>
      </c>
      <c r="P311" t="s">
        <v>1555</v>
      </c>
      <c r="Q311" t="s">
        <v>1556</v>
      </c>
    </row>
    <row r="312" spans="1:17">
      <c r="A312" t="s">
        <v>1557</v>
      </c>
      <c r="B312" t="s">
        <v>1537</v>
      </c>
      <c r="C312" t="s">
        <v>1488</v>
      </c>
      <c r="D312" t="s">
        <v>89</v>
      </c>
      <c r="E312">
        <v>10</v>
      </c>
      <c r="F312">
        <v>10</v>
      </c>
      <c r="G312">
        <v>0</v>
      </c>
      <c r="H312">
        <v>0</v>
      </c>
      <c r="I312" t="s">
        <v>111</v>
      </c>
      <c r="J312" t="s">
        <v>89</v>
      </c>
      <c r="K312" t="s">
        <v>89</v>
      </c>
      <c r="L312" t="s">
        <v>89</v>
      </c>
      <c r="M312" t="s">
        <v>89</v>
      </c>
      <c r="N312" t="s">
        <v>1558</v>
      </c>
      <c r="O312" t="s">
        <v>1559</v>
      </c>
      <c r="P312" t="s">
        <v>1560</v>
      </c>
      <c r="Q312" t="s">
        <v>1561</v>
      </c>
    </row>
    <row r="313" spans="1:17">
      <c r="A313" t="s">
        <v>1562</v>
      </c>
      <c r="B313" t="s">
        <v>1537</v>
      </c>
      <c r="C313" t="s">
        <v>1488</v>
      </c>
      <c r="D313" t="s">
        <v>89</v>
      </c>
      <c r="E313">
        <v>16</v>
      </c>
      <c r="F313">
        <v>16</v>
      </c>
      <c r="G313">
        <v>0</v>
      </c>
      <c r="H313">
        <v>0</v>
      </c>
      <c r="I313" t="s">
        <v>111</v>
      </c>
      <c r="J313" t="s">
        <v>89</v>
      </c>
      <c r="K313" t="s">
        <v>89</v>
      </c>
      <c r="L313" t="s">
        <v>89</v>
      </c>
      <c r="M313" t="s">
        <v>89</v>
      </c>
      <c r="N313" t="s">
        <v>691</v>
      </c>
      <c r="O313" t="s">
        <v>1563</v>
      </c>
      <c r="P313" t="s">
        <v>1564</v>
      </c>
      <c r="Q313" t="s">
        <v>1565</v>
      </c>
    </row>
    <row r="314" spans="1:17">
      <c r="A314" t="s">
        <v>1566</v>
      </c>
      <c r="B314" t="s">
        <v>1567</v>
      </c>
      <c r="C314" t="s">
        <v>1488</v>
      </c>
      <c r="D314" t="s">
        <v>89</v>
      </c>
      <c r="E314">
        <v>8</v>
      </c>
      <c r="F314">
        <v>8</v>
      </c>
      <c r="G314">
        <v>0</v>
      </c>
      <c r="H314">
        <v>0</v>
      </c>
      <c r="I314" t="s">
        <v>111</v>
      </c>
      <c r="J314" t="s">
        <v>89</v>
      </c>
      <c r="K314" t="s">
        <v>89</v>
      </c>
      <c r="L314" t="s">
        <v>89</v>
      </c>
      <c r="M314" t="s">
        <v>89</v>
      </c>
      <c r="N314" t="s">
        <v>1568</v>
      </c>
      <c r="O314" t="s">
        <v>1569</v>
      </c>
      <c r="P314" t="s">
        <v>1570</v>
      </c>
      <c r="Q314" t="s">
        <v>1571</v>
      </c>
    </row>
    <row r="315" spans="1:17">
      <c r="A315" t="s">
        <v>1572</v>
      </c>
      <c r="B315" t="s">
        <v>1567</v>
      </c>
      <c r="C315" t="s">
        <v>1488</v>
      </c>
      <c r="D315" t="s">
        <v>89</v>
      </c>
      <c r="E315">
        <v>8</v>
      </c>
      <c r="F315">
        <v>8</v>
      </c>
      <c r="G315">
        <v>0</v>
      </c>
      <c r="H315">
        <v>0</v>
      </c>
      <c r="I315" t="s">
        <v>111</v>
      </c>
      <c r="J315" t="s">
        <v>89</v>
      </c>
      <c r="K315" t="s">
        <v>89</v>
      </c>
      <c r="L315" t="s">
        <v>89</v>
      </c>
      <c r="M315" t="s">
        <v>89</v>
      </c>
      <c r="N315" t="s">
        <v>1573</v>
      </c>
      <c r="O315" t="s">
        <v>1574</v>
      </c>
      <c r="P315" t="s">
        <v>1575</v>
      </c>
      <c r="Q315" t="s">
        <v>1576</v>
      </c>
    </row>
    <row r="316" spans="1:17">
      <c r="A316" t="s">
        <v>1577</v>
      </c>
      <c r="B316" t="s">
        <v>1567</v>
      </c>
      <c r="C316" t="s">
        <v>1488</v>
      </c>
      <c r="D316" t="s">
        <v>89</v>
      </c>
      <c r="E316">
        <v>8</v>
      </c>
      <c r="F316">
        <v>8</v>
      </c>
      <c r="G316">
        <v>0</v>
      </c>
      <c r="H316">
        <v>0</v>
      </c>
      <c r="I316" t="s">
        <v>111</v>
      </c>
      <c r="J316" t="s">
        <v>89</v>
      </c>
      <c r="K316" t="s">
        <v>89</v>
      </c>
      <c r="L316" t="s">
        <v>89</v>
      </c>
      <c r="M316" t="s">
        <v>89</v>
      </c>
      <c r="N316" t="s">
        <v>1578</v>
      </c>
      <c r="O316" t="s">
        <v>1579</v>
      </c>
      <c r="P316" t="s">
        <v>1580</v>
      </c>
      <c r="Q316" t="s">
        <v>1581</v>
      </c>
    </row>
    <row r="317" spans="1:17">
      <c r="A317" t="s">
        <v>1582</v>
      </c>
      <c r="B317" t="s">
        <v>1583</v>
      </c>
      <c r="C317" t="s">
        <v>1488</v>
      </c>
      <c r="D317" t="s">
        <v>89</v>
      </c>
      <c r="E317">
        <v>237</v>
      </c>
      <c r="F317">
        <v>235</v>
      </c>
      <c r="G317">
        <v>0</v>
      </c>
      <c r="H317">
        <v>2</v>
      </c>
      <c r="I317" t="s">
        <v>111</v>
      </c>
      <c r="J317" t="s">
        <v>89</v>
      </c>
      <c r="K317" t="s">
        <v>89</v>
      </c>
      <c r="L317" t="s">
        <v>89</v>
      </c>
      <c r="M317" t="s">
        <v>89</v>
      </c>
      <c r="N317" t="s">
        <v>1584</v>
      </c>
      <c r="O317" t="s">
        <v>1585</v>
      </c>
      <c r="P317" t="s">
        <v>1586</v>
      </c>
      <c r="Q317" t="s">
        <v>1587</v>
      </c>
    </row>
    <row r="318" spans="1:17">
      <c r="A318" t="s">
        <v>1588</v>
      </c>
      <c r="B318" t="s">
        <v>1583</v>
      </c>
      <c r="C318" t="s">
        <v>1488</v>
      </c>
      <c r="D318" t="s">
        <v>89</v>
      </c>
      <c r="E318">
        <v>28</v>
      </c>
      <c r="F318">
        <v>28</v>
      </c>
      <c r="G318">
        <v>0</v>
      </c>
      <c r="H318">
        <v>0</v>
      </c>
      <c r="I318" t="s">
        <v>111</v>
      </c>
      <c r="J318" t="s">
        <v>89</v>
      </c>
      <c r="K318" t="s">
        <v>89</v>
      </c>
      <c r="L318" t="s">
        <v>89</v>
      </c>
      <c r="M318" t="s">
        <v>89</v>
      </c>
      <c r="N318" t="s">
        <v>1451</v>
      </c>
      <c r="O318" t="s">
        <v>1589</v>
      </c>
      <c r="P318" t="s">
        <v>1590</v>
      </c>
      <c r="Q318" t="s">
        <v>1591</v>
      </c>
    </row>
    <row r="319" spans="1:17">
      <c r="A319" t="s">
        <v>1592</v>
      </c>
      <c r="B319" t="s">
        <v>1583</v>
      </c>
      <c r="C319" t="s">
        <v>1488</v>
      </c>
      <c r="D319" t="s">
        <v>89</v>
      </c>
      <c r="E319">
        <v>10</v>
      </c>
      <c r="F319">
        <v>10</v>
      </c>
      <c r="G319">
        <v>0</v>
      </c>
      <c r="H319">
        <v>0</v>
      </c>
      <c r="I319" t="s">
        <v>111</v>
      </c>
      <c r="J319" t="s">
        <v>89</v>
      </c>
      <c r="K319" t="s">
        <v>89</v>
      </c>
      <c r="L319" t="s">
        <v>89</v>
      </c>
      <c r="M319" t="s">
        <v>89</v>
      </c>
      <c r="N319" t="s">
        <v>1593</v>
      </c>
      <c r="O319" t="s">
        <v>1594</v>
      </c>
      <c r="P319" t="s">
        <v>1595</v>
      </c>
      <c r="Q319" t="s">
        <v>1596</v>
      </c>
    </row>
    <row r="320" spans="1:17">
      <c r="A320" t="s">
        <v>1597</v>
      </c>
      <c r="B320" t="s">
        <v>1598</v>
      </c>
      <c r="C320" t="s">
        <v>1488</v>
      </c>
      <c r="D320" t="s">
        <v>89</v>
      </c>
      <c r="E320">
        <v>8</v>
      </c>
      <c r="F320">
        <v>8</v>
      </c>
      <c r="G320">
        <v>0</v>
      </c>
      <c r="H320">
        <v>0</v>
      </c>
      <c r="I320" t="s">
        <v>111</v>
      </c>
      <c r="J320" t="s">
        <v>89</v>
      </c>
      <c r="K320" t="s">
        <v>89</v>
      </c>
      <c r="L320" t="s">
        <v>89</v>
      </c>
      <c r="M320" t="s">
        <v>89</v>
      </c>
      <c r="N320" t="s">
        <v>1599</v>
      </c>
      <c r="O320" t="s">
        <v>1600</v>
      </c>
      <c r="P320" t="s">
        <v>1601</v>
      </c>
      <c r="Q320" t="s">
        <v>1602</v>
      </c>
    </row>
    <row r="321" spans="1:17">
      <c r="A321" t="s">
        <v>1603</v>
      </c>
      <c r="B321" t="s">
        <v>1598</v>
      </c>
      <c r="C321" t="s">
        <v>1488</v>
      </c>
      <c r="D321" t="s">
        <v>89</v>
      </c>
      <c r="E321">
        <v>9</v>
      </c>
      <c r="F321">
        <v>9</v>
      </c>
      <c r="G321">
        <v>0</v>
      </c>
      <c r="H321">
        <v>0</v>
      </c>
      <c r="I321" t="s">
        <v>111</v>
      </c>
      <c r="J321" t="s">
        <v>89</v>
      </c>
      <c r="K321" t="s">
        <v>89</v>
      </c>
      <c r="L321" t="s">
        <v>89</v>
      </c>
      <c r="M321" t="s">
        <v>89</v>
      </c>
      <c r="N321" t="s">
        <v>1604</v>
      </c>
      <c r="O321" t="s">
        <v>1605</v>
      </c>
      <c r="P321" t="s">
        <v>1606</v>
      </c>
      <c r="Q321" t="s">
        <v>1607</v>
      </c>
    </row>
    <row r="322" spans="1:17">
      <c r="A322" t="s">
        <v>1608</v>
      </c>
      <c r="B322" t="s">
        <v>1598</v>
      </c>
      <c r="C322" t="s">
        <v>1488</v>
      </c>
      <c r="D322" t="s">
        <v>89</v>
      </c>
      <c r="E322">
        <v>18</v>
      </c>
      <c r="F322">
        <v>18</v>
      </c>
      <c r="G322">
        <v>0</v>
      </c>
      <c r="H322">
        <v>0</v>
      </c>
      <c r="I322" t="s">
        <v>111</v>
      </c>
      <c r="J322" t="s">
        <v>89</v>
      </c>
      <c r="K322" t="s">
        <v>89</v>
      </c>
      <c r="L322" t="s">
        <v>89</v>
      </c>
      <c r="M322" t="s">
        <v>89</v>
      </c>
      <c r="N322" t="s">
        <v>1609</v>
      </c>
      <c r="O322" t="s">
        <v>1610</v>
      </c>
      <c r="P322" t="s">
        <v>1611</v>
      </c>
      <c r="Q322" t="s">
        <v>1612</v>
      </c>
    </row>
    <row r="323" spans="1:17">
      <c r="A323" t="s">
        <v>1613</v>
      </c>
      <c r="B323" t="s">
        <v>1614</v>
      </c>
      <c r="C323" t="s">
        <v>1488</v>
      </c>
      <c r="D323" t="s">
        <v>89</v>
      </c>
      <c r="E323">
        <v>7</v>
      </c>
      <c r="F323">
        <v>7</v>
      </c>
      <c r="G323">
        <v>0</v>
      </c>
      <c r="H323">
        <v>0</v>
      </c>
      <c r="I323" t="s">
        <v>111</v>
      </c>
      <c r="J323" t="s">
        <v>89</v>
      </c>
      <c r="K323" t="s">
        <v>89</v>
      </c>
      <c r="L323" t="s">
        <v>89</v>
      </c>
      <c r="M323" t="s">
        <v>89</v>
      </c>
      <c r="N323" t="s">
        <v>1615</v>
      </c>
      <c r="O323" t="s">
        <v>1616</v>
      </c>
      <c r="P323" t="s">
        <v>1617</v>
      </c>
      <c r="Q323" t="s">
        <v>1618</v>
      </c>
    </row>
    <row r="324" spans="1:17">
      <c r="A324" t="s">
        <v>1619</v>
      </c>
      <c r="B324" t="s">
        <v>1614</v>
      </c>
      <c r="C324" t="s">
        <v>1488</v>
      </c>
      <c r="D324" t="s">
        <v>89</v>
      </c>
      <c r="E324">
        <v>28</v>
      </c>
      <c r="F324">
        <v>28</v>
      </c>
      <c r="G324">
        <v>0</v>
      </c>
      <c r="H324">
        <v>0</v>
      </c>
      <c r="I324" t="s">
        <v>111</v>
      </c>
      <c r="J324" t="s">
        <v>89</v>
      </c>
      <c r="K324" t="s">
        <v>89</v>
      </c>
      <c r="L324" t="s">
        <v>89</v>
      </c>
      <c r="M324" t="s">
        <v>89</v>
      </c>
      <c r="N324" t="s">
        <v>1451</v>
      </c>
      <c r="O324" t="s">
        <v>1620</v>
      </c>
      <c r="P324" t="s">
        <v>1621</v>
      </c>
      <c r="Q324" t="s">
        <v>1622</v>
      </c>
    </row>
    <row r="325" spans="1:17">
      <c r="A325" t="s">
        <v>1623</v>
      </c>
      <c r="B325" t="s">
        <v>1614</v>
      </c>
      <c r="C325" t="s">
        <v>1488</v>
      </c>
      <c r="D325" t="s">
        <v>89</v>
      </c>
      <c r="E325">
        <v>9</v>
      </c>
      <c r="F325">
        <v>9</v>
      </c>
      <c r="G325">
        <v>0</v>
      </c>
      <c r="H325">
        <v>0</v>
      </c>
      <c r="I325" t="s">
        <v>111</v>
      </c>
      <c r="J325" t="s">
        <v>89</v>
      </c>
      <c r="K325" t="s">
        <v>89</v>
      </c>
      <c r="L325" t="s">
        <v>89</v>
      </c>
      <c r="M325" t="s">
        <v>89</v>
      </c>
      <c r="N325" t="s">
        <v>1624</v>
      </c>
      <c r="O325" t="s">
        <v>1625</v>
      </c>
      <c r="P325" t="s">
        <v>1626</v>
      </c>
      <c r="Q325" t="s">
        <v>1627</v>
      </c>
    </row>
    <row r="326" spans="1:17">
      <c r="A326" t="s">
        <v>1628</v>
      </c>
      <c r="B326" t="s">
        <v>1614</v>
      </c>
      <c r="C326" t="s">
        <v>1488</v>
      </c>
      <c r="D326" t="s">
        <v>89</v>
      </c>
      <c r="E326">
        <v>8</v>
      </c>
      <c r="F326">
        <v>8</v>
      </c>
      <c r="G326">
        <v>0</v>
      </c>
      <c r="H326">
        <v>0</v>
      </c>
      <c r="I326" t="s">
        <v>111</v>
      </c>
      <c r="J326" t="s">
        <v>89</v>
      </c>
      <c r="K326" t="s">
        <v>89</v>
      </c>
      <c r="L326" t="s">
        <v>89</v>
      </c>
      <c r="M326" t="s">
        <v>89</v>
      </c>
      <c r="N326" t="s">
        <v>1578</v>
      </c>
      <c r="O326" t="s">
        <v>1629</v>
      </c>
      <c r="P326" t="s">
        <v>1630</v>
      </c>
      <c r="Q326" t="s">
        <v>1631</v>
      </c>
    </row>
    <row r="327" spans="1:17">
      <c r="A327" t="s">
        <v>1632</v>
      </c>
      <c r="B327" t="s">
        <v>1614</v>
      </c>
      <c r="C327" t="s">
        <v>1488</v>
      </c>
      <c r="D327" t="s">
        <v>89</v>
      </c>
      <c r="E327">
        <v>11</v>
      </c>
      <c r="F327">
        <v>10</v>
      </c>
      <c r="G327">
        <v>0</v>
      </c>
      <c r="H327">
        <v>1</v>
      </c>
      <c r="I327" t="s">
        <v>111</v>
      </c>
      <c r="J327" t="s">
        <v>89</v>
      </c>
      <c r="K327" t="s">
        <v>89</v>
      </c>
      <c r="L327" t="s">
        <v>89</v>
      </c>
      <c r="M327" t="s">
        <v>89</v>
      </c>
      <c r="N327" t="s">
        <v>1633</v>
      </c>
      <c r="O327" t="s">
        <v>1634</v>
      </c>
      <c r="P327" t="s">
        <v>1635</v>
      </c>
      <c r="Q327" t="s">
        <v>1636</v>
      </c>
    </row>
    <row r="328" spans="1:17">
      <c r="A328" t="s">
        <v>1637</v>
      </c>
      <c r="B328" t="s">
        <v>1614</v>
      </c>
      <c r="C328" t="s">
        <v>1488</v>
      </c>
      <c r="D328" t="s">
        <v>89</v>
      </c>
      <c r="E328">
        <v>9</v>
      </c>
      <c r="F328">
        <v>9</v>
      </c>
      <c r="G328">
        <v>0</v>
      </c>
      <c r="H328">
        <v>0</v>
      </c>
      <c r="I328" t="s">
        <v>111</v>
      </c>
      <c r="J328" t="s">
        <v>89</v>
      </c>
      <c r="K328" t="s">
        <v>89</v>
      </c>
      <c r="L328" t="s">
        <v>89</v>
      </c>
      <c r="M328" t="s">
        <v>89</v>
      </c>
      <c r="N328" t="s">
        <v>1638</v>
      </c>
      <c r="O328" t="s">
        <v>1639</v>
      </c>
      <c r="P328" t="s">
        <v>1640</v>
      </c>
      <c r="Q328" t="s">
        <v>1641</v>
      </c>
    </row>
    <row r="329" spans="1:17">
      <c r="A329" t="s">
        <v>1642</v>
      </c>
      <c r="B329" t="s">
        <v>1614</v>
      </c>
      <c r="C329" t="s">
        <v>1488</v>
      </c>
      <c r="D329" t="s">
        <v>89</v>
      </c>
      <c r="E329">
        <v>13</v>
      </c>
      <c r="F329">
        <v>12</v>
      </c>
      <c r="G329">
        <v>1</v>
      </c>
      <c r="H329">
        <v>0</v>
      </c>
      <c r="I329" t="s">
        <v>111</v>
      </c>
      <c r="J329" t="s">
        <v>89</v>
      </c>
      <c r="K329" t="s">
        <v>89</v>
      </c>
      <c r="L329" t="s">
        <v>89</v>
      </c>
      <c r="M329" t="s">
        <v>89</v>
      </c>
      <c r="N329" t="s">
        <v>1643</v>
      </c>
      <c r="O329" t="s">
        <v>1644</v>
      </c>
      <c r="P329" t="s">
        <v>1645</v>
      </c>
      <c r="Q329" t="s">
        <v>1646</v>
      </c>
    </row>
    <row r="330" spans="1:17">
      <c r="A330" t="s">
        <v>1647</v>
      </c>
      <c r="B330" t="s">
        <v>1614</v>
      </c>
      <c r="C330" t="s">
        <v>1488</v>
      </c>
      <c r="D330" t="s">
        <v>89</v>
      </c>
      <c r="E330">
        <v>9</v>
      </c>
      <c r="F330">
        <v>9</v>
      </c>
      <c r="G330">
        <v>0</v>
      </c>
      <c r="H330">
        <v>0</v>
      </c>
      <c r="I330" t="s">
        <v>111</v>
      </c>
      <c r="J330" t="s">
        <v>89</v>
      </c>
      <c r="K330" t="s">
        <v>89</v>
      </c>
      <c r="L330" t="s">
        <v>89</v>
      </c>
      <c r="M330" t="s">
        <v>89</v>
      </c>
      <c r="N330" t="s">
        <v>1648</v>
      </c>
      <c r="O330" t="s">
        <v>1649</v>
      </c>
      <c r="P330" t="s">
        <v>1650</v>
      </c>
      <c r="Q330" t="s">
        <v>1651</v>
      </c>
    </row>
    <row r="331" spans="1:17">
      <c r="A331" t="s">
        <v>1652</v>
      </c>
      <c r="B331" t="s">
        <v>1614</v>
      </c>
      <c r="C331" t="s">
        <v>1488</v>
      </c>
      <c r="D331" t="s">
        <v>89</v>
      </c>
      <c r="E331">
        <v>9</v>
      </c>
      <c r="F331">
        <v>9</v>
      </c>
      <c r="G331">
        <v>0</v>
      </c>
      <c r="H331">
        <v>0</v>
      </c>
      <c r="I331" t="s">
        <v>111</v>
      </c>
      <c r="J331" t="s">
        <v>89</v>
      </c>
      <c r="K331" t="s">
        <v>89</v>
      </c>
      <c r="L331" t="s">
        <v>89</v>
      </c>
      <c r="M331" t="s">
        <v>89</v>
      </c>
      <c r="N331" t="s">
        <v>1653</v>
      </c>
      <c r="O331" t="s">
        <v>1654</v>
      </c>
      <c r="P331" t="s">
        <v>1655</v>
      </c>
      <c r="Q331" t="s">
        <v>1656</v>
      </c>
    </row>
    <row r="332" spans="1:17">
      <c r="A332" t="s">
        <v>1657</v>
      </c>
      <c r="B332" t="s">
        <v>1658</v>
      </c>
      <c r="C332" t="s">
        <v>1488</v>
      </c>
      <c r="D332" t="s">
        <v>89</v>
      </c>
      <c r="E332">
        <v>7</v>
      </c>
      <c r="F332">
        <v>4</v>
      </c>
      <c r="G332">
        <v>0</v>
      </c>
      <c r="H332">
        <v>3</v>
      </c>
      <c r="I332" t="s">
        <v>111</v>
      </c>
      <c r="J332" t="s">
        <v>89</v>
      </c>
      <c r="K332" t="s">
        <v>89</v>
      </c>
      <c r="L332" t="s">
        <v>89</v>
      </c>
      <c r="M332" t="s">
        <v>89</v>
      </c>
      <c r="N332" t="s">
        <v>1659</v>
      </c>
      <c r="O332" t="s">
        <v>1660</v>
      </c>
      <c r="P332" t="s">
        <v>1661</v>
      </c>
      <c r="Q332" t="s">
        <v>1662</v>
      </c>
    </row>
    <row r="333" spans="1:17">
      <c r="A333" t="s">
        <v>1663</v>
      </c>
      <c r="B333" t="s">
        <v>1658</v>
      </c>
      <c r="C333" t="s">
        <v>1488</v>
      </c>
      <c r="D333" t="s">
        <v>89</v>
      </c>
      <c r="E333">
        <v>7</v>
      </c>
      <c r="F333">
        <v>7</v>
      </c>
      <c r="G333">
        <v>0</v>
      </c>
      <c r="H333">
        <v>0</v>
      </c>
      <c r="I333" t="s">
        <v>111</v>
      </c>
      <c r="J333" t="s">
        <v>89</v>
      </c>
      <c r="K333" t="s">
        <v>89</v>
      </c>
      <c r="L333" t="s">
        <v>89</v>
      </c>
      <c r="M333" t="s">
        <v>89</v>
      </c>
      <c r="N333" t="s">
        <v>1615</v>
      </c>
      <c r="O333" t="s">
        <v>1616</v>
      </c>
      <c r="P333" t="s">
        <v>1664</v>
      </c>
      <c r="Q333" t="s">
        <v>1665</v>
      </c>
    </row>
    <row r="334" spans="1:17">
      <c r="A334" t="s">
        <v>1666</v>
      </c>
      <c r="B334" t="s">
        <v>1658</v>
      </c>
      <c r="C334" t="s">
        <v>1488</v>
      </c>
      <c r="D334" t="s">
        <v>89</v>
      </c>
      <c r="E334">
        <v>8</v>
      </c>
      <c r="F334">
        <v>8</v>
      </c>
      <c r="G334">
        <v>0</v>
      </c>
      <c r="H334">
        <v>0</v>
      </c>
      <c r="I334" t="s">
        <v>111</v>
      </c>
      <c r="J334" t="s">
        <v>89</v>
      </c>
      <c r="K334" t="s">
        <v>89</v>
      </c>
      <c r="L334" t="s">
        <v>89</v>
      </c>
      <c r="M334" t="s">
        <v>89</v>
      </c>
      <c r="N334" t="s">
        <v>1667</v>
      </c>
      <c r="O334" t="s">
        <v>1668</v>
      </c>
      <c r="P334" t="s">
        <v>1669</v>
      </c>
      <c r="Q334" t="s">
        <v>1670</v>
      </c>
    </row>
    <row r="335" spans="1:17">
      <c r="A335" t="s">
        <v>1671</v>
      </c>
      <c r="B335">
        <v>0</v>
      </c>
      <c r="C335" t="s">
        <v>1488</v>
      </c>
      <c r="D335" t="s">
        <v>89</v>
      </c>
      <c r="E335">
        <v>7</v>
      </c>
      <c r="F335">
        <v>7</v>
      </c>
      <c r="G335">
        <v>0</v>
      </c>
      <c r="H335">
        <v>0</v>
      </c>
      <c r="I335" t="s">
        <v>111</v>
      </c>
      <c r="J335" t="s">
        <v>89</v>
      </c>
      <c r="K335" t="s">
        <v>89</v>
      </c>
      <c r="L335" t="s">
        <v>89</v>
      </c>
      <c r="M335" t="s">
        <v>89</v>
      </c>
      <c r="N335" t="s">
        <v>1672</v>
      </c>
      <c r="O335" t="s">
        <v>1673</v>
      </c>
      <c r="P335" t="s">
        <v>1674</v>
      </c>
      <c r="Q335" t="s">
        <v>1675</v>
      </c>
    </row>
    <row r="336" spans="1:17">
      <c r="A336" t="s">
        <v>1676</v>
      </c>
      <c r="B336">
        <v>0</v>
      </c>
      <c r="C336" t="s">
        <v>1488</v>
      </c>
      <c r="D336" t="s">
        <v>89</v>
      </c>
      <c r="E336">
        <v>8</v>
      </c>
      <c r="F336">
        <v>8</v>
      </c>
      <c r="G336">
        <v>0</v>
      </c>
      <c r="H336">
        <v>0</v>
      </c>
      <c r="I336" t="s">
        <v>111</v>
      </c>
      <c r="J336" t="s">
        <v>89</v>
      </c>
      <c r="K336" t="s">
        <v>89</v>
      </c>
      <c r="L336" t="s">
        <v>89</v>
      </c>
      <c r="M336" t="s">
        <v>89</v>
      </c>
      <c r="N336" t="s">
        <v>1677</v>
      </c>
      <c r="O336" t="s">
        <v>1678</v>
      </c>
      <c r="P336" t="s">
        <v>1679</v>
      </c>
      <c r="Q336" t="s">
        <v>1680</v>
      </c>
    </row>
    <row r="337" spans="1:17">
      <c r="A337" t="s">
        <v>1681</v>
      </c>
      <c r="B337">
        <v>0</v>
      </c>
      <c r="C337" t="s">
        <v>1488</v>
      </c>
      <c r="D337" t="s">
        <v>89</v>
      </c>
      <c r="E337">
        <v>8</v>
      </c>
      <c r="F337">
        <v>8</v>
      </c>
      <c r="G337">
        <v>0</v>
      </c>
      <c r="H337">
        <v>0</v>
      </c>
      <c r="I337" t="s">
        <v>111</v>
      </c>
      <c r="J337" t="s">
        <v>89</v>
      </c>
      <c r="K337" t="s">
        <v>89</v>
      </c>
      <c r="L337" t="s">
        <v>89</v>
      </c>
      <c r="M337" t="s">
        <v>89</v>
      </c>
      <c r="N337" t="s">
        <v>1682</v>
      </c>
      <c r="O337" t="s">
        <v>1683</v>
      </c>
      <c r="P337" t="s">
        <v>1684</v>
      </c>
      <c r="Q337" t="s">
        <v>1685</v>
      </c>
    </row>
    <row r="341" spans="1:17">
      <c r="A341" t="s">
        <v>1686</v>
      </c>
    </row>
    <row r="342" spans="1:17">
      <c r="A342" t="s">
        <v>1687</v>
      </c>
      <c r="B342" t="s">
        <v>0</v>
      </c>
      <c r="C342" t="s">
        <v>1688</v>
      </c>
      <c r="D342" t="s">
        <v>72</v>
      </c>
      <c r="E342" t="s">
        <v>73</v>
      </c>
      <c r="F342" t="s">
        <v>74</v>
      </c>
      <c r="G342" t="s">
        <v>75</v>
      </c>
      <c r="H342" t="s">
        <v>76</v>
      </c>
      <c r="I342" t="s">
        <v>77</v>
      </c>
      <c r="J342" t="s">
        <v>1689</v>
      </c>
      <c r="K342" t="s">
        <v>79</v>
      </c>
      <c r="L342" t="s">
        <v>80</v>
      </c>
      <c r="M342" t="s">
        <v>81</v>
      </c>
      <c r="N342" t="s">
        <v>82</v>
      </c>
      <c r="O342" t="s">
        <v>83</v>
      </c>
      <c r="P342" t="s">
        <v>84</v>
      </c>
      <c r="Q342" t="s">
        <v>85</v>
      </c>
    </row>
    <row r="343" spans="1:17">
      <c r="A343" t="s">
        <v>1690</v>
      </c>
      <c r="B343" t="s">
        <v>1691</v>
      </c>
      <c r="C343" t="s">
        <v>88</v>
      </c>
      <c r="D343" t="s">
        <v>89</v>
      </c>
      <c r="E343">
        <v>3770405</v>
      </c>
      <c r="F343">
        <v>3769859</v>
      </c>
      <c r="G343">
        <v>0</v>
      </c>
      <c r="H343">
        <v>546</v>
      </c>
      <c r="I343" t="s">
        <v>111</v>
      </c>
      <c r="J343" t="s">
        <v>1692</v>
      </c>
      <c r="K343" t="s">
        <v>89</v>
      </c>
      <c r="L343" t="s">
        <v>89</v>
      </c>
      <c r="M343" t="s">
        <v>89</v>
      </c>
      <c r="N343" t="s">
        <v>1693</v>
      </c>
      <c r="O343" t="s">
        <v>1694</v>
      </c>
      <c r="P343" t="s">
        <v>1695</v>
      </c>
      <c r="Q343" t="s">
        <v>1696</v>
      </c>
    </row>
    <row r="344" spans="1:17">
      <c r="A344" t="s">
        <v>1697</v>
      </c>
      <c r="B344" t="s">
        <v>1698</v>
      </c>
      <c r="C344" t="s">
        <v>88</v>
      </c>
      <c r="D344" t="s">
        <v>89</v>
      </c>
      <c r="E344">
        <v>3753753</v>
      </c>
      <c r="F344">
        <v>3753722</v>
      </c>
      <c r="G344">
        <v>0</v>
      </c>
      <c r="H344">
        <v>31</v>
      </c>
      <c r="I344" t="s">
        <v>111</v>
      </c>
      <c r="J344" t="s">
        <v>1692</v>
      </c>
      <c r="K344" t="s">
        <v>89</v>
      </c>
      <c r="L344" t="s">
        <v>89</v>
      </c>
      <c r="M344" t="s">
        <v>89</v>
      </c>
      <c r="N344" t="s">
        <v>1693</v>
      </c>
      <c r="O344" t="s">
        <v>1699</v>
      </c>
      <c r="P344" t="s">
        <v>1700</v>
      </c>
      <c r="Q344" t="s">
        <v>1701</v>
      </c>
    </row>
    <row r="345" spans="1:17">
      <c r="A345" t="s">
        <v>1702</v>
      </c>
      <c r="B345" t="s">
        <v>1703</v>
      </c>
      <c r="C345" t="s">
        <v>88</v>
      </c>
      <c r="D345" t="s">
        <v>89</v>
      </c>
      <c r="E345">
        <v>2059375</v>
      </c>
      <c r="F345">
        <v>2057771</v>
      </c>
      <c r="G345">
        <v>0</v>
      </c>
      <c r="H345">
        <v>1604</v>
      </c>
      <c r="I345" t="s">
        <v>111</v>
      </c>
      <c r="J345" t="s">
        <v>1704</v>
      </c>
      <c r="K345" t="s">
        <v>89</v>
      </c>
      <c r="L345" t="s">
        <v>89</v>
      </c>
      <c r="M345" t="s">
        <v>89</v>
      </c>
      <c r="N345" t="s">
        <v>1705</v>
      </c>
      <c r="O345" t="s">
        <v>1706</v>
      </c>
      <c r="P345" t="s">
        <v>1707</v>
      </c>
      <c r="Q345" t="s">
        <v>1708</v>
      </c>
    </row>
    <row r="346" spans="1:17">
      <c r="A346" t="s">
        <v>1709</v>
      </c>
      <c r="B346" t="s">
        <v>1710</v>
      </c>
      <c r="C346" t="s">
        <v>88</v>
      </c>
      <c r="D346" t="s">
        <v>89</v>
      </c>
      <c r="E346">
        <v>2057166</v>
      </c>
      <c r="F346">
        <v>2053177</v>
      </c>
      <c r="G346">
        <v>2</v>
      </c>
      <c r="H346">
        <v>3987</v>
      </c>
      <c r="I346" t="s">
        <v>111</v>
      </c>
      <c r="J346" t="s">
        <v>1704</v>
      </c>
      <c r="K346" t="s">
        <v>89</v>
      </c>
      <c r="L346" t="s">
        <v>89</v>
      </c>
      <c r="M346" t="s">
        <v>89</v>
      </c>
      <c r="N346" t="s">
        <v>1705</v>
      </c>
      <c r="O346" t="s">
        <v>1711</v>
      </c>
      <c r="P346" t="s">
        <v>1712</v>
      </c>
      <c r="Q346" t="s">
        <v>1713</v>
      </c>
    </row>
    <row r="347" spans="1:17">
      <c r="A347" t="s">
        <v>1714</v>
      </c>
      <c r="B347" t="s">
        <v>1715</v>
      </c>
      <c r="C347" t="s">
        <v>88</v>
      </c>
      <c r="D347" t="s">
        <v>89</v>
      </c>
      <c r="E347">
        <v>2054180</v>
      </c>
      <c r="F347">
        <v>2053630</v>
      </c>
      <c r="G347">
        <v>7</v>
      </c>
      <c r="H347">
        <v>543</v>
      </c>
      <c r="I347" t="s">
        <v>111</v>
      </c>
      <c r="J347" t="s">
        <v>1704</v>
      </c>
      <c r="K347" t="s">
        <v>89</v>
      </c>
      <c r="L347" t="s">
        <v>89</v>
      </c>
      <c r="M347" t="s">
        <v>89</v>
      </c>
      <c r="N347" t="s">
        <v>1705</v>
      </c>
      <c r="O347" t="s">
        <v>1716</v>
      </c>
      <c r="P347" t="s">
        <v>1717</v>
      </c>
      <c r="Q347" t="s">
        <v>1718</v>
      </c>
    </row>
    <row r="348" spans="1:17">
      <c r="A348" t="s">
        <v>1719</v>
      </c>
      <c r="B348" t="s">
        <v>1720</v>
      </c>
      <c r="C348" t="s">
        <v>88</v>
      </c>
      <c r="D348" t="s">
        <v>89</v>
      </c>
      <c r="E348">
        <v>2054103</v>
      </c>
      <c r="F348">
        <v>2053182</v>
      </c>
      <c r="G348">
        <v>1</v>
      </c>
      <c r="H348">
        <v>920</v>
      </c>
      <c r="I348" t="s">
        <v>111</v>
      </c>
      <c r="J348" t="s">
        <v>1704</v>
      </c>
      <c r="K348" t="s">
        <v>89</v>
      </c>
      <c r="L348" t="s">
        <v>89</v>
      </c>
      <c r="M348" t="s">
        <v>89</v>
      </c>
      <c r="N348" t="s">
        <v>1705</v>
      </c>
      <c r="O348" t="s">
        <v>1721</v>
      </c>
      <c r="P348" t="s">
        <v>1722</v>
      </c>
      <c r="Q348" t="s">
        <v>1723</v>
      </c>
    </row>
    <row r="349" spans="1:17">
      <c r="A349" t="s">
        <v>1724</v>
      </c>
      <c r="B349" t="s">
        <v>1725</v>
      </c>
      <c r="C349" t="s">
        <v>88</v>
      </c>
      <c r="D349" t="s">
        <v>89</v>
      </c>
      <c r="E349">
        <v>2044197</v>
      </c>
      <c r="F349">
        <v>2043770</v>
      </c>
      <c r="G349">
        <v>1</v>
      </c>
      <c r="H349">
        <v>426</v>
      </c>
      <c r="I349" t="s">
        <v>111</v>
      </c>
      <c r="J349" t="s">
        <v>1704</v>
      </c>
      <c r="K349" t="s">
        <v>89</v>
      </c>
      <c r="L349" t="s">
        <v>89</v>
      </c>
      <c r="M349" t="s">
        <v>89</v>
      </c>
      <c r="N349" t="s">
        <v>1705</v>
      </c>
      <c r="O349" t="s">
        <v>1726</v>
      </c>
      <c r="P349" t="s">
        <v>1727</v>
      </c>
      <c r="Q349" t="s">
        <v>1728</v>
      </c>
    </row>
    <row r="350" spans="1:17">
      <c r="A350" t="s">
        <v>1729</v>
      </c>
      <c r="B350" t="s">
        <v>1730</v>
      </c>
      <c r="C350" t="s">
        <v>88</v>
      </c>
      <c r="D350" t="s">
        <v>89</v>
      </c>
      <c r="E350">
        <v>2040052</v>
      </c>
      <c r="F350">
        <v>2039871</v>
      </c>
      <c r="G350">
        <v>1</v>
      </c>
      <c r="H350">
        <v>180</v>
      </c>
      <c r="I350" t="s">
        <v>111</v>
      </c>
      <c r="J350" t="s">
        <v>1704</v>
      </c>
      <c r="K350" t="s">
        <v>89</v>
      </c>
      <c r="L350" t="s">
        <v>89</v>
      </c>
      <c r="M350" t="s">
        <v>89</v>
      </c>
      <c r="N350" t="s">
        <v>1705</v>
      </c>
      <c r="O350" t="s">
        <v>1731</v>
      </c>
      <c r="P350" t="s">
        <v>1732</v>
      </c>
      <c r="Q350" t="s">
        <v>1733</v>
      </c>
    </row>
    <row r="351" spans="1:17">
      <c r="A351" t="s">
        <v>1734</v>
      </c>
      <c r="B351" t="s">
        <v>1735</v>
      </c>
      <c r="C351" t="s">
        <v>88</v>
      </c>
      <c r="D351" t="s">
        <v>89</v>
      </c>
      <c r="E351">
        <v>2039806</v>
      </c>
      <c r="F351">
        <v>2039640</v>
      </c>
      <c r="G351">
        <v>1</v>
      </c>
      <c r="H351">
        <v>165</v>
      </c>
      <c r="I351" t="s">
        <v>111</v>
      </c>
      <c r="J351" t="s">
        <v>1704</v>
      </c>
      <c r="K351" t="s">
        <v>89</v>
      </c>
      <c r="L351" t="s">
        <v>89</v>
      </c>
      <c r="M351" t="s">
        <v>89</v>
      </c>
      <c r="N351" t="s">
        <v>1705</v>
      </c>
      <c r="O351" t="s">
        <v>1736</v>
      </c>
      <c r="P351" t="s">
        <v>1737</v>
      </c>
      <c r="Q351" t="s">
        <v>1738</v>
      </c>
    </row>
    <row r="352" spans="1:17">
      <c r="A352" t="s">
        <v>1739</v>
      </c>
      <c r="B352" t="s">
        <v>1740</v>
      </c>
      <c r="C352" t="s">
        <v>88</v>
      </c>
      <c r="D352" t="s">
        <v>89</v>
      </c>
      <c r="E352">
        <v>1857616</v>
      </c>
      <c r="F352">
        <v>1854958</v>
      </c>
      <c r="G352">
        <v>0</v>
      </c>
      <c r="H352">
        <v>2658</v>
      </c>
      <c r="I352" t="s">
        <v>111</v>
      </c>
      <c r="J352" t="s">
        <v>1741</v>
      </c>
      <c r="K352" t="s">
        <v>89</v>
      </c>
      <c r="L352" t="s">
        <v>89</v>
      </c>
      <c r="M352" t="s">
        <v>89</v>
      </c>
      <c r="N352" t="s">
        <v>1742</v>
      </c>
      <c r="O352" t="s">
        <v>1743</v>
      </c>
      <c r="P352" t="s">
        <v>1744</v>
      </c>
      <c r="Q352" t="s">
        <v>1745</v>
      </c>
    </row>
    <row r="353" spans="1:17">
      <c r="A353" t="s">
        <v>1746</v>
      </c>
      <c r="B353" t="s">
        <v>1747</v>
      </c>
      <c r="C353" t="s">
        <v>88</v>
      </c>
      <c r="D353" t="s">
        <v>89</v>
      </c>
      <c r="E353">
        <v>1379481</v>
      </c>
      <c r="F353">
        <v>1379354</v>
      </c>
      <c r="G353">
        <v>0</v>
      </c>
      <c r="H353">
        <v>127</v>
      </c>
      <c r="I353" t="s">
        <v>111</v>
      </c>
      <c r="J353" t="s">
        <v>1748</v>
      </c>
      <c r="K353" t="s">
        <v>89</v>
      </c>
      <c r="L353" t="s">
        <v>89</v>
      </c>
      <c r="M353" t="s">
        <v>89</v>
      </c>
      <c r="N353" t="s">
        <v>1749</v>
      </c>
      <c r="O353" t="s">
        <v>1750</v>
      </c>
      <c r="P353" t="s">
        <v>1751</v>
      </c>
      <c r="Q353" t="s">
        <v>1752</v>
      </c>
    </row>
    <row r="354" spans="1:17">
      <c r="A354" t="s">
        <v>1753</v>
      </c>
      <c r="B354" t="s">
        <v>1754</v>
      </c>
      <c r="C354" t="s">
        <v>88</v>
      </c>
      <c r="D354" t="s">
        <v>89</v>
      </c>
      <c r="E354">
        <v>1114291</v>
      </c>
      <c r="F354">
        <v>1114109</v>
      </c>
      <c r="G354">
        <v>0</v>
      </c>
      <c r="H354">
        <v>182</v>
      </c>
      <c r="I354" t="s">
        <v>111</v>
      </c>
      <c r="J354" t="s">
        <v>1755</v>
      </c>
      <c r="K354" t="s">
        <v>89</v>
      </c>
      <c r="L354" t="s">
        <v>89</v>
      </c>
      <c r="M354" t="s">
        <v>89</v>
      </c>
      <c r="N354" t="s">
        <v>1756</v>
      </c>
      <c r="O354" t="s">
        <v>1757</v>
      </c>
      <c r="P354" t="s">
        <v>1758</v>
      </c>
      <c r="Q354" t="s">
        <v>1759</v>
      </c>
    </row>
    <row r="355" spans="1:17">
      <c r="A355" t="s">
        <v>1760</v>
      </c>
      <c r="B355" t="s">
        <v>1761</v>
      </c>
      <c r="C355" t="s">
        <v>88</v>
      </c>
      <c r="D355" t="s">
        <v>89</v>
      </c>
      <c r="E355">
        <v>1001710</v>
      </c>
      <c r="F355">
        <v>1001570</v>
      </c>
      <c r="G355">
        <v>0</v>
      </c>
      <c r="H355">
        <v>140</v>
      </c>
      <c r="I355" t="s">
        <v>111</v>
      </c>
      <c r="J355" t="s">
        <v>1762</v>
      </c>
      <c r="K355" t="s">
        <v>89</v>
      </c>
      <c r="L355" t="s">
        <v>89</v>
      </c>
      <c r="M355" t="s">
        <v>89</v>
      </c>
      <c r="N355" t="s">
        <v>1749</v>
      </c>
      <c r="O355" t="s">
        <v>1763</v>
      </c>
      <c r="P355" t="s">
        <v>1764</v>
      </c>
      <c r="Q355" t="s">
        <v>1765</v>
      </c>
    </row>
    <row r="356" spans="1:17">
      <c r="A356" t="s">
        <v>1766</v>
      </c>
      <c r="B356" t="s">
        <v>1767</v>
      </c>
      <c r="C356" t="s">
        <v>88</v>
      </c>
      <c r="D356" t="s">
        <v>89</v>
      </c>
      <c r="E356">
        <v>535508</v>
      </c>
      <c r="F356">
        <v>519900</v>
      </c>
      <c r="G356">
        <v>9400</v>
      </c>
      <c r="H356">
        <v>6208</v>
      </c>
      <c r="I356" t="s">
        <v>111</v>
      </c>
      <c r="J356" t="s">
        <v>1768</v>
      </c>
      <c r="K356" t="s">
        <v>89</v>
      </c>
      <c r="L356" t="s">
        <v>89</v>
      </c>
      <c r="M356" t="s">
        <v>89</v>
      </c>
      <c r="N356" t="s">
        <v>1769</v>
      </c>
      <c r="O356" t="s">
        <v>1770</v>
      </c>
      <c r="P356" t="s">
        <v>1771</v>
      </c>
      <c r="Q356" t="s">
        <v>1772</v>
      </c>
    </row>
    <row r="357" spans="1:17">
      <c r="A357" t="s">
        <v>1773</v>
      </c>
      <c r="B357" t="s">
        <v>1774</v>
      </c>
      <c r="C357" t="s">
        <v>88</v>
      </c>
      <c r="D357" t="s">
        <v>89</v>
      </c>
      <c r="E357">
        <v>339851</v>
      </c>
      <c r="F357">
        <v>338628</v>
      </c>
      <c r="G357">
        <v>0</v>
      </c>
      <c r="H357">
        <v>1223</v>
      </c>
      <c r="I357" t="s">
        <v>111</v>
      </c>
      <c r="J357" t="s">
        <v>1775</v>
      </c>
      <c r="K357" t="s">
        <v>89</v>
      </c>
      <c r="L357" t="s">
        <v>89</v>
      </c>
      <c r="M357" t="s">
        <v>89</v>
      </c>
      <c r="N357" t="s">
        <v>1776</v>
      </c>
      <c r="O357" t="s">
        <v>1777</v>
      </c>
      <c r="P357" t="s">
        <v>1778</v>
      </c>
      <c r="Q357" t="s">
        <v>1779</v>
      </c>
    </row>
    <row r="358" spans="1:17">
      <c r="A358" t="s">
        <v>1780</v>
      </c>
      <c r="B358" t="s">
        <v>1781</v>
      </c>
      <c r="C358" t="s">
        <v>88</v>
      </c>
      <c r="D358" t="s">
        <v>89</v>
      </c>
      <c r="E358">
        <v>339849</v>
      </c>
      <c r="F358">
        <v>338628</v>
      </c>
      <c r="G358">
        <v>0</v>
      </c>
      <c r="H358">
        <v>1221</v>
      </c>
      <c r="I358" t="s">
        <v>111</v>
      </c>
      <c r="J358" t="s">
        <v>1775</v>
      </c>
      <c r="K358" t="s">
        <v>89</v>
      </c>
      <c r="L358" t="s">
        <v>89</v>
      </c>
      <c r="M358" t="s">
        <v>89</v>
      </c>
      <c r="N358" t="s">
        <v>1776</v>
      </c>
      <c r="O358" t="s">
        <v>1777</v>
      </c>
      <c r="P358" t="s">
        <v>1782</v>
      </c>
      <c r="Q358" t="s">
        <v>1783</v>
      </c>
    </row>
    <row r="359" spans="1:17">
      <c r="A359" t="s">
        <v>1784</v>
      </c>
      <c r="B359">
        <v>173265</v>
      </c>
      <c r="C359" t="s">
        <v>88</v>
      </c>
      <c r="D359" t="s">
        <v>89</v>
      </c>
      <c r="E359">
        <v>339849</v>
      </c>
      <c r="F359">
        <v>338628</v>
      </c>
      <c r="G359">
        <v>0</v>
      </c>
      <c r="H359">
        <v>1221</v>
      </c>
      <c r="I359" t="s">
        <v>111</v>
      </c>
      <c r="J359" t="s">
        <v>1775</v>
      </c>
      <c r="K359" t="s">
        <v>89</v>
      </c>
      <c r="L359" t="s">
        <v>89</v>
      </c>
      <c r="M359" t="s">
        <v>89</v>
      </c>
      <c r="N359" t="s">
        <v>1776</v>
      </c>
      <c r="O359" t="s">
        <v>1777</v>
      </c>
      <c r="P359" t="s">
        <v>1785</v>
      </c>
      <c r="Q359" t="s">
        <v>1786</v>
      </c>
    </row>
    <row r="360" spans="1:17">
      <c r="A360" t="s">
        <v>1787</v>
      </c>
      <c r="B360" t="s">
        <v>1788</v>
      </c>
      <c r="C360" t="s">
        <v>88</v>
      </c>
      <c r="D360" t="s">
        <v>89</v>
      </c>
      <c r="E360">
        <v>339835</v>
      </c>
      <c r="F360">
        <v>338640</v>
      </c>
      <c r="G360">
        <v>0</v>
      </c>
      <c r="H360">
        <v>1195</v>
      </c>
      <c r="I360" t="s">
        <v>111</v>
      </c>
      <c r="J360" t="s">
        <v>1775</v>
      </c>
      <c r="K360" t="s">
        <v>89</v>
      </c>
      <c r="L360" t="s">
        <v>89</v>
      </c>
      <c r="M360" t="s">
        <v>89</v>
      </c>
      <c r="N360" t="s">
        <v>1776</v>
      </c>
      <c r="O360" t="s">
        <v>1777</v>
      </c>
      <c r="P360" t="s">
        <v>1789</v>
      </c>
      <c r="Q360" t="s">
        <v>1790</v>
      </c>
    </row>
    <row r="361" spans="1:17">
      <c r="A361" t="s">
        <v>1791</v>
      </c>
      <c r="B361" t="s">
        <v>1792</v>
      </c>
      <c r="C361" t="s">
        <v>88</v>
      </c>
      <c r="D361" t="s">
        <v>89</v>
      </c>
      <c r="E361">
        <v>339823</v>
      </c>
      <c r="F361">
        <v>338628</v>
      </c>
      <c r="G361">
        <v>0</v>
      </c>
      <c r="H361">
        <v>1195</v>
      </c>
      <c r="I361" t="s">
        <v>111</v>
      </c>
      <c r="J361" t="s">
        <v>1775</v>
      </c>
      <c r="K361" t="s">
        <v>89</v>
      </c>
      <c r="L361" t="s">
        <v>89</v>
      </c>
      <c r="M361" t="s">
        <v>89</v>
      </c>
      <c r="N361" t="s">
        <v>1776</v>
      </c>
      <c r="O361" t="s">
        <v>1777</v>
      </c>
      <c r="P361" t="s">
        <v>1793</v>
      </c>
      <c r="Q361" t="s">
        <v>1794</v>
      </c>
    </row>
    <row r="362" spans="1:17">
      <c r="A362" t="s">
        <v>1795</v>
      </c>
      <c r="B362" t="s">
        <v>1796</v>
      </c>
      <c r="C362" t="s">
        <v>88</v>
      </c>
      <c r="D362" t="s">
        <v>89</v>
      </c>
      <c r="E362">
        <v>339634</v>
      </c>
      <c r="F362">
        <v>338639</v>
      </c>
      <c r="G362">
        <v>0</v>
      </c>
      <c r="H362">
        <v>995</v>
      </c>
      <c r="I362" t="s">
        <v>111</v>
      </c>
      <c r="J362" t="s">
        <v>1775</v>
      </c>
      <c r="K362" t="s">
        <v>89</v>
      </c>
      <c r="L362" t="s">
        <v>89</v>
      </c>
      <c r="M362" t="s">
        <v>89</v>
      </c>
      <c r="N362" t="s">
        <v>1776</v>
      </c>
      <c r="O362" t="s">
        <v>1797</v>
      </c>
      <c r="P362" t="s">
        <v>1798</v>
      </c>
      <c r="Q362" t="s">
        <v>1799</v>
      </c>
    </row>
    <row r="363" spans="1:17">
      <c r="A363" t="s">
        <v>1800</v>
      </c>
      <c r="B363" t="s">
        <v>1801</v>
      </c>
      <c r="C363" t="s">
        <v>88</v>
      </c>
      <c r="D363" t="s">
        <v>89</v>
      </c>
      <c r="E363">
        <v>339017</v>
      </c>
      <c r="F363">
        <v>338640</v>
      </c>
      <c r="G363">
        <v>0</v>
      </c>
      <c r="H363">
        <v>377</v>
      </c>
      <c r="I363" t="s">
        <v>111</v>
      </c>
      <c r="J363" t="s">
        <v>1775</v>
      </c>
      <c r="K363" t="s">
        <v>89</v>
      </c>
      <c r="L363" t="s">
        <v>89</v>
      </c>
      <c r="M363" t="s">
        <v>89</v>
      </c>
      <c r="N363" t="s">
        <v>1776</v>
      </c>
      <c r="O363" t="s">
        <v>1802</v>
      </c>
      <c r="P363" t="s">
        <v>1803</v>
      </c>
      <c r="Q363" t="s">
        <v>1804</v>
      </c>
    </row>
    <row r="364" spans="1:17">
      <c r="A364" t="s">
        <v>1805</v>
      </c>
      <c r="B364" t="s">
        <v>1806</v>
      </c>
      <c r="C364" t="s">
        <v>88</v>
      </c>
      <c r="D364" t="s">
        <v>89</v>
      </c>
      <c r="E364">
        <v>251491</v>
      </c>
      <c r="F364">
        <v>244792</v>
      </c>
      <c r="G364">
        <v>0</v>
      </c>
      <c r="H364">
        <v>6699</v>
      </c>
      <c r="I364" t="s">
        <v>111</v>
      </c>
      <c r="J364" t="s">
        <v>1807</v>
      </c>
      <c r="K364" t="s">
        <v>89</v>
      </c>
      <c r="L364" t="s">
        <v>89</v>
      </c>
      <c r="M364" t="s">
        <v>89</v>
      </c>
      <c r="N364" t="s">
        <v>1808</v>
      </c>
      <c r="O364" t="s">
        <v>1809</v>
      </c>
      <c r="P364" t="s">
        <v>1810</v>
      </c>
      <c r="Q364" t="s">
        <v>1811</v>
      </c>
    </row>
    <row r="365" spans="1:17">
      <c r="A365" t="s">
        <v>1812</v>
      </c>
      <c r="B365" t="s">
        <v>1813</v>
      </c>
      <c r="C365" t="s">
        <v>88</v>
      </c>
      <c r="D365" t="s">
        <v>89</v>
      </c>
      <c r="E365">
        <v>224776</v>
      </c>
      <c r="F365">
        <v>217978</v>
      </c>
      <c r="G365">
        <v>4</v>
      </c>
      <c r="H365">
        <v>6794</v>
      </c>
      <c r="I365" t="s">
        <v>111</v>
      </c>
      <c r="J365" t="s">
        <v>1814</v>
      </c>
      <c r="K365" t="s">
        <v>89</v>
      </c>
      <c r="L365" t="s">
        <v>89</v>
      </c>
      <c r="M365" t="s">
        <v>89</v>
      </c>
      <c r="N365" t="s">
        <v>1815</v>
      </c>
      <c r="O365" t="s">
        <v>1816</v>
      </c>
      <c r="P365" t="s">
        <v>1817</v>
      </c>
      <c r="Q365" t="s">
        <v>1818</v>
      </c>
    </row>
    <row r="366" spans="1:17">
      <c r="A366" t="s">
        <v>1819</v>
      </c>
      <c r="B366" t="s">
        <v>1820</v>
      </c>
      <c r="C366" t="s">
        <v>88</v>
      </c>
      <c r="D366" t="s">
        <v>89</v>
      </c>
      <c r="E366">
        <v>224773</v>
      </c>
      <c r="F366">
        <v>217978</v>
      </c>
      <c r="G366">
        <v>1</v>
      </c>
      <c r="H366">
        <v>6794</v>
      </c>
      <c r="I366" t="s">
        <v>111</v>
      </c>
      <c r="J366" t="s">
        <v>1814</v>
      </c>
      <c r="K366" t="s">
        <v>89</v>
      </c>
      <c r="L366" t="s">
        <v>89</v>
      </c>
      <c r="M366" t="s">
        <v>89</v>
      </c>
      <c r="N366" t="s">
        <v>1815</v>
      </c>
      <c r="O366" t="s">
        <v>1816</v>
      </c>
      <c r="P366" t="s">
        <v>1821</v>
      </c>
      <c r="Q366" t="s">
        <v>1822</v>
      </c>
    </row>
    <row r="367" spans="1:17">
      <c r="A367" t="s">
        <v>1823</v>
      </c>
      <c r="B367" t="s">
        <v>1824</v>
      </c>
      <c r="C367" t="s">
        <v>88</v>
      </c>
      <c r="D367" t="s">
        <v>89</v>
      </c>
      <c r="E367">
        <v>210929</v>
      </c>
      <c r="F367">
        <v>209018</v>
      </c>
      <c r="G367">
        <v>0</v>
      </c>
      <c r="H367">
        <v>1911</v>
      </c>
      <c r="I367" t="s">
        <v>111</v>
      </c>
      <c r="J367" t="s">
        <v>1825</v>
      </c>
      <c r="K367" t="s">
        <v>89</v>
      </c>
      <c r="L367" t="s">
        <v>89</v>
      </c>
      <c r="M367" t="s">
        <v>89</v>
      </c>
      <c r="N367" t="s">
        <v>1826</v>
      </c>
      <c r="O367" t="s">
        <v>1827</v>
      </c>
      <c r="P367" t="s">
        <v>1828</v>
      </c>
      <c r="Q367" t="s">
        <v>1829</v>
      </c>
    </row>
    <row r="368" spans="1:17">
      <c r="A368" t="s">
        <v>1830</v>
      </c>
      <c r="B368" t="s">
        <v>1831</v>
      </c>
      <c r="C368" t="s">
        <v>88</v>
      </c>
      <c r="D368" t="s">
        <v>89</v>
      </c>
      <c r="E368">
        <v>209496</v>
      </c>
      <c r="F368">
        <v>209076</v>
      </c>
      <c r="G368">
        <v>0</v>
      </c>
      <c r="H368">
        <v>420</v>
      </c>
      <c r="I368" t="s">
        <v>111</v>
      </c>
      <c r="J368" t="s">
        <v>1825</v>
      </c>
      <c r="K368" t="s">
        <v>89</v>
      </c>
      <c r="L368" t="s">
        <v>89</v>
      </c>
      <c r="M368" t="s">
        <v>89</v>
      </c>
      <c r="N368" t="s">
        <v>1826</v>
      </c>
      <c r="O368" t="s">
        <v>1832</v>
      </c>
      <c r="P368" t="s">
        <v>1833</v>
      </c>
      <c r="Q368" t="s">
        <v>1834</v>
      </c>
    </row>
    <row r="369" spans="1:17">
      <c r="A369" t="s">
        <v>1835</v>
      </c>
      <c r="B369" t="s">
        <v>1836</v>
      </c>
      <c r="C369" t="s">
        <v>88</v>
      </c>
      <c r="D369" t="s">
        <v>89</v>
      </c>
      <c r="E369">
        <v>205785</v>
      </c>
      <c r="F369">
        <v>203080</v>
      </c>
      <c r="G369">
        <v>0</v>
      </c>
      <c r="H369">
        <v>2705</v>
      </c>
      <c r="I369" t="s">
        <v>111</v>
      </c>
      <c r="J369" t="s">
        <v>1837</v>
      </c>
      <c r="K369" t="s">
        <v>89</v>
      </c>
      <c r="L369" t="s">
        <v>89</v>
      </c>
      <c r="M369" t="s">
        <v>89</v>
      </c>
      <c r="N369" t="s">
        <v>1838</v>
      </c>
      <c r="O369" t="s">
        <v>1839</v>
      </c>
      <c r="P369" t="s">
        <v>1840</v>
      </c>
      <c r="Q369" t="s">
        <v>1841</v>
      </c>
    </row>
    <row r="370" spans="1:17">
      <c r="A370" t="s">
        <v>1842</v>
      </c>
      <c r="B370" t="s">
        <v>1843</v>
      </c>
      <c r="C370" t="s">
        <v>88</v>
      </c>
      <c r="D370" t="s">
        <v>89</v>
      </c>
      <c r="E370">
        <v>184472</v>
      </c>
      <c r="F370">
        <v>180616</v>
      </c>
      <c r="G370">
        <v>2</v>
      </c>
      <c r="H370">
        <v>3854</v>
      </c>
      <c r="I370" t="s">
        <v>111</v>
      </c>
      <c r="J370" t="s">
        <v>1844</v>
      </c>
      <c r="K370" t="s">
        <v>89</v>
      </c>
      <c r="L370" t="s">
        <v>89</v>
      </c>
      <c r="M370" t="s">
        <v>89</v>
      </c>
      <c r="N370" t="s">
        <v>1845</v>
      </c>
      <c r="O370" t="s">
        <v>1846</v>
      </c>
      <c r="P370" t="s">
        <v>1847</v>
      </c>
      <c r="Q370" t="s">
        <v>1848</v>
      </c>
    </row>
    <row r="371" spans="1:17">
      <c r="A371" t="s">
        <v>1849</v>
      </c>
      <c r="B371" t="s">
        <v>1850</v>
      </c>
      <c r="C371" t="s">
        <v>88</v>
      </c>
      <c r="D371" t="s">
        <v>89</v>
      </c>
      <c r="E371">
        <v>159671</v>
      </c>
      <c r="F371">
        <v>159580</v>
      </c>
      <c r="G371">
        <v>0</v>
      </c>
      <c r="H371">
        <v>91</v>
      </c>
      <c r="I371" t="s">
        <v>111</v>
      </c>
      <c r="J371" t="s">
        <v>1851</v>
      </c>
      <c r="K371" t="s">
        <v>89</v>
      </c>
      <c r="L371" t="s">
        <v>89</v>
      </c>
      <c r="M371" t="s">
        <v>89</v>
      </c>
      <c r="N371" t="s">
        <v>1852</v>
      </c>
      <c r="O371" t="s">
        <v>1853</v>
      </c>
      <c r="P371" t="s">
        <v>1854</v>
      </c>
      <c r="Q371" t="s">
        <v>1855</v>
      </c>
    </row>
    <row r="372" spans="1:17">
      <c r="A372" t="s">
        <v>1856</v>
      </c>
      <c r="B372" t="s">
        <v>1857</v>
      </c>
      <c r="C372" t="s">
        <v>88</v>
      </c>
      <c r="D372" t="s">
        <v>89</v>
      </c>
      <c r="E372">
        <v>151565</v>
      </c>
      <c r="F372">
        <v>151225</v>
      </c>
      <c r="G372">
        <v>9</v>
      </c>
      <c r="H372">
        <v>331</v>
      </c>
      <c r="I372" t="s">
        <v>111</v>
      </c>
      <c r="J372" t="s">
        <v>1858</v>
      </c>
      <c r="K372" t="s">
        <v>89</v>
      </c>
      <c r="L372" t="s">
        <v>89</v>
      </c>
      <c r="M372" t="s">
        <v>89</v>
      </c>
      <c r="N372" t="s">
        <v>1859</v>
      </c>
      <c r="O372" t="s">
        <v>1860</v>
      </c>
      <c r="P372" t="s">
        <v>1861</v>
      </c>
      <c r="Q372" t="s">
        <v>1862</v>
      </c>
    </row>
    <row r="373" spans="1:17">
      <c r="A373" t="s">
        <v>1863</v>
      </c>
      <c r="B373" t="s">
        <v>1864</v>
      </c>
      <c r="C373" t="s">
        <v>88</v>
      </c>
      <c r="D373" t="s">
        <v>89</v>
      </c>
      <c r="E373">
        <v>151190</v>
      </c>
      <c r="F373">
        <v>151140</v>
      </c>
      <c r="G373">
        <v>2</v>
      </c>
      <c r="H373">
        <v>48</v>
      </c>
      <c r="I373" t="s">
        <v>111</v>
      </c>
      <c r="J373" t="s">
        <v>1858</v>
      </c>
      <c r="K373" t="s">
        <v>89</v>
      </c>
      <c r="L373" t="s">
        <v>89</v>
      </c>
      <c r="M373" t="s">
        <v>89</v>
      </c>
      <c r="N373" t="s">
        <v>1859</v>
      </c>
      <c r="O373" t="s">
        <v>1865</v>
      </c>
      <c r="P373" t="s">
        <v>1866</v>
      </c>
      <c r="Q373" t="s">
        <v>1867</v>
      </c>
    </row>
    <row r="374" spans="1:17">
      <c r="A374" t="s">
        <v>1868</v>
      </c>
      <c r="B374" t="s">
        <v>1869</v>
      </c>
      <c r="C374" t="s">
        <v>88</v>
      </c>
      <c r="D374" t="s">
        <v>89</v>
      </c>
      <c r="E374">
        <v>146064</v>
      </c>
      <c r="F374">
        <v>145434</v>
      </c>
      <c r="G374">
        <v>2</v>
      </c>
      <c r="H374">
        <v>628</v>
      </c>
      <c r="I374" t="s">
        <v>111</v>
      </c>
      <c r="J374" t="s">
        <v>1870</v>
      </c>
      <c r="K374" t="s">
        <v>89</v>
      </c>
      <c r="L374" t="s">
        <v>89</v>
      </c>
      <c r="M374" t="s">
        <v>89</v>
      </c>
      <c r="N374" t="s">
        <v>1871</v>
      </c>
      <c r="O374" t="s">
        <v>1872</v>
      </c>
      <c r="P374" t="s">
        <v>1873</v>
      </c>
      <c r="Q374" t="s">
        <v>1874</v>
      </c>
    </row>
    <row r="375" spans="1:17">
      <c r="A375" t="s">
        <v>1875</v>
      </c>
      <c r="B375" t="s">
        <v>1876</v>
      </c>
      <c r="C375" t="s">
        <v>88</v>
      </c>
      <c r="D375" t="s">
        <v>89</v>
      </c>
      <c r="E375">
        <v>145829</v>
      </c>
      <c r="F375">
        <v>145196</v>
      </c>
      <c r="G375">
        <v>5</v>
      </c>
      <c r="H375">
        <v>628</v>
      </c>
      <c r="I375" t="s">
        <v>111</v>
      </c>
      <c r="J375" t="s">
        <v>1870</v>
      </c>
      <c r="K375" t="s">
        <v>89</v>
      </c>
      <c r="L375" t="s">
        <v>89</v>
      </c>
      <c r="M375" t="s">
        <v>89</v>
      </c>
      <c r="N375" t="s">
        <v>1871</v>
      </c>
      <c r="O375" t="s">
        <v>1872</v>
      </c>
      <c r="P375" t="s">
        <v>1877</v>
      </c>
      <c r="Q375" t="s">
        <v>1878</v>
      </c>
    </row>
    <row r="376" spans="1:17">
      <c r="A376" t="s">
        <v>1879</v>
      </c>
      <c r="B376">
        <v>73644</v>
      </c>
      <c r="C376" t="s">
        <v>88</v>
      </c>
      <c r="D376" t="s">
        <v>89</v>
      </c>
      <c r="E376">
        <v>144447</v>
      </c>
      <c r="F376">
        <v>144252</v>
      </c>
      <c r="G376">
        <v>0</v>
      </c>
      <c r="H376">
        <v>195</v>
      </c>
      <c r="I376" t="s">
        <v>111</v>
      </c>
      <c r="J376" t="s">
        <v>1880</v>
      </c>
      <c r="K376" t="s">
        <v>89</v>
      </c>
      <c r="L376" t="s">
        <v>89</v>
      </c>
      <c r="M376" t="s">
        <v>89</v>
      </c>
      <c r="N376" t="s">
        <v>1881</v>
      </c>
      <c r="O376" t="s">
        <v>1882</v>
      </c>
      <c r="P376" t="s">
        <v>1883</v>
      </c>
      <c r="Q376" t="s">
        <v>1884</v>
      </c>
    </row>
    <row r="377" spans="1:17">
      <c r="A377" t="s">
        <v>1885</v>
      </c>
      <c r="B377" t="s">
        <v>1886</v>
      </c>
      <c r="C377" t="s">
        <v>88</v>
      </c>
      <c r="D377" t="s">
        <v>89</v>
      </c>
      <c r="E377">
        <v>138697</v>
      </c>
      <c r="F377">
        <v>131810</v>
      </c>
      <c r="G377">
        <v>0</v>
      </c>
      <c r="H377">
        <v>6887</v>
      </c>
      <c r="I377" t="s">
        <v>111</v>
      </c>
      <c r="J377" t="s">
        <v>1887</v>
      </c>
      <c r="K377" t="s">
        <v>89</v>
      </c>
      <c r="L377" t="s">
        <v>89</v>
      </c>
      <c r="M377" t="s">
        <v>89</v>
      </c>
      <c r="N377" t="s">
        <v>1888</v>
      </c>
      <c r="O377" t="s">
        <v>1889</v>
      </c>
      <c r="P377" t="s">
        <v>1890</v>
      </c>
      <c r="Q377" t="s">
        <v>1891</v>
      </c>
    </row>
    <row r="378" spans="1:17">
      <c r="A378" t="s">
        <v>1892</v>
      </c>
      <c r="B378" t="s">
        <v>1893</v>
      </c>
      <c r="C378" t="s">
        <v>88</v>
      </c>
      <c r="D378" t="s">
        <v>89</v>
      </c>
      <c r="E378">
        <v>134703</v>
      </c>
      <c r="F378">
        <v>134509</v>
      </c>
      <c r="G378">
        <v>0</v>
      </c>
      <c r="H378">
        <v>194</v>
      </c>
      <c r="I378" t="s">
        <v>111</v>
      </c>
      <c r="J378" t="s">
        <v>1894</v>
      </c>
      <c r="K378" t="s">
        <v>89</v>
      </c>
      <c r="L378" t="s">
        <v>89</v>
      </c>
      <c r="M378" t="s">
        <v>89</v>
      </c>
      <c r="N378" t="s">
        <v>1895</v>
      </c>
      <c r="O378" t="s">
        <v>1896</v>
      </c>
      <c r="P378" t="s">
        <v>1897</v>
      </c>
      <c r="Q378" t="s">
        <v>1898</v>
      </c>
    </row>
    <row r="379" spans="1:17">
      <c r="A379" t="s">
        <v>1899</v>
      </c>
      <c r="B379" t="s">
        <v>1900</v>
      </c>
      <c r="C379" t="s">
        <v>88</v>
      </c>
      <c r="D379" t="s">
        <v>89</v>
      </c>
      <c r="E379">
        <v>134526</v>
      </c>
      <c r="F379">
        <v>134509</v>
      </c>
      <c r="G379">
        <v>1</v>
      </c>
      <c r="H379">
        <v>16</v>
      </c>
      <c r="I379" t="s">
        <v>111</v>
      </c>
      <c r="J379" t="s">
        <v>1894</v>
      </c>
      <c r="K379" t="s">
        <v>89</v>
      </c>
      <c r="L379" t="s">
        <v>89</v>
      </c>
      <c r="M379" t="s">
        <v>89</v>
      </c>
      <c r="N379" t="s">
        <v>1895</v>
      </c>
      <c r="O379" t="s">
        <v>1901</v>
      </c>
      <c r="P379" t="s">
        <v>1902</v>
      </c>
      <c r="Q379" t="s">
        <v>1903</v>
      </c>
    </row>
    <row r="380" spans="1:17">
      <c r="A380" t="s">
        <v>1904</v>
      </c>
      <c r="B380" t="s">
        <v>1905</v>
      </c>
      <c r="C380" t="s">
        <v>88</v>
      </c>
      <c r="D380" t="s">
        <v>89</v>
      </c>
      <c r="E380">
        <v>132369</v>
      </c>
      <c r="F380">
        <v>132052</v>
      </c>
      <c r="G380">
        <v>0</v>
      </c>
      <c r="H380">
        <v>317</v>
      </c>
      <c r="I380" t="s">
        <v>111</v>
      </c>
      <c r="J380" t="s">
        <v>1887</v>
      </c>
      <c r="K380" t="s">
        <v>89</v>
      </c>
      <c r="L380" t="s">
        <v>89</v>
      </c>
      <c r="M380" t="s">
        <v>89</v>
      </c>
      <c r="N380" t="s">
        <v>1888</v>
      </c>
      <c r="O380" t="s">
        <v>1906</v>
      </c>
      <c r="P380" t="s">
        <v>1907</v>
      </c>
      <c r="Q380" t="s">
        <v>1908</v>
      </c>
    </row>
    <row r="381" spans="1:17">
      <c r="A381" t="s">
        <v>1909</v>
      </c>
      <c r="B381" t="s">
        <v>1910</v>
      </c>
      <c r="C381" t="s">
        <v>88</v>
      </c>
      <c r="D381" t="s">
        <v>89</v>
      </c>
      <c r="E381">
        <v>126317</v>
      </c>
      <c r="F381">
        <v>126192</v>
      </c>
      <c r="G381">
        <v>0</v>
      </c>
      <c r="H381">
        <v>125</v>
      </c>
      <c r="I381" t="s">
        <v>111</v>
      </c>
      <c r="J381" t="s">
        <v>1887</v>
      </c>
      <c r="K381" t="s">
        <v>89</v>
      </c>
      <c r="L381" t="s">
        <v>89</v>
      </c>
      <c r="M381" t="s">
        <v>89</v>
      </c>
      <c r="N381" t="s">
        <v>1888</v>
      </c>
      <c r="O381" t="s">
        <v>1911</v>
      </c>
      <c r="P381" t="s">
        <v>1912</v>
      </c>
      <c r="Q381" t="s">
        <v>1913</v>
      </c>
    </row>
    <row r="382" spans="1:17">
      <c r="A382" t="s">
        <v>1914</v>
      </c>
      <c r="B382">
        <v>63151</v>
      </c>
      <c r="C382" t="s">
        <v>88</v>
      </c>
      <c r="D382" t="s">
        <v>89</v>
      </c>
      <c r="E382">
        <v>123865</v>
      </c>
      <c r="F382">
        <v>123815</v>
      </c>
      <c r="G382">
        <v>0</v>
      </c>
      <c r="H382">
        <v>50</v>
      </c>
      <c r="I382" t="s">
        <v>111</v>
      </c>
      <c r="J382" t="s">
        <v>1915</v>
      </c>
      <c r="K382" t="s">
        <v>89</v>
      </c>
      <c r="L382" t="s">
        <v>89</v>
      </c>
      <c r="M382" t="s">
        <v>89</v>
      </c>
      <c r="N382" t="s">
        <v>1916</v>
      </c>
      <c r="O382" t="s">
        <v>1917</v>
      </c>
      <c r="P382" t="s">
        <v>1918</v>
      </c>
      <c r="Q382" t="s">
        <v>1919</v>
      </c>
    </row>
    <row r="383" spans="1:17">
      <c r="A383" t="s">
        <v>1920</v>
      </c>
      <c r="B383" t="s">
        <v>1921</v>
      </c>
      <c r="C383" t="s">
        <v>88</v>
      </c>
      <c r="D383" t="s">
        <v>89</v>
      </c>
      <c r="E383">
        <v>106773</v>
      </c>
      <c r="F383">
        <v>105695</v>
      </c>
      <c r="G383">
        <v>0</v>
      </c>
      <c r="H383">
        <v>1078</v>
      </c>
      <c r="I383" t="s">
        <v>111</v>
      </c>
      <c r="J383" t="s">
        <v>1922</v>
      </c>
      <c r="K383" t="s">
        <v>89</v>
      </c>
      <c r="L383" t="s">
        <v>89</v>
      </c>
      <c r="M383" t="s">
        <v>89</v>
      </c>
      <c r="N383" t="s">
        <v>1923</v>
      </c>
      <c r="O383" t="s">
        <v>1924</v>
      </c>
      <c r="P383" t="s">
        <v>1925</v>
      </c>
      <c r="Q383" t="s">
        <v>1926</v>
      </c>
    </row>
    <row r="384" spans="1:17">
      <c r="A384" t="s">
        <v>1927</v>
      </c>
      <c r="B384" t="s">
        <v>1928</v>
      </c>
      <c r="C384" t="s">
        <v>88</v>
      </c>
      <c r="D384" t="s">
        <v>89</v>
      </c>
      <c r="E384">
        <v>106384</v>
      </c>
      <c r="F384">
        <v>106276</v>
      </c>
      <c r="G384">
        <v>7</v>
      </c>
      <c r="H384">
        <v>101</v>
      </c>
      <c r="I384" t="s">
        <v>111</v>
      </c>
      <c r="J384" t="s">
        <v>1929</v>
      </c>
      <c r="K384" t="s">
        <v>89</v>
      </c>
      <c r="L384" t="s">
        <v>89</v>
      </c>
      <c r="M384" t="s">
        <v>89</v>
      </c>
      <c r="N384" t="s">
        <v>1923</v>
      </c>
      <c r="O384" t="s">
        <v>1930</v>
      </c>
      <c r="P384" t="s">
        <v>1931</v>
      </c>
      <c r="Q384" t="s">
        <v>1932</v>
      </c>
    </row>
    <row r="385" spans="1:17">
      <c r="A385" t="s">
        <v>1933</v>
      </c>
      <c r="B385" t="s">
        <v>1934</v>
      </c>
      <c r="C385" t="s">
        <v>88</v>
      </c>
      <c r="D385" t="s">
        <v>89</v>
      </c>
      <c r="E385">
        <v>102405</v>
      </c>
      <c r="F385">
        <v>102382</v>
      </c>
      <c r="G385">
        <v>1</v>
      </c>
      <c r="H385">
        <v>22</v>
      </c>
      <c r="I385" t="s">
        <v>111</v>
      </c>
      <c r="J385" t="s">
        <v>1935</v>
      </c>
      <c r="K385" t="s">
        <v>89</v>
      </c>
      <c r="L385" t="s">
        <v>89</v>
      </c>
      <c r="M385" t="s">
        <v>89</v>
      </c>
      <c r="N385" t="s">
        <v>1936</v>
      </c>
      <c r="O385" t="s">
        <v>1937</v>
      </c>
      <c r="P385" t="s">
        <v>1938</v>
      </c>
      <c r="Q385" t="s">
        <v>1939</v>
      </c>
    </row>
    <row r="386" spans="1:17">
      <c r="A386" t="s">
        <v>1940</v>
      </c>
      <c r="B386" t="s">
        <v>1941</v>
      </c>
      <c r="C386" t="s">
        <v>88</v>
      </c>
      <c r="D386" t="s">
        <v>89</v>
      </c>
      <c r="E386">
        <v>102370</v>
      </c>
      <c r="F386">
        <v>102319</v>
      </c>
      <c r="G386">
        <v>0</v>
      </c>
      <c r="H386">
        <v>51</v>
      </c>
      <c r="I386" t="s">
        <v>111</v>
      </c>
      <c r="J386" t="s">
        <v>1935</v>
      </c>
      <c r="K386" t="s">
        <v>89</v>
      </c>
      <c r="L386" t="s">
        <v>89</v>
      </c>
      <c r="M386" t="s">
        <v>89</v>
      </c>
      <c r="N386" t="s">
        <v>1936</v>
      </c>
      <c r="O386" t="s">
        <v>1942</v>
      </c>
      <c r="P386" t="s">
        <v>1943</v>
      </c>
      <c r="Q386" t="s">
        <v>1944</v>
      </c>
    </row>
    <row r="387" spans="1:17">
      <c r="A387" t="s">
        <v>1945</v>
      </c>
      <c r="B387" t="s">
        <v>1946</v>
      </c>
      <c r="C387" t="s">
        <v>88</v>
      </c>
      <c r="D387" t="s">
        <v>89</v>
      </c>
      <c r="E387">
        <v>98294</v>
      </c>
      <c r="F387">
        <v>98278</v>
      </c>
      <c r="G387">
        <v>0</v>
      </c>
      <c r="H387">
        <v>16</v>
      </c>
      <c r="I387" t="s">
        <v>90</v>
      </c>
      <c r="J387" t="s">
        <v>1947</v>
      </c>
      <c r="K387" t="s">
        <v>89</v>
      </c>
      <c r="L387" t="s">
        <v>89</v>
      </c>
      <c r="M387" t="s">
        <v>89</v>
      </c>
      <c r="N387" t="s">
        <v>1948</v>
      </c>
      <c r="O387" t="s">
        <v>1949</v>
      </c>
      <c r="P387" t="s">
        <v>1950</v>
      </c>
      <c r="Q387" t="s">
        <v>1951</v>
      </c>
    </row>
    <row r="388" spans="1:17">
      <c r="A388" t="s">
        <v>1952</v>
      </c>
      <c r="B388" t="s">
        <v>1953</v>
      </c>
      <c r="C388" t="s">
        <v>88</v>
      </c>
      <c r="D388" t="s">
        <v>89</v>
      </c>
      <c r="E388">
        <v>96752</v>
      </c>
      <c r="F388">
        <v>96691</v>
      </c>
      <c r="G388">
        <v>0</v>
      </c>
      <c r="H388">
        <v>61</v>
      </c>
      <c r="I388" t="s">
        <v>111</v>
      </c>
      <c r="J388" t="s">
        <v>1947</v>
      </c>
      <c r="K388" t="s">
        <v>89</v>
      </c>
      <c r="L388" t="s">
        <v>89</v>
      </c>
      <c r="M388" t="s">
        <v>89</v>
      </c>
      <c r="N388" t="s">
        <v>1948</v>
      </c>
      <c r="O388" t="s">
        <v>1954</v>
      </c>
      <c r="P388" t="s">
        <v>1955</v>
      </c>
      <c r="Q388" t="s">
        <v>1956</v>
      </c>
    </row>
    <row r="389" spans="1:17">
      <c r="A389" t="s">
        <v>1957</v>
      </c>
      <c r="B389">
        <v>47654</v>
      </c>
      <c r="C389" t="s">
        <v>88</v>
      </c>
      <c r="D389" t="s">
        <v>89</v>
      </c>
      <c r="E389">
        <v>93468</v>
      </c>
      <c r="F389">
        <v>93202</v>
      </c>
      <c r="G389">
        <v>3</v>
      </c>
      <c r="H389">
        <v>263</v>
      </c>
      <c r="I389" t="s">
        <v>111</v>
      </c>
      <c r="J389" t="s">
        <v>1958</v>
      </c>
      <c r="K389" t="s">
        <v>89</v>
      </c>
      <c r="L389" t="s">
        <v>89</v>
      </c>
      <c r="M389" t="s">
        <v>89</v>
      </c>
      <c r="N389" t="s">
        <v>1959</v>
      </c>
      <c r="O389" t="s">
        <v>1960</v>
      </c>
      <c r="P389" t="s">
        <v>1961</v>
      </c>
      <c r="Q389" t="s">
        <v>1962</v>
      </c>
    </row>
    <row r="390" spans="1:17">
      <c r="A390" t="s">
        <v>1963</v>
      </c>
      <c r="B390" t="s">
        <v>1964</v>
      </c>
      <c r="C390" t="s">
        <v>88</v>
      </c>
      <c r="D390" t="s">
        <v>89</v>
      </c>
      <c r="E390">
        <v>92901</v>
      </c>
      <c r="F390">
        <v>35888</v>
      </c>
      <c r="G390">
        <v>0</v>
      </c>
      <c r="H390">
        <v>57013</v>
      </c>
      <c r="I390" t="s">
        <v>111</v>
      </c>
      <c r="J390" t="s">
        <v>1965</v>
      </c>
      <c r="K390" t="s">
        <v>89</v>
      </c>
      <c r="L390" t="s">
        <v>89</v>
      </c>
      <c r="M390" t="s">
        <v>89</v>
      </c>
      <c r="N390" t="s">
        <v>1966</v>
      </c>
      <c r="O390" t="s">
        <v>1967</v>
      </c>
      <c r="P390" t="s">
        <v>1968</v>
      </c>
      <c r="Q390" t="s">
        <v>1969</v>
      </c>
    </row>
    <row r="391" spans="1:17">
      <c r="A391" t="s">
        <v>1970</v>
      </c>
      <c r="B391" t="s">
        <v>1971</v>
      </c>
      <c r="C391" t="s">
        <v>88</v>
      </c>
      <c r="D391" t="s">
        <v>89</v>
      </c>
      <c r="E391">
        <v>85937</v>
      </c>
      <c r="F391">
        <v>69311</v>
      </c>
      <c r="G391">
        <v>0</v>
      </c>
      <c r="H391">
        <v>16626</v>
      </c>
      <c r="I391" t="s">
        <v>111</v>
      </c>
      <c r="J391" t="s">
        <v>1972</v>
      </c>
      <c r="K391" t="s">
        <v>89</v>
      </c>
      <c r="L391" t="s">
        <v>89</v>
      </c>
      <c r="M391" t="s">
        <v>89</v>
      </c>
      <c r="N391" t="s">
        <v>1973</v>
      </c>
      <c r="O391" t="s">
        <v>1974</v>
      </c>
      <c r="P391" t="s">
        <v>1975</v>
      </c>
      <c r="Q391" t="s">
        <v>1976</v>
      </c>
    </row>
    <row r="392" spans="1:17">
      <c r="A392" t="s">
        <v>1977</v>
      </c>
      <c r="B392" t="s">
        <v>1978</v>
      </c>
      <c r="C392" t="s">
        <v>88</v>
      </c>
      <c r="D392" t="s">
        <v>89</v>
      </c>
      <c r="E392">
        <v>85187</v>
      </c>
      <c r="F392">
        <v>80859</v>
      </c>
      <c r="G392">
        <v>0</v>
      </c>
      <c r="H392">
        <v>4328</v>
      </c>
      <c r="I392" t="s">
        <v>111</v>
      </c>
      <c r="J392" t="s">
        <v>1979</v>
      </c>
      <c r="K392" t="s">
        <v>89</v>
      </c>
      <c r="L392" t="s">
        <v>89</v>
      </c>
      <c r="M392" t="s">
        <v>89</v>
      </c>
      <c r="N392" t="s">
        <v>1980</v>
      </c>
      <c r="O392" t="s">
        <v>1981</v>
      </c>
      <c r="P392" t="s">
        <v>1982</v>
      </c>
      <c r="Q392" t="s">
        <v>1983</v>
      </c>
    </row>
    <row r="393" spans="1:17">
      <c r="A393" t="s">
        <v>1984</v>
      </c>
      <c r="B393" t="s">
        <v>1978</v>
      </c>
      <c r="C393" t="s">
        <v>88</v>
      </c>
      <c r="D393" t="s">
        <v>89</v>
      </c>
      <c r="E393">
        <v>85187</v>
      </c>
      <c r="F393">
        <v>80859</v>
      </c>
      <c r="G393">
        <v>0</v>
      </c>
      <c r="H393">
        <v>4328</v>
      </c>
      <c r="I393" t="s">
        <v>111</v>
      </c>
      <c r="J393" t="s">
        <v>1979</v>
      </c>
      <c r="K393" t="s">
        <v>89</v>
      </c>
      <c r="L393" t="s">
        <v>89</v>
      </c>
      <c r="M393" t="s">
        <v>89</v>
      </c>
      <c r="N393" t="s">
        <v>1980</v>
      </c>
      <c r="O393" t="s">
        <v>1981</v>
      </c>
      <c r="P393" t="s">
        <v>1982</v>
      </c>
      <c r="Q393" t="s">
        <v>1985</v>
      </c>
    </row>
    <row r="394" spans="1:17">
      <c r="A394" t="s">
        <v>1986</v>
      </c>
      <c r="B394" t="s">
        <v>1978</v>
      </c>
      <c r="C394" t="s">
        <v>88</v>
      </c>
      <c r="D394" t="s">
        <v>89</v>
      </c>
      <c r="E394">
        <v>85187</v>
      </c>
      <c r="F394">
        <v>80859</v>
      </c>
      <c r="G394">
        <v>0</v>
      </c>
      <c r="H394">
        <v>4328</v>
      </c>
      <c r="I394" t="s">
        <v>111</v>
      </c>
      <c r="J394" t="s">
        <v>1979</v>
      </c>
      <c r="K394" t="s">
        <v>89</v>
      </c>
      <c r="L394" t="s">
        <v>89</v>
      </c>
      <c r="M394" t="s">
        <v>89</v>
      </c>
      <c r="N394" t="s">
        <v>1980</v>
      </c>
      <c r="O394" t="s">
        <v>1981</v>
      </c>
      <c r="P394" t="s">
        <v>1982</v>
      </c>
      <c r="Q394" t="s">
        <v>1987</v>
      </c>
    </row>
    <row r="395" spans="1:17">
      <c r="A395" t="s">
        <v>1988</v>
      </c>
      <c r="B395" t="s">
        <v>1989</v>
      </c>
      <c r="C395" t="s">
        <v>88</v>
      </c>
      <c r="D395" t="s">
        <v>89</v>
      </c>
      <c r="E395">
        <v>85187</v>
      </c>
      <c r="F395">
        <v>80859</v>
      </c>
      <c r="G395">
        <v>0</v>
      </c>
      <c r="H395">
        <v>4328</v>
      </c>
      <c r="I395" t="s">
        <v>111</v>
      </c>
      <c r="J395" t="s">
        <v>1979</v>
      </c>
      <c r="K395" t="s">
        <v>89</v>
      </c>
      <c r="L395" t="s">
        <v>89</v>
      </c>
      <c r="M395" t="s">
        <v>89</v>
      </c>
      <c r="N395" t="s">
        <v>1980</v>
      </c>
      <c r="O395" t="s">
        <v>1981</v>
      </c>
      <c r="P395" t="s">
        <v>1982</v>
      </c>
      <c r="Q395" t="s">
        <v>1990</v>
      </c>
    </row>
    <row r="396" spans="1:17">
      <c r="A396" t="s">
        <v>1991</v>
      </c>
      <c r="B396" t="s">
        <v>1992</v>
      </c>
      <c r="C396" t="s">
        <v>88</v>
      </c>
      <c r="D396" t="s">
        <v>89</v>
      </c>
      <c r="E396">
        <v>84731</v>
      </c>
      <c r="F396">
        <v>57029</v>
      </c>
      <c r="G396">
        <v>0</v>
      </c>
      <c r="H396">
        <v>27702</v>
      </c>
      <c r="I396" t="s">
        <v>111</v>
      </c>
      <c r="J396" t="s">
        <v>1965</v>
      </c>
      <c r="K396" t="s">
        <v>89</v>
      </c>
      <c r="L396" t="s">
        <v>89</v>
      </c>
      <c r="M396" t="s">
        <v>89</v>
      </c>
      <c r="N396" t="s">
        <v>1967</v>
      </c>
      <c r="O396" t="s">
        <v>1993</v>
      </c>
      <c r="P396" t="s">
        <v>1994</v>
      </c>
      <c r="Q396" t="s">
        <v>1995</v>
      </c>
    </row>
    <row r="397" spans="1:17">
      <c r="A397" t="s">
        <v>1996</v>
      </c>
      <c r="B397" t="s">
        <v>1997</v>
      </c>
      <c r="C397" t="s">
        <v>88</v>
      </c>
      <c r="D397" t="s">
        <v>89</v>
      </c>
      <c r="E397">
        <v>83367</v>
      </c>
      <c r="F397">
        <v>82147</v>
      </c>
      <c r="G397">
        <v>1</v>
      </c>
      <c r="H397">
        <v>1219</v>
      </c>
      <c r="I397" t="s">
        <v>90</v>
      </c>
      <c r="J397" t="s">
        <v>1998</v>
      </c>
      <c r="K397" t="s">
        <v>89</v>
      </c>
      <c r="L397" t="s">
        <v>89</v>
      </c>
      <c r="M397" t="s">
        <v>89</v>
      </c>
      <c r="N397" t="s">
        <v>1999</v>
      </c>
      <c r="O397" t="s">
        <v>2000</v>
      </c>
      <c r="P397" t="s">
        <v>2001</v>
      </c>
      <c r="Q397" t="s">
        <v>2002</v>
      </c>
    </row>
    <row r="398" spans="1:17">
      <c r="A398" t="s">
        <v>2003</v>
      </c>
      <c r="B398" t="s">
        <v>1997</v>
      </c>
      <c r="C398" t="s">
        <v>88</v>
      </c>
      <c r="D398" t="s">
        <v>89</v>
      </c>
      <c r="E398">
        <v>83367</v>
      </c>
      <c r="F398">
        <v>82147</v>
      </c>
      <c r="G398">
        <v>1</v>
      </c>
      <c r="H398">
        <v>1219</v>
      </c>
      <c r="I398" t="s">
        <v>90</v>
      </c>
      <c r="J398" t="s">
        <v>2004</v>
      </c>
      <c r="K398" t="s">
        <v>89</v>
      </c>
      <c r="L398" t="s">
        <v>89</v>
      </c>
      <c r="M398" t="s">
        <v>89</v>
      </c>
      <c r="N398" t="s">
        <v>1999</v>
      </c>
      <c r="O398" t="s">
        <v>2000</v>
      </c>
      <c r="P398" t="s">
        <v>2001</v>
      </c>
      <c r="Q398" t="s">
        <v>2005</v>
      </c>
    </row>
    <row r="399" spans="1:17">
      <c r="A399" t="s">
        <v>2006</v>
      </c>
      <c r="B399" t="s">
        <v>1997</v>
      </c>
      <c r="C399" t="s">
        <v>88</v>
      </c>
      <c r="D399" t="s">
        <v>89</v>
      </c>
      <c r="E399">
        <v>83367</v>
      </c>
      <c r="F399">
        <v>82147</v>
      </c>
      <c r="G399">
        <v>1</v>
      </c>
      <c r="H399">
        <v>1219</v>
      </c>
      <c r="I399" t="s">
        <v>90</v>
      </c>
      <c r="J399" t="s">
        <v>2004</v>
      </c>
      <c r="K399" t="s">
        <v>89</v>
      </c>
      <c r="L399" t="s">
        <v>89</v>
      </c>
      <c r="M399" t="s">
        <v>89</v>
      </c>
      <c r="N399" t="s">
        <v>1999</v>
      </c>
      <c r="O399" t="s">
        <v>2000</v>
      </c>
      <c r="P399" t="s">
        <v>2001</v>
      </c>
      <c r="Q399" t="s">
        <v>2007</v>
      </c>
    </row>
    <row r="400" spans="1:17">
      <c r="A400" t="s">
        <v>2008</v>
      </c>
      <c r="B400" t="s">
        <v>2009</v>
      </c>
      <c r="C400" t="s">
        <v>88</v>
      </c>
      <c r="D400" t="s">
        <v>89</v>
      </c>
      <c r="E400">
        <v>83043</v>
      </c>
      <c r="F400">
        <v>79396</v>
      </c>
      <c r="G400">
        <v>11</v>
      </c>
      <c r="H400">
        <v>3636</v>
      </c>
      <c r="I400" t="s">
        <v>111</v>
      </c>
      <c r="J400" t="s">
        <v>2010</v>
      </c>
      <c r="K400" t="s">
        <v>89</v>
      </c>
      <c r="L400" t="s">
        <v>89</v>
      </c>
      <c r="M400" t="s">
        <v>89</v>
      </c>
      <c r="N400" t="s">
        <v>2011</v>
      </c>
      <c r="O400" t="s">
        <v>2012</v>
      </c>
      <c r="P400" t="s">
        <v>2013</v>
      </c>
      <c r="Q400" t="s">
        <v>2014</v>
      </c>
    </row>
    <row r="401" spans="1:17">
      <c r="A401" t="s">
        <v>2015</v>
      </c>
      <c r="B401" t="s">
        <v>2016</v>
      </c>
      <c r="C401" t="s">
        <v>88</v>
      </c>
      <c r="D401" t="s">
        <v>89</v>
      </c>
      <c r="E401">
        <v>78521</v>
      </c>
      <c r="F401">
        <v>78266</v>
      </c>
      <c r="G401">
        <v>0</v>
      </c>
      <c r="H401">
        <v>255</v>
      </c>
      <c r="I401" t="s">
        <v>111</v>
      </c>
      <c r="J401" t="s">
        <v>2017</v>
      </c>
      <c r="K401" t="s">
        <v>89</v>
      </c>
      <c r="L401" t="s">
        <v>89</v>
      </c>
      <c r="M401" t="s">
        <v>89</v>
      </c>
      <c r="N401" t="s">
        <v>2018</v>
      </c>
      <c r="O401" t="s">
        <v>2019</v>
      </c>
      <c r="P401" t="s">
        <v>2020</v>
      </c>
      <c r="Q401" t="s">
        <v>2021</v>
      </c>
    </row>
    <row r="402" spans="1:17">
      <c r="A402" t="s">
        <v>2022</v>
      </c>
      <c r="B402" t="s">
        <v>2023</v>
      </c>
      <c r="C402" t="s">
        <v>88</v>
      </c>
      <c r="D402" t="s">
        <v>89</v>
      </c>
      <c r="E402">
        <v>78503</v>
      </c>
      <c r="F402">
        <v>78354</v>
      </c>
      <c r="G402">
        <v>0</v>
      </c>
      <c r="H402">
        <v>149</v>
      </c>
      <c r="I402" t="s">
        <v>111</v>
      </c>
      <c r="J402" t="s">
        <v>2017</v>
      </c>
      <c r="K402" t="s">
        <v>89</v>
      </c>
      <c r="L402" t="s">
        <v>89</v>
      </c>
      <c r="M402" t="s">
        <v>89</v>
      </c>
      <c r="N402" t="s">
        <v>2018</v>
      </c>
      <c r="O402" t="s">
        <v>2024</v>
      </c>
      <c r="P402" t="s">
        <v>2025</v>
      </c>
      <c r="Q402" t="s">
        <v>2026</v>
      </c>
    </row>
    <row r="403" spans="1:17">
      <c r="A403" t="s">
        <v>2027</v>
      </c>
      <c r="B403" t="s">
        <v>2028</v>
      </c>
      <c r="C403" t="s">
        <v>88</v>
      </c>
      <c r="D403" t="s">
        <v>89</v>
      </c>
      <c r="E403">
        <v>78388</v>
      </c>
      <c r="F403">
        <v>56463</v>
      </c>
      <c r="G403">
        <v>20</v>
      </c>
      <c r="H403">
        <v>21905</v>
      </c>
      <c r="I403" t="s">
        <v>111</v>
      </c>
      <c r="J403" t="s">
        <v>2029</v>
      </c>
      <c r="K403" t="s">
        <v>89</v>
      </c>
      <c r="L403" t="s">
        <v>89</v>
      </c>
      <c r="M403" t="s">
        <v>89</v>
      </c>
      <c r="N403" t="s">
        <v>2030</v>
      </c>
      <c r="O403" t="s">
        <v>2031</v>
      </c>
      <c r="P403" t="s">
        <v>2032</v>
      </c>
      <c r="Q403" t="s">
        <v>2033</v>
      </c>
    </row>
    <row r="404" spans="1:17">
      <c r="A404" t="s">
        <v>2034</v>
      </c>
      <c r="B404" t="s">
        <v>2035</v>
      </c>
      <c r="C404" t="s">
        <v>88</v>
      </c>
      <c r="D404" t="s">
        <v>89</v>
      </c>
      <c r="E404">
        <v>73708</v>
      </c>
      <c r="F404">
        <v>57029</v>
      </c>
      <c r="G404">
        <v>0</v>
      </c>
      <c r="H404">
        <v>16679</v>
      </c>
      <c r="I404" t="s">
        <v>111</v>
      </c>
      <c r="J404" t="s">
        <v>1965</v>
      </c>
      <c r="K404" t="s">
        <v>89</v>
      </c>
      <c r="L404" t="s">
        <v>89</v>
      </c>
      <c r="M404" t="s">
        <v>89</v>
      </c>
      <c r="N404" t="s">
        <v>1967</v>
      </c>
      <c r="O404" t="s">
        <v>2036</v>
      </c>
      <c r="P404" t="s">
        <v>2037</v>
      </c>
      <c r="Q404" t="s">
        <v>2038</v>
      </c>
    </row>
    <row r="405" spans="1:17">
      <c r="A405" t="s">
        <v>2039</v>
      </c>
      <c r="B405">
        <v>36634</v>
      </c>
      <c r="C405" t="s">
        <v>88</v>
      </c>
      <c r="D405" t="s">
        <v>89</v>
      </c>
      <c r="E405">
        <v>71853</v>
      </c>
      <c r="F405">
        <v>71737</v>
      </c>
      <c r="G405">
        <v>0</v>
      </c>
      <c r="H405">
        <v>116</v>
      </c>
      <c r="I405" t="s">
        <v>111</v>
      </c>
      <c r="J405" t="s">
        <v>2040</v>
      </c>
      <c r="K405" t="s">
        <v>89</v>
      </c>
      <c r="L405" t="s">
        <v>89</v>
      </c>
      <c r="M405" t="s">
        <v>89</v>
      </c>
      <c r="N405" t="s">
        <v>2041</v>
      </c>
      <c r="O405" t="s">
        <v>2042</v>
      </c>
      <c r="P405" t="s">
        <v>2043</v>
      </c>
      <c r="Q405" t="s">
        <v>2044</v>
      </c>
    </row>
    <row r="406" spans="1:17">
      <c r="A406" t="s">
        <v>2045</v>
      </c>
      <c r="B406" t="s">
        <v>2046</v>
      </c>
      <c r="C406" t="s">
        <v>88</v>
      </c>
      <c r="D406" t="s">
        <v>89</v>
      </c>
      <c r="E406">
        <v>71028</v>
      </c>
      <c r="F406">
        <v>70815</v>
      </c>
      <c r="G406">
        <v>0</v>
      </c>
      <c r="H406">
        <v>213</v>
      </c>
      <c r="I406" t="s">
        <v>111</v>
      </c>
      <c r="J406" t="s">
        <v>2047</v>
      </c>
      <c r="K406" t="s">
        <v>89</v>
      </c>
      <c r="L406" t="s">
        <v>89</v>
      </c>
      <c r="M406" t="s">
        <v>89</v>
      </c>
      <c r="N406" t="s">
        <v>2048</v>
      </c>
      <c r="O406" t="s">
        <v>2049</v>
      </c>
      <c r="P406" t="s">
        <v>2050</v>
      </c>
      <c r="Q406" t="s">
        <v>2051</v>
      </c>
    </row>
    <row r="407" spans="1:17">
      <c r="A407" t="s">
        <v>2052</v>
      </c>
      <c r="B407" t="s">
        <v>2053</v>
      </c>
      <c r="C407" t="s">
        <v>88</v>
      </c>
      <c r="D407" t="s">
        <v>89</v>
      </c>
      <c r="E407">
        <v>67499</v>
      </c>
      <c r="F407">
        <v>67309</v>
      </c>
      <c r="G407">
        <v>3</v>
      </c>
      <c r="H407">
        <v>187</v>
      </c>
      <c r="I407" t="s">
        <v>111</v>
      </c>
      <c r="J407" t="s">
        <v>2054</v>
      </c>
      <c r="K407" t="s">
        <v>89</v>
      </c>
      <c r="L407" t="s">
        <v>89</v>
      </c>
      <c r="M407" t="s">
        <v>89</v>
      </c>
      <c r="N407" t="s">
        <v>2055</v>
      </c>
      <c r="O407" t="s">
        <v>2056</v>
      </c>
      <c r="P407" t="s">
        <v>2057</v>
      </c>
      <c r="Q407" t="s">
        <v>2058</v>
      </c>
    </row>
    <row r="408" spans="1:17">
      <c r="A408" t="s">
        <v>2059</v>
      </c>
      <c r="B408" t="s">
        <v>2060</v>
      </c>
      <c r="C408" t="s">
        <v>88</v>
      </c>
      <c r="D408" t="s">
        <v>89</v>
      </c>
      <c r="E408">
        <v>59336</v>
      </c>
      <c r="F408">
        <v>55387</v>
      </c>
      <c r="G408">
        <v>0</v>
      </c>
      <c r="H408">
        <v>3949</v>
      </c>
      <c r="I408" t="s">
        <v>90</v>
      </c>
      <c r="J408" t="s">
        <v>2061</v>
      </c>
      <c r="K408" t="s">
        <v>89</v>
      </c>
      <c r="L408" t="s">
        <v>89</v>
      </c>
      <c r="M408" t="s">
        <v>89</v>
      </c>
      <c r="N408" t="s">
        <v>2062</v>
      </c>
      <c r="O408" t="s">
        <v>2063</v>
      </c>
      <c r="P408" t="s">
        <v>2064</v>
      </c>
      <c r="Q408" t="s">
        <v>2065</v>
      </c>
    </row>
    <row r="409" spans="1:17">
      <c r="A409" t="s">
        <v>2066</v>
      </c>
      <c r="B409" t="s">
        <v>2067</v>
      </c>
      <c r="C409" t="s">
        <v>88</v>
      </c>
      <c r="D409" t="s">
        <v>89</v>
      </c>
      <c r="E409">
        <v>59101</v>
      </c>
      <c r="F409">
        <v>57011</v>
      </c>
      <c r="G409">
        <v>0</v>
      </c>
      <c r="H409">
        <v>2090</v>
      </c>
      <c r="I409" t="s">
        <v>111</v>
      </c>
      <c r="J409" t="s">
        <v>1965</v>
      </c>
      <c r="K409" t="s">
        <v>89</v>
      </c>
      <c r="L409" t="s">
        <v>89</v>
      </c>
      <c r="M409" t="s">
        <v>89</v>
      </c>
      <c r="N409" t="s">
        <v>1967</v>
      </c>
      <c r="O409" t="s">
        <v>2068</v>
      </c>
      <c r="P409" t="s">
        <v>2069</v>
      </c>
      <c r="Q409" t="s">
        <v>2070</v>
      </c>
    </row>
    <row r="410" spans="1:17">
      <c r="A410" t="s">
        <v>2071</v>
      </c>
      <c r="B410" t="s">
        <v>2072</v>
      </c>
      <c r="C410" t="s">
        <v>88</v>
      </c>
      <c r="D410" t="s">
        <v>89</v>
      </c>
      <c r="E410">
        <v>58808</v>
      </c>
      <c r="F410">
        <v>57010</v>
      </c>
      <c r="G410">
        <v>0</v>
      </c>
      <c r="H410">
        <v>1798</v>
      </c>
      <c r="I410" t="s">
        <v>90</v>
      </c>
      <c r="J410" t="s">
        <v>1965</v>
      </c>
      <c r="K410" t="s">
        <v>89</v>
      </c>
      <c r="L410" t="s">
        <v>89</v>
      </c>
      <c r="M410" t="s">
        <v>89</v>
      </c>
      <c r="N410" t="s">
        <v>1967</v>
      </c>
      <c r="O410" t="s">
        <v>2073</v>
      </c>
      <c r="P410" t="s">
        <v>2074</v>
      </c>
      <c r="Q410" t="s">
        <v>2075</v>
      </c>
    </row>
    <row r="411" spans="1:17">
      <c r="A411" t="s">
        <v>2076</v>
      </c>
      <c r="B411" t="s">
        <v>2077</v>
      </c>
      <c r="C411" t="s">
        <v>88</v>
      </c>
      <c r="D411" t="s">
        <v>89</v>
      </c>
      <c r="E411">
        <v>57273</v>
      </c>
      <c r="F411">
        <v>46127</v>
      </c>
      <c r="G411">
        <v>0</v>
      </c>
      <c r="H411">
        <v>11146</v>
      </c>
      <c r="I411" t="s">
        <v>111</v>
      </c>
      <c r="J411" t="s">
        <v>2078</v>
      </c>
      <c r="K411" t="s">
        <v>89</v>
      </c>
      <c r="L411" t="s">
        <v>89</v>
      </c>
      <c r="M411" t="s">
        <v>89</v>
      </c>
      <c r="N411" t="s">
        <v>2079</v>
      </c>
      <c r="O411" t="s">
        <v>2080</v>
      </c>
      <c r="P411" t="s">
        <v>2081</v>
      </c>
      <c r="Q411" t="s">
        <v>2082</v>
      </c>
    </row>
    <row r="412" spans="1:17">
      <c r="A412" t="s">
        <v>2083</v>
      </c>
      <c r="B412">
        <v>29182</v>
      </c>
      <c r="C412" t="s">
        <v>88</v>
      </c>
      <c r="D412" t="s">
        <v>89</v>
      </c>
      <c r="E412">
        <v>57236</v>
      </c>
      <c r="F412">
        <v>55540</v>
      </c>
      <c r="G412">
        <v>2</v>
      </c>
      <c r="H412">
        <v>1694</v>
      </c>
      <c r="I412" t="s">
        <v>111</v>
      </c>
      <c r="J412" t="s">
        <v>2084</v>
      </c>
      <c r="K412" t="s">
        <v>89</v>
      </c>
      <c r="L412" t="s">
        <v>89</v>
      </c>
      <c r="M412" t="s">
        <v>89</v>
      </c>
      <c r="N412" t="s">
        <v>2085</v>
      </c>
      <c r="O412" t="s">
        <v>2086</v>
      </c>
      <c r="P412" t="s">
        <v>2087</v>
      </c>
      <c r="Q412" t="s">
        <v>2088</v>
      </c>
    </row>
    <row r="413" spans="1:17">
      <c r="A413" t="s">
        <v>2089</v>
      </c>
      <c r="B413" t="s">
        <v>2090</v>
      </c>
      <c r="C413" t="s">
        <v>88</v>
      </c>
      <c r="D413" t="s">
        <v>89</v>
      </c>
      <c r="E413">
        <v>56954</v>
      </c>
      <c r="F413">
        <v>56797</v>
      </c>
      <c r="G413">
        <v>2</v>
      </c>
      <c r="H413">
        <v>155</v>
      </c>
      <c r="I413" t="s">
        <v>111</v>
      </c>
      <c r="J413" t="s">
        <v>2091</v>
      </c>
      <c r="K413" t="s">
        <v>89</v>
      </c>
      <c r="L413" t="s">
        <v>89</v>
      </c>
      <c r="M413" t="s">
        <v>89</v>
      </c>
      <c r="N413" t="s">
        <v>2092</v>
      </c>
      <c r="O413" t="s">
        <v>2093</v>
      </c>
      <c r="P413" t="s">
        <v>2094</v>
      </c>
      <c r="Q413" t="s">
        <v>2095</v>
      </c>
    </row>
    <row r="414" spans="1:17">
      <c r="A414" t="s">
        <v>2096</v>
      </c>
      <c r="B414" t="s">
        <v>2097</v>
      </c>
      <c r="C414" t="s">
        <v>88</v>
      </c>
      <c r="D414" t="s">
        <v>89</v>
      </c>
      <c r="E414">
        <v>56924</v>
      </c>
      <c r="F414">
        <v>56798</v>
      </c>
      <c r="G414">
        <v>3</v>
      </c>
      <c r="H414">
        <v>123</v>
      </c>
      <c r="I414" t="s">
        <v>111</v>
      </c>
      <c r="J414" t="s">
        <v>2091</v>
      </c>
      <c r="K414" t="s">
        <v>89</v>
      </c>
      <c r="L414" t="s">
        <v>89</v>
      </c>
      <c r="M414" t="s">
        <v>89</v>
      </c>
      <c r="N414" t="s">
        <v>2092</v>
      </c>
      <c r="O414" t="s">
        <v>2098</v>
      </c>
      <c r="P414" t="s">
        <v>2099</v>
      </c>
      <c r="Q414" t="s">
        <v>2100</v>
      </c>
    </row>
    <row r="415" spans="1:17">
      <c r="A415" t="s">
        <v>2101</v>
      </c>
      <c r="B415" t="s">
        <v>2102</v>
      </c>
      <c r="C415" t="s">
        <v>88</v>
      </c>
      <c r="D415" t="s">
        <v>89</v>
      </c>
      <c r="E415">
        <v>56891</v>
      </c>
      <c r="F415">
        <v>56715</v>
      </c>
      <c r="G415">
        <v>1</v>
      </c>
      <c r="H415">
        <v>175</v>
      </c>
      <c r="I415" t="s">
        <v>111</v>
      </c>
      <c r="J415" t="s">
        <v>2091</v>
      </c>
      <c r="K415" t="s">
        <v>89</v>
      </c>
      <c r="L415" t="s">
        <v>89</v>
      </c>
      <c r="M415" t="s">
        <v>89</v>
      </c>
      <c r="N415" t="s">
        <v>2092</v>
      </c>
      <c r="O415" t="s">
        <v>2103</v>
      </c>
      <c r="P415" t="s">
        <v>2104</v>
      </c>
      <c r="Q415" t="s">
        <v>2105</v>
      </c>
    </row>
    <row r="416" spans="1:17">
      <c r="A416" t="s">
        <v>2106</v>
      </c>
      <c r="B416" t="s">
        <v>2107</v>
      </c>
      <c r="C416" t="s">
        <v>88</v>
      </c>
      <c r="D416" t="s">
        <v>89</v>
      </c>
      <c r="E416">
        <v>54655</v>
      </c>
      <c r="F416">
        <v>54560</v>
      </c>
      <c r="G416">
        <v>0</v>
      </c>
      <c r="H416">
        <v>95</v>
      </c>
      <c r="I416" t="s">
        <v>111</v>
      </c>
      <c r="J416" t="s">
        <v>2108</v>
      </c>
      <c r="K416" t="s">
        <v>89</v>
      </c>
      <c r="L416" t="s">
        <v>89</v>
      </c>
      <c r="M416" t="s">
        <v>89</v>
      </c>
      <c r="N416" t="s">
        <v>2109</v>
      </c>
      <c r="O416" t="s">
        <v>2110</v>
      </c>
      <c r="P416" t="s">
        <v>2111</v>
      </c>
      <c r="Q416" t="s">
        <v>2112</v>
      </c>
    </row>
    <row r="417" spans="1:17">
      <c r="A417" t="s">
        <v>2113</v>
      </c>
      <c r="B417" t="s">
        <v>2114</v>
      </c>
      <c r="C417" t="s">
        <v>88</v>
      </c>
      <c r="D417" t="s">
        <v>89</v>
      </c>
      <c r="E417">
        <v>53678</v>
      </c>
      <c r="F417">
        <v>53638</v>
      </c>
      <c r="G417">
        <v>0</v>
      </c>
      <c r="H417">
        <v>40</v>
      </c>
      <c r="I417" t="s">
        <v>90</v>
      </c>
      <c r="J417" t="s">
        <v>2115</v>
      </c>
      <c r="K417" t="s">
        <v>89</v>
      </c>
      <c r="L417" t="s">
        <v>89</v>
      </c>
      <c r="M417" t="s">
        <v>89</v>
      </c>
      <c r="N417" t="s">
        <v>2109</v>
      </c>
      <c r="O417" t="s">
        <v>2116</v>
      </c>
      <c r="P417" t="s">
        <v>2117</v>
      </c>
      <c r="Q417" t="s">
        <v>2118</v>
      </c>
    </row>
    <row r="418" spans="1:17">
      <c r="A418" t="s">
        <v>2119</v>
      </c>
      <c r="B418" t="s">
        <v>2120</v>
      </c>
      <c r="C418" t="s">
        <v>88</v>
      </c>
      <c r="D418" t="s">
        <v>89</v>
      </c>
      <c r="E418">
        <v>53645</v>
      </c>
      <c r="F418">
        <v>53638</v>
      </c>
      <c r="G418">
        <v>0</v>
      </c>
      <c r="H418">
        <v>7</v>
      </c>
      <c r="I418" t="s">
        <v>111</v>
      </c>
      <c r="J418" t="s">
        <v>2115</v>
      </c>
      <c r="K418" t="s">
        <v>89</v>
      </c>
      <c r="L418" t="s">
        <v>89</v>
      </c>
      <c r="M418" t="s">
        <v>89</v>
      </c>
      <c r="N418" t="s">
        <v>2109</v>
      </c>
      <c r="O418" t="s">
        <v>2121</v>
      </c>
      <c r="P418" t="s">
        <v>2122</v>
      </c>
      <c r="Q418" t="s">
        <v>2123</v>
      </c>
    </row>
    <row r="419" spans="1:17">
      <c r="A419" t="s">
        <v>2124</v>
      </c>
      <c r="B419">
        <v>26574</v>
      </c>
      <c r="C419" t="s">
        <v>88</v>
      </c>
      <c r="D419" t="s">
        <v>89</v>
      </c>
      <c r="E419">
        <v>52120</v>
      </c>
      <c r="F419">
        <v>49124</v>
      </c>
      <c r="G419">
        <v>4</v>
      </c>
      <c r="H419">
        <v>2992</v>
      </c>
      <c r="I419" t="s">
        <v>111</v>
      </c>
      <c r="J419" t="s">
        <v>2125</v>
      </c>
      <c r="K419" t="s">
        <v>89</v>
      </c>
      <c r="L419" t="s">
        <v>89</v>
      </c>
      <c r="M419" t="s">
        <v>89</v>
      </c>
      <c r="N419" t="s">
        <v>2126</v>
      </c>
      <c r="O419" t="s">
        <v>2127</v>
      </c>
      <c r="P419" t="s">
        <v>2128</v>
      </c>
      <c r="Q419" t="s">
        <v>2129</v>
      </c>
    </row>
    <row r="420" spans="1:17">
      <c r="A420" t="s">
        <v>2130</v>
      </c>
      <c r="B420">
        <v>26468</v>
      </c>
      <c r="C420" t="s">
        <v>88</v>
      </c>
      <c r="D420" t="s">
        <v>89</v>
      </c>
      <c r="E420">
        <v>51913</v>
      </c>
      <c r="F420">
        <v>51769</v>
      </c>
      <c r="G420">
        <v>0</v>
      </c>
      <c r="H420">
        <v>144</v>
      </c>
      <c r="I420" t="s">
        <v>111</v>
      </c>
      <c r="J420" t="s">
        <v>2131</v>
      </c>
      <c r="K420" t="s">
        <v>89</v>
      </c>
      <c r="L420" t="s">
        <v>89</v>
      </c>
      <c r="M420" t="s">
        <v>89</v>
      </c>
      <c r="N420" t="s">
        <v>2132</v>
      </c>
      <c r="O420" t="s">
        <v>2133</v>
      </c>
      <c r="P420" t="s">
        <v>2134</v>
      </c>
      <c r="Q420" t="s">
        <v>2135</v>
      </c>
    </row>
    <row r="421" spans="1:17">
      <c r="A421" t="s">
        <v>2136</v>
      </c>
      <c r="B421">
        <v>26458</v>
      </c>
      <c r="C421" t="s">
        <v>88</v>
      </c>
      <c r="D421" t="s">
        <v>89</v>
      </c>
      <c r="E421">
        <v>51894</v>
      </c>
      <c r="F421">
        <v>51749</v>
      </c>
      <c r="G421">
        <v>1</v>
      </c>
      <c r="H421">
        <v>144</v>
      </c>
      <c r="I421" t="s">
        <v>111</v>
      </c>
      <c r="J421" t="s">
        <v>2131</v>
      </c>
      <c r="K421" t="s">
        <v>89</v>
      </c>
      <c r="L421" t="s">
        <v>89</v>
      </c>
      <c r="M421" t="s">
        <v>89</v>
      </c>
      <c r="N421" t="s">
        <v>2132</v>
      </c>
      <c r="O421" t="s">
        <v>2133</v>
      </c>
      <c r="P421" t="s">
        <v>2137</v>
      </c>
      <c r="Q421" t="s">
        <v>2138</v>
      </c>
    </row>
    <row r="422" spans="1:17">
      <c r="A422" t="s">
        <v>2139</v>
      </c>
      <c r="B422" t="s">
        <v>2140</v>
      </c>
      <c r="C422" t="s">
        <v>88</v>
      </c>
      <c r="D422" t="s">
        <v>89</v>
      </c>
      <c r="E422">
        <v>45332</v>
      </c>
      <c r="F422">
        <v>26212</v>
      </c>
      <c r="G422">
        <v>0</v>
      </c>
      <c r="H422">
        <v>19120</v>
      </c>
      <c r="I422" t="s">
        <v>111</v>
      </c>
      <c r="J422" t="s">
        <v>2141</v>
      </c>
      <c r="K422" t="s">
        <v>89</v>
      </c>
      <c r="L422" t="s">
        <v>89</v>
      </c>
      <c r="M422" t="s">
        <v>89</v>
      </c>
      <c r="N422" t="s">
        <v>2142</v>
      </c>
      <c r="O422" t="s">
        <v>2143</v>
      </c>
      <c r="P422" t="s">
        <v>2144</v>
      </c>
      <c r="Q422" t="s">
        <v>2145</v>
      </c>
    </row>
    <row r="423" spans="1:17">
      <c r="A423" t="s">
        <v>2146</v>
      </c>
      <c r="B423" t="s">
        <v>2147</v>
      </c>
      <c r="C423" t="s">
        <v>88</v>
      </c>
      <c r="D423" t="s">
        <v>89</v>
      </c>
      <c r="E423">
        <v>43542</v>
      </c>
      <c r="F423">
        <v>29675</v>
      </c>
      <c r="G423">
        <v>0</v>
      </c>
      <c r="H423">
        <v>13867</v>
      </c>
      <c r="I423" t="s">
        <v>111</v>
      </c>
      <c r="J423" t="s">
        <v>2148</v>
      </c>
      <c r="K423" t="s">
        <v>89</v>
      </c>
      <c r="L423" t="s">
        <v>89</v>
      </c>
      <c r="M423" t="s">
        <v>89</v>
      </c>
      <c r="N423" t="s">
        <v>2149</v>
      </c>
      <c r="O423" t="s">
        <v>2150</v>
      </c>
      <c r="P423" t="s">
        <v>2151</v>
      </c>
      <c r="Q423" t="s">
        <v>2152</v>
      </c>
    </row>
    <row r="424" spans="1:17">
      <c r="A424" t="s">
        <v>2153</v>
      </c>
      <c r="B424" t="s">
        <v>2154</v>
      </c>
      <c r="C424" t="s">
        <v>88</v>
      </c>
      <c r="D424" t="s">
        <v>89</v>
      </c>
      <c r="E424">
        <v>42852</v>
      </c>
      <c r="F424">
        <v>41485</v>
      </c>
      <c r="G424">
        <v>4</v>
      </c>
      <c r="H424">
        <v>1363</v>
      </c>
      <c r="I424" t="s">
        <v>111</v>
      </c>
      <c r="J424" t="s">
        <v>2155</v>
      </c>
      <c r="K424" t="s">
        <v>89</v>
      </c>
      <c r="L424" t="s">
        <v>89</v>
      </c>
      <c r="M424" t="s">
        <v>89</v>
      </c>
      <c r="N424" t="s">
        <v>2156</v>
      </c>
      <c r="O424" t="s">
        <v>2157</v>
      </c>
      <c r="P424" t="s">
        <v>2158</v>
      </c>
      <c r="Q424" t="s">
        <v>2159</v>
      </c>
    </row>
    <row r="425" spans="1:17">
      <c r="A425" t="s">
        <v>2160</v>
      </c>
      <c r="B425" t="s">
        <v>2161</v>
      </c>
      <c r="C425" t="s">
        <v>88</v>
      </c>
      <c r="D425" t="s">
        <v>89</v>
      </c>
      <c r="E425">
        <v>42848</v>
      </c>
      <c r="F425">
        <v>41485</v>
      </c>
      <c r="G425">
        <v>0</v>
      </c>
      <c r="H425">
        <v>1363</v>
      </c>
      <c r="I425" t="s">
        <v>111</v>
      </c>
      <c r="J425" t="s">
        <v>2155</v>
      </c>
      <c r="K425" t="s">
        <v>89</v>
      </c>
      <c r="L425" t="s">
        <v>89</v>
      </c>
      <c r="M425" t="s">
        <v>89</v>
      </c>
      <c r="N425" t="s">
        <v>2156</v>
      </c>
      <c r="O425" t="s">
        <v>2157</v>
      </c>
      <c r="P425" t="s">
        <v>2162</v>
      </c>
      <c r="Q425" t="s">
        <v>2163</v>
      </c>
    </row>
    <row r="426" spans="1:17">
      <c r="A426" t="s">
        <v>2164</v>
      </c>
      <c r="B426" t="s">
        <v>2165</v>
      </c>
      <c r="C426" t="s">
        <v>88</v>
      </c>
      <c r="D426" t="s">
        <v>89</v>
      </c>
      <c r="E426">
        <v>42666</v>
      </c>
      <c r="F426">
        <v>41485</v>
      </c>
      <c r="G426">
        <v>2</v>
      </c>
      <c r="H426">
        <v>1179</v>
      </c>
      <c r="I426" t="s">
        <v>111</v>
      </c>
      <c r="J426" t="s">
        <v>2155</v>
      </c>
      <c r="K426" t="s">
        <v>89</v>
      </c>
      <c r="L426" t="s">
        <v>89</v>
      </c>
      <c r="M426" t="s">
        <v>89</v>
      </c>
      <c r="N426" t="s">
        <v>2156</v>
      </c>
      <c r="O426" t="s">
        <v>2166</v>
      </c>
      <c r="P426" t="s">
        <v>2167</v>
      </c>
      <c r="Q426" t="s">
        <v>2168</v>
      </c>
    </row>
    <row r="427" spans="1:17">
      <c r="A427" t="s">
        <v>2169</v>
      </c>
      <c r="B427" t="s">
        <v>2170</v>
      </c>
      <c r="C427" t="s">
        <v>88</v>
      </c>
      <c r="D427" t="s">
        <v>89</v>
      </c>
      <c r="E427">
        <v>42664</v>
      </c>
      <c r="F427">
        <v>41485</v>
      </c>
      <c r="G427">
        <v>0</v>
      </c>
      <c r="H427">
        <v>1179</v>
      </c>
      <c r="I427" t="s">
        <v>111</v>
      </c>
      <c r="J427" t="s">
        <v>2155</v>
      </c>
      <c r="K427" t="s">
        <v>89</v>
      </c>
      <c r="L427" t="s">
        <v>89</v>
      </c>
      <c r="M427" t="s">
        <v>89</v>
      </c>
      <c r="N427" t="s">
        <v>2156</v>
      </c>
      <c r="O427" t="s">
        <v>2166</v>
      </c>
      <c r="P427" t="s">
        <v>2171</v>
      </c>
      <c r="Q427" t="s">
        <v>2172</v>
      </c>
    </row>
    <row r="428" spans="1:17">
      <c r="A428" t="s">
        <v>2173</v>
      </c>
      <c r="B428" t="s">
        <v>2174</v>
      </c>
      <c r="C428" t="s">
        <v>88</v>
      </c>
      <c r="D428" t="s">
        <v>89</v>
      </c>
      <c r="E428">
        <v>42285</v>
      </c>
      <c r="F428">
        <v>41754</v>
      </c>
      <c r="G428">
        <v>0</v>
      </c>
      <c r="H428">
        <v>531</v>
      </c>
      <c r="I428" t="s">
        <v>111</v>
      </c>
      <c r="J428" t="s">
        <v>2175</v>
      </c>
      <c r="K428" t="s">
        <v>89</v>
      </c>
      <c r="L428" t="s">
        <v>89</v>
      </c>
      <c r="M428" t="s">
        <v>89</v>
      </c>
      <c r="N428" t="s">
        <v>2176</v>
      </c>
      <c r="O428" t="s">
        <v>2177</v>
      </c>
      <c r="P428" t="s">
        <v>2178</v>
      </c>
      <c r="Q428" t="s">
        <v>2179</v>
      </c>
    </row>
    <row r="429" spans="1:17">
      <c r="A429" t="s">
        <v>2180</v>
      </c>
      <c r="B429" t="s">
        <v>2181</v>
      </c>
      <c r="C429" t="s">
        <v>88</v>
      </c>
      <c r="D429" t="s">
        <v>89</v>
      </c>
      <c r="E429">
        <v>42168</v>
      </c>
      <c r="F429">
        <v>41902</v>
      </c>
      <c r="G429">
        <v>0</v>
      </c>
      <c r="H429">
        <v>266</v>
      </c>
      <c r="I429" t="s">
        <v>111</v>
      </c>
      <c r="J429" t="s">
        <v>2182</v>
      </c>
      <c r="K429" t="s">
        <v>89</v>
      </c>
      <c r="L429" t="s">
        <v>89</v>
      </c>
      <c r="M429" t="s">
        <v>89</v>
      </c>
      <c r="N429" t="s">
        <v>2183</v>
      </c>
      <c r="O429" t="s">
        <v>2184</v>
      </c>
      <c r="P429" t="s">
        <v>2185</v>
      </c>
      <c r="Q429" t="s">
        <v>2186</v>
      </c>
    </row>
    <row r="430" spans="1:17">
      <c r="A430" t="s">
        <v>2187</v>
      </c>
      <c r="B430" t="s">
        <v>2188</v>
      </c>
      <c r="C430" t="s">
        <v>88</v>
      </c>
      <c r="D430" t="s">
        <v>89</v>
      </c>
      <c r="E430">
        <v>38720</v>
      </c>
      <c r="F430">
        <v>34406</v>
      </c>
      <c r="G430">
        <v>0</v>
      </c>
      <c r="H430">
        <v>4314</v>
      </c>
      <c r="I430" t="s">
        <v>111</v>
      </c>
      <c r="J430" t="s">
        <v>2189</v>
      </c>
      <c r="K430" t="s">
        <v>89</v>
      </c>
      <c r="L430" t="s">
        <v>89</v>
      </c>
      <c r="M430" t="s">
        <v>89</v>
      </c>
      <c r="N430" t="s">
        <v>2190</v>
      </c>
      <c r="O430" t="s">
        <v>2191</v>
      </c>
      <c r="P430" t="s">
        <v>2192</v>
      </c>
      <c r="Q430" t="s">
        <v>2193</v>
      </c>
    </row>
    <row r="431" spans="1:17">
      <c r="A431" t="s">
        <v>2194</v>
      </c>
      <c r="B431" t="s">
        <v>2195</v>
      </c>
      <c r="C431" t="s">
        <v>88</v>
      </c>
      <c r="D431" t="s">
        <v>89</v>
      </c>
      <c r="E431">
        <v>38533</v>
      </c>
      <c r="F431">
        <v>38515</v>
      </c>
      <c r="G431">
        <v>0</v>
      </c>
      <c r="H431">
        <v>18</v>
      </c>
      <c r="I431" t="s">
        <v>111</v>
      </c>
      <c r="J431" t="s">
        <v>2196</v>
      </c>
      <c r="K431" t="s">
        <v>89</v>
      </c>
      <c r="L431" t="s">
        <v>89</v>
      </c>
      <c r="M431" t="s">
        <v>89</v>
      </c>
      <c r="N431" t="s">
        <v>2197</v>
      </c>
      <c r="O431" t="s">
        <v>2198</v>
      </c>
      <c r="P431" t="s">
        <v>2199</v>
      </c>
      <c r="Q431" t="s">
        <v>2200</v>
      </c>
    </row>
    <row r="432" spans="1:17">
      <c r="A432" t="s">
        <v>2201</v>
      </c>
      <c r="B432" t="s">
        <v>2202</v>
      </c>
      <c r="C432" t="s">
        <v>88</v>
      </c>
      <c r="D432" t="s">
        <v>89</v>
      </c>
      <c r="E432">
        <v>37720</v>
      </c>
      <c r="F432">
        <v>34406</v>
      </c>
      <c r="G432">
        <v>1</v>
      </c>
      <c r="H432">
        <v>3313</v>
      </c>
      <c r="I432" t="s">
        <v>111</v>
      </c>
      <c r="J432" t="s">
        <v>2189</v>
      </c>
      <c r="K432" t="s">
        <v>89</v>
      </c>
      <c r="L432" t="s">
        <v>89</v>
      </c>
      <c r="M432" t="s">
        <v>89</v>
      </c>
      <c r="N432" t="s">
        <v>2190</v>
      </c>
      <c r="O432" t="s">
        <v>2203</v>
      </c>
      <c r="P432" t="s">
        <v>2204</v>
      </c>
      <c r="Q432" t="s">
        <v>2205</v>
      </c>
    </row>
    <row r="433" spans="1:17">
      <c r="A433" t="s">
        <v>2206</v>
      </c>
      <c r="B433" t="s">
        <v>2207</v>
      </c>
      <c r="C433" t="s">
        <v>88</v>
      </c>
      <c r="D433" t="s">
        <v>89</v>
      </c>
      <c r="E433">
        <v>36247</v>
      </c>
      <c r="F433">
        <v>36222</v>
      </c>
      <c r="G433">
        <v>0</v>
      </c>
      <c r="H433">
        <v>25</v>
      </c>
      <c r="I433" t="s">
        <v>111</v>
      </c>
      <c r="J433" t="s">
        <v>2208</v>
      </c>
      <c r="K433" t="s">
        <v>89</v>
      </c>
      <c r="L433" t="s">
        <v>89</v>
      </c>
      <c r="M433" t="s">
        <v>89</v>
      </c>
      <c r="N433" t="s">
        <v>2209</v>
      </c>
      <c r="O433" t="s">
        <v>2210</v>
      </c>
      <c r="P433" t="s">
        <v>2211</v>
      </c>
      <c r="Q433" t="s">
        <v>2212</v>
      </c>
    </row>
    <row r="434" spans="1:17">
      <c r="A434" t="s">
        <v>2213</v>
      </c>
      <c r="B434" t="s">
        <v>2214</v>
      </c>
      <c r="C434" t="s">
        <v>88</v>
      </c>
      <c r="D434" t="s">
        <v>89</v>
      </c>
      <c r="E434">
        <v>36196</v>
      </c>
      <c r="F434">
        <v>21873</v>
      </c>
      <c r="G434">
        <v>0</v>
      </c>
      <c r="H434">
        <v>14323</v>
      </c>
      <c r="I434" t="s">
        <v>111</v>
      </c>
      <c r="J434" t="s">
        <v>2029</v>
      </c>
      <c r="K434" t="s">
        <v>89</v>
      </c>
      <c r="L434" t="s">
        <v>89</v>
      </c>
      <c r="M434" t="s">
        <v>89</v>
      </c>
      <c r="N434" t="s">
        <v>2031</v>
      </c>
      <c r="O434" t="s">
        <v>2215</v>
      </c>
      <c r="P434" t="s">
        <v>2216</v>
      </c>
      <c r="Q434" t="s">
        <v>2217</v>
      </c>
    </row>
    <row r="435" spans="1:17">
      <c r="A435" t="s">
        <v>2218</v>
      </c>
      <c r="B435" t="s">
        <v>2219</v>
      </c>
      <c r="C435" t="s">
        <v>88</v>
      </c>
      <c r="D435" t="s">
        <v>89</v>
      </c>
      <c r="E435">
        <v>34382</v>
      </c>
      <c r="F435">
        <v>34368</v>
      </c>
      <c r="G435">
        <v>0</v>
      </c>
      <c r="H435">
        <v>14</v>
      </c>
      <c r="I435" t="s">
        <v>111</v>
      </c>
      <c r="J435" t="s">
        <v>2220</v>
      </c>
      <c r="K435" t="s">
        <v>89</v>
      </c>
      <c r="L435" t="s">
        <v>89</v>
      </c>
      <c r="M435" t="s">
        <v>89</v>
      </c>
      <c r="N435" t="s">
        <v>2221</v>
      </c>
      <c r="O435" t="s">
        <v>2222</v>
      </c>
      <c r="P435" t="s">
        <v>2223</v>
      </c>
      <c r="Q435" t="s">
        <v>2224</v>
      </c>
    </row>
    <row r="436" spans="1:17">
      <c r="A436" t="s">
        <v>2225</v>
      </c>
      <c r="B436" t="s">
        <v>2226</v>
      </c>
      <c r="C436" t="s">
        <v>88</v>
      </c>
      <c r="D436" t="s">
        <v>89</v>
      </c>
      <c r="E436">
        <v>34372</v>
      </c>
      <c r="F436">
        <v>34309</v>
      </c>
      <c r="G436">
        <v>0</v>
      </c>
      <c r="H436">
        <v>63</v>
      </c>
      <c r="I436" t="s">
        <v>111</v>
      </c>
      <c r="J436" t="s">
        <v>2227</v>
      </c>
      <c r="K436" t="s">
        <v>89</v>
      </c>
      <c r="L436" t="s">
        <v>89</v>
      </c>
      <c r="M436" t="s">
        <v>89</v>
      </c>
      <c r="N436" t="s">
        <v>2228</v>
      </c>
      <c r="O436" t="s">
        <v>2229</v>
      </c>
      <c r="P436" t="s">
        <v>2230</v>
      </c>
      <c r="Q436" t="s">
        <v>2231</v>
      </c>
    </row>
    <row r="437" spans="1:17">
      <c r="A437" t="s">
        <v>2232</v>
      </c>
      <c r="B437" t="s">
        <v>2233</v>
      </c>
      <c r="C437" t="s">
        <v>88</v>
      </c>
      <c r="D437" t="s">
        <v>89</v>
      </c>
      <c r="E437">
        <v>33998</v>
      </c>
      <c r="F437">
        <v>33935</v>
      </c>
      <c r="G437">
        <v>0</v>
      </c>
      <c r="H437">
        <v>63</v>
      </c>
      <c r="I437" t="s">
        <v>90</v>
      </c>
      <c r="J437" t="s">
        <v>2227</v>
      </c>
      <c r="K437" t="s">
        <v>89</v>
      </c>
      <c r="L437" t="s">
        <v>89</v>
      </c>
      <c r="M437" t="s">
        <v>89</v>
      </c>
      <c r="N437" t="s">
        <v>2228</v>
      </c>
      <c r="O437" t="s">
        <v>2229</v>
      </c>
      <c r="P437" t="s">
        <v>2234</v>
      </c>
      <c r="Q437" t="s">
        <v>2235</v>
      </c>
    </row>
    <row r="438" spans="1:17">
      <c r="A438" t="s">
        <v>2236</v>
      </c>
      <c r="B438" t="s">
        <v>2237</v>
      </c>
      <c r="C438" t="s">
        <v>88</v>
      </c>
      <c r="D438" t="s">
        <v>89</v>
      </c>
      <c r="E438">
        <v>31547</v>
      </c>
      <c r="F438">
        <v>9362</v>
      </c>
      <c r="G438">
        <v>0</v>
      </c>
      <c r="H438">
        <v>22185</v>
      </c>
      <c r="I438" t="s">
        <v>90</v>
      </c>
      <c r="J438" t="s">
        <v>2238</v>
      </c>
      <c r="K438" t="s">
        <v>89</v>
      </c>
      <c r="L438" t="s">
        <v>89</v>
      </c>
      <c r="M438" t="s">
        <v>89</v>
      </c>
      <c r="N438" t="s">
        <v>2239</v>
      </c>
      <c r="O438" t="s">
        <v>2240</v>
      </c>
      <c r="P438" t="s">
        <v>2241</v>
      </c>
      <c r="Q438" t="s">
        <v>2242</v>
      </c>
    </row>
    <row r="439" spans="1:17">
      <c r="A439" t="s">
        <v>2243</v>
      </c>
      <c r="B439" t="s">
        <v>2244</v>
      </c>
      <c r="C439" t="s">
        <v>88</v>
      </c>
      <c r="D439" t="s">
        <v>89</v>
      </c>
      <c r="E439">
        <v>30693</v>
      </c>
      <c r="F439">
        <v>16827</v>
      </c>
      <c r="G439">
        <v>0</v>
      </c>
      <c r="H439">
        <v>13866</v>
      </c>
      <c r="I439" t="s">
        <v>111</v>
      </c>
      <c r="J439" t="s">
        <v>2148</v>
      </c>
      <c r="K439" t="s">
        <v>89</v>
      </c>
      <c r="L439" t="s">
        <v>89</v>
      </c>
      <c r="M439" t="s">
        <v>89</v>
      </c>
      <c r="N439" t="s">
        <v>2245</v>
      </c>
      <c r="O439" t="s">
        <v>2150</v>
      </c>
      <c r="P439" t="s">
        <v>2246</v>
      </c>
      <c r="Q439" t="s">
        <v>2247</v>
      </c>
    </row>
    <row r="440" spans="1:17">
      <c r="A440" t="s">
        <v>2248</v>
      </c>
      <c r="B440" t="s">
        <v>2249</v>
      </c>
      <c r="C440" t="s">
        <v>88</v>
      </c>
      <c r="D440" t="s">
        <v>89</v>
      </c>
      <c r="E440">
        <v>30660</v>
      </c>
      <c r="F440">
        <v>16794</v>
      </c>
      <c r="G440">
        <v>0</v>
      </c>
      <c r="H440">
        <v>13866</v>
      </c>
      <c r="I440" t="s">
        <v>111</v>
      </c>
      <c r="J440" t="s">
        <v>2148</v>
      </c>
      <c r="K440" t="s">
        <v>89</v>
      </c>
      <c r="L440" t="s">
        <v>89</v>
      </c>
      <c r="M440" t="s">
        <v>89</v>
      </c>
      <c r="N440" t="s">
        <v>2245</v>
      </c>
      <c r="O440" t="s">
        <v>2150</v>
      </c>
      <c r="P440" t="s">
        <v>2250</v>
      </c>
      <c r="Q440" t="s">
        <v>2251</v>
      </c>
    </row>
    <row r="441" spans="1:17">
      <c r="A441" t="s">
        <v>2252</v>
      </c>
      <c r="B441" t="s">
        <v>2253</v>
      </c>
      <c r="C441" t="s">
        <v>88</v>
      </c>
      <c r="D441" t="s">
        <v>89</v>
      </c>
      <c r="E441">
        <v>30658</v>
      </c>
      <c r="F441">
        <v>16794</v>
      </c>
      <c r="G441">
        <v>0</v>
      </c>
      <c r="H441">
        <v>13864</v>
      </c>
      <c r="I441" t="s">
        <v>111</v>
      </c>
      <c r="J441" t="s">
        <v>2148</v>
      </c>
      <c r="K441" t="s">
        <v>89</v>
      </c>
      <c r="L441" t="s">
        <v>89</v>
      </c>
      <c r="M441" t="s">
        <v>89</v>
      </c>
      <c r="N441" t="s">
        <v>2245</v>
      </c>
      <c r="O441" t="s">
        <v>2150</v>
      </c>
      <c r="P441" t="s">
        <v>2254</v>
      </c>
      <c r="Q441" t="s">
        <v>2255</v>
      </c>
    </row>
    <row r="442" spans="1:17">
      <c r="A442" t="s">
        <v>2256</v>
      </c>
      <c r="B442" t="s">
        <v>2257</v>
      </c>
      <c r="C442" t="s">
        <v>88</v>
      </c>
      <c r="D442" t="s">
        <v>89</v>
      </c>
      <c r="E442">
        <v>30161</v>
      </c>
      <c r="F442">
        <v>30064</v>
      </c>
      <c r="G442">
        <v>0</v>
      </c>
      <c r="H442">
        <v>97</v>
      </c>
      <c r="I442" t="s">
        <v>111</v>
      </c>
      <c r="J442" t="s">
        <v>2258</v>
      </c>
      <c r="K442" t="s">
        <v>89</v>
      </c>
      <c r="L442" t="s">
        <v>89</v>
      </c>
      <c r="M442" t="s">
        <v>89</v>
      </c>
      <c r="N442" t="s">
        <v>2259</v>
      </c>
      <c r="O442" t="s">
        <v>2260</v>
      </c>
      <c r="P442" t="s">
        <v>2261</v>
      </c>
      <c r="Q442" t="s">
        <v>2262</v>
      </c>
    </row>
    <row r="443" spans="1:17">
      <c r="A443" t="s">
        <v>2263</v>
      </c>
      <c r="B443" t="s">
        <v>2264</v>
      </c>
      <c r="C443" t="s">
        <v>88</v>
      </c>
      <c r="D443" t="s">
        <v>89</v>
      </c>
      <c r="E443">
        <v>27634</v>
      </c>
      <c r="F443">
        <v>16728</v>
      </c>
      <c r="G443">
        <v>1</v>
      </c>
      <c r="H443">
        <v>10905</v>
      </c>
      <c r="I443" t="s">
        <v>111</v>
      </c>
      <c r="J443" t="s">
        <v>2265</v>
      </c>
      <c r="K443" t="s">
        <v>89</v>
      </c>
      <c r="L443" t="s">
        <v>89</v>
      </c>
      <c r="M443" t="s">
        <v>89</v>
      </c>
      <c r="N443" t="s">
        <v>2266</v>
      </c>
      <c r="O443" t="s">
        <v>2267</v>
      </c>
      <c r="P443" t="s">
        <v>2268</v>
      </c>
      <c r="Q443" t="s">
        <v>2269</v>
      </c>
    </row>
    <row r="444" spans="1:17">
      <c r="A444" t="s">
        <v>2270</v>
      </c>
      <c r="B444" t="s">
        <v>2271</v>
      </c>
      <c r="C444" t="s">
        <v>88</v>
      </c>
      <c r="D444" t="s">
        <v>89</v>
      </c>
      <c r="E444">
        <v>26669</v>
      </c>
      <c r="F444">
        <v>26634</v>
      </c>
      <c r="G444">
        <v>1</v>
      </c>
      <c r="H444">
        <v>34</v>
      </c>
      <c r="I444" t="s">
        <v>111</v>
      </c>
      <c r="J444" t="s">
        <v>2272</v>
      </c>
      <c r="K444" t="s">
        <v>89</v>
      </c>
      <c r="L444" t="s">
        <v>89</v>
      </c>
      <c r="M444" t="s">
        <v>89</v>
      </c>
      <c r="N444" t="s">
        <v>2273</v>
      </c>
      <c r="O444" t="s">
        <v>2274</v>
      </c>
      <c r="P444" t="s">
        <v>2275</v>
      </c>
      <c r="Q444" t="s">
        <v>2276</v>
      </c>
    </row>
    <row r="445" spans="1:17">
      <c r="A445" t="s">
        <v>2277</v>
      </c>
      <c r="B445" t="s">
        <v>2278</v>
      </c>
      <c r="C445" t="s">
        <v>88</v>
      </c>
      <c r="D445" t="s">
        <v>89</v>
      </c>
      <c r="E445">
        <v>26547</v>
      </c>
      <c r="F445">
        <v>26535</v>
      </c>
      <c r="G445">
        <v>0</v>
      </c>
      <c r="H445">
        <v>12</v>
      </c>
      <c r="I445" t="s">
        <v>111</v>
      </c>
      <c r="J445" t="s">
        <v>2272</v>
      </c>
      <c r="K445" t="s">
        <v>89</v>
      </c>
      <c r="L445" t="s">
        <v>89</v>
      </c>
      <c r="M445" t="s">
        <v>89</v>
      </c>
      <c r="N445" t="s">
        <v>2273</v>
      </c>
      <c r="O445" t="s">
        <v>2279</v>
      </c>
      <c r="P445" t="s">
        <v>2280</v>
      </c>
      <c r="Q445" t="s">
        <v>2281</v>
      </c>
    </row>
    <row r="446" spans="1:17">
      <c r="A446" t="s">
        <v>2282</v>
      </c>
      <c r="B446" t="s">
        <v>2283</v>
      </c>
      <c r="C446" t="s">
        <v>88</v>
      </c>
      <c r="D446" t="s">
        <v>89</v>
      </c>
      <c r="E446">
        <v>26432</v>
      </c>
      <c r="F446">
        <v>25048</v>
      </c>
      <c r="G446">
        <v>0</v>
      </c>
      <c r="H446">
        <v>1384</v>
      </c>
      <c r="I446" t="s">
        <v>111</v>
      </c>
      <c r="J446" t="s">
        <v>2284</v>
      </c>
      <c r="K446" t="s">
        <v>89</v>
      </c>
      <c r="L446" t="s">
        <v>89</v>
      </c>
      <c r="M446" t="s">
        <v>89</v>
      </c>
      <c r="N446" t="s">
        <v>2285</v>
      </c>
      <c r="O446" t="s">
        <v>2286</v>
      </c>
      <c r="P446" t="s">
        <v>2287</v>
      </c>
      <c r="Q446" t="s">
        <v>2288</v>
      </c>
    </row>
    <row r="447" spans="1:17">
      <c r="A447" t="s">
        <v>2289</v>
      </c>
      <c r="B447" t="s">
        <v>2290</v>
      </c>
      <c r="C447" t="s">
        <v>88</v>
      </c>
      <c r="D447" t="s">
        <v>89</v>
      </c>
      <c r="E447">
        <v>25101</v>
      </c>
      <c r="F447">
        <v>25048</v>
      </c>
      <c r="G447">
        <v>0</v>
      </c>
      <c r="H447">
        <v>53</v>
      </c>
      <c r="I447" t="s">
        <v>111</v>
      </c>
      <c r="J447" t="s">
        <v>2284</v>
      </c>
      <c r="K447" t="s">
        <v>89</v>
      </c>
      <c r="L447" t="s">
        <v>89</v>
      </c>
      <c r="M447" t="s">
        <v>89</v>
      </c>
      <c r="N447" t="s">
        <v>2285</v>
      </c>
      <c r="O447" t="s">
        <v>2291</v>
      </c>
      <c r="P447" t="s">
        <v>2292</v>
      </c>
      <c r="Q447" t="s">
        <v>2293</v>
      </c>
    </row>
    <row r="448" spans="1:17">
      <c r="A448" t="s">
        <v>2294</v>
      </c>
      <c r="B448" t="s">
        <v>2295</v>
      </c>
      <c r="C448" t="s">
        <v>88</v>
      </c>
      <c r="D448" t="s">
        <v>89</v>
      </c>
      <c r="E448">
        <v>24282</v>
      </c>
      <c r="F448">
        <v>23490</v>
      </c>
      <c r="G448">
        <v>3</v>
      </c>
      <c r="H448">
        <v>789</v>
      </c>
      <c r="I448" t="s">
        <v>111</v>
      </c>
      <c r="J448" t="s">
        <v>2296</v>
      </c>
      <c r="K448" t="s">
        <v>89</v>
      </c>
      <c r="L448" t="s">
        <v>89</v>
      </c>
      <c r="M448" t="s">
        <v>89</v>
      </c>
      <c r="N448" t="s">
        <v>2297</v>
      </c>
      <c r="O448" t="s">
        <v>2298</v>
      </c>
      <c r="P448" t="s">
        <v>2299</v>
      </c>
      <c r="Q448" t="s">
        <v>2300</v>
      </c>
    </row>
    <row r="449" spans="1:17">
      <c r="A449" t="s">
        <v>2301</v>
      </c>
      <c r="B449" t="s">
        <v>2302</v>
      </c>
      <c r="C449" t="s">
        <v>88</v>
      </c>
      <c r="D449" t="s">
        <v>89</v>
      </c>
      <c r="E449">
        <v>22554</v>
      </c>
      <c r="F449">
        <v>22183</v>
      </c>
      <c r="G449">
        <v>0</v>
      </c>
      <c r="H449">
        <v>371</v>
      </c>
      <c r="I449" t="s">
        <v>90</v>
      </c>
      <c r="J449" t="s">
        <v>2238</v>
      </c>
      <c r="K449" t="s">
        <v>89</v>
      </c>
      <c r="L449" t="s">
        <v>89</v>
      </c>
      <c r="M449" t="s">
        <v>89</v>
      </c>
      <c r="N449" t="s">
        <v>2240</v>
      </c>
      <c r="O449" t="s">
        <v>2303</v>
      </c>
      <c r="P449" t="s">
        <v>2304</v>
      </c>
      <c r="Q449" t="s">
        <v>2305</v>
      </c>
    </row>
    <row r="450" spans="1:17">
      <c r="A450" t="s">
        <v>2306</v>
      </c>
      <c r="B450" t="s">
        <v>2307</v>
      </c>
      <c r="C450" t="s">
        <v>88</v>
      </c>
      <c r="D450" t="s">
        <v>89</v>
      </c>
      <c r="E450">
        <v>22311</v>
      </c>
      <c r="F450">
        <v>20561</v>
      </c>
      <c r="G450">
        <v>0</v>
      </c>
      <c r="H450">
        <v>1750</v>
      </c>
      <c r="I450" t="s">
        <v>111</v>
      </c>
      <c r="J450" t="s">
        <v>2308</v>
      </c>
      <c r="K450" t="s">
        <v>89</v>
      </c>
      <c r="L450" t="s">
        <v>89</v>
      </c>
      <c r="M450" t="s">
        <v>89</v>
      </c>
      <c r="N450" t="s">
        <v>2309</v>
      </c>
      <c r="O450" t="s">
        <v>2310</v>
      </c>
      <c r="P450" t="s">
        <v>2311</v>
      </c>
      <c r="Q450" t="s">
        <v>2312</v>
      </c>
    </row>
    <row r="451" spans="1:17">
      <c r="A451" t="s">
        <v>2313</v>
      </c>
      <c r="B451" t="s">
        <v>2314</v>
      </c>
      <c r="C451" t="s">
        <v>88</v>
      </c>
      <c r="D451" t="s">
        <v>89</v>
      </c>
      <c r="E451">
        <v>21194</v>
      </c>
      <c r="F451">
        <v>20329</v>
      </c>
      <c r="G451">
        <v>0</v>
      </c>
      <c r="H451">
        <v>865</v>
      </c>
      <c r="I451" t="s">
        <v>111</v>
      </c>
      <c r="J451" t="s">
        <v>2308</v>
      </c>
      <c r="K451" t="s">
        <v>89</v>
      </c>
      <c r="L451" t="s">
        <v>89</v>
      </c>
      <c r="M451" t="s">
        <v>89</v>
      </c>
      <c r="N451" t="s">
        <v>2309</v>
      </c>
      <c r="O451" t="s">
        <v>2315</v>
      </c>
      <c r="P451" t="s">
        <v>2316</v>
      </c>
      <c r="Q451" t="s">
        <v>2317</v>
      </c>
    </row>
    <row r="452" spans="1:17">
      <c r="A452" t="s">
        <v>2318</v>
      </c>
      <c r="B452" t="s">
        <v>2319</v>
      </c>
      <c r="C452" t="s">
        <v>88</v>
      </c>
      <c r="D452" t="s">
        <v>89</v>
      </c>
      <c r="E452">
        <v>20321</v>
      </c>
      <c r="F452">
        <v>19659</v>
      </c>
      <c r="G452">
        <v>1</v>
      </c>
      <c r="H452">
        <v>661</v>
      </c>
      <c r="I452" t="s">
        <v>111</v>
      </c>
      <c r="J452" t="s">
        <v>2320</v>
      </c>
      <c r="K452" t="s">
        <v>89</v>
      </c>
      <c r="L452" t="s">
        <v>89</v>
      </c>
      <c r="M452" t="s">
        <v>89</v>
      </c>
      <c r="N452" t="s">
        <v>2321</v>
      </c>
      <c r="O452" t="s">
        <v>2322</v>
      </c>
      <c r="P452" t="s">
        <v>2323</v>
      </c>
      <c r="Q452" t="s">
        <v>2324</v>
      </c>
    </row>
    <row r="453" spans="1:17">
      <c r="A453" t="s">
        <v>2325</v>
      </c>
      <c r="B453" t="s">
        <v>2326</v>
      </c>
      <c r="C453" t="s">
        <v>88</v>
      </c>
      <c r="D453" t="s">
        <v>89</v>
      </c>
      <c r="E453">
        <v>19834</v>
      </c>
      <c r="F453">
        <v>16728</v>
      </c>
      <c r="G453">
        <v>2</v>
      </c>
      <c r="H453">
        <v>3104</v>
      </c>
      <c r="I453" t="s">
        <v>111</v>
      </c>
      <c r="J453" t="s">
        <v>2327</v>
      </c>
      <c r="K453" t="s">
        <v>89</v>
      </c>
      <c r="L453" t="s">
        <v>89</v>
      </c>
      <c r="M453" t="s">
        <v>89</v>
      </c>
      <c r="N453" t="s">
        <v>2266</v>
      </c>
      <c r="O453" t="s">
        <v>2328</v>
      </c>
      <c r="P453" t="s">
        <v>2329</v>
      </c>
      <c r="Q453" t="s">
        <v>2330</v>
      </c>
    </row>
    <row r="454" spans="1:17">
      <c r="A454" t="s">
        <v>2331</v>
      </c>
      <c r="B454" t="s">
        <v>2332</v>
      </c>
      <c r="C454" t="s">
        <v>88</v>
      </c>
      <c r="D454" t="s">
        <v>89</v>
      </c>
      <c r="E454">
        <v>19474</v>
      </c>
      <c r="F454">
        <v>19382</v>
      </c>
      <c r="G454">
        <v>18</v>
      </c>
      <c r="H454">
        <v>74</v>
      </c>
      <c r="I454" t="s">
        <v>111</v>
      </c>
      <c r="J454" t="s">
        <v>2333</v>
      </c>
      <c r="K454" t="s">
        <v>89</v>
      </c>
      <c r="L454" t="s">
        <v>89</v>
      </c>
      <c r="M454" t="s">
        <v>89</v>
      </c>
      <c r="N454" t="s">
        <v>2334</v>
      </c>
      <c r="O454" t="s">
        <v>2335</v>
      </c>
      <c r="P454" t="s">
        <v>2336</v>
      </c>
      <c r="Q454" t="s">
        <v>2337</v>
      </c>
    </row>
    <row r="455" spans="1:17">
      <c r="A455" t="s">
        <v>2338</v>
      </c>
      <c r="B455" t="s">
        <v>2339</v>
      </c>
      <c r="C455" t="s">
        <v>88</v>
      </c>
      <c r="D455" t="s">
        <v>89</v>
      </c>
      <c r="E455">
        <v>18060</v>
      </c>
      <c r="F455">
        <v>14556</v>
      </c>
      <c r="G455">
        <v>0</v>
      </c>
      <c r="H455">
        <v>3504</v>
      </c>
      <c r="I455" t="s">
        <v>111</v>
      </c>
      <c r="J455" t="s">
        <v>2340</v>
      </c>
      <c r="K455" t="s">
        <v>89</v>
      </c>
      <c r="L455" t="s">
        <v>89</v>
      </c>
      <c r="M455" t="s">
        <v>89</v>
      </c>
      <c r="N455" t="s">
        <v>2341</v>
      </c>
      <c r="O455" t="s">
        <v>2342</v>
      </c>
      <c r="P455" t="s">
        <v>2343</v>
      </c>
      <c r="Q455" t="s">
        <v>2344</v>
      </c>
    </row>
    <row r="456" spans="1:17">
      <c r="A456" t="s">
        <v>2345</v>
      </c>
      <c r="B456" t="s">
        <v>2346</v>
      </c>
      <c r="C456" t="s">
        <v>88</v>
      </c>
      <c r="D456" t="s">
        <v>89</v>
      </c>
      <c r="E456">
        <v>17967</v>
      </c>
      <c r="F456">
        <v>17241</v>
      </c>
      <c r="G456">
        <v>0</v>
      </c>
      <c r="H456">
        <v>726</v>
      </c>
      <c r="I456" t="s">
        <v>111</v>
      </c>
      <c r="J456" t="s">
        <v>2347</v>
      </c>
      <c r="K456" t="s">
        <v>89</v>
      </c>
      <c r="L456" t="s">
        <v>89</v>
      </c>
      <c r="M456" t="s">
        <v>89</v>
      </c>
      <c r="N456" t="s">
        <v>2348</v>
      </c>
      <c r="O456" t="s">
        <v>2349</v>
      </c>
      <c r="P456" t="s">
        <v>2350</v>
      </c>
      <c r="Q456" t="s">
        <v>2351</v>
      </c>
    </row>
    <row r="457" spans="1:17">
      <c r="A457" t="s">
        <v>2352</v>
      </c>
      <c r="B457" t="s">
        <v>2353</v>
      </c>
      <c r="C457" t="s">
        <v>88</v>
      </c>
      <c r="D457" t="s">
        <v>89</v>
      </c>
      <c r="E457">
        <v>17590</v>
      </c>
      <c r="F457">
        <v>16771</v>
      </c>
      <c r="G457">
        <v>0</v>
      </c>
      <c r="H457">
        <v>819</v>
      </c>
      <c r="I457" t="s">
        <v>111</v>
      </c>
      <c r="J457" t="s">
        <v>2354</v>
      </c>
      <c r="K457" t="s">
        <v>89</v>
      </c>
      <c r="L457" t="s">
        <v>89</v>
      </c>
      <c r="M457" t="s">
        <v>89</v>
      </c>
      <c r="N457" t="s">
        <v>2355</v>
      </c>
      <c r="O457" t="s">
        <v>2356</v>
      </c>
      <c r="P457" t="s">
        <v>2357</v>
      </c>
      <c r="Q457" t="s">
        <v>2358</v>
      </c>
    </row>
    <row r="458" spans="1:17">
      <c r="A458" t="s">
        <v>2359</v>
      </c>
      <c r="B458" t="s">
        <v>2360</v>
      </c>
      <c r="C458" t="s">
        <v>88</v>
      </c>
      <c r="D458" t="s">
        <v>89</v>
      </c>
      <c r="E458">
        <v>17533</v>
      </c>
      <c r="F458">
        <v>17496</v>
      </c>
      <c r="G458">
        <v>1</v>
      </c>
      <c r="H458">
        <v>36</v>
      </c>
      <c r="I458" t="s">
        <v>111</v>
      </c>
      <c r="J458" t="s">
        <v>2361</v>
      </c>
      <c r="K458" t="s">
        <v>89</v>
      </c>
      <c r="L458" t="s">
        <v>89</v>
      </c>
      <c r="M458" t="s">
        <v>89</v>
      </c>
      <c r="N458" t="s">
        <v>2362</v>
      </c>
      <c r="O458" t="s">
        <v>2363</v>
      </c>
      <c r="P458" t="s">
        <v>2364</v>
      </c>
      <c r="Q458" t="s">
        <v>2365</v>
      </c>
    </row>
    <row r="459" spans="1:17">
      <c r="A459" t="s">
        <v>2366</v>
      </c>
      <c r="B459" t="s">
        <v>2367</v>
      </c>
      <c r="C459" t="s">
        <v>88</v>
      </c>
      <c r="D459" t="s">
        <v>89</v>
      </c>
      <c r="E459">
        <v>17533</v>
      </c>
      <c r="F459">
        <v>17496</v>
      </c>
      <c r="G459">
        <v>1</v>
      </c>
      <c r="H459">
        <v>36</v>
      </c>
      <c r="I459" t="s">
        <v>111</v>
      </c>
      <c r="J459" t="s">
        <v>2361</v>
      </c>
      <c r="K459" t="s">
        <v>89</v>
      </c>
      <c r="L459" t="s">
        <v>89</v>
      </c>
      <c r="M459" t="s">
        <v>89</v>
      </c>
      <c r="N459" t="s">
        <v>2362</v>
      </c>
      <c r="O459" t="s">
        <v>2363</v>
      </c>
      <c r="P459" t="s">
        <v>2368</v>
      </c>
      <c r="Q459" t="s">
        <v>2369</v>
      </c>
    </row>
    <row r="460" spans="1:17">
      <c r="A460" t="s">
        <v>2370</v>
      </c>
      <c r="B460" t="s">
        <v>2371</v>
      </c>
      <c r="C460" t="s">
        <v>88</v>
      </c>
      <c r="D460" t="s">
        <v>89</v>
      </c>
      <c r="E460">
        <v>17316</v>
      </c>
      <c r="F460">
        <v>16758</v>
      </c>
      <c r="G460">
        <v>0</v>
      </c>
      <c r="H460">
        <v>558</v>
      </c>
      <c r="I460" t="s">
        <v>111</v>
      </c>
      <c r="J460" t="s">
        <v>2372</v>
      </c>
      <c r="K460" t="s">
        <v>89</v>
      </c>
      <c r="L460" t="s">
        <v>89</v>
      </c>
      <c r="M460" t="s">
        <v>89</v>
      </c>
      <c r="N460" t="s">
        <v>2373</v>
      </c>
      <c r="O460" t="s">
        <v>2374</v>
      </c>
      <c r="P460" t="s">
        <v>2375</v>
      </c>
      <c r="Q460" t="s">
        <v>2376</v>
      </c>
    </row>
    <row r="461" spans="1:17">
      <c r="A461" t="s">
        <v>2377</v>
      </c>
      <c r="B461" t="s">
        <v>2378</v>
      </c>
      <c r="C461" t="s">
        <v>88</v>
      </c>
      <c r="D461" t="s">
        <v>89</v>
      </c>
      <c r="E461">
        <v>15890</v>
      </c>
      <c r="F461">
        <v>15751</v>
      </c>
      <c r="G461">
        <v>0</v>
      </c>
      <c r="H461">
        <v>139</v>
      </c>
      <c r="I461" t="s">
        <v>111</v>
      </c>
      <c r="J461" t="s">
        <v>2379</v>
      </c>
      <c r="K461" t="s">
        <v>89</v>
      </c>
      <c r="L461" t="s">
        <v>89</v>
      </c>
      <c r="M461" t="s">
        <v>89</v>
      </c>
      <c r="N461" t="s">
        <v>2380</v>
      </c>
      <c r="O461" t="s">
        <v>2381</v>
      </c>
      <c r="P461" t="s">
        <v>2382</v>
      </c>
      <c r="Q461" t="s">
        <v>2383</v>
      </c>
    </row>
    <row r="462" spans="1:17">
      <c r="A462" t="s">
        <v>2384</v>
      </c>
      <c r="B462" t="s">
        <v>2385</v>
      </c>
      <c r="C462" t="s">
        <v>88</v>
      </c>
      <c r="D462" t="s">
        <v>89</v>
      </c>
      <c r="E462">
        <v>15501</v>
      </c>
      <c r="F462">
        <v>15431</v>
      </c>
      <c r="G462">
        <v>0</v>
      </c>
      <c r="H462">
        <v>70</v>
      </c>
      <c r="I462" t="s">
        <v>90</v>
      </c>
      <c r="J462" t="s">
        <v>2379</v>
      </c>
      <c r="K462" t="s">
        <v>89</v>
      </c>
      <c r="L462" t="s">
        <v>89</v>
      </c>
      <c r="M462" t="s">
        <v>89</v>
      </c>
      <c r="N462" t="s">
        <v>2380</v>
      </c>
      <c r="O462" t="s">
        <v>2386</v>
      </c>
      <c r="P462" t="s">
        <v>2387</v>
      </c>
      <c r="Q462" t="s">
        <v>2388</v>
      </c>
    </row>
    <row r="463" spans="1:17">
      <c r="A463" t="s">
        <v>2389</v>
      </c>
      <c r="B463" t="s">
        <v>2390</v>
      </c>
      <c r="C463" t="s">
        <v>88</v>
      </c>
      <c r="D463" t="s">
        <v>89</v>
      </c>
      <c r="E463">
        <v>14635</v>
      </c>
      <c r="F463">
        <v>14535</v>
      </c>
      <c r="G463">
        <v>70</v>
      </c>
      <c r="H463">
        <v>30</v>
      </c>
      <c r="I463" t="s">
        <v>111</v>
      </c>
      <c r="J463" t="s">
        <v>2391</v>
      </c>
      <c r="K463" t="s">
        <v>89</v>
      </c>
      <c r="L463" t="s">
        <v>89</v>
      </c>
      <c r="M463" t="s">
        <v>89</v>
      </c>
      <c r="N463" t="s">
        <v>2392</v>
      </c>
      <c r="O463" t="s">
        <v>2393</v>
      </c>
      <c r="P463" t="s">
        <v>2394</v>
      </c>
      <c r="Q463" t="s">
        <v>2395</v>
      </c>
    </row>
    <row r="464" spans="1:17">
      <c r="A464" t="s">
        <v>2396</v>
      </c>
      <c r="B464" t="s">
        <v>2397</v>
      </c>
      <c r="C464" t="s">
        <v>88</v>
      </c>
      <c r="D464" t="s">
        <v>89</v>
      </c>
      <c r="E464">
        <v>14437</v>
      </c>
      <c r="F464">
        <v>14398</v>
      </c>
      <c r="G464">
        <v>0</v>
      </c>
      <c r="H464">
        <v>39</v>
      </c>
      <c r="I464" t="s">
        <v>111</v>
      </c>
      <c r="J464" t="s">
        <v>2398</v>
      </c>
      <c r="K464" t="s">
        <v>89</v>
      </c>
      <c r="L464" t="s">
        <v>89</v>
      </c>
      <c r="M464" t="s">
        <v>89</v>
      </c>
      <c r="N464" t="s">
        <v>2399</v>
      </c>
      <c r="O464" t="s">
        <v>2400</v>
      </c>
      <c r="P464" t="s">
        <v>2401</v>
      </c>
      <c r="Q464" t="s">
        <v>2402</v>
      </c>
    </row>
    <row r="465" spans="1:17">
      <c r="A465" t="s">
        <v>2403</v>
      </c>
      <c r="B465">
        <v>7352</v>
      </c>
      <c r="C465" t="s">
        <v>88</v>
      </c>
      <c r="D465" t="s">
        <v>89</v>
      </c>
      <c r="E465">
        <v>14418</v>
      </c>
      <c r="F465">
        <v>14365</v>
      </c>
      <c r="G465">
        <v>0</v>
      </c>
      <c r="H465">
        <v>53</v>
      </c>
      <c r="I465" t="s">
        <v>111</v>
      </c>
      <c r="J465" t="s">
        <v>2404</v>
      </c>
      <c r="K465" t="s">
        <v>89</v>
      </c>
      <c r="L465" t="s">
        <v>89</v>
      </c>
      <c r="M465" t="s">
        <v>89</v>
      </c>
      <c r="N465" t="s">
        <v>2405</v>
      </c>
      <c r="O465" t="s">
        <v>2406</v>
      </c>
      <c r="P465" t="s">
        <v>2407</v>
      </c>
      <c r="Q465" t="s">
        <v>2408</v>
      </c>
    </row>
    <row r="466" spans="1:17">
      <c r="A466" t="s">
        <v>2409</v>
      </c>
      <c r="B466" t="s">
        <v>2410</v>
      </c>
      <c r="C466" t="s">
        <v>88</v>
      </c>
      <c r="D466" t="s">
        <v>89</v>
      </c>
      <c r="E466">
        <v>14401</v>
      </c>
      <c r="F466">
        <v>14398</v>
      </c>
      <c r="G466">
        <v>0</v>
      </c>
      <c r="H466">
        <v>3</v>
      </c>
      <c r="I466" t="s">
        <v>111</v>
      </c>
      <c r="J466" t="s">
        <v>2411</v>
      </c>
      <c r="K466" t="s">
        <v>89</v>
      </c>
      <c r="L466" t="s">
        <v>89</v>
      </c>
      <c r="M466" t="s">
        <v>89</v>
      </c>
      <c r="N466" t="s">
        <v>2399</v>
      </c>
      <c r="O466" t="s">
        <v>2412</v>
      </c>
      <c r="P466" t="s">
        <v>2413</v>
      </c>
      <c r="Q466" t="s">
        <v>2414</v>
      </c>
    </row>
    <row r="467" spans="1:17">
      <c r="A467" t="s">
        <v>2415</v>
      </c>
      <c r="B467" t="s">
        <v>2416</v>
      </c>
      <c r="C467" t="s">
        <v>88</v>
      </c>
      <c r="D467" t="s">
        <v>89</v>
      </c>
      <c r="E467">
        <v>14393</v>
      </c>
      <c r="F467">
        <v>14366</v>
      </c>
      <c r="G467">
        <v>0</v>
      </c>
      <c r="H467">
        <v>27</v>
      </c>
      <c r="I467" t="s">
        <v>111</v>
      </c>
      <c r="J467" t="s">
        <v>2404</v>
      </c>
      <c r="K467" t="s">
        <v>89</v>
      </c>
      <c r="L467" t="s">
        <v>89</v>
      </c>
      <c r="M467" t="s">
        <v>89</v>
      </c>
      <c r="N467" t="s">
        <v>2405</v>
      </c>
      <c r="O467" t="s">
        <v>2417</v>
      </c>
      <c r="P467" t="s">
        <v>2418</v>
      </c>
      <c r="Q467" t="s">
        <v>2419</v>
      </c>
    </row>
    <row r="468" spans="1:17">
      <c r="A468" t="s">
        <v>2420</v>
      </c>
      <c r="B468" t="s">
        <v>2421</v>
      </c>
      <c r="C468" t="s">
        <v>88</v>
      </c>
      <c r="D468" t="s">
        <v>89</v>
      </c>
      <c r="E468">
        <v>13539</v>
      </c>
      <c r="F468">
        <v>13000</v>
      </c>
      <c r="G468">
        <v>0</v>
      </c>
      <c r="H468">
        <v>539</v>
      </c>
      <c r="I468" t="s">
        <v>111</v>
      </c>
      <c r="J468" t="s">
        <v>2422</v>
      </c>
      <c r="K468" t="s">
        <v>89</v>
      </c>
      <c r="L468" t="s">
        <v>89</v>
      </c>
      <c r="M468" t="s">
        <v>89</v>
      </c>
      <c r="N468" t="s">
        <v>2423</v>
      </c>
      <c r="O468" t="s">
        <v>2424</v>
      </c>
      <c r="P468" t="s">
        <v>2425</v>
      </c>
      <c r="Q468" t="s">
        <v>2426</v>
      </c>
    </row>
    <row r="469" spans="1:17">
      <c r="A469" t="s">
        <v>2427</v>
      </c>
      <c r="B469" t="s">
        <v>2428</v>
      </c>
      <c r="C469" t="s">
        <v>88</v>
      </c>
      <c r="D469" t="s">
        <v>89</v>
      </c>
      <c r="E469">
        <v>13292</v>
      </c>
      <c r="F469">
        <v>13259</v>
      </c>
      <c r="G469">
        <v>0</v>
      </c>
      <c r="H469">
        <v>33</v>
      </c>
      <c r="I469" t="s">
        <v>111</v>
      </c>
      <c r="J469" t="s">
        <v>2429</v>
      </c>
      <c r="K469" t="s">
        <v>89</v>
      </c>
      <c r="L469" t="s">
        <v>89</v>
      </c>
      <c r="M469" t="s">
        <v>89</v>
      </c>
      <c r="N469" t="s">
        <v>2430</v>
      </c>
      <c r="O469" t="s">
        <v>2431</v>
      </c>
      <c r="P469" t="s">
        <v>2432</v>
      </c>
      <c r="Q469" t="s">
        <v>2433</v>
      </c>
    </row>
    <row r="470" spans="1:17">
      <c r="A470" t="s">
        <v>2434</v>
      </c>
      <c r="B470" t="s">
        <v>2435</v>
      </c>
      <c r="C470" t="s">
        <v>88</v>
      </c>
      <c r="D470" t="s">
        <v>89</v>
      </c>
      <c r="E470">
        <v>12967</v>
      </c>
      <c r="F470">
        <v>12872</v>
      </c>
      <c r="G470">
        <v>0</v>
      </c>
      <c r="H470">
        <v>95</v>
      </c>
      <c r="I470" t="s">
        <v>111</v>
      </c>
      <c r="J470" t="s">
        <v>2436</v>
      </c>
      <c r="K470" t="s">
        <v>89</v>
      </c>
      <c r="L470" t="s">
        <v>89</v>
      </c>
      <c r="M470" t="s">
        <v>89</v>
      </c>
      <c r="N470" t="s">
        <v>2437</v>
      </c>
      <c r="O470" t="s">
        <v>2438</v>
      </c>
      <c r="P470" t="s">
        <v>2439</v>
      </c>
      <c r="Q470" t="s">
        <v>2440</v>
      </c>
    </row>
    <row r="471" spans="1:17">
      <c r="A471" t="s">
        <v>2441</v>
      </c>
      <c r="B471">
        <v>6442</v>
      </c>
      <c r="C471" t="s">
        <v>88</v>
      </c>
      <c r="D471" t="s">
        <v>89</v>
      </c>
      <c r="E471">
        <v>12633</v>
      </c>
      <c r="F471">
        <v>12607</v>
      </c>
      <c r="G471">
        <v>0</v>
      </c>
      <c r="H471">
        <v>26</v>
      </c>
      <c r="I471" t="s">
        <v>111</v>
      </c>
      <c r="J471" t="s">
        <v>2442</v>
      </c>
      <c r="K471" t="s">
        <v>89</v>
      </c>
      <c r="L471" t="s">
        <v>89</v>
      </c>
      <c r="M471" t="s">
        <v>89</v>
      </c>
      <c r="N471" t="s">
        <v>2443</v>
      </c>
      <c r="O471" t="s">
        <v>2444</v>
      </c>
      <c r="P471" t="s">
        <v>2445</v>
      </c>
      <c r="Q471" t="s">
        <v>2446</v>
      </c>
    </row>
    <row r="472" spans="1:17">
      <c r="A472" t="s">
        <v>2447</v>
      </c>
      <c r="B472" t="s">
        <v>2448</v>
      </c>
      <c r="C472" t="s">
        <v>88</v>
      </c>
      <c r="D472" t="s">
        <v>89</v>
      </c>
      <c r="E472">
        <v>12549</v>
      </c>
      <c r="F472">
        <v>12280</v>
      </c>
      <c r="G472">
        <v>0</v>
      </c>
      <c r="H472">
        <v>269</v>
      </c>
      <c r="I472" t="s">
        <v>111</v>
      </c>
      <c r="J472" t="s">
        <v>2449</v>
      </c>
      <c r="K472" t="s">
        <v>89</v>
      </c>
      <c r="L472" t="s">
        <v>89</v>
      </c>
      <c r="M472" t="s">
        <v>89</v>
      </c>
      <c r="N472" t="s">
        <v>2450</v>
      </c>
      <c r="O472" t="s">
        <v>2451</v>
      </c>
      <c r="P472" t="s">
        <v>2452</v>
      </c>
      <c r="Q472" t="s">
        <v>2453</v>
      </c>
    </row>
    <row r="473" spans="1:17">
      <c r="A473" t="s">
        <v>2454</v>
      </c>
      <c r="B473" t="s">
        <v>2455</v>
      </c>
      <c r="C473" t="s">
        <v>88</v>
      </c>
      <c r="D473" t="s">
        <v>89</v>
      </c>
      <c r="E473">
        <v>12068</v>
      </c>
      <c r="F473">
        <v>12037</v>
      </c>
      <c r="G473">
        <v>0</v>
      </c>
      <c r="H473">
        <v>31</v>
      </c>
      <c r="I473" t="s">
        <v>111</v>
      </c>
      <c r="J473" t="s">
        <v>2456</v>
      </c>
      <c r="K473" t="s">
        <v>89</v>
      </c>
      <c r="L473" t="s">
        <v>89</v>
      </c>
      <c r="M473" t="s">
        <v>89</v>
      </c>
      <c r="N473" t="s">
        <v>2457</v>
      </c>
      <c r="O473" t="s">
        <v>2458</v>
      </c>
      <c r="P473" t="s">
        <v>2459</v>
      </c>
      <c r="Q473" t="s">
        <v>2460</v>
      </c>
    </row>
    <row r="474" spans="1:17">
      <c r="A474" t="s">
        <v>2461</v>
      </c>
      <c r="B474" t="s">
        <v>2462</v>
      </c>
      <c r="C474" t="s">
        <v>88</v>
      </c>
      <c r="D474" t="s">
        <v>89</v>
      </c>
      <c r="E474">
        <v>11703</v>
      </c>
      <c r="F474">
        <v>11551</v>
      </c>
      <c r="G474">
        <v>7</v>
      </c>
      <c r="H474">
        <v>145</v>
      </c>
      <c r="I474" t="s">
        <v>111</v>
      </c>
      <c r="J474" t="s">
        <v>2463</v>
      </c>
      <c r="K474" t="s">
        <v>89</v>
      </c>
      <c r="L474" t="s">
        <v>89</v>
      </c>
      <c r="M474" t="s">
        <v>89</v>
      </c>
      <c r="N474" t="s">
        <v>2464</v>
      </c>
      <c r="O474" t="s">
        <v>2465</v>
      </c>
      <c r="P474" t="s">
        <v>2466</v>
      </c>
      <c r="Q474" t="s">
        <v>2467</v>
      </c>
    </row>
    <row r="475" spans="1:17">
      <c r="A475" t="s">
        <v>2468</v>
      </c>
      <c r="B475" t="s">
        <v>2469</v>
      </c>
      <c r="C475" t="s">
        <v>88</v>
      </c>
      <c r="D475" t="s">
        <v>89</v>
      </c>
      <c r="E475">
        <v>11695</v>
      </c>
      <c r="F475">
        <v>11551</v>
      </c>
      <c r="G475">
        <v>0</v>
      </c>
      <c r="H475">
        <v>144</v>
      </c>
      <c r="I475" t="s">
        <v>111</v>
      </c>
      <c r="J475" t="s">
        <v>2463</v>
      </c>
      <c r="K475" t="s">
        <v>89</v>
      </c>
      <c r="L475" t="s">
        <v>89</v>
      </c>
      <c r="M475" t="s">
        <v>89</v>
      </c>
      <c r="N475" t="s">
        <v>2464</v>
      </c>
      <c r="O475" t="s">
        <v>2465</v>
      </c>
      <c r="P475" t="s">
        <v>2470</v>
      </c>
      <c r="Q475" t="s">
        <v>2471</v>
      </c>
    </row>
    <row r="476" spans="1:17">
      <c r="A476" t="s">
        <v>2472</v>
      </c>
      <c r="B476" t="s">
        <v>2473</v>
      </c>
      <c r="C476" t="s">
        <v>88</v>
      </c>
      <c r="D476" t="s">
        <v>89</v>
      </c>
      <c r="E476">
        <v>11601</v>
      </c>
      <c r="F476">
        <v>11590</v>
      </c>
      <c r="G476">
        <v>0</v>
      </c>
      <c r="H476">
        <v>11</v>
      </c>
      <c r="I476" t="s">
        <v>111</v>
      </c>
      <c r="J476" t="s">
        <v>2474</v>
      </c>
      <c r="K476" t="s">
        <v>89</v>
      </c>
      <c r="L476" t="s">
        <v>89</v>
      </c>
      <c r="M476" t="s">
        <v>89</v>
      </c>
      <c r="N476" t="s">
        <v>2475</v>
      </c>
      <c r="O476" t="s">
        <v>2476</v>
      </c>
      <c r="P476" t="s">
        <v>2477</v>
      </c>
      <c r="Q476" t="s">
        <v>2478</v>
      </c>
    </row>
    <row r="477" spans="1:17">
      <c r="A477" t="s">
        <v>2479</v>
      </c>
      <c r="B477" t="s">
        <v>2480</v>
      </c>
      <c r="C477" t="s">
        <v>88</v>
      </c>
      <c r="D477" t="s">
        <v>89</v>
      </c>
      <c r="E477">
        <v>11571</v>
      </c>
      <c r="F477">
        <v>11525</v>
      </c>
      <c r="G477">
        <v>0</v>
      </c>
      <c r="H477">
        <v>46</v>
      </c>
      <c r="I477" t="s">
        <v>111</v>
      </c>
      <c r="J477" t="s">
        <v>2481</v>
      </c>
      <c r="K477" t="s">
        <v>89</v>
      </c>
      <c r="L477" t="s">
        <v>89</v>
      </c>
      <c r="M477" t="s">
        <v>89</v>
      </c>
      <c r="N477" t="s">
        <v>2482</v>
      </c>
      <c r="O477" t="s">
        <v>2483</v>
      </c>
      <c r="P477" t="s">
        <v>2484</v>
      </c>
      <c r="Q477" t="s">
        <v>2485</v>
      </c>
    </row>
    <row r="478" spans="1:17">
      <c r="A478" t="s">
        <v>2486</v>
      </c>
      <c r="B478" t="s">
        <v>2487</v>
      </c>
      <c r="C478" t="s">
        <v>88</v>
      </c>
      <c r="D478" t="s">
        <v>89</v>
      </c>
      <c r="E478">
        <v>11561</v>
      </c>
      <c r="F478">
        <v>10957</v>
      </c>
      <c r="G478">
        <v>0</v>
      </c>
      <c r="H478">
        <v>604</v>
      </c>
      <c r="I478" t="s">
        <v>111</v>
      </c>
      <c r="J478" t="s">
        <v>2488</v>
      </c>
      <c r="K478" t="s">
        <v>89</v>
      </c>
      <c r="L478" t="s">
        <v>89</v>
      </c>
      <c r="M478" t="s">
        <v>89</v>
      </c>
      <c r="N478" t="s">
        <v>2489</v>
      </c>
      <c r="O478" t="s">
        <v>2490</v>
      </c>
      <c r="P478" t="s">
        <v>2491</v>
      </c>
      <c r="Q478" t="s">
        <v>2492</v>
      </c>
    </row>
    <row r="479" spans="1:17">
      <c r="A479" t="s">
        <v>2493</v>
      </c>
      <c r="B479" t="s">
        <v>2494</v>
      </c>
      <c r="C479" t="s">
        <v>88</v>
      </c>
      <c r="D479" t="s">
        <v>89</v>
      </c>
      <c r="E479">
        <v>11072</v>
      </c>
      <c r="F479">
        <v>10810</v>
      </c>
      <c r="G479">
        <v>0</v>
      </c>
      <c r="H479">
        <v>262</v>
      </c>
      <c r="I479" t="s">
        <v>111</v>
      </c>
      <c r="J479" t="s">
        <v>2495</v>
      </c>
      <c r="K479" t="s">
        <v>89</v>
      </c>
      <c r="L479" t="s">
        <v>89</v>
      </c>
      <c r="M479" t="s">
        <v>89</v>
      </c>
      <c r="N479" t="s">
        <v>2496</v>
      </c>
      <c r="O479" t="s">
        <v>2497</v>
      </c>
      <c r="P479" t="s">
        <v>2498</v>
      </c>
      <c r="Q479" t="s">
        <v>2499</v>
      </c>
    </row>
    <row r="480" spans="1:17">
      <c r="A480" t="s">
        <v>2500</v>
      </c>
      <c r="B480" t="s">
        <v>2501</v>
      </c>
      <c r="C480" t="s">
        <v>88</v>
      </c>
      <c r="D480" t="s">
        <v>89</v>
      </c>
      <c r="E480">
        <v>10819</v>
      </c>
      <c r="F480">
        <v>10802</v>
      </c>
      <c r="G480">
        <v>0</v>
      </c>
      <c r="H480">
        <v>17</v>
      </c>
      <c r="I480" t="s">
        <v>111</v>
      </c>
      <c r="J480" t="s">
        <v>2502</v>
      </c>
      <c r="K480" t="s">
        <v>89</v>
      </c>
      <c r="L480" t="s">
        <v>89</v>
      </c>
      <c r="M480" t="s">
        <v>89</v>
      </c>
      <c r="N480" t="s">
        <v>2443</v>
      </c>
      <c r="O480" t="s">
        <v>2503</v>
      </c>
      <c r="P480" t="s">
        <v>2504</v>
      </c>
      <c r="Q480" t="s">
        <v>2505</v>
      </c>
    </row>
    <row r="481" spans="1:17">
      <c r="A481" t="s">
        <v>2506</v>
      </c>
      <c r="B481" t="s">
        <v>2507</v>
      </c>
      <c r="C481" t="s">
        <v>88</v>
      </c>
      <c r="D481" t="s">
        <v>89</v>
      </c>
      <c r="E481">
        <v>10807</v>
      </c>
      <c r="F481">
        <v>8920</v>
      </c>
      <c r="G481">
        <v>0</v>
      </c>
      <c r="H481">
        <v>1887</v>
      </c>
      <c r="I481" t="s">
        <v>111</v>
      </c>
      <c r="J481" t="s">
        <v>2508</v>
      </c>
      <c r="K481" t="s">
        <v>89</v>
      </c>
      <c r="L481" t="s">
        <v>89</v>
      </c>
      <c r="M481" t="s">
        <v>89</v>
      </c>
      <c r="N481" t="s">
        <v>2509</v>
      </c>
      <c r="O481" t="s">
        <v>2510</v>
      </c>
      <c r="P481" t="s">
        <v>2511</v>
      </c>
      <c r="Q481" t="s">
        <v>2512</v>
      </c>
    </row>
    <row r="482" spans="1:17">
      <c r="A482" t="s">
        <v>2513</v>
      </c>
      <c r="B482" t="s">
        <v>2514</v>
      </c>
      <c r="C482" t="s">
        <v>88</v>
      </c>
      <c r="D482" t="s">
        <v>89</v>
      </c>
      <c r="E482">
        <v>10753</v>
      </c>
      <c r="F482">
        <v>10703</v>
      </c>
      <c r="G482">
        <v>0</v>
      </c>
      <c r="H482">
        <v>50</v>
      </c>
      <c r="I482" t="s">
        <v>111</v>
      </c>
      <c r="J482" t="s">
        <v>2515</v>
      </c>
      <c r="K482" t="s">
        <v>89</v>
      </c>
      <c r="L482" t="s">
        <v>89</v>
      </c>
      <c r="M482" t="s">
        <v>89</v>
      </c>
      <c r="N482" t="s">
        <v>2443</v>
      </c>
      <c r="O482" t="s">
        <v>2516</v>
      </c>
      <c r="P482" t="s">
        <v>2517</v>
      </c>
      <c r="Q482" t="s">
        <v>2518</v>
      </c>
    </row>
    <row r="483" spans="1:17">
      <c r="A483" t="s">
        <v>2519</v>
      </c>
      <c r="B483" t="s">
        <v>2520</v>
      </c>
      <c r="C483" t="s">
        <v>88</v>
      </c>
      <c r="D483" t="s">
        <v>89</v>
      </c>
      <c r="E483">
        <v>10404</v>
      </c>
      <c r="F483">
        <v>9991</v>
      </c>
      <c r="G483">
        <v>0</v>
      </c>
      <c r="H483">
        <v>413</v>
      </c>
      <c r="I483" t="s">
        <v>111</v>
      </c>
      <c r="J483" t="s">
        <v>2521</v>
      </c>
      <c r="K483" t="s">
        <v>89</v>
      </c>
      <c r="L483" t="s">
        <v>89</v>
      </c>
      <c r="M483" t="s">
        <v>89</v>
      </c>
      <c r="N483" t="s">
        <v>2522</v>
      </c>
      <c r="O483" t="s">
        <v>2523</v>
      </c>
      <c r="P483" t="s">
        <v>2524</v>
      </c>
      <c r="Q483" t="s">
        <v>2525</v>
      </c>
    </row>
    <row r="484" spans="1:17">
      <c r="A484" t="s">
        <v>2526</v>
      </c>
      <c r="B484" t="s">
        <v>2527</v>
      </c>
      <c r="C484" t="s">
        <v>88</v>
      </c>
      <c r="D484" t="s">
        <v>89</v>
      </c>
      <c r="E484">
        <v>10403</v>
      </c>
      <c r="F484">
        <v>9991</v>
      </c>
      <c r="G484">
        <v>0</v>
      </c>
      <c r="H484">
        <v>412</v>
      </c>
      <c r="I484" t="s">
        <v>111</v>
      </c>
      <c r="J484" t="s">
        <v>2521</v>
      </c>
      <c r="K484" t="s">
        <v>89</v>
      </c>
      <c r="L484" t="s">
        <v>89</v>
      </c>
      <c r="M484" t="s">
        <v>89</v>
      </c>
      <c r="N484" t="s">
        <v>2522</v>
      </c>
      <c r="O484" t="s">
        <v>2523</v>
      </c>
      <c r="P484" t="s">
        <v>2528</v>
      </c>
      <c r="Q484" t="s">
        <v>2529</v>
      </c>
    </row>
    <row r="485" spans="1:17">
      <c r="A485" t="s">
        <v>2530</v>
      </c>
      <c r="B485" t="s">
        <v>2531</v>
      </c>
      <c r="C485" t="s">
        <v>88</v>
      </c>
      <c r="D485" t="s">
        <v>89</v>
      </c>
      <c r="E485">
        <v>10263</v>
      </c>
      <c r="F485">
        <v>8833</v>
      </c>
      <c r="G485">
        <v>0</v>
      </c>
      <c r="H485">
        <v>1430</v>
      </c>
      <c r="I485" t="s">
        <v>111</v>
      </c>
      <c r="J485" t="s">
        <v>2532</v>
      </c>
      <c r="K485" t="s">
        <v>89</v>
      </c>
      <c r="L485" t="s">
        <v>89</v>
      </c>
      <c r="M485" t="s">
        <v>89</v>
      </c>
      <c r="N485" t="s">
        <v>2533</v>
      </c>
      <c r="O485" t="s">
        <v>2534</v>
      </c>
      <c r="P485" t="s">
        <v>2535</v>
      </c>
      <c r="Q485" t="s">
        <v>2536</v>
      </c>
    </row>
    <row r="486" spans="1:17">
      <c r="A486" t="s">
        <v>2537</v>
      </c>
      <c r="B486">
        <v>4983</v>
      </c>
      <c r="C486" t="s">
        <v>88</v>
      </c>
      <c r="D486" t="s">
        <v>89</v>
      </c>
      <c r="E486">
        <v>9772</v>
      </c>
      <c r="F486">
        <v>9580</v>
      </c>
      <c r="G486">
        <v>0</v>
      </c>
      <c r="H486">
        <v>192</v>
      </c>
      <c r="I486" t="s">
        <v>111</v>
      </c>
      <c r="J486" t="s">
        <v>2538</v>
      </c>
      <c r="K486" t="s">
        <v>89</v>
      </c>
      <c r="L486" t="s">
        <v>89</v>
      </c>
      <c r="M486" t="s">
        <v>89</v>
      </c>
      <c r="N486" t="s">
        <v>2539</v>
      </c>
      <c r="O486" t="s">
        <v>2540</v>
      </c>
      <c r="P486" t="s">
        <v>2541</v>
      </c>
      <c r="Q486" t="s">
        <v>2542</v>
      </c>
    </row>
    <row r="487" spans="1:17">
      <c r="A487" t="s">
        <v>2543</v>
      </c>
      <c r="B487">
        <v>4970</v>
      </c>
      <c r="C487" t="s">
        <v>88</v>
      </c>
      <c r="D487" t="s">
        <v>89</v>
      </c>
      <c r="E487">
        <v>9745</v>
      </c>
      <c r="F487">
        <v>9580</v>
      </c>
      <c r="G487">
        <v>0</v>
      </c>
      <c r="H487">
        <v>165</v>
      </c>
      <c r="I487" t="s">
        <v>111</v>
      </c>
      <c r="J487" t="s">
        <v>2538</v>
      </c>
      <c r="K487" t="s">
        <v>89</v>
      </c>
      <c r="L487" t="s">
        <v>89</v>
      </c>
      <c r="M487" t="s">
        <v>89</v>
      </c>
      <c r="N487" t="s">
        <v>2539</v>
      </c>
      <c r="O487" t="s">
        <v>2544</v>
      </c>
      <c r="P487" t="s">
        <v>2545</v>
      </c>
      <c r="Q487" t="s">
        <v>2546</v>
      </c>
    </row>
    <row r="488" spans="1:17">
      <c r="A488" t="s">
        <v>2547</v>
      </c>
      <c r="B488" t="s">
        <v>2548</v>
      </c>
      <c r="C488" t="s">
        <v>88</v>
      </c>
      <c r="D488" t="s">
        <v>89</v>
      </c>
      <c r="E488">
        <v>9703</v>
      </c>
      <c r="F488">
        <v>9580</v>
      </c>
      <c r="G488">
        <v>0</v>
      </c>
      <c r="H488">
        <v>123</v>
      </c>
      <c r="I488" t="s">
        <v>111</v>
      </c>
      <c r="J488" t="s">
        <v>2538</v>
      </c>
      <c r="K488" t="s">
        <v>89</v>
      </c>
      <c r="L488" t="s">
        <v>89</v>
      </c>
      <c r="M488" t="s">
        <v>89</v>
      </c>
      <c r="N488" t="s">
        <v>2539</v>
      </c>
      <c r="O488" t="s">
        <v>2549</v>
      </c>
      <c r="P488" t="s">
        <v>2550</v>
      </c>
      <c r="Q488" t="s">
        <v>2551</v>
      </c>
    </row>
    <row r="489" spans="1:17">
      <c r="A489" t="s">
        <v>2552</v>
      </c>
      <c r="B489" t="s">
        <v>2553</v>
      </c>
      <c r="C489" t="s">
        <v>88</v>
      </c>
      <c r="D489" t="s">
        <v>89</v>
      </c>
      <c r="E489">
        <v>9033</v>
      </c>
      <c r="F489">
        <v>8607</v>
      </c>
      <c r="G489">
        <v>2</v>
      </c>
      <c r="H489">
        <v>424</v>
      </c>
      <c r="I489" t="s">
        <v>111</v>
      </c>
      <c r="J489" t="s">
        <v>2554</v>
      </c>
      <c r="K489" t="s">
        <v>89</v>
      </c>
      <c r="L489" t="s">
        <v>89</v>
      </c>
      <c r="M489" t="s">
        <v>89</v>
      </c>
      <c r="N489" t="s">
        <v>2555</v>
      </c>
      <c r="O489" t="s">
        <v>2556</v>
      </c>
      <c r="P489" t="s">
        <v>2557</v>
      </c>
      <c r="Q489" t="s">
        <v>2558</v>
      </c>
    </row>
    <row r="490" spans="1:17">
      <c r="A490" t="s">
        <v>2559</v>
      </c>
      <c r="B490" t="s">
        <v>2560</v>
      </c>
      <c r="C490" t="s">
        <v>88</v>
      </c>
      <c r="D490" t="s">
        <v>89</v>
      </c>
      <c r="E490">
        <v>8239</v>
      </c>
      <c r="F490">
        <v>8187</v>
      </c>
      <c r="G490">
        <v>0</v>
      </c>
      <c r="H490">
        <v>52</v>
      </c>
      <c r="I490" t="s">
        <v>90</v>
      </c>
      <c r="J490" t="s">
        <v>2561</v>
      </c>
      <c r="K490" t="s">
        <v>89</v>
      </c>
      <c r="L490" t="s">
        <v>89</v>
      </c>
      <c r="M490" t="s">
        <v>89</v>
      </c>
      <c r="N490" t="s">
        <v>2562</v>
      </c>
      <c r="O490" t="s">
        <v>2563</v>
      </c>
      <c r="P490" t="s">
        <v>2564</v>
      </c>
      <c r="Q490" t="s">
        <v>2565</v>
      </c>
    </row>
    <row r="491" spans="1:17">
      <c r="A491" t="s">
        <v>2566</v>
      </c>
      <c r="B491" t="s">
        <v>2567</v>
      </c>
      <c r="C491" t="s">
        <v>88</v>
      </c>
      <c r="D491" t="s">
        <v>89</v>
      </c>
      <c r="E491">
        <v>8220</v>
      </c>
      <c r="F491">
        <v>8145</v>
      </c>
      <c r="G491">
        <v>0</v>
      </c>
      <c r="H491">
        <v>75</v>
      </c>
      <c r="I491" t="s">
        <v>111</v>
      </c>
      <c r="J491" t="s">
        <v>2561</v>
      </c>
      <c r="K491" t="s">
        <v>89</v>
      </c>
      <c r="L491" t="s">
        <v>89</v>
      </c>
      <c r="M491" t="s">
        <v>89</v>
      </c>
      <c r="N491" t="s">
        <v>2562</v>
      </c>
      <c r="O491" t="s">
        <v>2568</v>
      </c>
      <c r="P491" t="s">
        <v>2569</v>
      </c>
      <c r="Q491" t="s">
        <v>2570</v>
      </c>
    </row>
    <row r="492" spans="1:17">
      <c r="A492" t="s">
        <v>2571</v>
      </c>
      <c r="B492" t="s">
        <v>2572</v>
      </c>
      <c r="C492" t="s">
        <v>88</v>
      </c>
      <c r="D492" t="s">
        <v>89</v>
      </c>
      <c r="E492">
        <v>8200</v>
      </c>
      <c r="F492">
        <v>8195</v>
      </c>
      <c r="G492">
        <v>0</v>
      </c>
      <c r="H492">
        <v>5</v>
      </c>
      <c r="I492" t="s">
        <v>111</v>
      </c>
      <c r="J492" t="s">
        <v>2573</v>
      </c>
      <c r="K492" t="s">
        <v>89</v>
      </c>
      <c r="L492" t="s">
        <v>89</v>
      </c>
      <c r="M492" t="s">
        <v>89</v>
      </c>
      <c r="N492" t="s">
        <v>2574</v>
      </c>
      <c r="O492" t="s">
        <v>2575</v>
      </c>
      <c r="P492" t="s">
        <v>2576</v>
      </c>
      <c r="Q492" t="s">
        <v>2577</v>
      </c>
    </row>
    <row r="493" spans="1:17">
      <c r="A493" t="s">
        <v>2578</v>
      </c>
      <c r="B493" t="s">
        <v>2579</v>
      </c>
      <c r="C493" t="s">
        <v>88</v>
      </c>
      <c r="D493" t="s">
        <v>89</v>
      </c>
      <c r="E493">
        <v>7696</v>
      </c>
      <c r="F493">
        <v>7674</v>
      </c>
      <c r="G493">
        <v>4</v>
      </c>
      <c r="H493">
        <v>18</v>
      </c>
      <c r="I493" t="s">
        <v>111</v>
      </c>
      <c r="J493" t="s">
        <v>2580</v>
      </c>
      <c r="K493" t="s">
        <v>89</v>
      </c>
      <c r="L493" t="s">
        <v>89</v>
      </c>
      <c r="M493" t="s">
        <v>89</v>
      </c>
      <c r="N493" t="s">
        <v>2581</v>
      </c>
      <c r="O493" t="s">
        <v>2582</v>
      </c>
      <c r="P493" t="s">
        <v>2583</v>
      </c>
      <c r="Q493" t="s">
        <v>2584</v>
      </c>
    </row>
    <row r="494" spans="1:17">
      <c r="A494" t="s">
        <v>2585</v>
      </c>
      <c r="B494" t="s">
        <v>2586</v>
      </c>
      <c r="C494" t="s">
        <v>88</v>
      </c>
      <c r="D494" t="s">
        <v>89</v>
      </c>
      <c r="E494">
        <v>7065</v>
      </c>
      <c r="F494">
        <v>6299</v>
      </c>
      <c r="G494">
        <v>0</v>
      </c>
      <c r="H494">
        <v>766</v>
      </c>
      <c r="I494" t="s">
        <v>111</v>
      </c>
      <c r="J494" t="s">
        <v>2587</v>
      </c>
      <c r="K494" t="s">
        <v>89</v>
      </c>
      <c r="L494" t="s">
        <v>89</v>
      </c>
      <c r="M494" t="s">
        <v>89</v>
      </c>
      <c r="N494" t="s">
        <v>2588</v>
      </c>
      <c r="O494" t="s">
        <v>2589</v>
      </c>
      <c r="P494" t="s">
        <v>2590</v>
      </c>
      <c r="Q494" t="s">
        <v>2591</v>
      </c>
    </row>
    <row r="495" spans="1:17">
      <c r="A495" t="s">
        <v>2592</v>
      </c>
      <c r="B495" t="s">
        <v>2593</v>
      </c>
      <c r="C495" t="s">
        <v>88</v>
      </c>
      <c r="D495" t="s">
        <v>89</v>
      </c>
      <c r="E495">
        <v>6732</v>
      </c>
      <c r="F495">
        <v>4881</v>
      </c>
      <c r="G495">
        <v>0</v>
      </c>
      <c r="H495">
        <v>1851</v>
      </c>
      <c r="I495" t="s">
        <v>111</v>
      </c>
      <c r="J495" t="s">
        <v>2594</v>
      </c>
      <c r="K495" t="s">
        <v>89</v>
      </c>
      <c r="L495" t="s">
        <v>89</v>
      </c>
      <c r="M495" t="s">
        <v>89</v>
      </c>
      <c r="N495" t="s">
        <v>2595</v>
      </c>
      <c r="O495" t="s">
        <v>2596</v>
      </c>
      <c r="P495" t="s">
        <v>2597</v>
      </c>
      <c r="Q495" t="s">
        <v>2598</v>
      </c>
    </row>
    <row r="496" spans="1:17">
      <c r="A496" t="s">
        <v>2599</v>
      </c>
      <c r="B496" t="s">
        <v>2600</v>
      </c>
      <c r="C496" t="s">
        <v>88</v>
      </c>
      <c r="D496" t="s">
        <v>89</v>
      </c>
      <c r="E496">
        <v>6732</v>
      </c>
      <c r="F496">
        <v>6247</v>
      </c>
      <c r="G496">
        <v>0</v>
      </c>
      <c r="H496">
        <v>485</v>
      </c>
      <c r="I496" t="s">
        <v>111</v>
      </c>
      <c r="J496" t="s">
        <v>2601</v>
      </c>
      <c r="K496" t="s">
        <v>89</v>
      </c>
      <c r="L496" t="s">
        <v>89</v>
      </c>
      <c r="M496" t="s">
        <v>89</v>
      </c>
      <c r="N496" t="s">
        <v>2602</v>
      </c>
      <c r="O496" t="s">
        <v>2603</v>
      </c>
      <c r="P496" t="s">
        <v>2604</v>
      </c>
      <c r="Q496" t="s">
        <v>2605</v>
      </c>
    </row>
    <row r="497" spans="1:17">
      <c r="A497" t="s">
        <v>2606</v>
      </c>
      <c r="B497" t="s">
        <v>2607</v>
      </c>
      <c r="C497" t="s">
        <v>88</v>
      </c>
      <c r="D497" t="s">
        <v>89</v>
      </c>
      <c r="E497">
        <v>6721</v>
      </c>
      <c r="F497">
        <v>4238</v>
      </c>
      <c r="G497">
        <v>17</v>
      </c>
      <c r="H497">
        <v>2466</v>
      </c>
      <c r="I497" t="s">
        <v>111</v>
      </c>
      <c r="J497" t="s">
        <v>2608</v>
      </c>
      <c r="K497" t="s">
        <v>89</v>
      </c>
      <c r="L497" t="s">
        <v>89</v>
      </c>
      <c r="M497" t="s">
        <v>89</v>
      </c>
      <c r="N497" t="s">
        <v>2609</v>
      </c>
      <c r="O497" t="s">
        <v>2610</v>
      </c>
      <c r="P497" t="s">
        <v>2611</v>
      </c>
      <c r="Q497" t="s">
        <v>2612</v>
      </c>
    </row>
    <row r="498" spans="1:17">
      <c r="A498" t="s">
        <v>2613</v>
      </c>
      <c r="B498" t="s">
        <v>2614</v>
      </c>
      <c r="C498" t="s">
        <v>88</v>
      </c>
      <c r="D498" t="s">
        <v>89</v>
      </c>
      <c r="E498">
        <v>6576</v>
      </c>
      <c r="F498">
        <v>6565</v>
      </c>
      <c r="G498">
        <v>0</v>
      </c>
      <c r="H498">
        <v>11</v>
      </c>
      <c r="I498" t="s">
        <v>90</v>
      </c>
      <c r="J498" t="s">
        <v>2615</v>
      </c>
      <c r="K498" t="s">
        <v>89</v>
      </c>
      <c r="L498" t="s">
        <v>89</v>
      </c>
      <c r="M498" t="s">
        <v>89</v>
      </c>
      <c r="N498" t="s">
        <v>2616</v>
      </c>
      <c r="O498" t="s">
        <v>2617</v>
      </c>
      <c r="P498" t="s">
        <v>2618</v>
      </c>
      <c r="Q498" t="s">
        <v>2619</v>
      </c>
    </row>
    <row r="499" spans="1:17">
      <c r="A499" t="s">
        <v>2620</v>
      </c>
      <c r="B499" t="s">
        <v>2621</v>
      </c>
      <c r="C499" t="s">
        <v>88</v>
      </c>
      <c r="D499" t="s">
        <v>89</v>
      </c>
      <c r="E499">
        <v>6545</v>
      </c>
      <c r="F499">
        <v>6519</v>
      </c>
      <c r="G499">
        <v>1</v>
      </c>
      <c r="H499">
        <v>25</v>
      </c>
      <c r="I499" t="s">
        <v>111</v>
      </c>
      <c r="J499" t="s">
        <v>2622</v>
      </c>
      <c r="K499" t="s">
        <v>89</v>
      </c>
      <c r="L499" t="s">
        <v>89</v>
      </c>
      <c r="M499" t="s">
        <v>89</v>
      </c>
      <c r="N499" t="s">
        <v>2623</v>
      </c>
      <c r="O499" t="s">
        <v>2624</v>
      </c>
      <c r="P499" t="s">
        <v>2625</v>
      </c>
      <c r="Q499" t="s">
        <v>2626</v>
      </c>
    </row>
    <row r="500" spans="1:17">
      <c r="A500" t="s">
        <v>2627</v>
      </c>
      <c r="B500" t="s">
        <v>2628</v>
      </c>
      <c r="C500" t="s">
        <v>88</v>
      </c>
      <c r="D500" t="s">
        <v>89</v>
      </c>
      <c r="E500">
        <v>6300</v>
      </c>
      <c r="F500">
        <v>6281</v>
      </c>
      <c r="G500">
        <v>0</v>
      </c>
      <c r="H500">
        <v>19</v>
      </c>
      <c r="I500" t="s">
        <v>111</v>
      </c>
      <c r="J500" t="s">
        <v>2587</v>
      </c>
      <c r="K500" t="s">
        <v>89</v>
      </c>
      <c r="L500" t="s">
        <v>89</v>
      </c>
      <c r="M500" t="s">
        <v>89</v>
      </c>
      <c r="N500" t="s">
        <v>2588</v>
      </c>
      <c r="O500" t="s">
        <v>2629</v>
      </c>
      <c r="P500" t="s">
        <v>2630</v>
      </c>
      <c r="Q500" t="s">
        <v>2631</v>
      </c>
    </row>
    <row r="501" spans="1:17">
      <c r="A501" t="s">
        <v>2632</v>
      </c>
      <c r="B501" t="s">
        <v>2633</v>
      </c>
      <c r="C501" t="s">
        <v>88</v>
      </c>
      <c r="D501" t="s">
        <v>89</v>
      </c>
      <c r="E501">
        <v>6264</v>
      </c>
      <c r="F501">
        <v>6259</v>
      </c>
      <c r="G501">
        <v>0</v>
      </c>
      <c r="H501">
        <v>5</v>
      </c>
      <c r="I501" t="s">
        <v>90</v>
      </c>
      <c r="J501" t="s">
        <v>2634</v>
      </c>
      <c r="K501" t="s">
        <v>89</v>
      </c>
      <c r="L501" t="s">
        <v>89</v>
      </c>
      <c r="M501" t="s">
        <v>89</v>
      </c>
      <c r="N501" t="s">
        <v>2635</v>
      </c>
      <c r="O501" t="s">
        <v>2636</v>
      </c>
      <c r="P501" t="s">
        <v>2637</v>
      </c>
      <c r="Q501" t="s">
        <v>2638</v>
      </c>
    </row>
    <row r="502" spans="1:17">
      <c r="A502" t="s">
        <v>2639</v>
      </c>
      <c r="B502" t="s">
        <v>2640</v>
      </c>
      <c r="C502" t="s">
        <v>88</v>
      </c>
      <c r="D502" t="s">
        <v>89</v>
      </c>
      <c r="E502">
        <v>6251</v>
      </c>
      <c r="F502">
        <v>6236</v>
      </c>
      <c r="G502">
        <v>0</v>
      </c>
      <c r="H502">
        <v>15</v>
      </c>
      <c r="I502" t="s">
        <v>111</v>
      </c>
      <c r="J502" t="s">
        <v>2641</v>
      </c>
      <c r="K502" t="s">
        <v>89</v>
      </c>
      <c r="L502" t="s">
        <v>89</v>
      </c>
      <c r="M502" t="s">
        <v>89</v>
      </c>
      <c r="N502" t="s">
        <v>2642</v>
      </c>
      <c r="O502" t="s">
        <v>2643</v>
      </c>
      <c r="P502" t="s">
        <v>2644</v>
      </c>
      <c r="Q502" t="s">
        <v>2645</v>
      </c>
    </row>
    <row r="503" spans="1:17">
      <c r="A503" t="s">
        <v>2646</v>
      </c>
      <c r="B503" t="s">
        <v>2647</v>
      </c>
      <c r="C503" t="s">
        <v>88</v>
      </c>
      <c r="D503" t="s">
        <v>89</v>
      </c>
      <c r="E503">
        <v>6167</v>
      </c>
      <c r="F503">
        <v>5726</v>
      </c>
      <c r="G503">
        <v>0</v>
      </c>
      <c r="H503">
        <v>441</v>
      </c>
      <c r="I503" t="s">
        <v>111</v>
      </c>
      <c r="J503" t="s">
        <v>2648</v>
      </c>
      <c r="K503" t="s">
        <v>89</v>
      </c>
      <c r="L503" t="s">
        <v>89</v>
      </c>
      <c r="M503" t="s">
        <v>89</v>
      </c>
      <c r="N503" t="s">
        <v>2649</v>
      </c>
      <c r="O503" t="s">
        <v>2650</v>
      </c>
      <c r="P503" t="s">
        <v>2651</v>
      </c>
      <c r="Q503" t="s">
        <v>2652</v>
      </c>
    </row>
    <row r="504" spans="1:17">
      <c r="A504" t="s">
        <v>2653</v>
      </c>
      <c r="B504" t="s">
        <v>2654</v>
      </c>
      <c r="C504" t="s">
        <v>88</v>
      </c>
      <c r="D504" t="s">
        <v>89</v>
      </c>
      <c r="E504">
        <v>6074</v>
      </c>
      <c r="F504">
        <v>5299</v>
      </c>
      <c r="G504">
        <v>0</v>
      </c>
      <c r="H504">
        <v>775</v>
      </c>
      <c r="I504" t="s">
        <v>111</v>
      </c>
      <c r="J504" t="s">
        <v>2655</v>
      </c>
      <c r="K504" t="s">
        <v>89</v>
      </c>
      <c r="L504" t="s">
        <v>89</v>
      </c>
      <c r="M504" t="s">
        <v>89</v>
      </c>
      <c r="N504" t="s">
        <v>2656</v>
      </c>
      <c r="O504" t="s">
        <v>2657</v>
      </c>
      <c r="P504" t="s">
        <v>2658</v>
      </c>
      <c r="Q504" t="s">
        <v>2659</v>
      </c>
    </row>
    <row r="505" spans="1:17">
      <c r="A505" t="s">
        <v>2660</v>
      </c>
      <c r="B505">
        <v>2875</v>
      </c>
      <c r="C505" t="s">
        <v>88</v>
      </c>
      <c r="D505" t="s">
        <v>89</v>
      </c>
      <c r="E505">
        <v>5636</v>
      </c>
      <c r="F505">
        <v>5568</v>
      </c>
      <c r="G505">
        <v>1</v>
      </c>
      <c r="H505">
        <v>67</v>
      </c>
      <c r="I505" t="s">
        <v>111</v>
      </c>
      <c r="J505" t="s">
        <v>2661</v>
      </c>
      <c r="K505" t="s">
        <v>89</v>
      </c>
      <c r="L505" t="s">
        <v>89</v>
      </c>
      <c r="M505" t="s">
        <v>89</v>
      </c>
      <c r="N505" t="s">
        <v>2662</v>
      </c>
      <c r="O505" t="s">
        <v>2663</v>
      </c>
      <c r="P505" t="s">
        <v>2664</v>
      </c>
      <c r="Q505" t="s">
        <v>2665</v>
      </c>
    </row>
    <row r="506" spans="1:17">
      <c r="A506" t="s">
        <v>2666</v>
      </c>
      <c r="B506" t="s">
        <v>2667</v>
      </c>
      <c r="C506" t="s">
        <v>88</v>
      </c>
      <c r="D506" t="s">
        <v>89</v>
      </c>
      <c r="E506">
        <v>5403</v>
      </c>
      <c r="F506">
        <v>4885</v>
      </c>
      <c r="G506">
        <v>0</v>
      </c>
      <c r="H506">
        <v>518</v>
      </c>
      <c r="I506" t="s">
        <v>111</v>
      </c>
      <c r="J506" t="s">
        <v>2668</v>
      </c>
      <c r="K506" t="s">
        <v>89</v>
      </c>
      <c r="L506" t="s">
        <v>89</v>
      </c>
      <c r="M506" t="s">
        <v>89</v>
      </c>
      <c r="N506" t="s">
        <v>2669</v>
      </c>
      <c r="O506" t="s">
        <v>2670</v>
      </c>
      <c r="P506" t="s">
        <v>2671</v>
      </c>
      <c r="Q506" t="s">
        <v>2672</v>
      </c>
    </row>
    <row r="507" spans="1:17">
      <c r="A507" t="s">
        <v>2673</v>
      </c>
      <c r="B507" t="s">
        <v>2674</v>
      </c>
      <c r="C507" t="s">
        <v>88</v>
      </c>
      <c r="D507" t="s">
        <v>89</v>
      </c>
      <c r="E507">
        <v>5390</v>
      </c>
      <c r="F507">
        <v>5386</v>
      </c>
      <c r="G507">
        <v>0</v>
      </c>
      <c r="H507">
        <v>4</v>
      </c>
      <c r="I507" t="s">
        <v>111</v>
      </c>
      <c r="J507" t="s">
        <v>2675</v>
      </c>
      <c r="K507" t="s">
        <v>89</v>
      </c>
      <c r="L507" t="s">
        <v>89</v>
      </c>
      <c r="M507" t="s">
        <v>89</v>
      </c>
      <c r="N507" t="s">
        <v>2676</v>
      </c>
      <c r="O507" t="s">
        <v>2677</v>
      </c>
      <c r="P507" t="s">
        <v>2678</v>
      </c>
      <c r="Q507" t="s">
        <v>2679</v>
      </c>
    </row>
    <row r="508" spans="1:17">
      <c r="A508" t="s">
        <v>2680</v>
      </c>
      <c r="B508" t="s">
        <v>2681</v>
      </c>
      <c r="C508" t="s">
        <v>88</v>
      </c>
      <c r="D508" t="s">
        <v>89</v>
      </c>
      <c r="E508">
        <v>5262</v>
      </c>
      <c r="F508">
        <v>4977</v>
      </c>
      <c r="G508">
        <v>0</v>
      </c>
      <c r="H508">
        <v>285</v>
      </c>
      <c r="I508" t="s">
        <v>111</v>
      </c>
      <c r="J508" t="s">
        <v>2682</v>
      </c>
      <c r="K508" t="s">
        <v>89</v>
      </c>
      <c r="L508" t="s">
        <v>89</v>
      </c>
      <c r="M508" t="s">
        <v>89</v>
      </c>
      <c r="N508" t="s">
        <v>2683</v>
      </c>
      <c r="O508" t="s">
        <v>2684</v>
      </c>
      <c r="P508" t="s">
        <v>2685</v>
      </c>
      <c r="Q508" t="s">
        <v>2686</v>
      </c>
    </row>
    <row r="509" spans="1:17">
      <c r="A509" t="s">
        <v>2687</v>
      </c>
      <c r="B509" t="s">
        <v>2688</v>
      </c>
      <c r="C509" t="s">
        <v>88</v>
      </c>
      <c r="D509" t="s">
        <v>89</v>
      </c>
      <c r="E509">
        <v>5248</v>
      </c>
      <c r="F509">
        <v>3322</v>
      </c>
      <c r="G509">
        <v>0</v>
      </c>
      <c r="H509">
        <v>1926</v>
      </c>
      <c r="I509" t="s">
        <v>111</v>
      </c>
      <c r="J509" t="s">
        <v>2689</v>
      </c>
      <c r="K509" t="s">
        <v>89</v>
      </c>
      <c r="L509" t="s">
        <v>89</v>
      </c>
      <c r="M509" t="s">
        <v>89</v>
      </c>
      <c r="N509" t="s">
        <v>2690</v>
      </c>
      <c r="O509" t="s">
        <v>2691</v>
      </c>
      <c r="P509" t="s">
        <v>2692</v>
      </c>
      <c r="Q509" t="s">
        <v>2693</v>
      </c>
    </row>
    <row r="510" spans="1:17">
      <c r="A510" t="s">
        <v>2694</v>
      </c>
      <c r="B510" t="s">
        <v>2695</v>
      </c>
      <c r="C510" t="s">
        <v>88</v>
      </c>
      <c r="D510" t="s">
        <v>89</v>
      </c>
      <c r="E510">
        <v>5144</v>
      </c>
      <c r="F510">
        <v>4979</v>
      </c>
      <c r="G510">
        <v>0</v>
      </c>
      <c r="H510">
        <v>165</v>
      </c>
      <c r="I510" t="s">
        <v>111</v>
      </c>
      <c r="J510" t="s">
        <v>2696</v>
      </c>
      <c r="K510" t="s">
        <v>89</v>
      </c>
      <c r="L510" t="s">
        <v>89</v>
      </c>
      <c r="M510" t="s">
        <v>89</v>
      </c>
      <c r="N510" t="s">
        <v>2683</v>
      </c>
      <c r="O510" t="s">
        <v>2697</v>
      </c>
      <c r="P510" t="s">
        <v>2698</v>
      </c>
      <c r="Q510" t="s">
        <v>2699</v>
      </c>
    </row>
    <row r="511" spans="1:17">
      <c r="A511" t="s">
        <v>2700</v>
      </c>
      <c r="B511">
        <v>2623</v>
      </c>
      <c r="C511" t="s">
        <v>88</v>
      </c>
      <c r="D511" t="s">
        <v>89</v>
      </c>
      <c r="E511">
        <v>5143</v>
      </c>
      <c r="F511">
        <v>4901</v>
      </c>
      <c r="G511">
        <v>9</v>
      </c>
      <c r="H511">
        <v>233</v>
      </c>
      <c r="I511" t="s">
        <v>111</v>
      </c>
      <c r="J511" t="s">
        <v>2668</v>
      </c>
      <c r="K511" t="s">
        <v>89</v>
      </c>
      <c r="L511" t="s">
        <v>89</v>
      </c>
      <c r="M511" t="s">
        <v>89</v>
      </c>
      <c r="N511" t="s">
        <v>2669</v>
      </c>
      <c r="O511" t="s">
        <v>2701</v>
      </c>
      <c r="P511" t="s">
        <v>2702</v>
      </c>
      <c r="Q511" t="s">
        <v>2703</v>
      </c>
    </row>
    <row r="512" spans="1:17">
      <c r="A512" t="s">
        <v>2704</v>
      </c>
      <c r="B512" t="s">
        <v>2705</v>
      </c>
      <c r="C512" t="s">
        <v>88</v>
      </c>
      <c r="D512" t="s">
        <v>89</v>
      </c>
      <c r="E512">
        <v>5123</v>
      </c>
      <c r="F512">
        <v>4972</v>
      </c>
      <c r="G512">
        <v>0</v>
      </c>
      <c r="H512">
        <v>151</v>
      </c>
      <c r="I512" t="s">
        <v>111</v>
      </c>
      <c r="J512" t="s">
        <v>2706</v>
      </c>
      <c r="K512" t="s">
        <v>89</v>
      </c>
      <c r="L512" t="s">
        <v>89</v>
      </c>
      <c r="M512" t="s">
        <v>89</v>
      </c>
      <c r="N512" t="s">
        <v>2707</v>
      </c>
      <c r="O512" t="s">
        <v>2708</v>
      </c>
      <c r="P512" t="s">
        <v>2709</v>
      </c>
      <c r="Q512" t="s">
        <v>2710</v>
      </c>
    </row>
    <row r="513" spans="1:17">
      <c r="A513" t="s">
        <v>2711</v>
      </c>
      <c r="B513" t="s">
        <v>2712</v>
      </c>
      <c r="C513" t="s">
        <v>88</v>
      </c>
      <c r="D513" t="s">
        <v>89</v>
      </c>
      <c r="E513">
        <v>4853</v>
      </c>
      <c r="F513">
        <v>4833</v>
      </c>
      <c r="G513">
        <v>0</v>
      </c>
      <c r="H513">
        <v>20</v>
      </c>
      <c r="I513" t="s">
        <v>111</v>
      </c>
      <c r="J513" t="s">
        <v>2713</v>
      </c>
      <c r="K513" t="s">
        <v>89</v>
      </c>
      <c r="L513" t="s">
        <v>89</v>
      </c>
      <c r="M513" t="s">
        <v>89</v>
      </c>
      <c r="N513" t="s">
        <v>2714</v>
      </c>
      <c r="O513" t="s">
        <v>2715</v>
      </c>
      <c r="P513" t="s">
        <v>2716</v>
      </c>
      <c r="Q513" t="s">
        <v>2717</v>
      </c>
    </row>
    <row r="514" spans="1:17">
      <c r="A514" t="s">
        <v>2718</v>
      </c>
      <c r="B514">
        <v>2395</v>
      </c>
      <c r="C514" t="s">
        <v>88</v>
      </c>
      <c r="D514" t="s">
        <v>89</v>
      </c>
      <c r="E514">
        <v>4695</v>
      </c>
      <c r="F514">
        <v>4452</v>
      </c>
      <c r="G514">
        <v>0</v>
      </c>
      <c r="H514">
        <v>243</v>
      </c>
      <c r="I514" t="s">
        <v>111</v>
      </c>
      <c r="J514" t="s">
        <v>2719</v>
      </c>
      <c r="K514" t="s">
        <v>89</v>
      </c>
      <c r="L514" t="s">
        <v>89</v>
      </c>
      <c r="M514" t="s">
        <v>89</v>
      </c>
      <c r="N514" t="s">
        <v>2720</v>
      </c>
      <c r="O514" t="s">
        <v>2721</v>
      </c>
      <c r="P514" t="s">
        <v>2722</v>
      </c>
      <c r="Q514" t="s">
        <v>2723</v>
      </c>
    </row>
    <row r="515" spans="1:17">
      <c r="A515" t="s">
        <v>2724</v>
      </c>
      <c r="B515" t="s">
        <v>2725</v>
      </c>
      <c r="C515" t="s">
        <v>88</v>
      </c>
      <c r="D515" t="s">
        <v>89</v>
      </c>
      <c r="E515">
        <v>4427</v>
      </c>
      <c r="F515">
        <v>3547</v>
      </c>
      <c r="G515">
        <v>10</v>
      </c>
      <c r="H515">
        <v>870</v>
      </c>
      <c r="I515" t="s">
        <v>111</v>
      </c>
      <c r="J515" t="s">
        <v>2726</v>
      </c>
      <c r="K515" t="s">
        <v>89</v>
      </c>
      <c r="L515" t="s">
        <v>89</v>
      </c>
      <c r="M515" t="s">
        <v>89</v>
      </c>
      <c r="N515" t="s">
        <v>2727</v>
      </c>
      <c r="O515" t="s">
        <v>2728</v>
      </c>
      <c r="P515" t="s">
        <v>2729</v>
      </c>
      <c r="Q515" t="s">
        <v>2730</v>
      </c>
    </row>
    <row r="516" spans="1:17">
      <c r="A516" t="s">
        <v>2731</v>
      </c>
      <c r="B516" t="s">
        <v>2732</v>
      </c>
      <c r="C516" t="s">
        <v>88</v>
      </c>
      <c r="D516" t="s">
        <v>89</v>
      </c>
      <c r="E516">
        <v>4412</v>
      </c>
      <c r="F516">
        <v>3551</v>
      </c>
      <c r="G516">
        <v>0</v>
      </c>
      <c r="H516">
        <v>861</v>
      </c>
      <c r="I516" t="s">
        <v>111</v>
      </c>
      <c r="J516" t="s">
        <v>2726</v>
      </c>
      <c r="K516" t="s">
        <v>89</v>
      </c>
      <c r="L516" t="s">
        <v>89</v>
      </c>
      <c r="M516" t="s">
        <v>89</v>
      </c>
      <c r="N516" t="s">
        <v>2727</v>
      </c>
      <c r="O516" t="s">
        <v>2728</v>
      </c>
      <c r="P516" t="s">
        <v>2733</v>
      </c>
      <c r="Q516" t="s">
        <v>2734</v>
      </c>
    </row>
    <row r="517" spans="1:17">
      <c r="A517" t="s">
        <v>2735</v>
      </c>
      <c r="B517" t="s">
        <v>2736</v>
      </c>
      <c r="C517" t="s">
        <v>88</v>
      </c>
      <c r="D517" t="s">
        <v>89</v>
      </c>
      <c r="E517">
        <v>4352</v>
      </c>
      <c r="F517">
        <v>4245</v>
      </c>
      <c r="G517">
        <v>0</v>
      </c>
      <c r="H517">
        <v>107</v>
      </c>
      <c r="I517" t="s">
        <v>90</v>
      </c>
      <c r="J517" t="s">
        <v>2601</v>
      </c>
      <c r="K517" t="s">
        <v>89</v>
      </c>
      <c r="L517" t="s">
        <v>89</v>
      </c>
      <c r="M517" t="s">
        <v>89</v>
      </c>
      <c r="N517" t="s">
        <v>2602</v>
      </c>
      <c r="O517" t="s">
        <v>2737</v>
      </c>
      <c r="P517" t="s">
        <v>2738</v>
      </c>
      <c r="Q517" t="s">
        <v>2739</v>
      </c>
    </row>
    <row r="518" spans="1:17">
      <c r="A518" t="s">
        <v>2740</v>
      </c>
      <c r="B518" t="s">
        <v>2741</v>
      </c>
      <c r="C518" t="s">
        <v>88</v>
      </c>
      <c r="D518" t="s">
        <v>89</v>
      </c>
      <c r="E518">
        <v>3793</v>
      </c>
      <c r="F518">
        <v>3766</v>
      </c>
      <c r="G518">
        <v>0</v>
      </c>
      <c r="H518">
        <v>27</v>
      </c>
      <c r="I518" t="s">
        <v>111</v>
      </c>
      <c r="J518" t="s">
        <v>2742</v>
      </c>
      <c r="K518" t="s">
        <v>89</v>
      </c>
      <c r="L518" t="s">
        <v>89</v>
      </c>
      <c r="M518" t="s">
        <v>89</v>
      </c>
      <c r="N518" t="s">
        <v>2743</v>
      </c>
      <c r="O518" t="s">
        <v>2744</v>
      </c>
      <c r="P518" t="s">
        <v>2745</v>
      </c>
      <c r="Q518" t="s">
        <v>2746</v>
      </c>
    </row>
    <row r="519" spans="1:17">
      <c r="A519" t="s">
        <v>2747</v>
      </c>
      <c r="B519" t="s">
        <v>2748</v>
      </c>
      <c r="C519" t="s">
        <v>88</v>
      </c>
      <c r="D519" t="s">
        <v>89</v>
      </c>
      <c r="E519">
        <v>3789</v>
      </c>
      <c r="F519">
        <v>3368</v>
      </c>
      <c r="G519">
        <v>0</v>
      </c>
      <c r="H519">
        <v>421</v>
      </c>
      <c r="I519" t="s">
        <v>111</v>
      </c>
      <c r="J519" t="s">
        <v>2749</v>
      </c>
      <c r="K519" t="s">
        <v>89</v>
      </c>
      <c r="L519" t="s">
        <v>89</v>
      </c>
      <c r="M519" t="s">
        <v>89</v>
      </c>
      <c r="N519" t="s">
        <v>2750</v>
      </c>
      <c r="O519" t="s">
        <v>2751</v>
      </c>
      <c r="P519" t="s">
        <v>2752</v>
      </c>
      <c r="Q519" t="s">
        <v>2753</v>
      </c>
    </row>
    <row r="520" spans="1:17">
      <c r="A520" t="s">
        <v>2754</v>
      </c>
      <c r="B520" t="s">
        <v>2755</v>
      </c>
      <c r="C520" t="s">
        <v>88</v>
      </c>
      <c r="D520" t="s">
        <v>89</v>
      </c>
      <c r="E520">
        <v>3724</v>
      </c>
      <c r="F520">
        <v>2857</v>
      </c>
      <c r="G520">
        <v>0</v>
      </c>
      <c r="H520">
        <v>867</v>
      </c>
      <c r="I520" t="s">
        <v>111</v>
      </c>
      <c r="J520" t="s">
        <v>2756</v>
      </c>
      <c r="K520" t="s">
        <v>89</v>
      </c>
      <c r="L520" t="s">
        <v>89</v>
      </c>
      <c r="M520" t="s">
        <v>89</v>
      </c>
      <c r="N520" t="s">
        <v>2757</v>
      </c>
      <c r="O520" t="s">
        <v>2758</v>
      </c>
      <c r="P520" t="s">
        <v>2759</v>
      </c>
      <c r="Q520" t="s">
        <v>2760</v>
      </c>
    </row>
    <row r="521" spans="1:17">
      <c r="A521" t="s">
        <v>2761</v>
      </c>
      <c r="B521">
        <v>1816</v>
      </c>
      <c r="C521" t="s">
        <v>88</v>
      </c>
      <c r="D521" t="s">
        <v>89</v>
      </c>
      <c r="E521">
        <v>3559</v>
      </c>
      <c r="F521">
        <v>3547</v>
      </c>
      <c r="G521">
        <v>0</v>
      </c>
      <c r="H521">
        <v>12</v>
      </c>
      <c r="I521" t="s">
        <v>111</v>
      </c>
      <c r="J521" t="s">
        <v>2726</v>
      </c>
      <c r="K521" t="s">
        <v>89</v>
      </c>
      <c r="L521" t="s">
        <v>89</v>
      </c>
      <c r="M521" t="s">
        <v>89</v>
      </c>
      <c r="N521" t="s">
        <v>2727</v>
      </c>
      <c r="O521" t="s">
        <v>2762</v>
      </c>
      <c r="P521" t="s">
        <v>2763</v>
      </c>
      <c r="Q521" t="s">
        <v>2764</v>
      </c>
    </row>
    <row r="522" spans="1:17">
      <c r="A522" t="s">
        <v>2765</v>
      </c>
      <c r="B522" t="s">
        <v>2766</v>
      </c>
      <c r="C522" t="s">
        <v>88</v>
      </c>
      <c r="D522" t="s">
        <v>89</v>
      </c>
      <c r="E522">
        <v>3542</v>
      </c>
      <c r="F522">
        <v>1521</v>
      </c>
      <c r="G522">
        <v>0</v>
      </c>
      <c r="H522">
        <v>2021</v>
      </c>
      <c r="I522" t="s">
        <v>111</v>
      </c>
      <c r="J522" t="s">
        <v>2767</v>
      </c>
      <c r="K522" t="s">
        <v>89</v>
      </c>
      <c r="L522" t="s">
        <v>89</v>
      </c>
      <c r="M522" t="s">
        <v>89</v>
      </c>
      <c r="N522" t="s">
        <v>2768</v>
      </c>
      <c r="O522" t="s">
        <v>2769</v>
      </c>
      <c r="P522" t="s">
        <v>2770</v>
      </c>
      <c r="Q522" t="s">
        <v>2771</v>
      </c>
    </row>
    <row r="523" spans="1:17">
      <c r="A523" t="s">
        <v>2772</v>
      </c>
      <c r="B523" t="s">
        <v>2773</v>
      </c>
      <c r="C523" t="s">
        <v>88</v>
      </c>
      <c r="D523" t="s">
        <v>89</v>
      </c>
      <c r="E523">
        <v>3463</v>
      </c>
      <c r="F523">
        <v>3441</v>
      </c>
      <c r="G523">
        <v>13</v>
      </c>
      <c r="H523">
        <v>9</v>
      </c>
      <c r="I523" t="s">
        <v>111</v>
      </c>
      <c r="J523" t="s">
        <v>2726</v>
      </c>
      <c r="K523" t="s">
        <v>89</v>
      </c>
      <c r="L523" t="s">
        <v>89</v>
      </c>
      <c r="M523" t="s">
        <v>89</v>
      </c>
      <c r="N523" t="s">
        <v>2727</v>
      </c>
      <c r="O523" t="s">
        <v>2774</v>
      </c>
      <c r="P523" t="s">
        <v>2775</v>
      </c>
      <c r="Q523" t="s">
        <v>2776</v>
      </c>
    </row>
    <row r="524" spans="1:17">
      <c r="A524" t="s">
        <v>2777</v>
      </c>
      <c r="B524" t="s">
        <v>2778</v>
      </c>
      <c r="C524" t="s">
        <v>88</v>
      </c>
      <c r="D524" t="s">
        <v>89</v>
      </c>
      <c r="E524">
        <v>3125</v>
      </c>
      <c r="F524">
        <v>1758</v>
      </c>
      <c r="G524">
        <v>13</v>
      </c>
      <c r="H524">
        <v>1354</v>
      </c>
      <c r="I524" t="s">
        <v>111</v>
      </c>
      <c r="J524" t="s">
        <v>2779</v>
      </c>
      <c r="K524" t="s">
        <v>89</v>
      </c>
      <c r="L524" t="s">
        <v>89</v>
      </c>
      <c r="M524" t="s">
        <v>89</v>
      </c>
      <c r="N524" t="s">
        <v>2780</v>
      </c>
      <c r="O524" t="s">
        <v>2781</v>
      </c>
      <c r="P524" t="s">
        <v>2782</v>
      </c>
      <c r="Q524" t="s">
        <v>2783</v>
      </c>
    </row>
    <row r="525" spans="1:17">
      <c r="A525" t="s">
        <v>2784</v>
      </c>
      <c r="B525" t="s">
        <v>2785</v>
      </c>
      <c r="C525" t="s">
        <v>88</v>
      </c>
      <c r="D525" t="s">
        <v>89</v>
      </c>
      <c r="E525">
        <v>3113</v>
      </c>
      <c r="F525">
        <v>1756</v>
      </c>
      <c r="G525">
        <v>3</v>
      </c>
      <c r="H525">
        <v>1354</v>
      </c>
      <c r="I525" t="s">
        <v>111</v>
      </c>
      <c r="J525" t="s">
        <v>2779</v>
      </c>
      <c r="K525" t="s">
        <v>89</v>
      </c>
      <c r="L525" t="s">
        <v>89</v>
      </c>
      <c r="M525" t="s">
        <v>89</v>
      </c>
      <c r="N525" t="s">
        <v>2780</v>
      </c>
      <c r="O525" t="s">
        <v>2781</v>
      </c>
      <c r="P525" t="s">
        <v>2786</v>
      </c>
      <c r="Q525" t="s">
        <v>2787</v>
      </c>
    </row>
    <row r="526" spans="1:17">
      <c r="A526" t="s">
        <v>2788</v>
      </c>
      <c r="B526">
        <v>1564</v>
      </c>
      <c r="C526" t="s">
        <v>88</v>
      </c>
      <c r="D526" t="s">
        <v>89</v>
      </c>
      <c r="E526">
        <v>3066</v>
      </c>
      <c r="F526">
        <v>3057</v>
      </c>
      <c r="G526">
        <v>0</v>
      </c>
      <c r="H526">
        <v>9</v>
      </c>
      <c r="I526" t="s">
        <v>111</v>
      </c>
      <c r="J526" t="s">
        <v>2789</v>
      </c>
      <c r="K526" t="s">
        <v>89</v>
      </c>
      <c r="L526" t="s">
        <v>89</v>
      </c>
      <c r="M526" t="s">
        <v>89</v>
      </c>
      <c r="N526" t="s">
        <v>2790</v>
      </c>
      <c r="O526" t="s">
        <v>2791</v>
      </c>
      <c r="P526" t="s">
        <v>2792</v>
      </c>
      <c r="Q526" t="s">
        <v>2793</v>
      </c>
    </row>
    <row r="527" spans="1:17">
      <c r="A527" t="s">
        <v>2794</v>
      </c>
      <c r="B527" t="s">
        <v>2795</v>
      </c>
      <c r="C527" t="s">
        <v>88</v>
      </c>
      <c r="D527" t="s">
        <v>89</v>
      </c>
      <c r="E527">
        <v>2958</v>
      </c>
      <c r="F527">
        <v>2951</v>
      </c>
      <c r="G527">
        <v>0</v>
      </c>
      <c r="H527">
        <v>7</v>
      </c>
      <c r="I527" t="s">
        <v>111</v>
      </c>
      <c r="J527" t="s">
        <v>2796</v>
      </c>
      <c r="K527" t="s">
        <v>89</v>
      </c>
      <c r="L527" t="s">
        <v>89</v>
      </c>
      <c r="M527" t="s">
        <v>89</v>
      </c>
      <c r="N527" t="s">
        <v>2797</v>
      </c>
      <c r="O527" t="s">
        <v>2798</v>
      </c>
      <c r="P527" t="s">
        <v>2799</v>
      </c>
      <c r="Q527" t="s">
        <v>2800</v>
      </c>
    </row>
    <row r="528" spans="1:17">
      <c r="A528" t="s">
        <v>2801</v>
      </c>
      <c r="B528">
        <v>1491</v>
      </c>
      <c r="C528" t="s">
        <v>88</v>
      </c>
      <c r="D528" t="s">
        <v>89</v>
      </c>
      <c r="E528">
        <v>2922</v>
      </c>
      <c r="F528">
        <v>2894</v>
      </c>
      <c r="G528">
        <v>0</v>
      </c>
      <c r="H528">
        <v>28</v>
      </c>
      <c r="I528" t="s">
        <v>111</v>
      </c>
      <c r="J528" t="s">
        <v>2802</v>
      </c>
      <c r="K528" t="s">
        <v>89</v>
      </c>
      <c r="L528" t="s">
        <v>89</v>
      </c>
      <c r="M528" t="s">
        <v>89</v>
      </c>
      <c r="N528" t="s">
        <v>2803</v>
      </c>
      <c r="O528" t="s">
        <v>2804</v>
      </c>
      <c r="P528" t="s">
        <v>2805</v>
      </c>
      <c r="Q528" t="s">
        <v>2806</v>
      </c>
    </row>
    <row r="529" spans="1:17">
      <c r="A529" t="s">
        <v>2807</v>
      </c>
      <c r="B529" t="s">
        <v>2808</v>
      </c>
      <c r="C529" t="s">
        <v>88</v>
      </c>
      <c r="D529" t="s">
        <v>89</v>
      </c>
      <c r="E529">
        <v>2594</v>
      </c>
      <c r="F529">
        <v>2440</v>
      </c>
      <c r="G529">
        <v>0</v>
      </c>
      <c r="H529">
        <v>154</v>
      </c>
      <c r="I529" t="s">
        <v>111</v>
      </c>
      <c r="J529" t="s">
        <v>2809</v>
      </c>
      <c r="K529" t="s">
        <v>89</v>
      </c>
      <c r="L529" t="s">
        <v>89</v>
      </c>
      <c r="M529" t="s">
        <v>89</v>
      </c>
      <c r="N529" t="s">
        <v>2810</v>
      </c>
      <c r="O529" t="s">
        <v>2811</v>
      </c>
      <c r="P529" t="s">
        <v>2812</v>
      </c>
      <c r="Q529" t="s">
        <v>2813</v>
      </c>
    </row>
    <row r="530" spans="1:17">
      <c r="A530" t="s">
        <v>2814</v>
      </c>
      <c r="B530" t="s">
        <v>2815</v>
      </c>
      <c r="C530" t="s">
        <v>88</v>
      </c>
      <c r="D530" t="s">
        <v>89</v>
      </c>
      <c r="E530">
        <v>2584</v>
      </c>
      <c r="F530">
        <v>2440</v>
      </c>
      <c r="G530">
        <v>0</v>
      </c>
      <c r="H530">
        <v>144</v>
      </c>
      <c r="I530" t="s">
        <v>111</v>
      </c>
      <c r="J530" t="s">
        <v>2816</v>
      </c>
      <c r="K530" t="s">
        <v>89</v>
      </c>
      <c r="L530" t="s">
        <v>89</v>
      </c>
      <c r="M530" t="s">
        <v>89</v>
      </c>
      <c r="N530" t="s">
        <v>2810</v>
      </c>
      <c r="O530" t="s">
        <v>2817</v>
      </c>
      <c r="P530" t="s">
        <v>2818</v>
      </c>
      <c r="Q530" t="s">
        <v>2819</v>
      </c>
    </row>
    <row r="531" spans="1:17">
      <c r="A531" t="s">
        <v>2820</v>
      </c>
      <c r="B531" t="s">
        <v>2821</v>
      </c>
      <c r="C531" t="s">
        <v>88</v>
      </c>
      <c r="D531" t="s">
        <v>89</v>
      </c>
      <c r="E531">
        <v>2584</v>
      </c>
      <c r="F531">
        <v>2440</v>
      </c>
      <c r="G531">
        <v>0</v>
      </c>
      <c r="H531">
        <v>144</v>
      </c>
      <c r="I531" t="s">
        <v>111</v>
      </c>
      <c r="J531" t="s">
        <v>2816</v>
      </c>
      <c r="K531" t="s">
        <v>89</v>
      </c>
      <c r="L531" t="s">
        <v>89</v>
      </c>
      <c r="M531" t="s">
        <v>89</v>
      </c>
      <c r="N531" t="s">
        <v>2810</v>
      </c>
      <c r="O531" t="s">
        <v>2817</v>
      </c>
      <c r="P531" t="s">
        <v>2822</v>
      </c>
      <c r="Q531" t="s">
        <v>2823</v>
      </c>
    </row>
    <row r="532" spans="1:17">
      <c r="A532" t="s">
        <v>2824</v>
      </c>
      <c r="B532">
        <v>1318</v>
      </c>
      <c r="C532" t="s">
        <v>88</v>
      </c>
      <c r="D532" t="s">
        <v>89</v>
      </c>
      <c r="E532">
        <v>2584</v>
      </c>
      <c r="F532">
        <v>2440</v>
      </c>
      <c r="G532">
        <v>0</v>
      </c>
      <c r="H532">
        <v>144</v>
      </c>
      <c r="I532" t="s">
        <v>111</v>
      </c>
      <c r="J532" t="s">
        <v>2816</v>
      </c>
      <c r="K532" t="s">
        <v>89</v>
      </c>
      <c r="L532" t="s">
        <v>89</v>
      </c>
      <c r="M532" t="s">
        <v>89</v>
      </c>
      <c r="N532" t="s">
        <v>2810</v>
      </c>
      <c r="O532" t="s">
        <v>2817</v>
      </c>
      <c r="P532" t="s">
        <v>2825</v>
      </c>
      <c r="Q532" t="s">
        <v>2826</v>
      </c>
    </row>
    <row r="533" spans="1:17">
      <c r="A533" t="s">
        <v>2827</v>
      </c>
      <c r="B533" t="s">
        <v>2828</v>
      </c>
      <c r="C533" t="s">
        <v>88</v>
      </c>
      <c r="D533" t="s">
        <v>89</v>
      </c>
      <c r="E533">
        <v>2463</v>
      </c>
      <c r="F533">
        <v>2440</v>
      </c>
      <c r="G533">
        <v>0</v>
      </c>
      <c r="H533">
        <v>23</v>
      </c>
      <c r="I533" t="s">
        <v>111</v>
      </c>
      <c r="J533" t="s">
        <v>2829</v>
      </c>
      <c r="K533" t="s">
        <v>89</v>
      </c>
      <c r="L533" t="s">
        <v>89</v>
      </c>
      <c r="M533" t="s">
        <v>89</v>
      </c>
      <c r="N533" t="s">
        <v>2810</v>
      </c>
      <c r="O533" t="s">
        <v>2830</v>
      </c>
      <c r="P533" t="s">
        <v>2831</v>
      </c>
      <c r="Q533" t="s">
        <v>2832</v>
      </c>
    </row>
    <row r="534" spans="1:17">
      <c r="A534" t="s">
        <v>2833</v>
      </c>
      <c r="B534" t="s">
        <v>2834</v>
      </c>
      <c r="C534" t="s">
        <v>88</v>
      </c>
      <c r="D534" t="s">
        <v>89</v>
      </c>
      <c r="E534">
        <v>2403</v>
      </c>
      <c r="F534">
        <v>2371</v>
      </c>
      <c r="G534">
        <v>0</v>
      </c>
      <c r="H534">
        <v>32</v>
      </c>
      <c r="I534" t="s">
        <v>111</v>
      </c>
      <c r="J534" t="s">
        <v>2835</v>
      </c>
      <c r="K534" t="s">
        <v>89</v>
      </c>
      <c r="L534" t="s">
        <v>89</v>
      </c>
      <c r="M534" t="s">
        <v>89</v>
      </c>
      <c r="N534" t="s">
        <v>2836</v>
      </c>
      <c r="O534" t="s">
        <v>2837</v>
      </c>
      <c r="P534" t="s">
        <v>2838</v>
      </c>
      <c r="Q534" t="s">
        <v>2839</v>
      </c>
    </row>
    <row r="535" spans="1:17">
      <c r="A535" t="s">
        <v>2840</v>
      </c>
      <c r="B535">
        <v>1144</v>
      </c>
      <c r="C535" t="s">
        <v>88</v>
      </c>
      <c r="D535" t="s">
        <v>89</v>
      </c>
      <c r="E535">
        <v>2241</v>
      </c>
      <c r="F535">
        <v>1790</v>
      </c>
      <c r="G535">
        <v>0</v>
      </c>
      <c r="H535">
        <v>451</v>
      </c>
      <c r="I535" t="s">
        <v>111</v>
      </c>
      <c r="J535" t="s">
        <v>2841</v>
      </c>
      <c r="K535" t="s">
        <v>89</v>
      </c>
      <c r="L535" t="s">
        <v>89</v>
      </c>
      <c r="M535" t="s">
        <v>89</v>
      </c>
      <c r="N535" t="s">
        <v>2842</v>
      </c>
      <c r="O535" t="s">
        <v>2843</v>
      </c>
      <c r="P535" t="s">
        <v>2844</v>
      </c>
      <c r="Q535" t="s">
        <v>2845</v>
      </c>
    </row>
    <row r="536" spans="1:17">
      <c r="A536" t="s">
        <v>2846</v>
      </c>
      <c r="B536" t="s">
        <v>2847</v>
      </c>
      <c r="C536" t="s">
        <v>88</v>
      </c>
      <c r="D536" t="s">
        <v>89</v>
      </c>
      <c r="E536">
        <v>2225</v>
      </c>
      <c r="F536">
        <v>1851</v>
      </c>
      <c r="G536">
        <v>170</v>
      </c>
      <c r="H536">
        <v>204</v>
      </c>
      <c r="I536" t="s">
        <v>111</v>
      </c>
      <c r="J536" t="s">
        <v>2594</v>
      </c>
      <c r="K536" t="s">
        <v>89</v>
      </c>
      <c r="L536" t="s">
        <v>89</v>
      </c>
      <c r="M536" t="s">
        <v>89</v>
      </c>
      <c r="N536" t="s">
        <v>2596</v>
      </c>
      <c r="O536" t="s">
        <v>2848</v>
      </c>
      <c r="P536" t="s">
        <v>2849</v>
      </c>
      <c r="Q536" t="s">
        <v>2850</v>
      </c>
    </row>
    <row r="537" spans="1:17">
      <c r="A537" t="s">
        <v>2851</v>
      </c>
      <c r="B537" t="s">
        <v>2852</v>
      </c>
      <c r="C537" t="s">
        <v>88</v>
      </c>
      <c r="D537" t="s">
        <v>89</v>
      </c>
      <c r="E537">
        <v>2203</v>
      </c>
      <c r="F537">
        <v>1981</v>
      </c>
      <c r="G537">
        <v>0</v>
      </c>
      <c r="H537">
        <v>222</v>
      </c>
      <c r="I537" t="s">
        <v>111</v>
      </c>
      <c r="J537" t="s">
        <v>2853</v>
      </c>
      <c r="K537" t="s">
        <v>89</v>
      </c>
      <c r="L537" t="s">
        <v>89</v>
      </c>
      <c r="M537" t="s">
        <v>89</v>
      </c>
      <c r="N537" t="s">
        <v>2854</v>
      </c>
      <c r="O537" t="s">
        <v>2855</v>
      </c>
      <c r="P537" t="s">
        <v>2856</v>
      </c>
      <c r="Q537" t="s">
        <v>2857</v>
      </c>
    </row>
    <row r="538" spans="1:17">
      <c r="A538" t="s">
        <v>2858</v>
      </c>
      <c r="B538" t="s">
        <v>2859</v>
      </c>
      <c r="C538" t="s">
        <v>88</v>
      </c>
      <c r="D538" t="s">
        <v>89</v>
      </c>
      <c r="E538">
        <v>2113</v>
      </c>
      <c r="F538">
        <v>2092</v>
      </c>
      <c r="G538">
        <v>0</v>
      </c>
      <c r="H538">
        <v>21</v>
      </c>
      <c r="I538" t="s">
        <v>111</v>
      </c>
      <c r="J538" t="s">
        <v>2860</v>
      </c>
      <c r="K538" t="s">
        <v>89</v>
      </c>
      <c r="L538" t="s">
        <v>89</v>
      </c>
      <c r="M538" t="s">
        <v>89</v>
      </c>
      <c r="N538" t="s">
        <v>2861</v>
      </c>
      <c r="O538" t="s">
        <v>2862</v>
      </c>
      <c r="P538" t="s">
        <v>2863</v>
      </c>
      <c r="Q538" t="s">
        <v>2864</v>
      </c>
    </row>
    <row r="539" spans="1:17">
      <c r="A539" t="s">
        <v>2865</v>
      </c>
      <c r="B539" t="s">
        <v>2866</v>
      </c>
      <c r="C539" t="s">
        <v>88</v>
      </c>
      <c r="D539" t="s">
        <v>89</v>
      </c>
      <c r="E539">
        <v>2060</v>
      </c>
      <c r="F539">
        <v>2048</v>
      </c>
      <c r="G539">
        <v>8</v>
      </c>
      <c r="H539">
        <v>4</v>
      </c>
      <c r="I539" t="s">
        <v>111</v>
      </c>
      <c r="J539" t="s">
        <v>2867</v>
      </c>
      <c r="K539" t="s">
        <v>89</v>
      </c>
      <c r="L539" t="s">
        <v>89</v>
      </c>
      <c r="M539" t="s">
        <v>89</v>
      </c>
      <c r="N539" t="s">
        <v>2868</v>
      </c>
      <c r="O539" t="s">
        <v>2869</v>
      </c>
      <c r="P539" t="s">
        <v>2870</v>
      </c>
      <c r="Q539" t="s">
        <v>2871</v>
      </c>
    </row>
    <row r="540" spans="1:17">
      <c r="A540" t="s">
        <v>2872</v>
      </c>
      <c r="B540" t="s">
        <v>2873</v>
      </c>
      <c r="C540" t="s">
        <v>88</v>
      </c>
      <c r="D540" t="s">
        <v>89</v>
      </c>
      <c r="E540">
        <v>2017</v>
      </c>
      <c r="F540">
        <v>1985</v>
      </c>
      <c r="G540">
        <v>1</v>
      </c>
      <c r="H540">
        <v>31</v>
      </c>
      <c r="I540" t="s">
        <v>111</v>
      </c>
      <c r="J540" t="s">
        <v>2874</v>
      </c>
      <c r="K540" t="s">
        <v>89</v>
      </c>
      <c r="L540" t="s">
        <v>89</v>
      </c>
      <c r="M540" t="s">
        <v>89</v>
      </c>
      <c r="N540" t="s">
        <v>2875</v>
      </c>
      <c r="O540" t="s">
        <v>2876</v>
      </c>
      <c r="P540" t="s">
        <v>2877</v>
      </c>
      <c r="Q540" t="s">
        <v>2878</v>
      </c>
    </row>
    <row r="541" spans="1:17">
      <c r="A541" t="s">
        <v>2879</v>
      </c>
      <c r="B541">
        <v>1024</v>
      </c>
      <c r="C541" t="s">
        <v>88</v>
      </c>
      <c r="D541" t="s">
        <v>89</v>
      </c>
      <c r="E541">
        <v>2006</v>
      </c>
      <c r="F541">
        <v>1851</v>
      </c>
      <c r="G541">
        <v>0</v>
      </c>
      <c r="H541">
        <v>155</v>
      </c>
      <c r="I541" t="s">
        <v>111</v>
      </c>
      <c r="J541" t="s">
        <v>2594</v>
      </c>
      <c r="K541" t="s">
        <v>89</v>
      </c>
      <c r="L541" t="s">
        <v>89</v>
      </c>
      <c r="M541" t="s">
        <v>89</v>
      </c>
      <c r="N541" t="s">
        <v>2596</v>
      </c>
      <c r="O541" t="s">
        <v>2880</v>
      </c>
      <c r="P541" t="s">
        <v>2881</v>
      </c>
      <c r="Q541" t="s">
        <v>2882</v>
      </c>
    </row>
    <row r="542" spans="1:17">
      <c r="A542" t="s">
        <v>2883</v>
      </c>
      <c r="B542">
        <v>946</v>
      </c>
      <c r="C542" t="s">
        <v>88</v>
      </c>
      <c r="D542" t="s">
        <v>89</v>
      </c>
      <c r="E542">
        <v>1853</v>
      </c>
      <c r="F542">
        <v>1731</v>
      </c>
      <c r="G542">
        <v>0</v>
      </c>
      <c r="H542">
        <v>122</v>
      </c>
      <c r="I542" t="s">
        <v>111</v>
      </c>
      <c r="J542" t="s">
        <v>2884</v>
      </c>
      <c r="K542" t="s">
        <v>89</v>
      </c>
      <c r="L542" t="s">
        <v>89</v>
      </c>
      <c r="M542" t="s">
        <v>89</v>
      </c>
      <c r="N542" t="s">
        <v>2885</v>
      </c>
      <c r="O542" t="s">
        <v>2886</v>
      </c>
      <c r="P542" t="s">
        <v>2887</v>
      </c>
      <c r="Q542" t="s">
        <v>2888</v>
      </c>
    </row>
    <row r="543" spans="1:17">
      <c r="A543" t="s">
        <v>2889</v>
      </c>
      <c r="B543">
        <v>866</v>
      </c>
      <c r="C543" t="s">
        <v>88</v>
      </c>
      <c r="D543" t="s">
        <v>89</v>
      </c>
      <c r="E543">
        <v>1695</v>
      </c>
      <c r="F543">
        <v>1661</v>
      </c>
      <c r="G543">
        <v>0</v>
      </c>
      <c r="H543">
        <v>34</v>
      </c>
      <c r="I543" t="s">
        <v>111</v>
      </c>
      <c r="J543" t="s">
        <v>2890</v>
      </c>
      <c r="K543" t="s">
        <v>89</v>
      </c>
      <c r="L543" t="s">
        <v>89</v>
      </c>
      <c r="M543" t="s">
        <v>89</v>
      </c>
      <c r="N543" t="s">
        <v>2891</v>
      </c>
      <c r="O543" t="s">
        <v>2892</v>
      </c>
      <c r="P543" t="s">
        <v>2893</v>
      </c>
      <c r="Q543" t="s">
        <v>2894</v>
      </c>
    </row>
    <row r="544" spans="1:17">
      <c r="A544" t="s">
        <v>2895</v>
      </c>
      <c r="B544" t="s">
        <v>2896</v>
      </c>
      <c r="C544" t="s">
        <v>88</v>
      </c>
      <c r="D544" t="s">
        <v>89</v>
      </c>
      <c r="E544">
        <v>1692</v>
      </c>
      <c r="F544">
        <v>1591</v>
      </c>
      <c r="G544">
        <v>0</v>
      </c>
      <c r="H544">
        <v>101</v>
      </c>
      <c r="I544" t="s">
        <v>111</v>
      </c>
      <c r="J544" t="s">
        <v>2897</v>
      </c>
      <c r="K544" t="s">
        <v>89</v>
      </c>
      <c r="L544" t="s">
        <v>89</v>
      </c>
      <c r="M544" t="s">
        <v>89</v>
      </c>
      <c r="N544" t="s">
        <v>2898</v>
      </c>
      <c r="O544" t="s">
        <v>2899</v>
      </c>
      <c r="P544" t="s">
        <v>2900</v>
      </c>
      <c r="Q544" t="s">
        <v>2901</v>
      </c>
    </row>
    <row r="545" spans="1:17">
      <c r="A545" t="s">
        <v>2902</v>
      </c>
      <c r="B545" t="s">
        <v>2903</v>
      </c>
      <c r="C545" t="s">
        <v>88</v>
      </c>
      <c r="D545" t="s">
        <v>89</v>
      </c>
      <c r="E545">
        <v>1652</v>
      </c>
      <c r="F545">
        <v>1618</v>
      </c>
      <c r="G545">
        <v>0</v>
      </c>
      <c r="H545">
        <v>34</v>
      </c>
      <c r="I545" t="s">
        <v>111</v>
      </c>
      <c r="J545" t="s">
        <v>2904</v>
      </c>
      <c r="K545" t="s">
        <v>89</v>
      </c>
      <c r="L545" t="s">
        <v>89</v>
      </c>
      <c r="M545" t="s">
        <v>89</v>
      </c>
      <c r="N545" t="s">
        <v>2905</v>
      </c>
      <c r="O545" t="s">
        <v>2906</v>
      </c>
      <c r="P545" t="s">
        <v>2907</v>
      </c>
      <c r="Q545" t="s">
        <v>2908</v>
      </c>
    </row>
    <row r="546" spans="1:17">
      <c r="A546" t="s">
        <v>2909</v>
      </c>
      <c r="B546" t="s">
        <v>2910</v>
      </c>
      <c r="C546" t="s">
        <v>88</v>
      </c>
      <c r="D546" t="s">
        <v>89</v>
      </c>
      <c r="E546">
        <v>1636</v>
      </c>
      <c r="F546">
        <v>1425</v>
      </c>
      <c r="G546">
        <v>0</v>
      </c>
      <c r="H546">
        <v>211</v>
      </c>
      <c r="I546" t="s">
        <v>111</v>
      </c>
      <c r="J546" t="s">
        <v>2911</v>
      </c>
      <c r="K546" t="s">
        <v>89</v>
      </c>
      <c r="L546" t="s">
        <v>89</v>
      </c>
      <c r="M546" t="s">
        <v>89</v>
      </c>
      <c r="N546" t="s">
        <v>2912</v>
      </c>
      <c r="O546" t="s">
        <v>2913</v>
      </c>
      <c r="P546" t="s">
        <v>2914</v>
      </c>
      <c r="Q546" t="s">
        <v>2915</v>
      </c>
    </row>
    <row r="547" spans="1:17">
      <c r="A547" t="s">
        <v>2916</v>
      </c>
      <c r="B547" t="s">
        <v>2917</v>
      </c>
      <c r="C547" t="s">
        <v>88</v>
      </c>
      <c r="D547" t="s">
        <v>89</v>
      </c>
      <c r="E547">
        <v>1593</v>
      </c>
      <c r="F547">
        <v>1103</v>
      </c>
      <c r="G547">
        <v>0</v>
      </c>
      <c r="H547">
        <v>490</v>
      </c>
      <c r="I547" t="s">
        <v>111</v>
      </c>
      <c r="J547" t="s">
        <v>2918</v>
      </c>
      <c r="K547" t="s">
        <v>89</v>
      </c>
      <c r="L547" t="s">
        <v>89</v>
      </c>
      <c r="M547" t="s">
        <v>89</v>
      </c>
      <c r="N547" t="s">
        <v>2919</v>
      </c>
      <c r="O547" t="s">
        <v>2920</v>
      </c>
      <c r="P547" t="s">
        <v>2921</v>
      </c>
      <c r="Q547" t="s">
        <v>2922</v>
      </c>
    </row>
    <row r="548" spans="1:17">
      <c r="A548" t="s">
        <v>2923</v>
      </c>
      <c r="B548" t="s">
        <v>2924</v>
      </c>
      <c r="C548" t="s">
        <v>88</v>
      </c>
      <c r="D548" t="s">
        <v>89</v>
      </c>
      <c r="E548">
        <v>1562</v>
      </c>
      <c r="F548">
        <v>1513</v>
      </c>
      <c r="G548">
        <v>0</v>
      </c>
      <c r="H548">
        <v>49</v>
      </c>
      <c r="I548" t="s">
        <v>111</v>
      </c>
      <c r="J548" t="s">
        <v>2925</v>
      </c>
      <c r="K548" t="s">
        <v>89</v>
      </c>
      <c r="L548" t="s">
        <v>89</v>
      </c>
      <c r="M548" t="s">
        <v>89</v>
      </c>
      <c r="N548" t="s">
        <v>2926</v>
      </c>
      <c r="O548" t="s">
        <v>2927</v>
      </c>
      <c r="P548" t="s">
        <v>2928</v>
      </c>
      <c r="Q548" t="s">
        <v>2929</v>
      </c>
    </row>
    <row r="549" spans="1:17">
      <c r="A549" t="s">
        <v>2930</v>
      </c>
      <c r="B549" t="s">
        <v>2931</v>
      </c>
      <c r="C549" t="s">
        <v>88</v>
      </c>
      <c r="D549" t="s">
        <v>89</v>
      </c>
      <c r="E549">
        <v>1556</v>
      </c>
      <c r="F549">
        <v>1555</v>
      </c>
      <c r="G549">
        <v>0</v>
      </c>
      <c r="H549">
        <v>1</v>
      </c>
      <c r="I549" t="s">
        <v>111</v>
      </c>
      <c r="J549" t="s">
        <v>2932</v>
      </c>
      <c r="K549" t="s">
        <v>89</v>
      </c>
      <c r="L549" t="s">
        <v>89</v>
      </c>
      <c r="M549" t="s">
        <v>89</v>
      </c>
      <c r="N549" t="s">
        <v>2933</v>
      </c>
      <c r="O549" t="s">
        <v>2934</v>
      </c>
      <c r="P549" t="s">
        <v>2935</v>
      </c>
      <c r="Q549" t="s">
        <v>2936</v>
      </c>
    </row>
    <row r="550" spans="1:17">
      <c r="A550" t="s">
        <v>2937</v>
      </c>
      <c r="B550" t="s">
        <v>2938</v>
      </c>
      <c r="C550" t="s">
        <v>88</v>
      </c>
      <c r="D550" t="s">
        <v>89</v>
      </c>
      <c r="E550">
        <v>1459</v>
      </c>
      <c r="F550">
        <v>1201</v>
      </c>
      <c r="G550">
        <v>0</v>
      </c>
      <c r="H550">
        <v>258</v>
      </c>
      <c r="I550" t="s">
        <v>111</v>
      </c>
      <c r="J550" t="s">
        <v>2939</v>
      </c>
      <c r="K550" t="s">
        <v>89</v>
      </c>
      <c r="L550" t="s">
        <v>89</v>
      </c>
      <c r="M550" t="s">
        <v>89</v>
      </c>
      <c r="N550" t="s">
        <v>2940</v>
      </c>
      <c r="O550" t="s">
        <v>2941</v>
      </c>
      <c r="P550" t="s">
        <v>2942</v>
      </c>
      <c r="Q550" t="s">
        <v>2943</v>
      </c>
    </row>
    <row r="551" spans="1:17">
      <c r="A551" t="s">
        <v>2944</v>
      </c>
      <c r="B551" t="s">
        <v>2945</v>
      </c>
      <c r="C551" t="s">
        <v>88</v>
      </c>
      <c r="D551" t="s">
        <v>89</v>
      </c>
      <c r="E551">
        <v>1364</v>
      </c>
      <c r="F551">
        <v>1356</v>
      </c>
      <c r="G551">
        <v>3</v>
      </c>
      <c r="H551">
        <v>5</v>
      </c>
      <c r="I551" t="s">
        <v>111</v>
      </c>
      <c r="J551" t="s">
        <v>2946</v>
      </c>
      <c r="K551" t="s">
        <v>89</v>
      </c>
      <c r="L551" t="s">
        <v>89</v>
      </c>
      <c r="M551" t="s">
        <v>89</v>
      </c>
      <c r="N551" t="s">
        <v>2947</v>
      </c>
      <c r="O551" t="s">
        <v>2948</v>
      </c>
      <c r="P551" t="s">
        <v>2949</v>
      </c>
      <c r="Q551" t="s">
        <v>2950</v>
      </c>
    </row>
    <row r="552" spans="1:17">
      <c r="A552" t="s">
        <v>2951</v>
      </c>
      <c r="B552" t="s">
        <v>2952</v>
      </c>
      <c r="C552" t="s">
        <v>88</v>
      </c>
      <c r="D552" t="s">
        <v>89</v>
      </c>
      <c r="E552">
        <v>1360</v>
      </c>
      <c r="F552">
        <v>1356</v>
      </c>
      <c r="G552">
        <v>0</v>
      </c>
      <c r="H552">
        <v>4</v>
      </c>
      <c r="I552" t="s">
        <v>111</v>
      </c>
      <c r="J552" t="s">
        <v>2946</v>
      </c>
      <c r="K552" t="s">
        <v>89</v>
      </c>
      <c r="L552" t="s">
        <v>89</v>
      </c>
      <c r="M552" t="s">
        <v>89</v>
      </c>
      <c r="N552" t="s">
        <v>2947</v>
      </c>
      <c r="O552" t="s">
        <v>2953</v>
      </c>
      <c r="P552" t="s">
        <v>2954</v>
      </c>
      <c r="Q552" t="s">
        <v>2955</v>
      </c>
    </row>
    <row r="553" spans="1:17">
      <c r="A553" t="s">
        <v>2956</v>
      </c>
      <c r="B553" t="s">
        <v>2957</v>
      </c>
      <c r="C553" t="s">
        <v>88</v>
      </c>
      <c r="D553" t="s">
        <v>89</v>
      </c>
      <c r="E553">
        <v>1319</v>
      </c>
      <c r="F553">
        <v>1318</v>
      </c>
      <c r="G553">
        <v>0</v>
      </c>
      <c r="H553">
        <v>1</v>
      </c>
      <c r="I553" t="s">
        <v>111</v>
      </c>
      <c r="J553" t="s">
        <v>2958</v>
      </c>
      <c r="K553" t="s">
        <v>89</v>
      </c>
      <c r="L553" t="s">
        <v>89</v>
      </c>
      <c r="M553" t="s">
        <v>89</v>
      </c>
      <c r="N553" t="s">
        <v>2959</v>
      </c>
      <c r="O553" t="s">
        <v>2960</v>
      </c>
      <c r="P553" t="s">
        <v>2961</v>
      </c>
      <c r="Q553" t="s">
        <v>2962</v>
      </c>
    </row>
    <row r="554" spans="1:17">
      <c r="A554" t="s">
        <v>2963</v>
      </c>
      <c r="B554" t="s">
        <v>2964</v>
      </c>
      <c r="C554" t="s">
        <v>88</v>
      </c>
      <c r="D554" t="s">
        <v>89</v>
      </c>
      <c r="E554">
        <v>1258</v>
      </c>
      <c r="F554">
        <v>1252</v>
      </c>
      <c r="G554">
        <v>0</v>
      </c>
      <c r="H554">
        <v>6</v>
      </c>
      <c r="I554" t="s">
        <v>111</v>
      </c>
      <c r="J554" t="s">
        <v>2965</v>
      </c>
      <c r="K554" t="s">
        <v>89</v>
      </c>
      <c r="L554" t="s">
        <v>89</v>
      </c>
      <c r="M554" t="s">
        <v>89</v>
      </c>
      <c r="N554" t="s">
        <v>2966</v>
      </c>
      <c r="O554" t="s">
        <v>2967</v>
      </c>
      <c r="P554" t="s">
        <v>2968</v>
      </c>
      <c r="Q554" t="s">
        <v>2969</v>
      </c>
    </row>
    <row r="555" spans="1:17">
      <c r="A555" t="s">
        <v>2970</v>
      </c>
      <c r="B555" t="s">
        <v>2971</v>
      </c>
      <c r="C555" t="s">
        <v>88</v>
      </c>
      <c r="D555" t="s">
        <v>89</v>
      </c>
      <c r="E555">
        <v>1185</v>
      </c>
      <c r="F555">
        <v>1132</v>
      </c>
      <c r="G555">
        <v>0</v>
      </c>
      <c r="H555">
        <v>53</v>
      </c>
      <c r="I555" t="s">
        <v>111</v>
      </c>
      <c r="J555" t="s">
        <v>2972</v>
      </c>
      <c r="K555" t="s">
        <v>89</v>
      </c>
      <c r="L555" t="s">
        <v>89</v>
      </c>
      <c r="M555" t="s">
        <v>89</v>
      </c>
      <c r="N555" t="s">
        <v>2973</v>
      </c>
      <c r="O555" t="s">
        <v>2291</v>
      </c>
      <c r="P555" t="s">
        <v>2974</v>
      </c>
      <c r="Q555" t="s">
        <v>2975</v>
      </c>
    </row>
    <row r="556" spans="1:17">
      <c r="A556" t="s">
        <v>2976</v>
      </c>
      <c r="B556">
        <v>587</v>
      </c>
      <c r="C556" t="s">
        <v>88</v>
      </c>
      <c r="D556" t="s">
        <v>89</v>
      </c>
      <c r="E556">
        <v>1148</v>
      </c>
      <c r="F556">
        <v>1002</v>
      </c>
      <c r="G556">
        <v>0</v>
      </c>
      <c r="H556">
        <v>146</v>
      </c>
      <c r="I556" t="s">
        <v>111</v>
      </c>
      <c r="J556" t="s">
        <v>2977</v>
      </c>
      <c r="K556" t="s">
        <v>89</v>
      </c>
      <c r="L556" t="s">
        <v>89</v>
      </c>
      <c r="M556" t="s">
        <v>89</v>
      </c>
      <c r="N556" t="s">
        <v>2978</v>
      </c>
      <c r="O556" t="s">
        <v>2979</v>
      </c>
      <c r="P556" t="s">
        <v>2980</v>
      </c>
      <c r="Q556" t="s">
        <v>2981</v>
      </c>
    </row>
    <row r="557" spans="1:17">
      <c r="A557" t="s">
        <v>2982</v>
      </c>
      <c r="B557" t="s">
        <v>2983</v>
      </c>
      <c r="C557" t="s">
        <v>88</v>
      </c>
      <c r="D557" t="s">
        <v>89</v>
      </c>
      <c r="E557">
        <v>1148</v>
      </c>
      <c r="F557">
        <v>1002</v>
      </c>
      <c r="G557">
        <v>0</v>
      </c>
      <c r="H557">
        <v>146</v>
      </c>
      <c r="I557" t="s">
        <v>111</v>
      </c>
      <c r="J557" t="s">
        <v>2977</v>
      </c>
      <c r="K557" t="s">
        <v>89</v>
      </c>
      <c r="L557" t="s">
        <v>89</v>
      </c>
      <c r="M557" t="s">
        <v>89</v>
      </c>
      <c r="N557" t="s">
        <v>2978</v>
      </c>
      <c r="O557" t="s">
        <v>2979</v>
      </c>
      <c r="P557" t="s">
        <v>2984</v>
      </c>
      <c r="Q557" t="s">
        <v>2985</v>
      </c>
    </row>
    <row r="558" spans="1:17">
      <c r="A558" t="s">
        <v>2986</v>
      </c>
      <c r="B558" t="s">
        <v>2987</v>
      </c>
      <c r="C558" t="s">
        <v>88</v>
      </c>
      <c r="D558" t="s">
        <v>89</v>
      </c>
      <c r="E558">
        <v>1092</v>
      </c>
      <c r="F558">
        <v>996</v>
      </c>
      <c r="G558">
        <v>0</v>
      </c>
      <c r="H558">
        <v>96</v>
      </c>
      <c r="I558" t="s">
        <v>111</v>
      </c>
      <c r="J558" t="s">
        <v>2988</v>
      </c>
      <c r="K558" t="s">
        <v>89</v>
      </c>
      <c r="L558" t="s">
        <v>89</v>
      </c>
      <c r="M558" t="s">
        <v>89</v>
      </c>
      <c r="N558" t="s">
        <v>2989</v>
      </c>
      <c r="O558" t="s">
        <v>2990</v>
      </c>
      <c r="P558" t="s">
        <v>2991</v>
      </c>
      <c r="Q558" t="s">
        <v>2992</v>
      </c>
    </row>
    <row r="559" spans="1:17">
      <c r="A559" t="s">
        <v>2993</v>
      </c>
      <c r="B559">
        <v>552</v>
      </c>
      <c r="C559" t="s">
        <v>88</v>
      </c>
      <c r="D559" t="s">
        <v>89</v>
      </c>
      <c r="E559">
        <v>1080</v>
      </c>
      <c r="F559">
        <v>610</v>
      </c>
      <c r="G559">
        <v>0</v>
      </c>
      <c r="H559">
        <v>470</v>
      </c>
      <c r="I559" t="s">
        <v>111</v>
      </c>
      <c r="J559" t="s">
        <v>2994</v>
      </c>
      <c r="K559" t="s">
        <v>89</v>
      </c>
      <c r="L559" t="s">
        <v>89</v>
      </c>
      <c r="M559" t="s">
        <v>89</v>
      </c>
      <c r="N559" t="s">
        <v>2995</v>
      </c>
      <c r="O559" t="s">
        <v>2996</v>
      </c>
      <c r="P559" t="s">
        <v>2997</v>
      </c>
      <c r="Q559" t="s">
        <v>2998</v>
      </c>
    </row>
    <row r="560" spans="1:17">
      <c r="A560" t="s">
        <v>2999</v>
      </c>
      <c r="B560" t="s">
        <v>3000</v>
      </c>
      <c r="C560" t="s">
        <v>88</v>
      </c>
      <c r="D560" t="s">
        <v>89</v>
      </c>
      <c r="E560">
        <v>1058</v>
      </c>
      <c r="F560">
        <v>903</v>
      </c>
      <c r="G560">
        <v>0</v>
      </c>
      <c r="H560">
        <v>155</v>
      </c>
      <c r="I560" t="s">
        <v>111</v>
      </c>
      <c r="J560" t="s">
        <v>3001</v>
      </c>
      <c r="K560" t="s">
        <v>89</v>
      </c>
      <c r="L560" t="s">
        <v>89</v>
      </c>
      <c r="M560" t="s">
        <v>89</v>
      </c>
      <c r="N560" t="s">
        <v>3002</v>
      </c>
      <c r="O560" t="s">
        <v>3003</v>
      </c>
      <c r="P560" t="s">
        <v>3004</v>
      </c>
      <c r="Q560" t="s">
        <v>3005</v>
      </c>
    </row>
    <row r="561" spans="1:17">
      <c r="A561" t="s">
        <v>3006</v>
      </c>
      <c r="B561">
        <v>523</v>
      </c>
      <c r="C561" t="s">
        <v>88</v>
      </c>
      <c r="D561" t="s">
        <v>89</v>
      </c>
      <c r="E561">
        <v>1023</v>
      </c>
      <c r="F561">
        <v>984</v>
      </c>
      <c r="G561">
        <v>0</v>
      </c>
      <c r="H561">
        <v>39</v>
      </c>
      <c r="I561" t="s">
        <v>111</v>
      </c>
      <c r="J561" t="s">
        <v>3007</v>
      </c>
      <c r="K561" t="s">
        <v>89</v>
      </c>
      <c r="L561" t="s">
        <v>89</v>
      </c>
      <c r="M561" t="s">
        <v>89</v>
      </c>
      <c r="N561" t="s">
        <v>3008</v>
      </c>
      <c r="O561" t="s">
        <v>3009</v>
      </c>
      <c r="P561" t="s">
        <v>3010</v>
      </c>
      <c r="Q561" t="s">
        <v>3011</v>
      </c>
    </row>
    <row r="562" spans="1:17">
      <c r="A562" t="s">
        <v>3012</v>
      </c>
      <c r="B562" t="s">
        <v>3013</v>
      </c>
      <c r="C562" t="s">
        <v>88</v>
      </c>
      <c r="D562" t="s">
        <v>89</v>
      </c>
      <c r="E562">
        <v>1010</v>
      </c>
      <c r="F562">
        <v>994</v>
      </c>
      <c r="G562">
        <v>0</v>
      </c>
      <c r="H562">
        <v>16</v>
      </c>
      <c r="I562" t="s">
        <v>111</v>
      </c>
      <c r="J562" t="s">
        <v>3014</v>
      </c>
      <c r="K562" t="s">
        <v>89</v>
      </c>
      <c r="L562" t="s">
        <v>89</v>
      </c>
      <c r="M562" t="s">
        <v>89</v>
      </c>
      <c r="N562" t="s">
        <v>3015</v>
      </c>
      <c r="O562" t="s">
        <v>3016</v>
      </c>
      <c r="P562" t="s">
        <v>3017</v>
      </c>
      <c r="Q562" t="s">
        <v>3018</v>
      </c>
    </row>
    <row r="563" spans="1:17">
      <c r="A563" t="s">
        <v>3019</v>
      </c>
      <c r="B563" t="s">
        <v>3020</v>
      </c>
      <c r="C563" t="s">
        <v>88</v>
      </c>
      <c r="D563" t="s">
        <v>89</v>
      </c>
      <c r="E563">
        <v>1002</v>
      </c>
      <c r="F563">
        <v>991</v>
      </c>
      <c r="G563">
        <v>0</v>
      </c>
      <c r="H563">
        <v>11</v>
      </c>
      <c r="I563" t="s">
        <v>111</v>
      </c>
      <c r="J563" t="s">
        <v>3021</v>
      </c>
      <c r="K563" t="s">
        <v>89</v>
      </c>
      <c r="L563" t="s">
        <v>89</v>
      </c>
      <c r="M563" t="s">
        <v>89</v>
      </c>
      <c r="N563" t="s">
        <v>3022</v>
      </c>
      <c r="O563" t="s">
        <v>3023</v>
      </c>
      <c r="P563" t="s">
        <v>3024</v>
      </c>
      <c r="Q563" t="s">
        <v>3025</v>
      </c>
    </row>
    <row r="564" spans="1:17">
      <c r="A564" t="s">
        <v>3026</v>
      </c>
      <c r="B564" t="s">
        <v>3027</v>
      </c>
      <c r="C564" t="s">
        <v>88</v>
      </c>
      <c r="D564" t="s">
        <v>89</v>
      </c>
      <c r="E564">
        <v>956</v>
      </c>
      <c r="F564">
        <v>635</v>
      </c>
      <c r="G564">
        <v>1</v>
      </c>
      <c r="H564">
        <v>320</v>
      </c>
      <c r="I564" t="s">
        <v>111</v>
      </c>
      <c r="J564" t="s">
        <v>3028</v>
      </c>
      <c r="K564" t="s">
        <v>89</v>
      </c>
      <c r="L564" t="s">
        <v>89</v>
      </c>
      <c r="M564" t="s">
        <v>89</v>
      </c>
      <c r="N564" t="s">
        <v>3029</v>
      </c>
      <c r="O564" t="s">
        <v>3030</v>
      </c>
      <c r="P564" t="s">
        <v>3031</v>
      </c>
      <c r="Q564" t="s">
        <v>3032</v>
      </c>
    </row>
    <row r="565" spans="1:17">
      <c r="A565" t="s">
        <v>3033</v>
      </c>
      <c r="B565" t="s">
        <v>3034</v>
      </c>
      <c r="C565" t="s">
        <v>88</v>
      </c>
      <c r="D565" t="s">
        <v>89</v>
      </c>
      <c r="E565">
        <v>905</v>
      </c>
      <c r="F565">
        <v>878</v>
      </c>
      <c r="G565">
        <v>0</v>
      </c>
      <c r="H565">
        <v>27</v>
      </c>
      <c r="I565" t="s">
        <v>90</v>
      </c>
      <c r="J565" t="s">
        <v>3035</v>
      </c>
      <c r="K565" t="s">
        <v>89</v>
      </c>
      <c r="L565" t="s">
        <v>89</v>
      </c>
      <c r="M565" t="s">
        <v>89</v>
      </c>
      <c r="N565" t="s">
        <v>3036</v>
      </c>
      <c r="O565" t="s">
        <v>3037</v>
      </c>
      <c r="P565" t="s">
        <v>3038</v>
      </c>
      <c r="Q565" t="s">
        <v>3039</v>
      </c>
    </row>
    <row r="566" spans="1:17">
      <c r="A566" t="s">
        <v>3040</v>
      </c>
      <c r="B566" t="s">
        <v>3041</v>
      </c>
      <c r="C566" t="s">
        <v>88</v>
      </c>
      <c r="D566" t="s">
        <v>89</v>
      </c>
      <c r="E566">
        <v>825</v>
      </c>
      <c r="F566">
        <v>822</v>
      </c>
      <c r="G566">
        <v>0</v>
      </c>
      <c r="H566">
        <v>3</v>
      </c>
      <c r="I566" t="s">
        <v>111</v>
      </c>
      <c r="J566" t="s">
        <v>3042</v>
      </c>
      <c r="K566" t="s">
        <v>89</v>
      </c>
      <c r="L566" t="s">
        <v>89</v>
      </c>
      <c r="M566" t="s">
        <v>89</v>
      </c>
      <c r="N566" t="s">
        <v>3043</v>
      </c>
      <c r="O566" t="s">
        <v>3044</v>
      </c>
      <c r="P566" t="s">
        <v>3045</v>
      </c>
      <c r="Q566" t="s">
        <v>3046</v>
      </c>
    </row>
    <row r="567" spans="1:17">
      <c r="A567" t="s">
        <v>3047</v>
      </c>
      <c r="B567" t="s">
        <v>3048</v>
      </c>
      <c r="C567" t="s">
        <v>88</v>
      </c>
      <c r="D567" t="s">
        <v>89</v>
      </c>
      <c r="E567">
        <v>823</v>
      </c>
      <c r="F567">
        <v>805</v>
      </c>
      <c r="G567">
        <v>0</v>
      </c>
      <c r="H567">
        <v>18</v>
      </c>
      <c r="I567" t="s">
        <v>111</v>
      </c>
      <c r="J567" t="s">
        <v>3049</v>
      </c>
      <c r="K567" t="s">
        <v>89</v>
      </c>
      <c r="L567" t="s">
        <v>89</v>
      </c>
      <c r="M567" t="s">
        <v>89</v>
      </c>
      <c r="N567" t="s">
        <v>3050</v>
      </c>
      <c r="O567" t="s">
        <v>3051</v>
      </c>
      <c r="P567" t="s">
        <v>3052</v>
      </c>
      <c r="Q567" t="s">
        <v>3053</v>
      </c>
    </row>
    <row r="568" spans="1:17">
      <c r="A568" t="s">
        <v>3054</v>
      </c>
      <c r="B568" t="s">
        <v>3055</v>
      </c>
      <c r="C568" t="s">
        <v>88</v>
      </c>
      <c r="D568" t="s">
        <v>89</v>
      </c>
      <c r="E568">
        <v>724</v>
      </c>
      <c r="F568">
        <v>719</v>
      </c>
      <c r="G568">
        <v>0</v>
      </c>
      <c r="H568">
        <v>5</v>
      </c>
      <c r="I568" t="s">
        <v>111</v>
      </c>
      <c r="J568" t="s">
        <v>3056</v>
      </c>
      <c r="K568" t="s">
        <v>89</v>
      </c>
      <c r="L568" t="s">
        <v>89</v>
      </c>
      <c r="M568" t="s">
        <v>89</v>
      </c>
      <c r="N568" t="s">
        <v>3057</v>
      </c>
      <c r="O568" t="s">
        <v>3058</v>
      </c>
      <c r="P568" t="s">
        <v>3059</v>
      </c>
      <c r="Q568" t="s">
        <v>3060</v>
      </c>
    </row>
    <row r="569" spans="1:17">
      <c r="A569" t="s">
        <v>3061</v>
      </c>
      <c r="B569" t="s">
        <v>3062</v>
      </c>
      <c r="C569" t="s">
        <v>88</v>
      </c>
      <c r="D569" t="s">
        <v>89</v>
      </c>
      <c r="E569">
        <v>724</v>
      </c>
      <c r="F569">
        <v>719</v>
      </c>
      <c r="G569">
        <v>0</v>
      </c>
      <c r="H569">
        <v>5</v>
      </c>
      <c r="I569" t="s">
        <v>111</v>
      </c>
      <c r="J569" t="s">
        <v>3056</v>
      </c>
      <c r="K569" t="s">
        <v>89</v>
      </c>
      <c r="L569" t="s">
        <v>89</v>
      </c>
      <c r="M569" t="s">
        <v>89</v>
      </c>
      <c r="N569" t="s">
        <v>3057</v>
      </c>
      <c r="O569" t="s">
        <v>3058</v>
      </c>
      <c r="P569" t="s">
        <v>3063</v>
      </c>
      <c r="Q569" t="s">
        <v>3064</v>
      </c>
    </row>
    <row r="570" spans="1:17">
      <c r="A570" t="s">
        <v>3065</v>
      </c>
      <c r="B570" t="s">
        <v>3066</v>
      </c>
      <c r="C570" t="s">
        <v>88</v>
      </c>
      <c r="D570" t="s">
        <v>89</v>
      </c>
      <c r="E570">
        <v>698</v>
      </c>
      <c r="F570">
        <v>611</v>
      </c>
      <c r="G570">
        <v>7</v>
      </c>
      <c r="H570">
        <v>80</v>
      </c>
      <c r="I570" t="s">
        <v>111</v>
      </c>
      <c r="J570" t="s">
        <v>3067</v>
      </c>
      <c r="K570" t="s">
        <v>89</v>
      </c>
      <c r="L570" t="s">
        <v>89</v>
      </c>
      <c r="M570" t="s">
        <v>89</v>
      </c>
      <c r="N570" t="s">
        <v>3068</v>
      </c>
      <c r="O570" t="s">
        <v>3069</v>
      </c>
      <c r="P570" t="s">
        <v>3070</v>
      </c>
      <c r="Q570" t="s">
        <v>3071</v>
      </c>
    </row>
    <row r="571" spans="1:17">
      <c r="A571" t="s">
        <v>3072</v>
      </c>
      <c r="B571" t="s">
        <v>3073</v>
      </c>
      <c r="C571" t="s">
        <v>88</v>
      </c>
      <c r="D571" t="s">
        <v>89</v>
      </c>
      <c r="E571">
        <v>653</v>
      </c>
      <c r="F571">
        <v>647</v>
      </c>
      <c r="G571">
        <v>0</v>
      </c>
      <c r="H571">
        <v>6</v>
      </c>
      <c r="I571" t="s">
        <v>111</v>
      </c>
      <c r="J571" t="s">
        <v>3074</v>
      </c>
      <c r="K571" t="s">
        <v>89</v>
      </c>
      <c r="L571" t="s">
        <v>89</v>
      </c>
      <c r="M571" t="s">
        <v>89</v>
      </c>
      <c r="N571" t="s">
        <v>3075</v>
      </c>
      <c r="O571" t="s">
        <v>3076</v>
      </c>
      <c r="P571" t="s">
        <v>3077</v>
      </c>
      <c r="Q571" t="s">
        <v>3078</v>
      </c>
    </row>
    <row r="572" spans="1:17">
      <c r="A572" t="s">
        <v>3079</v>
      </c>
      <c r="B572" t="s">
        <v>3080</v>
      </c>
      <c r="C572" t="s">
        <v>88</v>
      </c>
      <c r="D572" t="s">
        <v>89</v>
      </c>
      <c r="E572">
        <v>644</v>
      </c>
      <c r="F572">
        <v>633</v>
      </c>
      <c r="G572">
        <v>0</v>
      </c>
      <c r="H572">
        <v>11</v>
      </c>
      <c r="I572" t="s">
        <v>111</v>
      </c>
      <c r="J572" t="s">
        <v>3074</v>
      </c>
      <c r="K572" t="s">
        <v>89</v>
      </c>
      <c r="L572" t="s">
        <v>89</v>
      </c>
      <c r="M572" t="s">
        <v>89</v>
      </c>
      <c r="N572" t="s">
        <v>3075</v>
      </c>
      <c r="O572" t="s">
        <v>3081</v>
      </c>
      <c r="P572" t="s">
        <v>3082</v>
      </c>
      <c r="Q572" t="s">
        <v>3083</v>
      </c>
    </row>
    <row r="573" spans="1:17">
      <c r="A573" t="s">
        <v>3084</v>
      </c>
      <c r="B573" t="s">
        <v>3085</v>
      </c>
      <c r="C573" t="s">
        <v>88</v>
      </c>
      <c r="D573" t="s">
        <v>89</v>
      </c>
      <c r="E573">
        <v>632</v>
      </c>
      <c r="F573">
        <v>558</v>
      </c>
      <c r="G573">
        <v>0</v>
      </c>
      <c r="H573">
        <v>74</v>
      </c>
      <c r="I573" t="s">
        <v>111</v>
      </c>
      <c r="J573" t="s">
        <v>3086</v>
      </c>
      <c r="K573" t="s">
        <v>89</v>
      </c>
      <c r="L573" t="s">
        <v>89</v>
      </c>
      <c r="M573" t="s">
        <v>89</v>
      </c>
      <c r="N573" t="s">
        <v>3087</v>
      </c>
      <c r="O573" t="s">
        <v>3088</v>
      </c>
      <c r="P573" t="s">
        <v>3089</v>
      </c>
      <c r="Q573" t="s">
        <v>3090</v>
      </c>
    </row>
    <row r="574" spans="1:17">
      <c r="A574" t="s">
        <v>3091</v>
      </c>
      <c r="B574" t="s">
        <v>3092</v>
      </c>
      <c r="C574" t="s">
        <v>88</v>
      </c>
      <c r="D574" t="s">
        <v>89</v>
      </c>
      <c r="E574">
        <v>594</v>
      </c>
      <c r="F574">
        <v>593</v>
      </c>
      <c r="G574">
        <v>0</v>
      </c>
      <c r="H574">
        <v>1</v>
      </c>
      <c r="I574" t="s">
        <v>111</v>
      </c>
      <c r="J574" t="s">
        <v>3093</v>
      </c>
      <c r="K574" t="s">
        <v>89</v>
      </c>
      <c r="L574" t="s">
        <v>89</v>
      </c>
      <c r="M574" t="s">
        <v>89</v>
      </c>
      <c r="N574" t="s">
        <v>3094</v>
      </c>
      <c r="O574" t="s">
        <v>3095</v>
      </c>
      <c r="P574" t="s">
        <v>3096</v>
      </c>
      <c r="Q574" t="s">
        <v>3097</v>
      </c>
    </row>
    <row r="575" spans="1:17">
      <c r="A575" t="s">
        <v>3098</v>
      </c>
      <c r="B575" t="s">
        <v>3099</v>
      </c>
      <c r="C575" t="s">
        <v>88</v>
      </c>
      <c r="D575" t="s">
        <v>89</v>
      </c>
      <c r="E575">
        <v>570</v>
      </c>
      <c r="F575">
        <v>565</v>
      </c>
      <c r="G575">
        <v>0</v>
      </c>
      <c r="H575">
        <v>5</v>
      </c>
      <c r="I575" t="s">
        <v>111</v>
      </c>
      <c r="J575" t="s">
        <v>3100</v>
      </c>
      <c r="K575" t="s">
        <v>89</v>
      </c>
      <c r="L575" t="s">
        <v>89</v>
      </c>
      <c r="M575" t="s">
        <v>89</v>
      </c>
      <c r="N575" t="s">
        <v>3101</v>
      </c>
      <c r="O575" t="s">
        <v>3102</v>
      </c>
      <c r="P575" t="s">
        <v>3103</v>
      </c>
      <c r="Q575" t="s">
        <v>3104</v>
      </c>
    </row>
    <row r="576" spans="1:17">
      <c r="A576" t="s">
        <v>3105</v>
      </c>
      <c r="B576" t="s">
        <v>3106</v>
      </c>
      <c r="C576" t="s">
        <v>88</v>
      </c>
      <c r="D576" t="s">
        <v>89</v>
      </c>
      <c r="E576">
        <v>544</v>
      </c>
      <c r="F576">
        <v>420</v>
      </c>
      <c r="G576">
        <v>2</v>
      </c>
      <c r="H576">
        <v>122</v>
      </c>
      <c r="I576" t="s">
        <v>111</v>
      </c>
      <c r="J576" t="s">
        <v>3107</v>
      </c>
      <c r="K576" t="s">
        <v>89</v>
      </c>
      <c r="L576" t="s">
        <v>89</v>
      </c>
      <c r="M576" t="s">
        <v>89</v>
      </c>
      <c r="N576" t="s">
        <v>3108</v>
      </c>
      <c r="O576" t="s">
        <v>3109</v>
      </c>
      <c r="P576" t="s">
        <v>3110</v>
      </c>
      <c r="Q576" t="s">
        <v>3111</v>
      </c>
    </row>
    <row r="577" spans="1:17">
      <c r="A577" t="s">
        <v>3112</v>
      </c>
      <c r="B577" t="s">
        <v>3113</v>
      </c>
      <c r="C577" t="s">
        <v>88</v>
      </c>
      <c r="D577" t="s">
        <v>89</v>
      </c>
      <c r="E577">
        <v>504</v>
      </c>
      <c r="F577">
        <v>470</v>
      </c>
      <c r="G577">
        <v>0</v>
      </c>
      <c r="H577">
        <v>34</v>
      </c>
      <c r="I577" t="s">
        <v>111</v>
      </c>
      <c r="J577" t="s">
        <v>3114</v>
      </c>
      <c r="K577" t="s">
        <v>89</v>
      </c>
      <c r="L577" t="s">
        <v>89</v>
      </c>
      <c r="M577" t="s">
        <v>89</v>
      </c>
      <c r="N577" t="s">
        <v>3087</v>
      </c>
      <c r="O577" t="s">
        <v>3115</v>
      </c>
      <c r="P577" t="s">
        <v>3116</v>
      </c>
      <c r="Q577" t="s">
        <v>3117</v>
      </c>
    </row>
    <row r="578" spans="1:17">
      <c r="A578" t="s">
        <v>3118</v>
      </c>
      <c r="B578" t="s">
        <v>3119</v>
      </c>
      <c r="C578" t="s">
        <v>88</v>
      </c>
      <c r="D578" t="s">
        <v>89</v>
      </c>
      <c r="E578">
        <v>455</v>
      </c>
      <c r="F578">
        <v>367</v>
      </c>
      <c r="G578">
        <v>1</v>
      </c>
      <c r="H578">
        <v>87</v>
      </c>
      <c r="I578" t="s">
        <v>111</v>
      </c>
      <c r="J578" t="s">
        <v>3120</v>
      </c>
      <c r="K578" t="s">
        <v>89</v>
      </c>
      <c r="L578" t="s">
        <v>89</v>
      </c>
      <c r="M578" t="s">
        <v>89</v>
      </c>
      <c r="N578" t="s">
        <v>3121</v>
      </c>
      <c r="O578" t="s">
        <v>3122</v>
      </c>
      <c r="P578" t="s">
        <v>3123</v>
      </c>
      <c r="Q578" t="s">
        <v>3124</v>
      </c>
    </row>
    <row r="579" spans="1:17">
      <c r="A579" t="s">
        <v>3125</v>
      </c>
      <c r="B579">
        <v>232</v>
      </c>
      <c r="C579" t="s">
        <v>88</v>
      </c>
      <c r="D579" t="s">
        <v>89</v>
      </c>
      <c r="E579">
        <v>453</v>
      </c>
      <c r="F579">
        <v>199</v>
      </c>
      <c r="G579">
        <v>3</v>
      </c>
      <c r="H579">
        <v>251</v>
      </c>
      <c r="I579" t="s">
        <v>111</v>
      </c>
      <c r="J579" t="s">
        <v>3126</v>
      </c>
      <c r="K579" t="s">
        <v>89</v>
      </c>
      <c r="L579" t="s">
        <v>89</v>
      </c>
      <c r="M579" t="s">
        <v>89</v>
      </c>
      <c r="N579" t="s">
        <v>3127</v>
      </c>
      <c r="O579" t="s">
        <v>3128</v>
      </c>
      <c r="P579" t="s">
        <v>3129</v>
      </c>
      <c r="Q579" t="s">
        <v>3130</v>
      </c>
    </row>
    <row r="580" spans="1:17">
      <c r="A580" t="s">
        <v>3131</v>
      </c>
      <c r="B580" t="s">
        <v>3132</v>
      </c>
      <c r="C580" t="s">
        <v>88</v>
      </c>
      <c r="D580" t="s">
        <v>89</v>
      </c>
      <c r="E580">
        <v>447</v>
      </c>
      <c r="F580">
        <v>403</v>
      </c>
      <c r="G580">
        <v>1</v>
      </c>
      <c r="H580">
        <v>43</v>
      </c>
      <c r="I580" t="s">
        <v>111</v>
      </c>
      <c r="J580" t="s">
        <v>3133</v>
      </c>
      <c r="K580" t="s">
        <v>89</v>
      </c>
      <c r="L580" t="s">
        <v>89</v>
      </c>
      <c r="M580" t="s">
        <v>89</v>
      </c>
      <c r="N580" t="s">
        <v>3134</v>
      </c>
      <c r="O580" t="s">
        <v>3135</v>
      </c>
      <c r="P580" t="s">
        <v>3136</v>
      </c>
      <c r="Q580" t="s">
        <v>3137</v>
      </c>
    </row>
    <row r="581" spans="1:17">
      <c r="A581" t="s">
        <v>3138</v>
      </c>
      <c r="B581" t="s">
        <v>3139</v>
      </c>
      <c r="C581" t="s">
        <v>88</v>
      </c>
      <c r="D581" t="s">
        <v>89</v>
      </c>
      <c r="E581">
        <v>375</v>
      </c>
      <c r="F581">
        <v>374</v>
      </c>
      <c r="G581">
        <v>0</v>
      </c>
      <c r="H581">
        <v>1</v>
      </c>
      <c r="I581" t="s">
        <v>111</v>
      </c>
      <c r="J581" t="s">
        <v>3140</v>
      </c>
      <c r="K581" t="s">
        <v>89</v>
      </c>
      <c r="L581" t="s">
        <v>89</v>
      </c>
      <c r="M581" t="s">
        <v>89</v>
      </c>
      <c r="N581" t="s">
        <v>3141</v>
      </c>
      <c r="O581" t="s">
        <v>3142</v>
      </c>
      <c r="P581" t="s">
        <v>3143</v>
      </c>
      <c r="Q581" t="s">
        <v>3144</v>
      </c>
    </row>
    <row r="582" spans="1:17">
      <c r="A582" t="s">
        <v>3145</v>
      </c>
      <c r="B582">
        <v>177</v>
      </c>
      <c r="C582" t="s">
        <v>88</v>
      </c>
      <c r="D582" t="s">
        <v>89</v>
      </c>
      <c r="E582">
        <v>345</v>
      </c>
      <c r="F582">
        <v>141</v>
      </c>
      <c r="G582">
        <v>3</v>
      </c>
      <c r="H582">
        <v>201</v>
      </c>
      <c r="I582" t="s">
        <v>111</v>
      </c>
      <c r="J582" t="s">
        <v>3146</v>
      </c>
      <c r="K582" t="s">
        <v>89</v>
      </c>
      <c r="L582" t="s">
        <v>89</v>
      </c>
      <c r="M582" t="s">
        <v>89</v>
      </c>
      <c r="N582" t="s">
        <v>3147</v>
      </c>
      <c r="O582" t="s">
        <v>3148</v>
      </c>
      <c r="P582" t="s">
        <v>3149</v>
      </c>
      <c r="Q582" t="s">
        <v>3150</v>
      </c>
    </row>
    <row r="583" spans="1:17">
      <c r="A583" t="s">
        <v>3151</v>
      </c>
      <c r="B583" t="s">
        <v>3152</v>
      </c>
      <c r="C583" t="s">
        <v>88</v>
      </c>
      <c r="D583" t="s">
        <v>89</v>
      </c>
      <c r="E583">
        <v>300</v>
      </c>
      <c r="F583">
        <v>297</v>
      </c>
      <c r="G583">
        <v>0</v>
      </c>
      <c r="H583">
        <v>3</v>
      </c>
      <c r="I583" t="s">
        <v>111</v>
      </c>
      <c r="J583" t="s">
        <v>3153</v>
      </c>
      <c r="K583" t="s">
        <v>89</v>
      </c>
      <c r="L583" t="s">
        <v>89</v>
      </c>
      <c r="M583" t="s">
        <v>89</v>
      </c>
      <c r="N583" t="s">
        <v>3154</v>
      </c>
      <c r="O583" t="s">
        <v>3155</v>
      </c>
      <c r="P583" t="s">
        <v>3156</v>
      </c>
      <c r="Q583" t="s">
        <v>3157</v>
      </c>
    </row>
    <row r="584" spans="1:17">
      <c r="A584" t="s">
        <v>3158</v>
      </c>
      <c r="B584" t="s">
        <v>3159</v>
      </c>
      <c r="C584" t="s">
        <v>88</v>
      </c>
      <c r="D584" t="s">
        <v>89</v>
      </c>
      <c r="E584">
        <v>284</v>
      </c>
      <c r="F584">
        <v>279</v>
      </c>
      <c r="G584">
        <v>0</v>
      </c>
      <c r="H584">
        <v>5</v>
      </c>
      <c r="I584" t="s">
        <v>111</v>
      </c>
      <c r="J584" t="s">
        <v>3160</v>
      </c>
      <c r="K584" t="s">
        <v>89</v>
      </c>
      <c r="L584" t="s">
        <v>89</v>
      </c>
      <c r="M584" t="s">
        <v>89</v>
      </c>
      <c r="N584" t="s">
        <v>3161</v>
      </c>
      <c r="O584" t="s">
        <v>3162</v>
      </c>
      <c r="P584" t="s">
        <v>3163</v>
      </c>
      <c r="Q584" t="s">
        <v>3164</v>
      </c>
    </row>
    <row r="585" spans="1:17">
      <c r="A585" t="s">
        <v>3165</v>
      </c>
      <c r="B585" t="s">
        <v>3166</v>
      </c>
      <c r="C585" t="s">
        <v>88</v>
      </c>
      <c r="D585" t="s">
        <v>89</v>
      </c>
      <c r="E585">
        <v>285</v>
      </c>
      <c r="F585">
        <v>284</v>
      </c>
      <c r="G585">
        <v>0</v>
      </c>
      <c r="H585">
        <v>1</v>
      </c>
      <c r="I585" t="s">
        <v>111</v>
      </c>
      <c r="J585" t="s">
        <v>3167</v>
      </c>
      <c r="K585" t="s">
        <v>89</v>
      </c>
      <c r="L585" t="s">
        <v>89</v>
      </c>
      <c r="M585" t="s">
        <v>89</v>
      </c>
      <c r="N585" t="s">
        <v>3168</v>
      </c>
      <c r="O585" t="s">
        <v>3169</v>
      </c>
      <c r="P585" t="s">
        <v>3170</v>
      </c>
      <c r="Q585" t="s">
        <v>3171</v>
      </c>
    </row>
    <row r="586" spans="1:17">
      <c r="A586" t="s">
        <v>3172</v>
      </c>
      <c r="B586" t="s">
        <v>3173</v>
      </c>
      <c r="C586" t="s">
        <v>88</v>
      </c>
      <c r="D586" t="s">
        <v>89</v>
      </c>
      <c r="E586">
        <v>239</v>
      </c>
      <c r="F586">
        <v>192</v>
      </c>
      <c r="G586">
        <v>0</v>
      </c>
      <c r="H586">
        <v>47</v>
      </c>
      <c r="I586" t="s">
        <v>111</v>
      </c>
      <c r="J586" t="s">
        <v>3174</v>
      </c>
      <c r="K586" t="s">
        <v>89</v>
      </c>
      <c r="L586" t="s">
        <v>89</v>
      </c>
      <c r="M586" t="s">
        <v>89</v>
      </c>
      <c r="N586" t="s">
        <v>3175</v>
      </c>
      <c r="O586" t="s">
        <v>3176</v>
      </c>
      <c r="P586" t="s">
        <v>3177</v>
      </c>
      <c r="Q586" t="s">
        <v>3178</v>
      </c>
    </row>
    <row r="587" spans="1:17">
      <c r="A587" t="s">
        <v>3179</v>
      </c>
      <c r="B587">
        <v>94</v>
      </c>
      <c r="C587" t="s">
        <v>88</v>
      </c>
      <c r="D587" t="s">
        <v>89</v>
      </c>
      <c r="E587">
        <v>182</v>
      </c>
      <c r="F587">
        <v>162</v>
      </c>
      <c r="G587">
        <v>0</v>
      </c>
      <c r="H587">
        <v>20</v>
      </c>
      <c r="I587" t="s">
        <v>111</v>
      </c>
      <c r="J587" t="s">
        <v>3180</v>
      </c>
      <c r="K587" t="s">
        <v>89</v>
      </c>
      <c r="L587" t="s">
        <v>89</v>
      </c>
      <c r="M587" t="s">
        <v>89</v>
      </c>
      <c r="N587" t="s">
        <v>3181</v>
      </c>
      <c r="O587" t="s">
        <v>3182</v>
      </c>
      <c r="P587" t="s">
        <v>3183</v>
      </c>
      <c r="Q587" t="s">
        <v>3184</v>
      </c>
    </row>
    <row r="588" spans="1:17">
      <c r="A588" t="s">
        <v>3185</v>
      </c>
      <c r="B588" t="s">
        <v>3186</v>
      </c>
      <c r="C588" t="s">
        <v>88</v>
      </c>
      <c r="D588" t="s">
        <v>89</v>
      </c>
      <c r="E588">
        <v>94</v>
      </c>
      <c r="F588">
        <v>91</v>
      </c>
      <c r="G588">
        <v>0</v>
      </c>
      <c r="H588">
        <v>3</v>
      </c>
      <c r="I588" t="s">
        <v>111</v>
      </c>
      <c r="J588" t="s">
        <v>3187</v>
      </c>
      <c r="K588" t="s">
        <v>89</v>
      </c>
      <c r="L588" t="s">
        <v>89</v>
      </c>
      <c r="M588" t="s">
        <v>89</v>
      </c>
      <c r="N588" t="s">
        <v>3188</v>
      </c>
      <c r="O588" t="s">
        <v>3189</v>
      </c>
      <c r="P588" t="s">
        <v>3190</v>
      </c>
      <c r="Q588" t="s">
        <v>3191</v>
      </c>
    </row>
    <row r="589" spans="1:17">
      <c r="A589" t="s">
        <v>3192</v>
      </c>
      <c r="B589">
        <v>47</v>
      </c>
      <c r="C589" t="s">
        <v>88</v>
      </c>
      <c r="D589" t="s">
        <v>89</v>
      </c>
      <c r="E589">
        <v>90</v>
      </c>
      <c r="F589">
        <v>52</v>
      </c>
      <c r="G589">
        <v>0</v>
      </c>
      <c r="H589">
        <v>38</v>
      </c>
      <c r="I589" t="s">
        <v>111</v>
      </c>
      <c r="J589" t="s">
        <v>3193</v>
      </c>
      <c r="K589" t="s">
        <v>89</v>
      </c>
      <c r="L589" t="s">
        <v>89</v>
      </c>
      <c r="M589" t="s">
        <v>89</v>
      </c>
      <c r="N589" t="s">
        <v>3194</v>
      </c>
      <c r="O589" t="s">
        <v>3195</v>
      </c>
      <c r="P589" t="s">
        <v>3196</v>
      </c>
      <c r="Q589" t="s">
        <v>3197</v>
      </c>
    </row>
    <row r="590" spans="1:17">
      <c r="A590" t="s">
        <v>3198</v>
      </c>
      <c r="B590" t="s">
        <v>3199</v>
      </c>
      <c r="C590" t="s">
        <v>88</v>
      </c>
      <c r="D590" t="s">
        <v>89</v>
      </c>
      <c r="E590">
        <v>40</v>
      </c>
      <c r="F590">
        <v>36</v>
      </c>
      <c r="G590">
        <v>0</v>
      </c>
      <c r="H590">
        <v>4</v>
      </c>
      <c r="I590" t="s">
        <v>111</v>
      </c>
      <c r="J590" t="s">
        <v>3200</v>
      </c>
      <c r="K590" t="s">
        <v>89</v>
      </c>
      <c r="L590" t="s">
        <v>89</v>
      </c>
      <c r="M590" t="s">
        <v>89</v>
      </c>
      <c r="N590" t="s">
        <v>3201</v>
      </c>
      <c r="O590" t="s">
        <v>3202</v>
      </c>
      <c r="P590" t="s">
        <v>3203</v>
      </c>
      <c r="Q590" t="s">
        <v>3204</v>
      </c>
    </row>
    <row r="591" spans="1:17">
      <c r="A591" t="s">
        <v>3205</v>
      </c>
      <c r="B591" t="s">
        <v>916</v>
      </c>
      <c r="C591" t="s">
        <v>874</v>
      </c>
      <c r="D591" t="s">
        <v>89</v>
      </c>
      <c r="E591">
        <v>36017</v>
      </c>
      <c r="F591">
        <v>35964</v>
      </c>
      <c r="G591">
        <v>2</v>
      </c>
      <c r="H591">
        <v>51</v>
      </c>
      <c r="I591" t="s">
        <v>111</v>
      </c>
      <c r="J591" t="s">
        <v>3206</v>
      </c>
      <c r="K591" t="s">
        <v>89</v>
      </c>
      <c r="L591" t="s">
        <v>89</v>
      </c>
      <c r="M591" t="s">
        <v>89</v>
      </c>
      <c r="N591" t="s">
        <v>3207</v>
      </c>
      <c r="O591" t="s">
        <v>3208</v>
      </c>
      <c r="P591" t="s">
        <v>3209</v>
      </c>
      <c r="Q591" t="s">
        <v>3210</v>
      </c>
    </row>
    <row r="592" spans="1:17">
      <c r="A592" t="s">
        <v>3211</v>
      </c>
      <c r="B592" t="s">
        <v>937</v>
      </c>
      <c r="C592" t="s">
        <v>874</v>
      </c>
      <c r="D592" t="s">
        <v>89</v>
      </c>
      <c r="E592">
        <v>11631</v>
      </c>
      <c r="F592">
        <v>5929</v>
      </c>
      <c r="G592">
        <v>0</v>
      </c>
      <c r="H592">
        <v>5702</v>
      </c>
      <c r="I592" t="s">
        <v>111</v>
      </c>
      <c r="J592" t="s">
        <v>3212</v>
      </c>
      <c r="K592" t="s">
        <v>89</v>
      </c>
      <c r="L592" t="s">
        <v>89</v>
      </c>
      <c r="M592" t="s">
        <v>89</v>
      </c>
      <c r="N592" t="s">
        <v>3213</v>
      </c>
      <c r="O592" t="s">
        <v>3214</v>
      </c>
      <c r="P592" t="s">
        <v>3215</v>
      </c>
      <c r="Q592" t="s">
        <v>3216</v>
      </c>
    </row>
    <row r="593" spans="1:17">
      <c r="A593" t="s">
        <v>3217</v>
      </c>
      <c r="B593" t="s">
        <v>937</v>
      </c>
      <c r="C593" t="s">
        <v>874</v>
      </c>
      <c r="D593" t="s">
        <v>89</v>
      </c>
      <c r="E593">
        <v>93940</v>
      </c>
      <c r="F593">
        <v>93938</v>
      </c>
      <c r="G593">
        <v>0</v>
      </c>
      <c r="H593">
        <v>2</v>
      </c>
      <c r="I593" t="s">
        <v>111</v>
      </c>
      <c r="J593" t="s">
        <v>3218</v>
      </c>
      <c r="K593" t="s">
        <v>89</v>
      </c>
      <c r="L593" t="s">
        <v>89</v>
      </c>
      <c r="M593" t="s">
        <v>89</v>
      </c>
      <c r="N593" t="s">
        <v>3219</v>
      </c>
      <c r="O593" t="s">
        <v>3220</v>
      </c>
      <c r="P593" t="s">
        <v>3221</v>
      </c>
      <c r="Q593" t="s">
        <v>3222</v>
      </c>
    </row>
    <row r="594" spans="1:17">
      <c r="A594" t="s">
        <v>3223</v>
      </c>
      <c r="B594" t="s">
        <v>50</v>
      </c>
      <c r="C594" t="s">
        <v>874</v>
      </c>
      <c r="D594" t="s">
        <v>89</v>
      </c>
      <c r="E594">
        <v>93956</v>
      </c>
      <c r="F594">
        <v>93938</v>
      </c>
      <c r="G594">
        <v>16</v>
      </c>
      <c r="H594">
        <v>2</v>
      </c>
      <c r="I594" t="s">
        <v>111</v>
      </c>
      <c r="J594" t="s">
        <v>3218</v>
      </c>
      <c r="K594" t="s">
        <v>89</v>
      </c>
      <c r="L594" t="s">
        <v>89</v>
      </c>
      <c r="M594" t="s">
        <v>89</v>
      </c>
      <c r="N594" t="s">
        <v>3219</v>
      </c>
      <c r="O594" t="s">
        <v>3220</v>
      </c>
      <c r="P594" t="s">
        <v>3224</v>
      </c>
      <c r="Q594" t="s">
        <v>3225</v>
      </c>
    </row>
    <row r="595" spans="1:17">
      <c r="A595" t="s">
        <v>3226</v>
      </c>
      <c r="B595" t="s">
        <v>50</v>
      </c>
      <c r="C595" t="s">
        <v>874</v>
      </c>
      <c r="D595" t="s">
        <v>89</v>
      </c>
      <c r="E595">
        <v>112401</v>
      </c>
      <c r="F595">
        <v>111011</v>
      </c>
      <c r="G595">
        <v>0</v>
      </c>
      <c r="H595">
        <v>1390</v>
      </c>
      <c r="I595" t="s">
        <v>111</v>
      </c>
      <c r="J595" t="s">
        <v>3227</v>
      </c>
      <c r="K595" t="s">
        <v>89</v>
      </c>
      <c r="L595" t="s">
        <v>89</v>
      </c>
      <c r="M595" t="s">
        <v>89</v>
      </c>
      <c r="N595" t="s">
        <v>3228</v>
      </c>
      <c r="O595" t="s">
        <v>3229</v>
      </c>
      <c r="P595" t="s">
        <v>3230</v>
      </c>
      <c r="Q595" t="s">
        <v>3231</v>
      </c>
    </row>
    <row r="596" spans="1:17">
      <c r="A596" t="s">
        <v>3232</v>
      </c>
      <c r="B596" t="s">
        <v>50</v>
      </c>
      <c r="C596" t="s">
        <v>874</v>
      </c>
      <c r="D596" t="s">
        <v>89</v>
      </c>
      <c r="E596">
        <v>10780</v>
      </c>
      <c r="F596">
        <v>10780</v>
      </c>
      <c r="G596">
        <v>0</v>
      </c>
      <c r="H596">
        <v>0</v>
      </c>
      <c r="I596" t="s">
        <v>111</v>
      </c>
      <c r="J596" t="s">
        <v>2449</v>
      </c>
      <c r="K596" t="s">
        <v>89</v>
      </c>
      <c r="L596" t="s">
        <v>89</v>
      </c>
      <c r="M596" t="s">
        <v>89</v>
      </c>
      <c r="N596" t="s">
        <v>2450</v>
      </c>
      <c r="O596" t="s">
        <v>3233</v>
      </c>
      <c r="P596" t="s">
        <v>3234</v>
      </c>
      <c r="Q596" t="s">
        <v>3235</v>
      </c>
    </row>
    <row r="597" spans="1:17">
      <c r="A597" t="s">
        <v>3236</v>
      </c>
      <c r="B597" t="s">
        <v>50</v>
      </c>
      <c r="C597" t="s">
        <v>874</v>
      </c>
      <c r="D597" t="s">
        <v>89</v>
      </c>
      <c r="E597">
        <v>4878</v>
      </c>
      <c r="F597">
        <v>4828</v>
      </c>
      <c r="G597">
        <v>0</v>
      </c>
      <c r="H597">
        <v>50</v>
      </c>
      <c r="I597" t="s">
        <v>111</v>
      </c>
      <c r="J597" t="s">
        <v>3237</v>
      </c>
      <c r="K597" t="s">
        <v>89</v>
      </c>
      <c r="L597" t="s">
        <v>89</v>
      </c>
      <c r="M597" t="s">
        <v>89</v>
      </c>
      <c r="N597" t="s">
        <v>3238</v>
      </c>
      <c r="O597" t="s">
        <v>3239</v>
      </c>
      <c r="P597" t="s">
        <v>3240</v>
      </c>
      <c r="Q597" t="s">
        <v>3241</v>
      </c>
    </row>
    <row r="598" spans="1:17">
      <c r="A598" t="s">
        <v>3242</v>
      </c>
      <c r="B598" t="s">
        <v>50</v>
      </c>
      <c r="C598" t="s">
        <v>874</v>
      </c>
      <c r="D598" t="s">
        <v>89</v>
      </c>
      <c r="E598">
        <v>678534</v>
      </c>
      <c r="F598">
        <v>657301</v>
      </c>
      <c r="G598">
        <v>15</v>
      </c>
      <c r="H598">
        <v>21218</v>
      </c>
      <c r="I598" t="s">
        <v>111</v>
      </c>
      <c r="J598" t="s">
        <v>3243</v>
      </c>
      <c r="K598" t="s">
        <v>89</v>
      </c>
      <c r="L598" t="s">
        <v>89</v>
      </c>
      <c r="M598" t="s">
        <v>89</v>
      </c>
      <c r="N598" t="s">
        <v>3244</v>
      </c>
      <c r="O598" t="s">
        <v>3245</v>
      </c>
      <c r="P598" t="s">
        <v>3246</v>
      </c>
      <c r="Q598" t="s">
        <v>3247</v>
      </c>
    </row>
    <row r="599" spans="1:17">
      <c r="A599" t="s">
        <v>3248</v>
      </c>
      <c r="B599" t="s">
        <v>1016</v>
      </c>
      <c r="C599" t="s">
        <v>874</v>
      </c>
      <c r="D599" t="s">
        <v>89</v>
      </c>
      <c r="E599">
        <v>4880</v>
      </c>
      <c r="F599">
        <v>4830</v>
      </c>
      <c r="G599">
        <v>0</v>
      </c>
      <c r="H599">
        <v>50</v>
      </c>
      <c r="I599" t="s">
        <v>111</v>
      </c>
      <c r="J599" t="s">
        <v>3237</v>
      </c>
      <c r="K599" t="s">
        <v>89</v>
      </c>
      <c r="L599" t="s">
        <v>89</v>
      </c>
      <c r="M599" t="s">
        <v>89</v>
      </c>
      <c r="N599" t="s">
        <v>3238</v>
      </c>
      <c r="O599" t="s">
        <v>3239</v>
      </c>
      <c r="P599" t="s">
        <v>3240</v>
      </c>
      <c r="Q599" t="s">
        <v>3249</v>
      </c>
    </row>
    <row r="600" spans="1:17">
      <c r="A600" t="s">
        <v>3250</v>
      </c>
      <c r="B600" t="s">
        <v>1016</v>
      </c>
      <c r="C600" t="s">
        <v>874</v>
      </c>
      <c r="D600" t="s">
        <v>89</v>
      </c>
      <c r="E600">
        <v>2915</v>
      </c>
      <c r="F600">
        <v>2856</v>
      </c>
      <c r="G600">
        <v>0</v>
      </c>
      <c r="H600">
        <v>59</v>
      </c>
      <c r="I600" t="s">
        <v>111</v>
      </c>
      <c r="J600" t="s">
        <v>2796</v>
      </c>
      <c r="K600" t="s">
        <v>89</v>
      </c>
      <c r="L600" t="s">
        <v>89</v>
      </c>
      <c r="M600" t="s">
        <v>89</v>
      </c>
      <c r="N600" t="s">
        <v>2797</v>
      </c>
      <c r="O600" t="s">
        <v>3251</v>
      </c>
      <c r="P600" t="s">
        <v>3252</v>
      </c>
      <c r="Q600" t="s">
        <v>3253</v>
      </c>
    </row>
    <row r="601" spans="1:17">
      <c r="A601" t="s">
        <v>3254</v>
      </c>
      <c r="B601" t="s">
        <v>1016</v>
      </c>
      <c r="C601" t="s">
        <v>874</v>
      </c>
      <c r="D601" t="s">
        <v>89</v>
      </c>
      <c r="E601">
        <v>3743</v>
      </c>
      <c r="F601">
        <v>1981</v>
      </c>
      <c r="G601">
        <v>0</v>
      </c>
      <c r="H601">
        <v>1762</v>
      </c>
      <c r="I601" t="s">
        <v>111</v>
      </c>
      <c r="J601" t="s">
        <v>3255</v>
      </c>
      <c r="K601" t="s">
        <v>89</v>
      </c>
      <c r="L601" t="s">
        <v>89</v>
      </c>
      <c r="M601" t="s">
        <v>89</v>
      </c>
      <c r="N601" t="s">
        <v>2854</v>
      </c>
      <c r="O601" t="s">
        <v>3256</v>
      </c>
      <c r="P601" t="s">
        <v>3257</v>
      </c>
      <c r="Q601" t="s">
        <v>3258</v>
      </c>
    </row>
    <row r="602" spans="1:17">
      <c r="A602" t="s">
        <v>3259</v>
      </c>
      <c r="B602" t="s">
        <v>1016</v>
      </c>
      <c r="C602" t="s">
        <v>874</v>
      </c>
      <c r="D602" t="s">
        <v>89</v>
      </c>
      <c r="E602">
        <v>2906</v>
      </c>
      <c r="F602">
        <v>2850</v>
      </c>
      <c r="G602">
        <v>0</v>
      </c>
      <c r="H602">
        <v>56</v>
      </c>
      <c r="I602" t="s">
        <v>111</v>
      </c>
      <c r="J602" t="s">
        <v>3260</v>
      </c>
      <c r="K602" t="s">
        <v>89</v>
      </c>
      <c r="L602" t="s">
        <v>89</v>
      </c>
      <c r="M602" t="s">
        <v>89</v>
      </c>
      <c r="N602" t="s">
        <v>3261</v>
      </c>
      <c r="O602" t="s">
        <v>3262</v>
      </c>
      <c r="P602" t="s">
        <v>3263</v>
      </c>
      <c r="Q602" t="s">
        <v>3264</v>
      </c>
    </row>
    <row r="603" spans="1:17">
      <c r="A603" t="s">
        <v>3265</v>
      </c>
      <c r="B603" t="s">
        <v>1016</v>
      </c>
      <c r="C603" t="s">
        <v>874</v>
      </c>
      <c r="D603" t="s">
        <v>89</v>
      </c>
      <c r="E603">
        <v>2812</v>
      </c>
      <c r="F603">
        <v>2757</v>
      </c>
      <c r="G603">
        <v>0</v>
      </c>
      <c r="H603">
        <v>55</v>
      </c>
      <c r="I603" t="s">
        <v>111</v>
      </c>
      <c r="J603" t="s">
        <v>3266</v>
      </c>
      <c r="K603" t="s">
        <v>89</v>
      </c>
      <c r="L603" t="s">
        <v>89</v>
      </c>
      <c r="M603" t="s">
        <v>89</v>
      </c>
      <c r="N603" t="s">
        <v>3267</v>
      </c>
      <c r="O603" t="s">
        <v>3268</v>
      </c>
      <c r="P603" t="s">
        <v>3269</v>
      </c>
      <c r="Q603" t="s">
        <v>3270</v>
      </c>
    </row>
    <row r="604" spans="1:17">
      <c r="A604" t="s">
        <v>3271</v>
      </c>
      <c r="B604" t="s">
        <v>1080</v>
      </c>
      <c r="C604" t="s">
        <v>874</v>
      </c>
      <c r="D604" t="s">
        <v>89</v>
      </c>
      <c r="E604">
        <v>37731</v>
      </c>
      <c r="F604">
        <v>37731</v>
      </c>
      <c r="G604">
        <v>0</v>
      </c>
      <c r="H604">
        <v>0</v>
      </c>
      <c r="I604" t="s">
        <v>111</v>
      </c>
      <c r="J604" t="s">
        <v>2220</v>
      </c>
      <c r="K604" t="s">
        <v>89</v>
      </c>
      <c r="L604" t="s">
        <v>89</v>
      </c>
      <c r="M604" t="s">
        <v>89</v>
      </c>
      <c r="N604" t="s">
        <v>2221</v>
      </c>
      <c r="O604" t="s">
        <v>3272</v>
      </c>
      <c r="P604" t="s">
        <v>3273</v>
      </c>
      <c r="Q604" t="s">
        <v>3274</v>
      </c>
    </row>
    <row r="605" spans="1:17">
      <c r="A605" t="s">
        <v>3275</v>
      </c>
      <c r="B605" t="s">
        <v>1080</v>
      </c>
      <c r="C605" t="s">
        <v>874</v>
      </c>
      <c r="D605" t="s">
        <v>89</v>
      </c>
      <c r="E605">
        <v>2044</v>
      </c>
      <c r="F605">
        <v>2013</v>
      </c>
      <c r="G605">
        <v>0</v>
      </c>
      <c r="H605">
        <v>31</v>
      </c>
      <c r="I605" t="s">
        <v>111</v>
      </c>
      <c r="J605" t="s">
        <v>2841</v>
      </c>
      <c r="K605" t="s">
        <v>89</v>
      </c>
      <c r="L605" t="s">
        <v>89</v>
      </c>
      <c r="M605" t="s">
        <v>89</v>
      </c>
      <c r="N605" t="s">
        <v>2842</v>
      </c>
      <c r="O605" t="s">
        <v>3276</v>
      </c>
      <c r="P605" t="s">
        <v>3277</v>
      </c>
      <c r="Q605" t="s">
        <v>3278</v>
      </c>
    </row>
    <row r="606" spans="1:17">
      <c r="A606" t="s">
        <v>3279</v>
      </c>
      <c r="B606" t="s">
        <v>1080</v>
      </c>
      <c r="C606" t="s">
        <v>874</v>
      </c>
      <c r="D606" t="s">
        <v>89</v>
      </c>
      <c r="E606">
        <v>19819</v>
      </c>
      <c r="F606">
        <v>18838</v>
      </c>
      <c r="G606">
        <v>0</v>
      </c>
      <c r="H606">
        <v>981</v>
      </c>
      <c r="I606" t="s">
        <v>111</v>
      </c>
      <c r="J606" t="s">
        <v>3280</v>
      </c>
      <c r="K606" t="s">
        <v>89</v>
      </c>
      <c r="L606" t="s">
        <v>89</v>
      </c>
      <c r="M606" t="s">
        <v>89</v>
      </c>
      <c r="N606" t="s">
        <v>3281</v>
      </c>
      <c r="O606" t="s">
        <v>3282</v>
      </c>
      <c r="P606" t="s">
        <v>3283</v>
      </c>
      <c r="Q606" t="s">
        <v>3284</v>
      </c>
    </row>
    <row r="607" spans="1:17">
      <c r="A607" t="s">
        <v>3285</v>
      </c>
      <c r="B607" t="s">
        <v>53</v>
      </c>
      <c r="C607" t="s">
        <v>874</v>
      </c>
      <c r="D607" t="s">
        <v>89</v>
      </c>
      <c r="E607">
        <v>3055</v>
      </c>
      <c r="F607">
        <v>3004</v>
      </c>
      <c r="G607">
        <v>1</v>
      </c>
      <c r="H607">
        <v>50</v>
      </c>
      <c r="I607" t="s">
        <v>111</v>
      </c>
      <c r="J607" t="s">
        <v>3286</v>
      </c>
      <c r="K607" t="s">
        <v>89</v>
      </c>
      <c r="L607" t="s">
        <v>89</v>
      </c>
      <c r="M607" t="s">
        <v>89</v>
      </c>
      <c r="N607" t="s">
        <v>3287</v>
      </c>
      <c r="O607" t="s">
        <v>3288</v>
      </c>
      <c r="P607" t="s">
        <v>3289</v>
      </c>
      <c r="Q607" t="s">
        <v>3290</v>
      </c>
    </row>
    <row r="608" spans="1:17">
      <c r="A608" t="s">
        <v>3291</v>
      </c>
      <c r="B608" t="s">
        <v>53</v>
      </c>
      <c r="C608" t="s">
        <v>874</v>
      </c>
      <c r="D608" t="s">
        <v>89</v>
      </c>
      <c r="E608">
        <v>2027</v>
      </c>
      <c r="F608">
        <v>2022</v>
      </c>
      <c r="G608">
        <v>0</v>
      </c>
      <c r="H608">
        <v>5</v>
      </c>
      <c r="I608" t="s">
        <v>111</v>
      </c>
      <c r="J608" t="s">
        <v>2841</v>
      </c>
      <c r="K608" t="s">
        <v>89</v>
      </c>
      <c r="L608" t="s">
        <v>89</v>
      </c>
      <c r="M608" t="s">
        <v>89</v>
      </c>
      <c r="N608" t="s">
        <v>2842</v>
      </c>
      <c r="O608" t="s">
        <v>3292</v>
      </c>
      <c r="P608" t="s">
        <v>3293</v>
      </c>
      <c r="Q608" t="s">
        <v>3294</v>
      </c>
    </row>
    <row r="609" spans="1:17">
      <c r="A609" t="s">
        <v>3295</v>
      </c>
      <c r="B609" t="s">
        <v>53</v>
      </c>
      <c r="C609" t="s">
        <v>874</v>
      </c>
      <c r="D609" t="s">
        <v>89</v>
      </c>
      <c r="E609">
        <v>3036</v>
      </c>
      <c r="F609">
        <v>2867</v>
      </c>
      <c r="G609">
        <v>0</v>
      </c>
      <c r="H609">
        <v>169</v>
      </c>
      <c r="I609" t="s">
        <v>111</v>
      </c>
      <c r="J609" t="s">
        <v>2796</v>
      </c>
      <c r="K609" t="s">
        <v>89</v>
      </c>
      <c r="L609" t="s">
        <v>89</v>
      </c>
      <c r="M609" t="s">
        <v>89</v>
      </c>
      <c r="N609" t="s">
        <v>2797</v>
      </c>
      <c r="O609" t="s">
        <v>3296</v>
      </c>
      <c r="P609" t="s">
        <v>3297</v>
      </c>
      <c r="Q609" t="s">
        <v>3298</v>
      </c>
    </row>
    <row r="610" spans="1:17">
      <c r="A610" t="s">
        <v>3299</v>
      </c>
      <c r="B610" t="s">
        <v>53</v>
      </c>
      <c r="C610" t="s">
        <v>874</v>
      </c>
      <c r="D610" t="s">
        <v>89</v>
      </c>
      <c r="E610">
        <v>33</v>
      </c>
      <c r="F610">
        <v>32</v>
      </c>
      <c r="G610">
        <v>0</v>
      </c>
      <c r="H610">
        <v>1</v>
      </c>
      <c r="I610" t="s">
        <v>111</v>
      </c>
      <c r="J610" t="s">
        <v>3300</v>
      </c>
      <c r="K610" t="s">
        <v>89</v>
      </c>
      <c r="L610" t="s">
        <v>89</v>
      </c>
      <c r="M610" t="s">
        <v>89</v>
      </c>
      <c r="N610" t="s">
        <v>3301</v>
      </c>
      <c r="O610" t="s">
        <v>3302</v>
      </c>
      <c r="P610" t="s">
        <v>3303</v>
      </c>
      <c r="Q610" t="s">
        <v>3304</v>
      </c>
    </row>
    <row r="611" spans="1:17">
      <c r="A611" t="s">
        <v>3305</v>
      </c>
      <c r="B611" t="s">
        <v>53</v>
      </c>
      <c r="C611" t="s">
        <v>874</v>
      </c>
      <c r="D611" t="s">
        <v>89</v>
      </c>
      <c r="E611">
        <v>571</v>
      </c>
      <c r="F611">
        <v>562</v>
      </c>
      <c r="G611">
        <v>0</v>
      </c>
      <c r="H611">
        <v>9</v>
      </c>
      <c r="I611" t="s">
        <v>111</v>
      </c>
      <c r="J611" t="s">
        <v>3306</v>
      </c>
      <c r="K611" t="s">
        <v>89</v>
      </c>
      <c r="L611" t="s">
        <v>89</v>
      </c>
      <c r="M611" t="s">
        <v>89</v>
      </c>
      <c r="N611" t="s">
        <v>3307</v>
      </c>
      <c r="O611" t="s">
        <v>3308</v>
      </c>
      <c r="P611" t="s">
        <v>3309</v>
      </c>
      <c r="Q611" t="s">
        <v>3310</v>
      </c>
    </row>
    <row r="612" spans="1:17">
      <c r="A612" t="s">
        <v>3311</v>
      </c>
      <c r="B612" t="s">
        <v>53</v>
      </c>
      <c r="C612" t="s">
        <v>874</v>
      </c>
      <c r="D612" t="s">
        <v>89</v>
      </c>
      <c r="E612">
        <v>4340</v>
      </c>
      <c r="F612">
        <v>2867</v>
      </c>
      <c r="G612">
        <v>0</v>
      </c>
      <c r="H612">
        <v>1473</v>
      </c>
      <c r="I612" t="s">
        <v>111</v>
      </c>
      <c r="J612" t="s">
        <v>2796</v>
      </c>
      <c r="K612" t="s">
        <v>89</v>
      </c>
      <c r="L612" t="s">
        <v>89</v>
      </c>
      <c r="M612" t="s">
        <v>89</v>
      </c>
      <c r="N612" t="s">
        <v>2797</v>
      </c>
      <c r="O612" t="s">
        <v>3312</v>
      </c>
      <c r="P612" t="s">
        <v>3313</v>
      </c>
      <c r="Q612" t="s">
        <v>3314</v>
      </c>
    </row>
    <row r="613" spans="1:17">
      <c r="A613" t="s">
        <v>3315</v>
      </c>
      <c r="B613">
        <v>2</v>
      </c>
      <c r="C613" t="s">
        <v>874</v>
      </c>
      <c r="D613" t="s">
        <v>89</v>
      </c>
      <c r="E613">
        <v>36971</v>
      </c>
      <c r="F613">
        <v>36971</v>
      </c>
      <c r="G613">
        <v>0</v>
      </c>
      <c r="H613">
        <v>0</v>
      </c>
      <c r="I613" t="s">
        <v>111</v>
      </c>
      <c r="J613" t="s">
        <v>2220</v>
      </c>
      <c r="K613" t="s">
        <v>89</v>
      </c>
      <c r="L613" t="s">
        <v>89</v>
      </c>
      <c r="M613" t="s">
        <v>89</v>
      </c>
      <c r="N613" t="s">
        <v>2221</v>
      </c>
      <c r="O613" t="s">
        <v>3316</v>
      </c>
      <c r="P613" t="s">
        <v>3317</v>
      </c>
      <c r="Q613" t="s">
        <v>3318</v>
      </c>
    </row>
    <row r="614" spans="1:17">
      <c r="A614" t="s">
        <v>3319</v>
      </c>
      <c r="B614">
        <v>2</v>
      </c>
      <c r="C614" t="s">
        <v>874</v>
      </c>
      <c r="D614" t="s">
        <v>89</v>
      </c>
      <c r="E614">
        <v>21</v>
      </c>
      <c r="F614">
        <v>21</v>
      </c>
      <c r="G614">
        <v>0</v>
      </c>
      <c r="H614">
        <v>0</v>
      </c>
      <c r="I614" t="s">
        <v>111</v>
      </c>
      <c r="J614" t="s">
        <v>3320</v>
      </c>
      <c r="K614" t="s">
        <v>89</v>
      </c>
      <c r="L614" t="s">
        <v>89</v>
      </c>
      <c r="M614" t="s">
        <v>89</v>
      </c>
      <c r="N614" t="s">
        <v>3321</v>
      </c>
      <c r="O614" t="s">
        <v>3322</v>
      </c>
      <c r="P614" t="s">
        <v>3323</v>
      </c>
      <c r="Q614" t="s">
        <v>3324</v>
      </c>
    </row>
    <row r="615" spans="1:17">
      <c r="A615" t="s">
        <v>3325</v>
      </c>
      <c r="B615">
        <v>2</v>
      </c>
      <c r="C615" t="s">
        <v>874</v>
      </c>
      <c r="D615" t="s">
        <v>89</v>
      </c>
      <c r="E615">
        <v>2276</v>
      </c>
      <c r="F615">
        <v>2250</v>
      </c>
      <c r="G615">
        <v>0</v>
      </c>
      <c r="H615">
        <v>26</v>
      </c>
      <c r="I615" t="s">
        <v>111</v>
      </c>
      <c r="J615" t="s">
        <v>3326</v>
      </c>
      <c r="K615" t="s">
        <v>89</v>
      </c>
      <c r="L615" t="s">
        <v>89</v>
      </c>
      <c r="M615" t="s">
        <v>89</v>
      </c>
      <c r="N615" t="s">
        <v>3327</v>
      </c>
      <c r="O615" t="s">
        <v>3328</v>
      </c>
      <c r="P615" t="s">
        <v>3329</v>
      </c>
      <c r="Q615" t="s">
        <v>3330</v>
      </c>
    </row>
    <row r="616" spans="1:17">
      <c r="A616" t="s">
        <v>3331</v>
      </c>
      <c r="B616" t="s">
        <v>56</v>
      </c>
      <c r="C616" t="s">
        <v>1247</v>
      </c>
      <c r="D616" t="s">
        <v>89</v>
      </c>
      <c r="E616">
        <v>15473</v>
      </c>
      <c r="F616">
        <v>15264</v>
      </c>
      <c r="G616">
        <v>0</v>
      </c>
      <c r="H616">
        <v>209</v>
      </c>
      <c r="I616" t="s">
        <v>111</v>
      </c>
      <c r="J616" t="s">
        <v>3332</v>
      </c>
      <c r="K616" t="s">
        <v>89</v>
      </c>
      <c r="L616" t="s">
        <v>89</v>
      </c>
      <c r="M616" t="s">
        <v>89</v>
      </c>
      <c r="N616" t="s">
        <v>3281</v>
      </c>
      <c r="O616" t="s">
        <v>3333</v>
      </c>
      <c r="P616" t="s">
        <v>3334</v>
      </c>
      <c r="Q616" t="s">
        <v>3335</v>
      </c>
    </row>
    <row r="617" spans="1:17">
      <c r="A617" t="s">
        <v>3336</v>
      </c>
      <c r="B617" t="s">
        <v>56</v>
      </c>
      <c r="C617" t="s">
        <v>1247</v>
      </c>
      <c r="D617" t="s">
        <v>89</v>
      </c>
      <c r="E617">
        <v>39443</v>
      </c>
      <c r="F617">
        <v>39428</v>
      </c>
      <c r="G617">
        <v>13</v>
      </c>
      <c r="H617">
        <v>2</v>
      </c>
      <c r="I617" t="s">
        <v>111</v>
      </c>
      <c r="J617" t="s">
        <v>3337</v>
      </c>
      <c r="K617" t="s">
        <v>89</v>
      </c>
      <c r="L617" t="s">
        <v>89</v>
      </c>
      <c r="M617" t="s">
        <v>89</v>
      </c>
      <c r="N617" t="s">
        <v>3338</v>
      </c>
      <c r="O617" t="s">
        <v>3339</v>
      </c>
      <c r="P617" t="s">
        <v>3340</v>
      </c>
      <c r="Q617" t="s">
        <v>3341</v>
      </c>
    </row>
    <row r="618" spans="1:17">
      <c r="A618" t="s">
        <v>3342</v>
      </c>
      <c r="B618" t="s">
        <v>56</v>
      </c>
      <c r="C618" t="s">
        <v>1247</v>
      </c>
      <c r="D618" t="s">
        <v>89</v>
      </c>
      <c r="E618">
        <v>7626</v>
      </c>
      <c r="F618">
        <v>7437</v>
      </c>
      <c r="G618">
        <v>0</v>
      </c>
      <c r="H618">
        <v>189</v>
      </c>
      <c r="I618" t="s">
        <v>111</v>
      </c>
      <c r="J618" t="s">
        <v>3343</v>
      </c>
      <c r="K618" t="s">
        <v>89</v>
      </c>
      <c r="L618" t="s">
        <v>89</v>
      </c>
      <c r="M618" t="s">
        <v>89</v>
      </c>
      <c r="N618" t="s">
        <v>3344</v>
      </c>
      <c r="O618" t="s">
        <v>3345</v>
      </c>
      <c r="P618" t="s">
        <v>3346</v>
      </c>
      <c r="Q618" t="s">
        <v>3347</v>
      </c>
    </row>
    <row r="619" spans="1:17">
      <c r="A619" t="s">
        <v>3348</v>
      </c>
      <c r="B619" t="s">
        <v>59</v>
      </c>
      <c r="C619" t="s">
        <v>1247</v>
      </c>
      <c r="D619" t="s">
        <v>89</v>
      </c>
      <c r="E619">
        <v>70943</v>
      </c>
      <c r="F619">
        <v>65116</v>
      </c>
      <c r="G619">
        <v>6</v>
      </c>
      <c r="H619">
        <v>5821</v>
      </c>
      <c r="I619" t="s">
        <v>111</v>
      </c>
      <c r="J619" t="s">
        <v>3349</v>
      </c>
      <c r="K619" t="s">
        <v>89</v>
      </c>
      <c r="L619" t="s">
        <v>89</v>
      </c>
      <c r="M619" t="s">
        <v>89</v>
      </c>
      <c r="N619" t="s">
        <v>3350</v>
      </c>
      <c r="O619" t="s">
        <v>3351</v>
      </c>
      <c r="P619" t="s">
        <v>3352</v>
      </c>
      <c r="Q619" t="s">
        <v>3353</v>
      </c>
    </row>
    <row r="620" spans="1:17">
      <c r="A620" t="s">
        <v>3354</v>
      </c>
      <c r="B620" t="s">
        <v>59</v>
      </c>
      <c r="C620" t="s">
        <v>1247</v>
      </c>
      <c r="D620" t="s">
        <v>89</v>
      </c>
      <c r="E620">
        <v>720</v>
      </c>
      <c r="F620">
        <v>719</v>
      </c>
      <c r="G620">
        <v>0</v>
      </c>
      <c r="H620">
        <v>1</v>
      </c>
      <c r="I620" t="s">
        <v>111</v>
      </c>
      <c r="J620" t="s">
        <v>3056</v>
      </c>
      <c r="K620" t="s">
        <v>89</v>
      </c>
      <c r="L620" t="s">
        <v>89</v>
      </c>
      <c r="M620" t="s">
        <v>89</v>
      </c>
      <c r="N620" t="s">
        <v>3057</v>
      </c>
      <c r="O620" t="s">
        <v>3355</v>
      </c>
      <c r="P620" t="s">
        <v>3356</v>
      </c>
      <c r="Q620" t="s">
        <v>3357</v>
      </c>
    </row>
    <row r="621" spans="1:17">
      <c r="A621" t="s">
        <v>3358</v>
      </c>
      <c r="B621" t="s">
        <v>59</v>
      </c>
      <c r="C621" t="s">
        <v>1247</v>
      </c>
      <c r="D621" t="s">
        <v>89</v>
      </c>
      <c r="E621">
        <v>3400</v>
      </c>
      <c r="F621">
        <v>3333</v>
      </c>
      <c r="G621">
        <v>0</v>
      </c>
      <c r="H621">
        <v>67</v>
      </c>
      <c r="I621" t="s">
        <v>111</v>
      </c>
      <c r="J621" t="s">
        <v>3359</v>
      </c>
      <c r="K621" t="s">
        <v>89</v>
      </c>
      <c r="L621" t="s">
        <v>89</v>
      </c>
      <c r="M621" t="s">
        <v>89</v>
      </c>
      <c r="N621" t="s">
        <v>3360</v>
      </c>
      <c r="O621" t="s">
        <v>3361</v>
      </c>
      <c r="P621" t="s">
        <v>3362</v>
      </c>
      <c r="Q621" t="s">
        <v>3363</v>
      </c>
    </row>
    <row r="622" spans="1:17">
      <c r="A622" t="s">
        <v>3364</v>
      </c>
      <c r="B622" t="s">
        <v>1357</v>
      </c>
      <c r="C622" t="s">
        <v>1247</v>
      </c>
      <c r="D622" t="s">
        <v>89</v>
      </c>
      <c r="E622">
        <v>3456</v>
      </c>
      <c r="F622">
        <v>2531</v>
      </c>
      <c r="G622">
        <v>0</v>
      </c>
      <c r="H622">
        <v>925</v>
      </c>
      <c r="I622" t="s">
        <v>111</v>
      </c>
      <c r="J622" t="s">
        <v>3365</v>
      </c>
      <c r="K622" t="s">
        <v>89</v>
      </c>
      <c r="L622" t="s">
        <v>89</v>
      </c>
      <c r="M622" t="s">
        <v>89</v>
      </c>
      <c r="N622" t="s">
        <v>3366</v>
      </c>
      <c r="O622" t="s">
        <v>3367</v>
      </c>
      <c r="P622" t="s">
        <v>3368</v>
      </c>
      <c r="Q622" t="s">
        <v>3369</v>
      </c>
    </row>
    <row r="623" spans="1:17">
      <c r="A623" t="s">
        <v>3370</v>
      </c>
      <c r="B623" t="s">
        <v>1357</v>
      </c>
      <c r="C623" t="s">
        <v>1247</v>
      </c>
      <c r="D623" t="s">
        <v>89</v>
      </c>
      <c r="E623">
        <v>242</v>
      </c>
      <c r="F623">
        <v>242</v>
      </c>
      <c r="G623">
        <v>0</v>
      </c>
      <c r="H623">
        <v>0</v>
      </c>
      <c r="I623" t="s">
        <v>111</v>
      </c>
      <c r="J623" t="s">
        <v>3371</v>
      </c>
      <c r="K623" t="s">
        <v>89</v>
      </c>
      <c r="L623" t="s">
        <v>89</v>
      </c>
      <c r="M623" t="s">
        <v>89</v>
      </c>
      <c r="N623" t="s">
        <v>3372</v>
      </c>
      <c r="O623" t="s">
        <v>3373</v>
      </c>
      <c r="P623" t="s">
        <v>3374</v>
      </c>
      <c r="Q623" t="s">
        <v>3375</v>
      </c>
    </row>
    <row r="624" spans="1:17">
      <c r="A624" t="s">
        <v>3376</v>
      </c>
      <c r="B624" t="s">
        <v>1357</v>
      </c>
      <c r="C624" t="s">
        <v>1247</v>
      </c>
      <c r="D624" t="s">
        <v>89</v>
      </c>
      <c r="E624">
        <v>2026</v>
      </c>
      <c r="F624">
        <v>2013</v>
      </c>
      <c r="G624">
        <v>0</v>
      </c>
      <c r="H624">
        <v>13</v>
      </c>
      <c r="I624" t="s">
        <v>111</v>
      </c>
      <c r="J624" t="s">
        <v>2841</v>
      </c>
      <c r="K624" t="s">
        <v>89</v>
      </c>
      <c r="L624" t="s">
        <v>89</v>
      </c>
      <c r="M624" t="s">
        <v>89</v>
      </c>
      <c r="N624" t="s">
        <v>2842</v>
      </c>
      <c r="O624" t="s">
        <v>3377</v>
      </c>
      <c r="P624" t="s">
        <v>3378</v>
      </c>
      <c r="Q624" t="s">
        <v>3379</v>
      </c>
    </row>
    <row r="625" spans="1:17">
      <c r="A625" t="s">
        <v>3380</v>
      </c>
      <c r="B625" t="s">
        <v>1403</v>
      </c>
      <c r="C625" t="s">
        <v>1247</v>
      </c>
      <c r="D625" t="s">
        <v>89</v>
      </c>
      <c r="E625">
        <v>771</v>
      </c>
      <c r="F625">
        <v>537</v>
      </c>
      <c r="G625">
        <v>0</v>
      </c>
      <c r="H625">
        <v>234</v>
      </c>
      <c r="I625" t="s">
        <v>111</v>
      </c>
      <c r="J625" t="s">
        <v>3381</v>
      </c>
      <c r="K625" t="s">
        <v>89</v>
      </c>
      <c r="L625" t="s">
        <v>89</v>
      </c>
      <c r="M625" t="s">
        <v>89</v>
      </c>
      <c r="N625" t="s">
        <v>3382</v>
      </c>
      <c r="O625" t="s">
        <v>3383</v>
      </c>
      <c r="P625" t="s">
        <v>3384</v>
      </c>
      <c r="Q625" t="s">
        <v>3385</v>
      </c>
    </row>
    <row r="626" spans="1:17">
      <c r="A626" t="s">
        <v>3386</v>
      </c>
      <c r="B626" t="s">
        <v>1403</v>
      </c>
      <c r="C626" t="s">
        <v>1247</v>
      </c>
      <c r="D626" t="s">
        <v>89</v>
      </c>
      <c r="E626">
        <v>78</v>
      </c>
      <c r="F626">
        <v>78</v>
      </c>
      <c r="G626">
        <v>0</v>
      </c>
      <c r="H626">
        <v>0</v>
      </c>
      <c r="I626" t="s">
        <v>111</v>
      </c>
      <c r="J626" t="s">
        <v>3387</v>
      </c>
      <c r="K626" t="s">
        <v>89</v>
      </c>
      <c r="L626" t="s">
        <v>89</v>
      </c>
      <c r="M626" t="s">
        <v>89</v>
      </c>
      <c r="N626" t="s">
        <v>3388</v>
      </c>
      <c r="O626" t="s">
        <v>3389</v>
      </c>
      <c r="P626" t="s">
        <v>3390</v>
      </c>
      <c r="Q626" t="s">
        <v>3391</v>
      </c>
    </row>
    <row r="627" spans="1:17">
      <c r="A627" t="s">
        <v>3392</v>
      </c>
      <c r="B627" t="s">
        <v>1414</v>
      </c>
      <c r="C627" t="s">
        <v>1247</v>
      </c>
      <c r="D627" t="s">
        <v>89</v>
      </c>
      <c r="E627">
        <v>21</v>
      </c>
      <c r="F627">
        <v>21</v>
      </c>
      <c r="G627">
        <v>0</v>
      </c>
      <c r="H627">
        <v>0</v>
      </c>
      <c r="I627" t="s">
        <v>111</v>
      </c>
      <c r="J627" t="s">
        <v>3320</v>
      </c>
      <c r="K627" t="s">
        <v>89</v>
      </c>
      <c r="L627" t="s">
        <v>89</v>
      </c>
      <c r="M627" t="s">
        <v>89</v>
      </c>
      <c r="N627" t="s">
        <v>3321</v>
      </c>
      <c r="O627" t="s">
        <v>3393</v>
      </c>
      <c r="P627" t="s">
        <v>3394</v>
      </c>
      <c r="Q627" t="s">
        <v>3395</v>
      </c>
    </row>
    <row r="628" spans="1:17">
      <c r="A628" t="s">
        <v>3396</v>
      </c>
      <c r="B628" t="s">
        <v>3397</v>
      </c>
      <c r="C628" t="s">
        <v>3398</v>
      </c>
      <c r="D628" t="s">
        <v>89</v>
      </c>
      <c r="E628">
        <v>475</v>
      </c>
      <c r="F628">
        <v>470</v>
      </c>
      <c r="G628">
        <v>5</v>
      </c>
      <c r="H628">
        <v>0</v>
      </c>
      <c r="I628" t="s">
        <v>111</v>
      </c>
      <c r="J628" t="s">
        <v>3114</v>
      </c>
      <c r="K628" t="s">
        <v>89</v>
      </c>
      <c r="L628" t="s">
        <v>89</v>
      </c>
      <c r="M628" t="s">
        <v>89</v>
      </c>
      <c r="N628" t="s">
        <v>3087</v>
      </c>
      <c r="O628" t="s">
        <v>3399</v>
      </c>
      <c r="P628" t="s">
        <v>3400</v>
      </c>
      <c r="Q628" t="s">
        <v>3401</v>
      </c>
    </row>
    <row r="629" spans="1:17">
      <c r="A629" t="s">
        <v>3402</v>
      </c>
      <c r="B629" t="s">
        <v>3403</v>
      </c>
      <c r="C629" t="s">
        <v>3404</v>
      </c>
      <c r="D629" t="s">
        <v>89</v>
      </c>
      <c r="E629">
        <v>105695</v>
      </c>
      <c r="F629">
        <v>105695</v>
      </c>
      <c r="G629">
        <v>0</v>
      </c>
      <c r="H629">
        <v>0</v>
      </c>
      <c r="I629" t="s">
        <v>90</v>
      </c>
      <c r="J629" t="s">
        <v>1922</v>
      </c>
      <c r="K629" t="s">
        <v>89</v>
      </c>
      <c r="L629" t="s">
        <v>89</v>
      </c>
      <c r="M629" t="s">
        <v>89</v>
      </c>
      <c r="N629" t="s">
        <v>1923</v>
      </c>
      <c r="O629" t="s">
        <v>3405</v>
      </c>
      <c r="P629" t="s">
        <v>3406</v>
      </c>
      <c r="Q629" t="s">
        <v>3407</v>
      </c>
    </row>
    <row r="630" spans="1:17">
      <c r="A630" t="s">
        <v>3408</v>
      </c>
      <c r="B630" t="s">
        <v>3409</v>
      </c>
      <c r="C630" t="s">
        <v>3404</v>
      </c>
      <c r="D630" t="s">
        <v>89</v>
      </c>
      <c r="E630">
        <v>595</v>
      </c>
      <c r="F630">
        <v>593</v>
      </c>
      <c r="G630">
        <v>2</v>
      </c>
      <c r="H630">
        <v>0</v>
      </c>
      <c r="I630" t="s">
        <v>90</v>
      </c>
      <c r="J630" t="s">
        <v>3093</v>
      </c>
      <c r="K630" t="s">
        <v>89</v>
      </c>
      <c r="L630" t="s">
        <v>89</v>
      </c>
      <c r="M630" t="s">
        <v>89</v>
      </c>
      <c r="N630" t="s">
        <v>3094</v>
      </c>
      <c r="O630" t="s">
        <v>3410</v>
      </c>
      <c r="P630" t="s">
        <v>3411</v>
      </c>
      <c r="Q630" t="s">
        <v>3412</v>
      </c>
    </row>
    <row r="631" spans="1:17">
      <c r="A631" t="s">
        <v>3413</v>
      </c>
      <c r="B631" t="s">
        <v>3414</v>
      </c>
      <c r="C631" t="s">
        <v>3415</v>
      </c>
      <c r="D631" t="s">
        <v>89</v>
      </c>
      <c r="E631">
        <v>1591</v>
      </c>
      <c r="F631">
        <v>1591</v>
      </c>
      <c r="G631">
        <v>0</v>
      </c>
      <c r="H631">
        <v>0</v>
      </c>
      <c r="I631" t="s">
        <v>90</v>
      </c>
      <c r="J631" t="s">
        <v>2897</v>
      </c>
      <c r="K631" t="s">
        <v>89</v>
      </c>
      <c r="L631" t="s">
        <v>89</v>
      </c>
      <c r="M631" t="s">
        <v>89</v>
      </c>
      <c r="N631" t="s">
        <v>2898</v>
      </c>
      <c r="O631" t="s">
        <v>3416</v>
      </c>
      <c r="P631" t="s">
        <v>3417</v>
      </c>
      <c r="Q631" t="s">
        <v>3418</v>
      </c>
    </row>
    <row r="632" spans="1:17">
      <c r="A632" t="s">
        <v>3419</v>
      </c>
      <c r="B632" t="s">
        <v>3420</v>
      </c>
      <c r="C632" t="s">
        <v>3415</v>
      </c>
      <c r="D632" t="s">
        <v>89</v>
      </c>
      <c r="E632">
        <v>39428</v>
      </c>
      <c r="F632">
        <v>39428</v>
      </c>
      <c r="G632">
        <v>0</v>
      </c>
      <c r="H632">
        <v>0</v>
      </c>
      <c r="I632" t="s">
        <v>90</v>
      </c>
      <c r="J632" t="s">
        <v>3337</v>
      </c>
      <c r="K632" t="s">
        <v>89</v>
      </c>
      <c r="L632" t="s">
        <v>89</v>
      </c>
      <c r="M632" t="s">
        <v>89</v>
      </c>
      <c r="N632" t="s">
        <v>3338</v>
      </c>
      <c r="O632" t="s">
        <v>3421</v>
      </c>
      <c r="P632" t="s">
        <v>3422</v>
      </c>
      <c r="Q632" t="s">
        <v>3423</v>
      </c>
    </row>
    <row r="633" spans="1:17">
      <c r="A633" t="s">
        <v>3424</v>
      </c>
      <c r="B633" t="s">
        <v>3425</v>
      </c>
      <c r="C633" t="s">
        <v>3415</v>
      </c>
      <c r="D633" t="s">
        <v>89</v>
      </c>
      <c r="E633">
        <v>3377</v>
      </c>
      <c r="F633">
        <v>3368</v>
      </c>
      <c r="G633">
        <v>9</v>
      </c>
      <c r="H633">
        <v>0</v>
      </c>
      <c r="I633" t="s">
        <v>90</v>
      </c>
      <c r="J633" t="s">
        <v>2749</v>
      </c>
      <c r="K633" t="s">
        <v>89</v>
      </c>
      <c r="L633" t="s">
        <v>89</v>
      </c>
      <c r="M633" t="s">
        <v>89</v>
      </c>
      <c r="N633" t="s">
        <v>2750</v>
      </c>
      <c r="O633" t="s">
        <v>3426</v>
      </c>
      <c r="P633" t="s">
        <v>3427</v>
      </c>
      <c r="Q633" t="s">
        <v>3428</v>
      </c>
    </row>
    <row r="634" spans="1:17">
      <c r="A634" t="s">
        <v>3429</v>
      </c>
      <c r="B634" t="s">
        <v>3430</v>
      </c>
      <c r="C634" t="s">
        <v>3431</v>
      </c>
      <c r="D634" t="s">
        <v>89</v>
      </c>
      <c r="E634">
        <v>19659</v>
      </c>
      <c r="F634">
        <v>19659</v>
      </c>
      <c r="G634">
        <v>0</v>
      </c>
      <c r="H634">
        <v>0</v>
      </c>
      <c r="I634" t="s">
        <v>90</v>
      </c>
      <c r="J634" t="s">
        <v>2320</v>
      </c>
      <c r="K634" t="s">
        <v>89</v>
      </c>
      <c r="L634" t="s">
        <v>89</v>
      </c>
      <c r="M634" t="s">
        <v>89</v>
      </c>
      <c r="N634" t="s">
        <v>2321</v>
      </c>
      <c r="O634" t="s">
        <v>3432</v>
      </c>
      <c r="P634" t="s">
        <v>3433</v>
      </c>
      <c r="Q634" t="s">
        <v>3434</v>
      </c>
    </row>
    <row r="635" spans="1:17">
      <c r="A635" t="s">
        <v>3435</v>
      </c>
      <c r="B635" t="s">
        <v>3436</v>
      </c>
      <c r="C635" t="s">
        <v>3437</v>
      </c>
      <c r="D635" t="s">
        <v>89</v>
      </c>
      <c r="E635">
        <v>23490</v>
      </c>
      <c r="F635">
        <v>23490</v>
      </c>
      <c r="G635">
        <v>0</v>
      </c>
      <c r="H635">
        <v>0</v>
      </c>
      <c r="I635" t="s">
        <v>90</v>
      </c>
      <c r="J635" t="s">
        <v>2296</v>
      </c>
      <c r="K635" t="s">
        <v>89</v>
      </c>
      <c r="L635" t="s">
        <v>89</v>
      </c>
      <c r="M635" t="s">
        <v>89</v>
      </c>
      <c r="N635" t="s">
        <v>2297</v>
      </c>
      <c r="O635" t="s">
        <v>3438</v>
      </c>
      <c r="P635" t="s">
        <v>3439</v>
      </c>
      <c r="Q635" t="s">
        <v>3440</v>
      </c>
    </row>
    <row r="636" spans="1:17">
      <c r="A636" t="s">
        <v>3441</v>
      </c>
      <c r="B636" t="s">
        <v>3442</v>
      </c>
      <c r="C636" t="s">
        <v>3437</v>
      </c>
      <c r="D636" t="s">
        <v>89</v>
      </c>
      <c r="E636">
        <v>146</v>
      </c>
      <c r="F636">
        <v>144</v>
      </c>
      <c r="G636">
        <v>2</v>
      </c>
      <c r="H636">
        <v>0</v>
      </c>
      <c r="I636" t="s">
        <v>90</v>
      </c>
      <c r="J636" t="s">
        <v>2816</v>
      </c>
      <c r="K636" t="s">
        <v>89</v>
      </c>
      <c r="L636" t="s">
        <v>89</v>
      </c>
      <c r="M636" t="s">
        <v>89</v>
      </c>
      <c r="N636" t="s">
        <v>2817</v>
      </c>
      <c r="O636" t="s">
        <v>3443</v>
      </c>
      <c r="P636" t="s">
        <v>3444</v>
      </c>
      <c r="Q636" t="s">
        <v>3445</v>
      </c>
    </row>
    <row r="637" spans="1:17">
      <c r="A637" t="s">
        <v>3446</v>
      </c>
      <c r="B637" t="s">
        <v>3447</v>
      </c>
      <c r="C637" t="s">
        <v>3448</v>
      </c>
      <c r="D637" t="s">
        <v>89</v>
      </c>
      <c r="E637">
        <v>56797</v>
      </c>
      <c r="F637">
        <v>56797</v>
      </c>
      <c r="G637">
        <v>0</v>
      </c>
      <c r="H637">
        <v>0</v>
      </c>
      <c r="I637" t="s">
        <v>90</v>
      </c>
      <c r="J637" t="s">
        <v>2091</v>
      </c>
      <c r="K637" t="s">
        <v>89</v>
      </c>
      <c r="L637" t="s">
        <v>89</v>
      </c>
      <c r="M637" t="s">
        <v>89</v>
      </c>
      <c r="N637" t="s">
        <v>2092</v>
      </c>
      <c r="O637" t="s">
        <v>3449</v>
      </c>
      <c r="P637" t="s">
        <v>3450</v>
      </c>
      <c r="Q637" t="s">
        <v>3451</v>
      </c>
    </row>
    <row r="638" spans="1:17">
      <c r="A638" t="s">
        <v>3452</v>
      </c>
      <c r="B638" t="s">
        <v>3453</v>
      </c>
      <c r="C638" t="s">
        <v>3448</v>
      </c>
      <c r="D638" t="s">
        <v>89</v>
      </c>
      <c r="E638">
        <v>14398</v>
      </c>
      <c r="F638">
        <v>14398</v>
      </c>
      <c r="G638">
        <v>0</v>
      </c>
      <c r="H638">
        <v>0</v>
      </c>
      <c r="I638" t="s">
        <v>90</v>
      </c>
      <c r="J638" t="s">
        <v>2411</v>
      </c>
      <c r="K638" t="s">
        <v>89</v>
      </c>
      <c r="L638" t="s">
        <v>89</v>
      </c>
      <c r="M638" t="s">
        <v>89</v>
      </c>
      <c r="N638" t="s">
        <v>2399</v>
      </c>
      <c r="O638" t="s">
        <v>3454</v>
      </c>
      <c r="P638" t="s">
        <v>3455</v>
      </c>
      <c r="Q638" t="s">
        <v>3456</v>
      </c>
    </row>
    <row r="639" spans="1:17">
      <c r="A639" t="s">
        <v>3457</v>
      </c>
      <c r="B639">
        <v>-7</v>
      </c>
      <c r="C639" t="s">
        <v>3448</v>
      </c>
      <c r="D639" t="s">
        <v>89</v>
      </c>
      <c r="E639">
        <v>13259</v>
      </c>
      <c r="F639">
        <v>13259</v>
      </c>
      <c r="G639">
        <v>0</v>
      </c>
      <c r="H639">
        <v>0</v>
      </c>
      <c r="I639" t="s">
        <v>90</v>
      </c>
      <c r="J639" t="s">
        <v>2429</v>
      </c>
      <c r="K639" t="s">
        <v>89</v>
      </c>
      <c r="L639" t="s">
        <v>89</v>
      </c>
      <c r="M639" t="s">
        <v>89</v>
      </c>
      <c r="N639" t="s">
        <v>2430</v>
      </c>
      <c r="O639" t="s">
        <v>3458</v>
      </c>
      <c r="P639" t="s">
        <v>3459</v>
      </c>
      <c r="Q639" t="s">
        <v>3460</v>
      </c>
    </row>
    <row r="640" spans="1:17">
      <c r="A640" t="s">
        <v>3461</v>
      </c>
      <c r="B640" t="s">
        <v>3462</v>
      </c>
      <c r="C640" t="s">
        <v>3448</v>
      </c>
      <c r="D640" t="s">
        <v>89</v>
      </c>
      <c r="E640">
        <v>1103</v>
      </c>
      <c r="F640">
        <v>1103</v>
      </c>
      <c r="G640">
        <v>0</v>
      </c>
      <c r="H640">
        <v>0</v>
      </c>
      <c r="I640" t="s">
        <v>90</v>
      </c>
      <c r="J640" t="s">
        <v>2918</v>
      </c>
      <c r="K640" t="s">
        <v>89</v>
      </c>
      <c r="L640" t="s">
        <v>89</v>
      </c>
      <c r="M640" t="s">
        <v>89</v>
      </c>
      <c r="N640" t="s">
        <v>2919</v>
      </c>
      <c r="O640" t="s">
        <v>3463</v>
      </c>
      <c r="P640" t="s">
        <v>3464</v>
      </c>
      <c r="Q640" t="s">
        <v>3465</v>
      </c>
    </row>
    <row r="641" spans="1:17">
      <c r="A641" t="s">
        <v>3466</v>
      </c>
      <c r="B641" t="s">
        <v>3467</v>
      </c>
      <c r="C641" t="s">
        <v>3468</v>
      </c>
      <c r="D641" t="s">
        <v>89</v>
      </c>
      <c r="E641">
        <v>57010</v>
      </c>
      <c r="F641">
        <v>57010</v>
      </c>
      <c r="G641">
        <v>0</v>
      </c>
      <c r="H641">
        <v>0</v>
      </c>
      <c r="I641" t="s">
        <v>90</v>
      </c>
      <c r="J641" t="s">
        <v>1965</v>
      </c>
      <c r="K641" t="s">
        <v>89</v>
      </c>
      <c r="L641" t="s">
        <v>89</v>
      </c>
      <c r="M641" t="s">
        <v>89</v>
      </c>
      <c r="N641" t="s">
        <v>1967</v>
      </c>
      <c r="O641" t="s">
        <v>3469</v>
      </c>
      <c r="P641" t="s">
        <v>3470</v>
      </c>
      <c r="Q641" t="s">
        <v>3471</v>
      </c>
    </row>
    <row r="642" spans="1:17">
      <c r="A642" t="s">
        <v>3472</v>
      </c>
      <c r="B642" t="s">
        <v>3467</v>
      </c>
      <c r="C642" t="s">
        <v>3468</v>
      </c>
      <c r="D642" t="s">
        <v>89</v>
      </c>
      <c r="E642">
        <v>3753731</v>
      </c>
      <c r="F642">
        <v>3753722</v>
      </c>
      <c r="G642">
        <v>9</v>
      </c>
      <c r="H642">
        <v>0</v>
      </c>
      <c r="I642" t="s">
        <v>90</v>
      </c>
      <c r="J642" t="s">
        <v>1692</v>
      </c>
      <c r="K642" t="s">
        <v>89</v>
      </c>
      <c r="L642" t="s">
        <v>89</v>
      </c>
      <c r="M642" t="s">
        <v>89</v>
      </c>
      <c r="N642" t="s">
        <v>1693</v>
      </c>
      <c r="O642" t="s">
        <v>3473</v>
      </c>
      <c r="P642" t="s">
        <v>3474</v>
      </c>
      <c r="Q642" t="s">
        <v>3475</v>
      </c>
    </row>
    <row r="643" spans="1:17">
      <c r="A643" t="s">
        <v>3476</v>
      </c>
      <c r="B643" t="s">
        <v>3477</v>
      </c>
      <c r="C643" t="s">
        <v>3468</v>
      </c>
      <c r="D643" t="s">
        <v>89</v>
      </c>
      <c r="E643">
        <v>2015</v>
      </c>
      <c r="F643">
        <v>2013</v>
      </c>
      <c r="G643">
        <v>2</v>
      </c>
      <c r="H643">
        <v>0</v>
      </c>
      <c r="I643" t="s">
        <v>90</v>
      </c>
      <c r="J643" t="s">
        <v>2841</v>
      </c>
      <c r="K643" t="s">
        <v>89</v>
      </c>
      <c r="L643" t="s">
        <v>89</v>
      </c>
      <c r="M643" t="s">
        <v>89</v>
      </c>
      <c r="N643" t="s">
        <v>2842</v>
      </c>
      <c r="O643" t="s">
        <v>3478</v>
      </c>
      <c r="P643" t="s">
        <v>3479</v>
      </c>
      <c r="Q643" t="s">
        <v>3480</v>
      </c>
    </row>
    <row r="644" spans="1:17">
      <c r="A644" t="s">
        <v>3481</v>
      </c>
      <c r="B644">
        <v>-16</v>
      </c>
      <c r="C644" t="s">
        <v>3468</v>
      </c>
      <c r="D644" t="s">
        <v>89</v>
      </c>
      <c r="E644">
        <v>8195</v>
      </c>
      <c r="F644">
        <v>8195</v>
      </c>
      <c r="G644">
        <v>0</v>
      </c>
      <c r="H644">
        <v>0</v>
      </c>
      <c r="I644" t="s">
        <v>90</v>
      </c>
      <c r="J644" t="s">
        <v>3482</v>
      </c>
      <c r="K644" t="s">
        <v>89</v>
      </c>
      <c r="L644" t="s">
        <v>89</v>
      </c>
      <c r="M644" t="s">
        <v>89</v>
      </c>
      <c r="N644" t="s">
        <v>2574</v>
      </c>
      <c r="O644" t="s">
        <v>3483</v>
      </c>
      <c r="P644" t="s">
        <v>3484</v>
      </c>
      <c r="Q644" t="s">
        <v>3485</v>
      </c>
    </row>
    <row r="645" spans="1:17">
      <c r="A645" t="s">
        <v>3486</v>
      </c>
      <c r="B645" t="s">
        <v>3487</v>
      </c>
      <c r="C645" t="s">
        <v>3468</v>
      </c>
      <c r="D645" t="s">
        <v>89</v>
      </c>
      <c r="E645">
        <v>15264</v>
      </c>
      <c r="F645">
        <v>15264</v>
      </c>
      <c r="G645">
        <v>0</v>
      </c>
      <c r="H645">
        <v>0</v>
      </c>
      <c r="I645" t="s">
        <v>90</v>
      </c>
      <c r="J645" t="s">
        <v>3488</v>
      </c>
      <c r="K645" t="s">
        <v>89</v>
      </c>
      <c r="L645" t="s">
        <v>89</v>
      </c>
      <c r="M645" t="s">
        <v>89</v>
      </c>
      <c r="N645" t="s">
        <v>3281</v>
      </c>
      <c r="O645" t="s">
        <v>3489</v>
      </c>
      <c r="P645" t="s">
        <v>3490</v>
      </c>
      <c r="Q645" t="s">
        <v>3491</v>
      </c>
    </row>
    <row r="646" spans="1:17">
      <c r="A646" t="s">
        <v>3492</v>
      </c>
      <c r="B646" t="s">
        <v>3493</v>
      </c>
      <c r="C646" t="s">
        <v>3468</v>
      </c>
      <c r="D646" t="s">
        <v>89</v>
      </c>
      <c r="E646">
        <v>3766</v>
      </c>
      <c r="F646">
        <v>3766</v>
      </c>
      <c r="G646">
        <v>0</v>
      </c>
      <c r="H646">
        <v>0</v>
      </c>
      <c r="I646" t="s">
        <v>90</v>
      </c>
      <c r="J646" t="s">
        <v>2742</v>
      </c>
      <c r="K646" t="s">
        <v>89</v>
      </c>
      <c r="L646" t="s">
        <v>89</v>
      </c>
      <c r="M646" t="s">
        <v>89</v>
      </c>
      <c r="N646" t="s">
        <v>2743</v>
      </c>
      <c r="O646" t="s">
        <v>3494</v>
      </c>
      <c r="P646" t="s">
        <v>3495</v>
      </c>
      <c r="Q646" t="s">
        <v>3496</v>
      </c>
    </row>
    <row r="647" spans="1:17">
      <c r="A647" t="s">
        <v>3497</v>
      </c>
      <c r="B647" t="s">
        <v>3498</v>
      </c>
      <c r="C647" t="s">
        <v>3468</v>
      </c>
      <c r="D647" t="s">
        <v>89</v>
      </c>
      <c r="E647">
        <v>78359</v>
      </c>
      <c r="F647">
        <v>78354</v>
      </c>
      <c r="G647">
        <v>5</v>
      </c>
      <c r="H647">
        <v>0</v>
      </c>
      <c r="I647" t="s">
        <v>90</v>
      </c>
      <c r="J647" t="s">
        <v>2017</v>
      </c>
      <c r="K647" t="s">
        <v>89</v>
      </c>
      <c r="L647" t="s">
        <v>89</v>
      </c>
      <c r="M647" t="s">
        <v>89</v>
      </c>
      <c r="N647" t="s">
        <v>2018</v>
      </c>
      <c r="O647" t="s">
        <v>3499</v>
      </c>
      <c r="P647" t="s">
        <v>3500</v>
      </c>
      <c r="Q647" t="s">
        <v>35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7"/>
  <sheetViews>
    <sheetView workbookViewId="0"/>
  </sheetViews>
  <sheetFormatPr baseColWidth="10" defaultRowHeight="15" x14ac:dyDescent="0"/>
  <cols>
    <col min="1" max="1" width="17.83203125" customWidth="1"/>
    <col min="2" max="2" width="12" customWidth="1"/>
    <col min="3" max="3" width="17" customWidth="1"/>
    <col min="4" max="4" width="20.6640625" customWidth="1"/>
    <col min="5" max="5" width="10.6640625" customWidth="1"/>
    <col min="6" max="6" width="12.33203125" customWidth="1"/>
    <col min="7" max="7" width="16.6640625" customWidth="1"/>
    <col min="8" max="8" width="9.33203125" customWidth="1"/>
    <col min="9" max="9" width="14.83203125" customWidth="1"/>
    <col min="10" max="18" width="4.5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>
        <v>10</v>
      </c>
      <c r="B2">
        <v>60</v>
      </c>
      <c r="C2" t="s">
        <v>3502</v>
      </c>
      <c r="D2" t="s">
        <v>3503</v>
      </c>
      <c r="E2">
        <v>178</v>
      </c>
      <c r="F2">
        <v>156</v>
      </c>
      <c r="G2" t="s">
        <v>3504</v>
      </c>
      <c r="H2" t="s">
        <v>842</v>
      </c>
      <c r="I2">
        <v>13</v>
      </c>
    </row>
    <row r="3" spans="1:9">
      <c r="A3">
        <v>9</v>
      </c>
      <c r="B3">
        <v>60</v>
      </c>
      <c r="C3" t="s">
        <v>3505</v>
      </c>
      <c r="D3" t="s">
        <v>3506</v>
      </c>
      <c r="E3">
        <v>178</v>
      </c>
      <c r="F3">
        <v>156</v>
      </c>
      <c r="G3" t="s">
        <v>3504</v>
      </c>
      <c r="H3" t="s">
        <v>842</v>
      </c>
      <c r="I3">
        <v>13</v>
      </c>
    </row>
    <row r="4" spans="1:9">
      <c r="A4">
        <v>8</v>
      </c>
      <c r="B4">
        <v>60</v>
      </c>
      <c r="C4" t="s">
        <v>3505</v>
      </c>
      <c r="D4" t="s">
        <v>3507</v>
      </c>
      <c r="E4">
        <v>178</v>
      </c>
      <c r="F4">
        <v>156</v>
      </c>
      <c r="G4" t="s">
        <v>3504</v>
      </c>
      <c r="H4" t="s">
        <v>842</v>
      </c>
      <c r="I4">
        <v>13</v>
      </c>
    </row>
    <row r="5" spans="1:9">
      <c r="A5">
        <v>7</v>
      </c>
      <c r="B5">
        <v>60</v>
      </c>
      <c r="C5" t="s">
        <v>3505</v>
      </c>
      <c r="D5" t="s">
        <v>3507</v>
      </c>
      <c r="E5">
        <v>178</v>
      </c>
      <c r="F5">
        <v>156</v>
      </c>
      <c r="G5" t="s">
        <v>3504</v>
      </c>
      <c r="H5" t="s">
        <v>3508</v>
      </c>
      <c r="I5">
        <v>13</v>
      </c>
    </row>
    <row r="6" spans="1:9">
      <c r="A6">
        <v>6</v>
      </c>
      <c r="B6">
        <v>60</v>
      </c>
      <c r="C6" t="s">
        <v>3505</v>
      </c>
      <c r="D6" t="s">
        <v>3507</v>
      </c>
      <c r="E6">
        <v>178</v>
      </c>
      <c r="F6">
        <v>156</v>
      </c>
      <c r="G6" t="s">
        <v>3504</v>
      </c>
      <c r="H6" t="s">
        <v>3508</v>
      </c>
      <c r="I6">
        <v>13</v>
      </c>
    </row>
    <row r="7" spans="1:9">
      <c r="A7">
        <v>5</v>
      </c>
      <c r="B7">
        <v>61</v>
      </c>
      <c r="C7" t="s">
        <v>3505</v>
      </c>
      <c r="D7" t="s">
        <v>3509</v>
      </c>
      <c r="E7">
        <v>178</v>
      </c>
      <c r="F7">
        <v>156</v>
      </c>
      <c r="G7" t="s">
        <v>3510</v>
      </c>
      <c r="H7" t="s">
        <v>842</v>
      </c>
      <c r="I7">
        <v>13</v>
      </c>
    </row>
    <row r="8" spans="1:9">
      <c r="A8">
        <v>4</v>
      </c>
      <c r="B8">
        <v>61</v>
      </c>
      <c r="C8" t="s">
        <v>3505</v>
      </c>
      <c r="D8" t="s">
        <v>3511</v>
      </c>
      <c r="E8">
        <v>178</v>
      </c>
      <c r="F8">
        <v>156</v>
      </c>
      <c r="G8" t="s">
        <v>3512</v>
      </c>
      <c r="H8" t="s">
        <v>3513</v>
      </c>
      <c r="I8">
        <v>13</v>
      </c>
    </row>
    <row r="9" spans="1:9">
      <c r="A9">
        <v>3</v>
      </c>
      <c r="B9">
        <v>61</v>
      </c>
      <c r="C9" t="s">
        <v>3514</v>
      </c>
      <c r="D9" t="s">
        <v>3515</v>
      </c>
      <c r="E9">
        <v>178</v>
      </c>
      <c r="F9">
        <v>156</v>
      </c>
      <c r="G9" t="s">
        <v>3512</v>
      </c>
      <c r="H9" t="s">
        <v>3508</v>
      </c>
      <c r="I9">
        <v>13</v>
      </c>
    </row>
    <row r="10" spans="1:9">
      <c r="A10">
        <v>2</v>
      </c>
      <c r="B10">
        <v>92</v>
      </c>
      <c r="C10" t="s">
        <v>3516</v>
      </c>
      <c r="D10" t="s">
        <v>3517</v>
      </c>
      <c r="E10">
        <v>178</v>
      </c>
      <c r="F10">
        <v>156</v>
      </c>
      <c r="G10" t="s">
        <v>3512</v>
      </c>
      <c r="H10" t="s">
        <v>830</v>
      </c>
      <c r="I10">
        <v>13</v>
      </c>
    </row>
    <row r="11" spans="1:9">
      <c r="A11">
        <v>1</v>
      </c>
      <c r="B11">
        <v>160</v>
      </c>
      <c r="C11" t="s">
        <v>3518</v>
      </c>
      <c r="D11" t="s">
        <v>3519</v>
      </c>
      <c r="E11">
        <v>178</v>
      </c>
      <c r="F11">
        <v>156</v>
      </c>
      <c r="G11" t="s">
        <v>3520</v>
      </c>
      <c r="H11" t="s">
        <v>3521</v>
      </c>
      <c r="I11">
        <v>13</v>
      </c>
    </row>
    <row r="12" spans="1:9">
      <c r="A12">
        <v>0</v>
      </c>
      <c r="B12">
        <v>208</v>
      </c>
      <c r="C12" t="s">
        <v>3522</v>
      </c>
      <c r="D12" t="s">
        <v>3523</v>
      </c>
      <c r="E12">
        <v>178</v>
      </c>
      <c r="F12">
        <v>156</v>
      </c>
      <c r="G12" t="s">
        <v>3524</v>
      </c>
      <c r="H12" t="s">
        <v>3525</v>
      </c>
      <c r="I12">
        <v>13</v>
      </c>
    </row>
    <row r="13" spans="1:9">
      <c r="A13">
        <v>-1</v>
      </c>
      <c r="B13">
        <v>223</v>
      </c>
      <c r="C13" t="s">
        <v>3526</v>
      </c>
      <c r="D13" t="s">
        <v>3527</v>
      </c>
      <c r="E13">
        <v>178</v>
      </c>
      <c r="F13">
        <v>156</v>
      </c>
      <c r="G13" t="s">
        <v>3524</v>
      </c>
      <c r="H13" t="s">
        <v>1403</v>
      </c>
      <c r="I13">
        <v>13</v>
      </c>
    </row>
    <row r="14" spans="1:9">
      <c r="A14">
        <v>-2</v>
      </c>
      <c r="B14">
        <v>241</v>
      </c>
      <c r="C14" t="s">
        <v>3528</v>
      </c>
      <c r="D14" t="s">
        <v>3527</v>
      </c>
      <c r="E14">
        <v>178</v>
      </c>
      <c r="F14">
        <v>156</v>
      </c>
      <c r="G14" t="s">
        <v>3524</v>
      </c>
      <c r="H14">
        <v>1</v>
      </c>
      <c r="I14">
        <v>13</v>
      </c>
    </row>
    <row r="15" spans="1:9">
      <c r="A15">
        <v>-3</v>
      </c>
      <c r="B15">
        <v>334</v>
      </c>
      <c r="C15" t="s">
        <v>3529</v>
      </c>
      <c r="D15" t="s">
        <v>3527</v>
      </c>
      <c r="E15">
        <v>178</v>
      </c>
      <c r="F15">
        <v>156</v>
      </c>
      <c r="G15" t="s">
        <v>3530</v>
      </c>
      <c r="H15" t="s">
        <v>1487</v>
      </c>
      <c r="I15">
        <v>13</v>
      </c>
    </row>
    <row r="16" spans="1:9">
      <c r="A16">
        <v>-4</v>
      </c>
      <c r="B16">
        <v>457</v>
      </c>
      <c r="C16" t="s">
        <v>3531</v>
      </c>
      <c r="D16" t="s">
        <v>3527</v>
      </c>
      <c r="E16">
        <v>178</v>
      </c>
      <c r="F16">
        <v>156</v>
      </c>
      <c r="G16" t="s">
        <v>3530</v>
      </c>
      <c r="H16">
        <v>1</v>
      </c>
      <c r="I16">
        <v>13</v>
      </c>
    </row>
    <row r="17" spans="1:17">
      <c r="A17">
        <v>-5</v>
      </c>
      <c r="B17">
        <v>544</v>
      </c>
      <c r="C17" t="s">
        <v>3532</v>
      </c>
      <c r="D17" t="s">
        <v>3527</v>
      </c>
      <c r="E17">
        <v>178</v>
      </c>
      <c r="F17">
        <v>156</v>
      </c>
      <c r="G17" t="s">
        <v>3530</v>
      </c>
      <c r="H17">
        <v>1</v>
      </c>
      <c r="I17">
        <v>13</v>
      </c>
    </row>
    <row r="18" spans="1:17">
      <c r="A18">
        <v>-6</v>
      </c>
      <c r="B18">
        <v>615</v>
      </c>
      <c r="C18" t="s">
        <v>3533</v>
      </c>
      <c r="D18" t="s">
        <v>3527</v>
      </c>
      <c r="E18">
        <v>178</v>
      </c>
      <c r="F18">
        <v>156</v>
      </c>
      <c r="G18" t="s">
        <v>3530</v>
      </c>
      <c r="H18" t="s">
        <v>1445</v>
      </c>
      <c r="I18">
        <v>13</v>
      </c>
    </row>
    <row r="19" spans="1:17">
      <c r="A19">
        <v>-7</v>
      </c>
      <c r="B19">
        <v>688</v>
      </c>
      <c r="C19" t="s">
        <v>3534</v>
      </c>
      <c r="D19" t="s">
        <v>3535</v>
      </c>
      <c r="E19">
        <v>178</v>
      </c>
      <c r="F19">
        <v>156</v>
      </c>
      <c r="G19" t="s">
        <v>3530</v>
      </c>
      <c r="H19" t="s">
        <v>1445</v>
      </c>
      <c r="I19">
        <v>13</v>
      </c>
    </row>
    <row r="20" spans="1:17">
      <c r="A20">
        <v>-8</v>
      </c>
      <c r="B20">
        <v>732</v>
      </c>
      <c r="C20" t="s">
        <v>3536</v>
      </c>
      <c r="D20" t="s">
        <v>3537</v>
      </c>
      <c r="E20">
        <v>178</v>
      </c>
      <c r="F20">
        <v>156</v>
      </c>
      <c r="G20" t="s">
        <v>3530</v>
      </c>
      <c r="H20" t="s">
        <v>1445</v>
      </c>
      <c r="I20">
        <v>13</v>
      </c>
    </row>
    <row r="21" spans="1:17">
      <c r="A21">
        <v>-9</v>
      </c>
      <c r="B21">
        <v>775</v>
      </c>
      <c r="C21" t="s">
        <v>3538</v>
      </c>
      <c r="D21" t="s">
        <v>3539</v>
      </c>
      <c r="E21">
        <v>178</v>
      </c>
      <c r="F21">
        <v>156</v>
      </c>
      <c r="G21" t="s">
        <v>3530</v>
      </c>
      <c r="H21" t="s">
        <v>1445</v>
      </c>
      <c r="I21">
        <v>13</v>
      </c>
    </row>
    <row r="22" spans="1:17">
      <c r="A22">
        <v>-10</v>
      </c>
      <c r="B22">
        <v>815</v>
      </c>
      <c r="C22" t="s">
        <v>3540</v>
      </c>
      <c r="D22" t="s">
        <v>3541</v>
      </c>
      <c r="E22">
        <v>178</v>
      </c>
      <c r="F22">
        <v>156</v>
      </c>
      <c r="G22" t="s">
        <v>3530</v>
      </c>
      <c r="H22" t="s">
        <v>1429</v>
      </c>
      <c r="I22">
        <v>13</v>
      </c>
    </row>
    <row r="26" spans="1:17">
      <c r="A26" t="s">
        <v>69</v>
      </c>
    </row>
    <row r="27" spans="1:17">
      <c r="A27" t="s">
        <v>70</v>
      </c>
      <c r="B27" t="s">
        <v>0</v>
      </c>
      <c r="C27" t="s">
        <v>71</v>
      </c>
      <c r="D27" t="s">
        <v>72</v>
      </c>
      <c r="E27" t="s">
        <v>73</v>
      </c>
      <c r="F27" t="s">
        <v>74</v>
      </c>
      <c r="G27" t="s">
        <v>75</v>
      </c>
      <c r="H27" t="s">
        <v>76</v>
      </c>
      <c r="I27" t="s">
        <v>77</v>
      </c>
      <c r="J27" t="s">
        <v>78</v>
      </c>
      <c r="K27" t="s">
        <v>79</v>
      </c>
      <c r="L27" t="s">
        <v>80</v>
      </c>
      <c r="M27" t="s">
        <v>81</v>
      </c>
      <c r="N27" t="s">
        <v>82</v>
      </c>
      <c r="O27" t="s">
        <v>83</v>
      </c>
      <c r="P27" t="s">
        <v>84</v>
      </c>
      <c r="Q27" t="s">
        <v>85</v>
      </c>
    </row>
    <row r="28" spans="1:17">
      <c r="A28" t="s">
        <v>3542</v>
      </c>
      <c r="B28" t="s">
        <v>3543</v>
      </c>
      <c r="C28" t="s">
        <v>3544</v>
      </c>
      <c r="D28" t="s">
        <v>89</v>
      </c>
      <c r="E28">
        <v>80499</v>
      </c>
      <c r="F28">
        <v>80496</v>
      </c>
      <c r="G28">
        <v>0</v>
      </c>
      <c r="H28">
        <v>3</v>
      </c>
      <c r="I28" t="s">
        <v>111</v>
      </c>
      <c r="J28" t="s">
        <v>89</v>
      </c>
      <c r="K28" t="s">
        <v>89</v>
      </c>
      <c r="L28" t="s">
        <v>89</v>
      </c>
      <c r="M28" t="s">
        <v>89</v>
      </c>
      <c r="N28" t="s">
        <v>3545</v>
      </c>
      <c r="O28" t="s">
        <v>3546</v>
      </c>
      <c r="P28" t="s">
        <v>3547</v>
      </c>
      <c r="Q28" t="s">
        <v>3548</v>
      </c>
    </row>
    <row r="29" spans="1:17">
      <c r="A29" t="s">
        <v>3549</v>
      </c>
      <c r="B29" t="s">
        <v>3550</v>
      </c>
      <c r="C29" t="s">
        <v>3544</v>
      </c>
      <c r="D29" t="s">
        <v>89</v>
      </c>
      <c r="E29">
        <v>76119</v>
      </c>
      <c r="F29">
        <v>75991</v>
      </c>
      <c r="G29">
        <v>0</v>
      </c>
      <c r="H29">
        <v>128</v>
      </c>
      <c r="I29" t="s">
        <v>111</v>
      </c>
      <c r="J29" t="s">
        <v>89</v>
      </c>
      <c r="K29" t="s">
        <v>3551</v>
      </c>
      <c r="L29" t="s">
        <v>89</v>
      </c>
      <c r="M29" t="s">
        <v>89</v>
      </c>
      <c r="N29" t="s">
        <v>3552</v>
      </c>
      <c r="O29" t="s">
        <v>3553</v>
      </c>
      <c r="P29" t="s">
        <v>3554</v>
      </c>
      <c r="Q29" t="s">
        <v>3555</v>
      </c>
    </row>
    <row r="30" spans="1:17">
      <c r="A30" t="s">
        <v>3556</v>
      </c>
      <c r="B30" t="s">
        <v>3557</v>
      </c>
      <c r="C30" t="s">
        <v>3544</v>
      </c>
      <c r="D30" t="s">
        <v>89</v>
      </c>
      <c r="E30">
        <v>49478</v>
      </c>
      <c r="F30">
        <v>48833</v>
      </c>
      <c r="G30">
        <v>0</v>
      </c>
      <c r="H30">
        <v>645</v>
      </c>
      <c r="I30" t="s">
        <v>90</v>
      </c>
      <c r="J30" t="s">
        <v>89</v>
      </c>
      <c r="K30" t="s">
        <v>89</v>
      </c>
      <c r="L30" t="s">
        <v>89</v>
      </c>
      <c r="M30" t="s">
        <v>89</v>
      </c>
      <c r="N30" t="s">
        <v>3558</v>
      </c>
      <c r="O30" t="s">
        <v>3559</v>
      </c>
      <c r="P30" t="s">
        <v>3560</v>
      </c>
      <c r="Q30" t="s">
        <v>3561</v>
      </c>
    </row>
    <row r="31" spans="1:17">
      <c r="A31" t="s">
        <v>3562</v>
      </c>
      <c r="B31" t="s">
        <v>3563</v>
      </c>
      <c r="C31" t="s">
        <v>3544</v>
      </c>
      <c r="D31" t="s">
        <v>89</v>
      </c>
      <c r="E31">
        <v>36343</v>
      </c>
      <c r="F31">
        <v>36335</v>
      </c>
      <c r="G31">
        <v>0</v>
      </c>
      <c r="H31">
        <v>8</v>
      </c>
      <c r="I31" t="s">
        <v>90</v>
      </c>
      <c r="J31" t="s">
        <v>89</v>
      </c>
      <c r="K31" t="s">
        <v>89</v>
      </c>
      <c r="L31" t="s">
        <v>89</v>
      </c>
      <c r="M31" t="s">
        <v>89</v>
      </c>
      <c r="N31" t="s">
        <v>3564</v>
      </c>
      <c r="O31" t="s">
        <v>3565</v>
      </c>
      <c r="P31" t="s">
        <v>3566</v>
      </c>
      <c r="Q31" t="s">
        <v>3567</v>
      </c>
    </row>
    <row r="32" spans="1:17">
      <c r="A32" t="s">
        <v>3568</v>
      </c>
      <c r="B32" t="s">
        <v>3569</v>
      </c>
      <c r="C32" t="s">
        <v>3544</v>
      </c>
      <c r="D32" t="s">
        <v>89</v>
      </c>
      <c r="E32">
        <v>30317</v>
      </c>
      <c r="F32">
        <v>27708</v>
      </c>
      <c r="G32">
        <v>105</v>
      </c>
      <c r="H32">
        <v>2504</v>
      </c>
      <c r="I32" t="s">
        <v>111</v>
      </c>
      <c r="J32" t="s">
        <v>89</v>
      </c>
      <c r="K32" t="s">
        <v>3551</v>
      </c>
      <c r="L32" t="s">
        <v>89</v>
      </c>
      <c r="M32" t="s">
        <v>89</v>
      </c>
      <c r="N32" t="s">
        <v>3570</v>
      </c>
      <c r="O32" t="s">
        <v>3571</v>
      </c>
      <c r="P32" t="s">
        <v>3572</v>
      </c>
      <c r="Q32" t="s">
        <v>3573</v>
      </c>
    </row>
    <row r="33" spans="1:17">
      <c r="A33" t="s">
        <v>3574</v>
      </c>
      <c r="B33" t="s">
        <v>3575</v>
      </c>
      <c r="C33" t="s">
        <v>3544</v>
      </c>
      <c r="D33" t="s">
        <v>89</v>
      </c>
      <c r="E33">
        <v>30286</v>
      </c>
      <c r="F33">
        <v>27708</v>
      </c>
      <c r="G33">
        <v>27</v>
      </c>
      <c r="H33">
        <v>2551</v>
      </c>
      <c r="I33" t="s">
        <v>90</v>
      </c>
      <c r="J33" t="s">
        <v>89</v>
      </c>
      <c r="K33" t="s">
        <v>3551</v>
      </c>
      <c r="L33" t="s">
        <v>89</v>
      </c>
      <c r="M33" t="s">
        <v>89</v>
      </c>
      <c r="N33" t="s">
        <v>3570</v>
      </c>
      <c r="O33" t="s">
        <v>3576</v>
      </c>
      <c r="P33" t="s">
        <v>3577</v>
      </c>
      <c r="Q33" t="s">
        <v>3578</v>
      </c>
    </row>
    <row r="34" spans="1:17">
      <c r="A34" t="s">
        <v>3579</v>
      </c>
      <c r="B34">
        <v>10884</v>
      </c>
      <c r="C34" t="s">
        <v>3544</v>
      </c>
      <c r="D34" t="s">
        <v>89</v>
      </c>
      <c r="E34">
        <v>21356</v>
      </c>
      <c r="F34">
        <v>21354</v>
      </c>
      <c r="G34">
        <v>0</v>
      </c>
      <c r="H34">
        <v>2</v>
      </c>
      <c r="I34" t="s">
        <v>90</v>
      </c>
      <c r="J34" t="s">
        <v>89</v>
      </c>
      <c r="K34" t="s">
        <v>89</v>
      </c>
      <c r="L34" t="s">
        <v>89</v>
      </c>
      <c r="M34" t="s">
        <v>89</v>
      </c>
      <c r="N34" t="s">
        <v>3580</v>
      </c>
      <c r="O34" t="s">
        <v>3581</v>
      </c>
      <c r="P34" t="s">
        <v>3582</v>
      </c>
      <c r="Q34" t="s">
        <v>3583</v>
      </c>
    </row>
    <row r="35" spans="1:17">
      <c r="A35" t="s">
        <v>3584</v>
      </c>
      <c r="B35" t="s">
        <v>3585</v>
      </c>
      <c r="C35" t="s">
        <v>3544</v>
      </c>
      <c r="D35" t="s">
        <v>89</v>
      </c>
      <c r="E35">
        <v>9293</v>
      </c>
      <c r="F35">
        <v>8215</v>
      </c>
      <c r="G35">
        <v>0</v>
      </c>
      <c r="H35">
        <v>1078</v>
      </c>
      <c r="I35" t="s">
        <v>90</v>
      </c>
      <c r="J35" t="s">
        <v>89</v>
      </c>
      <c r="K35" t="s">
        <v>89</v>
      </c>
      <c r="L35" t="s">
        <v>89</v>
      </c>
      <c r="M35" t="s">
        <v>89</v>
      </c>
      <c r="N35" t="s">
        <v>3586</v>
      </c>
      <c r="O35" t="s">
        <v>3587</v>
      </c>
      <c r="P35" t="s">
        <v>3588</v>
      </c>
      <c r="Q35" t="s">
        <v>3589</v>
      </c>
    </row>
    <row r="36" spans="1:17">
      <c r="A36" t="s">
        <v>3590</v>
      </c>
      <c r="B36" t="s">
        <v>3585</v>
      </c>
      <c r="C36" t="s">
        <v>3544</v>
      </c>
      <c r="D36" t="s">
        <v>89</v>
      </c>
      <c r="E36">
        <v>9293</v>
      </c>
      <c r="F36">
        <v>8215</v>
      </c>
      <c r="G36">
        <v>0</v>
      </c>
      <c r="H36">
        <v>1078</v>
      </c>
      <c r="I36" t="s">
        <v>90</v>
      </c>
      <c r="J36" t="s">
        <v>89</v>
      </c>
      <c r="K36" t="s">
        <v>89</v>
      </c>
      <c r="L36" t="s">
        <v>89</v>
      </c>
      <c r="M36" t="s">
        <v>89</v>
      </c>
      <c r="N36" t="s">
        <v>3586</v>
      </c>
      <c r="O36" t="s">
        <v>3587</v>
      </c>
      <c r="P36" t="s">
        <v>3588</v>
      </c>
      <c r="Q36" t="s">
        <v>3591</v>
      </c>
    </row>
    <row r="37" spans="1:17">
      <c r="A37" t="s">
        <v>3592</v>
      </c>
      <c r="B37" t="s">
        <v>3593</v>
      </c>
      <c r="C37" t="s">
        <v>3544</v>
      </c>
      <c r="D37" t="s">
        <v>89</v>
      </c>
      <c r="E37">
        <v>8743</v>
      </c>
      <c r="F37">
        <v>8738</v>
      </c>
      <c r="G37">
        <v>1</v>
      </c>
      <c r="H37">
        <v>4</v>
      </c>
      <c r="I37" t="s">
        <v>90</v>
      </c>
      <c r="J37" t="s">
        <v>89</v>
      </c>
      <c r="K37" t="s">
        <v>89</v>
      </c>
      <c r="L37" t="s">
        <v>89</v>
      </c>
      <c r="M37" t="s">
        <v>89</v>
      </c>
      <c r="N37" t="s">
        <v>3594</v>
      </c>
      <c r="O37" t="s">
        <v>3595</v>
      </c>
      <c r="P37" t="s">
        <v>3596</v>
      </c>
      <c r="Q37" t="s">
        <v>3597</v>
      </c>
    </row>
    <row r="38" spans="1:17">
      <c r="A38" t="s">
        <v>3598</v>
      </c>
      <c r="B38" t="s">
        <v>3599</v>
      </c>
      <c r="C38" t="s">
        <v>3544</v>
      </c>
      <c r="D38" t="s">
        <v>89</v>
      </c>
      <c r="E38">
        <v>8440</v>
      </c>
      <c r="F38">
        <v>8436</v>
      </c>
      <c r="G38">
        <v>1</v>
      </c>
      <c r="H38">
        <v>3</v>
      </c>
      <c r="I38" t="s">
        <v>111</v>
      </c>
      <c r="J38" t="s">
        <v>89</v>
      </c>
      <c r="K38" t="s">
        <v>89</v>
      </c>
      <c r="L38" t="s">
        <v>89</v>
      </c>
      <c r="M38" t="s">
        <v>89</v>
      </c>
      <c r="N38" t="s">
        <v>3600</v>
      </c>
      <c r="O38" t="s">
        <v>3601</v>
      </c>
      <c r="P38" t="s">
        <v>3602</v>
      </c>
      <c r="Q38" t="s">
        <v>3603</v>
      </c>
    </row>
    <row r="39" spans="1:17">
      <c r="A39" t="s">
        <v>3604</v>
      </c>
      <c r="B39" t="s">
        <v>3605</v>
      </c>
      <c r="C39" t="s">
        <v>3544</v>
      </c>
      <c r="D39" t="s">
        <v>89</v>
      </c>
      <c r="E39">
        <v>6763</v>
      </c>
      <c r="F39">
        <v>6675</v>
      </c>
      <c r="G39">
        <v>1</v>
      </c>
      <c r="H39">
        <v>87</v>
      </c>
      <c r="I39" t="s">
        <v>111</v>
      </c>
      <c r="J39" t="s">
        <v>89</v>
      </c>
      <c r="K39" t="s">
        <v>3551</v>
      </c>
      <c r="L39" t="s">
        <v>89</v>
      </c>
      <c r="M39" t="s">
        <v>89</v>
      </c>
      <c r="N39" t="s">
        <v>3606</v>
      </c>
      <c r="O39" t="s">
        <v>3607</v>
      </c>
      <c r="P39" t="s">
        <v>3608</v>
      </c>
      <c r="Q39" t="s">
        <v>3609</v>
      </c>
    </row>
    <row r="40" spans="1:17">
      <c r="A40" t="s">
        <v>3610</v>
      </c>
      <c r="B40" t="s">
        <v>3611</v>
      </c>
      <c r="C40" t="s">
        <v>3544</v>
      </c>
      <c r="D40" t="s">
        <v>89</v>
      </c>
      <c r="E40">
        <v>6613</v>
      </c>
      <c r="F40">
        <v>6612</v>
      </c>
      <c r="G40">
        <v>0</v>
      </c>
      <c r="H40">
        <v>1</v>
      </c>
      <c r="I40" t="s">
        <v>90</v>
      </c>
      <c r="J40" t="s">
        <v>89</v>
      </c>
      <c r="K40" t="s">
        <v>89</v>
      </c>
      <c r="L40" t="s">
        <v>89</v>
      </c>
      <c r="M40" t="s">
        <v>89</v>
      </c>
      <c r="N40" t="s">
        <v>3612</v>
      </c>
      <c r="O40" t="s">
        <v>3613</v>
      </c>
      <c r="P40" t="s">
        <v>3614</v>
      </c>
      <c r="Q40" t="s">
        <v>3615</v>
      </c>
    </row>
    <row r="41" spans="1:17">
      <c r="A41" t="s">
        <v>3616</v>
      </c>
      <c r="B41" t="s">
        <v>3617</v>
      </c>
      <c r="C41" t="s">
        <v>3544</v>
      </c>
      <c r="D41" t="s">
        <v>89</v>
      </c>
      <c r="E41">
        <v>6586</v>
      </c>
      <c r="F41">
        <v>6585</v>
      </c>
      <c r="G41">
        <v>0</v>
      </c>
      <c r="H41">
        <v>1</v>
      </c>
      <c r="I41" t="s">
        <v>90</v>
      </c>
      <c r="J41" t="s">
        <v>89</v>
      </c>
      <c r="K41" t="s">
        <v>89</v>
      </c>
      <c r="L41" t="s">
        <v>89</v>
      </c>
      <c r="M41" t="s">
        <v>89</v>
      </c>
      <c r="N41" t="s">
        <v>3618</v>
      </c>
      <c r="O41" t="s">
        <v>3613</v>
      </c>
      <c r="P41" t="s">
        <v>3619</v>
      </c>
      <c r="Q41" t="s">
        <v>3620</v>
      </c>
    </row>
    <row r="42" spans="1:17">
      <c r="A42" t="s">
        <v>3621</v>
      </c>
      <c r="B42" t="s">
        <v>3622</v>
      </c>
      <c r="C42" t="s">
        <v>3544</v>
      </c>
      <c r="D42" t="s">
        <v>89</v>
      </c>
      <c r="E42">
        <v>5843</v>
      </c>
      <c r="F42">
        <v>5840</v>
      </c>
      <c r="G42">
        <v>0</v>
      </c>
      <c r="H42">
        <v>3</v>
      </c>
      <c r="I42" t="s">
        <v>111</v>
      </c>
      <c r="J42" t="s">
        <v>89</v>
      </c>
      <c r="K42" t="s">
        <v>89</v>
      </c>
      <c r="L42" t="s">
        <v>89</v>
      </c>
      <c r="M42" t="s">
        <v>89</v>
      </c>
      <c r="N42" t="s">
        <v>3623</v>
      </c>
      <c r="O42" t="s">
        <v>3601</v>
      </c>
      <c r="P42" t="s">
        <v>3624</v>
      </c>
      <c r="Q42" t="s">
        <v>3625</v>
      </c>
    </row>
    <row r="43" spans="1:17">
      <c r="A43" t="s">
        <v>3626</v>
      </c>
      <c r="B43" t="s">
        <v>3627</v>
      </c>
      <c r="C43" t="s">
        <v>3544</v>
      </c>
      <c r="D43" t="s">
        <v>89</v>
      </c>
      <c r="E43">
        <v>5283</v>
      </c>
      <c r="F43">
        <v>3158</v>
      </c>
      <c r="G43">
        <v>60</v>
      </c>
      <c r="H43">
        <v>2065</v>
      </c>
      <c r="I43" t="s">
        <v>90</v>
      </c>
      <c r="J43" t="s">
        <v>89</v>
      </c>
      <c r="K43" t="s">
        <v>89</v>
      </c>
      <c r="L43" t="s">
        <v>89</v>
      </c>
      <c r="M43" t="s">
        <v>89</v>
      </c>
      <c r="N43" t="s">
        <v>3628</v>
      </c>
      <c r="O43" t="s">
        <v>3629</v>
      </c>
      <c r="P43" t="s">
        <v>3630</v>
      </c>
      <c r="Q43" t="s">
        <v>3631</v>
      </c>
    </row>
    <row r="44" spans="1:17">
      <c r="A44" t="s">
        <v>3632</v>
      </c>
      <c r="B44" t="s">
        <v>3633</v>
      </c>
      <c r="C44" t="s">
        <v>3544</v>
      </c>
      <c r="D44" t="s">
        <v>89</v>
      </c>
      <c r="E44">
        <v>5128</v>
      </c>
      <c r="F44">
        <v>5125</v>
      </c>
      <c r="G44">
        <v>0</v>
      </c>
      <c r="H44">
        <v>3</v>
      </c>
      <c r="I44" t="s">
        <v>90</v>
      </c>
      <c r="J44" t="s">
        <v>89</v>
      </c>
      <c r="K44" t="s">
        <v>89</v>
      </c>
      <c r="L44" t="s">
        <v>89</v>
      </c>
      <c r="M44" t="s">
        <v>89</v>
      </c>
      <c r="N44" t="s">
        <v>3634</v>
      </c>
      <c r="O44" t="s">
        <v>3635</v>
      </c>
      <c r="P44" t="s">
        <v>3636</v>
      </c>
      <c r="Q44" t="s">
        <v>3637</v>
      </c>
    </row>
    <row r="45" spans="1:17">
      <c r="A45" t="s">
        <v>3638</v>
      </c>
      <c r="B45" t="s">
        <v>3639</v>
      </c>
      <c r="C45" t="s">
        <v>3544</v>
      </c>
      <c r="D45" t="s">
        <v>89</v>
      </c>
      <c r="E45">
        <v>4291</v>
      </c>
      <c r="F45">
        <v>4189</v>
      </c>
      <c r="G45">
        <v>7</v>
      </c>
      <c r="H45">
        <v>95</v>
      </c>
      <c r="I45" t="s">
        <v>90</v>
      </c>
      <c r="J45" t="s">
        <v>89</v>
      </c>
      <c r="K45" t="s">
        <v>89</v>
      </c>
      <c r="L45" t="s">
        <v>89</v>
      </c>
      <c r="M45" t="s">
        <v>89</v>
      </c>
      <c r="N45" t="s">
        <v>3640</v>
      </c>
      <c r="O45" t="s">
        <v>3641</v>
      </c>
      <c r="P45" t="s">
        <v>3642</v>
      </c>
      <c r="Q45" t="s">
        <v>3643</v>
      </c>
    </row>
    <row r="46" spans="1:17">
      <c r="A46" t="s">
        <v>3644</v>
      </c>
      <c r="B46">
        <v>1836</v>
      </c>
      <c r="C46" t="s">
        <v>3544</v>
      </c>
      <c r="D46" t="s">
        <v>89</v>
      </c>
      <c r="E46">
        <v>3609</v>
      </c>
      <c r="F46">
        <v>1414</v>
      </c>
      <c r="G46">
        <v>776</v>
      </c>
      <c r="H46">
        <v>1419</v>
      </c>
      <c r="I46" t="s">
        <v>90</v>
      </c>
      <c r="J46" t="s">
        <v>89</v>
      </c>
      <c r="K46" t="s">
        <v>89</v>
      </c>
      <c r="L46" t="s">
        <v>89</v>
      </c>
      <c r="M46" t="s">
        <v>89</v>
      </c>
      <c r="N46" t="s">
        <v>3645</v>
      </c>
      <c r="O46" t="s">
        <v>3646</v>
      </c>
      <c r="P46" t="s">
        <v>3647</v>
      </c>
      <c r="Q46" t="s">
        <v>3648</v>
      </c>
    </row>
    <row r="47" spans="1:17">
      <c r="A47" t="s">
        <v>3649</v>
      </c>
      <c r="B47" t="s">
        <v>3650</v>
      </c>
      <c r="C47" t="s">
        <v>3544</v>
      </c>
      <c r="D47" t="s">
        <v>89</v>
      </c>
      <c r="E47">
        <v>2594</v>
      </c>
      <c r="F47">
        <v>2592</v>
      </c>
      <c r="G47">
        <v>0</v>
      </c>
      <c r="H47">
        <v>2</v>
      </c>
      <c r="I47" t="s">
        <v>111</v>
      </c>
      <c r="J47" t="s">
        <v>89</v>
      </c>
      <c r="K47" t="s">
        <v>89</v>
      </c>
      <c r="L47" t="s">
        <v>89</v>
      </c>
      <c r="M47" t="s">
        <v>89</v>
      </c>
      <c r="N47" t="s">
        <v>3651</v>
      </c>
      <c r="O47" t="s">
        <v>3652</v>
      </c>
      <c r="P47" t="s">
        <v>3653</v>
      </c>
      <c r="Q47" t="s">
        <v>3654</v>
      </c>
    </row>
    <row r="48" spans="1:17">
      <c r="A48" t="s">
        <v>3655</v>
      </c>
      <c r="B48" t="s">
        <v>3656</v>
      </c>
      <c r="C48" t="s">
        <v>3544</v>
      </c>
      <c r="D48" t="s">
        <v>89</v>
      </c>
      <c r="E48">
        <v>2534</v>
      </c>
      <c r="F48">
        <v>2520</v>
      </c>
      <c r="G48">
        <v>0</v>
      </c>
      <c r="H48">
        <v>14</v>
      </c>
      <c r="I48" t="s">
        <v>111</v>
      </c>
      <c r="J48" t="s">
        <v>89</v>
      </c>
      <c r="K48" t="s">
        <v>89</v>
      </c>
      <c r="L48" t="s">
        <v>89</v>
      </c>
      <c r="M48" t="s">
        <v>89</v>
      </c>
      <c r="N48" t="s">
        <v>3657</v>
      </c>
      <c r="O48" t="s">
        <v>3658</v>
      </c>
      <c r="P48" t="s">
        <v>3659</v>
      </c>
      <c r="Q48" t="s">
        <v>3660</v>
      </c>
    </row>
    <row r="49" spans="1:17">
      <c r="A49" t="s">
        <v>3661</v>
      </c>
      <c r="B49" t="s">
        <v>3662</v>
      </c>
      <c r="C49" t="s">
        <v>3544</v>
      </c>
      <c r="D49" t="s">
        <v>89</v>
      </c>
      <c r="E49">
        <v>2140</v>
      </c>
      <c r="F49">
        <v>1559</v>
      </c>
      <c r="G49">
        <v>0</v>
      </c>
      <c r="H49">
        <v>581</v>
      </c>
      <c r="I49" t="s">
        <v>90</v>
      </c>
      <c r="J49" t="s">
        <v>89</v>
      </c>
      <c r="K49" t="s">
        <v>89</v>
      </c>
      <c r="L49" t="s">
        <v>89</v>
      </c>
      <c r="M49" t="s">
        <v>89</v>
      </c>
      <c r="N49" t="s">
        <v>3663</v>
      </c>
      <c r="O49" t="s">
        <v>3664</v>
      </c>
      <c r="P49" t="s">
        <v>3665</v>
      </c>
      <c r="Q49" t="s">
        <v>3666</v>
      </c>
    </row>
    <row r="50" spans="1:17">
      <c r="A50" t="s">
        <v>3667</v>
      </c>
      <c r="B50" t="s">
        <v>3668</v>
      </c>
      <c r="C50" t="s">
        <v>3544</v>
      </c>
      <c r="D50" t="s">
        <v>89</v>
      </c>
      <c r="E50">
        <v>1545</v>
      </c>
      <c r="F50">
        <v>1544</v>
      </c>
      <c r="G50">
        <v>0</v>
      </c>
      <c r="H50">
        <v>1</v>
      </c>
      <c r="I50" t="s">
        <v>111</v>
      </c>
      <c r="J50" t="s">
        <v>89</v>
      </c>
      <c r="K50" t="s">
        <v>89</v>
      </c>
      <c r="L50" t="s">
        <v>89</v>
      </c>
      <c r="M50" t="s">
        <v>89</v>
      </c>
      <c r="N50" t="s">
        <v>3669</v>
      </c>
      <c r="O50" t="s">
        <v>3670</v>
      </c>
      <c r="P50" t="s">
        <v>3671</v>
      </c>
      <c r="Q50" t="s">
        <v>3672</v>
      </c>
    </row>
    <row r="51" spans="1:17">
      <c r="A51" t="s">
        <v>3673</v>
      </c>
      <c r="B51" t="s">
        <v>3674</v>
      </c>
      <c r="C51" t="s">
        <v>3544</v>
      </c>
      <c r="D51" t="s">
        <v>89</v>
      </c>
      <c r="E51">
        <v>1496</v>
      </c>
      <c r="F51">
        <v>1476</v>
      </c>
      <c r="G51">
        <v>0</v>
      </c>
      <c r="H51">
        <v>20</v>
      </c>
      <c r="I51" t="s">
        <v>111</v>
      </c>
      <c r="J51" t="s">
        <v>89</v>
      </c>
      <c r="K51" t="s">
        <v>89</v>
      </c>
      <c r="L51" t="s">
        <v>89</v>
      </c>
      <c r="M51" t="s">
        <v>89</v>
      </c>
      <c r="N51" t="s">
        <v>3675</v>
      </c>
      <c r="O51" t="s">
        <v>3676</v>
      </c>
      <c r="P51" t="s">
        <v>3677</v>
      </c>
      <c r="Q51" t="s">
        <v>3678</v>
      </c>
    </row>
    <row r="52" spans="1:17">
      <c r="A52" t="s">
        <v>3679</v>
      </c>
      <c r="B52" t="s">
        <v>3680</v>
      </c>
      <c r="C52" t="s">
        <v>3544</v>
      </c>
      <c r="D52" t="s">
        <v>89</v>
      </c>
      <c r="E52">
        <v>1251</v>
      </c>
      <c r="F52">
        <v>1215</v>
      </c>
      <c r="G52">
        <v>0</v>
      </c>
      <c r="H52">
        <v>36</v>
      </c>
      <c r="I52" t="s">
        <v>111</v>
      </c>
      <c r="J52" t="s">
        <v>89</v>
      </c>
      <c r="K52" t="s">
        <v>89</v>
      </c>
      <c r="L52" t="s">
        <v>89</v>
      </c>
      <c r="M52" t="s">
        <v>89</v>
      </c>
      <c r="N52" t="s">
        <v>3681</v>
      </c>
      <c r="O52" t="s">
        <v>3682</v>
      </c>
      <c r="P52" t="s">
        <v>3683</v>
      </c>
      <c r="Q52" t="s">
        <v>3684</v>
      </c>
    </row>
    <row r="53" spans="1:17">
      <c r="A53" t="s">
        <v>3685</v>
      </c>
      <c r="B53" t="s">
        <v>3686</v>
      </c>
      <c r="C53" t="s">
        <v>3544</v>
      </c>
      <c r="D53" t="s">
        <v>89</v>
      </c>
      <c r="E53">
        <v>945</v>
      </c>
      <c r="F53">
        <v>941</v>
      </c>
      <c r="G53">
        <v>0</v>
      </c>
      <c r="H53">
        <v>4</v>
      </c>
      <c r="I53" t="s">
        <v>90</v>
      </c>
      <c r="J53" t="s">
        <v>89</v>
      </c>
      <c r="K53" t="s">
        <v>89</v>
      </c>
      <c r="L53" t="s">
        <v>89</v>
      </c>
      <c r="M53" t="s">
        <v>89</v>
      </c>
      <c r="N53" t="s">
        <v>3687</v>
      </c>
      <c r="O53" t="s">
        <v>3688</v>
      </c>
      <c r="P53" t="s">
        <v>3689</v>
      </c>
      <c r="Q53" t="s">
        <v>3690</v>
      </c>
    </row>
    <row r="54" spans="1:17">
      <c r="A54" t="s">
        <v>3691</v>
      </c>
      <c r="B54" t="s">
        <v>3692</v>
      </c>
      <c r="C54" t="s">
        <v>3544</v>
      </c>
      <c r="D54" t="s">
        <v>89</v>
      </c>
      <c r="E54">
        <v>813</v>
      </c>
      <c r="F54">
        <v>811</v>
      </c>
      <c r="G54">
        <v>0</v>
      </c>
      <c r="H54">
        <v>2</v>
      </c>
      <c r="I54" t="s">
        <v>111</v>
      </c>
      <c r="J54" t="s">
        <v>89</v>
      </c>
      <c r="K54" t="s">
        <v>89</v>
      </c>
      <c r="L54" t="s">
        <v>89</v>
      </c>
      <c r="M54" t="s">
        <v>89</v>
      </c>
      <c r="N54" t="s">
        <v>3693</v>
      </c>
      <c r="O54" t="s">
        <v>3694</v>
      </c>
      <c r="P54" t="s">
        <v>3695</v>
      </c>
      <c r="Q54" t="s">
        <v>3696</v>
      </c>
    </row>
    <row r="55" spans="1:17">
      <c r="A55" t="s">
        <v>3697</v>
      </c>
      <c r="B55" t="s">
        <v>3698</v>
      </c>
      <c r="C55" t="s">
        <v>3544</v>
      </c>
      <c r="D55" t="s">
        <v>89</v>
      </c>
      <c r="E55">
        <v>508</v>
      </c>
      <c r="F55">
        <v>502</v>
      </c>
      <c r="G55">
        <v>0</v>
      </c>
      <c r="H55">
        <v>6</v>
      </c>
      <c r="I55" t="s">
        <v>111</v>
      </c>
      <c r="J55" t="s">
        <v>89</v>
      </c>
      <c r="K55" t="s">
        <v>89</v>
      </c>
      <c r="L55" t="s">
        <v>89</v>
      </c>
      <c r="M55" t="s">
        <v>89</v>
      </c>
      <c r="N55" t="s">
        <v>3699</v>
      </c>
      <c r="O55" t="s">
        <v>3700</v>
      </c>
      <c r="P55" t="s">
        <v>3701</v>
      </c>
      <c r="Q55" t="s">
        <v>3702</v>
      </c>
    </row>
    <row r="56" spans="1:17">
      <c r="A56" t="s">
        <v>3703</v>
      </c>
      <c r="B56">
        <v>258</v>
      </c>
      <c r="C56" t="s">
        <v>3544</v>
      </c>
      <c r="D56" t="s">
        <v>89</v>
      </c>
      <c r="E56">
        <v>519</v>
      </c>
      <c r="F56">
        <v>510</v>
      </c>
      <c r="G56">
        <v>0</v>
      </c>
      <c r="H56">
        <v>9</v>
      </c>
      <c r="I56" t="s">
        <v>90</v>
      </c>
      <c r="J56" t="s">
        <v>89</v>
      </c>
      <c r="K56" t="s">
        <v>89</v>
      </c>
      <c r="L56" t="s">
        <v>89</v>
      </c>
      <c r="M56" t="s">
        <v>89</v>
      </c>
      <c r="N56" t="s">
        <v>3704</v>
      </c>
      <c r="O56" t="s">
        <v>3705</v>
      </c>
      <c r="P56" t="s">
        <v>3706</v>
      </c>
      <c r="Q56" t="s">
        <v>3707</v>
      </c>
    </row>
    <row r="57" spans="1:17">
      <c r="A57" t="s">
        <v>3708</v>
      </c>
      <c r="B57">
        <v>258</v>
      </c>
      <c r="C57" t="s">
        <v>3544</v>
      </c>
      <c r="D57" t="s">
        <v>89</v>
      </c>
      <c r="E57">
        <v>519</v>
      </c>
      <c r="F57">
        <v>510</v>
      </c>
      <c r="G57">
        <v>0</v>
      </c>
      <c r="H57">
        <v>9</v>
      </c>
      <c r="I57" t="s">
        <v>90</v>
      </c>
      <c r="J57" t="s">
        <v>89</v>
      </c>
      <c r="K57" t="s">
        <v>89</v>
      </c>
      <c r="L57" t="s">
        <v>89</v>
      </c>
      <c r="M57" t="s">
        <v>89</v>
      </c>
      <c r="N57" t="s">
        <v>3704</v>
      </c>
      <c r="O57" t="s">
        <v>3705</v>
      </c>
      <c r="P57" t="s">
        <v>3706</v>
      </c>
      <c r="Q57" t="s">
        <v>3709</v>
      </c>
    </row>
    <row r="58" spans="1:17">
      <c r="A58" t="s">
        <v>3710</v>
      </c>
      <c r="B58" t="s">
        <v>3711</v>
      </c>
      <c r="C58" t="s">
        <v>3544</v>
      </c>
      <c r="D58" t="s">
        <v>89</v>
      </c>
      <c r="E58">
        <v>513</v>
      </c>
      <c r="F58">
        <v>510</v>
      </c>
      <c r="G58">
        <v>0</v>
      </c>
      <c r="H58">
        <v>3</v>
      </c>
      <c r="I58" t="s">
        <v>90</v>
      </c>
      <c r="J58" t="s">
        <v>89</v>
      </c>
      <c r="K58" t="s">
        <v>89</v>
      </c>
      <c r="L58" t="s">
        <v>89</v>
      </c>
      <c r="M58" t="s">
        <v>89</v>
      </c>
      <c r="N58" t="s">
        <v>3704</v>
      </c>
      <c r="O58" t="s">
        <v>3712</v>
      </c>
      <c r="P58" t="s">
        <v>3713</v>
      </c>
      <c r="Q58" t="s">
        <v>3714</v>
      </c>
    </row>
    <row r="59" spans="1:17">
      <c r="A59" t="s">
        <v>3715</v>
      </c>
      <c r="B59" t="s">
        <v>3716</v>
      </c>
      <c r="C59" t="s">
        <v>3544</v>
      </c>
      <c r="D59" t="s">
        <v>89</v>
      </c>
      <c r="E59">
        <v>481</v>
      </c>
      <c r="F59">
        <v>473</v>
      </c>
      <c r="G59">
        <v>0</v>
      </c>
      <c r="H59">
        <v>8</v>
      </c>
      <c r="I59" t="s">
        <v>111</v>
      </c>
      <c r="J59" t="s">
        <v>89</v>
      </c>
      <c r="K59" t="s">
        <v>89</v>
      </c>
      <c r="L59" t="s">
        <v>89</v>
      </c>
      <c r="M59" t="s">
        <v>89</v>
      </c>
      <c r="N59" t="s">
        <v>3717</v>
      </c>
      <c r="O59" t="s">
        <v>3718</v>
      </c>
      <c r="P59" t="s">
        <v>3719</v>
      </c>
      <c r="Q59" t="s">
        <v>3720</v>
      </c>
    </row>
    <row r="60" spans="1:17">
      <c r="A60" t="s">
        <v>3721</v>
      </c>
      <c r="B60" t="s">
        <v>3716</v>
      </c>
      <c r="C60" t="s">
        <v>3544</v>
      </c>
      <c r="D60" t="s">
        <v>89</v>
      </c>
      <c r="E60">
        <v>481</v>
      </c>
      <c r="F60">
        <v>473</v>
      </c>
      <c r="G60">
        <v>0</v>
      </c>
      <c r="H60">
        <v>8</v>
      </c>
      <c r="I60" t="s">
        <v>111</v>
      </c>
      <c r="J60" t="s">
        <v>89</v>
      </c>
      <c r="K60" t="s">
        <v>89</v>
      </c>
      <c r="L60" t="s">
        <v>89</v>
      </c>
      <c r="M60" t="s">
        <v>89</v>
      </c>
      <c r="N60" t="s">
        <v>3717</v>
      </c>
      <c r="O60" t="s">
        <v>3718</v>
      </c>
      <c r="P60" t="s">
        <v>3719</v>
      </c>
      <c r="Q60" t="s">
        <v>3722</v>
      </c>
    </row>
    <row r="61" spans="1:17">
      <c r="A61" t="s">
        <v>3723</v>
      </c>
      <c r="B61" t="s">
        <v>3724</v>
      </c>
      <c r="C61" t="s">
        <v>3544</v>
      </c>
      <c r="D61" t="s">
        <v>89</v>
      </c>
      <c r="E61">
        <v>282</v>
      </c>
      <c r="F61">
        <v>280</v>
      </c>
      <c r="G61">
        <v>0</v>
      </c>
      <c r="H61">
        <v>2</v>
      </c>
      <c r="I61" t="s">
        <v>111</v>
      </c>
      <c r="J61" t="s">
        <v>89</v>
      </c>
      <c r="K61" t="s">
        <v>89</v>
      </c>
      <c r="L61" t="s">
        <v>89</v>
      </c>
      <c r="M61" t="s">
        <v>89</v>
      </c>
      <c r="N61" t="s">
        <v>3725</v>
      </c>
      <c r="O61" t="s">
        <v>3726</v>
      </c>
      <c r="P61" t="s">
        <v>3727</v>
      </c>
      <c r="Q61" t="s">
        <v>3728</v>
      </c>
    </row>
    <row r="62" spans="1:17">
      <c r="A62" t="s">
        <v>3729</v>
      </c>
      <c r="B62" t="s">
        <v>3730</v>
      </c>
      <c r="C62" t="s">
        <v>3544</v>
      </c>
      <c r="D62" t="s">
        <v>89</v>
      </c>
      <c r="E62">
        <v>264</v>
      </c>
      <c r="F62">
        <v>179</v>
      </c>
      <c r="G62">
        <v>0</v>
      </c>
      <c r="H62">
        <v>85</v>
      </c>
      <c r="I62" t="s">
        <v>111</v>
      </c>
      <c r="J62" t="s">
        <v>89</v>
      </c>
      <c r="K62" t="s">
        <v>89</v>
      </c>
      <c r="L62" t="s">
        <v>89</v>
      </c>
      <c r="M62" t="s">
        <v>89</v>
      </c>
      <c r="N62" t="s">
        <v>3731</v>
      </c>
      <c r="O62" t="s">
        <v>3732</v>
      </c>
      <c r="P62" t="s">
        <v>3733</v>
      </c>
      <c r="Q62" t="s">
        <v>3734</v>
      </c>
    </row>
    <row r="63" spans="1:17">
      <c r="A63" t="s">
        <v>3735</v>
      </c>
      <c r="B63" t="s">
        <v>3736</v>
      </c>
      <c r="C63" t="s">
        <v>3544</v>
      </c>
      <c r="D63" t="s">
        <v>89</v>
      </c>
      <c r="E63">
        <v>251</v>
      </c>
      <c r="F63">
        <v>247</v>
      </c>
      <c r="G63">
        <v>0</v>
      </c>
      <c r="H63">
        <v>4</v>
      </c>
      <c r="I63" t="s">
        <v>90</v>
      </c>
      <c r="J63" t="s">
        <v>89</v>
      </c>
      <c r="K63" t="s">
        <v>89</v>
      </c>
      <c r="L63" t="s">
        <v>89</v>
      </c>
      <c r="M63" t="s">
        <v>89</v>
      </c>
      <c r="N63" t="s">
        <v>3737</v>
      </c>
      <c r="O63" t="s">
        <v>3738</v>
      </c>
      <c r="P63" t="s">
        <v>3739</v>
      </c>
      <c r="Q63" t="s">
        <v>3740</v>
      </c>
    </row>
    <row r="64" spans="1:17">
      <c r="A64" t="s">
        <v>3741</v>
      </c>
      <c r="B64" t="s">
        <v>3742</v>
      </c>
      <c r="C64" t="s">
        <v>3544</v>
      </c>
      <c r="D64" t="s">
        <v>89</v>
      </c>
      <c r="E64">
        <v>161</v>
      </c>
      <c r="F64">
        <v>159</v>
      </c>
      <c r="G64">
        <v>1</v>
      </c>
      <c r="H64">
        <v>1</v>
      </c>
      <c r="I64" t="s">
        <v>90</v>
      </c>
      <c r="J64" t="s">
        <v>89</v>
      </c>
      <c r="K64" t="s">
        <v>89</v>
      </c>
      <c r="L64" t="s">
        <v>89</v>
      </c>
      <c r="M64" t="s">
        <v>89</v>
      </c>
      <c r="N64" t="s">
        <v>3743</v>
      </c>
      <c r="O64" t="s">
        <v>3744</v>
      </c>
      <c r="P64" t="s">
        <v>3745</v>
      </c>
      <c r="Q64" t="s">
        <v>3746</v>
      </c>
    </row>
    <row r="65" spans="1:17">
      <c r="A65" t="s">
        <v>3747</v>
      </c>
      <c r="B65" t="s">
        <v>3748</v>
      </c>
      <c r="C65" t="s">
        <v>3544</v>
      </c>
      <c r="D65" t="s">
        <v>89</v>
      </c>
      <c r="E65">
        <v>136</v>
      </c>
      <c r="F65">
        <v>80</v>
      </c>
      <c r="G65">
        <v>0</v>
      </c>
      <c r="H65">
        <v>56</v>
      </c>
      <c r="I65" t="s">
        <v>111</v>
      </c>
      <c r="J65" t="s">
        <v>89</v>
      </c>
      <c r="K65" t="s">
        <v>89</v>
      </c>
      <c r="L65" t="s">
        <v>89</v>
      </c>
      <c r="M65" t="s">
        <v>89</v>
      </c>
      <c r="N65" t="s">
        <v>3749</v>
      </c>
      <c r="O65" t="s">
        <v>3750</v>
      </c>
      <c r="P65" t="s">
        <v>3751</v>
      </c>
      <c r="Q65" t="s">
        <v>3752</v>
      </c>
    </row>
    <row r="66" spans="1:17">
      <c r="A66" t="s">
        <v>3753</v>
      </c>
      <c r="B66" t="s">
        <v>3754</v>
      </c>
      <c r="C66" t="s">
        <v>3544</v>
      </c>
      <c r="D66" t="s">
        <v>89</v>
      </c>
      <c r="E66">
        <v>142</v>
      </c>
      <c r="F66">
        <v>138</v>
      </c>
      <c r="G66">
        <v>0</v>
      </c>
      <c r="H66">
        <v>4</v>
      </c>
      <c r="I66" t="s">
        <v>111</v>
      </c>
      <c r="J66" t="s">
        <v>89</v>
      </c>
      <c r="K66" t="s">
        <v>89</v>
      </c>
      <c r="L66" t="s">
        <v>89</v>
      </c>
      <c r="M66" t="s">
        <v>89</v>
      </c>
      <c r="N66" t="s">
        <v>3755</v>
      </c>
      <c r="O66" t="s">
        <v>3756</v>
      </c>
      <c r="P66" t="s">
        <v>3757</v>
      </c>
      <c r="Q66" t="s">
        <v>3758</v>
      </c>
    </row>
    <row r="67" spans="1:17">
      <c r="A67" t="s">
        <v>3759</v>
      </c>
      <c r="B67" t="s">
        <v>3760</v>
      </c>
      <c r="C67" t="s">
        <v>3544</v>
      </c>
      <c r="D67" t="s">
        <v>89</v>
      </c>
      <c r="E67">
        <v>140</v>
      </c>
      <c r="F67">
        <v>136</v>
      </c>
      <c r="G67">
        <v>0</v>
      </c>
      <c r="H67">
        <v>4</v>
      </c>
      <c r="I67" t="s">
        <v>111</v>
      </c>
      <c r="J67" t="s">
        <v>89</v>
      </c>
      <c r="K67" t="s">
        <v>89</v>
      </c>
      <c r="L67" t="s">
        <v>89</v>
      </c>
      <c r="M67" t="s">
        <v>89</v>
      </c>
      <c r="N67" t="s">
        <v>3755</v>
      </c>
      <c r="O67" t="s">
        <v>3756</v>
      </c>
      <c r="P67" t="s">
        <v>3761</v>
      </c>
      <c r="Q67" t="s">
        <v>3762</v>
      </c>
    </row>
    <row r="68" spans="1:17">
      <c r="A68" t="s">
        <v>3763</v>
      </c>
      <c r="B68">
        <v>64</v>
      </c>
      <c r="C68" t="s">
        <v>3544</v>
      </c>
      <c r="D68" t="s">
        <v>89</v>
      </c>
      <c r="E68">
        <v>134</v>
      </c>
      <c r="F68">
        <v>129</v>
      </c>
      <c r="G68">
        <v>0</v>
      </c>
      <c r="H68">
        <v>5</v>
      </c>
      <c r="I68" t="s">
        <v>90</v>
      </c>
      <c r="J68" t="s">
        <v>89</v>
      </c>
      <c r="K68" t="s">
        <v>89</v>
      </c>
      <c r="L68" t="s">
        <v>89</v>
      </c>
      <c r="M68" t="s">
        <v>89</v>
      </c>
      <c r="N68" t="s">
        <v>3764</v>
      </c>
      <c r="O68" t="s">
        <v>3765</v>
      </c>
      <c r="P68" t="s">
        <v>3766</v>
      </c>
      <c r="Q68" t="s">
        <v>3767</v>
      </c>
    </row>
    <row r="69" spans="1:17">
      <c r="A69" t="s">
        <v>3768</v>
      </c>
      <c r="B69" t="s">
        <v>3769</v>
      </c>
      <c r="C69" t="s">
        <v>3544</v>
      </c>
      <c r="D69" t="s">
        <v>89</v>
      </c>
      <c r="E69">
        <v>126</v>
      </c>
      <c r="F69">
        <v>102</v>
      </c>
      <c r="G69">
        <v>6</v>
      </c>
      <c r="H69">
        <v>18</v>
      </c>
      <c r="I69" t="s">
        <v>90</v>
      </c>
      <c r="J69" t="s">
        <v>89</v>
      </c>
      <c r="K69" t="s">
        <v>89</v>
      </c>
      <c r="L69" t="s">
        <v>89</v>
      </c>
      <c r="M69" t="s">
        <v>89</v>
      </c>
      <c r="N69" t="s">
        <v>3770</v>
      </c>
      <c r="O69" t="s">
        <v>3771</v>
      </c>
      <c r="P69" t="s">
        <v>3772</v>
      </c>
      <c r="Q69" t="s">
        <v>3773</v>
      </c>
    </row>
    <row r="70" spans="1:17">
      <c r="A70" t="s">
        <v>3774</v>
      </c>
      <c r="B70" t="s">
        <v>3775</v>
      </c>
      <c r="C70" t="s">
        <v>3544</v>
      </c>
      <c r="D70" t="s">
        <v>89</v>
      </c>
      <c r="E70">
        <v>98</v>
      </c>
      <c r="F70">
        <v>86</v>
      </c>
      <c r="G70">
        <v>0</v>
      </c>
      <c r="H70">
        <v>12</v>
      </c>
      <c r="I70" t="s">
        <v>111</v>
      </c>
      <c r="J70" t="s">
        <v>89</v>
      </c>
      <c r="K70" t="s">
        <v>89</v>
      </c>
      <c r="L70" t="s">
        <v>89</v>
      </c>
      <c r="M70" t="s">
        <v>89</v>
      </c>
      <c r="N70" t="s">
        <v>3776</v>
      </c>
      <c r="O70" t="s">
        <v>3777</v>
      </c>
      <c r="P70" t="s">
        <v>3778</v>
      </c>
      <c r="Q70" t="s">
        <v>3779</v>
      </c>
    </row>
    <row r="71" spans="1:17">
      <c r="A71" t="s">
        <v>3780</v>
      </c>
      <c r="B71" t="s">
        <v>3781</v>
      </c>
      <c r="C71" t="s">
        <v>3544</v>
      </c>
      <c r="D71" t="s">
        <v>89</v>
      </c>
      <c r="E71">
        <v>96</v>
      </c>
      <c r="F71">
        <v>95</v>
      </c>
      <c r="G71">
        <v>0</v>
      </c>
      <c r="H71">
        <v>1</v>
      </c>
      <c r="I71" t="s">
        <v>111</v>
      </c>
      <c r="J71" t="s">
        <v>89</v>
      </c>
      <c r="K71" t="s">
        <v>89</v>
      </c>
      <c r="L71" t="s">
        <v>89</v>
      </c>
      <c r="M71" t="s">
        <v>89</v>
      </c>
      <c r="N71" t="s">
        <v>3782</v>
      </c>
      <c r="O71" t="s">
        <v>3783</v>
      </c>
      <c r="P71" t="s">
        <v>3784</v>
      </c>
      <c r="Q71" t="s">
        <v>3785</v>
      </c>
    </row>
    <row r="72" spans="1:17">
      <c r="A72" t="s">
        <v>3786</v>
      </c>
      <c r="B72" t="s">
        <v>3787</v>
      </c>
      <c r="C72" t="s">
        <v>3544</v>
      </c>
      <c r="D72" t="s">
        <v>89</v>
      </c>
      <c r="E72">
        <v>78</v>
      </c>
      <c r="F72">
        <v>70</v>
      </c>
      <c r="G72">
        <v>0</v>
      </c>
      <c r="H72">
        <v>8</v>
      </c>
      <c r="I72" t="s">
        <v>111</v>
      </c>
      <c r="J72" t="s">
        <v>89</v>
      </c>
      <c r="K72" t="s">
        <v>89</v>
      </c>
      <c r="L72" t="s">
        <v>89</v>
      </c>
      <c r="M72" t="s">
        <v>89</v>
      </c>
      <c r="N72" t="s">
        <v>3788</v>
      </c>
      <c r="O72" t="s">
        <v>3789</v>
      </c>
      <c r="P72" t="s">
        <v>3790</v>
      </c>
      <c r="Q72" t="s">
        <v>3791</v>
      </c>
    </row>
    <row r="73" spans="1:17">
      <c r="A73" t="s">
        <v>3792</v>
      </c>
      <c r="B73" t="s">
        <v>3793</v>
      </c>
      <c r="C73" t="s">
        <v>3544</v>
      </c>
      <c r="D73" t="s">
        <v>89</v>
      </c>
      <c r="E73">
        <v>98</v>
      </c>
      <c r="F73">
        <v>95</v>
      </c>
      <c r="G73">
        <v>2</v>
      </c>
      <c r="H73">
        <v>1</v>
      </c>
      <c r="I73" t="s">
        <v>90</v>
      </c>
      <c r="J73" t="s">
        <v>89</v>
      </c>
      <c r="K73" t="s">
        <v>89</v>
      </c>
      <c r="L73" t="s">
        <v>89</v>
      </c>
      <c r="M73" t="s">
        <v>89</v>
      </c>
      <c r="N73" t="s">
        <v>3794</v>
      </c>
      <c r="O73" t="s">
        <v>3795</v>
      </c>
      <c r="P73" t="s">
        <v>3796</v>
      </c>
      <c r="Q73" t="s">
        <v>3797</v>
      </c>
    </row>
    <row r="74" spans="1:17">
      <c r="A74" t="s">
        <v>3798</v>
      </c>
      <c r="B74" t="s">
        <v>3799</v>
      </c>
      <c r="C74" t="s">
        <v>3544</v>
      </c>
      <c r="D74" t="s">
        <v>89</v>
      </c>
      <c r="E74">
        <v>72</v>
      </c>
      <c r="F74">
        <v>56</v>
      </c>
      <c r="G74">
        <v>0</v>
      </c>
      <c r="H74">
        <v>16</v>
      </c>
      <c r="I74" t="s">
        <v>111</v>
      </c>
      <c r="J74" t="s">
        <v>89</v>
      </c>
      <c r="K74" t="s">
        <v>89</v>
      </c>
      <c r="L74" t="s">
        <v>89</v>
      </c>
      <c r="M74" t="s">
        <v>89</v>
      </c>
      <c r="N74" t="s">
        <v>3800</v>
      </c>
      <c r="O74" t="s">
        <v>3801</v>
      </c>
      <c r="P74" t="s">
        <v>3802</v>
      </c>
      <c r="Q74" t="s">
        <v>3803</v>
      </c>
    </row>
    <row r="75" spans="1:17">
      <c r="A75" t="s">
        <v>3804</v>
      </c>
      <c r="B75" t="s">
        <v>3805</v>
      </c>
      <c r="C75" t="s">
        <v>3544</v>
      </c>
      <c r="D75" t="s">
        <v>89</v>
      </c>
      <c r="E75">
        <v>70</v>
      </c>
      <c r="F75">
        <v>63</v>
      </c>
      <c r="G75">
        <v>0</v>
      </c>
      <c r="H75">
        <v>7</v>
      </c>
      <c r="I75" t="s">
        <v>111</v>
      </c>
      <c r="J75" t="s">
        <v>89</v>
      </c>
      <c r="K75" t="s">
        <v>89</v>
      </c>
      <c r="L75" t="s">
        <v>89</v>
      </c>
      <c r="M75" t="s">
        <v>89</v>
      </c>
      <c r="N75" t="s">
        <v>3806</v>
      </c>
      <c r="O75" t="s">
        <v>3807</v>
      </c>
      <c r="P75" t="s">
        <v>3808</v>
      </c>
      <c r="Q75" t="s">
        <v>3809</v>
      </c>
    </row>
    <row r="76" spans="1:17">
      <c r="A76" t="s">
        <v>3810</v>
      </c>
      <c r="B76" t="s">
        <v>3811</v>
      </c>
      <c r="C76" t="s">
        <v>3544</v>
      </c>
      <c r="D76" t="s">
        <v>89</v>
      </c>
      <c r="E76">
        <v>68</v>
      </c>
      <c r="F76">
        <v>60</v>
      </c>
      <c r="G76">
        <v>0</v>
      </c>
      <c r="H76">
        <v>8</v>
      </c>
      <c r="I76" t="s">
        <v>111</v>
      </c>
      <c r="J76" t="s">
        <v>89</v>
      </c>
      <c r="K76" t="s">
        <v>89</v>
      </c>
      <c r="L76" t="s">
        <v>89</v>
      </c>
      <c r="M76" t="s">
        <v>89</v>
      </c>
      <c r="N76" t="s">
        <v>3812</v>
      </c>
      <c r="O76" t="s">
        <v>3813</v>
      </c>
      <c r="P76" t="s">
        <v>3814</v>
      </c>
      <c r="Q76" t="s">
        <v>3815</v>
      </c>
    </row>
    <row r="77" spans="1:17">
      <c r="A77" t="s">
        <v>3816</v>
      </c>
      <c r="B77">
        <v>34</v>
      </c>
      <c r="C77" t="s">
        <v>3544</v>
      </c>
      <c r="D77" t="s">
        <v>89</v>
      </c>
      <c r="E77">
        <v>84</v>
      </c>
      <c r="F77">
        <v>73</v>
      </c>
      <c r="G77">
        <v>0</v>
      </c>
      <c r="H77">
        <v>11</v>
      </c>
      <c r="I77" t="s">
        <v>90</v>
      </c>
      <c r="J77" t="s">
        <v>89</v>
      </c>
      <c r="K77" t="s">
        <v>89</v>
      </c>
      <c r="L77" t="s">
        <v>89</v>
      </c>
      <c r="M77" t="s">
        <v>89</v>
      </c>
      <c r="N77" t="s">
        <v>3817</v>
      </c>
      <c r="O77" t="s">
        <v>3818</v>
      </c>
      <c r="P77" t="s">
        <v>3819</v>
      </c>
      <c r="Q77" t="s">
        <v>3820</v>
      </c>
    </row>
    <row r="78" spans="1:17">
      <c r="A78" t="s">
        <v>3821</v>
      </c>
      <c r="B78" t="s">
        <v>3822</v>
      </c>
      <c r="C78" t="s">
        <v>3544</v>
      </c>
      <c r="D78" t="s">
        <v>89</v>
      </c>
      <c r="E78">
        <v>58</v>
      </c>
      <c r="F78">
        <v>48</v>
      </c>
      <c r="G78">
        <v>0</v>
      </c>
      <c r="H78">
        <v>10</v>
      </c>
      <c r="I78" t="s">
        <v>111</v>
      </c>
      <c r="J78" t="s">
        <v>89</v>
      </c>
      <c r="K78" t="s">
        <v>89</v>
      </c>
      <c r="L78" t="s">
        <v>89</v>
      </c>
      <c r="M78" t="s">
        <v>89</v>
      </c>
      <c r="N78" t="s">
        <v>3823</v>
      </c>
      <c r="O78" t="s">
        <v>3824</v>
      </c>
      <c r="P78" t="s">
        <v>3825</v>
      </c>
      <c r="Q78" t="s">
        <v>3826</v>
      </c>
    </row>
    <row r="79" spans="1:17">
      <c r="A79" t="s">
        <v>3827</v>
      </c>
      <c r="B79" t="s">
        <v>3828</v>
      </c>
      <c r="C79" t="s">
        <v>3544</v>
      </c>
      <c r="D79" t="s">
        <v>89</v>
      </c>
      <c r="E79">
        <v>53</v>
      </c>
      <c r="F79">
        <v>52</v>
      </c>
      <c r="G79">
        <v>0</v>
      </c>
      <c r="H79">
        <v>1</v>
      </c>
      <c r="I79" t="s">
        <v>111</v>
      </c>
      <c r="J79" t="s">
        <v>89</v>
      </c>
      <c r="K79" t="s">
        <v>89</v>
      </c>
      <c r="L79" t="s">
        <v>89</v>
      </c>
      <c r="M79" t="s">
        <v>89</v>
      </c>
      <c r="N79" t="s">
        <v>3829</v>
      </c>
      <c r="O79" t="s">
        <v>3830</v>
      </c>
      <c r="P79" t="s">
        <v>3831</v>
      </c>
      <c r="Q79" t="s">
        <v>3832</v>
      </c>
    </row>
    <row r="80" spans="1:17">
      <c r="A80" t="s">
        <v>3833</v>
      </c>
      <c r="B80" t="s">
        <v>3834</v>
      </c>
      <c r="C80" t="s">
        <v>3544</v>
      </c>
      <c r="D80" t="s">
        <v>89</v>
      </c>
      <c r="E80">
        <v>42</v>
      </c>
      <c r="F80">
        <v>23</v>
      </c>
      <c r="G80">
        <v>0</v>
      </c>
      <c r="H80">
        <v>19</v>
      </c>
      <c r="I80" t="s">
        <v>111</v>
      </c>
      <c r="J80" t="s">
        <v>89</v>
      </c>
      <c r="K80" t="s">
        <v>89</v>
      </c>
      <c r="L80" t="s">
        <v>89</v>
      </c>
      <c r="M80" t="s">
        <v>89</v>
      </c>
      <c r="N80" t="s">
        <v>3835</v>
      </c>
      <c r="O80" t="s">
        <v>3836</v>
      </c>
      <c r="P80" t="s">
        <v>3837</v>
      </c>
      <c r="Q80" t="s">
        <v>3838</v>
      </c>
    </row>
    <row r="81" spans="1:17">
      <c r="A81" t="s">
        <v>3839</v>
      </c>
      <c r="B81" t="s">
        <v>505</v>
      </c>
      <c r="C81" t="s">
        <v>3544</v>
      </c>
      <c r="D81" t="s">
        <v>89</v>
      </c>
      <c r="E81">
        <v>40</v>
      </c>
      <c r="F81">
        <v>37</v>
      </c>
      <c r="G81">
        <v>0</v>
      </c>
      <c r="H81">
        <v>3</v>
      </c>
      <c r="I81" t="s">
        <v>111</v>
      </c>
      <c r="J81" t="s">
        <v>89</v>
      </c>
      <c r="K81" t="s">
        <v>89</v>
      </c>
      <c r="L81" t="s">
        <v>89</v>
      </c>
      <c r="M81" t="s">
        <v>89</v>
      </c>
      <c r="N81" t="s">
        <v>3840</v>
      </c>
      <c r="O81" t="s">
        <v>3841</v>
      </c>
      <c r="P81" t="s">
        <v>3842</v>
      </c>
      <c r="Q81" t="s">
        <v>3843</v>
      </c>
    </row>
    <row r="82" spans="1:17">
      <c r="A82" t="s">
        <v>3844</v>
      </c>
      <c r="B82" t="s">
        <v>3845</v>
      </c>
      <c r="C82" t="s">
        <v>3544</v>
      </c>
      <c r="D82" t="s">
        <v>89</v>
      </c>
      <c r="E82">
        <v>34</v>
      </c>
      <c r="F82">
        <v>31</v>
      </c>
      <c r="G82">
        <v>0</v>
      </c>
      <c r="H82">
        <v>3</v>
      </c>
      <c r="I82" t="s">
        <v>111</v>
      </c>
      <c r="J82" t="s">
        <v>89</v>
      </c>
      <c r="K82" t="s">
        <v>89</v>
      </c>
      <c r="L82" t="s">
        <v>89</v>
      </c>
      <c r="M82" t="s">
        <v>89</v>
      </c>
      <c r="N82" t="s">
        <v>3846</v>
      </c>
      <c r="O82" t="s">
        <v>3847</v>
      </c>
      <c r="P82" t="s">
        <v>3848</v>
      </c>
      <c r="Q82" t="s">
        <v>3849</v>
      </c>
    </row>
    <row r="83" spans="1:17">
      <c r="A83" t="s">
        <v>3850</v>
      </c>
      <c r="B83" t="s">
        <v>3845</v>
      </c>
      <c r="C83" t="s">
        <v>3544</v>
      </c>
      <c r="D83" t="s">
        <v>89</v>
      </c>
      <c r="E83">
        <v>34</v>
      </c>
      <c r="F83">
        <v>31</v>
      </c>
      <c r="G83">
        <v>0</v>
      </c>
      <c r="H83">
        <v>3</v>
      </c>
      <c r="I83" t="s">
        <v>111</v>
      </c>
      <c r="J83" t="s">
        <v>89</v>
      </c>
      <c r="K83" t="s">
        <v>89</v>
      </c>
      <c r="L83" t="s">
        <v>89</v>
      </c>
      <c r="M83" t="s">
        <v>89</v>
      </c>
      <c r="N83" t="s">
        <v>3846</v>
      </c>
      <c r="O83" t="s">
        <v>3847</v>
      </c>
      <c r="P83" t="s">
        <v>3848</v>
      </c>
      <c r="Q83" t="s">
        <v>3851</v>
      </c>
    </row>
    <row r="84" spans="1:17">
      <c r="A84" t="s">
        <v>3852</v>
      </c>
      <c r="B84" t="s">
        <v>3853</v>
      </c>
      <c r="C84" t="s">
        <v>3544</v>
      </c>
      <c r="D84" t="s">
        <v>89</v>
      </c>
      <c r="E84">
        <v>33</v>
      </c>
      <c r="F84">
        <v>30</v>
      </c>
      <c r="G84">
        <v>0</v>
      </c>
      <c r="H84">
        <v>3</v>
      </c>
      <c r="I84" t="s">
        <v>111</v>
      </c>
      <c r="J84" t="s">
        <v>89</v>
      </c>
      <c r="K84" t="s">
        <v>89</v>
      </c>
      <c r="L84" t="s">
        <v>89</v>
      </c>
      <c r="M84" t="s">
        <v>89</v>
      </c>
      <c r="N84" t="s">
        <v>3854</v>
      </c>
      <c r="O84" t="s">
        <v>3855</v>
      </c>
      <c r="P84" t="s">
        <v>3856</v>
      </c>
      <c r="Q84" t="s">
        <v>3857</v>
      </c>
    </row>
    <row r="85" spans="1:17">
      <c r="A85" t="s">
        <v>3858</v>
      </c>
      <c r="B85" t="s">
        <v>3859</v>
      </c>
      <c r="C85" t="s">
        <v>3544</v>
      </c>
      <c r="D85" t="s">
        <v>89</v>
      </c>
      <c r="E85">
        <v>45</v>
      </c>
      <c r="F85">
        <v>44</v>
      </c>
      <c r="G85">
        <v>0</v>
      </c>
      <c r="H85">
        <v>1</v>
      </c>
      <c r="I85" t="s">
        <v>90</v>
      </c>
      <c r="J85" t="s">
        <v>89</v>
      </c>
      <c r="K85" t="s">
        <v>89</v>
      </c>
      <c r="L85" t="s">
        <v>89</v>
      </c>
      <c r="M85" t="s">
        <v>89</v>
      </c>
      <c r="N85" t="s">
        <v>3860</v>
      </c>
      <c r="O85" t="s">
        <v>3861</v>
      </c>
      <c r="P85" t="s">
        <v>3862</v>
      </c>
      <c r="Q85" t="s">
        <v>3863</v>
      </c>
    </row>
    <row r="86" spans="1:17">
      <c r="A86" t="s">
        <v>3864</v>
      </c>
      <c r="B86" t="s">
        <v>3865</v>
      </c>
      <c r="C86" t="s">
        <v>3544</v>
      </c>
      <c r="D86" t="s">
        <v>89</v>
      </c>
      <c r="E86">
        <v>38</v>
      </c>
      <c r="F86">
        <v>37</v>
      </c>
      <c r="G86">
        <v>0</v>
      </c>
      <c r="H86">
        <v>1</v>
      </c>
      <c r="I86" t="s">
        <v>90</v>
      </c>
      <c r="J86" t="s">
        <v>89</v>
      </c>
      <c r="K86" t="s">
        <v>89</v>
      </c>
      <c r="L86" t="s">
        <v>89</v>
      </c>
      <c r="M86" t="s">
        <v>89</v>
      </c>
      <c r="N86" t="s">
        <v>3866</v>
      </c>
      <c r="O86" t="s">
        <v>3867</v>
      </c>
      <c r="P86" t="s">
        <v>3868</v>
      </c>
      <c r="Q86" t="s">
        <v>3869</v>
      </c>
    </row>
    <row r="87" spans="1:17">
      <c r="A87" t="s">
        <v>3870</v>
      </c>
      <c r="B87" t="s">
        <v>645</v>
      </c>
      <c r="C87" t="s">
        <v>3544</v>
      </c>
      <c r="D87" t="s">
        <v>89</v>
      </c>
      <c r="E87">
        <v>20</v>
      </c>
      <c r="F87">
        <v>19</v>
      </c>
      <c r="G87">
        <v>0</v>
      </c>
      <c r="H87">
        <v>1</v>
      </c>
      <c r="I87" t="s">
        <v>111</v>
      </c>
      <c r="J87" t="s">
        <v>89</v>
      </c>
      <c r="K87" t="s">
        <v>89</v>
      </c>
      <c r="L87" t="s">
        <v>89</v>
      </c>
      <c r="M87" t="s">
        <v>89</v>
      </c>
      <c r="N87" t="s">
        <v>3871</v>
      </c>
      <c r="O87" t="s">
        <v>3872</v>
      </c>
      <c r="P87" t="s">
        <v>3873</v>
      </c>
      <c r="Q87" t="s">
        <v>3874</v>
      </c>
    </row>
    <row r="88" spans="1:17">
      <c r="A88" t="s">
        <v>3875</v>
      </c>
      <c r="B88" t="s">
        <v>3876</v>
      </c>
      <c r="C88" t="s">
        <v>3877</v>
      </c>
      <c r="D88" t="s">
        <v>89</v>
      </c>
      <c r="E88">
        <v>1851</v>
      </c>
      <c r="F88">
        <v>1851</v>
      </c>
      <c r="G88">
        <v>0</v>
      </c>
      <c r="H88">
        <v>0</v>
      </c>
      <c r="I88" t="s">
        <v>111</v>
      </c>
      <c r="J88" t="s">
        <v>89</v>
      </c>
      <c r="K88" t="s">
        <v>3878</v>
      </c>
      <c r="L88" t="s">
        <v>89</v>
      </c>
      <c r="M88" t="s">
        <v>89</v>
      </c>
      <c r="N88" t="s">
        <v>3879</v>
      </c>
      <c r="O88" t="s">
        <v>3880</v>
      </c>
      <c r="P88" t="s">
        <v>3881</v>
      </c>
      <c r="Q88" t="s">
        <v>3882</v>
      </c>
    </row>
    <row r="89" spans="1:17">
      <c r="A89" t="s">
        <v>3883</v>
      </c>
      <c r="B89" t="s">
        <v>873</v>
      </c>
      <c r="C89" t="s">
        <v>3884</v>
      </c>
      <c r="D89" t="s">
        <v>89</v>
      </c>
      <c r="E89">
        <v>2760</v>
      </c>
      <c r="F89">
        <v>2759</v>
      </c>
      <c r="G89">
        <v>1</v>
      </c>
      <c r="H89">
        <v>0</v>
      </c>
      <c r="I89" t="s">
        <v>111</v>
      </c>
      <c r="J89" t="s">
        <v>89</v>
      </c>
      <c r="K89" t="s">
        <v>89</v>
      </c>
      <c r="L89" t="s">
        <v>89</v>
      </c>
      <c r="M89" t="s">
        <v>89</v>
      </c>
      <c r="N89" t="s">
        <v>3885</v>
      </c>
      <c r="O89" t="s">
        <v>3886</v>
      </c>
      <c r="P89" t="s">
        <v>3887</v>
      </c>
      <c r="Q89" t="s">
        <v>3888</v>
      </c>
    </row>
    <row r="90" spans="1:17">
      <c r="A90" t="s">
        <v>3889</v>
      </c>
      <c r="B90" t="s">
        <v>47</v>
      </c>
      <c r="C90" t="s">
        <v>3884</v>
      </c>
      <c r="D90" t="s">
        <v>89</v>
      </c>
      <c r="E90">
        <v>2760</v>
      </c>
      <c r="F90">
        <v>2759</v>
      </c>
      <c r="G90">
        <v>1</v>
      </c>
      <c r="H90">
        <v>0</v>
      </c>
      <c r="I90" t="s">
        <v>111</v>
      </c>
      <c r="J90" t="s">
        <v>89</v>
      </c>
      <c r="K90" t="s">
        <v>89</v>
      </c>
      <c r="L90" t="s">
        <v>89</v>
      </c>
      <c r="M90" t="s">
        <v>89</v>
      </c>
      <c r="N90" t="s">
        <v>3885</v>
      </c>
      <c r="O90" t="s">
        <v>3890</v>
      </c>
      <c r="P90" t="s">
        <v>3891</v>
      </c>
      <c r="Q90" t="s">
        <v>3892</v>
      </c>
    </row>
    <row r="91" spans="1:17">
      <c r="A91" t="s">
        <v>3893</v>
      </c>
      <c r="B91" t="s">
        <v>47</v>
      </c>
      <c r="C91" t="s">
        <v>3884</v>
      </c>
      <c r="D91" t="s">
        <v>89</v>
      </c>
      <c r="E91">
        <v>2760</v>
      </c>
      <c r="F91">
        <v>2759</v>
      </c>
      <c r="G91">
        <v>1</v>
      </c>
      <c r="H91">
        <v>0</v>
      </c>
      <c r="I91" t="s">
        <v>111</v>
      </c>
      <c r="J91" t="s">
        <v>89</v>
      </c>
      <c r="K91" t="s">
        <v>89</v>
      </c>
      <c r="L91" t="s">
        <v>89</v>
      </c>
      <c r="M91" t="s">
        <v>89</v>
      </c>
      <c r="N91" t="s">
        <v>3885</v>
      </c>
      <c r="O91" t="s">
        <v>3894</v>
      </c>
      <c r="P91" t="s">
        <v>3895</v>
      </c>
      <c r="Q91" t="s">
        <v>3896</v>
      </c>
    </row>
    <row r="92" spans="1:17">
      <c r="A92" t="s">
        <v>3897</v>
      </c>
      <c r="B92" t="s">
        <v>47</v>
      </c>
      <c r="C92" t="s">
        <v>3884</v>
      </c>
      <c r="D92" t="s">
        <v>89</v>
      </c>
      <c r="E92">
        <v>8969</v>
      </c>
      <c r="F92">
        <v>8963</v>
      </c>
      <c r="G92">
        <v>6</v>
      </c>
      <c r="H92">
        <v>0</v>
      </c>
      <c r="I92" t="s">
        <v>111</v>
      </c>
      <c r="J92" t="s">
        <v>89</v>
      </c>
      <c r="K92" t="s">
        <v>89</v>
      </c>
      <c r="L92" t="s">
        <v>89</v>
      </c>
      <c r="M92" t="s">
        <v>89</v>
      </c>
      <c r="N92" t="s">
        <v>3600</v>
      </c>
      <c r="O92" t="s">
        <v>3898</v>
      </c>
      <c r="P92" t="s">
        <v>3899</v>
      </c>
      <c r="Q92" t="s">
        <v>3900</v>
      </c>
    </row>
    <row r="93" spans="1:17">
      <c r="A93" t="s">
        <v>3901</v>
      </c>
      <c r="B93" t="s">
        <v>47</v>
      </c>
      <c r="C93" t="s">
        <v>3884</v>
      </c>
      <c r="D93" t="s">
        <v>89</v>
      </c>
      <c r="E93">
        <v>2760</v>
      </c>
      <c r="F93">
        <v>2759</v>
      </c>
      <c r="G93">
        <v>1</v>
      </c>
      <c r="H93">
        <v>0</v>
      </c>
      <c r="I93" t="s">
        <v>111</v>
      </c>
      <c r="J93" t="s">
        <v>89</v>
      </c>
      <c r="K93" t="s">
        <v>89</v>
      </c>
      <c r="L93" t="s">
        <v>89</v>
      </c>
      <c r="M93" t="s">
        <v>89</v>
      </c>
      <c r="N93" t="s">
        <v>3885</v>
      </c>
      <c r="O93" t="s">
        <v>3902</v>
      </c>
      <c r="P93" t="s">
        <v>3903</v>
      </c>
      <c r="Q93" t="s">
        <v>3904</v>
      </c>
    </row>
    <row r="94" spans="1:17">
      <c r="A94" t="s">
        <v>3905</v>
      </c>
      <c r="B94" t="s">
        <v>916</v>
      </c>
      <c r="C94" t="s">
        <v>3884</v>
      </c>
      <c r="D94" t="s">
        <v>89</v>
      </c>
      <c r="E94">
        <v>1103</v>
      </c>
      <c r="F94">
        <v>1097</v>
      </c>
      <c r="G94">
        <v>6</v>
      </c>
      <c r="H94">
        <v>0</v>
      </c>
      <c r="I94" t="s">
        <v>111</v>
      </c>
      <c r="J94" t="s">
        <v>89</v>
      </c>
      <c r="K94" t="s">
        <v>89</v>
      </c>
      <c r="L94" t="s">
        <v>89</v>
      </c>
      <c r="M94" t="s">
        <v>89</v>
      </c>
      <c r="N94" t="s">
        <v>3906</v>
      </c>
      <c r="O94" t="s">
        <v>3907</v>
      </c>
      <c r="P94" t="s">
        <v>3908</v>
      </c>
      <c r="Q94" t="s">
        <v>3909</v>
      </c>
    </row>
    <row r="95" spans="1:17">
      <c r="A95" t="s">
        <v>3910</v>
      </c>
      <c r="B95" t="s">
        <v>937</v>
      </c>
      <c r="C95" t="s">
        <v>3884</v>
      </c>
      <c r="D95" t="s">
        <v>89</v>
      </c>
      <c r="E95">
        <v>6367</v>
      </c>
      <c r="F95">
        <v>6366</v>
      </c>
      <c r="G95">
        <v>1</v>
      </c>
      <c r="H95">
        <v>0</v>
      </c>
      <c r="I95" t="s">
        <v>111</v>
      </c>
      <c r="J95" t="s">
        <v>89</v>
      </c>
      <c r="K95" t="s">
        <v>89</v>
      </c>
      <c r="L95" t="s">
        <v>89</v>
      </c>
      <c r="M95" t="s">
        <v>89</v>
      </c>
      <c r="N95" t="s">
        <v>3911</v>
      </c>
      <c r="O95" t="s">
        <v>3912</v>
      </c>
      <c r="P95" t="s">
        <v>3913</v>
      </c>
      <c r="Q95" t="s">
        <v>3914</v>
      </c>
    </row>
    <row r="96" spans="1:17">
      <c r="A96" t="s">
        <v>3915</v>
      </c>
      <c r="B96" t="s">
        <v>50</v>
      </c>
      <c r="C96" t="s">
        <v>3884</v>
      </c>
      <c r="D96" t="s">
        <v>89</v>
      </c>
      <c r="E96">
        <v>1127</v>
      </c>
      <c r="F96">
        <v>1123</v>
      </c>
      <c r="G96">
        <v>1</v>
      </c>
      <c r="H96">
        <v>3</v>
      </c>
      <c r="I96" t="s">
        <v>111</v>
      </c>
      <c r="J96" t="s">
        <v>89</v>
      </c>
      <c r="K96" t="s">
        <v>89</v>
      </c>
      <c r="L96" t="s">
        <v>89</v>
      </c>
      <c r="M96" t="s">
        <v>89</v>
      </c>
      <c r="N96" t="s">
        <v>3916</v>
      </c>
      <c r="O96" t="s">
        <v>3601</v>
      </c>
      <c r="P96" t="s">
        <v>3917</v>
      </c>
      <c r="Q96" t="s">
        <v>3918</v>
      </c>
    </row>
    <row r="97" spans="1:17">
      <c r="A97" t="s">
        <v>3919</v>
      </c>
      <c r="B97" t="s">
        <v>50</v>
      </c>
      <c r="C97" t="s">
        <v>3884</v>
      </c>
      <c r="D97" t="s">
        <v>89</v>
      </c>
      <c r="E97">
        <v>5720</v>
      </c>
      <c r="F97">
        <v>5720</v>
      </c>
      <c r="G97">
        <v>0</v>
      </c>
      <c r="H97">
        <v>0</v>
      </c>
      <c r="I97" t="s">
        <v>111</v>
      </c>
      <c r="J97" t="s">
        <v>89</v>
      </c>
      <c r="K97" t="s">
        <v>89</v>
      </c>
      <c r="L97" t="s">
        <v>89</v>
      </c>
      <c r="M97" t="s">
        <v>89</v>
      </c>
      <c r="N97" t="s">
        <v>3920</v>
      </c>
      <c r="O97" t="s">
        <v>3921</v>
      </c>
      <c r="P97" t="s">
        <v>3922</v>
      </c>
      <c r="Q97" t="s">
        <v>3923</v>
      </c>
    </row>
    <row r="98" spans="1:17">
      <c r="A98" t="s">
        <v>3924</v>
      </c>
      <c r="B98" t="s">
        <v>50</v>
      </c>
      <c r="C98" t="s">
        <v>3884</v>
      </c>
      <c r="D98" t="s">
        <v>89</v>
      </c>
      <c r="E98">
        <v>32</v>
      </c>
      <c r="F98">
        <v>31</v>
      </c>
      <c r="G98">
        <v>0</v>
      </c>
      <c r="H98">
        <v>1</v>
      </c>
      <c r="I98" t="s">
        <v>111</v>
      </c>
      <c r="J98" t="s">
        <v>89</v>
      </c>
      <c r="K98" t="s">
        <v>89</v>
      </c>
      <c r="L98" t="s">
        <v>89</v>
      </c>
      <c r="M98" t="s">
        <v>89</v>
      </c>
      <c r="N98" t="s">
        <v>3925</v>
      </c>
      <c r="O98" t="s">
        <v>3926</v>
      </c>
      <c r="P98" t="s">
        <v>3927</v>
      </c>
      <c r="Q98" t="s">
        <v>3928</v>
      </c>
    </row>
    <row r="99" spans="1:17">
      <c r="A99" t="s">
        <v>3929</v>
      </c>
      <c r="B99" t="s">
        <v>1016</v>
      </c>
      <c r="C99" t="s">
        <v>3884</v>
      </c>
      <c r="D99" t="s">
        <v>89</v>
      </c>
      <c r="E99">
        <v>6074</v>
      </c>
      <c r="F99">
        <v>6068</v>
      </c>
      <c r="G99">
        <v>6</v>
      </c>
      <c r="H99">
        <v>0</v>
      </c>
      <c r="I99" t="s">
        <v>111</v>
      </c>
      <c r="J99" t="s">
        <v>89</v>
      </c>
      <c r="K99" t="s">
        <v>89</v>
      </c>
      <c r="L99" t="s">
        <v>89</v>
      </c>
      <c r="M99" t="s">
        <v>89</v>
      </c>
      <c r="N99" t="s">
        <v>3930</v>
      </c>
      <c r="O99" t="s">
        <v>3931</v>
      </c>
      <c r="P99" t="s">
        <v>3932</v>
      </c>
      <c r="Q99" t="s">
        <v>3933</v>
      </c>
    </row>
    <row r="100" spans="1:17">
      <c r="A100" t="s">
        <v>3934</v>
      </c>
      <c r="B100" t="s">
        <v>1016</v>
      </c>
      <c r="C100" t="s">
        <v>3884</v>
      </c>
      <c r="D100" t="s">
        <v>89</v>
      </c>
      <c r="E100">
        <v>36</v>
      </c>
      <c r="F100">
        <v>35</v>
      </c>
      <c r="G100">
        <v>0</v>
      </c>
      <c r="H100">
        <v>1</v>
      </c>
      <c r="I100" t="s">
        <v>111</v>
      </c>
      <c r="J100" t="s">
        <v>89</v>
      </c>
      <c r="K100" t="s">
        <v>89</v>
      </c>
      <c r="L100" t="s">
        <v>89</v>
      </c>
      <c r="M100" t="s">
        <v>89</v>
      </c>
      <c r="N100" t="s">
        <v>3935</v>
      </c>
      <c r="O100" t="s">
        <v>3936</v>
      </c>
      <c r="P100" t="s">
        <v>3937</v>
      </c>
      <c r="Q100" t="s">
        <v>3938</v>
      </c>
    </row>
    <row r="101" spans="1:17">
      <c r="A101" t="s">
        <v>3939</v>
      </c>
      <c r="B101" t="s">
        <v>1080</v>
      </c>
      <c r="C101" t="s">
        <v>3884</v>
      </c>
      <c r="D101" t="s">
        <v>89</v>
      </c>
      <c r="E101">
        <v>37</v>
      </c>
      <c r="F101">
        <v>37</v>
      </c>
      <c r="G101">
        <v>0</v>
      </c>
      <c r="H101">
        <v>0</v>
      </c>
      <c r="I101" t="s">
        <v>111</v>
      </c>
      <c r="J101" t="s">
        <v>89</v>
      </c>
      <c r="K101" t="s">
        <v>89</v>
      </c>
      <c r="L101" t="s">
        <v>89</v>
      </c>
      <c r="M101" t="s">
        <v>89</v>
      </c>
      <c r="N101" t="s">
        <v>3940</v>
      </c>
      <c r="O101" t="s">
        <v>3941</v>
      </c>
      <c r="P101" t="s">
        <v>3942</v>
      </c>
      <c r="Q101" t="s">
        <v>3943</v>
      </c>
    </row>
    <row r="102" spans="1:17">
      <c r="A102" t="s">
        <v>3944</v>
      </c>
      <c r="B102" t="s">
        <v>1080</v>
      </c>
      <c r="C102" t="s">
        <v>3884</v>
      </c>
      <c r="D102" t="s">
        <v>89</v>
      </c>
      <c r="E102">
        <v>250</v>
      </c>
      <c r="F102">
        <v>250</v>
      </c>
      <c r="G102">
        <v>0</v>
      </c>
      <c r="H102">
        <v>0</v>
      </c>
      <c r="I102" t="s">
        <v>111</v>
      </c>
      <c r="J102" t="s">
        <v>89</v>
      </c>
      <c r="K102" t="s">
        <v>89</v>
      </c>
      <c r="L102" t="s">
        <v>89</v>
      </c>
      <c r="M102" t="s">
        <v>89</v>
      </c>
      <c r="N102" t="s">
        <v>3945</v>
      </c>
      <c r="O102" t="s">
        <v>3946</v>
      </c>
      <c r="P102" t="s">
        <v>3947</v>
      </c>
      <c r="Q102" t="s">
        <v>3948</v>
      </c>
    </row>
    <row r="103" spans="1:17">
      <c r="A103" t="s">
        <v>3949</v>
      </c>
      <c r="B103" t="s">
        <v>1080</v>
      </c>
      <c r="C103" t="s">
        <v>3884</v>
      </c>
      <c r="D103" t="s">
        <v>89</v>
      </c>
      <c r="E103">
        <v>227</v>
      </c>
      <c r="F103">
        <v>227</v>
      </c>
      <c r="G103">
        <v>0</v>
      </c>
      <c r="H103">
        <v>0</v>
      </c>
      <c r="I103" t="s">
        <v>111</v>
      </c>
      <c r="J103" t="s">
        <v>89</v>
      </c>
      <c r="K103" t="s">
        <v>89</v>
      </c>
      <c r="L103" t="s">
        <v>89</v>
      </c>
      <c r="M103" t="s">
        <v>89</v>
      </c>
      <c r="N103" t="s">
        <v>3950</v>
      </c>
      <c r="O103" t="s">
        <v>3951</v>
      </c>
      <c r="P103" t="s">
        <v>3952</v>
      </c>
      <c r="Q103" t="s">
        <v>3953</v>
      </c>
    </row>
    <row r="104" spans="1:17">
      <c r="A104" t="s">
        <v>3954</v>
      </c>
      <c r="B104" t="s">
        <v>1080</v>
      </c>
      <c r="C104" t="s">
        <v>3884</v>
      </c>
      <c r="D104" t="s">
        <v>89</v>
      </c>
      <c r="E104">
        <v>4516</v>
      </c>
      <c r="F104">
        <v>4507</v>
      </c>
      <c r="G104">
        <v>6</v>
      </c>
      <c r="H104">
        <v>3</v>
      </c>
      <c r="I104" t="s">
        <v>111</v>
      </c>
      <c r="J104" t="s">
        <v>89</v>
      </c>
      <c r="K104" t="s">
        <v>89</v>
      </c>
      <c r="L104" t="s">
        <v>89</v>
      </c>
      <c r="M104" t="s">
        <v>89</v>
      </c>
      <c r="N104" t="s">
        <v>3955</v>
      </c>
      <c r="O104" t="s">
        <v>3601</v>
      </c>
      <c r="P104" t="s">
        <v>3956</v>
      </c>
      <c r="Q104" t="s">
        <v>3957</v>
      </c>
    </row>
    <row r="105" spans="1:17">
      <c r="A105" t="s">
        <v>3958</v>
      </c>
      <c r="B105" t="s">
        <v>1080</v>
      </c>
      <c r="C105" t="s">
        <v>3884</v>
      </c>
      <c r="D105" t="s">
        <v>89</v>
      </c>
      <c r="E105">
        <v>90</v>
      </c>
      <c r="F105">
        <v>90</v>
      </c>
      <c r="G105">
        <v>0</v>
      </c>
      <c r="H105">
        <v>0</v>
      </c>
      <c r="I105" t="s">
        <v>111</v>
      </c>
      <c r="J105" t="s">
        <v>89</v>
      </c>
      <c r="K105" t="s">
        <v>89</v>
      </c>
      <c r="L105" t="s">
        <v>89</v>
      </c>
      <c r="M105" t="s">
        <v>89</v>
      </c>
      <c r="N105" t="s">
        <v>3959</v>
      </c>
      <c r="O105" t="s">
        <v>3960</v>
      </c>
      <c r="P105" t="s">
        <v>3961</v>
      </c>
      <c r="Q105" t="s">
        <v>3962</v>
      </c>
    </row>
    <row r="106" spans="1:17">
      <c r="A106" t="s">
        <v>3963</v>
      </c>
      <c r="B106" t="s">
        <v>1080</v>
      </c>
      <c r="C106" t="s">
        <v>3884</v>
      </c>
      <c r="D106" t="s">
        <v>89</v>
      </c>
      <c r="E106">
        <v>1204</v>
      </c>
      <c r="F106">
        <v>1203</v>
      </c>
      <c r="G106">
        <v>0</v>
      </c>
      <c r="H106">
        <v>1</v>
      </c>
      <c r="I106" t="s">
        <v>111</v>
      </c>
      <c r="J106" t="s">
        <v>89</v>
      </c>
      <c r="K106" t="s">
        <v>89</v>
      </c>
      <c r="L106" t="s">
        <v>89</v>
      </c>
      <c r="M106" t="s">
        <v>89</v>
      </c>
      <c r="N106" t="s">
        <v>3964</v>
      </c>
      <c r="O106" t="s">
        <v>3965</v>
      </c>
      <c r="P106" t="s">
        <v>3966</v>
      </c>
      <c r="Q106" t="s">
        <v>3967</v>
      </c>
    </row>
    <row r="107" spans="1:17">
      <c r="A107" t="s">
        <v>3968</v>
      </c>
      <c r="B107" t="s">
        <v>1080</v>
      </c>
      <c r="C107" t="s">
        <v>3884</v>
      </c>
      <c r="D107" t="s">
        <v>89</v>
      </c>
      <c r="E107">
        <v>5417</v>
      </c>
      <c r="F107">
        <v>5417</v>
      </c>
      <c r="G107">
        <v>0</v>
      </c>
      <c r="H107">
        <v>0</v>
      </c>
      <c r="I107" t="s">
        <v>111</v>
      </c>
      <c r="J107" t="s">
        <v>89</v>
      </c>
      <c r="K107" t="s">
        <v>89</v>
      </c>
      <c r="L107" t="s">
        <v>89</v>
      </c>
      <c r="M107" t="s">
        <v>89</v>
      </c>
      <c r="N107" t="s">
        <v>3969</v>
      </c>
      <c r="O107" t="s">
        <v>3970</v>
      </c>
      <c r="P107" t="s">
        <v>3971</v>
      </c>
      <c r="Q107" t="s">
        <v>3972</v>
      </c>
    </row>
    <row r="108" spans="1:17">
      <c r="A108" t="s">
        <v>3973</v>
      </c>
      <c r="B108" t="s">
        <v>1080</v>
      </c>
      <c r="C108" t="s">
        <v>3884</v>
      </c>
      <c r="D108" t="s">
        <v>89</v>
      </c>
      <c r="E108">
        <v>19</v>
      </c>
      <c r="F108">
        <v>16</v>
      </c>
      <c r="G108">
        <v>3</v>
      </c>
      <c r="H108">
        <v>0</v>
      </c>
      <c r="I108" t="s">
        <v>111</v>
      </c>
      <c r="J108" t="s">
        <v>89</v>
      </c>
      <c r="K108" t="s">
        <v>89</v>
      </c>
      <c r="L108" t="s">
        <v>89</v>
      </c>
      <c r="M108" t="s">
        <v>89</v>
      </c>
      <c r="N108" t="s">
        <v>3974</v>
      </c>
      <c r="O108" t="s">
        <v>3975</v>
      </c>
      <c r="P108" t="s">
        <v>3976</v>
      </c>
      <c r="Q108" t="s">
        <v>3977</v>
      </c>
    </row>
    <row r="109" spans="1:17">
      <c r="A109" t="s">
        <v>3978</v>
      </c>
      <c r="B109" t="s">
        <v>1080</v>
      </c>
      <c r="C109" t="s">
        <v>3884</v>
      </c>
      <c r="D109" t="s">
        <v>89</v>
      </c>
      <c r="E109">
        <v>29</v>
      </c>
      <c r="F109">
        <v>29</v>
      </c>
      <c r="G109">
        <v>0</v>
      </c>
      <c r="H109">
        <v>0</v>
      </c>
      <c r="I109" t="s">
        <v>111</v>
      </c>
      <c r="J109" t="s">
        <v>89</v>
      </c>
      <c r="K109" t="s">
        <v>89</v>
      </c>
      <c r="L109" t="s">
        <v>89</v>
      </c>
      <c r="M109" t="s">
        <v>89</v>
      </c>
      <c r="N109" t="s">
        <v>3979</v>
      </c>
      <c r="O109" t="s">
        <v>3980</v>
      </c>
      <c r="P109" t="s">
        <v>3981</v>
      </c>
      <c r="Q109" t="s">
        <v>3982</v>
      </c>
    </row>
    <row r="110" spans="1:17">
      <c r="A110" t="s">
        <v>3983</v>
      </c>
      <c r="B110" t="s">
        <v>53</v>
      </c>
      <c r="C110" t="s">
        <v>3884</v>
      </c>
      <c r="D110" t="s">
        <v>89</v>
      </c>
      <c r="E110">
        <v>1628</v>
      </c>
      <c r="F110">
        <v>1628</v>
      </c>
      <c r="G110">
        <v>0</v>
      </c>
      <c r="H110">
        <v>0</v>
      </c>
      <c r="I110" t="s">
        <v>111</v>
      </c>
      <c r="J110" t="s">
        <v>89</v>
      </c>
      <c r="K110" t="s">
        <v>89</v>
      </c>
      <c r="L110" t="s">
        <v>89</v>
      </c>
      <c r="M110" t="s">
        <v>89</v>
      </c>
      <c r="N110" t="s">
        <v>3984</v>
      </c>
      <c r="O110" t="s">
        <v>3985</v>
      </c>
      <c r="P110" t="s">
        <v>3986</v>
      </c>
      <c r="Q110" t="s">
        <v>3987</v>
      </c>
    </row>
    <row r="111" spans="1:17">
      <c r="A111" t="s">
        <v>3988</v>
      </c>
      <c r="B111" t="s">
        <v>53</v>
      </c>
      <c r="C111" t="s">
        <v>3884</v>
      </c>
      <c r="D111" t="s">
        <v>89</v>
      </c>
      <c r="E111">
        <v>550</v>
      </c>
      <c r="F111">
        <v>549</v>
      </c>
      <c r="G111">
        <v>1</v>
      </c>
      <c r="H111">
        <v>0</v>
      </c>
      <c r="I111" t="s">
        <v>111</v>
      </c>
      <c r="J111" t="s">
        <v>89</v>
      </c>
      <c r="K111" t="s">
        <v>89</v>
      </c>
      <c r="L111" t="s">
        <v>89</v>
      </c>
      <c r="M111" t="s">
        <v>89</v>
      </c>
      <c r="N111" t="s">
        <v>3989</v>
      </c>
      <c r="O111" t="s">
        <v>3990</v>
      </c>
      <c r="P111" t="s">
        <v>3991</v>
      </c>
      <c r="Q111" t="s">
        <v>3992</v>
      </c>
    </row>
    <row r="112" spans="1:17">
      <c r="A112" t="s">
        <v>3993</v>
      </c>
      <c r="B112" t="s">
        <v>53</v>
      </c>
      <c r="C112" t="s">
        <v>3884</v>
      </c>
      <c r="D112" t="s">
        <v>89</v>
      </c>
      <c r="E112">
        <v>1203</v>
      </c>
      <c r="F112">
        <v>1203</v>
      </c>
      <c r="G112">
        <v>0</v>
      </c>
      <c r="H112">
        <v>0</v>
      </c>
      <c r="I112" t="s">
        <v>111</v>
      </c>
      <c r="J112" t="s">
        <v>89</v>
      </c>
      <c r="K112" t="s">
        <v>89</v>
      </c>
      <c r="L112" t="s">
        <v>89</v>
      </c>
      <c r="M112" t="s">
        <v>89</v>
      </c>
      <c r="N112" t="s">
        <v>3964</v>
      </c>
      <c r="O112" t="s">
        <v>3994</v>
      </c>
      <c r="P112" t="s">
        <v>3995</v>
      </c>
      <c r="Q112" t="s">
        <v>3996</v>
      </c>
    </row>
    <row r="113" spans="1:17">
      <c r="A113" t="s">
        <v>3997</v>
      </c>
      <c r="B113" t="s">
        <v>53</v>
      </c>
      <c r="C113" t="s">
        <v>3884</v>
      </c>
      <c r="D113" t="s">
        <v>89</v>
      </c>
      <c r="E113">
        <v>4874</v>
      </c>
      <c r="F113">
        <v>4874</v>
      </c>
      <c r="G113">
        <v>0</v>
      </c>
      <c r="H113">
        <v>0</v>
      </c>
      <c r="I113" t="s">
        <v>111</v>
      </c>
      <c r="J113" t="s">
        <v>89</v>
      </c>
      <c r="K113" t="s">
        <v>89</v>
      </c>
      <c r="L113" t="s">
        <v>89</v>
      </c>
      <c r="M113" t="s">
        <v>89</v>
      </c>
      <c r="N113" t="s">
        <v>3969</v>
      </c>
      <c r="O113" t="s">
        <v>3998</v>
      </c>
      <c r="P113" t="s">
        <v>3999</v>
      </c>
      <c r="Q113" t="s">
        <v>4000</v>
      </c>
    </row>
    <row r="114" spans="1:17">
      <c r="A114" t="s">
        <v>4001</v>
      </c>
      <c r="B114">
        <v>2</v>
      </c>
      <c r="C114" t="s">
        <v>3884</v>
      </c>
      <c r="D114" t="s">
        <v>89</v>
      </c>
      <c r="E114">
        <v>28</v>
      </c>
      <c r="F114">
        <v>26</v>
      </c>
      <c r="G114">
        <v>0</v>
      </c>
      <c r="H114">
        <v>2</v>
      </c>
      <c r="I114" t="s">
        <v>111</v>
      </c>
      <c r="J114" t="s">
        <v>89</v>
      </c>
      <c r="K114" t="s">
        <v>89</v>
      </c>
      <c r="L114" t="s">
        <v>89</v>
      </c>
      <c r="M114" t="s">
        <v>89</v>
      </c>
      <c r="N114" t="s">
        <v>4002</v>
      </c>
      <c r="O114" t="s">
        <v>4003</v>
      </c>
      <c r="P114" t="s">
        <v>4004</v>
      </c>
      <c r="Q114" t="s">
        <v>4005</v>
      </c>
    </row>
    <row r="115" spans="1:17">
      <c r="A115" t="s">
        <v>4006</v>
      </c>
      <c r="B115">
        <v>2</v>
      </c>
      <c r="C115" t="s">
        <v>3884</v>
      </c>
      <c r="D115" t="s">
        <v>89</v>
      </c>
      <c r="E115">
        <v>112</v>
      </c>
      <c r="F115">
        <v>112</v>
      </c>
      <c r="G115">
        <v>0</v>
      </c>
      <c r="H115">
        <v>0</v>
      </c>
      <c r="I115" t="s">
        <v>111</v>
      </c>
      <c r="J115" t="s">
        <v>89</v>
      </c>
      <c r="K115" t="s">
        <v>89</v>
      </c>
      <c r="L115" t="s">
        <v>89</v>
      </c>
      <c r="M115" t="s">
        <v>89</v>
      </c>
      <c r="N115" t="s">
        <v>4007</v>
      </c>
      <c r="O115" t="s">
        <v>4008</v>
      </c>
      <c r="P115" t="s">
        <v>4009</v>
      </c>
      <c r="Q115" t="s">
        <v>4010</v>
      </c>
    </row>
    <row r="116" spans="1:17">
      <c r="A116" t="s">
        <v>4011</v>
      </c>
      <c r="B116">
        <v>2</v>
      </c>
      <c r="C116" t="s">
        <v>3884</v>
      </c>
      <c r="D116" t="s">
        <v>89</v>
      </c>
      <c r="E116">
        <v>759</v>
      </c>
      <c r="F116">
        <v>647</v>
      </c>
      <c r="G116">
        <v>112</v>
      </c>
      <c r="H116">
        <v>0</v>
      </c>
      <c r="I116" t="s">
        <v>111</v>
      </c>
      <c r="J116" t="s">
        <v>89</v>
      </c>
      <c r="K116" t="s">
        <v>89</v>
      </c>
      <c r="L116" t="s">
        <v>89</v>
      </c>
      <c r="M116" t="s">
        <v>89</v>
      </c>
      <c r="N116" t="s">
        <v>4012</v>
      </c>
      <c r="O116" t="s">
        <v>4013</v>
      </c>
      <c r="P116" t="s">
        <v>4014</v>
      </c>
      <c r="Q116" t="s">
        <v>4015</v>
      </c>
    </row>
    <row r="117" spans="1:17">
      <c r="A117" t="s">
        <v>4016</v>
      </c>
      <c r="B117">
        <v>2</v>
      </c>
      <c r="C117" t="s">
        <v>3884</v>
      </c>
      <c r="D117" t="s">
        <v>89</v>
      </c>
      <c r="E117">
        <v>240</v>
      </c>
      <c r="F117">
        <v>233</v>
      </c>
      <c r="G117">
        <v>0</v>
      </c>
      <c r="H117">
        <v>7</v>
      </c>
      <c r="I117" t="s">
        <v>111</v>
      </c>
      <c r="J117" t="s">
        <v>89</v>
      </c>
      <c r="K117" t="s">
        <v>89</v>
      </c>
      <c r="L117" t="s">
        <v>89</v>
      </c>
      <c r="M117" t="s">
        <v>89</v>
      </c>
      <c r="N117" t="s">
        <v>4017</v>
      </c>
      <c r="O117" t="s">
        <v>4018</v>
      </c>
      <c r="P117" t="s">
        <v>4019</v>
      </c>
      <c r="Q117" t="s">
        <v>4020</v>
      </c>
    </row>
    <row r="118" spans="1:17">
      <c r="A118" t="s">
        <v>4021</v>
      </c>
      <c r="B118">
        <v>2</v>
      </c>
      <c r="C118" t="s">
        <v>3884</v>
      </c>
      <c r="D118" t="s">
        <v>89</v>
      </c>
      <c r="E118">
        <v>549</v>
      </c>
      <c r="F118">
        <v>549</v>
      </c>
      <c r="G118">
        <v>0</v>
      </c>
      <c r="H118">
        <v>0</v>
      </c>
      <c r="I118" t="s">
        <v>111</v>
      </c>
      <c r="J118" t="s">
        <v>89</v>
      </c>
      <c r="K118" t="s">
        <v>89</v>
      </c>
      <c r="L118" t="s">
        <v>89</v>
      </c>
      <c r="M118" t="s">
        <v>89</v>
      </c>
      <c r="N118" t="s">
        <v>4022</v>
      </c>
      <c r="O118" t="s">
        <v>4023</v>
      </c>
      <c r="P118" t="s">
        <v>4024</v>
      </c>
      <c r="Q118" t="s">
        <v>4025</v>
      </c>
    </row>
    <row r="119" spans="1:17">
      <c r="A119" t="s">
        <v>4026</v>
      </c>
      <c r="B119">
        <v>2</v>
      </c>
      <c r="C119" t="s">
        <v>3884</v>
      </c>
      <c r="D119" t="s">
        <v>89</v>
      </c>
      <c r="E119">
        <v>19</v>
      </c>
      <c r="F119">
        <v>19</v>
      </c>
      <c r="G119">
        <v>0</v>
      </c>
      <c r="H119">
        <v>0</v>
      </c>
      <c r="I119" t="s">
        <v>111</v>
      </c>
      <c r="J119" t="s">
        <v>89</v>
      </c>
      <c r="K119" t="s">
        <v>89</v>
      </c>
      <c r="L119" t="s">
        <v>89</v>
      </c>
      <c r="M119" t="s">
        <v>89</v>
      </c>
      <c r="N119" t="s">
        <v>4027</v>
      </c>
      <c r="O119" t="s">
        <v>4028</v>
      </c>
      <c r="P119" t="s">
        <v>4029</v>
      </c>
      <c r="Q119" t="s">
        <v>4030</v>
      </c>
    </row>
    <row r="120" spans="1:17">
      <c r="A120" t="s">
        <v>4031</v>
      </c>
      <c r="B120" t="s">
        <v>56</v>
      </c>
      <c r="C120" t="s">
        <v>4032</v>
      </c>
      <c r="D120" t="s">
        <v>89</v>
      </c>
      <c r="E120">
        <v>46</v>
      </c>
      <c r="F120">
        <v>46</v>
      </c>
      <c r="G120">
        <v>0</v>
      </c>
      <c r="H120">
        <v>0</v>
      </c>
      <c r="I120" t="s">
        <v>111</v>
      </c>
      <c r="J120" t="s">
        <v>89</v>
      </c>
      <c r="K120" t="s">
        <v>89</v>
      </c>
      <c r="L120" t="s">
        <v>89</v>
      </c>
      <c r="M120" t="s">
        <v>89</v>
      </c>
      <c r="N120" t="s">
        <v>4033</v>
      </c>
      <c r="O120" t="s">
        <v>4034</v>
      </c>
      <c r="P120" t="s">
        <v>4035</v>
      </c>
      <c r="Q120" t="s">
        <v>4036</v>
      </c>
    </row>
    <row r="121" spans="1:17">
      <c r="A121" t="s">
        <v>4037</v>
      </c>
      <c r="B121" t="s">
        <v>56</v>
      </c>
      <c r="C121" t="s">
        <v>4032</v>
      </c>
      <c r="D121" t="s">
        <v>89</v>
      </c>
      <c r="E121">
        <v>4883</v>
      </c>
      <c r="F121">
        <v>4883</v>
      </c>
      <c r="G121">
        <v>0</v>
      </c>
      <c r="H121">
        <v>0</v>
      </c>
      <c r="I121" t="s">
        <v>111</v>
      </c>
      <c r="J121" t="s">
        <v>89</v>
      </c>
      <c r="K121" t="s">
        <v>89</v>
      </c>
      <c r="L121" t="s">
        <v>89</v>
      </c>
      <c r="M121" t="s">
        <v>89</v>
      </c>
      <c r="N121" t="s">
        <v>3969</v>
      </c>
      <c r="O121" t="s">
        <v>4038</v>
      </c>
      <c r="P121" t="s">
        <v>4039</v>
      </c>
      <c r="Q121" t="s">
        <v>4040</v>
      </c>
    </row>
    <row r="122" spans="1:17">
      <c r="A122" t="s">
        <v>4041</v>
      </c>
      <c r="B122" t="s">
        <v>56</v>
      </c>
      <c r="C122" t="s">
        <v>4032</v>
      </c>
      <c r="D122" t="s">
        <v>89</v>
      </c>
      <c r="E122">
        <v>36</v>
      </c>
      <c r="F122">
        <v>36</v>
      </c>
      <c r="G122">
        <v>0</v>
      </c>
      <c r="H122">
        <v>0</v>
      </c>
      <c r="I122" t="s">
        <v>111</v>
      </c>
      <c r="J122" t="s">
        <v>89</v>
      </c>
      <c r="K122" t="s">
        <v>89</v>
      </c>
      <c r="L122" t="s">
        <v>89</v>
      </c>
      <c r="M122" t="s">
        <v>89</v>
      </c>
      <c r="N122" t="s">
        <v>4042</v>
      </c>
      <c r="O122" t="s">
        <v>4043</v>
      </c>
      <c r="P122" t="s">
        <v>4044</v>
      </c>
      <c r="Q122" t="s">
        <v>4045</v>
      </c>
    </row>
    <row r="123" spans="1:17">
      <c r="A123" t="s">
        <v>4046</v>
      </c>
      <c r="B123" t="s">
        <v>59</v>
      </c>
      <c r="C123" t="s">
        <v>4032</v>
      </c>
      <c r="D123" t="s">
        <v>89</v>
      </c>
      <c r="E123">
        <v>58</v>
      </c>
      <c r="F123">
        <v>34</v>
      </c>
      <c r="G123">
        <v>0</v>
      </c>
      <c r="H123">
        <v>24</v>
      </c>
      <c r="I123" t="s">
        <v>111</v>
      </c>
      <c r="J123" t="s">
        <v>89</v>
      </c>
      <c r="K123" t="s">
        <v>89</v>
      </c>
      <c r="L123" t="s">
        <v>89</v>
      </c>
      <c r="M123" t="s">
        <v>89</v>
      </c>
      <c r="N123" t="s">
        <v>4047</v>
      </c>
      <c r="O123" t="s">
        <v>4048</v>
      </c>
      <c r="P123" t="s">
        <v>4049</v>
      </c>
      <c r="Q123" t="s">
        <v>4050</v>
      </c>
    </row>
    <row r="124" spans="1:17">
      <c r="A124" t="s">
        <v>4051</v>
      </c>
      <c r="B124" t="s">
        <v>59</v>
      </c>
      <c r="C124" t="s">
        <v>4032</v>
      </c>
      <c r="D124" t="s">
        <v>89</v>
      </c>
      <c r="E124">
        <v>72</v>
      </c>
      <c r="F124">
        <v>71</v>
      </c>
      <c r="G124">
        <v>0</v>
      </c>
      <c r="H124">
        <v>1</v>
      </c>
      <c r="I124" t="s">
        <v>111</v>
      </c>
      <c r="J124" t="s">
        <v>89</v>
      </c>
      <c r="K124" t="s">
        <v>89</v>
      </c>
      <c r="L124" t="s">
        <v>89</v>
      </c>
      <c r="M124" t="s">
        <v>89</v>
      </c>
      <c r="N124" t="s">
        <v>4052</v>
      </c>
      <c r="O124" t="s">
        <v>4053</v>
      </c>
      <c r="P124" t="s">
        <v>4054</v>
      </c>
      <c r="Q124" t="s">
        <v>4055</v>
      </c>
    </row>
    <row r="125" spans="1:17">
      <c r="A125" t="s">
        <v>4056</v>
      </c>
      <c r="B125" t="s">
        <v>59</v>
      </c>
      <c r="C125" t="s">
        <v>4032</v>
      </c>
      <c r="D125" t="s">
        <v>89</v>
      </c>
      <c r="E125">
        <v>238</v>
      </c>
      <c r="F125">
        <v>238</v>
      </c>
      <c r="G125">
        <v>0</v>
      </c>
      <c r="H125">
        <v>0</v>
      </c>
      <c r="I125" t="s">
        <v>111</v>
      </c>
      <c r="J125" t="s">
        <v>89</v>
      </c>
      <c r="K125" t="s">
        <v>89</v>
      </c>
      <c r="L125" t="s">
        <v>89</v>
      </c>
      <c r="M125" t="s">
        <v>89</v>
      </c>
      <c r="N125" t="s">
        <v>4057</v>
      </c>
      <c r="O125" t="s">
        <v>4058</v>
      </c>
      <c r="P125" t="s">
        <v>4059</v>
      </c>
      <c r="Q125" t="s">
        <v>4060</v>
      </c>
    </row>
    <row r="126" spans="1:17">
      <c r="A126" t="s">
        <v>4061</v>
      </c>
      <c r="B126" t="s">
        <v>59</v>
      </c>
      <c r="C126" t="s">
        <v>4032</v>
      </c>
      <c r="D126" t="s">
        <v>89</v>
      </c>
      <c r="E126">
        <v>265</v>
      </c>
      <c r="F126">
        <v>265</v>
      </c>
      <c r="G126">
        <v>0</v>
      </c>
      <c r="H126">
        <v>0</v>
      </c>
      <c r="I126" t="s">
        <v>111</v>
      </c>
      <c r="J126" t="s">
        <v>89</v>
      </c>
      <c r="K126" t="s">
        <v>89</v>
      </c>
      <c r="L126" t="s">
        <v>89</v>
      </c>
      <c r="M126" t="s">
        <v>89</v>
      </c>
      <c r="N126" t="s">
        <v>4062</v>
      </c>
      <c r="O126" t="s">
        <v>4063</v>
      </c>
      <c r="P126" t="s">
        <v>4064</v>
      </c>
      <c r="Q126" t="s">
        <v>4065</v>
      </c>
    </row>
    <row r="127" spans="1:17">
      <c r="A127" t="s">
        <v>4066</v>
      </c>
      <c r="B127" t="s">
        <v>59</v>
      </c>
      <c r="C127" t="s">
        <v>4032</v>
      </c>
      <c r="D127" t="s">
        <v>89</v>
      </c>
      <c r="E127">
        <v>1332</v>
      </c>
      <c r="F127">
        <v>1332</v>
      </c>
      <c r="G127">
        <v>0</v>
      </c>
      <c r="H127">
        <v>0</v>
      </c>
      <c r="I127" t="s">
        <v>111</v>
      </c>
      <c r="J127" t="s">
        <v>89</v>
      </c>
      <c r="K127" t="s">
        <v>89</v>
      </c>
      <c r="L127" t="s">
        <v>89</v>
      </c>
      <c r="M127" t="s">
        <v>89</v>
      </c>
      <c r="N127" t="s">
        <v>4067</v>
      </c>
      <c r="O127" t="s">
        <v>4068</v>
      </c>
      <c r="P127" t="s">
        <v>4069</v>
      </c>
      <c r="Q127" t="s">
        <v>4070</v>
      </c>
    </row>
    <row r="128" spans="1:17">
      <c r="A128" t="s">
        <v>4071</v>
      </c>
      <c r="B128" t="s">
        <v>59</v>
      </c>
      <c r="C128" t="s">
        <v>4032</v>
      </c>
      <c r="D128" t="s">
        <v>89</v>
      </c>
      <c r="E128">
        <v>15</v>
      </c>
      <c r="F128">
        <v>15</v>
      </c>
      <c r="G128">
        <v>0</v>
      </c>
      <c r="H128">
        <v>0</v>
      </c>
      <c r="I128" t="s">
        <v>111</v>
      </c>
      <c r="J128" t="s">
        <v>89</v>
      </c>
      <c r="K128" t="s">
        <v>89</v>
      </c>
      <c r="L128" t="s">
        <v>89</v>
      </c>
      <c r="M128" t="s">
        <v>89</v>
      </c>
      <c r="N128" t="s">
        <v>4072</v>
      </c>
      <c r="O128" t="s">
        <v>4073</v>
      </c>
      <c r="P128" t="s">
        <v>4074</v>
      </c>
      <c r="Q128" t="s">
        <v>4075</v>
      </c>
    </row>
    <row r="129" spans="1:17">
      <c r="A129" t="s">
        <v>4076</v>
      </c>
      <c r="B129" t="s">
        <v>59</v>
      </c>
      <c r="C129" t="s">
        <v>4032</v>
      </c>
      <c r="D129" t="s">
        <v>89</v>
      </c>
      <c r="E129">
        <v>99</v>
      </c>
      <c r="F129">
        <v>99</v>
      </c>
      <c r="G129">
        <v>0</v>
      </c>
      <c r="H129">
        <v>0</v>
      </c>
      <c r="I129" t="s">
        <v>111</v>
      </c>
      <c r="J129" t="s">
        <v>89</v>
      </c>
      <c r="K129" t="s">
        <v>89</v>
      </c>
      <c r="L129" t="s">
        <v>89</v>
      </c>
      <c r="M129" t="s">
        <v>89</v>
      </c>
      <c r="N129" t="s">
        <v>4077</v>
      </c>
      <c r="O129" t="s">
        <v>4078</v>
      </c>
      <c r="P129" t="s">
        <v>4079</v>
      </c>
      <c r="Q129" t="s">
        <v>4080</v>
      </c>
    </row>
    <row r="130" spans="1:17">
      <c r="A130" t="s">
        <v>4081</v>
      </c>
      <c r="B130" t="s">
        <v>59</v>
      </c>
      <c r="C130" t="s">
        <v>4032</v>
      </c>
      <c r="D130" t="s">
        <v>89</v>
      </c>
      <c r="E130">
        <v>71</v>
      </c>
      <c r="F130">
        <v>71</v>
      </c>
      <c r="G130">
        <v>0</v>
      </c>
      <c r="H130">
        <v>0</v>
      </c>
      <c r="I130" t="s">
        <v>111</v>
      </c>
      <c r="J130" t="s">
        <v>89</v>
      </c>
      <c r="K130" t="s">
        <v>89</v>
      </c>
      <c r="L130" t="s">
        <v>89</v>
      </c>
      <c r="M130" t="s">
        <v>89</v>
      </c>
      <c r="N130" t="s">
        <v>4082</v>
      </c>
      <c r="O130" t="s">
        <v>4083</v>
      </c>
      <c r="P130" t="s">
        <v>4084</v>
      </c>
      <c r="Q130" t="s">
        <v>4085</v>
      </c>
    </row>
    <row r="131" spans="1:17">
      <c r="A131" t="s">
        <v>4086</v>
      </c>
      <c r="B131" t="s">
        <v>59</v>
      </c>
      <c r="C131" t="s">
        <v>4032</v>
      </c>
      <c r="D131" t="s">
        <v>89</v>
      </c>
      <c r="E131">
        <v>265</v>
      </c>
      <c r="F131">
        <v>265</v>
      </c>
      <c r="G131">
        <v>0</v>
      </c>
      <c r="H131">
        <v>0</v>
      </c>
      <c r="I131" t="s">
        <v>111</v>
      </c>
      <c r="J131" t="s">
        <v>89</v>
      </c>
      <c r="K131" t="s">
        <v>89</v>
      </c>
      <c r="L131" t="s">
        <v>89</v>
      </c>
      <c r="M131" t="s">
        <v>89</v>
      </c>
      <c r="N131" t="s">
        <v>4062</v>
      </c>
      <c r="O131" t="s">
        <v>4063</v>
      </c>
      <c r="P131" t="s">
        <v>4064</v>
      </c>
      <c r="Q131" t="s">
        <v>4087</v>
      </c>
    </row>
    <row r="132" spans="1:17">
      <c r="A132" t="s">
        <v>4088</v>
      </c>
      <c r="B132" t="s">
        <v>64</v>
      </c>
      <c r="C132" t="s">
        <v>4032</v>
      </c>
      <c r="D132" t="s">
        <v>89</v>
      </c>
      <c r="E132">
        <v>246</v>
      </c>
      <c r="F132">
        <v>246</v>
      </c>
      <c r="G132">
        <v>0</v>
      </c>
      <c r="H132">
        <v>0</v>
      </c>
      <c r="I132" t="s">
        <v>111</v>
      </c>
      <c r="J132" t="s">
        <v>89</v>
      </c>
      <c r="K132" t="s">
        <v>89</v>
      </c>
      <c r="L132" t="s">
        <v>89</v>
      </c>
      <c r="M132" t="s">
        <v>89</v>
      </c>
      <c r="N132" t="s">
        <v>3945</v>
      </c>
      <c r="O132" t="s">
        <v>4089</v>
      </c>
      <c r="P132" t="s">
        <v>4090</v>
      </c>
      <c r="Q132" t="s">
        <v>4091</v>
      </c>
    </row>
    <row r="133" spans="1:17">
      <c r="A133" t="s">
        <v>4092</v>
      </c>
      <c r="B133" t="s">
        <v>64</v>
      </c>
      <c r="C133" t="s">
        <v>4032</v>
      </c>
      <c r="D133" t="s">
        <v>89</v>
      </c>
      <c r="E133">
        <v>72</v>
      </c>
      <c r="F133">
        <v>71</v>
      </c>
      <c r="G133">
        <v>0</v>
      </c>
      <c r="H133">
        <v>1</v>
      </c>
      <c r="I133" t="s">
        <v>111</v>
      </c>
      <c r="J133" t="s">
        <v>89</v>
      </c>
      <c r="K133" t="s">
        <v>89</v>
      </c>
      <c r="L133" t="s">
        <v>89</v>
      </c>
      <c r="M133" t="s">
        <v>89</v>
      </c>
      <c r="N133" t="s">
        <v>4052</v>
      </c>
      <c r="O133" t="s">
        <v>4053</v>
      </c>
      <c r="P133" t="s">
        <v>4054</v>
      </c>
      <c r="Q133" t="s">
        <v>4093</v>
      </c>
    </row>
    <row r="134" spans="1:17">
      <c r="A134" t="s">
        <v>4094</v>
      </c>
      <c r="B134" t="s">
        <v>64</v>
      </c>
      <c r="C134" t="s">
        <v>4032</v>
      </c>
      <c r="D134" t="s">
        <v>89</v>
      </c>
      <c r="E134">
        <v>58</v>
      </c>
      <c r="F134">
        <v>58</v>
      </c>
      <c r="G134">
        <v>0</v>
      </c>
      <c r="H134">
        <v>0</v>
      </c>
      <c r="I134" t="s">
        <v>111</v>
      </c>
      <c r="J134" t="s">
        <v>89</v>
      </c>
      <c r="K134" t="s">
        <v>89</v>
      </c>
      <c r="L134" t="s">
        <v>89</v>
      </c>
      <c r="M134" t="s">
        <v>89</v>
      </c>
      <c r="N134" t="s">
        <v>4095</v>
      </c>
      <c r="O134" t="s">
        <v>4096</v>
      </c>
      <c r="P134" t="s">
        <v>4097</v>
      </c>
      <c r="Q134" t="s">
        <v>4098</v>
      </c>
    </row>
    <row r="135" spans="1:17">
      <c r="A135" t="s">
        <v>4099</v>
      </c>
      <c r="B135" t="s">
        <v>64</v>
      </c>
      <c r="C135" t="s">
        <v>4032</v>
      </c>
      <c r="D135" t="s">
        <v>89</v>
      </c>
      <c r="E135">
        <v>48</v>
      </c>
      <c r="F135">
        <v>48</v>
      </c>
      <c r="G135">
        <v>0</v>
      </c>
      <c r="H135">
        <v>0</v>
      </c>
      <c r="I135" t="s">
        <v>111</v>
      </c>
      <c r="J135" t="s">
        <v>89</v>
      </c>
      <c r="K135" t="s">
        <v>89</v>
      </c>
      <c r="L135" t="s">
        <v>89</v>
      </c>
      <c r="M135" t="s">
        <v>89</v>
      </c>
      <c r="N135" t="s">
        <v>4100</v>
      </c>
      <c r="O135" t="s">
        <v>4101</v>
      </c>
      <c r="P135" t="s">
        <v>4102</v>
      </c>
      <c r="Q135" t="s">
        <v>4103</v>
      </c>
    </row>
    <row r="136" spans="1:17">
      <c r="A136" t="s">
        <v>4104</v>
      </c>
      <c r="B136" t="s">
        <v>64</v>
      </c>
      <c r="C136" t="s">
        <v>4032</v>
      </c>
      <c r="D136" t="s">
        <v>89</v>
      </c>
      <c r="E136">
        <v>1332</v>
      </c>
      <c r="F136">
        <v>1332</v>
      </c>
      <c r="G136">
        <v>0</v>
      </c>
      <c r="H136">
        <v>0</v>
      </c>
      <c r="I136" t="s">
        <v>111</v>
      </c>
      <c r="J136" t="s">
        <v>89</v>
      </c>
      <c r="K136" t="s">
        <v>89</v>
      </c>
      <c r="L136" t="s">
        <v>89</v>
      </c>
      <c r="M136" t="s">
        <v>89</v>
      </c>
      <c r="N136" t="s">
        <v>4067</v>
      </c>
      <c r="O136" t="s">
        <v>4068</v>
      </c>
      <c r="P136" t="s">
        <v>4069</v>
      </c>
      <c r="Q136" t="s">
        <v>4105</v>
      </c>
    </row>
    <row r="137" spans="1:17">
      <c r="A137" t="s">
        <v>4106</v>
      </c>
      <c r="B137" t="s">
        <v>64</v>
      </c>
      <c r="C137" t="s">
        <v>4032</v>
      </c>
      <c r="D137" t="s">
        <v>89</v>
      </c>
      <c r="E137">
        <v>175</v>
      </c>
      <c r="F137">
        <v>175</v>
      </c>
      <c r="G137">
        <v>0</v>
      </c>
      <c r="H137">
        <v>0</v>
      </c>
      <c r="I137" t="s">
        <v>111</v>
      </c>
      <c r="J137" t="s">
        <v>89</v>
      </c>
      <c r="K137" t="s">
        <v>89</v>
      </c>
      <c r="L137" t="s">
        <v>89</v>
      </c>
      <c r="M137" t="s">
        <v>89</v>
      </c>
      <c r="N137" t="s">
        <v>4107</v>
      </c>
      <c r="O137" t="s">
        <v>4108</v>
      </c>
      <c r="P137" t="s">
        <v>4109</v>
      </c>
      <c r="Q137" t="s">
        <v>4110</v>
      </c>
    </row>
    <row r="138" spans="1:17">
      <c r="A138" t="s">
        <v>4111</v>
      </c>
      <c r="B138" t="s">
        <v>64</v>
      </c>
      <c r="C138" t="s">
        <v>4032</v>
      </c>
      <c r="D138" t="s">
        <v>89</v>
      </c>
      <c r="E138">
        <v>318</v>
      </c>
      <c r="F138">
        <v>318</v>
      </c>
      <c r="G138">
        <v>0</v>
      </c>
      <c r="H138">
        <v>0</v>
      </c>
      <c r="I138" t="s">
        <v>111</v>
      </c>
      <c r="J138" t="s">
        <v>89</v>
      </c>
      <c r="K138" t="s">
        <v>89</v>
      </c>
      <c r="L138" t="s">
        <v>89</v>
      </c>
      <c r="M138" t="s">
        <v>89</v>
      </c>
      <c r="N138" t="s">
        <v>4112</v>
      </c>
      <c r="O138" t="s">
        <v>4113</v>
      </c>
      <c r="P138" t="s">
        <v>4114</v>
      </c>
      <c r="Q138" t="s">
        <v>4115</v>
      </c>
    </row>
    <row r="139" spans="1:17">
      <c r="A139" t="s">
        <v>4116</v>
      </c>
      <c r="B139" t="s">
        <v>64</v>
      </c>
      <c r="C139" t="s">
        <v>4032</v>
      </c>
      <c r="D139" t="s">
        <v>89</v>
      </c>
      <c r="E139">
        <v>78</v>
      </c>
      <c r="F139">
        <v>78</v>
      </c>
      <c r="G139">
        <v>0</v>
      </c>
      <c r="H139">
        <v>0</v>
      </c>
      <c r="I139" t="s">
        <v>111</v>
      </c>
      <c r="J139" t="s">
        <v>89</v>
      </c>
      <c r="K139" t="s">
        <v>89</v>
      </c>
      <c r="L139" t="s">
        <v>89</v>
      </c>
      <c r="M139" t="s">
        <v>89</v>
      </c>
      <c r="N139" t="s">
        <v>4117</v>
      </c>
      <c r="O139" t="s">
        <v>4118</v>
      </c>
      <c r="P139" t="s">
        <v>4119</v>
      </c>
      <c r="Q139" t="s">
        <v>4120</v>
      </c>
    </row>
    <row r="140" spans="1:17">
      <c r="A140" t="s">
        <v>4121</v>
      </c>
      <c r="B140" t="s">
        <v>64</v>
      </c>
      <c r="C140" t="s">
        <v>4032</v>
      </c>
      <c r="D140" t="s">
        <v>89</v>
      </c>
      <c r="E140">
        <v>31</v>
      </c>
      <c r="F140">
        <v>31</v>
      </c>
      <c r="G140">
        <v>0</v>
      </c>
      <c r="H140">
        <v>0</v>
      </c>
      <c r="I140" t="s">
        <v>111</v>
      </c>
      <c r="J140" t="s">
        <v>89</v>
      </c>
      <c r="K140" t="s">
        <v>89</v>
      </c>
      <c r="L140" t="s">
        <v>89</v>
      </c>
      <c r="M140" t="s">
        <v>89</v>
      </c>
      <c r="N140" t="s">
        <v>4122</v>
      </c>
      <c r="O140" t="s">
        <v>4123</v>
      </c>
      <c r="P140" t="s">
        <v>4124</v>
      </c>
      <c r="Q140" t="s">
        <v>4125</v>
      </c>
    </row>
    <row r="141" spans="1:17">
      <c r="A141" t="s">
        <v>4126</v>
      </c>
      <c r="B141" t="s">
        <v>1341</v>
      </c>
      <c r="C141" t="s">
        <v>4032</v>
      </c>
      <c r="D141" t="s">
        <v>89</v>
      </c>
      <c r="E141">
        <v>246</v>
      </c>
      <c r="F141">
        <v>246</v>
      </c>
      <c r="G141">
        <v>0</v>
      </c>
      <c r="H141">
        <v>0</v>
      </c>
      <c r="I141" t="s">
        <v>111</v>
      </c>
      <c r="J141" t="s">
        <v>89</v>
      </c>
      <c r="K141" t="s">
        <v>89</v>
      </c>
      <c r="L141" t="s">
        <v>89</v>
      </c>
      <c r="M141" t="s">
        <v>89</v>
      </c>
      <c r="N141" t="s">
        <v>3945</v>
      </c>
      <c r="O141" t="s">
        <v>4089</v>
      </c>
      <c r="P141" t="s">
        <v>4090</v>
      </c>
      <c r="Q141" t="s">
        <v>4127</v>
      </c>
    </row>
    <row r="142" spans="1:17">
      <c r="A142" t="s">
        <v>4128</v>
      </c>
      <c r="B142" t="s">
        <v>1341</v>
      </c>
      <c r="C142" t="s">
        <v>4032</v>
      </c>
      <c r="D142" t="s">
        <v>89</v>
      </c>
      <c r="E142">
        <v>99</v>
      </c>
      <c r="F142">
        <v>99</v>
      </c>
      <c r="G142">
        <v>0</v>
      </c>
      <c r="H142">
        <v>0</v>
      </c>
      <c r="I142" t="s">
        <v>111</v>
      </c>
      <c r="J142" t="s">
        <v>89</v>
      </c>
      <c r="K142" t="s">
        <v>89</v>
      </c>
      <c r="L142" t="s">
        <v>89</v>
      </c>
      <c r="M142" t="s">
        <v>89</v>
      </c>
      <c r="N142" t="s">
        <v>4129</v>
      </c>
      <c r="O142" t="s">
        <v>4130</v>
      </c>
      <c r="P142" t="s">
        <v>4131</v>
      </c>
      <c r="Q142" t="s">
        <v>4132</v>
      </c>
    </row>
    <row r="143" spans="1:17">
      <c r="A143" t="s">
        <v>4133</v>
      </c>
      <c r="B143" t="s">
        <v>1341</v>
      </c>
      <c r="C143" t="s">
        <v>4032</v>
      </c>
      <c r="D143" t="s">
        <v>89</v>
      </c>
      <c r="E143">
        <v>211</v>
      </c>
      <c r="F143">
        <v>211</v>
      </c>
      <c r="G143">
        <v>0</v>
      </c>
      <c r="H143">
        <v>0</v>
      </c>
      <c r="I143" t="s">
        <v>111</v>
      </c>
      <c r="J143" t="s">
        <v>89</v>
      </c>
      <c r="K143" t="s">
        <v>89</v>
      </c>
      <c r="L143" t="s">
        <v>89</v>
      </c>
      <c r="M143" t="s">
        <v>89</v>
      </c>
      <c r="N143" t="s">
        <v>4134</v>
      </c>
      <c r="O143" t="s">
        <v>4135</v>
      </c>
      <c r="P143" t="s">
        <v>4136</v>
      </c>
      <c r="Q143" t="s">
        <v>4137</v>
      </c>
    </row>
    <row r="144" spans="1:17">
      <c r="A144" t="s">
        <v>4138</v>
      </c>
      <c r="B144" t="s">
        <v>1341</v>
      </c>
      <c r="C144" t="s">
        <v>4032</v>
      </c>
      <c r="D144" t="s">
        <v>89</v>
      </c>
      <c r="E144">
        <v>246</v>
      </c>
      <c r="F144">
        <v>246</v>
      </c>
      <c r="G144">
        <v>0</v>
      </c>
      <c r="H144">
        <v>0</v>
      </c>
      <c r="I144" t="s">
        <v>111</v>
      </c>
      <c r="J144" t="s">
        <v>89</v>
      </c>
      <c r="K144" t="s">
        <v>89</v>
      </c>
      <c r="L144" t="s">
        <v>89</v>
      </c>
      <c r="M144" t="s">
        <v>89</v>
      </c>
      <c r="N144" t="s">
        <v>3945</v>
      </c>
      <c r="O144" t="s">
        <v>4089</v>
      </c>
      <c r="P144" t="s">
        <v>4090</v>
      </c>
      <c r="Q144" t="s">
        <v>4139</v>
      </c>
    </row>
    <row r="145" spans="1:17">
      <c r="A145" t="s">
        <v>4140</v>
      </c>
      <c r="B145" t="s">
        <v>1341</v>
      </c>
      <c r="C145" t="s">
        <v>4032</v>
      </c>
      <c r="D145" t="s">
        <v>89</v>
      </c>
      <c r="E145">
        <v>543</v>
      </c>
      <c r="F145">
        <v>541</v>
      </c>
      <c r="G145">
        <v>0</v>
      </c>
      <c r="H145">
        <v>2</v>
      </c>
      <c r="I145" t="s">
        <v>111</v>
      </c>
      <c r="J145" t="s">
        <v>89</v>
      </c>
      <c r="K145" t="s">
        <v>89</v>
      </c>
      <c r="L145" t="s">
        <v>89</v>
      </c>
      <c r="M145" t="s">
        <v>89</v>
      </c>
      <c r="N145" t="s">
        <v>4141</v>
      </c>
      <c r="O145" t="s">
        <v>4142</v>
      </c>
      <c r="P145" t="s">
        <v>4143</v>
      </c>
      <c r="Q145" t="s">
        <v>4144</v>
      </c>
    </row>
    <row r="146" spans="1:17">
      <c r="A146" t="s">
        <v>4145</v>
      </c>
      <c r="B146" t="s">
        <v>1357</v>
      </c>
      <c r="C146" t="s">
        <v>4032</v>
      </c>
      <c r="D146" t="s">
        <v>89</v>
      </c>
      <c r="E146">
        <v>28</v>
      </c>
      <c r="F146">
        <v>28</v>
      </c>
      <c r="G146">
        <v>0</v>
      </c>
      <c r="H146">
        <v>0</v>
      </c>
      <c r="I146" t="s">
        <v>111</v>
      </c>
      <c r="J146" t="s">
        <v>89</v>
      </c>
      <c r="K146" t="s">
        <v>89</v>
      </c>
      <c r="L146" t="s">
        <v>89</v>
      </c>
      <c r="M146" t="s">
        <v>89</v>
      </c>
      <c r="N146" t="s">
        <v>4146</v>
      </c>
      <c r="O146" t="s">
        <v>4147</v>
      </c>
      <c r="P146" t="s">
        <v>4148</v>
      </c>
      <c r="Q146" t="s">
        <v>4149</v>
      </c>
    </row>
    <row r="147" spans="1:17">
      <c r="A147" t="s">
        <v>4150</v>
      </c>
      <c r="B147" t="s">
        <v>1357</v>
      </c>
      <c r="C147" t="s">
        <v>4032</v>
      </c>
      <c r="D147" t="s">
        <v>89</v>
      </c>
      <c r="E147">
        <v>20</v>
      </c>
      <c r="F147">
        <v>20</v>
      </c>
      <c r="G147">
        <v>0</v>
      </c>
      <c r="H147">
        <v>0</v>
      </c>
      <c r="I147" t="s">
        <v>111</v>
      </c>
      <c r="J147" t="s">
        <v>89</v>
      </c>
      <c r="K147" t="s">
        <v>89</v>
      </c>
      <c r="L147" t="s">
        <v>89</v>
      </c>
      <c r="M147" t="s">
        <v>89</v>
      </c>
      <c r="N147" t="s">
        <v>4151</v>
      </c>
      <c r="O147" t="s">
        <v>4152</v>
      </c>
      <c r="P147" t="s">
        <v>4153</v>
      </c>
      <c r="Q147" t="s">
        <v>4154</v>
      </c>
    </row>
    <row r="148" spans="1:17">
      <c r="A148" t="s">
        <v>4155</v>
      </c>
      <c r="B148" t="s">
        <v>1357</v>
      </c>
      <c r="C148" t="s">
        <v>4032</v>
      </c>
      <c r="D148" t="s">
        <v>89</v>
      </c>
      <c r="E148">
        <v>655</v>
      </c>
      <c r="F148">
        <v>655</v>
      </c>
      <c r="G148">
        <v>0</v>
      </c>
      <c r="H148">
        <v>0</v>
      </c>
      <c r="I148" t="s">
        <v>111</v>
      </c>
      <c r="J148" t="s">
        <v>89</v>
      </c>
      <c r="K148" t="s">
        <v>89</v>
      </c>
      <c r="L148" t="s">
        <v>89</v>
      </c>
      <c r="M148" t="s">
        <v>89</v>
      </c>
      <c r="N148" t="s">
        <v>2803</v>
      </c>
      <c r="O148" t="s">
        <v>4156</v>
      </c>
      <c r="P148" t="s">
        <v>4157</v>
      </c>
      <c r="Q148" t="s">
        <v>4158</v>
      </c>
    </row>
    <row r="149" spans="1:17">
      <c r="A149" t="s">
        <v>4159</v>
      </c>
      <c r="B149" t="s">
        <v>1357</v>
      </c>
      <c r="C149" t="s">
        <v>4032</v>
      </c>
      <c r="D149" t="s">
        <v>89</v>
      </c>
      <c r="E149">
        <v>117597</v>
      </c>
      <c r="F149">
        <v>117143</v>
      </c>
      <c r="G149">
        <v>52</v>
      </c>
      <c r="H149">
        <v>402</v>
      </c>
      <c r="I149" t="s">
        <v>111</v>
      </c>
      <c r="J149" t="s">
        <v>89</v>
      </c>
      <c r="K149" t="s">
        <v>89</v>
      </c>
      <c r="L149" t="s">
        <v>89</v>
      </c>
      <c r="M149" t="s">
        <v>89</v>
      </c>
      <c r="N149" t="s">
        <v>4160</v>
      </c>
      <c r="O149" t="s">
        <v>4161</v>
      </c>
      <c r="P149" t="s">
        <v>4162</v>
      </c>
      <c r="Q149" t="s">
        <v>4163</v>
      </c>
    </row>
    <row r="150" spans="1:17">
      <c r="A150" t="s">
        <v>4164</v>
      </c>
      <c r="B150" t="s">
        <v>1357</v>
      </c>
      <c r="C150" t="s">
        <v>4032</v>
      </c>
      <c r="D150" t="s">
        <v>89</v>
      </c>
      <c r="E150">
        <v>187</v>
      </c>
      <c r="F150">
        <v>187</v>
      </c>
      <c r="G150">
        <v>0</v>
      </c>
      <c r="H150">
        <v>0</v>
      </c>
      <c r="I150" t="s">
        <v>111</v>
      </c>
      <c r="J150" t="s">
        <v>89</v>
      </c>
      <c r="K150" t="s">
        <v>89</v>
      </c>
      <c r="L150" t="s">
        <v>89</v>
      </c>
      <c r="M150" t="s">
        <v>89</v>
      </c>
      <c r="N150" t="s">
        <v>4165</v>
      </c>
      <c r="O150" t="s">
        <v>4166</v>
      </c>
      <c r="P150" t="s">
        <v>4167</v>
      </c>
      <c r="Q150" t="s">
        <v>4168</v>
      </c>
    </row>
    <row r="151" spans="1:17">
      <c r="A151" t="s">
        <v>4169</v>
      </c>
      <c r="B151" t="s">
        <v>1357</v>
      </c>
      <c r="C151" t="s">
        <v>4032</v>
      </c>
      <c r="D151" t="s">
        <v>89</v>
      </c>
      <c r="E151">
        <v>29</v>
      </c>
      <c r="F151">
        <v>29</v>
      </c>
      <c r="G151">
        <v>0</v>
      </c>
      <c r="H151">
        <v>0</v>
      </c>
      <c r="I151" t="s">
        <v>111</v>
      </c>
      <c r="J151" t="s">
        <v>89</v>
      </c>
      <c r="K151" t="s">
        <v>89</v>
      </c>
      <c r="L151" t="s">
        <v>89</v>
      </c>
      <c r="M151" t="s">
        <v>89</v>
      </c>
      <c r="N151" t="s">
        <v>4170</v>
      </c>
      <c r="O151" t="s">
        <v>4171</v>
      </c>
      <c r="P151" t="s">
        <v>4172</v>
      </c>
      <c r="Q151" t="s">
        <v>4173</v>
      </c>
    </row>
    <row r="152" spans="1:17">
      <c r="A152" t="s">
        <v>4174</v>
      </c>
      <c r="B152" t="s">
        <v>1357</v>
      </c>
      <c r="C152" t="s">
        <v>4032</v>
      </c>
      <c r="D152" t="s">
        <v>89</v>
      </c>
      <c r="E152">
        <v>126</v>
      </c>
      <c r="F152">
        <v>125</v>
      </c>
      <c r="G152">
        <v>0</v>
      </c>
      <c r="H152">
        <v>1</v>
      </c>
      <c r="I152" t="s">
        <v>111</v>
      </c>
      <c r="J152" t="s">
        <v>89</v>
      </c>
      <c r="K152" t="s">
        <v>89</v>
      </c>
      <c r="L152" t="s">
        <v>89</v>
      </c>
      <c r="M152" t="s">
        <v>89</v>
      </c>
      <c r="N152" t="s">
        <v>4175</v>
      </c>
      <c r="O152" t="s">
        <v>4176</v>
      </c>
      <c r="P152" t="s">
        <v>4177</v>
      </c>
      <c r="Q152" t="s">
        <v>4178</v>
      </c>
    </row>
    <row r="153" spans="1:17">
      <c r="A153" t="s">
        <v>4179</v>
      </c>
      <c r="B153" t="s">
        <v>1357</v>
      </c>
      <c r="C153" t="s">
        <v>4032</v>
      </c>
      <c r="D153" t="s">
        <v>89</v>
      </c>
      <c r="E153">
        <v>1278</v>
      </c>
      <c r="F153">
        <v>1278</v>
      </c>
      <c r="G153">
        <v>0</v>
      </c>
      <c r="H153">
        <v>0</v>
      </c>
      <c r="I153" t="s">
        <v>111</v>
      </c>
      <c r="J153" t="s">
        <v>89</v>
      </c>
      <c r="K153" t="s">
        <v>89</v>
      </c>
      <c r="L153" t="s">
        <v>89</v>
      </c>
      <c r="M153" t="s">
        <v>89</v>
      </c>
      <c r="N153" t="s">
        <v>4180</v>
      </c>
      <c r="O153" t="s">
        <v>4181</v>
      </c>
      <c r="P153" t="s">
        <v>4182</v>
      </c>
      <c r="Q153" t="s">
        <v>4183</v>
      </c>
    </row>
    <row r="154" spans="1:17">
      <c r="A154" t="s">
        <v>4184</v>
      </c>
      <c r="B154" t="s">
        <v>1357</v>
      </c>
      <c r="C154" t="s">
        <v>4032</v>
      </c>
      <c r="D154" t="s">
        <v>89</v>
      </c>
      <c r="E154">
        <v>48</v>
      </c>
      <c r="F154">
        <v>48</v>
      </c>
      <c r="G154">
        <v>0</v>
      </c>
      <c r="H154">
        <v>0</v>
      </c>
      <c r="I154" t="s">
        <v>111</v>
      </c>
      <c r="J154" t="s">
        <v>89</v>
      </c>
      <c r="K154" t="s">
        <v>89</v>
      </c>
      <c r="L154" t="s">
        <v>89</v>
      </c>
      <c r="M154" t="s">
        <v>89</v>
      </c>
      <c r="N154" t="s">
        <v>4185</v>
      </c>
      <c r="O154" t="s">
        <v>4186</v>
      </c>
      <c r="P154" t="s">
        <v>4187</v>
      </c>
      <c r="Q154" t="s">
        <v>4188</v>
      </c>
    </row>
    <row r="155" spans="1:17">
      <c r="A155" t="s">
        <v>4189</v>
      </c>
      <c r="B155" t="s">
        <v>1357</v>
      </c>
      <c r="C155" t="s">
        <v>4032</v>
      </c>
      <c r="D155" t="s">
        <v>89</v>
      </c>
      <c r="E155">
        <v>74</v>
      </c>
      <c r="F155">
        <v>74</v>
      </c>
      <c r="G155">
        <v>0</v>
      </c>
      <c r="H155">
        <v>0</v>
      </c>
      <c r="I155" t="s">
        <v>111</v>
      </c>
      <c r="J155" t="s">
        <v>89</v>
      </c>
      <c r="K155" t="s">
        <v>89</v>
      </c>
      <c r="L155" t="s">
        <v>89</v>
      </c>
      <c r="M155" t="s">
        <v>89</v>
      </c>
      <c r="N155" t="s">
        <v>4190</v>
      </c>
      <c r="O155" t="s">
        <v>4191</v>
      </c>
      <c r="P155" t="s">
        <v>4192</v>
      </c>
      <c r="Q155" t="s">
        <v>4193</v>
      </c>
    </row>
    <row r="156" spans="1:17">
      <c r="A156" t="s">
        <v>4194</v>
      </c>
      <c r="B156" t="s">
        <v>1403</v>
      </c>
      <c r="C156" t="s">
        <v>4032</v>
      </c>
      <c r="D156" t="s">
        <v>89</v>
      </c>
      <c r="E156">
        <v>10656</v>
      </c>
      <c r="F156">
        <v>10394</v>
      </c>
      <c r="G156">
        <v>262</v>
      </c>
      <c r="H156">
        <v>0</v>
      </c>
      <c r="I156" t="s">
        <v>111</v>
      </c>
      <c r="J156" t="s">
        <v>89</v>
      </c>
      <c r="K156" t="s">
        <v>89</v>
      </c>
      <c r="L156" t="s">
        <v>89</v>
      </c>
      <c r="M156" t="s">
        <v>89</v>
      </c>
      <c r="N156" t="s">
        <v>4195</v>
      </c>
      <c r="O156" t="s">
        <v>4196</v>
      </c>
      <c r="P156" t="s">
        <v>4197</v>
      </c>
      <c r="Q156" t="s">
        <v>4198</v>
      </c>
    </row>
    <row r="157" spans="1:17">
      <c r="A157" t="s">
        <v>4199</v>
      </c>
      <c r="B157" t="s">
        <v>1403</v>
      </c>
      <c r="C157" t="s">
        <v>4032</v>
      </c>
      <c r="D157" t="s">
        <v>89</v>
      </c>
      <c r="E157">
        <v>48</v>
      </c>
      <c r="F157">
        <v>44</v>
      </c>
      <c r="G157">
        <v>4</v>
      </c>
      <c r="H157">
        <v>0</v>
      </c>
      <c r="I157" t="s">
        <v>111</v>
      </c>
      <c r="J157" t="s">
        <v>89</v>
      </c>
      <c r="K157" t="s">
        <v>89</v>
      </c>
      <c r="L157" t="s">
        <v>89</v>
      </c>
      <c r="M157" t="s">
        <v>89</v>
      </c>
      <c r="N157" t="s">
        <v>4200</v>
      </c>
      <c r="O157" t="s">
        <v>4201</v>
      </c>
      <c r="P157" t="s">
        <v>4202</v>
      </c>
      <c r="Q157" t="s">
        <v>4203</v>
      </c>
    </row>
    <row r="158" spans="1:17">
      <c r="A158" t="s">
        <v>4204</v>
      </c>
      <c r="B158" t="s">
        <v>1403</v>
      </c>
      <c r="C158" t="s">
        <v>4032</v>
      </c>
      <c r="D158" t="s">
        <v>89</v>
      </c>
      <c r="E158">
        <v>15</v>
      </c>
      <c r="F158">
        <v>15</v>
      </c>
      <c r="G158">
        <v>0</v>
      </c>
      <c r="H158">
        <v>0</v>
      </c>
      <c r="I158" t="s">
        <v>111</v>
      </c>
      <c r="J158" t="s">
        <v>89</v>
      </c>
      <c r="K158" t="s">
        <v>89</v>
      </c>
      <c r="L158" t="s">
        <v>89</v>
      </c>
      <c r="M158" t="s">
        <v>89</v>
      </c>
      <c r="N158" t="s">
        <v>4205</v>
      </c>
      <c r="O158" t="s">
        <v>4206</v>
      </c>
      <c r="P158" t="s">
        <v>4207</v>
      </c>
      <c r="Q158" t="s">
        <v>4208</v>
      </c>
    </row>
    <row r="159" spans="1:17">
      <c r="A159" t="s">
        <v>4209</v>
      </c>
      <c r="B159" t="s">
        <v>1403</v>
      </c>
      <c r="C159" t="s">
        <v>4032</v>
      </c>
      <c r="D159" t="s">
        <v>89</v>
      </c>
      <c r="E159">
        <v>52</v>
      </c>
      <c r="F159">
        <v>52</v>
      </c>
      <c r="G159">
        <v>0</v>
      </c>
      <c r="H159">
        <v>0</v>
      </c>
      <c r="I159" t="s">
        <v>111</v>
      </c>
      <c r="J159" t="s">
        <v>89</v>
      </c>
      <c r="K159" t="s">
        <v>89</v>
      </c>
      <c r="L159" t="s">
        <v>89</v>
      </c>
      <c r="M159" t="s">
        <v>89</v>
      </c>
      <c r="N159" t="s">
        <v>4210</v>
      </c>
      <c r="O159" t="s">
        <v>4211</v>
      </c>
      <c r="P159" t="s">
        <v>4212</v>
      </c>
      <c r="Q159" t="s">
        <v>4213</v>
      </c>
    </row>
    <row r="160" spans="1:17">
      <c r="A160" t="s">
        <v>4214</v>
      </c>
      <c r="B160" t="s">
        <v>1403</v>
      </c>
      <c r="C160" t="s">
        <v>4032</v>
      </c>
      <c r="D160" t="s">
        <v>89</v>
      </c>
      <c r="E160">
        <v>204</v>
      </c>
      <c r="F160">
        <v>199</v>
      </c>
      <c r="G160">
        <v>4</v>
      </c>
      <c r="H160">
        <v>1</v>
      </c>
      <c r="I160" t="s">
        <v>111</v>
      </c>
      <c r="J160" t="s">
        <v>89</v>
      </c>
      <c r="K160" t="s">
        <v>89</v>
      </c>
      <c r="L160" t="s">
        <v>89</v>
      </c>
      <c r="M160" t="s">
        <v>89</v>
      </c>
      <c r="N160" t="s">
        <v>4215</v>
      </c>
      <c r="O160" t="s">
        <v>4216</v>
      </c>
      <c r="P160" t="s">
        <v>4217</v>
      </c>
      <c r="Q160" t="s">
        <v>4218</v>
      </c>
    </row>
    <row r="161" spans="1:17">
      <c r="A161" t="s">
        <v>4219</v>
      </c>
      <c r="B161" t="s">
        <v>1403</v>
      </c>
      <c r="C161" t="s">
        <v>4032</v>
      </c>
      <c r="D161" t="s">
        <v>89</v>
      </c>
      <c r="E161">
        <v>30</v>
      </c>
      <c r="F161">
        <v>30</v>
      </c>
      <c r="G161">
        <v>0</v>
      </c>
      <c r="H161">
        <v>0</v>
      </c>
      <c r="I161" t="s">
        <v>111</v>
      </c>
      <c r="J161" t="s">
        <v>89</v>
      </c>
      <c r="K161" t="s">
        <v>89</v>
      </c>
      <c r="L161" t="s">
        <v>89</v>
      </c>
      <c r="M161" t="s">
        <v>89</v>
      </c>
      <c r="N161" t="s">
        <v>4220</v>
      </c>
      <c r="O161" t="s">
        <v>4221</v>
      </c>
      <c r="P161" t="s">
        <v>4222</v>
      </c>
      <c r="Q161" t="s">
        <v>4223</v>
      </c>
    </row>
    <row r="162" spans="1:17">
      <c r="A162" t="s">
        <v>4224</v>
      </c>
      <c r="B162" t="s">
        <v>1403</v>
      </c>
      <c r="C162" t="s">
        <v>4032</v>
      </c>
      <c r="D162" t="s">
        <v>89</v>
      </c>
      <c r="E162">
        <v>48</v>
      </c>
      <c r="F162">
        <v>47</v>
      </c>
      <c r="G162">
        <v>0</v>
      </c>
      <c r="H162">
        <v>1</v>
      </c>
      <c r="I162" t="s">
        <v>111</v>
      </c>
      <c r="J162" t="s">
        <v>89</v>
      </c>
      <c r="K162" t="s">
        <v>89</v>
      </c>
      <c r="L162" t="s">
        <v>89</v>
      </c>
      <c r="M162" t="s">
        <v>89</v>
      </c>
      <c r="N162" t="s">
        <v>4225</v>
      </c>
      <c r="O162" t="s">
        <v>4226</v>
      </c>
      <c r="P162" t="s">
        <v>4227</v>
      </c>
      <c r="Q162" t="s">
        <v>4228</v>
      </c>
    </row>
    <row r="163" spans="1:17">
      <c r="A163" t="s">
        <v>4229</v>
      </c>
      <c r="B163" t="s">
        <v>1403</v>
      </c>
      <c r="C163" t="s">
        <v>4032</v>
      </c>
      <c r="D163" t="s">
        <v>89</v>
      </c>
      <c r="E163">
        <v>3392</v>
      </c>
      <c r="F163">
        <v>3392</v>
      </c>
      <c r="G163">
        <v>0</v>
      </c>
      <c r="H163">
        <v>0</v>
      </c>
      <c r="I163" t="s">
        <v>111</v>
      </c>
      <c r="J163" t="s">
        <v>89</v>
      </c>
      <c r="K163" t="s">
        <v>89</v>
      </c>
      <c r="L163" t="s">
        <v>89</v>
      </c>
      <c r="M163" t="s">
        <v>89</v>
      </c>
      <c r="N163" t="s">
        <v>4230</v>
      </c>
      <c r="O163" t="s">
        <v>4231</v>
      </c>
      <c r="P163" t="s">
        <v>4232</v>
      </c>
      <c r="Q163" t="s">
        <v>4233</v>
      </c>
    </row>
    <row r="164" spans="1:17">
      <c r="A164" t="s">
        <v>4234</v>
      </c>
      <c r="B164" t="s">
        <v>1414</v>
      </c>
      <c r="C164" t="s">
        <v>4032</v>
      </c>
      <c r="D164" t="s">
        <v>89</v>
      </c>
      <c r="E164">
        <v>48</v>
      </c>
      <c r="F164">
        <v>48</v>
      </c>
      <c r="G164">
        <v>0</v>
      </c>
      <c r="H164">
        <v>0</v>
      </c>
      <c r="I164" t="s">
        <v>111</v>
      </c>
      <c r="J164" t="s">
        <v>89</v>
      </c>
      <c r="K164" t="s">
        <v>89</v>
      </c>
      <c r="L164" t="s">
        <v>89</v>
      </c>
      <c r="M164" t="s">
        <v>89</v>
      </c>
      <c r="N164" t="s">
        <v>4100</v>
      </c>
      <c r="O164" t="s">
        <v>4235</v>
      </c>
      <c r="P164" t="s">
        <v>4236</v>
      </c>
      <c r="Q164" t="s">
        <v>4237</v>
      </c>
    </row>
    <row r="165" spans="1:17">
      <c r="A165" t="s">
        <v>4238</v>
      </c>
      <c r="B165" t="s">
        <v>1414</v>
      </c>
      <c r="C165" t="s">
        <v>4032</v>
      </c>
      <c r="D165" t="s">
        <v>89</v>
      </c>
      <c r="E165">
        <v>68</v>
      </c>
      <c r="F165">
        <v>68</v>
      </c>
      <c r="G165">
        <v>0</v>
      </c>
      <c r="H165">
        <v>0</v>
      </c>
      <c r="I165" t="s">
        <v>111</v>
      </c>
      <c r="J165" t="s">
        <v>89</v>
      </c>
      <c r="K165" t="s">
        <v>89</v>
      </c>
      <c r="L165" t="s">
        <v>89</v>
      </c>
      <c r="M165" t="s">
        <v>89</v>
      </c>
      <c r="N165" t="s">
        <v>4239</v>
      </c>
      <c r="O165" t="s">
        <v>4240</v>
      </c>
      <c r="P165" t="s">
        <v>4241</v>
      </c>
      <c r="Q165" t="s">
        <v>4242</v>
      </c>
    </row>
    <row r="166" spans="1:17">
      <c r="A166" t="s">
        <v>4243</v>
      </c>
      <c r="B166" t="s">
        <v>1414</v>
      </c>
      <c r="C166" t="s">
        <v>4032</v>
      </c>
      <c r="D166" t="s">
        <v>89</v>
      </c>
      <c r="E166">
        <v>853</v>
      </c>
      <c r="F166">
        <v>843</v>
      </c>
      <c r="G166">
        <v>10</v>
      </c>
      <c r="H166">
        <v>0</v>
      </c>
      <c r="I166" t="s">
        <v>111</v>
      </c>
      <c r="J166" t="s">
        <v>89</v>
      </c>
      <c r="K166" t="s">
        <v>89</v>
      </c>
      <c r="L166" t="s">
        <v>89</v>
      </c>
      <c r="M166" t="s">
        <v>89</v>
      </c>
      <c r="N166" t="s">
        <v>4244</v>
      </c>
      <c r="O166" t="s">
        <v>4245</v>
      </c>
      <c r="P166" t="s">
        <v>4246</v>
      </c>
      <c r="Q166" t="s">
        <v>4247</v>
      </c>
    </row>
    <row r="167" spans="1:17">
      <c r="A167" t="s">
        <v>4248</v>
      </c>
      <c r="B167" t="s">
        <v>1414</v>
      </c>
      <c r="C167" t="s">
        <v>4032</v>
      </c>
      <c r="D167" t="s">
        <v>89</v>
      </c>
      <c r="E167">
        <v>10656</v>
      </c>
      <c r="F167">
        <v>10394</v>
      </c>
      <c r="G167">
        <v>262</v>
      </c>
      <c r="H167">
        <v>0</v>
      </c>
      <c r="I167" t="s">
        <v>111</v>
      </c>
      <c r="J167" t="s">
        <v>89</v>
      </c>
      <c r="K167" t="s">
        <v>89</v>
      </c>
      <c r="L167" t="s">
        <v>89</v>
      </c>
      <c r="M167" t="s">
        <v>89</v>
      </c>
      <c r="N167" t="s">
        <v>4195</v>
      </c>
      <c r="O167" t="s">
        <v>4196</v>
      </c>
      <c r="P167" t="s">
        <v>4197</v>
      </c>
      <c r="Q167" t="s">
        <v>4249</v>
      </c>
    </row>
    <row r="168" spans="1:17">
      <c r="A168" t="s">
        <v>4250</v>
      </c>
      <c r="B168" t="s">
        <v>1414</v>
      </c>
      <c r="C168" t="s">
        <v>4032</v>
      </c>
      <c r="D168" t="s">
        <v>89</v>
      </c>
      <c r="E168">
        <v>173</v>
      </c>
      <c r="F168">
        <v>173</v>
      </c>
      <c r="G168">
        <v>0</v>
      </c>
      <c r="H168">
        <v>0</v>
      </c>
      <c r="I168" t="s">
        <v>111</v>
      </c>
      <c r="J168" t="s">
        <v>89</v>
      </c>
      <c r="K168" t="s">
        <v>89</v>
      </c>
      <c r="L168" t="s">
        <v>89</v>
      </c>
      <c r="M168" t="s">
        <v>89</v>
      </c>
      <c r="N168" t="s">
        <v>4251</v>
      </c>
      <c r="O168" t="s">
        <v>4252</v>
      </c>
      <c r="P168" t="s">
        <v>4253</v>
      </c>
      <c r="Q168" t="s">
        <v>4254</v>
      </c>
    </row>
    <row r="169" spans="1:17">
      <c r="A169" t="s">
        <v>4255</v>
      </c>
      <c r="B169" t="s">
        <v>1414</v>
      </c>
      <c r="C169" t="s">
        <v>4032</v>
      </c>
      <c r="D169" t="s">
        <v>89</v>
      </c>
      <c r="E169">
        <v>41</v>
      </c>
      <c r="F169">
        <v>41</v>
      </c>
      <c r="G169">
        <v>0</v>
      </c>
      <c r="H169">
        <v>0</v>
      </c>
      <c r="I169" t="s">
        <v>111</v>
      </c>
      <c r="J169" t="s">
        <v>89</v>
      </c>
      <c r="K169" t="s">
        <v>89</v>
      </c>
      <c r="L169" t="s">
        <v>89</v>
      </c>
      <c r="M169" t="s">
        <v>89</v>
      </c>
      <c r="N169" t="s">
        <v>4256</v>
      </c>
      <c r="O169" t="s">
        <v>4257</v>
      </c>
      <c r="P169" t="s">
        <v>4258</v>
      </c>
      <c r="Q169" t="s">
        <v>4259</v>
      </c>
    </row>
    <row r="170" spans="1:17">
      <c r="A170" t="s">
        <v>4260</v>
      </c>
      <c r="B170" t="s">
        <v>1414</v>
      </c>
      <c r="C170" t="s">
        <v>4032</v>
      </c>
      <c r="D170" t="s">
        <v>89</v>
      </c>
      <c r="E170">
        <v>355</v>
      </c>
      <c r="F170">
        <v>355</v>
      </c>
      <c r="G170">
        <v>0</v>
      </c>
      <c r="H170">
        <v>0</v>
      </c>
      <c r="I170" t="s">
        <v>111</v>
      </c>
      <c r="J170" t="s">
        <v>89</v>
      </c>
      <c r="K170" t="s">
        <v>89</v>
      </c>
      <c r="L170" t="s">
        <v>89</v>
      </c>
      <c r="M170" t="s">
        <v>89</v>
      </c>
      <c r="N170" t="s">
        <v>4261</v>
      </c>
      <c r="O170" t="s">
        <v>4262</v>
      </c>
      <c r="P170" t="s">
        <v>4263</v>
      </c>
      <c r="Q170" t="s">
        <v>4264</v>
      </c>
    </row>
    <row r="171" spans="1:17">
      <c r="A171" t="s">
        <v>4265</v>
      </c>
      <c r="B171" t="s">
        <v>1414</v>
      </c>
      <c r="C171" t="s">
        <v>4032</v>
      </c>
      <c r="D171" t="s">
        <v>89</v>
      </c>
      <c r="E171">
        <v>541</v>
      </c>
      <c r="F171">
        <v>541</v>
      </c>
      <c r="G171">
        <v>0</v>
      </c>
      <c r="H171">
        <v>0</v>
      </c>
      <c r="I171" t="s">
        <v>111</v>
      </c>
      <c r="J171" t="s">
        <v>89</v>
      </c>
      <c r="K171" t="s">
        <v>89</v>
      </c>
      <c r="L171" t="s">
        <v>89</v>
      </c>
      <c r="M171" t="s">
        <v>89</v>
      </c>
      <c r="N171" t="s">
        <v>4266</v>
      </c>
      <c r="O171" t="s">
        <v>4267</v>
      </c>
      <c r="P171" t="s">
        <v>4268</v>
      </c>
      <c r="Q171" t="s">
        <v>4269</v>
      </c>
    </row>
    <row r="172" spans="1:17">
      <c r="A172" t="s">
        <v>4270</v>
      </c>
      <c r="B172" t="s">
        <v>1414</v>
      </c>
      <c r="C172" t="s">
        <v>4032</v>
      </c>
      <c r="D172" t="s">
        <v>89</v>
      </c>
      <c r="E172">
        <v>15</v>
      </c>
      <c r="F172">
        <v>15</v>
      </c>
      <c r="G172">
        <v>0</v>
      </c>
      <c r="H172">
        <v>0</v>
      </c>
      <c r="I172" t="s">
        <v>111</v>
      </c>
      <c r="J172" t="s">
        <v>89</v>
      </c>
      <c r="K172" t="s">
        <v>89</v>
      </c>
      <c r="L172" t="s">
        <v>89</v>
      </c>
      <c r="M172" t="s">
        <v>89</v>
      </c>
      <c r="N172" t="s">
        <v>4271</v>
      </c>
      <c r="O172" t="s">
        <v>4272</v>
      </c>
      <c r="P172" t="s">
        <v>4273</v>
      </c>
      <c r="Q172" t="s">
        <v>4274</v>
      </c>
    </row>
    <row r="173" spans="1:17">
      <c r="A173" t="s">
        <v>4275</v>
      </c>
      <c r="B173" t="s">
        <v>1414</v>
      </c>
      <c r="C173" t="s">
        <v>4032</v>
      </c>
      <c r="D173" t="s">
        <v>89</v>
      </c>
      <c r="E173">
        <v>607</v>
      </c>
      <c r="F173">
        <v>607</v>
      </c>
      <c r="G173">
        <v>0</v>
      </c>
      <c r="H173">
        <v>0</v>
      </c>
      <c r="I173" t="s">
        <v>111</v>
      </c>
      <c r="J173" t="s">
        <v>89</v>
      </c>
      <c r="K173" t="s">
        <v>89</v>
      </c>
      <c r="L173" t="s">
        <v>89</v>
      </c>
      <c r="M173" t="s">
        <v>89</v>
      </c>
      <c r="N173" t="s">
        <v>4276</v>
      </c>
      <c r="O173" t="s">
        <v>4277</v>
      </c>
      <c r="P173" t="s">
        <v>4278</v>
      </c>
      <c r="Q173" t="s">
        <v>4279</v>
      </c>
    </row>
    <row r="174" spans="1:17">
      <c r="A174" t="s">
        <v>4280</v>
      </c>
      <c r="B174" t="s">
        <v>1414</v>
      </c>
      <c r="C174" t="s">
        <v>4032</v>
      </c>
      <c r="D174" t="s">
        <v>89</v>
      </c>
      <c r="E174">
        <v>355</v>
      </c>
      <c r="F174">
        <v>355</v>
      </c>
      <c r="G174">
        <v>0</v>
      </c>
      <c r="H174">
        <v>0</v>
      </c>
      <c r="I174" t="s">
        <v>111</v>
      </c>
      <c r="J174" t="s">
        <v>89</v>
      </c>
      <c r="K174" t="s">
        <v>89</v>
      </c>
      <c r="L174" t="s">
        <v>89</v>
      </c>
      <c r="M174" t="s">
        <v>89</v>
      </c>
      <c r="N174" t="s">
        <v>4261</v>
      </c>
      <c r="O174" t="s">
        <v>4262</v>
      </c>
      <c r="P174" t="s">
        <v>4263</v>
      </c>
      <c r="Q174" t="s">
        <v>4281</v>
      </c>
    </row>
    <row r="175" spans="1:17">
      <c r="A175" t="s">
        <v>4282</v>
      </c>
      <c r="B175" t="s">
        <v>1414</v>
      </c>
      <c r="C175" t="s">
        <v>4032</v>
      </c>
      <c r="D175" t="s">
        <v>89</v>
      </c>
      <c r="E175">
        <v>105</v>
      </c>
      <c r="F175">
        <v>104</v>
      </c>
      <c r="G175">
        <v>1</v>
      </c>
      <c r="H175">
        <v>0</v>
      </c>
      <c r="I175" t="s">
        <v>111</v>
      </c>
      <c r="J175" t="s">
        <v>89</v>
      </c>
      <c r="K175" t="s">
        <v>89</v>
      </c>
      <c r="L175" t="s">
        <v>89</v>
      </c>
      <c r="M175" t="s">
        <v>89</v>
      </c>
      <c r="N175" t="s">
        <v>4283</v>
      </c>
      <c r="O175" t="s">
        <v>4284</v>
      </c>
      <c r="P175" t="s">
        <v>4285</v>
      </c>
      <c r="Q175" t="s">
        <v>4286</v>
      </c>
    </row>
    <row r="176" spans="1:17">
      <c r="A176" t="s">
        <v>4287</v>
      </c>
      <c r="B176" t="s">
        <v>1429</v>
      </c>
      <c r="C176" t="s">
        <v>4032</v>
      </c>
      <c r="D176" t="s">
        <v>89</v>
      </c>
      <c r="E176">
        <v>34</v>
      </c>
      <c r="F176">
        <v>34</v>
      </c>
      <c r="G176">
        <v>0</v>
      </c>
      <c r="H176">
        <v>0</v>
      </c>
      <c r="I176" t="s">
        <v>111</v>
      </c>
      <c r="J176" t="s">
        <v>89</v>
      </c>
      <c r="K176" t="s">
        <v>89</v>
      </c>
      <c r="L176" t="s">
        <v>89</v>
      </c>
      <c r="M176" t="s">
        <v>89</v>
      </c>
      <c r="N176" t="s">
        <v>4288</v>
      </c>
      <c r="O176" t="s">
        <v>4289</v>
      </c>
      <c r="P176" t="s">
        <v>4290</v>
      </c>
      <c r="Q176" t="s">
        <v>4291</v>
      </c>
    </row>
    <row r="177" spans="1:17">
      <c r="A177" t="s">
        <v>4292</v>
      </c>
      <c r="B177" t="s">
        <v>1429</v>
      </c>
      <c r="C177" t="s">
        <v>4032</v>
      </c>
      <c r="D177" t="s">
        <v>89</v>
      </c>
      <c r="E177">
        <v>84265</v>
      </c>
      <c r="F177">
        <v>84265</v>
      </c>
      <c r="G177">
        <v>0</v>
      </c>
      <c r="H177">
        <v>0</v>
      </c>
      <c r="I177" t="s">
        <v>111</v>
      </c>
      <c r="J177" t="s">
        <v>89</v>
      </c>
      <c r="K177" t="s">
        <v>89</v>
      </c>
      <c r="L177" t="s">
        <v>89</v>
      </c>
      <c r="M177" t="s">
        <v>89</v>
      </c>
      <c r="N177" t="s">
        <v>4293</v>
      </c>
      <c r="O177" t="s">
        <v>4294</v>
      </c>
      <c r="P177" t="s">
        <v>4295</v>
      </c>
      <c r="Q177" t="s">
        <v>4296</v>
      </c>
    </row>
    <row r="178" spans="1:17">
      <c r="A178" t="s">
        <v>4297</v>
      </c>
      <c r="B178" t="s">
        <v>1429</v>
      </c>
      <c r="C178" t="s">
        <v>4032</v>
      </c>
      <c r="D178" t="s">
        <v>89</v>
      </c>
      <c r="E178">
        <v>1841</v>
      </c>
      <c r="F178">
        <v>1141</v>
      </c>
      <c r="G178">
        <v>11</v>
      </c>
      <c r="H178">
        <v>689</v>
      </c>
      <c r="I178" t="s">
        <v>111</v>
      </c>
      <c r="J178" t="s">
        <v>89</v>
      </c>
      <c r="K178" t="s">
        <v>89</v>
      </c>
      <c r="L178" t="s">
        <v>89</v>
      </c>
      <c r="M178" t="s">
        <v>89</v>
      </c>
      <c r="N178" t="s">
        <v>4298</v>
      </c>
      <c r="O178" t="s">
        <v>4299</v>
      </c>
      <c r="P178" t="s">
        <v>4300</v>
      </c>
      <c r="Q178" t="s">
        <v>4301</v>
      </c>
    </row>
    <row r="179" spans="1:17">
      <c r="A179" t="s">
        <v>4302</v>
      </c>
      <c r="B179" t="s">
        <v>1429</v>
      </c>
      <c r="C179" t="s">
        <v>4032</v>
      </c>
      <c r="D179" t="s">
        <v>89</v>
      </c>
      <c r="E179">
        <v>355</v>
      </c>
      <c r="F179">
        <v>355</v>
      </c>
      <c r="G179">
        <v>0</v>
      </c>
      <c r="H179">
        <v>0</v>
      </c>
      <c r="I179" t="s">
        <v>111</v>
      </c>
      <c r="J179" t="s">
        <v>89</v>
      </c>
      <c r="K179" t="s">
        <v>89</v>
      </c>
      <c r="L179" t="s">
        <v>89</v>
      </c>
      <c r="M179" t="s">
        <v>89</v>
      </c>
      <c r="N179" t="s">
        <v>4261</v>
      </c>
      <c r="O179" t="s">
        <v>4303</v>
      </c>
      <c r="P179" t="s">
        <v>4304</v>
      </c>
      <c r="Q179" t="s">
        <v>4305</v>
      </c>
    </row>
    <row r="180" spans="1:17">
      <c r="A180" t="s">
        <v>4306</v>
      </c>
      <c r="B180" t="s">
        <v>1445</v>
      </c>
      <c r="C180" t="s">
        <v>4032</v>
      </c>
      <c r="D180" t="s">
        <v>89</v>
      </c>
      <c r="E180">
        <v>127</v>
      </c>
      <c r="F180">
        <v>127</v>
      </c>
      <c r="G180">
        <v>0</v>
      </c>
      <c r="H180">
        <v>0</v>
      </c>
      <c r="I180" t="s">
        <v>111</v>
      </c>
      <c r="J180" t="s">
        <v>89</v>
      </c>
      <c r="K180" t="s">
        <v>89</v>
      </c>
      <c r="L180" t="s">
        <v>89</v>
      </c>
      <c r="M180" t="s">
        <v>89</v>
      </c>
      <c r="N180" t="s">
        <v>4307</v>
      </c>
      <c r="O180" t="s">
        <v>4308</v>
      </c>
      <c r="P180" t="s">
        <v>4309</v>
      </c>
      <c r="Q180" t="s">
        <v>4310</v>
      </c>
    </row>
    <row r="181" spans="1:17">
      <c r="A181" t="s">
        <v>4311</v>
      </c>
      <c r="B181" t="s">
        <v>1445</v>
      </c>
      <c r="C181" t="s">
        <v>4032</v>
      </c>
      <c r="D181" t="s">
        <v>89</v>
      </c>
      <c r="E181">
        <v>309</v>
      </c>
      <c r="F181">
        <v>309</v>
      </c>
      <c r="G181">
        <v>0</v>
      </c>
      <c r="H181">
        <v>0</v>
      </c>
      <c r="I181" t="s">
        <v>111</v>
      </c>
      <c r="J181" t="s">
        <v>89</v>
      </c>
      <c r="K181" t="s">
        <v>89</v>
      </c>
      <c r="L181" t="s">
        <v>89</v>
      </c>
      <c r="M181" t="s">
        <v>89</v>
      </c>
      <c r="N181" t="s">
        <v>4312</v>
      </c>
      <c r="O181" t="s">
        <v>4313</v>
      </c>
      <c r="P181" t="s">
        <v>4314</v>
      </c>
      <c r="Q181" t="s">
        <v>4315</v>
      </c>
    </row>
    <row r="182" spans="1:17">
      <c r="A182" t="s">
        <v>4316</v>
      </c>
      <c r="B182">
        <v>1</v>
      </c>
      <c r="C182" t="s">
        <v>4032</v>
      </c>
      <c r="D182" t="s">
        <v>89</v>
      </c>
      <c r="E182">
        <v>34</v>
      </c>
      <c r="F182">
        <v>34</v>
      </c>
      <c r="G182">
        <v>0</v>
      </c>
      <c r="H182">
        <v>0</v>
      </c>
      <c r="I182" t="s">
        <v>111</v>
      </c>
      <c r="J182" t="s">
        <v>89</v>
      </c>
      <c r="K182" t="s">
        <v>89</v>
      </c>
      <c r="L182" t="s">
        <v>89</v>
      </c>
      <c r="M182" t="s">
        <v>89</v>
      </c>
      <c r="N182" t="s">
        <v>4317</v>
      </c>
      <c r="O182" t="s">
        <v>4318</v>
      </c>
      <c r="P182" t="s">
        <v>4319</v>
      </c>
      <c r="Q182" t="s">
        <v>4320</v>
      </c>
    </row>
    <row r="183" spans="1:17">
      <c r="A183" t="s">
        <v>4321</v>
      </c>
      <c r="B183">
        <v>1</v>
      </c>
      <c r="C183" t="s">
        <v>4032</v>
      </c>
      <c r="D183" t="s">
        <v>89</v>
      </c>
      <c r="E183">
        <v>96</v>
      </c>
      <c r="F183">
        <v>96</v>
      </c>
      <c r="G183">
        <v>0</v>
      </c>
      <c r="H183">
        <v>0</v>
      </c>
      <c r="I183" t="s">
        <v>111</v>
      </c>
      <c r="J183" t="s">
        <v>89</v>
      </c>
      <c r="K183" t="s">
        <v>89</v>
      </c>
      <c r="L183" t="s">
        <v>89</v>
      </c>
      <c r="M183" t="s">
        <v>89</v>
      </c>
      <c r="N183" t="s">
        <v>4322</v>
      </c>
      <c r="O183" t="s">
        <v>4323</v>
      </c>
      <c r="P183" t="s">
        <v>4324</v>
      </c>
      <c r="Q183" t="s">
        <v>4325</v>
      </c>
    </row>
    <row r="184" spans="1:17">
      <c r="A184" t="s">
        <v>4326</v>
      </c>
      <c r="B184">
        <v>1</v>
      </c>
      <c r="C184" t="s">
        <v>4032</v>
      </c>
      <c r="D184" t="s">
        <v>89</v>
      </c>
      <c r="E184">
        <v>127</v>
      </c>
      <c r="F184">
        <v>127</v>
      </c>
      <c r="G184">
        <v>0</v>
      </c>
      <c r="H184">
        <v>0</v>
      </c>
      <c r="I184" t="s">
        <v>111</v>
      </c>
      <c r="J184" t="s">
        <v>89</v>
      </c>
      <c r="K184" t="s">
        <v>89</v>
      </c>
      <c r="L184" t="s">
        <v>89</v>
      </c>
      <c r="M184" t="s">
        <v>89</v>
      </c>
      <c r="N184" t="s">
        <v>4307</v>
      </c>
      <c r="O184" t="s">
        <v>4308</v>
      </c>
      <c r="P184" t="s">
        <v>4309</v>
      </c>
      <c r="Q184" t="s">
        <v>4327</v>
      </c>
    </row>
    <row r="185" spans="1:17">
      <c r="A185" t="s">
        <v>4328</v>
      </c>
      <c r="B185">
        <v>1</v>
      </c>
      <c r="C185" t="s">
        <v>4032</v>
      </c>
      <c r="D185" t="s">
        <v>89</v>
      </c>
      <c r="E185">
        <v>114</v>
      </c>
      <c r="F185">
        <v>114</v>
      </c>
      <c r="G185">
        <v>0</v>
      </c>
      <c r="H185">
        <v>0</v>
      </c>
      <c r="I185" t="s">
        <v>111</v>
      </c>
      <c r="J185" t="s">
        <v>89</v>
      </c>
      <c r="K185" t="s">
        <v>89</v>
      </c>
      <c r="L185" t="s">
        <v>89</v>
      </c>
      <c r="M185" t="s">
        <v>89</v>
      </c>
      <c r="N185" t="s">
        <v>4329</v>
      </c>
      <c r="O185" t="s">
        <v>4330</v>
      </c>
      <c r="P185" t="s">
        <v>4331</v>
      </c>
      <c r="Q185" t="s">
        <v>4332</v>
      </c>
    </row>
    <row r="186" spans="1:17">
      <c r="A186" t="s">
        <v>4333</v>
      </c>
      <c r="B186">
        <v>1</v>
      </c>
      <c r="C186" t="s">
        <v>4032</v>
      </c>
      <c r="D186" t="s">
        <v>89</v>
      </c>
      <c r="E186">
        <v>44</v>
      </c>
      <c r="F186">
        <v>44</v>
      </c>
      <c r="G186">
        <v>0</v>
      </c>
      <c r="H186">
        <v>0</v>
      </c>
      <c r="I186" t="s">
        <v>111</v>
      </c>
      <c r="J186" t="s">
        <v>89</v>
      </c>
      <c r="K186" t="s">
        <v>89</v>
      </c>
      <c r="L186" t="s">
        <v>89</v>
      </c>
      <c r="M186" t="s">
        <v>89</v>
      </c>
      <c r="N186" t="s">
        <v>4200</v>
      </c>
      <c r="O186" t="s">
        <v>4334</v>
      </c>
      <c r="P186" t="s">
        <v>4335</v>
      </c>
      <c r="Q186" t="s">
        <v>4336</v>
      </c>
    </row>
    <row r="187" spans="1:17">
      <c r="A187" t="s">
        <v>4337</v>
      </c>
      <c r="B187">
        <v>1</v>
      </c>
      <c r="C187" t="s">
        <v>4032</v>
      </c>
      <c r="D187" t="s">
        <v>89</v>
      </c>
      <c r="E187">
        <v>57</v>
      </c>
      <c r="F187">
        <v>46</v>
      </c>
      <c r="G187">
        <v>11</v>
      </c>
      <c r="H187">
        <v>0</v>
      </c>
      <c r="I187" t="s">
        <v>111</v>
      </c>
      <c r="J187" t="s">
        <v>89</v>
      </c>
      <c r="K187" t="s">
        <v>89</v>
      </c>
      <c r="L187" t="s">
        <v>89</v>
      </c>
      <c r="M187" t="s">
        <v>89</v>
      </c>
      <c r="N187" t="s">
        <v>4338</v>
      </c>
      <c r="O187" t="s">
        <v>4339</v>
      </c>
      <c r="P187" t="s">
        <v>4340</v>
      </c>
      <c r="Q187" t="s">
        <v>4341</v>
      </c>
    </row>
    <row r="188" spans="1:17">
      <c r="A188" t="s">
        <v>4342</v>
      </c>
      <c r="B188" t="s">
        <v>1487</v>
      </c>
      <c r="C188" t="s">
        <v>4343</v>
      </c>
      <c r="D188" t="s">
        <v>89</v>
      </c>
      <c r="E188">
        <v>25</v>
      </c>
      <c r="F188">
        <v>25</v>
      </c>
      <c r="G188">
        <v>0</v>
      </c>
      <c r="H188">
        <v>0</v>
      </c>
      <c r="I188" t="s">
        <v>111</v>
      </c>
      <c r="J188" t="s">
        <v>89</v>
      </c>
      <c r="K188" t="s">
        <v>89</v>
      </c>
      <c r="L188" t="s">
        <v>89</v>
      </c>
      <c r="M188" t="s">
        <v>89</v>
      </c>
      <c r="N188" t="s">
        <v>4344</v>
      </c>
      <c r="O188" t="s">
        <v>4345</v>
      </c>
      <c r="P188" t="s">
        <v>4346</v>
      </c>
      <c r="Q188" t="s">
        <v>4347</v>
      </c>
    </row>
    <row r="189" spans="1:17">
      <c r="A189" t="s">
        <v>4348</v>
      </c>
      <c r="B189" t="s">
        <v>1487</v>
      </c>
      <c r="C189" t="s">
        <v>4343</v>
      </c>
      <c r="D189" t="s">
        <v>89</v>
      </c>
      <c r="E189">
        <v>86</v>
      </c>
      <c r="F189">
        <v>86</v>
      </c>
      <c r="G189">
        <v>0</v>
      </c>
      <c r="H189">
        <v>0</v>
      </c>
      <c r="I189" t="s">
        <v>111</v>
      </c>
      <c r="J189" t="s">
        <v>89</v>
      </c>
      <c r="K189" t="s">
        <v>89</v>
      </c>
      <c r="L189" t="s">
        <v>89</v>
      </c>
      <c r="M189" t="s">
        <v>89</v>
      </c>
      <c r="N189" t="s">
        <v>4349</v>
      </c>
      <c r="O189" t="s">
        <v>4350</v>
      </c>
      <c r="P189" t="s">
        <v>4351</v>
      </c>
      <c r="Q189" t="s">
        <v>4352</v>
      </c>
    </row>
    <row r="190" spans="1:17">
      <c r="A190" t="s">
        <v>4353</v>
      </c>
      <c r="B190" t="s">
        <v>1487</v>
      </c>
      <c r="C190" t="s">
        <v>4343</v>
      </c>
      <c r="D190" t="s">
        <v>89</v>
      </c>
      <c r="E190">
        <v>74</v>
      </c>
      <c r="F190">
        <v>74</v>
      </c>
      <c r="G190">
        <v>0</v>
      </c>
      <c r="H190">
        <v>0</v>
      </c>
      <c r="I190" t="s">
        <v>111</v>
      </c>
      <c r="J190" t="s">
        <v>89</v>
      </c>
      <c r="K190" t="s">
        <v>89</v>
      </c>
      <c r="L190" t="s">
        <v>89</v>
      </c>
      <c r="M190" t="s">
        <v>89</v>
      </c>
      <c r="N190" t="s">
        <v>4190</v>
      </c>
      <c r="O190" t="s">
        <v>4191</v>
      </c>
      <c r="P190" t="s">
        <v>4192</v>
      </c>
      <c r="Q190" t="s">
        <v>4354</v>
      </c>
    </row>
    <row r="191" spans="1:17">
      <c r="A191" t="s">
        <v>4355</v>
      </c>
      <c r="B191" t="s">
        <v>1487</v>
      </c>
      <c r="C191" t="s">
        <v>4343</v>
      </c>
      <c r="D191" t="s">
        <v>89</v>
      </c>
      <c r="E191">
        <v>451</v>
      </c>
      <c r="F191">
        <v>451</v>
      </c>
      <c r="G191">
        <v>0</v>
      </c>
      <c r="H191">
        <v>0</v>
      </c>
      <c r="I191" t="s">
        <v>111</v>
      </c>
      <c r="J191" t="s">
        <v>89</v>
      </c>
      <c r="K191" t="s">
        <v>89</v>
      </c>
      <c r="L191" t="s">
        <v>89</v>
      </c>
      <c r="M191" t="s">
        <v>89</v>
      </c>
      <c r="N191" t="s">
        <v>4356</v>
      </c>
      <c r="O191" t="s">
        <v>4357</v>
      </c>
      <c r="P191" t="s">
        <v>4358</v>
      </c>
      <c r="Q191" t="s">
        <v>4359</v>
      </c>
    </row>
    <row r="192" spans="1:17">
      <c r="A192" t="s">
        <v>4360</v>
      </c>
      <c r="B192" t="s">
        <v>1487</v>
      </c>
      <c r="C192" t="s">
        <v>4343</v>
      </c>
      <c r="D192" t="s">
        <v>89</v>
      </c>
      <c r="E192">
        <v>49</v>
      </c>
      <c r="F192">
        <v>49</v>
      </c>
      <c r="G192">
        <v>0</v>
      </c>
      <c r="H192">
        <v>0</v>
      </c>
      <c r="I192" t="s">
        <v>111</v>
      </c>
      <c r="J192" t="s">
        <v>89</v>
      </c>
      <c r="K192" t="s">
        <v>89</v>
      </c>
      <c r="L192" t="s">
        <v>89</v>
      </c>
      <c r="M192" t="s">
        <v>89</v>
      </c>
      <c r="N192" t="s">
        <v>4361</v>
      </c>
      <c r="O192" t="s">
        <v>4362</v>
      </c>
      <c r="P192" t="s">
        <v>4363</v>
      </c>
      <c r="Q192" t="s">
        <v>4364</v>
      </c>
    </row>
    <row r="193" spans="1:17">
      <c r="A193" t="s">
        <v>4365</v>
      </c>
      <c r="B193" t="s">
        <v>1494</v>
      </c>
      <c r="C193" t="s">
        <v>4343</v>
      </c>
      <c r="D193" t="s">
        <v>89</v>
      </c>
      <c r="E193">
        <v>63</v>
      </c>
      <c r="F193">
        <v>62</v>
      </c>
      <c r="G193">
        <v>0</v>
      </c>
      <c r="H193">
        <v>1</v>
      </c>
      <c r="I193" t="s">
        <v>111</v>
      </c>
      <c r="J193" t="s">
        <v>89</v>
      </c>
      <c r="K193" t="s">
        <v>89</v>
      </c>
      <c r="L193" t="s">
        <v>89</v>
      </c>
      <c r="M193" t="s">
        <v>89</v>
      </c>
      <c r="N193" t="s">
        <v>4366</v>
      </c>
      <c r="O193" t="s">
        <v>4367</v>
      </c>
      <c r="P193" t="s">
        <v>4368</v>
      </c>
      <c r="Q193" t="s">
        <v>4369</v>
      </c>
    </row>
    <row r="194" spans="1:17">
      <c r="A194" t="s">
        <v>4370</v>
      </c>
      <c r="B194" t="s">
        <v>1494</v>
      </c>
      <c r="C194" t="s">
        <v>4343</v>
      </c>
      <c r="D194" t="s">
        <v>89</v>
      </c>
      <c r="E194">
        <v>329</v>
      </c>
      <c r="F194">
        <v>329</v>
      </c>
      <c r="G194">
        <v>0</v>
      </c>
      <c r="H194">
        <v>0</v>
      </c>
      <c r="I194" t="s">
        <v>111</v>
      </c>
      <c r="J194" t="s">
        <v>89</v>
      </c>
      <c r="K194" t="s">
        <v>89</v>
      </c>
      <c r="L194" t="s">
        <v>89</v>
      </c>
      <c r="M194" t="s">
        <v>89</v>
      </c>
      <c r="N194" t="s">
        <v>4371</v>
      </c>
      <c r="O194" t="s">
        <v>4372</v>
      </c>
      <c r="P194" t="s">
        <v>4373</v>
      </c>
      <c r="Q194" t="s">
        <v>4374</v>
      </c>
    </row>
    <row r="195" spans="1:17">
      <c r="A195" t="s">
        <v>4375</v>
      </c>
      <c r="B195" t="s">
        <v>1494</v>
      </c>
      <c r="C195" t="s">
        <v>4343</v>
      </c>
      <c r="D195" t="s">
        <v>89</v>
      </c>
      <c r="E195">
        <v>46</v>
      </c>
      <c r="F195">
        <v>46</v>
      </c>
      <c r="G195">
        <v>0</v>
      </c>
      <c r="H195">
        <v>0</v>
      </c>
      <c r="I195" t="s">
        <v>111</v>
      </c>
      <c r="J195" t="s">
        <v>89</v>
      </c>
      <c r="K195" t="s">
        <v>89</v>
      </c>
      <c r="L195" t="s">
        <v>89</v>
      </c>
      <c r="M195" t="s">
        <v>89</v>
      </c>
      <c r="N195" t="s">
        <v>4376</v>
      </c>
      <c r="O195" t="s">
        <v>4377</v>
      </c>
      <c r="P195" t="s">
        <v>4378</v>
      </c>
      <c r="Q195" t="s">
        <v>4379</v>
      </c>
    </row>
    <row r="196" spans="1:17">
      <c r="A196" t="s">
        <v>4380</v>
      </c>
      <c r="B196" t="s">
        <v>1494</v>
      </c>
      <c r="C196" t="s">
        <v>4343</v>
      </c>
      <c r="D196" t="s">
        <v>89</v>
      </c>
      <c r="E196">
        <v>74</v>
      </c>
      <c r="F196">
        <v>74</v>
      </c>
      <c r="G196">
        <v>0</v>
      </c>
      <c r="H196">
        <v>0</v>
      </c>
      <c r="I196" t="s">
        <v>111</v>
      </c>
      <c r="J196" t="s">
        <v>89</v>
      </c>
      <c r="K196" t="s">
        <v>89</v>
      </c>
      <c r="L196" t="s">
        <v>89</v>
      </c>
      <c r="M196" t="s">
        <v>89</v>
      </c>
      <c r="N196" t="s">
        <v>4190</v>
      </c>
      <c r="O196" t="s">
        <v>4381</v>
      </c>
      <c r="P196" t="s">
        <v>4382</v>
      </c>
      <c r="Q196" t="s">
        <v>4383</v>
      </c>
    </row>
    <row r="197" spans="1:17">
      <c r="A197" t="s">
        <v>4384</v>
      </c>
      <c r="B197" t="s">
        <v>1494</v>
      </c>
      <c r="C197" t="s">
        <v>4343</v>
      </c>
      <c r="D197" t="s">
        <v>89</v>
      </c>
      <c r="E197">
        <v>73</v>
      </c>
      <c r="F197">
        <v>73</v>
      </c>
      <c r="G197">
        <v>0</v>
      </c>
      <c r="H197">
        <v>0</v>
      </c>
      <c r="I197" t="s">
        <v>111</v>
      </c>
      <c r="J197" t="s">
        <v>89</v>
      </c>
      <c r="K197" t="s">
        <v>89</v>
      </c>
      <c r="L197" t="s">
        <v>89</v>
      </c>
      <c r="M197" t="s">
        <v>89</v>
      </c>
      <c r="N197" t="s">
        <v>4190</v>
      </c>
      <c r="O197" t="s">
        <v>4381</v>
      </c>
      <c r="P197" t="s">
        <v>4382</v>
      </c>
      <c r="Q197" t="s">
        <v>4385</v>
      </c>
    </row>
    <row r="198" spans="1:17">
      <c r="A198" t="s">
        <v>4386</v>
      </c>
      <c r="B198" t="s">
        <v>1514</v>
      </c>
      <c r="C198" t="s">
        <v>4343</v>
      </c>
      <c r="D198" t="s">
        <v>89</v>
      </c>
      <c r="E198">
        <v>541</v>
      </c>
      <c r="F198">
        <v>541</v>
      </c>
      <c r="G198">
        <v>0</v>
      </c>
      <c r="H198">
        <v>0</v>
      </c>
      <c r="I198" t="s">
        <v>111</v>
      </c>
      <c r="J198" t="s">
        <v>89</v>
      </c>
      <c r="K198" t="s">
        <v>89</v>
      </c>
      <c r="L198" t="s">
        <v>89</v>
      </c>
      <c r="M198" t="s">
        <v>89</v>
      </c>
      <c r="N198" t="s">
        <v>4266</v>
      </c>
      <c r="O198" t="s">
        <v>4387</v>
      </c>
      <c r="P198" t="s">
        <v>4388</v>
      </c>
      <c r="Q198" t="s">
        <v>4389</v>
      </c>
    </row>
    <row r="199" spans="1:17">
      <c r="A199" t="s">
        <v>4390</v>
      </c>
      <c r="B199" t="s">
        <v>1514</v>
      </c>
      <c r="C199" t="s">
        <v>4343</v>
      </c>
      <c r="D199" t="s">
        <v>89</v>
      </c>
      <c r="E199">
        <v>541</v>
      </c>
      <c r="F199">
        <v>541</v>
      </c>
      <c r="G199">
        <v>0</v>
      </c>
      <c r="H199">
        <v>0</v>
      </c>
      <c r="I199" t="s">
        <v>111</v>
      </c>
      <c r="J199" t="s">
        <v>89</v>
      </c>
      <c r="K199" t="s">
        <v>89</v>
      </c>
      <c r="L199" t="s">
        <v>89</v>
      </c>
      <c r="M199" t="s">
        <v>89</v>
      </c>
      <c r="N199" t="s">
        <v>4266</v>
      </c>
      <c r="O199" t="s">
        <v>4387</v>
      </c>
      <c r="P199" t="s">
        <v>4388</v>
      </c>
      <c r="Q199" t="s">
        <v>4391</v>
      </c>
    </row>
    <row r="200" spans="1:17">
      <c r="A200" t="s">
        <v>4392</v>
      </c>
      <c r="B200" t="s">
        <v>1514</v>
      </c>
      <c r="C200" t="s">
        <v>4343</v>
      </c>
      <c r="D200" t="s">
        <v>89</v>
      </c>
      <c r="E200">
        <v>260</v>
      </c>
      <c r="F200">
        <v>260</v>
      </c>
      <c r="G200">
        <v>0</v>
      </c>
      <c r="H200">
        <v>0</v>
      </c>
      <c r="I200" t="s">
        <v>111</v>
      </c>
      <c r="J200" t="s">
        <v>89</v>
      </c>
      <c r="K200" t="s">
        <v>89</v>
      </c>
      <c r="L200" t="s">
        <v>89</v>
      </c>
      <c r="M200" t="s">
        <v>89</v>
      </c>
      <c r="N200" t="s">
        <v>4393</v>
      </c>
      <c r="O200" t="s">
        <v>4394</v>
      </c>
      <c r="P200" t="s">
        <v>4395</v>
      </c>
      <c r="Q200" t="s">
        <v>4396</v>
      </c>
    </row>
    <row r="201" spans="1:17">
      <c r="A201" t="s">
        <v>4397</v>
      </c>
      <c r="B201" t="s">
        <v>1537</v>
      </c>
      <c r="C201" t="s">
        <v>4343</v>
      </c>
      <c r="D201" t="s">
        <v>89</v>
      </c>
      <c r="E201">
        <v>641</v>
      </c>
      <c r="F201">
        <v>622</v>
      </c>
      <c r="G201">
        <v>19</v>
      </c>
      <c r="H201">
        <v>0</v>
      </c>
      <c r="I201" t="s">
        <v>111</v>
      </c>
      <c r="J201" t="s">
        <v>89</v>
      </c>
      <c r="K201" t="s">
        <v>89</v>
      </c>
      <c r="L201" t="s">
        <v>89</v>
      </c>
      <c r="M201" t="s">
        <v>89</v>
      </c>
      <c r="N201" t="s">
        <v>4398</v>
      </c>
      <c r="O201" t="s">
        <v>4399</v>
      </c>
      <c r="P201" t="s">
        <v>4400</v>
      </c>
      <c r="Q201" t="s">
        <v>4401</v>
      </c>
    </row>
    <row r="202" spans="1:17">
      <c r="A202" t="s">
        <v>4402</v>
      </c>
      <c r="B202" t="s">
        <v>1537</v>
      </c>
      <c r="C202" t="s">
        <v>4343</v>
      </c>
      <c r="D202" t="s">
        <v>89</v>
      </c>
      <c r="E202">
        <v>25</v>
      </c>
      <c r="F202">
        <v>25</v>
      </c>
      <c r="G202">
        <v>0</v>
      </c>
      <c r="H202">
        <v>0</v>
      </c>
      <c r="I202" t="s">
        <v>111</v>
      </c>
      <c r="J202" t="s">
        <v>89</v>
      </c>
      <c r="K202" t="s">
        <v>89</v>
      </c>
      <c r="L202" t="s">
        <v>89</v>
      </c>
      <c r="M202" t="s">
        <v>89</v>
      </c>
      <c r="N202" t="s">
        <v>4403</v>
      </c>
      <c r="O202" t="s">
        <v>4404</v>
      </c>
      <c r="P202" t="s">
        <v>4405</v>
      </c>
      <c r="Q202" t="s">
        <v>4406</v>
      </c>
    </row>
    <row r="203" spans="1:17">
      <c r="A203" t="s">
        <v>4407</v>
      </c>
      <c r="B203" t="s">
        <v>1537</v>
      </c>
      <c r="C203" t="s">
        <v>4343</v>
      </c>
      <c r="D203" t="s">
        <v>89</v>
      </c>
      <c r="E203">
        <v>22858</v>
      </c>
      <c r="F203">
        <v>22858</v>
      </c>
      <c r="G203">
        <v>0</v>
      </c>
      <c r="H203">
        <v>0</v>
      </c>
      <c r="I203" t="s">
        <v>111</v>
      </c>
      <c r="J203" t="s">
        <v>89</v>
      </c>
      <c r="K203" t="s">
        <v>89</v>
      </c>
      <c r="L203" t="s">
        <v>89</v>
      </c>
      <c r="M203" t="s">
        <v>89</v>
      </c>
      <c r="N203" t="s">
        <v>4408</v>
      </c>
      <c r="O203" t="s">
        <v>4409</v>
      </c>
      <c r="P203" t="s">
        <v>4410</v>
      </c>
      <c r="Q203" t="s">
        <v>4411</v>
      </c>
    </row>
    <row r="204" spans="1:17">
      <c r="A204" t="s">
        <v>4412</v>
      </c>
      <c r="B204" t="s">
        <v>1537</v>
      </c>
      <c r="C204" t="s">
        <v>4343</v>
      </c>
      <c r="D204" t="s">
        <v>89</v>
      </c>
      <c r="E204">
        <v>18</v>
      </c>
      <c r="F204">
        <v>18</v>
      </c>
      <c r="G204">
        <v>0</v>
      </c>
      <c r="H204">
        <v>0</v>
      </c>
      <c r="I204" t="s">
        <v>111</v>
      </c>
      <c r="J204" t="s">
        <v>89</v>
      </c>
      <c r="K204" t="s">
        <v>89</v>
      </c>
      <c r="L204" t="s">
        <v>89</v>
      </c>
      <c r="M204" t="s">
        <v>89</v>
      </c>
      <c r="N204" t="s">
        <v>4413</v>
      </c>
      <c r="O204" t="s">
        <v>4414</v>
      </c>
      <c r="P204" t="s">
        <v>4415</v>
      </c>
      <c r="Q204" t="s">
        <v>4416</v>
      </c>
    </row>
    <row r="205" spans="1:17">
      <c r="A205" t="s">
        <v>4417</v>
      </c>
      <c r="B205" t="s">
        <v>1537</v>
      </c>
      <c r="C205" t="s">
        <v>4343</v>
      </c>
      <c r="D205" t="s">
        <v>89</v>
      </c>
      <c r="E205">
        <v>36</v>
      </c>
      <c r="F205">
        <v>36</v>
      </c>
      <c r="G205">
        <v>0</v>
      </c>
      <c r="H205">
        <v>0</v>
      </c>
      <c r="I205" t="s">
        <v>111</v>
      </c>
      <c r="J205" t="s">
        <v>89</v>
      </c>
      <c r="K205" t="s">
        <v>89</v>
      </c>
      <c r="L205" t="s">
        <v>89</v>
      </c>
      <c r="M205" t="s">
        <v>89</v>
      </c>
      <c r="N205" t="s">
        <v>4418</v>
      </c>
      <c r="O205" t="s">
        <v>4419</v>
      </c>
      <c r="P205" t="s">
        <v>4420</v>
      </c>
      <c r="Q205" t="s">
        <v>4421</v>
      </c>
    </row>
    <row r="206" spans="1:17">
      <c r="A206" t="s">
        <v>4422</v>
      </c>
      <c r="B206" t="s">
        <v>1537</v>
      </c>
      <c r="C206" t="s">
        <v>4343</v>
      </c>
      <c r="D206" t="s">
        <v>89</v>
      </c>
      <c r="E206">
        <v>160</v>
      </c>
      <c r="F206">
        <v>160</v>
      </c>
      <c r="G206">
        <v>0</v>
      </c>
      <c r="H206">
        <v>0</v>
      </c>
      <c r="I206" t="s">
        <v>111</v>
      </c>
      <c r="J206" t="s">
        <v>89</v>
      </c>
      <c r="K206" t="s">
        <v>89</v>
      </c>
      <c r="L206" t="s">
        <v>89</v>
      </c>
      <c r="M206" t="s">
        <v>89</v>
      </c>
      <c r="N206" t="s">
        <v>4423</v>
      </c>
      <c r="O206" t="s">
        <v>4424</v>
      </c>
      <c r="P206" t="s">
        <v>4425</v>
      </c>
      <c r="Q206" t="s">
        <v>4426</v>
      </c>
    </row>
    <row r="207" spans="1:17">
      <c r="A207" t="s">
        <v>4427</v>
      </c>
      <c r="B207" t="s">
        <v>1537</v>
      </c>
      <c r="C207" t="s">
        <v>4343</v>
      </c>
      <c r="D207" t="s">
        <v>89</v>
      </c>
      <c r="E207">
        <v>17</v>
      </c>
      <c r="F207">
        <v>17</v>
      </c>
      <c r="G207">
        <v>0</v>
      </c>
      <c r="H207">
        <v>0</v>
      </c>
      <c r="I207" t="s">
        <v>111</v>
      </c>
      <c r="J207" t="s">
        <v>89</v>
      </c>
      <c r="K207" t="s">
        <v>89</v>
      </c>
      <c r="L207" t="s">
        <v>89</v>
      </c>
      <c r="M207" t="s">
        <v>89</v>
      </c>
      <c r="N207" t="s">
        <v>4428</v>
      </c>
      <c r="O207" t="s">
        <v>4429</v>
      </c>
      <c r="P207" t="s">
        <v>4430</v>
      </c>
      <c r="Q207" t="s">
        <v>4431</v>
      </c>
    </row>
    <row r="208" spans="1:17">
      <c r="A208" t="s">
        <v>4432</v>
      </c>
      <c r="B208" t="s">
        <v>1537</v>
      </c>
      <c r="C208" t="s">
        <v>4343</v>
      </c>
      <c r="D208" t="s">
        <v>89</v>
      </c>
      <c r="E208">
        <v>138</v>
      </c>
      <c r="F208">
        <v>138</v>
      </c>
      <c r="G208">
        <v>0</v>
      </c>
      <c r="H208">
        <v>0</v>
      </c>
      <c r="I208" t="s">
        <v>111</v>
      </c>
      <c r="J208" t="s">
        <v>89</v>
      </c>
      <c r="K208" t="s">
        <v>89</v>
      </c>
      <c r="L208" t="s">
        <v>89</v>
      </c>
      <c r="M208" t="s">
        <v>89</v>
      </c>
      <c r="N208" t="s">
        <v>3755</v>
      </c>
      <c r="O208" t="s">
        <v>4433</v>
      </c>
      <c r="P208" t="s">
        <v>4434</v>
      </c>
      <c r="Q208" t="s">
        <v>4435</v>
      </c>
    </row>
    <row r="209" spans="1:17">
      <c r="A209" t="s">
        <v>4436</v>
      </c>
      <c r="B209" t="s">
        <v>1537</v>
      </c>
      <c r="C209" t="s">
        <v>4343</v>
      </c>
      <c r="D209" t="s">
        <v>89</v>
      </c>
      <c r="E209">
        <v>252</v>
      </c>
      <c r="F209">
        <v>252</v>
      </c>
      <c r="G209">
        <v>0</v>
      </c>
      <c r="H209">
        <v>0</v>
      </c>
      <c r="I209" t="s">
        <v>111</v>
      </c>
      <c r="J209" t="s">
        <v>89</v>
      </c>
      <c r="K209" t="s">
        <v>89</v>
      </c>
      <c r="L209" t="s">
        <v>89</v>
      </c>
      <c r="M209" t="s">
        <v>89</v>
      </c>
      <c r="N209" t="s">
        <v>4437</v>
      </c>
      <c r="O209" t="s">
        <v>4438</v>
      </c>
      <c r="P209" t="s">
        <v>4439</v>
      </c>
      <c r="Q209" t="s">
        <v>4440</v>
      </c>
    </row>
    <row r="210" spans="1:17">
      <c r="A210" t="s">
        <v>4441</v>
      </c>
      <c r="B210" t="s">
        <v>1567</v>
      </c>
      <c r="C210" t="s">
        <v>4343</v>
      </c>
      <c r="D210" t="s">
        <v>89</v>
      </c>
      <c r="E210">
        <v>1860</v>
      </c>
      <c r="F210">
        <v>1860</v>
      </c>
      <c r="G210">
        <v>0</v>
      </c>
      <c r="H210">
        <v>0</v>
      </c>
      <c r="I210" t="s">
        <v>111</v>
      </c>
      <c r="J210" t="s">
        <v>89</v>
      </c>
      <c r="K210" t="s">
        <v>89</v>
      </c>
      <c r="L210" t="s">
        <v>89</v>
      </c>
      <c r="M210" t="s">
        <v>89</v>
      </c>
      <c r="N210" t="s">
        <v>4442</v>
      </c>
      <c r="O210" t="s">
        <v>4443</v>
      </c>
      <c r="P210" t="s">
        <v>4444</v>
      </c>
      <c r="Q210" t="s">
        <v>4445</v>
      </c>
    </row>
    <row r="211" spans="1:17">
      <c r="A211" t="s">
        <v>4446</v>
      </c>
      <c r="B211" t="s">
        <v>1567</v>
      </c>
      <c r="C211" t="s">
        <v>4343</v>
      </c>
      <c r="D211" t="s">
        <v>89</v>
      </c>
      <c r="E211">
        <v>334</v>
      </c>
      <c r="F211">
        <v>334</v>
      </c>
      <c r="G211">
        <v>0</v>
      </c>
      <c r="H211">
        <v>0</v>
      </c>
      <c r="I211" t="s">
        <v>111</v>
      </c>
      <c r="J211" t="s">
        <v>89</v>
      </c>
      <c r="K211" t="s">
        <v>89</v>
      </c>
      <c r="L211" t="s">
        <v>89</v>
      </c>
      <c r="M211" t="s">
        <v>89</v>
      </c>
      <c r="N211" t="s">
        <v>4447</v>
      </c>
      <c r="O211" t="s">
        <v>4448</v>
      </c>
      <c r="P211" t="s">
        <v>4449</v>
      </c>
      <c r="Q211" t="s">
        <v>4450</v>
      </c>
    </row>
    <row r="212" spans="1:17">
      <c r="A212" t="s">
        <v>4451</v>
      </c>
      <c r="B212" t="s">
        <v>1567</v>
      </c>
      <c r="C212" t="s">
        <v>4343</v>
      </c>
      <c r="D212" t="s">
        <v>89</v>
      </c>
      <c r="E212">
        <v>21</v>
      </c>
      <c r="F212">
        <v>21</v>
      </c>
      <c r="G212">
        <v>0</v>
      </c>
      <c r="H212">
        <v>0</v>
      </c>
      <c r="I212" t="s">
        <v>111</v>
      </c>
      <c r="J212" t="s">
        <v>89</v>
      </c>
      <c r="K212" t="s">
        <v>89</v>
      </c>
      <c r="L212" t="s">
        <v>89</v>
      </c>
      <c r="M212" t="s">
        <v>89</v>
      </c>
      <c r="N212" t="s">
        <v>4452</v>
      </c>
      <c r="O212" t="s">
        <v>4453</v>
      </c>
      <c r="P212" t="s">
        <v>4454</v>
      </c>
      <c r="Q212" t="s">
        <v>4455</v>
      </c>
    </row>
    <row r="213" spans="1:17">
      <c r="A213" t="s">
        <v>4456</v>
      </c>
      <c r="B213" t="s">
        <v>1567</v>
      </c>
      <c r="C213" t="s">
        <v>4343</v>
      </c>
      <c r="D213" t="s">
        <v>89</v>
      </c>
      <c r="E213">
        <v>21</v>
      </c>
      <c r="F213">
        <v>21</v>
      </c>
      <c r="G213">
        <v>0</v>
      </c>
      <c r="H213">
        <v>0</v>
      </c>
      <c r="I213" t="s">
        <v>111</v>
      </c>
      <c r="J213" t="s">
        <v>89</v>
      </c>
      <c r="K213" t="s">
        <v>89</v>
      </c>
      <c r="L213" t="s">
        <v>89</v>
      </c>
      <c r="M213" t="s">
        <v>89</v>
      </c>
      <c r="N213" t="s">
        <v>4457</v>
      </c>
      <c r="O213" t="s">
        <v>4458</v>
      </c>
      <c r="P213" t="s">
        <v>4459</v>
      </c>
      <c r="Q213" t="s">
        <v>4460</v>
      </c>
    </row>
    <row r="214" spans="1:17">
      <c r="A214" t="s">
        <v>4461</v>
      </c>
      <c r="B214" t="s">
        <v>1567</v>
      </c>
      <c r="C214" t="s">
        <v>4343</v>
      </c>
      <c r="D214" t="s">
        <v>89</v>
      </c>
      <c r="E214">
        <v>237</v>
      </c>
      <c r="F214">
        <v>177</v>
      </c>
      <c r="G214">
        <v>60</v>
      </c>
      <c r="H214">
        <v>0</v>
      </c>
      <c r="I214" t="s">
        <v>111</v>
      </c>
      <c r="J214" t="s">
        <v>89</v>
      </c>
      <c r="K214" t="s">
        <v>89</v>
      </c>
      <c r="L214" t="s">
        <v>89</v>
      </c>
      <c r="M214" t="s">
        <v>89</v>
      </c>
      <c r="N214" t="s">
        <v>4462</v>
      </c>
      <c r="O214" t="s">
        <v>4463</v>
      </c>
      <c r="P214" t="s">
        <v>4464</v>
      </c>
      <c r="Q214" t="s">
        <v>4465</v>
      </c>
    </row>
    <row r="215" spans="1:17">
      <c r="A215" t="s">
        <v>4466</v>
      </c>
      <c r="B215" t="s">
        <v>1567</v>
      </c>
      <c r="C215" t="s">
        <v>4343</v>
      </c>
      <c r="D215" t="s">
        <v>89</v>
      </c>
      <c r="E215">
        <v>238</v>
      </c>
      <c r="F215">
        <v>226</v>
      </c>
      <c r="G215">
        <v>0</v>
      </c>
      <c r="H215">
        <v>12</v>
      </c>
      <c r="I215" t="s">
        <v>111</v>
      </c>
      <c r="J215" t="s">
        <v>89</v>
      </c>
      <c r="K215" t="s">
        <v>89</v>
      </c>
      <c r="L215" t="s">
        <v>89</v>
      </c>
      <c r="M215" t="s">
        <v>89</v>
      </c>
      <c r="N215" t="s">
        <v>4467</v>
      </c>
      <c r="O215" t="s">
        <v>4468</v>
      </c>
      <c r="P215" t="s">
        <v>4469</v>
      </c>
      <c r="Q215" t="s">
        <v>4470</v>
      </c>
    </row>
    <row r="216" spans="1:17">
      <c r="A216" t="s">
        <v>4471</v>
      </c>
      <c r="B216" t="s">
        <v>1583</v>
      </c>
      <c r="C216" t="s">
        <v>4343</v>
      </c>
      <c r="D216" t="s">
        <v>89</v>
      </c>
      <c r="E216">
        <v>64</v>
      </c>
      <c r="F216">
        <v>64</v>
      </c>
      <c r="G216">
        <v>0</v>
      </c>
      <c r="H216">
        <v>0</v>
      </c>
      <c r="I216" t="s">
        <v>111</v>
      </c>
      <c r="J216" t="s">
        <v>89</v>
      </c>
      <c r="K216" t="s">
        <v>89</v>
      </c>
      <c r="L216" t="s">
        <v>89</v>
      </c>
      <c r="M216" t="s">
        <v>89</v>
      </c>
      <c r="N216" t="s">
        <v>4472</v>
      </c>
      <c r="O216" t="s">
        <v>4473</v>
      </c>
      <c r="P216" t="s">
        <v>4474</v>
      </c>
      <c r="Q216" t="s">
        <v>4475</v>
      </c>
    </row>
    <row r="217" spans="1:17">
      <c r="A217" t="s">
        <v>4476</v>
      </c>
      <c r="B217" t="s">
        <v>1583</v>
      </c>
      <c r="C217" t="s">
        <v>4343</v>
      </c>
      <c r="D217" t="s">
        <v>89</v>
      </c>
      <c r="E217">
        <v>56</v>
      </c>
      <c r="F217">
        <v>56</v>
      </c>
      <c r="G217">
        <v>0</v>
      </c>
      <c r="H217">
        <v>0</v>
      </c>
      <c r="I217" t="s">
        <v>111</v>
      </c>
      <c r="J217" t="s">
        <v>89</v>
      </c>
      <c r="K217" t="s">
        <v>89</v>
      </c>
      <c r="L217" t="s">
        <v>89</v>
      </c>
      <c r="M217" t="s">
        <v>89</v>
      </c>
      <c r="N217" t="s">
        <v>4477</v>
      </c>
      <c r="O217" t="s">
        <v>4478</v>
      </c>
      <c r="P217" t="s">
        <v>4479</v>
      </c>
      <c r="Q217" t="s">
        <v>4480</v>
      </c>
    </row>
    <row r="218" spans="1:17">
      <c r="A218" t="s">
        <v>4481</v>
      </c>
      <c r="B218" t="s">
        <v>1598</v>
      </c>
      <c r="C218" t="s">
        <v>4343</v>
      </c>
      <c r="D218" t="s">
        <v>89</v>
      </c>
      <c r="E218">
        <v>14</v>
      </c>
      <c r="F218">
        <v>14</v>
      </c>
      <c r="G218">
        <v>0</v>
      </c>
      <c r="H218">
        <v>0</v>
      </c>
      <c r="I218" t="s">
        <v>111</v>
      </c>
      <c r="J218" t="s">
        <v>89</v>
      </c>
      <c r="K218" t="s">
        <v>89</v>
      </c>
      <c r="L218" t="s">
        <v>89</v>
      </c>
      <c r="M218" t="s">
        <v>89</v>
      </c>
      <c r="N218" t="s">
        <v>4482</v>
      </c>
      <c r="O218" t="s">
        <v>4483</v>
      </c>
      <c r="P218" t="s">
        <v>4484</v>
      </c>
      <c r="Q218" t="s">
        <v>4485</v>
      </c>
    </row>
    <row r="219" spans="1:17">
      <c r="A219" t="s">
        <v>4486</v>
      </c>
      <c r="B219" t="s">
        <v>1598</v>
      </c>
      <c r="C219" t="s">
        <v>4343</v>
      </c>
      <c r="D219" t="s">
        <v>89</v>
      </c>
      <c r="E219">
        <v>43</v>
      </c>
      <c r="F219">
        <v>43</v>
      </c>
      <c r="G219">
        <v>0</v>
      </c>
      <c r="H219">
        <v>0</v>
      </c>
      <c r="I219" t="s">
        <v>111</v>
      </c>
      <c r="J219" t="s">
        <v>89</v>
      </c>
      <c r="K219" t="s">
        <v>89</v>
      </c>
      <c r="L219" t="s">
        <v>89</v>
      </c>
      <c r="M219" t="s">
        <v>89</v>
      </c>
      <c r="N219" t="s">
        <v>4487</v>
      </c>
      <c r="O219" t="s">
        <v>4488</v>
      </c>
      <c r="P219" t="s">
        <v>4489</v>
      </c>
      <c r="Q219" t="s">
        <v>4490</v>
      </c>
    </row>
    <row r="220" spans="1:17">
      <c r="A220" t="s">
        <v>4491</v>
      </c>
      <c r="B220" t="s">
        <v>1598</v>
      </c>
      <c r="C220" t="s">
        <v>4343</v>
      </c>
      <c r="D220" t="s">
        <v>89</v>
      </c>
      <c r="E220">
        <v>128</v>
      </c>
      <c r="F220">
        <v>128</v>
      </c>
      <c r="G220">
        <v>0</v>
      </c>
      <c r="H220">
        <v>0</v>
      </c>
      <c r="I220" t="s">
        <v>111</v>
      </c>
      <c r="J220" t="s">
        <v>89</v>
      </c>
      <c r="K220" t="s">
        <v>89</v>
      </c>
      <c r="L220" t="s">
        <v>89</v>
      </c>
      <c r="M220" t="s">
        <v>89</v>
      </c>
      <c r="N220" t="s">
        <v>4492</v>
      </c>
      <c r="O220" t="s">
        <v>4493</v>
      </c>
      <c r="P220" t="s">
        <v>4494</v>
      </c>
      <c r="Q220" t="s">
        <v>4495</v>
      </c>
    </row>
    <row r="221" spans="1:17">
      <c r="A221" t="s">
        <v>4496</v>
      </c>
      <c r="B221" t="s">
        <v>1598</v>
      </c>
      <c r="C221" t="s">
        <v>4343</v>
      </c>
      <c r="D221" t="s">
        <v>89</v>
      </c>
      <c r="E221">
        <v>127</v>
      </c>
      <c r="F221">
        <v>127</v>
      </c>
      <c r="G221">
        <v>0</v>
      </c>
      <c r="H221">
        <v>0</v>
      </c>
      <c r="I221" t="s">
        <v>111</v>
      </c>
      <c r="J221" t="s">
        <v>89</v>
      </c>
      <c r="K221" t="s">
        <v>89</v>
      </c>
      <c r="L221" t="s">
        <v>89</v>
      </c>
      <c r="M221" t="s">
        <v>89</v>
      </c>
      <c r="N221" t="s">
        <v>4307</v>
      </c>
      <c r="O221" t="s">
        <v>4497</v>
      </c>
      <c r="P221" t="s">
        <v>4498</v>
      </c>
      <c r="Q221" t="s">
        <v>4499</v>
      </c>
    </row>
    <row r="222" spans="1:17">
      <c r="A222" t="s">
        <v>4500</v>
      </c>
      <c r="B222" t="s">
        <v>1598</v>
      </c>
      <c r="C222" t="s">
        <v>4343</v>
      </c>
      <c r="D222" t="s">
        <v>89</v>
      </c>
      <c r="E222">
        <v>82</v>
      </c>
      <c r="F222">
        <v>82</v>
      </c>
      <c r="G222">
        <v>0</v>
      </c>
      <c r="H222">
        <v>0</v>
      </c>
      <c r="I222" t="s">
        <v>111</v>
      </c>
      <c r="J222" t="s">
        <v>89</v>
      </c>
      <c r="K222" t="s">
        <v>89</v>
      </c>
      <c r="L222" t="s">
        <v>89</v>
      </c>
      <c r="M222" t="s">
        <v>89</v>
      </c>
      <c r="N222" t="s">
        <v>4501</v>
      </c>
      <c r="O222" t="s">
        <v>4502</v>
      </c>
      <c r="P222" t="s">
        <v>4503</v>
      </c>
      <c r="Q222" t="s">
        <v>4504</v>
      </c>
    </row>
    <row r="223" spans="1:17">
      <c r="A223" t="s">
        <v>4505</v>
      </c>
      <c r="B223" t="s">
        <v>1598</v>
      </c>
      <c r="C223" t="s">
        <v>4343</v>
      </c>
      <c r="D223" t="s">
        <v>89</v>
      </c>
      <c r="E223">
        <v>547</v>
      </c>
      <c r="F223">
        <v>547</v>
      </c>
      <c r="G223">
        <v>0</v>
      </c>
      <c r="H223">
        <v>0</v>
      </c>
      <c r="I223" t="s">
        <v>111</v>
      </c>
      <c r="J223" t="s">
        <v>89</v>
      </c>
      <c r="K223" t="s">
        <v>89</v>
      </c>
      <c r="L223" t="s">
        <v>89</v>
      </c>
      <c r="M223" t="s">
        <v>89</v>
      </c>
      <c r="N223" t="s">
        <v>4506</v>
      </c>
      <c r="O223" t="s">
        <v>4507</v>
      </c>
      <c r="P223" t="s">
        <v>4508</v>
      </c>
      <c r="Q223" t="s">
        <v>4509</v>
      </c>
    </row>
    <row r="224" spans="1:17">
      <c r="A224" t="s">
        <v>4510</v>
      </c>
      <c r="B224" t="s">
        <v>1598</v>
      </c>
      <c r="C224" t="s">
        <v>4343</v>
      </c>
      <c r="D224" t="s">
        <v>89</v>
      </c>
      <c r="E224">
        <v>82</v>
      </c>
      <c r="F224">
        <v>82</v>
      </c>
      <c r="G224">
        <v>0</v>
      </c>
      <c r="H224">
        <v>0</v>
      </c>
      <c r="I224" t="s">
        <v>111</v>
      </c>
      <c r="J224" t="s">
        <v>89</v>
      </c>
      <c r="K224" t="s">
        <v>89</v>
      </c>
      <c r="L224" t="s">
        <v>89</v>
      </c>
      <c r="M224" t="s">
        <v>89</v>
      </c>
      <c r="N224" t="s">
        <v>4501</v>
      </c>
      <c r="O224" t="s">
        <v>4502</v>
      </c>
      <c r="P224" t="s">
        <v>4503</v>
      </c>
      <c r="Q224" t="s">
        <v>4511</v>
      </c>
    </row>
    <row r="225" spans="1:17">
      <c r="A225" t="s">
        <v>4512</v>
      </c>
      <c r="B225" t="s">
        <v>1598</v>
      </c>
      <c r="C225" t="s">
        <v>4343</v>
      </c>
      <c r="D225" t="s">
        <v>89</v>
      </c>
      <c r="E225">
        <v>81</v>
      </c>
      <c r="F225">
        <v>81</v>
      </c>
      <c r="G225">
        <v>0</v>
      </c>
      <c r="H225">
        <v>0</v>
      </c>
      <c r="I225" t="s">
        <v>111</v>
      </c>
      <c r="J225" t="s">
        <v>89</v>
      </c>
      <c r="K225" t="s">
        <v>89</v>
      </c>
      <c r="L225" t="s">
        <v>89</v>
      </c>
      <c r="M225" t="s">
        <v>89</v>
      </c>
      <c r="N225" t="s">
        <v>4513</v>
      </c>
      <c r="O225" t="s">
        <v>4514</v>
      </c>
      <c r="P225" t="s">
        <v>4515</v>
      </c>
      <c r="Q225" t="s">
        <v>4516</v>
      </c>
    </row>
    <row r="226" spans="1:17">
      <c r="A226" t="s">
        <v>4517</v>
      </c>
      <c r="B226" t="s">
        <v>1598</v>
      </c>
      <c r="C226" t="s">
        <v>4343</v>
      </c>
      <c r="D226" t="s">
        <v>89</v>
      </c>
      <c r="E226">
        <v>36</v>
      </c>
      <c r="F226">
        <v>36</v>
      </c>
      <c r="G226">
        <v>0</v>
      </c>
      <c r="H226">
        <v>0</v>
      </c>
      <c r="I226" t="s">
        <v>111</v>
      </c>
      <c r="J226" t="s">
        <v>89</v>
      </c>
      <c r="K226" t="s">
        <v>89</v>
      </c>
      <c r="L226" t="s">
        <v>89</v>
      </c>
      <c r="M226" t="s">
        <v>89</v>
      </c>
      <c r="N226" t="s">
        <v>4518</v>
      </c>
      <c r="O226" t="s">
        <v>4519</v>
      </c>
      <c r="P226" t="s">
        <v>4520</v>
      </c>
      <c r="Q226" t="s">
        <v>4521</v>
      </c>
    </row>
    <row r="227" spans="1:17">
      <c r="A227" t="s">
        <v>4522</v>
      </c>
      <c r="B227" t="s">
        <v>1598</v>
      </c>
      <c r="C227" t="s">
        <v>4343</v>
      </c>
      <c r="D227" t="s">
        <v>89</v>
      </c>
      <c r="E227">
        <v>74</v>
      </c>
      <c r="F227">
        <v>74</v>
      </c>
      <c r="G227">
        <v>0</v>
      </c>
      <c r="H227">
        <v>0</v>
      </c>
      <c r="I227" t="s">
        <v>111</v>
      </c>
      <c r="J227" t="s">
        <v>89</v>
      </c>
      <c r="K227" t="s">
        <v>89</v>
      </c>
      <c r="L227" t="s">
        <v>89</v>
      </c>
      <c r="M227" t="s">
        <v>89</v>
      </c>
      <c r="N227" t="s">
        <v>4523</v>
      </c>
      <c r="O227" t="s">
        <v>4524</v>
      </c>
      <c r="P227" t="s">
        <v>4525</v>
      </c>
      <c r="Q227" t="s">
        <v>4526</v>
      </c>
    </row>
    <row r="228" spans="1:17">
      <c r="A228" t="s">
        <v>4527</v>
      </c>
      <c r="B228" t="s">
        <v>1614</v>
      </c>
      <c r="C228" t="s">
        <v>4343</v>
      </c>
      <c r="D228" t="s">
        <v>89</v>
      </c>
      <c r="E228">
        <v>40</v>
      </c>
      <c r="F228">
        <v>40</v>
      </c>
      <c r="G228">
        <v>0</v>
      </c>
      <c r="H228">
        <v>0</v>
      </c>
      <c r="I228" t="s">
        <v>111</v>
      </c>
      <c r="J228" t="s">
        <v>89</v>
      </c>
      <c r="K228" t="s">
        <v>89</v>
      </c>
      <c r="L228" t="s">
        <v>89</v>
      </c>
      <c r="M228" t="s">
        <v>89</v>
      </c>
      <c r="N228" t="s">
        <v>4528</v>
      </c>
      <c r="O228" t="s">
        <v>4529</v>
      </c>
      <c r="P228" t="s">
        <v>4530</v>
      </c>
      <c r="Q228" t="s">
        <v>4531</v>
      </c>
    </row>
    <row r="229" spans="1:17">
      <c r="A229" t="s">
        <v>4532</v>
      </c>
      <c r="B229" t="s">
        <v>1614</v>
      </c>
      <c r="C229" t="s">
        <v>4343</v>
      </c>
      <c r="D229" t="s">
        <v>89</v>
      </c>
      <c r="E229">
        <v>338</v>
      </c>
      <c r="F229">
        <v>338</v>
      </c>
      <c r="G229">
        <v>0</v>
      </c>
      <c r="H229">
        <v>0</v>
      </c>
      <c r="I229" t="s">
        <v>111</v>
      </c>
      <c r="J229" t="s">
        <v>89</v>
      </c>
      <c r="K229" t="s">
        <v>89</v>
      </c>
      <c r="L229" t="s">
        <v>89</v>
      </c>
      <c r="M229" t="s">
        <v>89</v>
      </c>
      <c r="N229" t="s">
        <v>4533</v>
      </c>
      <c r="O229" t="s">
        <v>4534</v>
      </c>
      <c r="P229" t="s">
        <v>4535</v>
      </c>
      <c r="Q229" t="s">
        <v>4536</v>
      </c>
    </row>
    <row r="230" spans="1:17">
      <c r="A230" t="s">
        <v>4537</v>
      </c>
      <c r="B230" t="s">
        <v>1658</v>
      </c>
      <c r="C230" t="s">
        <v>4343</v>
      </c>
      <c r="D230" t="s">
        <v>89</v>
      </c>
      <c r="E230">
        <v>587</v>
      </c>
      <c r="F230">
        <v>580</v>
      </c>
      <c r="G230">
        <v>7</v>
      </c>
      <c r="H230">
        <v>0</v>
      </c>
      <c r="I230" t="s">
        <v>111</v>
      </c>
      <c r="J230" t="s">
        <v>89</v>
      </c>
      <c r="K230" t="s">
        <v>89</v>
      </c>
      <c r="L230" t="s">
        <v>89</v>
      </c>
      <c r="M230" t="s">
        <v>89</v>
      </c>
      <c r="N230" t="s">
        <v>4538</v>
      </c>
      <c r="O230" t="s">
        <v>4539</v>
      </c>
      <c r="P230" t="s">
        <v>4540</v>
      </c>
      <c r="Q230" t="s">
        <v>4541</v>
      </c>
    </row>
    <row r="231" spans="1:17">
      <c r="A231" t="s">
        <v>4542</v>
      </c>
      <c r="B231" t="s">
        <v>1658</v>
      </c>
      <c r="C231" t="s">
        <v>4343</v>
      </c>
      <c r="D231" t="s">
        <v>89</v>
      </c>
      <c r="E231">
        <v>363</v>
      </c>
      <c r="F231">
        <v>363</v>
      </c>
      <c r="G231">
        <v>0</v>
      </c>
      <c r="H231">
        <v>0</v>
      </c>
      <c r="I231" t="s">
        <v>111</v>
      </c>
      <c r="J231" t="s">
        <v>89</v>
      </c>
      <c r="K231" t="s">
        <v>89</v>
      </c>
      <c r="L231" t="s">
        <v>89</v>
      </c>
      <c r="M231" t="s">
        <v>89</v>
      </c>
      <c r="N231" t="s">
        <v>4543</v>
      </c>
      <c r="O231" t="s">
        <v>4544</v>
      </c>
      <c r="P231" t="s">
        <v>4545</v>
      </c>
      <c r="Q231" t="s">
        <v>4546</v>
      </c>
    </row>
    <row r="232" spans="1:17">
      <c r="A232" t="s">
        <v>4547</v>
      </c>
      <c r="B232" t="s">
        <v>1658</v>
      </c>
      <c r="C232" t="s">
        <v>4343</v>
      </c>
      <c r="D232" t="s">
        <v>89</v>
      </c>
      <c r="E232">
        <v>22</v>
      </c>
      <c r="F232">
        <v>22</v>
      </c>
      <c r="G232">
        <v>0</v>
      </c>
      <c r="H232">
        <v>0</v>
      </c>
      <c r="I232" t="s">
        <v>111</v>
      </c>
      <c r="J232" t="s">
        <v>89</v>
      </c>
      <c r="K232" t="s">
        <v>89</v>
      </c>
      <c r="L232" t="s">
        <v>89</v>
      </c>
      <c r="M232" t="s">
        <v>89</v>
      </c>
      <c r="N232" t="s">
        <v>4548</v>
      </c>
      <c r="O232" t="s">
        <v>4549</v>
      </c>
      <c r="P232" t="s">
        <v>4550</v>
      </c>
      <c r="Q232" t="s">
        <v>4551</v>
      </c>
    </row>
    <row r="233" spans="1:17">
      <c r="A233" t="s">
        <v>4552</v>
      </c>
      <c r="B233">
        <v>0</v>
      </c>
      <c r="C233" t="s">
        <v>4343</v>
      </c>
      <c r="D233" t="s">
        <v>89</v>
      </c>
      <c r="E233">
        <v>16</v>
      </c>
      <c r="F233">
        <v>10</v>
      </c>
      <c r="G233">
        <v>0</v>
      </c>
      <c r="H233">
        <v>6</v>
      </c>
      <c r="I233" t="s">
        <v>90</v>
      </c>
      <c r="J233" t="s">
        <v>89</v>
      </c>
      <c r="K233" t="s">
        <v>89</v>
      </c>
      <c r="L233" t="s">
        <v>89</v>
      </c>
      <c r="M233" t="s">
        <v>89</v>
      </c>
      <c r="N233" t="s">
        <v>4553</v>
      </c>
      <c r="O233" t="s">
        <v>4554</v>
      </c>
      <c r="P233" t="s">
        <v>4555</v>
      </c>
      <c r="Q233" t="s">
        <v>4556</v>
      </c>
    </row>
    <row r="234" spans="1:17">
      <c r="A234" t="s">
        <v>4557</v>
      </c>
      <c r="B234">
        <v>0</v>
      </c>
      <c r="C234" t="s">
        <v>4343</v>
      </c>
      <c r="D234" t="s">
        <v>89</v>
      </c>
      <c r="E234">
        <v>70</v>
      </c>
      <c r="F234">
        <v>70</v>
      </c>
      <c r="G234">
        <v>0</v>
      </c>
      <c r="H234">
        <v>0</v>
      </c>
      <c r="I234" t="s">
        <v>111</v>
      </c>
      <c r="J234" t="s">
        <v>89</v>
      </c>
      <c r="K234" t="s">
        <v>89</v>
      </c>
      <c r="L234" t="s">
        <v>89</v>
      </c>
      <c r="M234" t="s">
        <v>89</v>
      </c>
      <c r="N234" t="s">
        <v>4558</v>
      </c>
      <c r="O234" t="s">
        <v>4559</v>
      </c>
      <c r="P234" t="s">
        <v>4560</v>
      </c>
      <c r="Q234" t="s">
        <v>4561</v>
      </c>
    </row>
    <row r="235" spans="1:17">
      <c r="A235" t="s">
        <v>4562</v>
      </c>
      <c r="B235">
        <v>0</v>
      </c>
      <c r="C235" t="s">
        <v>4343</v>
      </c>
      <c r="D235" t="s">
        <v>89</v>
      </c>
      <c r="E235">
        <v>15</v>
      </c>
      <c r="F235">
        <v>15</v>
      </c>
      <c r="G235">
        <v>0</v>
      </c>
      <c r="H235">
        <v>0</v>
      </c>
      <c r="I235" t="s">
        <v>111</v>
      </c>
      <c r="J235" t="s">
        <v>89</v>
      </c>
      <c r="K235" t="s">
        <v>89</v>
      </c>
      <c r="L235" t="s">
        <v>89</v>
      </c>
      <c r="M235" t="s">
        <v>89</v>
      </c>
      <c r="N235" t="s">
        <v>4563</v>
      </c>
      <c r="O235" t="s">
        <v>4564</v>
      </c>
      <c r="P235" t="s">
        <v>4565</v>
      </c>
      <c r="Q235" t="s">
        <v>4566</v>
      </c>
    </row>
    <row r="239" spans="1:17">
      <c r="A239" t="s">
        <v>1686</v>
      </c>
    </row>
    <row r="240" spans="1:17">
      <c r="A240" t="s">
        <v>1687</v>
      </c>
      <c r="B240" t="s">
        <v>0</v>
      </c>
      <c r="C240" t="s">
        <v>1688</v>
      </c>
      <c r="D240" t="s">
        <v>72</v>
      </c>
      <c r="E240" t="s">
        <v>73</v>
      </c>
      <c r="F240" t="s">
        <v>74</v>
      </c>
      <c r="G240" t="s">
        <v>75</v>
      </c>
      <c r="H240" t="s">
        <v>76</v>
      </c>
      <c r="I240" t="s">
        <v>77</v>
      </c>
      <c r="J240" t="s">
        <v>1689</v>
      </c>
      <c r="K240" t="s">
        <v>79</v>
      </c>
      <c r="L240" t="s">
        <v>80</v>
      </c>
      <c r="M240" t="s">
        <v>81</v>
      </c>
      <c r="N240" t="s">
        <v>82</v>
      </c>
      <c r="O240" t="s">
        <v>83</v>
      </c>
      <c r="P240" t="s">
        <v>84</v>
      </c>
      <c r="Q240" t="s">
        <v>85</v>
      </c>
    </row>
    <row r="241" spans="1:17">
      <c r="A241" t="s">
        <v>4567</v>
      </c>
      <c r="B241" t="s">
        <v>4568</v>
      </c>
      <c r="C241" t="s">
        <v>3544</v>
      </c>
      <c r="D241" t="s">
        <v>89</v>
      </c>
      <c r="E241">
        <v>157357</v>
      </c>
      <c r="F241">
        <v>157341</v>
      </c>
      <c r="G241">
        <v>0</v>
      </c>
      <c r="H241">
        <v>16</v>
      </c>
      <c r="I241" t="s">
        <v>111</v>
      </c>
      <c r="J241" t="s">
        <v>4569</v>
      </c>
      <c r="K241" t="s">
        <v>89</v>
      </c>
      <c r="L241" t="s">
        <v>89</v>
      </c>
      <c r="M241" t="s">
        <v>89</v>
      </c>
      <c r="N241" t="s">
        <v>1808</v>
      </c>
      <c r="O241" t="s">
        <v>4570</v>
      </c>
      <c r="P241" t="s">
        <v>4571</v>
      </c>
      <c r="Q241" t="s">
        <v>4572</v>
      </c>
    </row>
    <row r="242" spans="1:17">
      <c r="A242" t="s">
        <v>4573</v>
      </c>
      <c r="B242" t="s">
        <v>4574</v>
      </c>
      <c r="C242" t="s">
        <v>3544</v>
      </c>
      <c r="D242" t="s">
        <v>89</v>
      </c>
      <c r="E242">
        <v>134530</v>
      </c>
      <c r="F242">
        <v>134414</v>
      </c>
      <c r="G242">
        <v>35</v>
      </c>
      <c r="H242">
        <v>81</v>
      </c>
      <c r="I242" t="s">
        <v>90</v>
      </c>
      <c r="J242" t="s">
        <v>4575</v>
      </c>
      <c r="K242" t="s">
        <v>3551</v>
      </c>
      <c r="L242" t="s">
        <v>89</v>
      </c>
      <c r="M242" t="s">
        <v>89</v>
      </c>
      <c r="N242" t="s">
        <v>4576</v>
      </c>
      <c r="O242" t="s">
        <v>4577</v>
      </c>
      <c r="P242" t="s">
        <v>4578</v>
      </c>
      <c r="Q242" t="s">
        <v>4579</v>
      </c>
    </row>
    <row r="243" spans="1:17">
      <c r="A243" t="s">
        <v>4580</v>
      </c>
      <c r="B243">
        <v>68573</v>
      </c>
      <c r="C243" t="s">
        <v>3544</v>
      </c>
      <c r="D243" t="s">
        <v>89</v>
      </c>
      <c r="E243">
        <v>134505</v>
      </c>
      <c r="F243">
        <v>134414</v>
      </c>
      <c r="G243">
        <v>35</v>
      </c>
      <c r="H243">
        <v>56</v>
      </c>
      <c r="I243" t="s">
        <v>90</v>
      </c>
      <c r="J243" t="s">
        <v>4575</v>
      </c>
      <c r="K243" t="s">
        <v>3551</v>
      </c>
      <c r="L243" t="s">
        <v>89</v>
      </c>
      <c r="M243" t="s">
        <v>89</v>
      </c>
      <c r="N243" t="s">
        <v>4576</v>
      </c>
      <c r="O243" t="s">
        <v>4581</v>
      </c>
      <c r="P243" t="s">
        <v>4582</v>
      </c>
      <c r="Q243" t="s">
        <v>4583</v>
      </c>
    </row>
    <row r="244" spans="1:17">
      <c r="A244" t="s">
        <v>4584</v>
      </c>
      <c r="B244" t="s">
        <v>4585</v>
      </c>
      <c r="C244" t="s">
        <v>3544</v>
      </c>
      <c r="D244" t="s">
        <v>89</v>
      </c>
      <c r="E244">
        <v>95492</v>
      </c>
      <c r="F244">
        <v>75991</v>
      </c>
      <c r="G244">
        <v>0</v>
      </c>
      <c r="H244">
        <v>19501</v>
      </c>
      <c r="I244" t="s">
        <v>111</v>
      </c>
      <c r="J244" t="s">
        <v>4586</v>
      </c>
      <c r="K244" t="s">
        <v>3551</v>
      </c>
      <c r="L244" t="s">
        <v>89</v>
      </c>
      <c r="M244" t="s">
        <v>89</v>
      </c>
      <c r="N244" t="s">
        <v>3552</v>
      </c>
      <c r="O244" t="s">
        <v>4587</v>
      </c>
      <c r="P244" t="s">
        <v>4588</v>
      </c>
      <c r="Q244" t="s">
        <v>4589</v>
      </c>
    </row>
    <row r="245" spans="1:17">
      <c r="A245" t="s">
        <v>4590</v>
      </c>
      <c r="B245" t="s">
        <v>4591</v>
      </c>
      <c r="C245" t="s">
        <v>3544</v>
      </c>
      <c r="D245" t="s">
        <v>89</v>
      </c>
      <c r="E245">
        <v>29510</v>
      </c>
      <c r="F245">
        <v>29276</v>
      </c>
      <c r="G245">
        <v>0</v>
      </c>
      <c r="H245">
        <v>234</v>
      </c>
      <c r="I245" t="s">
        <v>111</v>
      </c>
      <c r="J245" t="s">
        <v>4592</v>
      </c>
      <c r="K245" t="s">
        <v>89</v>
      </c>
      <c r="L245" t="s">
        <v>89</v>
      </c>
      <c r="M245" t="s">
        <v>89</v>
      </c>
      <c r="N245" t="s">
        <v>4593</v>
      </c>
      <c r="O245" t="s">
        <v>4594</v>
      </c>
      <c r="P245" t="s">
        <v>4595</v>
      </c>
      <c r="Q245" t="s">
        <v>4596</v>
      </c>
    </row>
    <row r="246" spans="1:17">
      <c r="A246" t="s">
        <v>4597</v>
      </c>
      <c r="B246" t="s">
        <v>4598</v>
      </c>
      <c r="C246" t="s">
        <v>3544</v>
      </c>
      <c r="D246" t="s">
        <v>89</v>
      </c>
      <c r="E246">
        <v>24456</v>
      </c>
      <c r="F246">
        <v>24439</v>
      </c>
      <c r="G246">
        <v>0</v>
      </c>
      <c r="H246">
        <v>17</v>
      </c>
      <c r="I246" t="s">
        <v>111</v>
      </c>
      <c r="J246" t="s">
        <v>4599</v>
      </c>
      <c r="K246" t="s">
        <v>4600</v>
      </c>
      <c r="L246" t="s">
        <v>89</v>
      </c>
      <c r="M246" t="s">
        <v>89</v>
      </c>
      <c r="N246" t="s">
        <v>3087</v>
      </c>
      <c r="O246" t="s">
        <v>4601</v>
      </c>
      <c r="P246" t="s">
        <v>4602</v>
      </c>
      <c r="Q246" t="s">
        <v>4603</v>
      </c>
    </row>
    <row r="247" spans="1:17">
      <c r="A247" t="s">
        <v>4604</v>
      </c>
      <c r="B247" t="s">
        <v>4605</v>
      </c>
      <c r="C247" t="s">
        <v>3544</v>
      </c>
      <c r="D247" t="s">
        <v>89</v>
      </c>
      <c r="E247">
        <v>19822</v>
      </c>
      <c r="F247">
        <v>19821</v>
      </c>
      <c r="G247">
        <v>0</v>
      </c>
      <c r="H247">
        <v>1</v>
      </c>
      <c r="I247" t="s">
        <v>111</v>
      </c>
      <c r="J247" t="s">
        <v>4606</v>
      </c>
      <c r="K247" t="s">
        <v>89</v>
      </c>
      <c r="L247" t="s">
        <v>89</v>
      </c>
      <c r="M247" t="s">
        <v>89</v>
      </c>
      <c r="N247" t="s">
        <v>4607</v>
      </c>
      <c r="O247" t="s">
        <v>4608</v>
      </c>
      <c r="P247" t="s">
        <v>4609</v>
      </c>
      <c r="Q247" t="s">
        <v>4610</v>
      </c>
    </row>
    <row r="248" spans="1:17">
      <c r="A248" t="s">
        <v>4611</v>
      </c>
      <c r="B248" t="s">
        <v>4612</v>
      </c>
      <c r="C248" t="s">
        <v>3544</v>
      </c>
      <c r="D248" t="s">
        <v>89</v>
      </c>
      <c r="E248">
        <v>16070</v>
      </c>
      <c r="F248">
        <v>15919</v>
      </c>
      <c r="G248">
        <v>0</v>
      </c>
      <c r="H248">
        <v>151</v>
      </c>
      <c r="I248" t="s">
        <v>111</v>
      </c>
      <c r="J248" t="s">
        <v>4613</v>
      </c>
      <c r="K248" t="s">
        <v>89</v>
      </c>
      <c r="L248" t="s">
        <v>89</v>
      </c>
      <c r="M248" t="s">
        <v>89</v>
      </c>
      <c r="N248" t="s">
        <v>2221</v>
      </c>
      <c r="O248" t="s">
        <v>4614</v>
      </c>
      <c r="P248" t="s">
        <v>4615</v>
      </c>
      <c r="Q248" t="s">
        <v>4616</v>
      </c>
    </row>
    <row r="249" spans="1:17">
      <c r="A249" t="s">
        <v>4617</v>
      </c>
      <c r="B249" t="s">
        <v>4618</v>
      </c>
      <c r="C249" t="s">
        <v>3544</v>
      </c>
      <c r="D249" t="s">
        <v>89</v>
      </c>
      <c r="E249">
        <v>15663</v>
      </c>
      <c r="F249">
        <v>15647</v>
      </c>
      <c r="G249">
        <v>0</v>
      </c>
      <c r="H249">
        <v>16</v>
      </c>
      <c r="I249" t="s">
        <v>111</v>
      </c>
      <c r="J249" t="s">
        <v>4619</v>
      </c>
      <c r="K249" t="s">
        <v>89</v>
      </c>
      <c r="L249" t="s">
        <v>89</v>
      </c>
      <c r="M249" t="s">
        <v>89</v>
      </c>
      <c r="N249" t="s">
        <v>4620</v>
      </c>
      <c r="O249" t="s">
        <v>1974</v>
      </c>
      <c r="P249" t="s">
        <v>4621</v>
      </c>
      <c r="Q249" t="s">
        <v>4622</v>
      </c>
    </row>
    <row r="250" spans="1:17">
      <c r="A250" t="s">
        <v>4623</v>
      </c>
      <c r="B250" t="s">
        <v>4624</v>
      </c>
      <c r="C250" t="s">
        <v>3544</v>
      </c>
      <c r="D250" t="s">
        <v>89</v>
      </c>
      <c r="E250">
        <v>14448</v>
      </c>
      <c r="F250">
        <v>14445</v>
      </c>
      <c r="G250">
        <v>0</v>
      </c>
      <c r="H250">
        <v>3</v>
      </c>
      <c r="I250" t="s">
        <v>111</v>
      </c>
      <c r="J250" t="s">
        <v>4625</v>
      </c>
      <c r="K250" t="s">
        <v>89</v>
      </c>
      <c r="L250" t="s">
        <v>89</v>
      </c>
      <c r="M250" t="s">
        <v>89</v>
      </c>
      <c r="N250" t="s">
        <v>1871</v>
      </c>
      <c r="O250" t="s">
        <v>4626</v>
      </c>
      <c r="P250" t="s">
        <v>4627</v>
      </c>
      <c r="Q250" t="s">
        <v>4628</v>
      </c>
    </row>
    <row r="251" spans="1:17">
      <c r="A251" t="s">
        <v>4629</v>
      </c>
      <c r="B251">
        <v>6640</v>
      </c>
      <c r="C251" t="s">
        <v>3544</v>
      </c>
      <c r="D251" t="s">
        <v>89</v>
      </c>
      <c r="E251">
        <v>13016</v>
      </c>
      <c r="F251">
        <v>8300</v>
      </c>
      <c r="G251">
        <v>403</v>
      </c>
      <c r="H251">
        <v>4313</v>
      </c>
      <c r="I251" t="s">
        <v>111</v>
      </c>
      <c r="J251" t="s">
        <v>4630</v>
      </c>
      <c r="K251" t="s">
        <v>4631</v>
      </c>
      <c r="L251" t="s">
        <v>89</v>
      </c>
      <c r="M251" t="s">
        <v>89</v>
      </c>
      <c r="N251" t="s">
        <v>4632</v>
      </c>
      <c r="O251" t="s">
        <v>4633</v>
      </c>
      <c r="P251" t="s">
        <v>4634</v>
      </c>
      <c r="Q251" t="s">
        <v>4635</v>
      </c>
    </row>
    <row r="252" spans="1:17">
      <c r="A252" t="s">
        <v>4636</v>
      </c>
      <c r="B252">
        <v>5369</v>
      </c>
      <c r="C252" t="s">
        <v>3544</v>
      </c>
      <c r="D252" t="s">
        <v>89</v>
      </c>
      <c r="E252">
        <v>10530</v>
      </c>
      <c r="F252">
        <v>10524</v>
      </c>
      <c r="G252">
        <v>0</v>
      </c>
      <c r="H252">
        <v>6</v>
      </c>
      <c r="I252" t="s">
        <v>111</v>
      </c>
      <c r="J252" t="s">
        <v>4637</v>
      </c>
      <c r="K252" t="s">
        <v>89</v>
      </c>
      <c r="L252" t="s">
        <v>89</v>
      </c>
      <c r="M252" t="s">
        <v>89</v>
      </c>
      <c r="N252" t="s">
        <v>4638</v>
      </c>
      <c r="O252" t="s">
        <v>4639</v>
      </c>
      <c r="P252" t="s">
        <v>4640</v>
      </c>
      <c r="Q252" t="s">
        <v>4641</v>
      </c>
    </row>
    <row r="253" spans="1:17">
      <c r="A253" t="s">
        <v>4642</v>
      </c>
      <c r="B253">
        <v>4760</v>
      </c>
      <c r="C253" t="s">
        <v>3544</v>
      </c>
      <c r="D253" t="s">
        <v>89</v>
      </c>
      <c r="E253">
        <v>9335</v>
      </c>
      <c r="F253">
        <v>4633</v>
      </c>
      <c r="G253">
        <v>0</v>
      </c>
      <c r="H253">
        <v>4702</v>
      </c>
      <c r="I253" t="s">
        <v>111</v>
      </c>
      <c r="J253" t="s">
        <v>4643</v>
      </c>
      <c r="K253" t="s">
        <v>89</v>
      </c>
      <c r="L253" t="s">
        <v>89</v>
      </c>
      <c r="M253" t="s">
        <v>89</v>
      </c>
      <c r="N253" t="s">
        <v>4644</v>
      </c>
      <c r="O253" t="s">
        <v>1749</v>
      </c>
      <c r="P253" t="s">
        <v>4645</v>
      </c>
      <c r="Q253" t="s">
        <v>4646</v>
      </c>
    </row>
    <row r="254" spans="1:17">
      <c r="A254" t="s">
        <v>4647</v>
      </c>
      <c r="B254">
        <v>4509</v>
      </c>
      <c r="C254" t="s">
        <v>3544</v>
      </c>
      <c r="D254" t="s">
        <v>89</v>
      </c>
      <c r="E254">
        <v>8841</v>
      </c>
      <c r="F254">
        <v>8786</v>
      </c>
      <c r="G254">
        <v>0</v>
      </c>
      <c r="H254">
        <v>55</v>
      </c>
      <c r="I254" t="s">
        <v>111</v>
      </c>
      <c r="J254" t="s">
        <v>4648</v>
      </c>
      <c r="K254" t="s">
        <v>89</v>
      </c>
      <c r="L254" t="s">
        <v>89</v>
      </c>
      <c r="M254" t="s">
        <v>89</v>
      </c>
      <c r="N254" t="s">
        <v>4649</v>
      </c>
      <c r="O254" t="s">
        <v>2556</v>
      </c>
      <c r="P254" t="s">
        <v>4650</v>
      </c>
      <c r="Q254" t="s">
        <v>4651</v>
      </c>
    </row>
    <row r="255" spans="1:17">
      <c r="A255" t="s">
        <v>4652</v>
      </c>
      <c r="B255" t="s">
        <v>4653</v>
      </c>
      <c r="C255" t="s">
        <v>3544</v>
      </c>
      <c r="D255" t="s">
        <v>89</v>
      </c>
      <c r="E255">
        <v>6937</v>
      </c>
      <c r="F255">
        <v>6925</v>
      </c>
      <c r="G255">
        <v>0</v>
      </c>
      <c r="H255">
        <v>12</v>
      </c>
      <c r="I255" t="s">
        <v>111</v>
      </c>
      <c r="J255" t="s">
        <v>4654</v>
      </c>
      <c r="K255" t="s">
        <v>89</v>
      </c>
      <c r="L255" t="s">
        <v>89</v>
      </c>
      <c r="M255" t="s">
        <v>89</v>
      </c>
      <c r="N255" t="s">
        <v>2048</v>
      </c>
      <c r="O255" t="s">
        <v>4655</v>
      </c>
      <c r="P255" t="s">
        <v>4656</v>
      </c>
      <c r="Q255" t="s">
        <v>4657</v>
      </c>
    </row>
    <row r="256" spans="1:17">
      <c r="A256" t="s">
        <v>4658</v>
      </c>
      <c r="B256" t="s">
        <v>4659</v>
      </c>
      <c r="C256" t="s">
        <v>3544</v>
      </c>
      <c r="D256" t="s">
        <v>89</v>
      </c>
      <c r="E256">
        <v>5433</v>
      </c>
      <c r="F256">
        <v>5100</v>
      </c>
      <c r="G256">
        <v>0</v>
      </c>
      <c r="H256">
        <v>333</v>
      </c>
      <c r="I256" t="s">
        <v>111</v>
      </c>
      <c r="J256" t="s">
        <v>4660</v>
      </c>
      <c r="K256" t="s">
        <v>89</v>
      </c>
      <c r="L256" t="s">
        <v>89</v>
      </c>
      <c r="M256" t="s">
        <v>89</v>
      </c>
      <c r="N256" t="s">
        <v>4661</v>
      </c>
      <c r="O256" t="s">
        <v>4662</v>
      </c>
      <c r="P256" t="s">
        <v>4663</v>
      </c>
      <c r="Q256" t="s">
        <v>4664</v>
      </c>
    </row>
    <row r="257" spans="1:17">
      <c r="A257" t="s">
        <v>4665</v>
      </c>
      <c r="B257" t="s">
        <v>4666</v>
      </c>
      <c r="C257" t="s">
        <v>3544</v>
      </c>
      <c r="D257" t="s">
        <v>89</v>
      </c>
      <c r="E257">
        <v>5042</v>
      </c>
      <c r="F257">
        <v>4644</v>
      </c>
      <c r="G257">
        <v>0</v>
      </c>
      <c r="H257">
        <v>398</v>
      </c>
      <c r="I257" t="s">
        <v>111</v>
      </c>
      <c r="J257" t="s">
        <v>4643</v>
      </c>
      <c r="K257" t="s">
        <v>4667</v>
      </c>
      <c r="L257" t="s">
        <v>89</v>
      </c>
      <c r="M257" t="s">
        <v>89</v>
      </c>
      <c r="N257" t="s">
        <v>1749</v>
      </c>
      <c r="O257" t="s">
        <v>4668</v>
      </c>
      <c r="P257" t="s">
        <v>4669</v>
      </c>
      <c r="Q257" t="s">
        <v>4670</v>
      </c>
    </row>
    <row r="258" spans="1:17">
      <c r="A258" t="s">
        <v>4671</v>
      </c>
      <c r="B258" t="s">
        <v>4672</v>
      </c>
      <c r="C258" t="s">
        <v>3544</v>
      </c>
      <c r="D258" t="s">
        <v>89</v>
      </c>
      <c r="E258">
        <v>4387</v>
      </c>
      <c r="F258">
        <v>4384</v>
      </c>
      <c r="G258">
        <v>0</v>
      </c>
      <c r="H258">
        <v>3</v>
      </c>
      <c r="I258" t="s">
        <v>111</v>
      </c>
      <c r="J258" t="s">
        <v>4673</v>
      </c>
      <c r="K258" t="s">
        <v>89</v>
      </c>
      <c r="L258" t="s">
        <v>89</v>
      </c>
      <c r="M258" t="s">
        <v>89</v>
      </c>
      <c r="N258" t="s">
        <v>1888</v>
      </c>
      <c r="O258" t="s">
        <v>4674</v>
      </c>
      <c r="P258" t="s">
        <v>4675</v>
      </c>
      <c r="Q258" t="s">
        <v>4676</v>
      </c>
    </row>
    <row r="259" spans="1:17">
      <c r="A259" t="s">
        <v>4677</v>
      </c>
      <c r="B259" t="s">
        <v>4678</v>
      </c>
      <c r="C259" t="s">
        <v>3544</v>
      </c>
      <c r="D259" t="s">
        <v>89</v>
      </c>
      <c r="E259">
        <v>4098</v>
      </c>
      <c r="F259">
        <v>3998</v>
      </c>
      <c r="G259">
        <v>0</v>
      </c>
      <c r="H259">
        <v>100</v>
      </c>
      <c r="I259" t="s">
        <v>111</v>
      </c>
      <c r="J259" t="s">
        <v>4679</v>
      </c>
      <c r="K259" t="s">
        <v>89</v>
      </c>
      <c r="L259" t="s">
        <v>89</v>
      </c>
      <c r="M259" t="s">
        <v>89</v>
      </c>
      <c r="N259" t="s">
        <v>4680</v>
      </c>
      <c r="O259" t="s">
        <v>4681</v>
      </c>
      <c r="P259" t="s">
        <v>4682</v>
      </c>
      <c r="Q259" t="s">
        <v>4683</v>
      </c>
    </row>
    <row r="260" spans="1:17">
      <c r="A260" t="s">
        <v>4684</v>
      </c>
      <c r="B260" t="s">
        <v>4685</v>
      </c>
      <c r="C260" t="s">
        <v>3544</v>
      </c>
      <c r="D260" t="s">
        <v>89</v>
      </c>
      <c r="E260">
        <v>4083</v>
      </c>
      <c r="F260">
        <v>3948</v>
      </c>
      <c r="G260">
        <v>0</v>
      </c>
      <c r="H260">
        <v>135</v>
      </c>
      <c r="I260" t="s">
        <v>111</v>
      </c>
      <c r="J260" t="s">
        <v>4686</v>
      </c>
      <c r="K260" t="s">
        <v>89</v>
      </c>
      <c r="L260" t="s">
        <v>89</v>
      </c>
      <c r="M260" t="s">
        <v>89</v>
      </c>
      <c r="N260" t="s">
        <v>2905</v>
      </c>
      <c r="O260" t="s">
        <v>4687</v>
      </c>
      <c r="P260" t="s">
        <v>4688</v>
      </c>
      <c r="Q260" t="s">
        <v>4689</v>
      </c>
    </row>
    <row r="261" spans="1:17">
      <c r="A261" t="s">
        <v>4690</v>
      </c>
      <c r="B261" t="s">
        <v>4691</v>
      </c>
      <c r="C261" t="s">
        <v>3544</v>
      </c>
      <c r="D261" t="s">
        <v>89</v>
      </c>
      <c r="E261">
        <v>4015</v>
      </c>
      <c r="F261">
        <v>3970</v>
      </c>
      <c r="G261">
        <v>0</v>
      </c>
      <c r="H261">
        <v>45</v>
      </c>
      <c r="I261" t="s">
        <v>111</v>
      </c>
      <c r="J261" t="s">
        <v>4692</v>
      </c>
      <c r="K261" t="s">
        <v>89</v>
      </c>
      <c r="L261" t="s">
        <v>89</v>
      </c>
      <c r="M261" t="s">
        <v>89</v>
      </c>
      <c r="N261" t="s">
        <v>2380</v>
      </c>
      <c r="O261" t="s">
        <v>4693</v>
      </c>
      <c r="P261" t="s">
        <v>4694</v>
      </c>
      <c r="Q261" t="s">
        <v>4695</v>
      </c>
    </row>
    <row r="262" spans="1:17">
      <c r="A262" t="s">
        <v>4696</v>
      </c>
      <c r="B262" t="s">
        <v>4697</v>
      </c>
      <c r="C262" t="s">
        <v>3544</v>
      </c>
      <c r="D262" t="s">
        <v>89</v>
      </c>
      <c r="E262">
        <v>3807</v>
      </c>
      <c r="F262">
        <v>3737</v>
      </c>
      <c r="G262">
        <v>2</v>
      </c>
      <c r="H262">
        <v>68</v>
      </c>
      <c r="I262" t="s">
        <v>90</v>
      </c>
      <c r="J262" t="s">
        <v>4698</v>
      </c>
      <c r="K262" t="s">
        <v>89</v>
      </c>
      <c r="L262" t="s">
        <v>89</v>
      </c>
      <c r="M262" t="s">
        <v>89</v>
      </c>
      <c r="N262" t="s">
        <v>4699</v>
      </c>
      <c r="O262" t="s">
        <v>2610</v>
      </c>
      <c r="P262" t="s">
        <v>4700</v>
      </c>
      <c r="Q262" t="s">
        <v>4701</v>
      </c>
    </row>
    <row r="263" spans="1:17">
      <c r="A263" t="s">
        <v>4702</v>
      </c>
      <c r="B263" t="s">
        <v>4703</v>
      </c>
      <c r="C263" t="s">
        <v>3544</v>
      </c>
      <c r="D263" t="s">
        <v>89</v>
      </c>
      <c r="E263">
        <v>3707</v>
      </c>
      <c r="F263">
        <v>3671</v>
      </c>
      <c r="G263">
        <v>2</v>
      </c>
      <c r="H263">
        <v>34</v>
      </c>
      <c r="I263" t="s">
        <v>111</v>
      </c>
      <c r="J263" t="s">
        <v>4704</v>
      </c>
      <c r="K263" t="s">
        <v>89</v>
      </c>
      <c r="L263" t="s">
        <v>89</v>
      </c>
      <c r="M263" t="s">
        <v>89</v>
      </c>
      <c r="N263" t="s">
        <v>2126</v>
      </c>
      <c r="O263" t="s">
        <v>4705</v>
      </c>
      <c r="P263" t="s">
        <v>4706</v>
      </c>
      <c r="Q263" t="s">
        <v>4707</v>
      </c>
    </row>
    <row r="264" spans="1:17">
      <c r="A264" t="s">
        <v>4708</v>
      </c>
      <c r="B264">
        <v>1744</v>
      </c>
      <c r="C264" t="s">
        <v>3544</v>
      </c>
      <c r="D264" t="s">
        <v>89</v>
      </c>
      <c r="E264">
        <v>3421</v>
      </c>
      <c r="F264">
        <v>3376</v>
      </c>
      <c r="G264">
        <v>0</v>
      </c>
      <c r="H264">
        <v>45</v>
      </c>
      <c r="I264" t="s">
        <v>111</v>
      </c>
      <c r="J264" t="s">
        <v>4709</v>
      </c>
      <c r="K264" t="s">
        <v>89</v>
      </c>
      <c r="L264" t="s">
        <v>89</v>
      </c>
      <c r="M264" t="s">
        <v>89</v>
      </c>
      <c r="N264" t="s">
        <v>4710</v>
      </c>
      <c r="O264" t="s">
        <v>4711</v>
      </c>
      <c r="P264" t="s">
        <v>4712</v>
      </c>
      <c r="Q264" t="s">
        <v>4713</v>
      </c>
    </row>
    <row r="265" spans="1:17">
      <c r="A265" t="s">
        <v>4714</v>
      </c>
      <c r="B265" t="s">
        <v>4715</v>
      </c>
      <c r="C265" t="s">
        <v>3544</v>
      </c>
      <c r="D265" t="s">
        <v>89</v>
      </c>
      <c r="E265">
        <v>3119</v>
      </c>
      <c r="F265">
        <v>2586</v>
      </c>
      <c r="G265">
        <v>0</v>
      </c>
      <c r="H265">
        <v>533</v>
      </c>
      <c r="I265" t="s">
        <v>111</v>
      </c>
      <c r="J265" t="s">
        <v>4716</v>
      </c>
      <c r="K265" t="s">
        <v>89</v>
      </c>
      <c r="L265" t="s">
        <v>89</v>
      </c>
      <c r="M265" t="s">
        <v>89</v>
      </c>
      <c r="N265" t="s">
        <v>4717</v>
      </c>
      <c r="O265" t="s">
        <v>4718</v>
      </c>
      <c r="P265" t="s">
        <v>4719</v>
      </c>
      <c r="Q265" t="s">
        <v>4720</v>
      </c>
    </row>
    <row r="266" spans="1:17">
      <c r="A266" t="s">
        <v>4721</v>
      </c>
      <c r="B266" t="s">
        <v>4722</v>
      </c>
      <c r="C266" t="s">
        <v>3544</v>
      </c>
      <c r="D266" t="s">
        <v>89</v>
      </c>
      <c r="E266">
        <v>3119</v>
      </c>
      <c r="F266">
        <v>2586</v>
      </c>
      <c r="G266">
        <v>0</v>
      </c>
      <c r="H266">
        <v>533</v>
      </c>
      <c r="I266" t="s">
        <v>90</v>
      </c>
      <c r="J266" t="s">
        <v>4716</v>
      </c>
      <c r="K266" t="s">
        <v>89</v>
      </c>
      <c r="L266" t="s">
        <v>89</v>
      </c>
      <c r="M266" t="s">
        <v>89</v>
      </c>
      <c r="N266" t="s">
        <v>4717</v>
      </c>
      <c r="O266" t="s">
        <v>4718</v>
      </c>
      <c r="P266" t="s">
        <v>4719</v>
      </c>
      <c r="Q266" t="s">
        <v>4723</v>
      </c>
    </row>
    <row r="267" spans="1:17">
      <c r="A267" t="s">
        <v>4724</v>
      </c>
      <c r="B267" t="s">
        <v>4725</v>
      </c>
      <c r="C267" t="s">
        <v>3544</v>
      </c>
      <c r="D267" t="s">
        <v>89</v>
      </c>
      <c r="E267">
        <v>2985</v>
      </c>
      <c r="F267">
        <v>2932</v>
      </c>
      <c r="G267">
        <v>0</v>
      </c>
      <c r="H267">
        <v>53</v>
      </c>
      <c r="I267" t="s">
        <v>111</v>
      </c>
      <c r="J267" t="s">
        <v>4726</v>
      </c>
      <c r="K267" t="s">
        <v>89</v>
      </c>
      <c r="L267" t="s">
        <v>89</v>
      </c>
      <c r="M267" t="s">
        <v>89</v>
      </c>
      <c r="N267" t="s">
        <v>4727</v>
      </c>
      <c r="O267" t="s">
        <v>4728</v>
      </c>
      <c r="P267" t="s">
        <v>4729</v>
      </c>
      <c r="Q267" t="s">
        <v>4730</v>
      </c>
    </row>
    <row r="268" spans="1:17">
      <c r="A268" t="s">
        <v>4731</v>
      </c>
      <c r="B268" t="s">
        <v>4732</v>
      </c>
      <c r="C268" t="s">
        <v>3544</v>
      </c>
      <c r="D268" t="s">
        <v>89</v>
      </c>
      <c r="E268">
        <v>2912</v>
      </c>
      <c r="F268">
        <v>2909</v>
      </c>
      <c r="G268">
        <v>2</v>
      </c>
      <c r="H268">
        <v>1</v>
      </c>
      <c r="I268" t="s">
        <v>111</v>
      </c>
      <c r="J268" t="s">
        <v>4733</v>
      </c>
      <c r="K268" t="s">
        <v>89</v>
      </c>
      <c r="L268" t="s">
        <v>89</v>
      </c>
      <c r="M268" t="s">
        <v>89</v>
      </c>
      <c r="N268" t="s">
        <v>3181</v>
      </c>
      <c r="O268" t="s">
        <v>4734</v>
      </c>
      <c r="P268" t="s">
        <v>4735</v>
      </c>
      <c r="Q268" t="s">
        <v>4736</v>
      </c>
    </row>
    <row r="269" spans="1:17">
      <c r="A269" t="s">
        <v>4737</v>
      </c>
      <c r="B269" t="s">
        <v>4738</v>
      </c>
      <c r="C269" t="s">
        <v>3544</v>
      </c>
      <c r="D269" t="s">
        <v>89</v>
      </c>
      <c r="E269">
        <v>2870</v>
      </c>
      <c r="F269">
        <v>2305</v>
      </c>
      <c r="G269">
        <v>0</v>
      </c>
      <c r="H269">
        <v>565</v>
      </c>
      <c r="I269" t="s">
        <v>111</v>
      </c>
      <c r="J269" t="s">
        <v>4739</v>
      </c>
      <c r="K269" t="s">
        <v>89</v>
      </c>
      <c r="L269" t="s">
        <v>89</v>
      </c>
      <c r="M269" t="s">
        <v>89</v>
      </c>
      <c r="N269" t="s">
        <v>4740</v>
      </c>
      <c r="O269" t="s">
        <v>4741</v>
      </c>
      <c r="P269" t="s">
        <v>4742</v>
      </c>
      <c r="Q269" t="s">
        <v>4743</v>
      </c>
    </row>
    <row r="270" spans="1:17">
      <c r="A270" t="s">
        <v>4744</v>
      </c>
      <c r="B270" t="s">
        <v>4745</v>
      </c>
      <c r="C270" t="s">
        <v>3544</v>
      </c>
      <c r="D270" t="s">
        <v>89</v>
      </c>
      <c r="E270">
        <v>2780</v>
      </c>
      <c r="F270">
        <v>2762</v>
      </c>
      <c r="G270">
        <v>1</v>
      </c>
      <c r="H270">
        <v>17</v>
      </c>
      <c r="I270" t="s">
        <v>111</v>
      </c>
      <c r="J270" t="s">
        <v>4746</v>
      </c>
      <c r="K270" t="s">
        <v>3878</v>
      </c>
      <c r="L270" t="s">
        <v>89</v>
      </c>
      <c r="M270" t="s">
        <v>89</v>
      </c>
      <c r="N270" t="s">
        <v>4747</v>
      </c>
      <c r="O270" t="s">
        <v>4748</v>
      </c>
      <c r="P270" t="s">
        <v>4749</v>
      </c>
      <c r="Q270" t="s">
        <v>4750</v>
      </c>
    </row>
    <row r="271" spans="1:17">
      <c r="A271" t="s">
        <v>4751</v>
      </c>
      <c r="B271" t="s">
        <v>4752</v>
      </c>
      <c r="C271" t="s">
        <v>3544</v>
      </c>
      <c r="D271" t="s">
        <v>89</v>
      </c>
      <c r="E271">
        <v>2464</v>
      </c>
      <c r="F271">
        <v>2462</v>
      </c>
      <c r="G271">
        <v>0</v>
      </c>
      <c r="H271">
        <v>2</v>
      </c>
      <c r="I271" t="s">
        <v>111</v>
      </c>
      <c r="J271" t="s">
        <v>4753</v>
      </c>
      <c r="K271" t="s">
        <v>89</v>
      </c>
      <c r="L271" t="s">
        <v>89</v>
      </c>
      <c r="M271" t="s">
        <v>89</v>
      </c>
      <c r="N271" t="s">
        <v>4754</v>
      </c>
      <c r="O271" t="s">
        <v>4755</v>
      </c>
      <c r="P271" t="s">
        <v>4756</v>
      </c>
      <c r="Q271" t="s">
        <v>4757</v>
      </c>
    </row>
    <row r="272" spans="1:17">
      <c r="A272" t="s">
        <v>4758</v>
      </c>
      <c r="B272" t="s">
        <v>4759</v>
      </c>
      <c r="C272" t="s">
        <v>3544</v>
      </c>
      <c r="D272" t="s">
        <v>89</v>
      </c>
      <c r="E272">
        <v>2115</v>
      </c>
      <c r="F272">
        <v>2098</v>
      </c>
      <c r="G272">
        <v>0</v>
      </c>
      <c r="H272">
        <v>17</v>
      </c>
      <c r="I272" t="s">
        <v>111</v>
      </c>
      <c r="J272" t="s">
        <v>4760</v>
      </c>
      <c r="K272" t="s">
        <v>89</v>
      </c>
      <c r="L272" t="s">
        <v>89</v>
      </c>
      <c r="M272" t="s">
        <v>89</v>
      </c>
      <c r="N272" t="s">
        <v>4761</v>
      </c>
      <c r="O272" t="s">
        <v>4762</v>
      </c>
      <c r="P272" t="s">
        <v>4763</v>
      </c>
      <c r="Q272" t="s">
        <v>4764</v>
      </c>
    </row>
    <row r="273" spans="1:17">
      <c r="A273" t="s">
        <v>4765</v>
      </c>
      <c r="B273" t="s">
        <v>4766</v>
      </c>
      <c r="C273" t="s">
        <v>3544</v>
      </c>
      <c r="D273" t="s">
        <v>89</v>
      </c>
      <c r="E273">
        <v>2044</v>
      </c>
      <c r="F273">
        <v>2038</v>
      </c>
      <c r="G273">
        <v>0</v>
      </c>
      <c r="H273">
        <v>6</v>
      </c>
      <c r="I273" t="s">
        <v>111</v>
      </c>
      <c r="J273" t="s">
        <v>4767</v>
      </c>
      <c r="K273" t="s">
        <v>4667</v>
      </c>
      <c r="L273" t="s">
        <v>89</v>
      </c>
      <c r="M273" t="s">
        <v>89</v>
      </c>
      <c r="N273" t="s">
        <v>4768</v>
      </c>
      <c r="O273" t="s">
        <v>4769</v>
      </c>
      <c r="P273" t="s">
        <v>4770</v>
      </c>
      <c r="Q273" t="s">
        <v>4771</v>
      </c>
    </row>
    <row r="274" spans="1:17">
      <c r="A274" t="s">
        <v>4772</v>
      </c>
      <c r="B274" t="s">
        <v>4773</v>
      </c>
      <c r="C274" t="s">
        <v>3544</v>
      </c>
      <c r="D274" t="s">
        <v>89</v>
      </c>
      <c r="E274">
        <v>1897</v>
      </c>
      <c r="F274">
        <v>1709</v>
      </c>
      <c r="G274">
        <v>21</v>
      </c>
      <c r="H274">
        <v>167</v>
      </c>
      <c r="I274" t="s">
        <v>111</v>
      </c>
      <c r="J274" t="s">
        <v>4774</v>
      </c>
      <c r="K274" t="s">
        <v>89</v>
      </c>
      <c r="L274" t="s">
        <v>89</v>
      </c>
      <c r="M274" t="s">
        <v>89</v>
      </c>
      <c r="N274" t="s">
        <v>4775</v>
      </c>
      <c r="O274" t="s">
        <v>4776</v>
      </c>
      <c r="P274" t="s">
        <v>4777</v>
      </c>
      <c r="Q274" t="s">
        <v>4778</v>
      </c>
    </row>
    <row r="275" spans="1:17">
      <c r="A275" t="s">
        <v>4779</v>
      </c>
      <c r="B275" t="s">
        <v>4780</v>
      </c>
      <c r="C275" t="s">
        <v>3544</v>
      </c>
      <c r="D275" t="s">
        <v>89</v>
      </c>
      <c r="E275">
        <v>1748</v>
      </c>
      <c r="F275">
        <v>1602</v>
      </c>
      <c r="G275">
        <v>0</v>
      </c>
      <c r="H275">
        <v>146</v>
      </c>
      <c r="I275" t="s">
        <v>111</v>
      </c>
      <c r="J275" t="s">
        <v>4781</v>
      </c>
      <c r="K275" t="s">
        <v>3878</v>
      </c>
      <c r="L275" t="s">
        <v>89</v>
      </c>
      <c r="M275" t="s">
        <v>89</v>
      </c>
      <c r="N275" t="s">
        <v>4782</v>
      </c>
      <c r="O275" t="s">
        <v>4783</v>
      </c>
      <c r="P275" t="s">
        <v>4784</v>
      </c>
      <c r="Q275" t="s">
        <v>4785</v>
      </c>
    </row>
    <row r="276" spans="1:17">
      <c r="A276" t="s">
        <v>4786</v>
      </c>
      <c r="B276" t="s">
        <v>4787</v>
      </c>
      <c r="C276" t="s">
        <v>3544</v>
      </c>
      <c r="D276" t="s">
        <v>89</v>
      </c>
      <c r="E276">
        <v>1527</v>
      </c>
      <c r="F276">
        <v>727</v>
      </c>
      <c r="G276">
        <v>0</v>
      </c>
      <c r="H276">
        <v>800</v>
      </c>
      <c r="I276" t="s">
        <v>111</v>
      </c>
      <c r="J276" t="s">
        <v>4788</v>
      </c>
      <c r="K276" t="s">
        <v>4789</v>
      </c>
      <c r="L276" t="s">
        <v>89</v>
      </c>
      <c r="M276" t="s">
        <v>89</v>
      </c>
      <c r="N276" t="s">
        <v>4790</v>
      </c>
      <c r="O276" t="s">
        <v>4791</v>
      </c>
      <c r="P276" t="s">
        <v>4792</v>
      </c>
      <c r="Q276" t="s">
        <v>4793</v>
      </c>
    </row>
    <row r="277" spans="1:17">
      <c r="A277" t="s">
        <v>4794</v>
      </c>
      <c r="B277" t="s">
        <v>4795</v>
      </c>
      <c r="C277" t="s">
        <v>3544</v>
      </c>
      <c r="D277" t="s">
        <v>89</v>
      </c>
      <c r="E277">
        <v>1522</v>
      </c>
      <c r="F277">
        <v>1057</v>
      </c>
      <c r="G277">
        <v>0</v>
      </c>
      <c r="H277">
        <v>465</v>
      </c>
      <c r="I277" t="s">
        <v>111</v>
      </c>
      <c r="J277" t="s">
        <v>4796</v>
      </c>
      <c r="K277" t="s">
        <v>89</v>
      </c>
      <c r="L277" t="s">
        <v>89</v>
      </c>
      <c r="M277" t="s">
        <v>89</v>
      </c>
      <c r="N277" t="s">
        <v>4797</v>
      </c>
      <c r="O277" t="s">
        <v>4798</v>
      </c>
      <c r="P277" t="s">
        <v>4799</v>
      </c>
      <c r="Q277" t="s">
        <v>4800</v>
      </c>
    </row>
    <row r="278" spans="1:17">
      <c r="A278" t="s">
        <v>4801</v>
      </c>
      <c r="B278" t="s">
        <v>4802</v>
      </c>
      <c r="C278" t="s">
        <v>3544</v>
      </c>
      <c r="D278" t="s">
        <v>89</v>
      </c>
      <c r="E278">
        <v>1357</v>
      </c>
      <c r="F278">
        <v>1191</v>
      </c>
      <c r="G278">
        <v>0</v>
      </c>
      <c r="H278">
        <v>166</v>
      </c>
      <c r="I278" t="s">
        <v>111</v>
      </c>
      <c r="J278" t="s">
        <v>4803</v>
      </c>
      <c r="K278" t="s">
        <v>89</v>
      </c>
      <c r="L278" t="s">
        <v>89</v>
      </c>
      <c r="M278" t="s">
        <v>89</v>
      </c>
      <c r="N278" t="s">
        <v>1769</v>
      </c>
      <c r="O278" t="s">
        <v>4804</v>
      </c>
      <c r="P278" t="s">
        <v>4805</v>
      </c>
      <c r="Q278" t="s">
        <v>4806</v>
      </c>
    </row>
    <row r="279" spans="1:17">
      <c r="A279" t="s">
        <v>4807</v>
      </c>
      <c r="B279" t="s">
        <v>4808</v>
      </c>
      <c r="C279" t="s">
        <v>3544</v>
      </c>
      <c r="D279" t="s">
        <v>89</v>
      </c>
      <c r="E279">
        <v>1274</v>
      </c>
      <c r="F279">
        <v>1214</v>
      </c>
      <c r="G279">
        <v>0</v>
      </c>
      <c r="H279">
        <v>60</v>
      </c>
      <c r="I279" t="s">
        <v>111</v>
      </c>
      <c r="J279" t="s">
        <v>4809</v>
      </c>
      <c r="K279" t="s">
        <v>89</v>
      </c>
      <c r="L279" t="s">
        <v>89</v>
      </c>
      <c r="M279" t="s">
        <v>89</v>
      </c>
      <c r="N279" t="s">
        <v>4810</v>
      </c>
      <c r="O279" t="s">
        <v>4811</v>
      </c>
      <c r="P279" t="s">
        <v>4812</v>
      </c>
      <c r="Q279" t="s">
        <v>4813</v>
      </c>
    </row>
    <row r="280" spans="1:17">
      <c r="A280" t="s">
        <v>4814</v>
      </c>
      <c r="B280" t="s">
        <v>4815</v>
      </c>
      <c r="C280" t="s">
        <v>3544</v>
      </c>
      <c r="D280" t="s">
        <v>89</v>
      </c>
      <c r="E280">
        <v>1264</v>
      </c>
      <c r="F280">
        <v>696</v>
      </c>
      <c r="G280">
        <v>0</v>
      </c>
      <c r="H280">
        <v>568</v>
      </c>
      <c r="I280" t="s">
        <v>111</v>
      </c>
      <c r="J280" t="s">
        <v>4816</v>
      </c>
      <c r="K280" t="s">
        <v>89</v>
      </c>
      <c r="L280" t="s">
        <v>89</v>
      </c>
      <c r="M280" t="s">
        <v>89</v>
      </c>
      <c r="N280" t="s">
        <v>4817</v>
      </c>
      <c r="O280" t="s">
        <v>4818</v>
      </c>
      <c r="P280" t="s">
        <v>4819</v>
      </c>
      <c r="Q280" t="s">
        <v>4820</v>
      </c>
    </row>
    <row r="281" spans="1:17">
      <c r="A281" t="s">
        <v>4821</v>
      </c>
      <c r="B281" t="s">
        <v>4822</v>
      </c>
      <c r="C281" t="s">
        <v>3544</v>
      </c>
      <c r="D281" t="s">
        <v>89</v>
      </c>
      <c r="E281">
        <v>1253</v>
      </c>
      <c r="F281">
        <v>929</v>
      </c>
      <c r="G281">
        <v>0</v>
      </c>
      <c r="H281">
        <v>324</v>
      </c>
      <c r="I281" t="s">
        <v>111</v>
      </c>
      <c r="J281" t="s">
        <v>4823</v>
      </c>
      <c r="K281" t="s">
        <v>89</v>
      </c>
      <c r="L281" t="s">
        <v>89</v>
      </c>
      <c r="M281" t="s">
        <v>89</v>
      </c>
      <c r="N281" t="s">
        <v>4824</v>
      </c>
      <c r="O281" t="s">
        <v>1826</v>
      </c>
      <c r="P281" t="s">
        <v>4825</v>
      </c>
      <c r="Q281" t="s">
        <v>4826</v>
      </c>
    </row>
    <row r="282" spans="1:17">
      <c r="A282" t="s">
        <v>4827</v>
      </c>
      <c r="B282" t="s">
        <v>4828</v>
      </c>
      <c r="C282" t="s">
        <v>3544</v>
      </c>
      <c r="D282" t="s">
        <v>89</v>
      </c>
      <c r="E282">
        <v>1182</v>
      </c>
      <c r="F282">
        <v>1170</v>
      </c>
      <c r="G282">
        <v>0</v>
      </c>
      <c r="H282">
        <v>12</v>
      </c>
      <c r="I282" t="s">
        <v>111</v>
      </c>
      <c r="J282" t="s">
        <v>4829</v>
      </c>
      <c r="K282" t="s">
        <v>89</v>
      </c>
      <c r="L282" t="s">
        <v>89</v>
      </c>
      <c r="M282" t="s">
        <v>89</v>
      </c>
      <c r="N282" t="s">
        <v>2055</v>
      </c>
      <c r="O282" t="s">
        <v>4830</v>
      </c>
      <c r="P282" t="s">
        <v>4831</v>
      </c>
      <c r="Q282" t="s">
        <v>4832</v>
      </c>
    </row>
    <row r="283" spans="1:17">
      <c r="A283" t="s">
        <v>4833</v>
      </c>
      <c r="B283" t="s">
        <v>4834</v>
      </c>
      <c r="C283" t="s">
        <v>3544</v>
      </c>
      <c r="D283" t="s">
        <v>89</v>
      </c>
      <c r="E283">
        <v>1079</v>
      </c>
      <c r="F283">
        <v>1064</v>
      </c>
      <c r="G283">
        <v>9</v>
      </c>
      <c r="H283">
        <v>6</v>
      </c>
      <c r="I283" t="s">
        <v>111</v>
      </c>
      <c r="J283" t="s">
        <v>4835</v>
      </c>
      <c r="K283" t="s">
        <v>89</v>
      </c>
      <c r="L283" t="s">
        <v>89</v>
      </c>
      <c r="M283" t="s">
        <v>89</v>
      </c>
      <c r="N283" t="s">
        <v>4836</v>
      </c>
      <c r="O283" t="s">
        <v>4837</v>
      </c>
      <c r="P283" t="s">
        <v>4838</v>
      </c>
      <c r="Q283" t="s">
        <v>4839</v>
      </c>
    </row>
    <row r="284" spans="1:17">
      <c r="A284" t="s">
        <v>4840</v>
      </c>
      <c r="B284" t="s">
        <v>4841</v>
      </c>
      <c r="C284" t="s">
        <v>3544</v>
      </c>
      <c r="D284" t="s">
        <v>89</v>
      </c>
      <c r="E284">
        <v>1076</v>
      </c>
      <c r="F284">
        <v>933</v>
      </c>
      <c r="G284">
        <v>0</v>
      </c>
      <c r="H284">
        <v>143</v>
      </c>
      <c r="I284" t="s">
        <v>111</v>
      </c>
      <c r="J284" t="s">
        <v>4842</v>
      </c>
      <c r="K284" t="s">
        <v>89</v>
      </c>
      <c r="L284" t="s">
        <v>89</v>
      </c>
      <c r="M284" t="s">
        <v>89</v>
      </c>
      <c r="N284" t="s">
        <v>2437</v>
      </c>
      <c r="O284" t="s">
        <v>4843</v>
      </c>
      <c r="P284" t="s">
        <v>4844</v>
      </c>
      <c r="Q284" t="s">
        <v>4845</v>
      </c>
    </row>
    <row r="285" spans="1:17">
      <c r="A285" t="s">
        <v>4846</v>
      </c>
      <c r="B285" t="s">
        <v>4841</v>
      </c>
      <c r="C285" t="s">
        <v>3544</v>
      </c>
      <c r="D285" t="s">
        <v>89</v>
      </c>
      <c r="E285">
        <v>1076</v>
      </c>
      <c r="F285">
        <v>933</v>
      </c>
      <c r="G285">
        <v>0</v>
      </c>
      <c r="H285">
        <v>143</v>
      </c>
      <c r="I285" t="s">
        <v>111</v>
      </c>
      <c r="J285" t="s">
        <v>4842</v>
      </c>
      <c r="K285" t="s">
        <v>89</v>
      </c>
      <c r="L285" t="s">
        <v>89</v>
      </c>
      <c r="M285" t="s">
        <v>89</v>
      </c>
      <c r="N285" t="s">
        <v>2437</v>
      </c>
      <c r="O285" t="s">
        <v>4843</v>
      </c>
      <c r="P285" t="s">
        <v>4847</v>
      </c>
      <c r="Q285" t="s">
        <v>4848</v>
      </c>
    </row>
    <row r="286" spans="1:17">
      <c r="A286" t="s">
        <v>4849</v>
      </c>
      <c r="B286" t="s">
        <v>4850</v>
      </c>
      <c r="C286" t="s">
        <v>3544</v>
      </c>
      <c r="D286" t="s">
        <v>89</v>
      </c>
      <c r="E286">
        <v>1061</v>
      </c>
      <c r="F286">
        <v>1057</v>
      </c>
      <c r="G286">
        <v>0</v>
      </c>
      <c r="H286">
        <v>4</v>
      </c>
      <c r="I286" t="s">
        <v>111</v>
      </c>
      <c r="J286" t="s">
        <v>4851</v>
      </c>
      <c r="K286" t="s">
        <v>89</v>
      </c>
      <c r="L286" t="s">
        <v>89</v>
      </c>
      <c r="M286" t="s">
        <v>89</v>
      </c>
      <c r="N286" t="s">
        <v>4797</v>
      </c>
      <c r="O286" t="s">
        <v>4852</v>
      </c>
      <c r="P286" t="s">
        <v>4853</v>
      </c>
      <c r="Q286" t="s">
        <v>4854</v>
      </c>
    </row>
    <row r="287" spans="1:17">
      <c r="A287" t="s">
        <v>4855</v>
      </c>
      <c r="B287" t="s">
        <v>4856</v>
      </c>
      <c r="C287" t="s">
        <v>3544</v>
      </c>
      <c r="D287" t="s">
        <v>89</v>
      </c>
      <c r="E287">
        <v>1044</v>
      </c>
      <c r="F287">
        <v>1036</v>
      </c>
      <c r="G287">
        <v>6</v>
      </c>
      <c r="H287">
        <v>2</v>
      </c>
      <c r="I287" t="s">
        <v>111</v>
      </c>
      <c r="J287" t="s">
        <v>4857</v>
      </c>
      <c r="K287" t="s">
        <v>89</v>
      </c>
      <c r="L287" t="s">
        <v>89</v>
      </c>
      <c r="M287" t="s">
        <v>89</v>
      </c>
      <c r="N287" t="s">
        <v>4858</v>
      </c>
      <c r="O287" t="s">
        <v>4859</v>
      </c>
      <c r="P287" t="s">
        <v>4860</v>
      </c>
      <c r="Q287" t="s">
        <v>4861</v>
      </c>
    </row>
    <row r="288" spans="1:17">
      <c r="A288" t="s">
        <v>4862</v>
      </c>
      <c r="B288" t="s">
        <v>4856</v>
      </c>
      <c r="C288" t="s">
        <v>3544</v>
      </c>
      <c r="D288" t="s">
        <v>89</v>
      </c>
      <c r="E288">
        <v>1044</v>
      </c>
      <c r="F288">
        <v>1036</v>
      </c>
      <c r="G288">
        <v>6</v>
      </c>
      <c r="H288">
        <v>2</v>
      </c>
      <c r="I288" t="s">
        <v>111</v>
      </c>
      <c r="J288" t="s">
        <v>4857</v>
      </c>
      <c r="K288" t="s">
        <v>89</v>
      </c>
      <c r="L288" t="s">
        <v>89</v>
      </c>
      <c r="M288" t="s">
        <v>89</v>
      </c>
      <c r="N288" t="s">
        <v>4858</v>
      </c>
      <c r="O288" t="s">
        <v>4859</v>
      </c>
      <c r="P288" t="s">
        <v>4860</v>
      </c>
      <c r="Q288" t="s">
        <v>4863</v>
      </c>
    </row>
    <row r="289" spans="1:17">
      <c r="A289" t="s">
        <v>4864</v>
      </c>
      <c r="B289" t="s">
        <v>4865</v>
      </c>
      <c r="C289" t="s">
        <v>3544</v>
      </c>
      <c r="D289" t="s">
        <v>89</v>
      </c>
      <c r="E289">
        <v>1040</v>
      </c>
      <c r="F289">
        <v>1036</v>
      </c>
      <c r="G289">
        <v>0</v>
      </c>
      <c r="H289">
        <v>4</v>
      </c>
      <c r="I289" t="s">
        <v>111</v>
      </c>
      <c r="J289" t="s">
        <v>4857</v>
      </c>
      <c r="K289" t="s">
        <v>89</v>
      </c>
      <c r="L289" t="s">
        <v>89</v>
      </c>
      <c r="M289" t="s">
        <v>89</v>
      </c>
      <c r="N289" t="s">
        <v>4858</v>
      </c>
      <c r="O289" t="s">
        <v>4866</v>
      </c>
      <c r="P289" t="s">
        <v>4867</v>
      </c>
      <c r="Q289" t="s">
        <v>4868</v>
      </c>
    </row>
    <row r="290" spans="1:17">
      <c r="A290" t="s">
        <v>4869</v>
      </c>
      <c r="B290" t="s">
        <v>4865</v>
      </c>
      <c r="C290" t="s">
        <v>3544</v>
      </c>
      <c r="D290" t="s">
        <v>89</v>
      </c>
      <c r="E290">
        <v>1040</v>
      </c>
      <c r="F290">
        <v>1036</v>
      </c>
      <c r="G290">
        <v>0</v>
      </c>
      <c r="H290">
        <v>4</v>
      </c>
      <c r="I290" t="s">
        <v>111</v>
      </c>
      <c r="J290" t="s">
        <v>4857</v>
      </c>
      <c r="K290" t="s">
        <v>89</v>
      </c>
      <c r="L290" t="s">
        <v>89</v>
      </c>
      <c r="M290" t="s">
        <v>89</v>
      </c>
      <c r="N290" t="s">
        <v>4858</v>
      </c>
      <c r="O290" t="s">
        <v>4866</v>
      </c>
      <c r="P290" t="s">
        <v>4867</v>
      </c>
      <c r="Q290" t="s">
        <v>4870</v>
      </c>
    </row>
    <row r="291" spans="1:17">
      <c r="A291" t="s">
        <v>4871</v>
      </c>
      <c r="B291" t="s">
        <v>4872</v>
      </c>
      <c r="C291" t="s">
        <v>3544</v>
      </c>
      <c r="D291" t="s">
        <v>89</v>
      </c>
      <c r="E291">
        <v>977</v>
      </c>
      <c r="F291">
        <v>815</v>
      </c>
      <c r="G291">
        <v>0</v>
      </c>
      <c r="H291">
        <v>162</v>
      </c>
      <c r="I291" t="s">
        <v>111</v>
      </c>
      <c r="J291" t="s">
        <v>4873</v>
      </c>
      <c r="K291" t="s">
        <v>89</v>
      </c>
      <c r="L291" t="s">
        <v>89</v>
      </c>
      <c r="M291" t="s">
        <v>89</v>
      </c>
      <c r="N291" t="s">
        <v>4874</v>
      </c>
      <c r="O291" t="s">
        <v>4875</v>
      </c>
      <c r="P291" t="s">
        <v>4876</v>
      </c>
      <c r="Q291" t="s">
        <v>4877</v>
      </c>
    </row>
    <row r="292" spans="1:17">
      <c r="A292" t="s">
        <v>4878</v>
      </c>
      <c r="B292" t="s">
        <v>4879</v>
      </c>
      <c r="C292" t="s">
        <v>3544</v>
      </c>
      <c r="D292" t="s">
        <v>89</v>
      </c>
      <c r="E292">
        <v>934</v>
      </c>
      <c r="F292">
        <v>666</v>
      </c>
      <c r="G292">
        <v>0</v>
      </c>
      <c r="H292">
        <v>268</v>
      </c>
      <c r="I292" t="s">
        <v>111</v>
      </c>
      <c r="J292" t="s">
        <v>4880</v>
      </c>
      <c r="K292" t="s">
        <v>89</v>
      </c>
      <c r="L292" t="s">
        <v>89</v>
      </c>
      <c r="M292" t="s">
        <v>89</v>
      </c>
      <c r="N292" t="s">
        <v>3057</v>
      </c>
      <c r="O292" t="s">
        <v>4881</v>
      </c>
      <c r="P292" t="s">
        <v>4882</v>
      </c>
      <c r="Q292" t="s">
        <v>4883</v>
      </c>
    </row>
    <row r="293" spans="1:17">
      <c r="A293" t="s">
        <v>4884</v>
      </c>
      <c r="B293" t="s">
        <v>4885</v>
      </c>
      <c r="C293" t="s">
        <v>3544</v>
      </c>
      <c r="D293" t="s">
        <v>89</v>
      </c>
      <c r="E293">
        <v>926</v>
      </c>
      <c r="F293">
        <v>674</v>
      </c>
      <c r="G293">
        <v>0</v>
      </c>
      <c r="H293">
        <v>252</v>
      </c>
      <c r="I293" t="s">
        <v>111</v>
      </c>
      <c r="J293" t="s">
        <v>4886</v>
      </c>
      <c r="K293" t="s">
        <v>89</v>
      </c>
      <c r="L293" t="s">
        <v>89</v>
      </c>
      <c r="M293" t="s">
        <v>89</v>
      </c>
      <c r="N293" t="s">
        <v>4887</v>
      </c>
      <c r="O293" t="s">
        <v>4888</v>
      </c>
      <c r="P293" t="s">
        <v>4889</v>
      </c>
      <c r="Q293" t="s">
        <v>4890</v>
      </c>
    </row>
    <row r="294" spans="1:17">
      <c r="A294" t="s">
        <v>4891</v>
      </c>
      <c r="B294">
        <v>448</v>
      </c>
      <c r="C294" t="s">
        <v>3544</v>
      </c>
      <c r="D294" t="s">
        <v>89</v>
      </c>
      <c r="E294">
        <v>878</v>
      </c>
      <c r="F294">
        <v>834</v>
      </c>
      <c r="G294">
        <v>0</v>
      </c>
      <c r="H294">
        <v>44</v>
      </c>
      <c r="I294" t="s">
        <v>111</v>
      </c>
      <c r="J294" t="s">
        <v>4892</v>
      </c>
      <c r="K294" t="s">
        <v>89</v>
      </c>
      <c r="L294" t="s">
        <v>89</v>
      </c>
      <c r="M294" t="s">
        <v>89</v>
      </c>
      <c r="N294" t="s">
        <v>2522</v>
      </c>
      <c r="O294" t="s">
        <v>4893</v>
      </c>
      <c r="P294" t="s">
        <v>4894</v>
      </c>
      <c r="Q294" t="s">
        <v>4895</v>
      </c>
    </row>
    <row r="295" spans="1:17">
      <c r="A295" t="s">
        <v>4896</v>
      </c>
      <c r="B295" t="s">
        <v>4897</v>
      </c>
      <c r="C295" t="s">
        <v>3544</v>
      </c>
      <c r="D295" t="s">
        <v>89</v>
      </c>
      <c r="E295">
        <v>816</v>
      </c>
      <c r="F295">
        <v>808</v>
      </c>
      <c r="G295">
        <v>2</v>
      </c>
      <c r="H295">
        <v>6</v>
      </c>
      <c r="I295" t="s">
        <v>111</v>
      </c>
      <c r="J295" t="s">
        <v>4898</v>
      </c>
      <c r="K295" t="s">
        <v>3878</v>
      </c>
      <c r="L295" t="s">
        <v>89</v>
      </c>
      <c r="M295" t="s">
        <v>89</v>
      </c>
      <c r="N295" t="s">
        <v>4899</v>
      </c>
      <c r="O295" t="s">
        <v>4900</v>
      </c>
      <c r="P295" t="s">
        <v>4901</v>
      </c>
      <c r="Q295" t="s">
        <v>4902</v>
      </c>
    </row>
    <row r="296" spans="1:17">
      <c r="A296" t="s">
        <v>4903</v>
      </c>
      <c r="B296" t="s">
        <v>4904</v>
      </c>
      <c r="C296" t="s">
        <v>3544</v>
      </c>
      <c r="D296" t="s">
        <v>89</v>
      </c>
      <c r="E296">
        <v>783</v>
      </c>
      <c r="F296">
        <v>763</v>
      </c>
      <c r="G296">
        <v>0</v>
      </c>
      <c r="H296">
        <v>20</v>
      </c>
      <c r="I296" t="s">
        <v>111</v>
      </c>
      <c r="J296" t="s">
        <v>4905</v>
      </c>
      <c r="K296" t="s">
        <v>89</v>
      </c>
      <c r="L296" t="s">
        <v>89</v>
      </c>
      <c r="M296" t="s">
        <v>89</v>
      </c>
      <c r="N296" t="s">
        <v>2092</v>
      </c>
      <c r="O296" t="s">
        <v>4906</v>
      </c>
      <c r="P296" t="s">
        <v>4907</v>
      </c>
      <c r="Q296" t="s">
        <v>4908</v>
      </c>
    </row>
    <row r="297" spans="1:17">
      <c r="A297" t="s">
        <v>4909</v>
      </c>
      <c r="B297" t="s">
        <v>4910</v>
      </c>
      <c r="C297" t="s">
        <v>3544</v>
      </c>
      <c r="D297" t="s">
        <v>89</v>
      </c>
      <c r="E297">
        <v>730</v>
      </c>
      <c r="F297">
        <v>553</v>
      </c>
      <c r="G297">
        <v>0</v>
      </c>
      <c r="H297">
        <v>177</v>
      </c>
      <c r="I297" t="s">
        <v>111</v>
      </c>
      <c r="J297" t="s">
        <v>4911</v>
      </c>
      <c r="K297" t="s">
        <v>89</v>
      </c>
      <c r="L297" t="s">
        <v>89</v>
      </c>
      <c r="M297" t="s">
        <v>89</v>
      </c>
      <c r="N297" t="s">
        <v>4912</v>
      </c>
      <c r="O297" t="s">
        <v>4913</v>
      </c>
      <c r="P297" t="s">
        <v>4914</v>
      </c>
      <c r="Q297" t="s">
        <v>4915</v>
      </c>
    </row>
    <row r="298" spans="1:17">
      <c r="A298" t="s">
        <v>4916</v>
      </c>
      <c r="B298" t="s">
        <v>4917</v>
      </c>
      <c r="C298" t="s">
        <v>3544</v>
      </c>
      <c r="D298" t="s">
        <v>89</v>
      </c>
      <c r="E298">
        <v>705</v>
      </c>
      <c r="F298">
        <v>682</v>
      </c>
      <c r="G298">
        <v>0</v>
      </c>
      <c r="H298">
        <v>23</v>
      </c>
      <c r="I298" t="s">
        <v>111</v>
      </c>
      <c r="J298" t="s">
        <v>4918</v>
      </c>
      <c r="K298" t="s">
        <v>4919</v>
      </c>
      <c r="L298" t="s">
        <v>89</v>
      </c>
      <c r="M298" t="s">
        <v>89</v>
      </c>
      <c r="N298" t="s">
        <v>4920</v>
      </c>
      <c r="O298" t="s">
        <v>4921</v>
      </c>
      <c r="P298" t="s">
        <v>4922</v>
      </c>
      <c r="Q298" t="s">
        <v>4923</v>
      </c>
    </row>
    <row r="299" spans="1:17">
      <c r="A299" t="s">
        <v>4924</v>
      </c>
      <c r="B299" t="s">
        <v>4925</v>
      </c>
      <c r="C299" t="s">
        <v>3544</v>
      </c>
      <c r="D299" t="s">
        <v>89</v>
      </c>
      <c r="E299">
        <v>694</v>
      </c>
      <c r="F299">
        <v>441</v>
      </c>
      <c r="G299">
        <v>0</v>
      </c>
      <c r="H299">
        <v>253</v>
      </c>
      <c r="I299" t="s">
        <v>111</v>
      </c>
      <c r="J299" t="s">
        <v>4926</v>
      </c>
      <c r="K299" t="s">
        <v>89</v>
      </c>
      <c r="L299" t="s">
        <v>89</v>
      </c>
      <c r="M299" t="s">
        <v>89</v>
      </c>
      <c r="N299" t="s">
        <v>4927</v>
      </c>
      <c r="O299" t="s">
        <v>4928</v>
      </c>
      <c r="P299" t="s">
        <v>4929</v>
      </c>
      <c r="Q299" t="s">
        <v>4930</v>
      </c>
    </row>
    <row r="300" spans="1:17">
      <c r="A300" t="s">
        <v>4931</v>
      </c>
      <c r="B300">
        <v>348</v>
      </c>
      <c r="C300" t="s">
        <v>3544</v>
      </c>
      <c r="D300" t="s">
        <v>89</v>
      </c>
      <c r="E300">
        <v>681</v>
      </c>
      <c r="F300">
        <v>549</v>
      </c>
      <c r="G300">
        <v>0</v>
      </c>
      <c r="H300">
        <v>132</v>
      </c>
      <c r="I300" t="s">
        <v>111</v>
      </c>
      <c r="J300" t="s">
        <v>4932</v>
      </c>
      <c r="K300" t="s">
        <v>89</v>
      </c>
      <c r="L300" t="s">
        <v>89</v>
      </c>
      <c r="M300" t="s">
        <v>89</v>
      </c>
      <c r="N300" t="s">
        <v>4933</v>
      </c>
      <c r="O300" t="s">
        <v>4934</v>
      </c>
      <c r="P300" t="s">
        <v>4935</v>
      </c>
      <c r="Q300" t="s">
        <v>4936</v>
      </c>
    </row>
    <row r="301" spans="1:17">
      <c r="A301" t="s">
        <v>4937</v>
      </c>
      <c r="B301" t="s">
        <v>4938</v>
      </c>
      <c r="C301" t="s">
        <v>3544</v>
      </c>
      <c r="D301" t="s">
        <v>89</v>
      </c>
      <c r="E301">
        <v>660</v>
      </c>
      <c r="F301">
        <v>582</v>
      </c>
      <c r="G301">
        <v>0</v>
      </c>
      <c r="H301">
        <v>78</v>
      </c>
      <c r="I301" t="s">
        <v>111</v>
      </c>
      <c r="J301" t="s">
        <v>4939</v>
      </c>
      <c r="K301" t="s">
        <v>89</v>
      </c>
      <c r="L301" t="s">
        <v>89</v>
      </c>
      <c r="M301" t="s">
        <v>89</v>
      </c>
      <c r="N301" t="s">
        <v>4940</v>
      </c>
      <c r="O301" t="s">
        <v>4941</v>
      </c>
      <c r="P301" t="s">
        <v>4942</v>
      </c>
      <c r="Q301" t="s">
        <v>4943</v>
      </c>
    </row>
    <row r="302" spans="1:17">
      <c r="A302" t="s">
        <v>4944</v>
      </c>
      <c r="B302" t="s">
        <v>4945</v>
      </c>
      <c r="C302" t="s">
        <v>3544</v>
      </c>
      <c r="D302" t="s">
        <v>89</v>
      </c>
      <c r="E302">
        <v>632</v>
      </c>
      <c r="F302">
        <v>549</v>
      </c>
      <c r="G302">
        <v>0</v>
      </c>
      <c r="H302">
        <v>83</v>
      </c>
      <c r="I302" t="s">
        <v>111</v>
      </c>
      <c r="J302" t="s">
        <v>4946</v>
      </c>
      <c r="K302" t="s">
        <v>89</v>
      </c>
      <c r="L302" t="s">
        <v>89</v>
      </c>
      <c r="M302" t="s">
        <v>89</v>
      </c>
      <c r="N302" t="s">
        <v>4947</v>
      </c>
      <c r="O302" t="s">
        <v>4948</v>
      </c>
      <c r="P302" t="s">
        <v>4949</v>
      </c>
      <c r="Q302" t="s">
        <v>4950</v>
      </c>
    </row>
    <row r="303" spans="1:17">
      <c r="A303" t="s">
        <v>4951</v>
      </c>
      <c r="B303">
        <v>314</v>
      </c>
      <c r="C303" t="s">
        <v>3544</v>
      </c>
      <c r="D303" t="s">
        <v>89</v>
      </c>
      <c r="E303">
        <v>615</v>
      </c>
      <c r="F303">
        <v>440</v>
      </c>
      <c r="G303">
        <v>0</v>
      </c>
      <c r="H303">
        <v>175</v>
      </c>
      <c r="I303" t="s">
        <v>111</v>
      </c>
      <c r="J303" t="s">
        <v>4952</v>
      </c>
      <c r="K303" t="s">
        <v>89</v>
      </c>
      <c r="L303" t="s">
        <v>89</v>
      </c>
      <c r="M303" t="s">
        <v>89</v>
      </c>
      <c r="N303" t="s">
        <v>4953</v>
      </c>
      <c r="O303" t="s">
        <v>4954</v>
      </c>
      <c r="P303" t="s">
        <v>4955</v>
      </c>
      <c r="Q303" t="s">
        <v>4956</v>
      </c>
    </row>
    <row r="304" spans="1:17">
      <c r="A304" t="s">
        <v>4957</v>
      </c>
      <c r="B304" t="s">
        <v>4958</v>
      </c>
      <c r="C304" t="s">
        <v>3544</v>
      </c>
      <c r="D304" t="s">
        <v>89</v>
      </c>
      <c r="E304">
        <v>609</v>
      </c>
      <c r="F304">
        <v>608</v>
      </c>
      <c r="G304">
        <v>0</v>
      </c>
      <c r="H304">
        <v>1</v>
      </c>
      <c r="I304" t="s">
        <v>111</v>
      </c>
      <c r="J304" t="s">
        <v>4959</v>
      </c>
      <c r="K304" t="s">
        <v>89</v>
      </c>
      <c r="L304" t="s">
        <v>89</v>
      </c>
      <c r="M304" t="s">
        <v>89</v>
      </c>
      <c r="N304" t="s">
        <v>1959</v>
      </c>
      <c r="O304" t="s">
        <v>4960</v>
      </c>
      <c r="P304" t="s">
        <v>4961</v>
      </c>
      <c r="Q304" t="s">
        <v>4962</v>
      </c>
    </row>
    <row r="305" spans="1:17">
      <c r="A305" t="s">
        <v>4963</v>
      </c>
      <c r="B305" t="s">
        <v>4964</v>
      </c>
      <c r="C305" t="s">
        <v>3544</v>
      </c>
      <c r="D305" t="s">
        <v>89</v>
      </c>
      <c r="E305">
        <v>581</v>
      </c>
      <c r="F305">
        <v>516</v>
      </c>
      <c r="G305">
        <v>0</v>
      </c>
      <c r="H305">
        <v>65</v>
      </c>
      <c r="I305" t="s">
        <v>111</v>
      </c>
      <c r="J305" t="s">
        <v>4965</v>
      </c>
      <c r="K305" t="s">
        <v>89</v>
      </c>
      <c r="L305" t="s">
        <v>89</v>
      </c>
      <c r="M305" t="s">
        <v>89</v>
      </c>
      <c r="N305" t="s">
        <v>4966</v>
      </c>
      <c r="O305" t="s">
        <v>4967</v>
      </c>
      <c r="P305" t="s">
        <v>4968</v>
      </c>
      <c r="Q305" t="s">
        <v>4969</v>
      </c>
    </row>
    <row r="306" spans="1:17">
      <c r="A306" t="s">
        <v>4970</v>
      </c>
      <c r="B306" t="s">
        <v>4971</v>
      </c>
      <c r="C306" t="s">
        <v>3544</v>
      </c>
      <c r="D306" t="s">
        <v>89</v>
      </c>
      <c r="E306">
        <v>559</v>
      </c>
      <c r="F306">
        <v>392</v>
      </c>
      <c r="G306">
        <v>0</v>
      </c>
      <c r="H306">
        <v>167</v>
      </c>
      <c r="I306" t="s">
        <v>111</v>
      </c>
      <c r="J306" t="s">
        <v>4972</v>
      </c>
      <c r="K306" t="s">
        <v>89</v>
      </c>
      <c r="L306" t="s">
        <v>89</v>
      </c>
      <c r="M306" t="s">
        <v>89</v>
      </c>
      <c r="N306" t="s">
        <v>4973</v>
      </c>
      <c r="O306" t="s">
        <v>4974</v>
      </c>
      <c r="P306" t="s">
        <v>4975</v>
      </c>
      <c r="Q306" t="s">
        <v>4976</v>
      </c>
    </row>
    <row r="307" spans="1:17">
      <c r="A307" t="s">
        <v>4977</v>
      </c>
      <c r="B307" t="s">
        <v>4978</v>
      </c>
      <c r="C307" t="s">
        <v>3544</v>
      </c>
      <c r="D307" t="s">
        <v>89</v>
      </c>
      <c r="E307">
        <v>529</v>
      </c>
      <c r="F307">
        <v>480</v>
      </c>
      <c r="G307">
        <v>0</v>
      </c>
      <c r="H307">
        <v>49</v>
      </c>
      <c r="I307" t="s">
        <v>111</v>
      </c>
      <c r="J307" t="s">
        <v>4979</v>
      </c>
      <c r="K307" t="s">
        <v>3878</v>
      </c>
      <c r="L307" t="s">
        <v>89</v>
      </c>
      <c r="M307" t="s">
        <v>89</v>
      </c>
      <c r="N307" t="s">
        <v>2720</v>
      </c>
      <c r="O307" t="s">
        <v>4980</v>
      </c>
      <c r="P307" t="s">
        <v>4981</v>
      </c>
      <c r="Q307" t="s">
        <v>4982</v>
      </c>
    </row>
    <row r="308" spans="1:17">
      <c r="A308" t="s">
        <v>4983</v>
      </c>
      <c r="B308" t="s">
        <v>4984</v>
      </c>
      <c r="C308" t="s">
        <v>3544</v>
      </c>
      <c r="D308" t="s">
        <v>89</v>
      </c>
      <c r="E308">
        <v>531</v>
      </c>
      <c r="F308">
        <v>516</v>
      </c>
      <c r="G308">
        <v>0</v>
      </c>
      <c r="H308">
        <v>15</v>
      </c>
      <c r="I308" t="s">
        <v>111</v>
      </c>
      <c r="J308" t="s">
        <v>4985</v>
      </c>
      <c r="K308" t="s">
        <v>89</v>
      </c>
      <c r="L308" t="s">
        <v>89</v>
      </c>
      <c r="M308" t="s">
        <v>89</v>
      </c>
      <c r="N308" t="s">
        <v>4986</v>
      </c>
      <c r="O308" t="s">
        <v>3351</v>
      </c>
      <c r="P308" t="s">
        <v>4987</v>
      </c>
      <c r="Q308" t="s">
        <v>4988</v>
      </c>
    </row>
    <row r="309" spans="1:17">
      <c r="A309" t="s">
        <v>4989</v>
      </c>
      <c r="B309" t="s">
        <v>4990</v>
      </c>
      <c r="C309" t="s">
        <v>3544</v>
      </c>
      <c r="D309" t="s">
        <v>89</v>
      </c>
      <c r="E309">
        <v>528</v>
      </c>
      <c r="F309">
        <v>524</v>
      </c>
      <c r="G309">
        <v>0</v>
      </c>
      <c r="H309">
        <v>4</v>
      </c>
      <c r="I309" t="s">
        <v>111</v>
      </c>
      <c r="J309" t="s">
        <v>4991</v>
      </c>
      <c r="K309" t="s">
        <v>89</v>
      </c>
      <c r="L309" t="s">
        <v>89</v>
      </c>
      <c r="M309" t="s">
        <v>89</v>
      </c>
      <c r="N309" t="s">
        <v>2309</v>
      </c>
      <c r="O309" t="s">
        <v>4992</v>
      </c>
      <c r="P309" t="s">
        <v>4993</v>
      </c>
      <c r="Q309" t="s">
        <v>4994</v>
      </c>
    </row>
    <row r="310" spans="1:17">
      <c r="A310" t="s">
        <v>4995</v>
      </c>
      <c r="B310" t="s">
        <v>4996</v>
      </c>
      <c r="C310" t="s">
        <v>3544</v>
      </c>
      <c r="D310" t="s">
        <v>89</v>
      </c>
      <c r="E310">
        <v>513</v>
      </c>
      <c r="F310">
        <v>281</v>
      </c>
      <c r="G310">
        <v>0</v>
      </c>
      <c r="H310">
        <v>232</v>
      </c>
      <c r="I310" t="s">
        <v>111</v>
      </c>
      <c r="J310" t="s">
        <v>4997</v>
      </c>
      <c r="K310" t="s">
        <v>4998</v>
      </c>
      <c r="L310" t="s">
        <v>89</v>
      </c>
      <c r="M310" t="s">
        <v>89</v>
      </c>
      <c r="N310" t="s">
        <v>2405</v>
      </c>
      <c r="O310" t="s">
        <v>4999</v>
      </c>
      <c r="P310" t="s">
        <v>5000</v>
      </c>
      <c r="Q310" t="s">
        <v>5001</v>
      </c>
    </row>
    <row r="311" spans="1:17">
      <c r="A311" t="s">
        <v>5002</v>
      </c>
      <c r="B311">
        <v>249</v>
      </c>
      <c r="C311" t="s">
        <v>3544</v>
      </c>
      <c r="D311" t="s">
        <v>89</v>
      </c>
      <c r="E311">
        <v>485</v>
      </c>
      <c r="F311">
        <v>479</v>
      </c>
      <c r="G311">
        <v>0</v>
      </c>
      <c r="H311">
        <v>6</v>
      </c>
      <c r="I311" t="s">
        <v>111</v>
      </c>
      <c r="J311" t="s">
        <v>5003</v>
      </c>
      <c r="K311" t="s">
        <v>3878</v>
      </c>
      <c r="L311" t="s">
        <v>89</v>
      </c>
      <c r="M311" t="s">
        <v>89</v>
      </c>
      <c r="N311" t="s">
        <v>5004</v>
      </c>
      <c r="O311" t="s">
        <v>5005</v>
      </c>
      <c r="P311" t="s">
        <v>5006</v>
      </c>
      <c r="Q311" t="s">
        <v>5007</v>
      </c>
    </row>
    <row r="312" spans="1:17">
      <c r="A312" t="s">
        <v>5008</v>
      </c>
      <c r="B312" t="s">
        <v>5009</v>
      </c>
      <c r="C312" t="s">
        <v>3544</v>
      </c>
      <c r="D312" t="s">
        <v>89</v>
      </c>
      <c r="E312">
        <v>459</v>
      </c>
      <c r="F312">
        <v>454</v>
      </c>
      <c r="G312">
        <v>0</v>
      </c>
      <c r="H312">
        <v>5</v>
      </c>
      <c r="I312" t="s">
        <v>111</v>
      </c>
      <c r="J312" t="s">
        <v>5010</v>
      </c>
      <c r="K312" t="s">
        <v>89</v>
      </c>
      <c r="L312" t="s">
        <v>89</v>
      </c>
      <c r="M312" t="s">
        <v>89</v>
      </c>
      <c r="N312" t="s">
        <v>2018</v>
      </c>
      <c r="O312" t="s">
        <v>5011</v>
      </c>
      <c r="P312" t="s">
        <v>5012</v>
      </c>
      <c r="Q312" t="s">
        <v>5013</v>
      </c>
    </row>
    <row r="313" spans="1:17">
      <c r="A313" t="s">
        <v>5014</v>
      </c>
      <c r="B313" t="s">
        <v>5015</v>
      </c>
      <c r="C313" t="s">
        <v>3544</v>
      </c>
      <c r="D313" t="s">
        <v>89</v>
      </c>
      <c r="E313">
        <v>447</v>
      </c>
      <c r="F313">
        <v>444</v>
      </c>
      <c r="G313">
        <v>0</v>
      </c>
      <c r="H313">
        <v>3</v>
      </c>
      <c r="I313" t="s">
        <v>111</v>
      </c>
      <c r="J313" t="s">
        <v>4952</v>
      </c>
      <c r="K313" t="s">
        <v>89</v>
      </c>
      <c r="L313" t="s">
        <v>89</v>
      </c>
      <c r="M313" t="s">
        <v>89</v>
      </c>
      <c r="N313" t="s">
        <v>4953</v>
      </c>
      <c r="O313" t="s">
        <v>5016</v>
      </c>
      <c r="P313" t="s">
        <v>5017</v>
      </c>
      <c r="Q313" t="s">
        <v>5018</v>
      </c>
    </row>
    <row r="314" spans="1:17">
      <c r="A314" t="s">
        <v>5019</v>
      </c>
      <c r="B314" t="s">
        <v>5020</v>
      </c>
      <c r="C314" t="s">
        <v>3544</v>
      </c>
      <c r="D314" t="s">
        <v>89</v>
      </c>
      <c r="E314">
        <v>446</v>
      </c>
      <c r="F314">
        <v>437</v>
      </c>
      <c r="G314">
        <v>0</v>
      </c>
      <c r="H314">
        <v>9</v>
      </c>
      <c r="I314" t="s">
        <v>111</v>
      </c>
      <c r="J314" t="s">
        <v>4952</v>
      </c>
      <c r="K314" t="s">
        <v>89</v>
      </c>
      <c r="L314" t="s">
        <v>89</v>
      </c>
      <c r="M314" t="s">
        <v>89</v>
      </c>
      <c r="N314" t="s">
        <v>4953</v>
      </c>
      <c r="O314" t="s">
        <v>3377</v>
      </c>
      <c r="P314" t="s">
        <v>5021</v>
      </c>
      <c r="Q314" t="s">
        <v>5022</v>
      </c>
    </row>
    <row r="315" spans="1:17">
      <c r="A315" t="s">
        <v>5023</v>
      </c>
      <c r="B315" t="s">
        <v>5020</v>
      </c>
      <c r="C315" t="s">
        <v>3544</v>
      </c>
      <c r="D315" t="s">
        <v>89</v>
      </c>
      <c r="E315">
        <v>445</v>
      </c>
      <c r="F315">
        <v>430</v>
      </c>
      <c r="G315">
        <v>0</v>
      </c>
      <c r="H315">
        <v>15</v>
      </c>
      <c r="I315" t="s">
        <v>111</v>
      </c>
      <c r="J315" t="s">
        <v>5024</v>
      </c>
      <c r="K315" t="s">
        <v>89</v>
      </c>
      <c r="L315" t="s">
        <v>89</v>
      </c>
      <c r="M315" t="s">
        <v>89</v>
      </c>
      <c r="N315" t="s">
        <v>5025</v>
      </c>
      <c r="O315" t="s">
        <v>5026</v>
      </c>
      <c r="P315" t="s">
        <v>5027</v>
      </c>
      <c r="Q315" t="s">
        <v>5028</v>
      </c>
    </row>
    <row r="316" spans="1:17">
      <c r="A316" t="s">
        <v>5029</v>
      </c>
      <c r="B316">
        <v>210</v>
      </c>
      <c r="C316" t="s">
        <v>3544</v>
      </c>
      <c r="D316" t="s">
        <v>89</v>
      </c>
      <c r="E316">
        <v>411</v>
      </c>
      <c r="F316">
        <v>304</v>
      </c>
      <c r="G316">
        <v>0</v>
      </c>
      <c r="H316">
        <v>107</v>
      </c>
      <c r="I316" t="s">
        <v>111</v>
      </c>
      <c r="J316" t="s">
        <v>5030</v>
      </c>
      <c r="K316" t="s">
        <v>89</v>
      </c>
      <c r="L316" t="s">
        <v>89</v>
      </c>
      <c r="M316" t="s">
        <v>89</v>
      </c>
      <c r="N316" t="s">
        <v>5031</v>
      </c>
      <c r="O316" t="s">
        <v>5032</v>
      </c>
      <c r="P316" t="s">
        <v>5033</v>
      </c>
      <c r="Q316" t="s">
        <v>5034</v>
      </c>
    </row>
    <row r="317" spans="1:17">
      <c r="A317" t="s">
        <v>5035</v>
      </c>
      <c r="B317" t="s">
        <v>5036</v>
      </c>
      <c r="C317" t="s">
        <v>3544</v>
      </c>
      <c r="D317" t="s">
        <v>89</v>
      </c>
      <c r="E317">
        <v>362</v>
      </c>
      <c r="F317">
        <v>357</v>
      </c>
      <c r="G317">
        <v>0</v>
      </c>
      <c r="H317">
        <v>5</v>
      </c>
      <c r="I317" t="s">
        <v>111</v>
      </c>
      <c r="J317" t="s">
        <v>5037</v>
      </c>
      <c r="K317" t="s">
        <v>89</v>
      </c>
      <c r="L317" t="s">
        <v>89</v>
      </c>
      <c r="M317" t="s">
        <v>89</v>
      </c>
      <c r="N317" t="s">
        <v>5038</v>
      </c>
      <c r="O317" t="s">
        <v>5039</v>
      </c>
      <c r="P317" t="s">
        <v>5040</v>
      </c>
      <c r="Q317" t="s">
        <v>5041</v>
      </c>
    </row>
    <row r="318" spans="1:17">
      <c r="A318" t="s">
        <v>5042</v>
      </c>
      <c r="B318" t="s">
        <v>5043</v>
      </c>
      <c r="C318" t="s">
        <v>3544</v>
      </c>
      <c r="D318" t="s">
        <v>89</v>
      </c>
      <c r="E318">
        <v>342</v>
      </c>
      <c r="F318">
        <v>248</v>
      </c>
      <c r="G318">
        <v>0</v>
      </c>
      <c r="H318">
        <v>94</v>
      </c>
      <c r="I318" t="s">
        <v>111</v>
      </c>
      <c r="J318" t="s">
        <v>5044</v>
      </c>
      <c r="K318" t="s">
        <v>5045</v>
      </c>
      <c r="L318" t="s">
        <v>89</v>
      </c>
      <c r="M318" t="s">
        <v>89</v>
      </c>
      <c r="N318" t="s">
        <v>1742</v>
      </c>
      <c r="O318" t="s">
        <v>5046</v>
      </c>
      <c r="P318" t="s">
        <v>5047</v>
      </c>
      <c r="Q318" t="s">
        <v>5048</v>
      </c>
    </row>
    <row r="319" spans="1:17">
      <c r="A319" t="s">
        <v>5049</v>
      </c>
      <c r="B319" t="s">
        <v>5050</v>
      </c>
      <c r="C319" t="s">
        <v>3544</v>
      </c>
      <c r="D319" t="s">
        <v>89</v>
      </c>
      <c r="E319">
        <v>342</v>
      </c>
      <c r="F319">
        <v>335</v>
      </c>
      <c r="G319">
        <v>0</v>
      </c>
      <c r="H319">
        <v>7</v>
      </c>
      <c r="I319" t="s">
        <v>111</v>
      </c>
      <c r="J319" t="s">
        <v>5051</v>
      </c>
      <c r="K319" t="s">
        <v>89</v>
      </c>
      <c r="L319" t="s">
        <v>89</v>
      </c>
      <c r="M319" t="s">
        <v>89</v>
      </c>
      <c r="N319" t="s">
        <v>2790</v>
      </c>
      <c r="O319" t="s">
        <v>5052</v>
      </c>
      <c r="P319" t="s">
        <v>5053</v>
      </c>
      <c r="Q319" t="s">
        <v>5054</v>
      </c>
    </row>
    <row r="320" spans="1:17">
      <c r="A320" t="s">
        <v>5055</v>
      </c>
      <c r="B320" t="s">
        <v>5056</v>
      </c>
      <c r="C320" t="s">
        <v>3544</v>
      </c>
      <c r="D320" t="s">
        <v>89</v>
      </c>
      <c r="E320">
        <v>341</v>
      </c>
      <c r="F320">
        <v>328</v>
      </c>
      <c r="G320">
        <v>4</v>
      </c>
      <c r="H320">
        <v>9</v>
      </c>
      <c r="I320" t="s">
        <v>111</v>
      </c>
      <c r="J320" t="s">
        <v>5057</v>
      </c>
      <c r="K320" t="s">
        <v>89</v>
      </c>
      <c r="L320" t="s">
        <v>89</v>
      </c>
      <c r="M320" t="s">
        <v>89</v>
      </c>
      <c r="N320" t="s">
        <v>2728</v>
      </c>
      <c r="O320" t="s">
        <v>5058</v>
      </c>
      <c r="P320" t="s">
        <v>5059</v>
      </c>
      <c r="Q320" t="s">
        <v>5060</v>
      </c>
    </row>
    <row r="321" spans="1:17">
      <c r="A321" t="s">
        <v>5061</v>
      </c>
      <c r="B321" t="s">
        <v>224</v>
      </c>
      <c r="C321" t="s">
        <v>3544</v>
      </c>
      <c r="D321" t="s">
        <v>89</v>
      </c>
      <c r="E321">
        <v>271</v>
      </c>
      <c r="F321">
        <v>190</v>
      </c>
      <c r="G321">
        <v>0</v>
      </c>
      <c r="H321">
        <v>81</v>
      </c>
      <c r="I321" t="s">
        <v>111</v>
      </c>
      <c r="J321" t="s">
        <v>5062</v>
      </c>
      <c r="K321" t="s">
        <v>89</v>
      </c>
      <c r="L321" t="s">
        <v>89</v>
      </c>
      <c r="M321" t="s">
        <v>89</v>
      </c>
      <c r="N321" t="s">
        <v>5063</v>
      </c>
      <c r="O321" t="s">
        <v>5064</v>
      </c>
      <c r="P321" t="s">
        <v>5065</v>
      </c>
      <c r="Q321" t="s">
        <v>5066</v>
      </c>
    </row>
    <row r="322" spans="1:17">
      <c r="A322" t="s">
        <v>5067</v>
      </c>
      <c r="B322" t="s">
        <v>5068</v>
      </c>
      <c r="C322" t="s">
        <v>3544</v>
      </c>
      <c r="D322" t="s">
        <v>89</v>
      </c>
      <c r="E322">
        <v>270</v>
      </c>
      <c r="F322">
        <v>269</v>
      </c>
      <c r="G322">
        <v>0</v>
      </c>
      <c r="H322">
        <v>1</v>
      </c>
      <c r="I322" t="s">
        <v>111</v>
      </c>
      <c r="J322" t="s">
        <v>5069</v>
      </c>
      <c r="K322" t="s">
        <v>89</v>
      </c>
      <c r="L322" t="s">
        <v>89</v>
      </c>
      <c r="M322" t="s">
        <v>89</v>
      </c>
      <c r="N322" t="s">
        <v>2489</v>
      </c>
      <c r="O322" t="s">
        <v>5070</v>
      </c>
      <c r="P322" t="s">
        <v>5071</v>
      </c>
      <c r="Q322" t="s">
        <v>5072</v>
      </c>
    </row>
    <row r="323" spans="1:17">
      <c r="A323" t="s">
        <v>5073</v>
      </c>
      <c r="B323">
        <v>117</v>
      </c>
      <c r="C323" t="s">
        <v>3544</v>
      </c>
      <c r="D323" t="s">
        <v>89</v>
      </c>
      <c r="E323">
        <v>221</v>
      </c>
      <c r="F323">
        <v>209</v>
      </c>
      <c r="G323">
        <v>0</v>
      </c>
      <c r="H323">
        <v>12</v>
      </c>
      <c r="I323" t="s">
        <v>111</v>
      </c>
      <c r="J323" t="s">
        <v>5074</v>
      </c>
      <c r="K323" t="s">
        <v>4998</v>
      </c>
      <c r="L323" t="s">
        <v>89</v>
      </c>
      <c r="M323" t="s">
        <v>89</v>
      </c>
      <c r="N323" t="s">
        <v>5075</v>
      </c>
      <c r="O323" t="s">
        <v>2516</v>
      </c>
      <c r="P323" t="s">
        <v>5076</v>
      </c>
      <c r="Q323" t="s">
        <v>5077</v>
      </c>
    </row>
    <row r="324" spans="1:17">
      <c r="A324" t="s">
        <v>5078</v>
      </c>
      <c r="B324" t="s">
        <v>5079</v>
      </c>
      <c r="C324" t="s">
        <v>3544</v>
      </c>
      <c r="D324" t="s">
        <v>89</v>
      </c>
      <c r="E324">
        <v>210</v>
      </c>
      <c r="F324">
        <v>209</v>
      </c>
      <c r="G324">
        <v>0</v>
      </c>
      <c r="H324">
        <v>1</v>
      </c>
      <c r="I324" t="s">
        <v>111</v>
      </c>
      <c r="J324" t="s">
        <v>5074</v>
      </c>
      <c r="K324" t="s">
        <v>4998</v>
      </c>
      <c r="L324" t="s">
        <v>89</v>
      </c>
      <c r="M324" t="s">
        <v>89</v>
      </c>
      <c r="N324" t="s">
        <v>5075</v>
      </c>
      <c r="O324" t="s">
        <v>5080</v>
      </c>
      <c r="P324" t="s">
        <v>5081</v>
      </c>
      <c r="Q324" t="s">
        <v>5082</v>
      </c>
    </row>
    <row r="325" spans="1:17">
      <c r="A325" t="s">
        <v>5083</v>
      </c>
      <c r="B325" t="s">
        <v>5084</v>
      </c>
      <c r="C325" t="s">
        <v>3544</v>
      </c>
      <c r="D325" t="s">
        <v>89</v>
      </c>
      <c r="E325">
        <v>196</v>
      </c>
      <c r="F325">
        <v>193</v>
      </c>
      <c r="G325">
        <v>0</v>
      </c>
      <c r="H325">
        <v>3</v>
      </c>
      <c r="I325" t="s">
        <v>111</v>
      </c>
      <c r="J325" t="s">
        <v>5085</v>
      </c>
      <c r="K325" t="s">
        <v>5086</v>
      </c>
      <c r="L325" t="s">
        <v>89</v>
      </c>
      <c r="M325" t="s">
        <v>89</v>
      </c>
      <c r="N325" t="s">
        <v>5087</v>
      </c>
      <c r="O325" t="s">
        <v>5088</v>
      </c>
      <c r="P325" t="s">
        <v>5089</v>
      </c>
      <c r="Q325" t="s">
        <v>5090</v>
      </c>
    </row>
    <row r="326" spans="1:17">
      <c r="A326" t="s">
        <v>5091</v>
      </c>
      <c r="B326" t="s">
        <v>5092</v>
      </c>
      <c r="C326" t="s">
        <v>3544</v>
      </c>
      <c r="D326" t="s">
        <v>89</v>
      </c>
      <c r="E326">
        <v>190</v>
      </c>
      <c r="F326">
        <v>189</v>
      </c>
      <c r="G326">
        <v>0</v>
      </c>
      <c r="H326">
        <v>1</v>
      </c>
      <c r="I326" t="s">
        <v>111</v>
      </c>
      <c r="J326" t="s">
        <v>5044</v>
      </c>
      <c r="K326" t="s">
        <v>5045</v>
      </c>
      <c r="L326" t="s">
        <v>89</v>
      </c>
      <c r="M326" t="s">
        <v>89</v>
      </c>
      <c r="N326" t="s">
        <v>1742</v>
      </c>
      <c r="O326" t="s">
        <v>5093</v>
      </c>
      <c r="P326" t="s">
        <v>5094</v>
      </c>
      <c r="Q326" t="s">
        <v>5095</v>
      </c>
    </row>
    <row r="327" spans="1:17">
      <c r="A327" t="s">
        <v>5096</v>
      </c>
      <c r="B327" t="s">
        <v>5097</v>
      </c>
      <c r="C327" t="s">
        <v>3544</v>
      </c>
      <c r="D327" t="s">
        <v>89</v>
      </c>
      <c r="E327">
        <v>172</v>
      </c>
      <c r="F327">
        <v>168</v>
      </c>
      <c r="G327">
        <v>0</v>
      </c>
      <c r="H327">
        <v>4</v>
      </c>
      <c r="I327" t="s">
        <v>111</v>
      </c>
      <c r="J327" t="s">
        <v>5098</v>
      </c>
      <c r="K327" t="s">
        <v>89</v>
      </c>
      <c r="L327" t="s">
        <v>89</v>
      </c>
      <c r="M327" t="s">
        <v>89</v>
      </c>
      <c r="N327" t="s">
        <v>2143</v>
      </c>
      <c r="O327" t="s">
        <v>5099</v>
      </c>
      <c r="P327" t="s">
        <v>5100</v>
      </c>
      <c r="Q327" t="s">
        <v>5101</v>
      </c>
    </row>
    <row r="328" spans="1:17">
      <c r="A328" t="s">
        <v>5102</v>
      </c>
      <c r="B328" t="s">
        <v>5103</v>
      </c>
      <c r="C328" t="s">
        <v>3544</v>
      </c>
      <c r="D328" t="s">
        <v>89</v>
      </c>
      <c r="E328">
        <v>165</v>
      </c>
      <c r="F328">
        <v>94</v>
      </c>
      <c r="G328">
        <v>0</v>
      </c>
      <c r="H328">
        <v>71</v>
      </c>
      <c r="I328" t="s">
        <v>111</v>
      </c>
      <c r="J328" t="s">
        <v>5104</v>
      </c>
      <c r="K328" t="s">
        <v>89</v>
      </c>
      <c r="L328" t="s">
        <v>89</v>
      </c>
      <c r="M328" t="s">
        <v>89</v>
      </c>
      <c r="N328" t="s">
        <v>5105</v>
      </c>
      <c r="O328" t="s">
        <v>5106</v>
      </c>
      <c r="P328" t="s">
        <v>5107</v>
      </c>
      <c r="Q328" t="s">
        <v>5108</v>
      </c>
    </row>
    <row r="329" spans="1:17">
      <c r="A329" t="s">
        <v>5109</v>
      </c>
      <c r="B329" t="s">
        <v>5110</v>
      </c>
      <c r="C329" t="s">
        <v>3544</v>
      </c>
      <c r="D329" t="s">
        <v>89</v>
      </c>
      <c r="E329">
        <v>147</v>
      </c>
      <c r="F329">
        <v>121</v>
      </c>
      <c r="G329">
        <v>0</v>
      </c>
      <c r="H329">
        <v>26</v>
      </c>
      <c r="I329" t="s">
        <v>111</v>
      </c>
      <c r="J329" t="s">
        <v>5111</v>
      </c>
      <c r="K329" t="s">
        <v>89</v>
      </c>
      <c r="L329" t="s">
        <v>89</v>
      </c>
      <c r="M329" t="s">
        <v>89</v>
      </c>
      <c r="N329" t="s">
        <v>2157</v>
      </c>
      <c r="O329" t="s">
        <v>5112</v>
      </c>
      <c r="P329" t="s">
        <v>5113</v>
      </c>
      <c r="Q329" t="s">
        <v>5114</v>
      </c>
    </row>
    <row r="330" spans="1:17">
      <c r="A330" t="s">
        <v>5115</v>
      </c>
      <c r="B330" t="s">
        <v>5116</v>
      </c>
      <c r="C330" t="s">
        <v>3544</v>
      </c>
      <c r="D330" t="s">
        <v>89</v>
      </c>
      <c r="E330">
        <v>118</v>
      </c>
      <c r="F330">
        <v>101</v>
      </c>
      <c r="G330">
        <v>0</v>
      </c>
      <c r="H330">
        <v>17</v>
      </c>
      <c r="I330" t="s">
        <v>111</v>
      </c>
      <c r="J330" t="s">
        <v>5117</v>
      </c>
      <c r="K330" t="s">
        <v>4789</v>
      </c>
      <c r="L330" t="s">
        <v>89</v>
      </c>
      <c r="M330" t="s">
        <v>89</v>
      </c>
      <c r="N330" t="s">
        <v>5118</v>
      </c>
      <c r="O330" t="s">
        <v>5119</v>
      </c>
      <c r="P330" t="s">
        <v>5120</v>
      </c>
      <c r="Q330" t="s">
        <v>5121</v>
      </c>
    </row>
    <row r="331" spans="1:17">
      <c r="A331" t="s">
        <v>5122</v>
      </c>
      <c r="B331" t="s">
        <v>5123</v>
      </c>
      <c r="C331" t="s">
        <v>3544</v>
      </c>
      <c r="D331" t="s">
        <v>89</v>
      </c>
      <c r="E331">
        <v>125</v>
      </c>
      <c r="F331">
        <v>94</v>
      </c>
      <c r="G331">
        <v>0</v>
      </c>
      <c r="H331">
        <v>31</v>
      </c>
      <c r="I331" t="s">
        <v>111</v>
      </c>
      <c r="J331" t="s">
        <v>5124</v>
      </c>
      <c r="K331" t="s">
        <v>89</v>
      </c>
      <c r="L331" t="s">
        <v>89</v>
      </c>
      <c r="M331" t="s">
        <v>89</v>
      </c>
      <c r="N331" t="s">
        <v>5125</v>
      </c>
      <c r="O331" t="s">
        <v>2817</v>
      </c>
      <c r="P331" t="s">
        <v>5126</v>
      </c>
      <c r="Q331" t="s">
        <v>5127</v>
      </c>
    </row>
    <row r="332" spans="1:17">
      <c r="A332" t="s">
        <v>5128</v>
      </c>
      <c r="B332" t="s">
        <v>343</v>
      </c>
      <c r="C332" t="s">
        <v>3544</v>
      </c>
      <c r="D332" t="s">
        <v>89</v>
      </c>
      <c r="E332">
        <v>103</v>
      </c>
      <c r="F332">
        <v>67</v>
      </c>
      <c r="G332">
        <v>0</v>
      </c>
      <c r="H332">
        <v>36</v>
      </c>
      <c r="I332" t="s">
        <v>111</v>
      </c>
      <c r="J332" t="s">
        <v>5129</v>
      </c>
      <c r="K332" t="s">
        <v>89</v>
      </c>
      <c r="L332" t="s">
        <v>89</v>
      </c>
      <c r="M332" t="s">
        <v>89</v>
      </c>
      <c r="N332" t="s">
        <v>5130</v>
      </c>
      <c r="O332" t="s">
        <v>5131</v>
      </c>
      <c r="P332" t="s">
        <v>5132</v>
      </c>
      <c r="Q332" t="s">
        <v>5133</v>
      </c>
    </row>
    <row r="333" spans="1:17">
      <c r="A333" t="s">
        <v>5134</v>
      </c>
      <c r="B333" t="s">
        <v>5135</v>
      </c>
      <c r="C333" t="s">
        <v>3544</v>
      </c>
      <c r="D333" t="s">
        <v>89</v>
      </c>
      <c r="E333">
        <v>92</v>
      </c>
      <c r="F333">
        <v>75</v>
      </c>
      <c r="G333">
        <v>0</v>
      </c>
      <c r="H333">
        <v>17</v>
      </c>
      <c r="I333" t="s">
        <v>111</v>
      </c>
      <c r="J333" t="s">
        <v>5136</v>
      </c>
      <c r="K333" t="s">
        <v>89</v>
      </c>
      <c r="L333" t="s">
        <v>89</v>
      </c>
      <c r="M333" t="s">
        <v>89</v>
      </c>
      <c r="N333" t="s">
        <v>5137</v>
      </c>
      <c r="O333" t="s">
        <v>5138</v>
      </c>
      <c r="P333" t="s">
        <v>5139</v>
      </c>
      <c r="Q333" t="s">
        <v>5140</v>
      </c>
    </row>
    <row r="334" spans="1:17">
      <c r="A334" t="s">
        <v>5141</v>
      </c>
      <c r="B334" t="s">
        <v>5142</v>
      </c>
      <c r="C334" t="s">
        <v>3544</v>
      </c>
      <c r="D334" t="s">
        <v>89</v>
      </c>
      <c r="E334">
        <v>91</v>
      </c>
      <c r="F334">
        <v>48</v>
      </c>
      <c r="G334">
        <v>0</v>
      </c>
      <c r="H334">
        <v>43</v>
      </c>
      <c r="I334" t="s">
        <v>111</v>
      </c>
      <c r="J334" t="s">
        <v>5143</v>
      </c>
      <c r="K334" t="s">
        <v>89</v>
      </c>
      <c r="L334" t="s">
        <v>89</v>
      </c>
      <c r="M334" t="s">
        <v>89</v>
      </c>
      <c r="N334" t="s">
        <v>5144</v>
      </c>
      <c r="O334" t="s">
        <v>5145</v>
      </c>
      <c r="P334" t="s">
        <v>5146</v>
      </c>
      <c r="Q334" t="s">
        <v>5147</v>
      </c>
    </row>
    <row r="335" spans="1:17">
      <c r="A335" t="s">
        <v>5148</v>
      </c>
      <c r="B335" t="s">
        <v>5149</v>
      </c>
      <c r="C335" t="s">
        <v>3544</v>
      </c>
      <c r="D335" t="s">
        <v>89</v>
      </c>
      <c r="E335">
        <v>91</v>
      </c>
      <c r="F335">
        <v>48</v>
      </c>
      <c r="G335">
        <v>0</v>
      </c>
      <c r="H335">
        <v>43</v>
      </c>
      <c r="I335" t="s">
        <v>111</v>
      </c>
      <c r="J335" t="s">
        <v>5143</v>
      </c>
      <c r="K335" t="s">
        <v>89</v>
      </c>
      <c r="L335" t="s">
        <v>89</v>
      </c>
      <c r="M335" t="s">
        <v>89</v>
      </c>
      <c r="N335" t="s">
        <v>5144</v>
      </c>
      <c r="O335" t="s">
        <v>5145</v>
      </c>
      <c r="P335" t="s">
        <v>5146</v>
      </c>
      <c r="Q335" t="s">
        <v>5150</v>
      </c>
    </row>
    <row r="336" spans="1:17">
      <c r="A336" t="s">
        <v>5151</v>
      </c>
      <c r="B336" t="s">
        <v>5152</v>
      </c>
      <c r="C336" t="s">
        <v>3544</v>
      </c>
      <c r="D336" t="s">
        <v>89</v>
      </c>
      <c r="E336">
        <v>78</v>
      </c>
      <c r="F336">
        <v>75</v>
      </c>
      <c r="G336">
        <v>0</v>
      </c>
      <c r="H336">
        <v>3</v>
      </c>
      <c r="I336" t="s">
        <v>111</v>
      </c>
      <c r="J336" t="s">
        <v>5153</v>
      </c>
      <c r="K336" t="s">
        <v>89</v>
      </c>
      <c r="L336" t="s">
        <v>89</v>
      </c>
      <c r="M336" t="s">
        <v>89</v>
      </c>
      <c r="N336" t="s">
        <v>5154</v>
      </c>
      <c r="O336" t="s">
        <v>5155</v>
      </c>
      <c r="P336" t="s">
        <v>5156</v>
      </c>
      <c r="Q336" t="s">
        <v>5157</v>
      </c>
    </row>
    <row r="337" spans="1:17">
      <c r="A337" t="s">
        <v>5158</v>
      </c>
      <c r="B337" t="s">
        <v>5159</v>
      </c>
      <c r="C337" t="s">
        <v>3544</v>
      </c>
      <c r="D337" t="s">
        <v>89</v>
      </c>
      <c r="E337">
        <v>55</v>
      </c>
      <c r="F337">
        <v>48</v>
      </c>
      <c r="G337">
        <v>0</v>
      </c>
      <c r="H337">
        <v>7</v>
      </c>
      <c r="I337" t="s">
        <v>111</v>
      </c>
      <c r="J337" t="s">
        <v>5160</v>
      </c>
      <c r="K337" t="s">
        <v>89</v>
      </c>
      <c r="L337" t="s">
        <v>89</v>
      </c>
      <c r="M337" t="s">
        <v>89</v>
      </c>
      <c r="N337" t="s">
        <v>5161</v>
      </c>
      <c r="O337" t="s">
        <v>5162</v>
      </c>
      <c r="P337" t="s">
        <v>5163</v>
      </c>
      <c r="Q337" t="s">
        <v>5164</v>
      </c>
    </row>
    <row r="338" spans="1:17">
      <c r="A338" t="s">
        <v>5165</v>
      </c>
      <c r="B338" t="s">
        <v>5166</v>
      </c>
      <c r="C338" t="s">
        <v>3544</v>
      </c>
      <c r="D338" t="s">
        <v>89</v>
      </c>
      <c r="E338">
        <v>51</v>
      </c>
      <c r="F338">
        <v>29</v>
      </c>
      <c r="G338">
        <v>0</v>
      </c>
      <c r="H338">
        <v>22</v>
      </c>
      <c r="I338" t="s">
        <v>111</v>
      </c>
      <c r="J338" t="s">
        <v>5167</v>
      </c>
      <c r="K338" t="s">
        <v>89</v>
      </c>
      <c r="L338" t="s">
        <v>89</v>
      </c>
      <c r="M338" t="s">
        <v>89</v>
      </c>
      <c r="N338" t="s">
        <v>5168</v>
      </c>
      <c r="O338" t="s">
        <v>1776</v>
      </c>
      <c r="P338" t="s">
        <v>5169</v>
      </c>
      <c r="Q338" t="s">
        <v>5170</v>
      </c>
    </row>
    <row r="339" spans="1:17">
      <c r="A339" t="s">
        <v>5171</v>
      </c>
      <c r="B339" t="s">
        <v>5172</v>
      </c>
      <c r="C339" t="s">
        <v>3544</v>
      </c>
      <c r="D339" t="s">
        <v>89</v>
      </c>
      <c r="E339">
        <v>51</v>
      </c>
      <c r="F339">
        <v>29</v>
      </c>
      <c r="G339">
        <v>0</v>
      </c>
      <c r="H339">
        <v>22</v>
      </c>
      <c r="I339" t="s">
        <v>111</v>
      </c>
      <c r="J339" t="s">
        <v>5167</v>
      </c>
      <c r="K339" t="s">
        <v>89</v>
      </c>
      <c r="L339" t="s">
        <v>89</v>
      </c>
      <c r="M339" t="s">
        <v>89</v>
      </c>
      <c r="N339" t="s">
        <v>5168</v>
      </c>
      <c r="O339" t="s">
        <v>1776</v>
      </c>
      <c r="P339" t="s">
        <v>5173</v>
      </c>
      <c r="Q339" t="s">
        <v>5174</v>
      </c>
    </row>
    <row r="340" spans="1:17">
      <c r="A340" t="s">
        <v>5175</v>
      </c>
      <c r="B340" t="s">
        <v>5176</v>
      </c>
      <c r="C340" t="s">
        <v>3544</v>
      </c>
      <c r="D340" t="s">
        <v>89</v>
      </c>
      <c r="E340">
        <v>48</v>
      </c>
      <c r="F340">
        <v>26</v>
      </c>
      <c r="G340">
        <v>0</v>
      </c>
      <c r="H340">
        <v>22</v>
      </c>
      <c r="I340" t="s">
        <v>111</v>
      </c>
      <c r="J340" t="s">
        <v>5167</v>
      </c>
      <c r="K340" t="s">
        <v>89</v>
      </c>
      <c r="L340" t="s">
        <v>89</v>
      </c>
      <c r="M340" t="s">
        <v>89</v>
      </c>
      <c r="N340" t="s">
        <v>5168</v>
      </c>
      <c r="O340" t="s">
        <v>1776</v>
      </c>
      <c r="P340" t="s">
        <v>5177</v>
      </c>
      <c r="Q340" t="s">
        <v>5178</v>
      </c>
    </row>
    <row r="341" spans="1:17">
      <c r="A341" t="s">
        <v>5179</v>
      </c>
      <c r="B341" t="s">
        <v>5180</v>
      </c>
      <c r="C341" t="s">
        <v>3544</v>
      </c>
      <c r="D341" t="s">
        <v>89</v>
      </c>
      <c r="E341">
        <v>47</v>
      </c>
      <c r="F341">
        <v>33</v>
      </c>
      <c r="G341">
        <v>0</v>
      </c>
      <c r="H341">
        <v>14</v>
      </c>
      <c r="I341" t="s">
        <v>111</v>
      </c>
      <c r="J341" t="s">
        <v>5181</v>
      </c>
      <c r="K341" t="s">
        <v>89</v>
      </c>
      <c r="L341" t="s">
        <v>89</v>
      </c>
      <c r="M341" t="s">
        <v>89</v>
      </c>
      <c r="N341" t="s">
        <v>5182</v>
      </c>
      <c r="O341" t="s">
        <v>2539</v>
      </c>
      <c r="P341" t="s">
        <v>5183</v>
      </c>
      <c r="Q341" t="s">
        <v>5184</v>
      </c>
    </row>
    <row r="342" spans="1:17">
      <c r="A342" t="s">
        <v>5185</v>
      </c>
      <c r="B342" t="s">
        <v>22</v>
      </c>
      <c r="C342" t="s">
        <v>3544</v>
      </c>
      <c r="D342" t="s">
        <v>89</v>
      </c>
      <c r="E342">
        <v>46</v>
      </c>
      <c r="F342">
        <v>32</v>
      </c>
      <c r="G342">
        <v>0</v>
      </c>
      <c r="H342">
        <v>14</v>
      </c>
      <c r="I342" t="s">
        <v>111</v>
      </c>
      <c r="J342" t="s">
        <v>5186</v>
      </c>
      <c r="K342" t="s">
        <v>89</v>
      </c>
      <c r="L342" t="s">
        <v>89</v>
      </c>
      <c r="M342" t="s">
        <v>89</v>
      </c>
      <c r="N342" t="s">
        <v>5187</v>
      </c>
      <c r="O342" t="s">
        <v>5188</v>
      </c>
      <c r="P342" t="s">
        <v>5189</v>
      </c>
      <c r="Q342" t="s">
        <v>5190</v>
      </c>
    </row>
    <row r="343" spans="1:17">
      <c r="A343" t="s">
        <v>5191</v>
      </c>
      <c r="B343">
        <v>15</v>
      </c>
      <c r="C343" t="s">
        <v>3544</v>
      </c>
      <c r="D343" t="s">
        <v>89</v>
      </c>
      <c r="E343">
        <v>29</v>
      </c>
      <c r="F343">
        <v>25</v>
      </c>
      <c r="G343">
        <v>0</v>
      </c>
      <c r="H343">
        <v>4</v>
      </c>
      <c r="I343" t="s">
        <v>111</v>
      </c>
      <c r="J343" t="s">
        <v>5192</v>
      </c>
      <c r="K343" t="s">
        <v>89</v>
      </c>
      <c r="L343" t="s">
        <v>89</v>
      </c>
      <c r="M343" t="s">
        <v>89</v>
      </c>
      <c r="N343" t="s">
        <v>5193</v>
      </c>
      <c r="O343" t="s">
        <v>5194</v>
      </c>
      <c r="P343" t="s">
        <v>5195</v>
      </c>
      <c r="Q343" t="s">
        <v>5196</v>
      </c>
    </row>
    <row r="344" spans="1:17">
      <c r="A344" t="s">
        <v>5197</v>
      </c>
      <c r="B344" t="s">
        <v>5198</v>
      </c>
      <c r="C344" t="s">
        <v>3544</v>
      </c>
      <c r="D344" t="s">
        <v>89</v>
      </c>
      <c r="E344">
        <v>19</v>
      </c>
      <c r="F344">
        <v>14</v>
      </c>
      <c r="G344">
        <v>2</v>
      </c>
      <c r="H344">
        <v>3</v>
      </c>
      <c r="I344" t="s">
        <v>111</v>
      </c>
      <c r="J344" t="s">
        <v>5199</v>
      </c>
      <c r="K344" t="s">
        <v>89</v>
      </c>
      <c r="L344" t="s">
        <v>89</v>
      </c>
      <c r="M344" t="s">
        <v>89</v>
      </c>
      <c r="N344" t="s">
        <v>2933</v>
      </c>
      <c r="O344" t="s">
        <v>5200</v>
      </c>
      <c r="P344" t="s">
        <v>5201</v>
      </c>
      <c r="Q344" t="s">
        <v>5202</v>
      </c>
    </row>
    <row r="345" spans="1:17">
      <c r="A345" t="s">
        <v>5203</v>
      </c>
      <c r="B345" t="s">
        <v>3876</v>
      </c>
      <c r="C345" t="s">
        <v>3877</v>
      </c>
      <c r="D345" t="s">
        <v>89</v>
      </c>
      <c r="E345">
        <v>10050</v>
      </c>
      <c r="F345">
        <v>10050</v>
      </c>
      <c r="G345">
        <v>0</v>
      </c>
      <c r="H345">
        <v>0</v>
      </c>
      <c r="I345" t="s">
        <v>111</v>
      </c>
      <c r="J345" t="s">
        <v>5204</v>
      </c>
      <c r="K345" t="s">
        <v>4600</v>
      </c>
      <c r="L345" t="s">
        <v>89</v>
      </c>
      <c r="M345" t="s">
        <v>89</v>
      </c>
      <c r="N345" t="s">
        <v>3075</v>
      </c>
      <c r="O345" t="s">
        <v>5205</v>
      </c>
      <c r="P345" t="s">
        <v>5206</v>
      </c>
      <c r="Q345" t="s">
        <v>5207</v>
      </c>
    </row>
    <row r="346" spans="1:17">
      <c r="A346" t="s">
        <v>5208</v>
      </c>
      <c r="B346">
        <v>5</v>
      </c>
      <c r="C346" t="s">
        <v>3877</v>
      </c>
      <c r="D346" t="s">
        <v>89</v>
      </c>
      <c r="E346">
        <v>96</v>
      </c>
      <c r="F346">
        <v>96</v>
      </c>
      <c r="G346">
        <v>0</v>
      </c>
      <c r="H346">
        <v>0</v>
      </c>
      <c r="I346" t="s">
        <v>111</v>
      </c>
      <c r="J346" t="s">
        <v>5209</v>
      </c>
      <c r="K346" t="s">
        <v>5210</v>
      </c>
      <c r="L346" t="s">
        <v>89</v>
      </c>
      <c r="M346" t="s">
        <v>89</v>
      </c>
      <c r="N346" t="s">
        <v>2861</v>
      </c>
      <c r="O346" t="s">
        <v>5211</v>
      </c>
      <c r="P346" t="s">
        <v>5212</v>
      </c>
      <c r="Q346" t="s">
        <v>5213</v>
      </c>
    </row>
    <row r="347" spans="1:17">
      <c r="A347" t="s">
        <v>5214</v>
      </c>
      <c r="B347">
        <v>5</v>
      </c>
      <c r="C347" t="s">
        <v>3877</v>
      </c>
      <c r="D347" t="s">
        <v>89</v>
      </c>
      <c r="E347">
        <v>572</v>
      </c>
      <c r="F347">
        <v>542</v>
      </c>
      <c r="G347">
        <v>0</v>
      </c>
      <c r="H347">
        <v>30</v>
      </c>
      <c r="I347" t="s">
        <v>111</v>
      </c>
      <c r="J347" t="s">
        <v>5215</v>
      </c>
      <c r="K347" t="s">
        <v>5216</v>
      </c>
      <c r="L347" t="s">
        <v>89</v>
      </c>
      <c r="M347" t="s">
        <v>89</v>
      </c>
      <c r="N347" t="s">
        <v>2797</v>
      </c>
      <c r="O347" t="s">
        <v>5217</v>
      </c>
      <c r="P347" t="s">
        <v>5218</v>
      </c>
      <c r="Q347" t="s">
        <v>5219</v>
      </c>
    </row>
    <row r="348" spans="1:17">
      <c r="A348" t="s">
        <v>5220</v>
      </c>
      <c r="B348">
        <v>5</v>
      </c>
      <c r="C348" t="s">
        <v>3877</v>
      </c>
      <c r="D348" t="s">
        <v>89</v>
      </c>
      <c r="E348">
        <v>59</v>
      </c>
      <c r="F348">
        <v>59</v>
      </c>
      <c r="G348">
        <v>0</v>
      </c>
      <c r="H348">
        <v>0</v>
      </c>
      <c r="I348" t="s">
        <v>111</v>
      </c>
      <c r="J348" t="s">
        <v>5221</v>
      </c>
      <c r="K348" t="s">
        <v>5216</v>
      </c>
      <c r="L348" t="s">
        <v>89</v>
      </c>
      <c r="M348" t="s">
        <v>89</v>
      </c>
      <c r="N348" t="s">
        <v>5222</v>
      </c>
      <c r="O348" t="s">
        <v>5223</v>
      </c>
      <c r="P348" t="s">
        <v>5224</v>
      </c>
      <c r="Q348" t="s">
        <v>5225</v>
      </c>
    </row>
    <row r="349" spans="1:17">
      <c r="A349" t="s">
        <v>5226</v>
      </c>
      <c r="B349" t="s">
        <v>823</v>
      </c>
      <c r="C349" t="s">
        <v>5227</v>
      </c>
      <c r="D349" t="s">
        <v>89</v>
      </c>
      <c r="E349">
        <v>2288</v>
      </c>
      <c r="F349">
        <v>2284</v>
      </c>
      <c r="G349">
        <v>0</v>
      </c>
      <c r="H349">
        <v>4</v>
      </c>
      <c r="I349" t="s">
        <v>111</v>
      </c>
      <c r="J349" t="s">
        <v>5228</v>
      </c>
      <c r="K349" t="s">
        <v>4600</v>
      </c>
      <c r="L349" t="s">
        <v>89</v>
      </c>
      <c r="M349" t="s">
        <v>89</v>
      </c>
      <c r="N349" t="s">
        <v>5229</v>
      </c>
      <c r="O349" t="s">
        <v>5230</v>
      </c>
      <c r="P349" t="s">
        <v>5231</v>
      </c>
      <c r="Q349" t="s">
        <v>5232</v>
      </c>
    </row>
    <row r="350" spans="1:17">
      <c r="A350" t="s">
        <v>5233</v>
      </c>
      <c r="B350" t="s">
        <v>5234</v>
      </c>
      <c r="C350" t="s">
        <v>5227</v>
      </c>
      <c r="D350" t="s">
        <v>89</v>
      </c>
      <c r="E350">
        <v>10120</v>
      </c>
      <c r="F350">
        <v>10120</v>
      </c>
      <c r="G350">
        <v>0</v>
      </c>
      <c r="H350">
        <v>0</v>
      </c>
      <c r="I350" t="s">
        <v>111</v>
      </c>
      <c r="J350" t="s">
        <v>5204</v>
      </c>
      <c r="K350" t="s">
        <v>4600</v>
      </c>
      <c r="L350" t="s">
        <v>89</v>
      </c>
      <c r="M350" t="s">
        <v>89</v>
      </c>
      <c r="N350" t="s">
        <v>3075</v>
      </c>
      <c r="O350" t="s">
        <v>5235</v>
      </c>
      <c r="P350" t="s">
        <v>5236</v>
      </c>
      <c r="Q350" t="s">
        <v>5237</v>
      </c>
    </row>
    <row r="351" spans="1:17">
      <c r="A351" t="s">
        <v>5238</v>
      </c>
      <c r="B351" t="s">
        <v>3508</v>
      </c>
      <c r="C351" t="s">
        <v>5227</v>
      </c>
      <c r="D351" t="s">
        <v>89</v>
      </c>
      <c r="E351">
        <v>211</v>
      </c>
      <c r="F351">
        <v>205</v>
      </c>
      <c r="G351">
        <v>0</v>
      </c>
      <c r="H351">
        <v>6</v>
      </c>
      <c r="I351" t="s">
        <v>111</v>
      </c>
      <c r="J351" t="s">
        <v>5239</v>
      </c>
      <c r="K351" t="s">
        <v>3878</v>
      </c>
      <c r="L351" t="s">
        <v>89</v>
      </c>
      <c r="M351" t="s">
        <v>89</v>
      </c>
      <c r="N351" t="s">
        <v>5240</v>
      </c>
      <c r="O351" t="s">
        <v>5241</v>
      </c>
      <c r="P351" t="s">
        <v>5242</v>
      </c>
      <c r="Q351" t="s">
        <v>5243</v>
      </c>
    </row>
    <row r="352" spans="1:17">
      <c r="A352" t="s">
        <v>5244</v>
      </c>
      <c r="B352" t="s">
        <v>3525</v>
      </c>
      <c r="C352" t="s">
        <v>5245</v>
      </c>
      <c r="D352" t="s">
        <v>89</v>
      </c>
      <c r="E352">
        <v>248</v>
      </c>
      <c r="F352">
        <v>248</v>
      </c>
      <c r="G352">
        <v>0</v>
      </c>
      <c r="H352">
        <v>0</v>
      </c>
      <c r="I352" t="s">
        <v>111</v>
      </c>
      <c r="J352" t="s">
        <v>5044</v>
      </c>
      <c r="K352" t="s">
        <v>5045</v>
      </c>
      <c r="L352" t="s">
        <v>89</v>
      </c>
      <c r="M352" t="s">
        <v>89</v>
      </c>
      <c r="N352" t="s">
        <v>1742</v>
      </c>
      <c r="O352" t="s">
        <v>5246</v>
      </c>
      <c r="P352" t="s">
        <v>5247</v>
      </c>
      <c r="Q352" t="s">
        <v>5248</v>
      </c>
    </row>
    <row r="353" spans="1:17">
      <c r="A353" t="s">
        <v>5249</v>
      </c>
      <c r="B353" t="s">
        <v>59</v>
      </c>
      <c r="C353" t="s">
        <v>4032</v>
      </c>
      <c r="D353" t="s">
        <v>89</v>
      </c>
      <c r="E353">
        <v>303</v>
      </c>
      <c r="F353">
        <v>119</v>
      </c>
      <c r="G353">
        <v>0</v>
      </c>
      <c r="H353">
        <v>184</v>
      </c>
      <c r="I353" t="s">
        <v>111</v>
      </c>
      <c r="J353" t="s">
        <v>5250</v>
      </c>
      <c r="K353" t="s">
        <v>89</v>
      </c>
      <c r="L353" t="s">
        <v>89</v>
      </c>
      <c r="M353" t="s">
        <v>89</v>
      </c>
      <c r="N353" t="s">
        <v>5251</v>
      </c>
      <c r="O353" t="s">
        <v>2854</v>
      </c>
      <c r="P353" t="s">
        <v>5252</v>
      </c>
      <c r="Q353" t="s">
        <v>5253</v>
      </c>
    </row>
    <row r="354" spans="1:17">
      <c r="A354" t="s">
        <v>5254</v>
      </c>
      <c r="B354" t="s">
        <v>64</v>
      </c>
      <c r="C354" t="s">
        <v>4032</v>
      </c>
      <c r="D354" t="s">
        <v>89</v>
      </c>
      <c r="E354">
        <v>16800</v>
      </c>
      <c r="F354">
        <v>16800</v>
      </c>
      <c r="G354">
        <v>0</v>
      </c>
      <c r="H354">
        <v>0</v>
      </c>
      <c r="I354" t="s">
        <v>111</v>
      </c>
      <c r="J354" t="s">
        <v>5255</v>
      </c>
      <c r="K354" t="s">
        <v>89</v>
      </c>
      <c r="L354" t="s">
        <v>89</v>
      </c>
      <c r="M354" t="s">
        <v>89</v>
      </c>
      <c r="N354" t="s">
        <v>2041</v>
      </c>
      <c r="O354" t="s">
        <v>5256</v>
      </c>
      <c r="P354" t="s">
        <v>5257</v>
      </c>
      <c r="Q354" t="s">
        <v>5258</v>
      </c>
    </row>
    <row r="355" spans="1:17">
      <c r="A355" t="s">
        <v>5259</v>
      </c>
      <c r="B355" t="s">
        <v>64</v>
      </c>
      <c r="C355" t="s">
        <v>4032</v>
      </c>
      <c r="D355" t="s">
        <v>89</v>
      </c>
      <c r="E355">
        <v>167</v>
      </c>
      <c r="F355">
        <v>167</v>
      </c>
      <c r="G355">
        <v>0</v>
      </c>
      <c r="H355">
        <v>0</v>
      </c>
      <c r="I355" t="s">
        <v>111</v>
      </c>
      <c r="J355" t="s">
        <v>5260</v>
      </c>
      <c r="K355" t="s">
        <v>89</v>
      </c>
      <c r="L355" t="s">
        <v>89</v>
      </c>
      <c r="M355" t="s">
        <v>89</v>
      </c>
      <c r="N355" t="s">
        <v>5261</v>
      </c>
      <c r="O355" t="s">
        <v>5262</v>
      </c>
      <c r="P355" t="s">
        <v>5263</v>
      </c>
      <c r="Q355" t="s">
        <v>5264</v>
      </c>
    </row>
    <row r="356" spans="1:17">
      <c r="A356" t="s">
        <v>5265</v>
      </c>
      <c r="B356" t="s">
        <v>1341</v>
      </c>
      <c r="C356" t="s">
        <v>4032</v>
      </c>
      <c r="D356" t="s">
        <v>89</v>
      </c>
      <c r="E356">
        <v>92</v>
      </c>
      <c r="F356">
        <v>42</v>
      </c>
      <c r="G356">
        <v>0</v>
      </c>
      <c r="H356">
        <v>50</v>
      </c>
      <c r="I356" t="s">
        <v>111</v>
      </c>
      <c r="J356" t="s">
        <v>5266</v>
      </c>
      <c r="K356" t="s">
        <v>89</v>
      </c>
      <c r="L356" t="s">
        <v>89</v>
      </c>
      <c r="M356" t="s">
        <v>89</v>
      </c>
      <c r="N356" t="s">
        <v>5267</v>
      </c>
      <c r="O356" t="s">
        <v>5268</v>
      </c>
      <c r="P356" t="s">
        <v>5269</v>
      </c>
      <c r="Q356" t="s">
        <v>5270</v>
      </c>
    </row>
    <row r="357" spans="1:17">
      <c r="A357" t="s">
        <v>5271</v>
      </c>
      <c r="B357" t="s">
        <v>1341</v>
      </c>
      <c r="C357" t="s">
        <v>4032</v>
      </c>
      <c r="D357" t="s">
        <v>89</v>
      </c>
      <c r="E357">
        <v>11960</v>
      </c>
      <c r="F357">
        <v>11960</v>
      </c>
      <c r="G357">
        <v>0</v>
      </c>
      <c r="H357">
        <v>0</v>
      </c>
      <c r="I357" t="s">
        <v>111</v>
      </c>
      <c r="J357" t="s">
        <v>5272</v>
      </c>
      <c r="K357" t="s">
        <v>89</v>
      </c>
      <c r="L357" t="s">
        <v>89</v>
      </c>
      <c r="M357" t="s">
        <v>89</v>
      </c>
      <c r="N357" t="s">
        <v>5273</v>
      </c>
      <c r="O357" t="s">
        <v>5274</v>
      </c>
      <c r="P357" t="s">
        <v>5275</v>
      </c>
      <c r="Q357" t="s">
        <v>5276</v>
      </c>
    </row>
    <row r="358" spans="1:17">
      <c r="A358" t="s">
        <v>5277</v>
      </c>
      <c r="B358" t="s">
        <v>1341</v>
      </c>
      <c r="C358" t="s">
        <v>4032</v>
      </c>
      <c r="D358" t="s">
        <v>89</v>
      </c>
      <c r="E358">
        <v>296</v>
      </c>
      <c r="F358">
        <v>296</v>
      </c>
      <c r="G358">
        <v>0</v>
      </c>
      <c r="H358">
        <v>0</v>
      </c>
      <c r="I358" t="s">
        <v>111</v>
      </c>
      <c r="J358" t="s">
        <v>5278</v>
      </c>
      <c r="K358" t="s">
        <v>89</v>
      </c>
      <c r="L358" t="s">
        <v>89</v>
      </c>
      <c r="M358" t="s">
        <v>89</v>
      </c>
      <c r="N358" t="s">
        <v>2676</v>
      </c>
      <c r="O358" t="s">
        <v>2677</v>
      </c>
      <c r="P358" t="s">
        <v>5279</v>
      </c>
      <c r="Q358" t="s">
        <v>5280</v>
      </c>
    </row>
    <row r="359" spans="1:17">
      <c r="A359" t="s">
        <v>5281</v>
      </c>
      <c r="B359" t="s">
        <v>1357</v>
      </c>
      <c r="C359" t="s">
        <v>4032</v>
      </c>
      <c r="D359" t="s">
        <v>89</v>
      </c>
      <c r="E359">
        <v>4855</v>
      </c>
      <c r="F359">
        <v>4843</v>
      </c>
      <c r="G359">
        <v>0</v>
      </c>
      <c r="H359">
        <v>12</v>
      </c>
      <c r="I359" t="s">
        <v>111</v>
      </c>
      <c r="J359" t="s">
        <v>5282</v>
      </c>
      <c r="K359" t="s">
        <v>89</v>
      </c>
      <c r="L359" t="s">
        <v>89</v>
      </c>
      <c r="M359" t="s">
        <v>89</v>
      </c>
      <c r="N359" t="s">
        <v>5283</v>
      </c>
      <c r="O359" t="s">
        <v>5284</v>
      </c>
      <c r="P359" t="s">
        <v>5285</v>
      </c>
      <c r="Q359" t="s">
        <v>5286</v>
      </c>
    </row>
    <row r="360" spans="1:17">
      <c r="A360" t="s">
        <v>5287</v>
      </c>
      <c r="B360" t="s">
        <v>1357</v>
      </c>
      <c r="C360" t="s">
        <v>4032</v>
      </c>
      <c r="D360" t="s">
        <v>89</v>
      </c>
      <c r="E360">
        <v>59371</v>
      </c>
      <c r="F360">
        <v>59360</v>
      </c>
      <c r="G360">
        <v>0</v>
      </c>
      <c r="H360">
        <v>11</v>
      </c>
      <c r="I360" t="s">
        <v>111</v>
      </c>
      <c r="J360" t="s">
        <v>5288</v>
      </c>
      <c r="K360" t="s">
        <v>89</v>
      </c>
      <c r="L360" t="s">
        <v>89</v>
      </c>
      <c r="M360" t="s">
        <v>89</v>
      </c>
      <c r="N360" t="s">
        <v>2588</v>
      </c>
      <c r="O360" t="s">
        <v>5289</v>
      </c>
      <c r="P360" t="s">
        <v>5290</v>
      </c>
      <c r="Q360" t="s">
        <v>5291</v>
      </c>
    </row>
    <row r="361" spans="1:17">
      <c r="A361" t="s">
        <v>5292</v>
      </c>
      <c r="B361" t="s">
        <v>1357</v>
      </c>
      <c r="C361" t="s">
        <v>4032</v>
      </c>
      <c r="D361" t="s">
        <v>89</v>
      </c>
      <c r="E361">
        <v>742</v>
      </c>
      <c r="F361">
        <v>422</v>
      </c>
      <c r="G361">
        <v>0</v>
      </c>
      <c r="H361">
        <v>320</v>
      </c>
      <c r="I361" t="s">
        <v>111</v>
      </c>
      <c r="J361" t="s">
        <v>4823</v>
      </c>
      <c r="K361" t="s">
        <v>89</v>
      </c>
      <c r="L361" t="s">
        <v>89</v>
      </c>
      <c r="M361" t="s">
        <v>89</v>
      </c>
      <c r="N361" t="s">
        <v>5293</v>
      </c>
      <c r="O361" t="s">
        <v>1826</v>
      </c>
      <c r="P361" t="s">
        <v>5294</v>
      </c>
      <c r="Q361" t="s">
        <v>5295</v>
      </c>
    </row>
    <row r="362" spans="1:17">
      <c r="A362" t="s">
        <v>5296</v>
      </c>
      <c r="B362" t="s">
        <v>1403</v>
      </c>
      <c r="C362" t="s">
        <v>4032</v>
      </c>
      <c r="D362" t="s">
        <v>89</v>
      </c>
      <c r="E362">
        <v>2640</v>
      </c>
      <c r="F362">
        <v>2640</v>
      </c>
      <c r="G362">
        <v>0</v>
      </c>
      <c r="H362">
        <v>0</v>
      </c>
      <c r="I362" t="s">
        <v>111</v>
      </c>
      <c r="J362" t="s">
        <v>5297</v>
      </c>
      <c r="K362" t="s">
        <v>89</v>
      </c>
      <c r="L362" t="s">
        <v>89</v>
      </c>
      <c r="M362" t="s">
        <v>89</v>
      </c>
      <c r="N362" t="s">
        <v>5298</v>
      </c>
      <c r="O362" t="s">
        <v>5299</v>
      </c>
      <c r="P362" t="s">
        <v>5300</v>
      </c>
      <c r="Q362" t="s">
        <v>5301</v>
      </c>
    </row>
    <row r="363" spans="1:17">
      <c r="A363" t="s">
        <v>5302</v>
      </c>
      <c r="B363" t="s">
        <v>1403</v>
      </c>
      <c r="C363" t="s">
        <v>4032</v>
      </c>
      <c r="D363" t="s">
        <v>89</v>
      </c>
      <c r="E363">
        <v>574</v>
      </c>
      <c r="F363">
        <v>573</v>
      </c>
      <c r="G363">
        <v>0</v>
      </c>
      <c r="H363">
        <v>1</v>
      </c>
      <c r="I363" t="s">
        <v>111</v>
      </c>
      <c r="J363" t="s">
        <v>5303</v>
      </c>
      <c r="K363" t="s">
        <v>89</v>
      </c>
      <c r="L363" t="s">
        <v>89</v>
      </c>
      <c r="M363" t="s">
        <v>89</v>
      </c>
      <c r="N363" t="s">
        <v>2790</v>
      </c>
      <c r="O363" t="s">
        <v>5304</v>
      </c>
      <c r="P363" t="s">
        <v>5305</v>
      </c>
      <c r="Q363" t="s">
        <v>5306</v>
      </c>
    </row>
    <row r="364" spans="1:17">
      <c r="A364" t="s">
        <v>5307</v>
      </c>
      <c r="B364" t="s">
        <v>1403</v>
      </c>
      <c r="C364" t="s">
        <v>4032</v>
      </c>
      <c r="D364" t="s">
        <v>89</v>
      </c>
      <c r="E364">
        <v>1628</v>
      </c>
      <c r="F364">
        <v>1628</v>
      </c>
      <c r="G364">
        <v>0</v>
      </c>
      <c r="H364">
        <v>0</v>
      </c>
      <c r="I364" t="s">
        <v>111</v>
      </c>
      <c r="J364" t="s">
        <v>5308</v>
      </c>
      <c r="K364" t="s">
        <v>89</v>
      </c>
      <c r="L364" t="s">
        <v>89</v>
      </c>
      <c r="M364" t="s">
        <v>89</v>
      </c>
      <c r="N364" t="s">
        <v>5309</v>
      </c>
      <c r="O364" t="s">
        <v>5310</v>
      </c>
      <c r="P364" t="s">
        <v>5311</v>
      </c>
      <c r="Q364" t="s">
        <v>5312</v>
      </c>
    </row>
    <row r="365" spans="1:17">
      <c r="A365" t="s">
        <v>5313</v>
      </c>
      <c r="B365" t="s">
        <v>1403</v>
      </c>
      <c r="C365" t="s">
        <v>4032</v>
      </c>
      <c r="D365" t="s">
        <v>89</v>
      </c>
      <c r="E365">
        <v>117</v>
      </c>
      <c r="F365">
        <v>117</v>
      </c>
      <c r="G365">
        <v>0</v>
      </c>
      <c r="H365">
        <v>0</v>
      </c>
      <c r="I365" t="s">
        <v>111</v>
      </c>
      <c r="J365" t="s">
        <v>5314</v>
      </c>
      <c r="K365" t="s">
        <v>89</v>
      </c>
      <c r="L365" t="s">
        <v>89</v>
      </c>
      <c r="M365" t="s">
        <v>89</v>
      </c>
      <c r="N365" t="s">
        <v>2978</v>
      </c>
      <c r="O365" t="s">
        <v>5315</v>
      </c>
      <c r="P365" t="s">
        <v>5316</v>
      </c>
      <c r="Q365" t="s">
        <v>5317</v>
      </c>
    </row>
    <row r="366" spans="1:17">
      <c r="A366" t="s">
        <v>5318</v>
      </c>
      <c r="B366" t="s">
        <v>1403</v>
      </c>
      <c r="C366" t="s">
        <v>4032</v>
      </c>
      <c r="D366" t="s">
        <v>89</v>
      </c>
      <c r="E366">
        <v>2640</v>
      </c>
      <c r="F366">
        <v>2640</v>
      </c>
      <c r="G366">
        <v>0</v>
      </c>
      <c r="H366">
        <v>0</v>
      </c>
      <c r="I366" t="s">
        <v>111</v>
      </c>
      <c r="J366" t="s">
        <v>5297</v>
      </c>
      <c r="K366" t="s">
        <v>89</v>
      </c>
      <c r="L366" t="s">
        <v>89</v>
      </c>
      <c r="M366" t="s">
        <v>89</v>
      </c>
      <c r="N366" t="s">
        <v>5298</v>
      </c>
      <c r="O366" t="s">
        <v>5319</v>
      </c>
      <c r="P366" t="s">
        <v>5320</v>
      </c>
      <c r="Q366" t="s">
        <v>5321</v>
      </c>
    </row>
    <row r="367" spans="1:17">
      <c r="A367" t="s">
        <v>5322</v>
      </c>
      <c r="B367" t="s">
        <v>1403</v>
      </c>
      <c r="C367" t="s">
        <v>4032</v>
      </c>
      <c r="D367" t="s">
        <v>89</v>
      </c>
      <c r="E367">
        <v>133</v>
      </c>
      <c r="F367">
        <v>133</v>
      </c>
      <c r="G367">
        <v>0</v>
      </c>
      <c r="H367">
        <v>0</v>
      </c>
      <c r="I367" t="s">
        <v>111</v>
      </c>
      <c r="J367" t="s">
        <v>5323</v>
      </c>
      <c r="K367" t="s">
        <v>89</v>
      </c>
      <c r="L367" t="s">
        <v>89</v>
      </c>
      <c r="M367" t="s">
        <v>89</v>
      </c>
      <c r="N367" t="s">
        <v>5324</v>
      </c>
      <c r="O367" t="s">
        <v>5325</v>
      </c>
      <c r="P367" t="s">
        <v>5326</v>
      </c>
      <c r="Q367" t="s">
        <v>5327</v>
      </c>
    </row>
    <row r="368" spans="1:17">
      <c r="A368" t="s">
        <v>5328</v>
      </c>
      <c r="B368" t="s">
        <v>1403</v>
      </c>
      <c r="C368" t="s">
        <v>4032</v>
      </c>
      <c r="D368" t="s">
        <v>89</v>
      </c>
      <c r="E368">
        <v>767</v>
      </c>
      <c r="F368">
        <v>767</v>
      </c>
      <c r="G368">
        <v>0</v>
      </c>
      <c r="H368">
        <v>0</v>
      </c>
      <c r="I368" t="s">
        <v>111</v>
      </c>
      <c r="J368" t="s">
        <v>4905</v>
      </c>
      <c r="K368" t="s">
        <v>89</v>
      </c>
      <c r="L368" t="s">
        <v>89</v>
      </c>
      <c r="M368" t="s">
        <v>89</v>
      </c>
      <c r="N368" t="s">
        <v>2092</v>
      </c>
      <c r="O368" t="s">
        <v>5329</v>
      </c>
      <c r="P368" t="s">
        <v>5330</v>
      </c>
      <c r="Q368" t="s">
        <v>5331</v>
      </c>
    </row>
    <row r="369" spans="1:17">
      <c r="A369" t="s">
        <v>5332</v>
      </c>
      <c r="B369" t="s">
        <v>1414</v>
      </c>
      <c r="C369" t="s">
        <v>4032</v>
      </c>
      <c r="D369" t="s">
        <v>89</v>
      </c>
      <c r="E369">
        <v>41006</v>
      </c>
      <c r="F369">
        <v>41006</v>
      </c>
      <c r="G369">
        <v>0</v>
      </c>
      <c r="H369">
        <v>0</v>
      </c>
      <c r="I369" t="s">
        <v>111</v>
      </c>
      <c r="J369" t="s">
        <v>5333</v>
      </c>
      <c r="K369" t="s">
        <v>89</v>
      </c>
      <c r="L369" t="s">
        <v>89</v>
      </c>
      <c r="M369" t="s">
        <v>89</v>
      </c>
      <c r="N369" t="s">
        <v>5334</v>
      </c>
      <c r="O369" t="s">
        <v>5335</v>
      </c>
      <c r="P369" t="s">
        <v>5336</v>
      </c>
      <c r="Q369" t="s">
        <v>5337</v>
      </c>
    </row>
    <row r="370" spans="1:17">
      <c r="A370" t="s">
        <v>5338</v>
      </c>
      <c r="B370" t="s">
        <v>1414</v>
      </c>
      <c r="C370" t="s">
        <v>4032</v>
      </c>
      <c r="D370" t="s">
        <v>89</v>
      </c>
      <c r="E370">
        <v>15923</v>
      </c>
      <c r="F370">
        <v>15919</v>
      </c>
      <c r="G370">
        <v>0</v>
      </c>
      <c r="H370">
        <v>4</v>
      </c>
      <c r="I370" t="s">
        <v>111</v>
      </c>
      <c r="J370" t="s">
        <v>4613</v>
      </c>
      <c r="K370" t="s">
        <v>89</v>
      </c>
      <c r="L370" t="s">
        <v>89</v>
      </c>
      <c r="M370" t="s">
        <v>89</v>
      </c>
      <c r="N370" t="s">
        <v>2221</v>
      </c>
      <c r="O370" t="s">
        <v>5339</v>
      </c>
      <c r="P370" t="s">
        <v>5340</v>
      </c>
      <c r="Q370" t="s">
        <v>5341</v>
      </c>
    </row>
    <row r="371" spans="1:17">
      <c r="A371" t="s">
        <v>5342</v>
      </c>
      <c r="B371" t="s">
        <v>1414</v>
      </c>
      <c r="C371" t="s">
        <v>4032</v>
      </c>
      <c r="D371" t="s">
        <v>89</v>
      </c>
      <c r="E371">
        <v>4394</v>
      </c>
      <c r="F371">
        <v>4394</v>
      </c>
      <c r="G371">
        <v>0</v>
      </c>
      <c r="H371">
        <v>0</v>
      </c>
      <c r="I371" t="s">
        <v>111</v>
      </c>
      <c r="J371" t="s">
        <v>4673</v>
      </c>
      <c r="K371" t="s">
        <v>89</v>
      </c>
      <c r="L371" t="s">
        <v>89</v>
      </c>
      <c r="M371" t="s">
        <v>89</v>
      </c>
      <c r="N371" t="s">
        <v>1888</v>
      </c>
      <c r="O371" t="s">
        <v>5343</v>
      </c>
      <c r="P371" t="s">
        <v>5344</v>
      </c>
      <c r="Q371" t="s">
        <v>5345</v>
      </c>
    </row>
    <row r="372" spans="1:17">
      <c r="A372" t="s">
        <v>5346</v>
      </c>
      <c r="B372" t="s">
        <v>1414</v>
      </c>
      <c r="C372" t="s">
        <v>4032</v>
      </c>
      <c r="D372" t="s">
        <v>89</v>
      </c>
      <c r="E372">
        <v>1237</v>
      </c>
      <c r="F372">
        <v>1237</v>
      </c>
      <c r="G372">
        <v>0</v>
      </c>
      <c r="H372">
        <v>0</v>
      </c>
      <c r="I372" t="s">
        <v>111</v>
      </c>
      <c r="J372" t="s">
        <v>5347</v>
      </c>
      <c r="K372" t="s">
        <v>89</v>
      </c>
      <c r="L372" t="s">
        <v>89</v>
      </c>
      <c r="M372" t="s">
        <v>89</v>
      </c>
      <c r="N372" t="s">
        <v>2109</v>
      </c>
      <c r="O372" t="s">
        <v>5348</v>
      </c>
      <c r="P372" t="s">
        <v>5349</v>
      </c>
      <c r="Q372" t="s">
        <v>5350</v>
      </c>
    </row>
    <row r="373" spans="1:17">
      <c r="A373" t="s">
        <v>5351</v>
      </c>
      <c r="B373" t="s">
        <v>1414</v>
      </c>
      <c r="C373" t="s">
        <v>4032</v>
      </c>
      <c r="D373" t="s">
        <v>89</v>
      </c>
      <c r="E373">
        <v>994</v>
      </c>
      <c r="F373">
        <v>994</v>
      </c>
      <c r="G373">
        <v>0</v>
      </c>
      <c r="H373">
        <v>0</v>
      </c>
      <c r="I373" t="s">
        <v>111</v>
      </c>
      <c r="J373" t="s">
        <v>5352</v>
      </c>
      <c r="K373" t="s">
        <v>89</v>
      </c>
      <c r="L373" t="s">
        <v>89</v>
      </c>
      <c r="M373" t="s">
        <v>89</v>
      </c>
      <c r="N373" t="s">
        <v>2581</v>
      </c>
      <c r="O373" t="s">
        <v>5353</v>
      </c>
      <c r="P373" t="s">
        <v>5354</v>
      </c>
      <c r="Q373" t="s">
        <v>5355</v>
      </c>
    </row>
    <row r="374" spans="1:17">
      <c r="A374" t="s">
        <v>5356</v>
      </c>
      <c r="B374" t="s">
        <v>1414</v>
      </c>
      <c r="C374" t="s">
        <v>4032</v>
      </c>
      <c r="D374" t="s">
        <v>89</v>
      </c>
      <c r="E374">
        <v>525</v>
      </c>
      <c r="F374">
        <v>524</v>
      </c>
      <c r="G374">
        <v>0</v>
      </c>
      <c r="H374">
        <v>1</v>
      </c>
      <c r="I374" t="s">
        <v>111</v>
      </c>
      <c r="J374" t="s">
        <v>5357</v>
      </c>
      <c r="K374" t="s">
        <v>89</v>
      </c>
      <c r="L374" t="s">
        <v>89</v>
      </c>
      <c r="M374" t="s">
        <v>89</v>
      </c>
      <c r="N374" t="s">
        <v>2309</v>
      </c>
      <c r="O374" t="s">
        <v>5358</v>
      </c>
      <c r="P374" t="s">
        <v>5359</v>
      </c>
      <c r="Q374" t="s">
        <v>5360</v>
      </c>
    </row>
    <row r="375" spans="1:17">
      <c r="A375" t="s">
        <v>5361</v>
      </c>
      <c r="B375" t="s">
        <v>1429</v>
      </c>
      <c r="C375" t="s">
        <v>4032</v>
      </c>
      <c r="D375" t="s">
        <v>89</v>
      </c>
      <c r="E375">
        <v>370</v>
      </c>
      <c r="F375">
        <v>369</v>
      </c>
      <c r="G375">
        <v>0</v>
      </c>
      <c r="H375">
        <v>1</v>
      </c>
      <c r="I375" t="s">
        <v>111</v>
      </c>
      <c r="J375" t="s">
        <v>5362</v>
      </c>
      <c r="K375" t="s">
        <v>89</v>
      </c>
      <c r="L375" t="s">
        <v>89</v>
      </c>
      <c r="M375" t="s">
        <v>89</v>
      </c>
      <c r="N375" t="s">
        <v>2790</v>
      </c>
      <c r="O375" t="s">
        <v>5304</v>
      </c>
      <c r="P375" t="s">
        <v>5363</v>
      </c>
      <c r="Q375" t="s">
        <v>5364</v>
      </c>
    </row>
    <row r="376" spans="1:17">
      <c r="A376" t="s">
        <v>5365</v>
      </c>
      <c r="B376" t="s">
        <v>1429</v>
      </c>
      <c r="C376" t="s">
        <v>4032</v>
      </c>
      <c r="D376" t="s">
        <v>89</v>
      </c>
      <c r="E376">
        <v>174</v>
      </c>
      <c r="F376">
        <v>174</v>
      </c>
      <c r="G376">
        <v>0</v>
      </c>
      <c r="H376">
        <v>0</v>
      </c>
      <c r="I376" t="s">
        <v>111</v>
      </c>
      <c r="J376" t="s">
        <v>5366</v>
      </c>
      <c r="K376" t="s">
        <v>89</v>
      </c>
      <c r="L376" t="s">
        <v>89</v>
      </c>
      <c r="M376" t="s">
        <v>89</v>
      </c>
      <c r="N376" t="s">
        <v>5367</v>
      </c>
      <c r="O376" t="s">
        <v>5368</v>
      </c>
      <c r="P376" t="s">
        <v>5369</v>
      </c>
      <c r="Q376" t="s">
        <v>5370</v>
      </c>
    </row>
    <row r="377" spans="1:17">
      <c r="A377" t="s">
        <v>5371</v>
      </c>
      <c r="B377" t="s">
        <v>1445</v>
      </c>
      <c r="C377" t="s">
        <v>4032</v>
      </c>
      <c r="D377" t="s">
        <v>89</v>
      </c>
      <c r="E377">
        <v>875</v>
      </c>
      <c r="F377">
        <v>875</v>
      </c>
      <c r="G377">
        <v>0</v>
      </c>
      <c r="H377">
        <v>0</v>
      </c>
      <c r="I377" t="s">
        <v>111</v>
      </c>
      <c r="J377" t="s">
        <v>5372</v>
      </c>
      <c r="K377" t="s">
        <v>89</v>
      </c>
      <c r="L377" t="s">
        <v>89</v>
      </c>
      <c r="M377" t="s">
        <v>89</v>
      </c>
      <c r="N377" t="s">
        <v>5373</v>
      </c>
      <c r="O377" t="s">
        <v>5374</v>
      </c>
      <c r="P377" t="s">
        <v>5375</v>
      </c>
      <c r="Q377" t="s">
        <v>5376</v>
      </c>
    </row>
    <row r="378" spans="1:17">
      <c r="A378" t="s">
        <v>5377</v>
      </c>
      <c r="B378" t="s">
        <v>1445</v>
      </c>
      <c r="C378" t="s">
        <v>4032</v>
      </c>
      <c r="D378" t="s">
        <v>89</v>
      </c>
      <c r="E378">
        <v>237</v>
      </c>
      <c r="F378">
        <v>237</v>
      </c>
      <c r="G378">
        <v>0</v>
      </c>
      <c r="H378">
        <v>0</v>
      </c>
      <c r="I378" t="s">
        <v>111</v>
      </c>
      <c r="J378" t="s">
        <v>5378</v>
      </c>
      <c r="K378" t="s">
        <v>89</v>
      </c>
      <c r="L378" t="s">
        <v>89</v>
      </c>
      <c r="M378" t="s">
        <v>89</v>
      </c>
      <c r="N378" t="s">
        <v>5379</v>
      </c>
      <c r="O378" t="s">
        <v>5380</v>
      </c>
      <c r="P378" t="s">
        <v>5381</v>
      </c>
      <c r="Q378" t="s">
        <v>5382</v>
      </c>
    </row>
    <row r="379" spans="1:17">
      <c r="A379" t="s">
        <v>5383</v>
      </c>
      <c r="B379" t="s">
        <v>1487</v>
      </c>
      <c r="C379" t="s">
        <v>4343</v>
      </c>
      <c r="D379" t="s">
        <v>89</v>
      </c>
      <c r="E379">
        <v>355</v>
      </c>
      <c r="F379">
        <v>355</v>
      </c>
      <c r="G379">
        <v>0</v>
      </c>
      <c r="H379">
        <v>0</v>
      </c>
      <c r="I379" t="s">
        <v>111</v>
      </c>
      <c r="J379" t="s">
        <v>5037</v>
      </c>
      <c r="K379" t="s">
        <v>89</v>
      </c>
      <c r="L379" t="s">
        <v>89</v>
      </c>
      <c r="M379" t="s">
        <v>89</v>
      </c>
      <c r="N379" t="s">
        <v>5038</v>
      </c>
      <c r="O379" t="s">
        <v>5384</v>
      </c>
      <c r="P379" t="s">
        <v>5385</v>
      </c>
      <c r="Q379" t="s">
        <v>5386</v>
      </c>
    </row>
    <row r="380" spans="1:17">
      <c r="A380" t="s">
        <v>5387</v>
      </c>
      <c r="B380" t="s">
        <v>1487</v>
      </c>
      <c r="C380" t="s">
        <v>4343</v>
      </c>
      <c r="D380" t="s">
        <v>89</v>
      </c>
      <c r="E380">
        <v>2464</v>
      </c>
      <c r="F380">
        <v>2462</v>
      </c>
      <c r="G380">
        <v>2</v>
      </c>
      <c r="H380">
        <v>0</v>
      </c>
      <c r="I380" t="s">
        <v>111</v>
      </c>
      <c r="J380" t="s">
        <v>4753</v>
      </c>
      <c r="K380" t="s">
        <v>89</v>
      </c>
      <c r="L380" t="s">
        <v>89</v>
      </c>
      <c r="M380" t="s">
        <v>89</v>
      </c>
      <c r="N380" t="s">
        <v>4754</v>
      </c>
      <c r="O380" t="s">
        <v>5388</v>
      </c>
      <c r="P380" t="s">
        <v>5389</v>
      </c>
      <c r="Q380" t="s">
        <v>5390</v>
      </c>
    </row>
    <row r="381" spans="1:17">
      <c r="A381" t="s">
        <v>5391</v>
      </c>
      <c r="B381" t="s">
        <v>1487</v>
      </c>
      <c r="C381" t="s">
        <v>4343</v>
      </c>
      <c r="D381" t="s">
        <v>89</v>
      </c>
      <c r="E381">
        <v>355</v>
      </c>
      <c r="F381">
        <v>355</v>
      </c>
      <c r="G381">
        <v>0</v>
      </c>
      <c r="H381">
        <v>0</v>
      </c>
      <c r="I381" t="s">
        <v>90</v>
      </c>
      <c r="J381" t="s">
        <v>5392</v>
      </c>
      <c r="K381" t="s">
        <v>3551</v>
      </c>
      <c r="L381" t="s">
        <v>89</v>
      </c>
      <c r="M381" t="s">
        <v>89</v>
      </c>
      <c r="N381" t="s">
        <v>5393</v>
      </c>
      <c r="O381" t="s">
        <v>5394</v>
      </c>
      <c r="P381" t="s">
        <v>5395</v>
      </c>
      <c r="Q381" t="s">
        <v>5396</v>
      </c>
    </row>
    <row r="382" spans="1:17">
      <c r="A382" t="s">
        <v>5397</v>
      </c>
      <c r="B382" t="s">
        <v>1494</v>
      </c>
      <c r="C382" t="s">
        <v>4343</v>
      </c>
      <c r="D382" t="s">
        <v>89</v>
      </c>
      <c r="E382">
        <v>1882</v>
      </c>
      <c r="F382">
        <v>1881</v>
      </c>
      <c r="G382">
        <v>1</v>
      </c>
      <c r="H382">
        <v>0</v>
      </c>
      <c r="I382" t="s">
        <v>111</v>
      </c>
      <c r="J382" t="s">
        <v>5398</v>
      </c>
      <c r="K382" t="s">
        <v>89</v>
      </c>
      <c r="L382" t="s">
        <v>89</v>
      </c>
      <c r="M382" t="s">
        <v>89</v>
      </c>
      <c r="N382" t="s">
        <v>5298</v>
      </c>
      <c r="O382" t="s">
        <v>5399</v>
      </c>
      <c r="P382" t="s">
        <v>5400</v>
      </c>
      <c r="Q382" t="s">
        <v>5401</v>
      </c>
    </row>
    <row r="383" spans="1:17">
      <c r="A383" t="s">
        <v>5402</v>
      </c>
      <c r="B383" t="s">
        <v>1514</v>
      </c>
      <c r="C383" t="s">
        <v>4343</v>
      </c>
      <c r="D383" t="s">
        <v>89</v>
      </c>
      <c r="E383">
        <v>143</v>
      </c>
      <c r="F383">
        <v>143</v>
      </c>
      <c r="G383">
        <v>0</v>
      </c>
      <c r="H383">
        <v>0</v>
      </c>
      <c r="I383" t="s">
        <v>111</v>
      </c>
      <c r="J383" t="s">
        <v>5403</v>
      </c>
      <c r="K383" t="s">
        <v>89</v>
      </c>
      <c r="L383" t="s">
        <v>89</v>
      </c>
      <c r="M383" t="s">
        <v>89</v>
      </c>
      <c r="N383" t="s">
        <v>5404</v>
      </c>
      <c r="O383" t="s">
        <v>5405</v>
      </c>
      <c r="P383" t="s">
        <v>5406</v>
      </c>
      <c r="Q383" t="s">
        <v>5407</v>
      </c>
    </row>
    <row r="384" spans="1:17">
      <c r="A384" t="s">
        <v>5408</v>
      </c>
      <c r="B384" t="s">
        <v>1537</v>
      </c>
      <c r="C384" t="s">
        <v>4343</v>
      </c>
      <c r="D384" t="s">
        <v>89</v>
      </c>
      <c r="E384">
        <v>1941</v>
      </c>
      <c r="F384">
        <v>1941</v>
      </c>
      <c r="G384">
        <v>0</v>
      </c>
      <c r="H384">
        <v>0</v>
      </c>
      <c r="I384" t="s">
        <v>111</v>
      </c>
      <c r="J384" t="s">
        <v>5409</v>
      </c>
      <c r="K384" t="s">
        <v>89</v>
      </c>
      <c r="L384" t="s">
        <v>89</v>
      </c>
      <c r="M384" t="s">
        <v>89</v>
      </c>
      <c r="N384" t="s">
        <v>5410</v>
      </c>
      <c r="O384" t="s">
        <v>5411</v>
      </c>
      <c r="P384" t="s">
        <v>5412</v>
      </c>
      <c r="Q384" t="s">
        <v>5413</v>
      </c>
    </row>
    <row r="385" spans="1:17">
      <c r="A385" t="s">
        <v>5414</v>
      </c>
      <c r="B385" t="s">
        <v>5415</v>
      </c>
      <c r="C385" t="s">
        <v>5416</v>
      </c>
      <c r="D385" t="s">
        <v>89</v>
      </c>
      <c r="E385">
        <v>572</v>
      </c>
      <c r="F385">
        <v>572</v>
      </c>
      <c r="G385">
        <v>0</v>
      </c>
      <c r="H385">
        <v>0</v>
      </c>
      <c r="I385" t="s">
        <v>90</v>
      </c>
      <c r="J385" t="s">
        <v>5417</v>
      </c>
      <c r="K385" t="s">
        <v>89</v>
      </c>
      <c r="L385" t="s">
        <v>89</v>
      </c>
      <c r="M385" t="s">
        <v>89</v>
      </c>
      <c r="N385" t="s">
        <v>4718</v>
      </c>
      <c r="O385" t="s">
        <v>5418</v>
      </c>
      <c r="P385" t="s">
        <v>5419</v>
      </c>
      <c r="Q385" t="s">
        <v>5420</v>
      </c>
    </row>
    <row r="386" spans="1:17">
      <c r="A386" t="s">
        <v>5421</v>
      </c>
      <c r="B386" t="s">
        <v>5422</v>
      </c>
      <c r="C386" t="s">
        <v>5416</v>
      </c>
      <c r="D386" t="s">
        <v>89</v>
      </c>
      <c r="E386">
        <v>4419</v>
      </c>
      <c r="F386">
        <v>4419</v>
      </c>
      <c r="G386">
        <v>0</v>
      </c>
      <c r="H386">
        <v>0</v>
      </c>
      <c r="I386" t="s">
        <v>90</v>
      </c>
      <c r="J386" t="s">
        <v>5423</v>
      </c>
      <c r="K386" t="s">
        <v>89</v>
      </c>
      <c r="L386" t="s">
        <v>89</v>
      </c>
      <c r="M386" t="s">
        <v>89</v>
      </c>
      <c r="N386" t="s">
        <v>5424</v>
      </c>
      <c r="O386" t="s">
        <v>5425</v>
      </c>
      <c r="P386" t="s">
        <v>5426</v>
      </c>
      <c r="Q386" t="s">
        <v>5427</v>
      </c>
    </row>
    <row r="387" spans="1:17">
      <c r="A387" t="s">
        <v>5428</v>
      </c>
      <c r="B387" t="s">
        <v>5429</v>
      </c>
      <c r="C387" t="s">
        <v>5416</v>
      </c>
      <c r="D387" t="s">
        <v>89</v>
      </c>
      <c r="E387">
        <v>11965</v>
      </c>
      <c r="F387">
        <v>11960</v>
      </c>
      <c r="G387">
        <v>5</v>
      </c>
      <c r="H387">
        <v>0</v>
      </c>
      <c r="I387" t="s">
        <v>90</v>
      </c>
      <c r="J387" t="s">
        <v>5272</v>
      </c>
      <c r="K387" t="s">
        <v>89</v>
      </c>
      <c r="L387" t="s">
        <v>89</v>
      </c>
      <c r="M387" t="s">
        <v>89</v>
      </c>
      <c r="N387" t="s">
        <v>5273</v>
      </c>
      <c r="O387" t="s">
        <v>5430</v>
      </c>
      <c r="P387" t="s">
        <v>5431</v>
      </c>
      <c r="Q387" t="s">
        <v>5432</v>
      </c>
    </row>
    <row r="388" spans="1:17">
      <c r="A388" t="s">
        <v>5433</v>
      </c>
      <c r="B388" t="s">
        <v>3420</v>
      </c>
      <c r="C388" t="s">
        <v>5416</v>
      </c>
      <c r="D388" t="s">
        <v>89</v>
      </c>
      <c r="E388">
        <v>815</v>
      </c>
      <c r="F388">
        <v>815</v>
      </c>
      <c r="G388">
        <v>0</v>
      </c>
      <c r="H388">
        <v>0</v>
      </c>
      <c r="I388" t="s">
        <v>90</v>
      </c>
      <c r="J388" t="s">
        <v>4873</v>
      </c>
      <c r="K388" t="s">
        <v>89</v>
      </c>
      <c r="L388" t="s">
        <v>89</v>
      </c>
      <c r="M388" t="s">
        <v>89</v>
      </c>
      <c r="N388" t="s">
        <v>4874</v>
      </c>
      <c r="O388" t="s">
        <v>5434</v>
      </c>
      <c r="P388" t="s">
        <v>5435</v>
      </c>
      <c r="Q388" t="s">
        <v>5436</v>
      </c>
    </row>
    <row r="389" spans="1:17">
      <c r="A389" t="s">
        <v>5437</v>
      </c>
      <c r="B389" t="s">
        <v>3420</v>
      </c>
      <c r="C389" t="s">
        <v>5416</v>
      </c>
      <c r="D389" t="s">
        <v>89</v>
      </c>
      <c r="E389">
        <v>10524</v>
      </c>
      <c r="F389">
        <v>10524</v>
      </c>
      <c r="G389">
        <v>0</v>
      </c>
      <c r="H389">
        <v>0</v>
      </c>
      <c r="I389" t="s">
        <v>90</v>
      </c>
      <c r="J389" t="s">
        <v>4637</v>
      </c>
      <c r="K389" t="s">
        <v>89</v>
      </c>
      <c r="L389" t="s">
        <v>89</v>
      </c>
      <c r="M389" t="s">
        <v>89</v>
      </c>
      <c r="N389" t="s">
        <v>4638</v>
      </c>
      <c r="O389" t="s">
        <v>5438</v>
      </c>
      <c r="P389" t="s">
        <v>5439</v>
      </c>
      <c r="Q389" t="s">
        <v>5440</v>
      </c>
    </row>
    <row r="390" spans="1:17">
      <c r="A390" t="s">
        <v>5441</v>
      </c>
      <c r="B390" t="s">
        <v>5442</v>
      </c>
      <c r="C390" t="s">
        <v>5416</v>
      </c>
      <c r="D390" t="s">
        <v>89</v>
      </c>
      <c r="E390">
        <v>13054</v>
      </c>
      <c r="F390">
        <v>13054</v>
      </c>
      <c r="G390">
        <v>0</v>
      </c>
      <c r="H390">
        <v>0</v>
      </c>
      <c r="I390" t="s">
        <v>90</v>
      </c>
      <c r="J390" t="s">
        <v>5272</v>
      </c>
      <c r="K390" t="s">
        <v>89</v>
      </c>
      <c r="L390" t="s">
        <v>89</v>
      </c>
      <c r="M390" t="s">
        <v>89</v>
      </c>
      <c r="N390" t="s">
        <v>5273</v>
      </c>
      <c r="O390" t="s">
        <v>5443</v>
      </c>
      <c r="P390" t="s">
        <v>5444</v>
      </c>
      <c r="Q390" t="s">
        <v>5445</v>
      </c>
    </row>
    <row r="391" spans="1:17">
      <c r="A391" t="s">
        <v>5446</v>
      </c>
      <c r="B391" t="s">
        <v>5447</v>
      </c>
      <c r="C391" t="s">
        <v>5416</v>
      </c>
      <c r="D391" t="s">
        <v>89</v>
      </c>
      <c r="E391">
        <v>573</v>
      </c>
      <c r="F391">
        <v>573</v>
      </c>
      <c r="G391">
        <v>0</v>
      </c>
      <c r="H391">
        <v>0</v>
      </c>
      <c r="I391" t="s">
        <v>90</v>
      </c>
      <c r="J391" t="s">
        <v>5303</v>
      </c>
      <c r="K391" t="s">
        <v>89</v>
      </c>
      <c r="L391" t="s">
        <v>89</v>
      </c>
      <c r="M391" t="s">
        <v>89</v>
      </c>
      <c r="N391" t="s">
        <v>2790</v>
      </c>
      <c r="O391" t="s">
        <v>5448</v>
      </c>
      <c r="P391" t="s">
        <v>5449</v>
      </c>
      <c r="Q391" t="s">
        <v>5450</v>
      </c>
    </row>
    <row r="392" spans="1:17">
      <c r="A392" t="s">
        <v>5451</v>
      </c>
      <c r="B392" t="s">
        <v>5452</v>
      </c>
      <c r="C392" t="s">
        <v>5416</v>
      </c>
      <c r="D392" t="s">
        <v>89</v>
      </c>
      <c r="E392">
        <v>1191</v>
      </c>
      <c r="F392">
        <v>1191</v>
      </c>
      <c r="G392">
        <v>0</v>
      </c>
      <c r="H392">
        <v>0</v>
      </c>
      <c r="I392" t="s">
        <v>90</v>
      </c>
      <c r="J392" t="s">
        <v>4803</v>
      </c>
      <c r="K392" t="s">
        <v>89</v>
      </c>
      <c r="L392" t="s">
        <v>89</v>
      </c>
      <c r="M392" t="s">
        <v>89</v>
      </c>
      <c r="N392" t="s">
        <v>1769</v>
      </c>
      <c r="O392" t="s">
        <v>5453</v>
      </c>
      <c r="P392" t="s">
        <v>5454</v>
      </c>
      <c r="Q392" t="s">
        <v>5455</v>
      </c>
    </row>
    <row r="393" spans="1:17">
      <c r="A393" t="s">
        <v>5456</v>
      </c>
      <c r="B393" t="s">
        <v>5457</v>
      </c>
      <c r="C393" t="s">
        <v>5416</v>
      </c>
      <c r="D393" t="s">
        <v>89</v>
      </c>
      <c r="E393">
        <v>24439</v>
      </c>
      <c r="F393">
        <v>24439</v>
      </c>
      <c r="G393">
        <v>0</v>
      </c>
      <c r="H393">
        <v>0</v>
      </c>
      <c r="I393" t="s">
        <v>90</v>
      </c>
      <c r="J393" t="s">
        <v>4599</v>
      </c>
      <c r="K393" t="s">
        <v>4600</v>
      </c>
      <c r="L393" t="s">
        <v>89</v>
      </c>
      <c r="M393" t="s">
        <v>89</v>
      </c>
      <c r="N393" t="s">
        <v>3087</v>
      </c>
      <c r="O393" t="s">
        <v>5458</v>
      </c>
      <c r="P393" t="s">
        <v>5459</v>
      </c>
      <c r="Q393" t="s">
        <v>5460</v>
      </c>
    </row>
    <row r="394" spans="1:17">
      <c r="A394" t="s">
        <v>5461</v>
      </c>
      <c r="B394" t="s">
        <v>5462</v>
      </c>
      <c r="C394" t="s">
        <v>5416</v>
      </c>
      <c r="D394" t="s">
        <v>89</v>
      </c>
      <c r="E394">
        <v>933</v>
      </c>
      <c r="F394">
        <v>933</v>
      </c>
      <c r="G394">
        <v>0</v>
      </c>
      <c r="H394">
        <v>0</v>
      </c>
      <c r="I394" t="s">
        <v>90</v>
      </c>
      <c r="J394" t="s">
        <v>4842</v>
      </c>
      <c r="K394" t="s">
        <v>89</v>
      </c>
      <c r="L394" t="s">
        <v>89</v>
      </c>
      <c r="M394" t="s">
        <v>89</v>
      </c>
      <c r="N394" t="s">
        <v>2437</v>
      </c>
      <c r="O394" t="s">
        <v>5463</v>
      </c>
      <c r="P394" t="s">
        <v>5464</v>
      </c>
      <c r="Q394" t="s">
        <v>5465</v>
      </c>
    </row>
    <row r="395" spans="1:17">
      <c r="A395" t="s">
        <v>5466</v>
      </c>
      <c r="B395" t="s">
        <v>5467</v>
      </c>
      <c r="C395" t="s">
        <v>5416</v>
      </c>
      <c r="D395" t="s">
        <v>89</v>
      </c>
      <c r="E395">
        <v>10121</v>
      </c>
      <c r="F395">
        <v>10121</v>
      </c>
      <c r="G395">
        <v>0</v>
      </c>
      <c r="H395">
        <v>0</v>
      </c>
      <c r="I395" t="s">
        <v>90</v>
      </c>
      <c r="J395" t="s">
        <v>4637</v>
      </c>
      <c r="K395" t="s">
        <v>89</v>
      </c>
      <c r="L395" t="s">
        <v>89</v>
      </c>
      <c r="M395" t="s">
        <v>89</v>
      </c>
      <c r="N395" t="s">
        <v>4638</v>
      </c>
      <c r="O395" t="s">
        <v>5468</v>
      </c>
      <c r="P395" t="s">
        <v>5469</v>
      </c>
      <c r="Q395" t="s">
        <v>5470</v>
      </c>
    </row>
    <row r="396" spans="1:17">
      <c r="A396" t="s">
        <v>5471</v>
      </c>
      <c r="B396" t="s">
        <v>5467</v>
      </c>
      <c r="C396" t="s">
        <v>5416</v>
      </c>
      <c r="D396" t="s">
        <v>89</v>
      </c>
      <c r="E396">
        <v>933</v>
      </c>
      <c r="F396">
        <v>933</v>
      </c>
      <c r="G396">
        <v>0</v>
      </c>
      <c r="H396">
        <v>0</v>
      </c>
      <c r="I396" t="s">
        <v>90</v>
      </c>
      <c r="J396" t="s">
        <v>4842</v>
      </c>
      <c r="K396" t="s">
        <v>89</v>
      </c>
      <c r="L396" t="s">
        <v>89</v>
      </c>
      <c r="M396" t="s">
        <v>89</v>
      </c>
      <c r="N396" t="s">
        <v>2437</v>
      </c>
      <c r="O396" t="s">
        <v>5463</v>
      </c>
      <c r="P396" t="s">
        <v>5464</v>
      </c>
      <c r="Q396" t="s">
        <v>5472</v>
      </c>
    </row>
    <row r="397" spans="1:17">
      <c r="A397" t="s">
        <v>5473</v>
      </c>
      <c r="B397" t="s">
        <v>5474</v>
      </c>
      <c r="C397" t="s">
        <v>5416</v>
      </c>
      <c r="D397" t="s">
        <v>89</v>
      </c>
      <c r="E397">
        <v>296</v>
      </c>
      <c r="F397">
        <v>296</v>
      </c>
      <c r="G397">
        <v>0</v>
      </c>
      <c r="H397">
        <v>0</v>
      </c>
      <c r="I397" t="s">
        <v>90</v>
      </c>
      <c r="J397" t="s">
        <v>5278</v>
      </c>
      <c r="K397" t="s">
        <v>89</v>
      </c>
      <c r="L397" t="s">
        <v>89</v>
      </c>
      <c r="M397" t="s">
        <v>89</v>
      </c>
      <c r="N397" t="s">
        <v>2676</v>
      </c>
      <c r="O397" t="s">
        <v>5475</v>
      </c>
      <c r="P397" t="s">
        <v>5476</v>
      </c>
      <c r="Q397" t="s">
        <v>547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2"/>
  <sheetViews>
    <sheetView topLeftCell="A34" workbookViewId="0">
      <selection activeCell="A52" sqref="A52"/>
    </sheetView>
  </sheetViews>
  <sheetFormatPr baseColWidth="10" defaultRowHeight="15" x14ac:dyDescent="0"/>
  <cols>
    <col min="1" max="1" width="25.33203125" bestFit="1" customWidth="1"/>
    <col min="2" max="2" width="9.5" customWidth="1"/>
    <col min="3" max="4" width="2.1640625" customWidth="1"/>
    <col min="5" max="9" width="9" customWidth="1"/>
    <col min="10" max="10" width="2" customWidth="1"/>
    <col min="11" max="11" width="38" bestFit="1" customWidth="1"/>
    <col min="12" max="13" width="3" customWidth="1"/>
    <col min="14" max="16" width="4.33203125" customWidth="1"/>
    <col min="17" max="17" width="32.5" bestFit="1" customWidth="1"/>
  </cols>
  <sheetData>
    <row r="1" spans="1:17">
      <c r="A1" t="s">
        <v>70</v>
      </c>
      <c r="B1" t="s">
        <v>0</v>
      </c>
      <c r="C1" t="s">
        <v>71</v>
      </c>
      <c r="D1" t="s">
        <v>72</v>
      </c>
      <c r="E1" t="s">
        <v>73</v>
      </c>
      <c r="F1" t="s">
        <v>74</v>
      </c>
      <c r="G1" t="s">
        <v>75</v>
      </c>
      <c r="H1" t="s">
        <v>76</v>
      </c>
      <c r="I1" t="s">
        <v>77</v>
      </c>
      <c r="J1" t="s">
        <v>78</v>
      </c>
      <c r="K1" t="s">
        <v>79</v>
      </c>
      <c r="L1" t="s">
        <v>80</v>
      </c>
      <c r="M1" t="s">
        <v>81</v>
      </c>
      <c r="N1" t="s">
        <v>82</v>
      </c>
      <c r="O1" t="s">
        <v>83</v>
      </c>
      <c r="P1" t="s">
        <v>84</v>
      </c>
      <c r="Q1" t="s">
        <v>85</v>
      </c>
    </row>
    <row r="2" spans="1:17">
      <c r="A2" t="s">
        <v>6421</v>
      </c>
      <c r="B2" t="s">
        <v>7633</v>
      </c>
      <c r="D2" t="s">
        <v>89</v>
      </c>
      <c r="E2">
        <v>15005700</v>
      </c>
      <c r="F2">
        <v>15004463</v>
      </c>
      <c r="G2">
        <v>3</v>
      </c>
      <c r="H2">
        <v>1234</v>
      </c>
      <c r="I2" t="s">
        <v>111</v>
      </c>
      <c r="J2" t="s">
        <v>89</v>
      </c>
      <c r="K2" t="s">
        <v>5288</v>
      </c>
      <c r="L2" t="s">
        <v>89</v>
      </c>
      <c r="M2" t="s">
        <v>89</v>
      </c>
      <c r="N2" t="s">
        <v>2048</v>
      </c>
      <c r="O2" t="s">
        <v>6422</v>
      </c>
      <c r="P2" t="s">
        <v>6423</v>
      </c>
      <c r="Q2" t="s">
        <v>6424</v>
      </c>
    </row>
    <row r="3" spans="1:17">
      <c r="A3" t="s">
        <v>6425</v>
      </c>
      <c r="B3" t="s">
        <v>7634</v>
      </c>
      <c r="D3" t="s">
        <v>89</v>
      </c>
      <c r="E3">
        <v>4822853</v>
      </c>
      <c r="F3">
        <v>4808622</v>
      </c>
      <c r="G3">
        <v>0</v>
      </c>
      <c r="H3">
        <v>14231</v>
      </c>
      <c r="I3" t="s">
        <v>111</v>
      </c>
      <c r="J3" t="s">
        <v>89</v>
      </c>
      <c r="K3" t="s">
        <v>5403</v>
      </c>
      <c r="L3" t="s">
        <v>89</v>
      </c>
      <c r="M3" t="s">
        <v>89</v>
      </c>
      <c r="N3" t="s">
        <v>5487</v>
      </c>
      <c r="O3" t="s">
        <v>5488</v>
      </c>
      <c r="P3" t="s">
        <v>5489</v>
      </c>
      <c r="Q3" t="s">
        <v>6426</v>
      </c>
    </row>
    <row r="4" spans="1:17">
      <c r="A4" t="s">
        <v>6427</v>
      </c>
      <c r="B4" t="s">
        <v>7635</v>
      </c>
      <c r="D4" t="s">
        <v>89</v>
      </c>
      <c r="E4">
        <v>4805447</v>
      </c>
      <c r="F4">
        <v>4805441</v>
      </c>
      <c r="G4">
        <v>4</v>
      </c>
      <c r="H4">
        <v>2</v>
      </c>
      <c r="I4" t="s">
        <v>111</v>
      </c>
      <c r="J4" t="s">
        <v>89</v>
      </c>
      <c r="K4" t="s">
        <v>4959</v>
      </c>
      <c r="L4" t="s">
        <v>89</v>
      </c>
      <c r="M4" t="s">
        <v>89</v>
      </c>
      <c r="N4" t="s">
        <v>5513</v>
      </c>
      <c r="O4" t="s">
        <v>5514</v>
      </c>
      <c r="P4" t="s">
        <v>5515</v>
      </c>
      <c r="Q4" t="s">
        <v>6428</v>
      </c>
    </row>
    <row r="5" spans="1:17">
      <c r="A5" t="s">
        <v>6429</v>
      </c>
      <c r="B5" t="s">
        <v>7636</v>
      </c>
      <c r="D5" t="s">
        <v>89</v>
      </c>
      <c r="E5">
        <v>4385443</v>
      </c>
      <c r="F5">
        <v>4357114</v>
      </c>
      <c r="G5">
        <v>1</v>
      </c>
      <c r="H5">
        <v>28328</v>
      </c>
      <c r="I5" t="s">
        <v>111</v>
      </c>
      <c r="J5" t="s">
        <v>89</v>
      </c>
      <c r="K5" t="s">
        <v>5037</v>
      </c>
      <c r="L5" t="s">
        <v>89</v>
      </c>
      <c r="M5" t="s">
        <v>89</v>
      </c>
      <c r="N5" t="s">
        <v>1967</v>
      </c>
      <c r="O5" t="s">
        <v>5493</v>
      </c>
      <c r="P5" t="s">
        <v>5494</v>
      </c>
      <c r="Q5" t="s">
        <v>6430</v>
      </c>
    </row>
    <row r="6" spans="1:17">
      <c r="A6" t="s">
        <v>6431</v>
      </c>
      <c r="B6" t="s">
        <v>7637</v>
      </c>
      <c r="D6" t="s">
        <v>89</v>
      </c>
      <c r="E6">
        <v>4244387</v>
      </c>
      <c r="F6">
        <v>4240545</v>
      </c>
      <c r="G6">
        <v>1</v>
      </c>
      <c r="H6">
        <v>3841</v>
      </c>
      <c r="I6" t="s">
        <v>111</v>
      </c>
      <c r="J6" t="s">
        <v>89</v>
      </c>
      <c r="K6" t="s">
        <v>5352</v>
      </c>
      <c r="L6" t="s">
        <v>89</v>
      </c>
      <c r="M6" t="s">
        <v>89</v>
      </c>
      <c r="N6" t="s">
        <v>2581</v>
      </c>
      <c r="O6" t="s">
        <v>5502</v>
      </c>
      <c r="P6" t="s">
        <v>5503</v>
      </c>
      <c r="Q6" t="s">
        <v>6432</v>
      </c>
    </row>
    <row r="7" spans="1:17">
      <c r="A7" t="s">
        <v>6433</v>
      </c>
      <c r="B7" t="s">
        <v>7638</v>
      </c>
      <c r="D7" t="s">
        <v>89</v>
      </c>
      <c r="E7">
        <v>4125401</v>
      </c>
      <c r="F7">
        <v>4124248</v>
      </c>
      <c r="G7">
        <v>1</v>
      </c>
      <c r="H7">
        <v>1152</v>
      </c>
      <c r="I7" t="s">
        <v>111</v>
      </c>
      <c r="J7" t="s">
        <v>89</v>
      </c>
      <c r="K7" t="s">
        <v>4673</v>
      </c>
      <c r="L7" t="s">
        <v>89</v>
      </c>
      <c r="M7" t="s">
        <v>89</v>
      </c>
      <c r="N7" t="s">
        <v>1888</v>
      </c>
      <c r="O7" t="s">
        <v>5507</v>
      </c>
      <c r="P7" t="s">
        <v>5508</v>
      </c>
      <c r="Q7" t="s">
        <v>6434</v>
      </c>
    </row>
    <row r="8" spans="1:17">
      <c r="A8" t="s">
        <v>6435</v>
      </c>
      <c r="B8">
        <v>2100265</v>
      </c>
      <c r="D8" t="s">
        <v>89</v>
      </c>
      <c r="E8">
        <v>4119571</v>
      </c>
      <c r="F8">
        <v>4118998</v>
      </c>
      <c r="G8">
        <v>0</v>
      </c>
      <c r="H8">
        <v>573</v>
      </c>
      <c r="I8" t="s">
        <v>111</v>
      </c>
      <c r="J8" t="s">
        <v>89</v>
      </c>
      <c r="K8" t="s">
        <v>4673</v>
      </c>
      <c r="L8" t="s">
        <v>89</v>
      </c>
      <c r="M8" t="s">
        <v>89</v>
      </c>
      <c r="N8" t="s">
        <v>6436</v>
      </c>
      <c r="O8" t="s">
        <v>5599</v>
      </c>
      <c r="P8" t="s">
        <v>5600</v>
      </c>
      <c r="Q8" t="s">
        <v>6437</v>
      </c>
    </row>
    <row r="9" spans="1:17">
      <c r="A9" t="s">
        <v>6438</v>
      </c>
      <c r="B9" t="s">
        <v>7639</v>
      </c>
      <c r="D9" t="s">
        <v>89</v>
      </c>
      <c r="E9">
        <v>4071619</v>
      </c>
      <c r="F9">
        <v>4071593</v>
      </c>
      <c r="G9">
        <v>0</v>
      </c>
      <c r="H9">
        <v>26</v>
      </c>
      <c r="I9" t="s">
        <v>111</v>
      </c>
      <c r="J9" t="s">
        <v>89</v>
      </c>
      <c r="K9" t="s">
        <v>5542</v>
      </c>
      <c r="L9" t="s">
        <v>89</v>
      </c>
      <c r="M9" t="s">
        <v>89</v>
      </c>
      <c r="N9" t="s">
        <v>1705</v>
      </c>
      <c r="O9" t="s">
        <v>6439</v>
      </c>
      <c r="P9" t="s">
        <v>6440</v>
      </c>
      <c r="Q9" t="s">
        <v>6441</v>
      </c>
    </row>
    <row r="10" spans="1:17">
      <c r="A10" t="s">
        <v>6442</v>
      </c>
      <c r="B10" t="s">
        <v>7640</v>
      </c>
      <c r="D10" t="s">
        <v>89</v>
      </c>
      <c r="E10">
        <v>3848827</v>
      </c>
      <c r="F10">
        <v>3847835</v>
      </c>
      <c r="G10">
        <v>13</v>
      </c>
      <c r="H10">
        <v>979</v>
      </c>
      <c r="I10" t="s">
        <v>111</v>
      </c>
      <c r="J10" t="s">
        <v>89</v>
      </c>
      <c r="K10" t="s">
        <v>5542</v>
      </c>
      <c r="L10" t="s">
        <v>89</v>
      </c>
      <c r="M10" t="s">
        <v>89</v>
      </c>
      <c r="N10" t="s">
        <v>1705</v>
      </c>
      <c r="O10" t="s">
        <v>5560</v>
      </c>
      <c r="P10" t="s">
        <v>5561</v>
      </c>
      <c r="Q10" t="s">
        <v>6443</v>
      </c>
    </row>
    <row r="11" spans="1:17">
      <c r="A11" t="s">
        <v>6444</v>
      </c>
      <c r="B11" t="s">
        <v>7641</v>
      </c>
      <c r="D11" t="s">
        <v>89</v>
      </c>
      <c r="E11">
        <v>3798353</v>
      </c>
      <c r="F11">
        <v>3796034</v>
      </c>
      <c r="G11">
        <v>34</v>
      </c>
      <c r="H11">
        <v>2285</v>
      </c>
      <c r="I11" t="s">
        <v>111</v>
      </c>
      <c r="J11" t="s">
        <v>89</v>
      </c>
      <c r="K11" t="s">
        <v>5542</v>
      </c>
      <c r="L11" t="s">
        <v>89</v>
      </c>
      <c r="M11" t="s">
        <v>89</v>
      </c>
      <c r="N11" t="s">
        <v>2041</v>
      </c>
      <c r="O11" t="s">
        <v>5578</v>
      </c>
      <c r="P11" t="s">
        <v>5579</v>
      </c>
      <c r="Q11" t="s">
        <v>6445</v>
      </c>
    </row>
    <row r="12" spans="1:17">
      <c r="A12" t="s">
        <v>6446</v>
      </c>
      <c r="B12" t="s">
        <v>7642</v>
      </c>
      <c r="D12" t="s">
        <v>89</v>
      </c>
      <c r="E12">
        <v>3036984</v>
      </c>
      <c r="F12">
        <v>3010989</v>
      </c>
      <c r="G12">
        <v>0</v>
      </c>
      <c r="H12">
        <v>25995</v>
      </c>
      <c r="I12" t="s">
        <v>111</v>
      </c>
      <c r="J12" t="s">
        <v>89</v>
      </c>
      <c r="K12" t="s">
        <v>4709</v>
      </c>
      <c r="L12" t="s">
        <v>89</v>
      </c>
      <c r="M12" t="s">
        <v>89</v>
      </c>
      <c r="N12" t="s">
        <v>4710</v>
      </c>
      <c r="O12" t="s">
        <v>5519</v>
      </c>
      <c r="P12" t="s">
        <v>5520</v>
      </c>
      <c r="Q12" t="s">
        <v>6447</v>
      </c>
    </row>
    <row r="13" spans="1:17">
      <c r="A13" t="s">
        <v>6448</v>
      </c>
      <c r="B13" t="s">
        <v>7643</v>
      </c>
      <c r="D13" t="s">
        <v>89</v>
      </c>
      <c r="E13">
        <v>2590765</v>
      </c>
      <c r="F13">
        <v>2566347</v>
      </c>
      <c r="G13">
        <v>1560</v>
      </c>
      <c r="H13">
        <v>22858</v>
      </c>
      <c r="I13" t="s">
        <v>111</v>
      </c>
      <c r="J13" t="s">
        <v>89</v>
      </c>
      <c r="K13" t="s">
        <v>5542</v>
      </c>
      <c r="L13" t="s">
        <v>89</v>
      </c>
      <c r="M13" t="s">
        <v>89</v>
      </c>
      <c r="N13" t="s">
        <v>1705</v>
      </c>
      <c r="O13" t="s">
        <v>5543</v>
      </c>
      <c r="P13" t="s">
        <v>5544</v>
      </c>
      <c r="Q13" t="s">
        <v>6449</v>
      </c>
    </row>
    <row r="14" spans="1:17">
      <c r="A14" t="s">
        <v>6450</v>
      </c>
      <c r="B14" t="s">
        <v>5527</v>
      </c>
      <c r="D14" t="s">
        <v>89</v>
      </c>
      <c r="E14">
        <v>2564027</v>
      </c>
      <c r="F14">
        <v>2563777</v>
      </c>
      <c r="G14">
        <v>4</v>
      </c>
      <c r="H14">
        <v>246</v>
      </c>
      <c r="I14" t="s">
        <v>111</v>
      </c>
      <c r="J14" t="s">
        <v>89</v>
      </c>
      <c r="K14" t="s">
        <v>5409</v>
      </c>
      <c r="L14" t="s">
        <v>89</v>
      </c>
      <c r="M14" t="s">
        <v>89</v>
      </c>
      <c r="N14" t="s">
        <v>5528</v>
      </c>
      <c r="O14" t="s">
        <v>3135</v>
      </c>
      <c r="P14" t="s">
        <v>5529</v>
      </c>
      <c r="Q14" t="s">
        <v>6451</v>
      </c>
    </row>
    <row r="15" spans="1:17">
      <c r="A15" t="s">
        <v>6452</v>
      </c>
      <c r="B15" t="s">
        <v>7644</v>
      </c>
      <c r="D15" t="s">
        <v>89</v>
      </c>
      <c r="E15">
        <v>2549671</v>
      </c>
      <c r="F15">
        <v>2545774</v>
      </c>
      <c r="G15">
        <v>16</v>
      </c>
      <c r="H15">
        <v>3881</v>
      </c>
      <c r="I15" t="s">
        <v>111</v>
      </c>
      <c r="J15" t="s">
        <v>89</v>
      </c>
      <c r="K15" t="s">
        <v>5542</v>
      </c>
      <c r="L15" t="s">
        <v>89</v>
      </c>
      <c r="M15" t="s">
        <v>89</v>
      </c>
      <c r="N15" t="s">
        <v>1705</v>
      </c>
      <c r="O15" t="s">
        <v>1726</v>
      </c>
      <c r="P15" t="s">
        <v>5552</v>
      </c>
      <c r="Q15" t="s">
        <v>6453</v>
      </c>
    </row>
    <row r="16" spans="1:17">
      <c r="A16" t="s">
        <v>6454</v>
      </c>
      <c r="B16" t="s">
        <v>7645</v>
      </c>
      <c r="D16" t="s">
        <v>89</v>
      </c>
      <c r="E16">
        <v>2415021</v>
      </c>
      <c r="F16">
        <v>2414465</v>
      </c>
      <c r="G16">
        <v>0</v>
      </c>
      <c r="H16">
        <v>556</v>
      </c>
      <c r="I16" t="s">
        <v>111</v>
      </c>
      <c r="J16" t="s">
        <v>89</v>
      </c>
      <c r="K16" t="s">
        <v>4606</v>
      </c>
      <c r="L16" t="s">
        <v>89</v>
      </c>
      <c r="M16" t="s">
        <v>89</v>
      </c>
      <c r="N16" t="s">
        <v>5535</v>
      </c>
      <c r="O16" t="s">
        <v>1839</v>
      </c>
      <c r="P16" t="s">
        <v>5536</v>
      </c>
      <c r="Q16" t="s">
        <v>6455</v>
      </c>
    </row>
    <row r="17" spans="1:17">
      <c r="A17" t="s">
        <v>6456</v>
      </c>
      <c r="B17" t="s">
        <v>7646</v>
      </c>
      <c r="D17" t="s">
        <v>89</v>
      </c>
      <c r="E17">
        <v>2238975</v>
      </c>
      <c r="F17">
        <v>2235591</v>
      </c>
      <c r="G17">
        <v>3</v>
      </c>
      <c r="H17">
        <v>3381</v>
      </c>
      <c r="I17" t="s">
        <v>111</v>
      </c>
      <c r="J17" t="s">
        <v>89</v>
      </c>
      <c r="K17" t="s">
        <v>4619</v>
      </c>
      <c r="L17" t="s">
        <v>89</v>
      </c>
      <c r="M17" t="s">
        <v>89</v>
      </c>
      <c r="N17" t="s">
        <v>4620</v>
      </c>
      <c r="O17" t="s">
        <v>1974</v>
      </c>
      <c r="P17" t="s">
        <v>5548</v>
      </c>
      <c r="Q17" t="s">
        <v>6457</v>
      </c>
    </row>
    <row r="18" spans="1:17">
      <c r="A18" t="s">
        <v>6458</v>
      </c>
      <c r="B18" t="s">
        <v>7647</v>
      </c>
      <c r="D18" t="s">
        <v>89</v>
      </c>
      <c r="E18">
        <v>2156302</v>
      </c>
      <c r="F18">
        <v>2156040</v>
      </c>
      <c r="G18">
        <v>0</v>
      </c>
      <c r="H18">
        <v>262</v>
      </c>
      <c r="I18" t="s">
        <v>111</v>
      </c>
      <c r="J18" t="s">
        <v>89</v>
      </c>
      <c r="K18" t="s">
        <v>5542</v>
      </c>
      <c r="L18" t="s">
        <v>89</v>
      </c>
      <c r="M18" t="s">
        <v>89</v>
      </c>
      <c r="N18" t="s">
        <v>6459</v>
      </c>
      <c r="O18" t="s">
        <v>6460</v>
      </c>
      <c r="P18" t="s">
        <v>6461</v>
      </c>
      <c r="Q18" t="s">
        <v>6462</v>
      </c>
    </row>
    <row r="19" spans="1:17">
      <c r="A19" t="s">
        <v>6463</v>
      </c>
      <c r="B19" t="s">
        <v>7648</v>
      </c>
      <c r="D19" t="s">
        <v>89</v>
      </c>
      <c r="E19">
        <v>2076344</v>
      </c>
      <c r="F19">
        <v>2076037</v>
      </c>
      <c r="G19">
        <v>0</v>
      </c>
      <c r="H19">
        <v>307</v>
      </c>
      <c r="I19" t="s">
        <v>111</v>
      </c>
      <c r="J19" t="s">
        <v>89</v>
      </c>
      <c r="K19" t="s">
        <v>4613</v>
      </c>
      <c r="L19" t="s">
        <v>89</v>
      </c>
      <c r="M19" t="s">
        <v>89</v>
      </c>
      <c r="N19" t="s">
        <v>2221</v>
      </c>
      <c r="O19" t="s">
        <v>4614</v>
      </c>
      <c r="P19" t="s">
        <v>6464</v>
      </c>
      <c r="Q19" t="s">
        <v>6465</v>
      </c>
    </row>
    <row r="20" spans="1:17">
      <c r="A20" t="s">
        <v>6466</v>
      </c>
      <c r="B20">
        <v>964270</v>
      </c>
      <c r="D20" t="s">
        <v>89</v>
      </c>
      <c r="E20">
        <v>1891366</v>
      </c>
      <c r="F20">
        <v>1889292</v>
      </c>
      <c r="G20">
        <v>1</v>
      </c>
      <c r="H20">
        <v>2073</v>
      </c>
      <c r="I20" t="s">
        <v>111</v>
      </c>
      <c r="J20" t="s">
        <v>89</v>
      </c>
      <c r="K20" t="s">
        <v>4733</v>
      </c>
      <c r="L20" t="s">
        <v>89</v>
      </c>
      <c r="M20" t="s">
        <v>89</v>
      </c>
      <c r="N20" t="s">
        <v>3181</v>
      </c>
      <c r="O20" t="s">
        <v>4734</v>
      </c>
      <c r="P20" t="s">
        <v>6467</v>
      </c>
      <c r="Q20" t="s">
        <v>6468</v>
      </c>
    </row>
    <row r="21" spans="1:17">
      <c r="A21" t="s">
        <v>6469</v>
      </c>
      <c r="B21" t="s">
        <v>5572</v>
      </c>
      <c r="D21" t="s">
        <v>89</v>
      </c>
      <c r="E21">
        <v>1813128</v>
      </c>
      <c r="F21">
        <v>1812542</v>
      </c>
      <c r="G21">
        <v>3</v>
      </c>
      <c r="H21">
        <v>583</v>
      </c>
      <c r="I21" t="s">
        <v>111</v>
      </c>
      <c r="J21" t="s">
        <v>89</v>
      </c>
      <c r="K21" t="s">
        <v>5333</v>
      </c>
      <c r="L21" t="s">
        <v>89</v>
      </c>
      <c r="M21" t="s">
        <v>89</v>
      </c>
      <c r="N21" t="s">
        <v>5334</v>
      </c>
      <c r="O21" t="s">
        <v>5573</v>
      </c>
      <c r="P21" t="s">
        <v>5574</v>
      </c>
      <c r="Q21" t="s">
        <v>6470</v>
      </c>
    </row>
    <row r="22" spans="1:17">
      <c r="A22" t="s">
        <v>6471</v>
      </c>
      <c r="B22" t="s">
        <v>7649</v>
      </c>
      <c r="D22" t="s">
        <v>89</v>
      </c>
      <c r="E22">
        <v>1673893</v>
      </c>
      <c r="F22">
        <v>1673360</v>
      </c>
      <c r="G22">
        <v>0</v>
      </c>
      <c r="H22">
        <v>533</v>
      </c>
      <c r="I22" t="s">
        <v>111</v>
      </c>
      <c r="J22" t="s">
        <v>89</v>
      </c>
      <c r="K22" t="s">
        <v>5542</v>
      </c>
      <c r="L22" t="s">
        <v>89</v>
      </c>
      <c r="M22" t="s">
        <v>89</v>
      </c>
      <c r="N22" t="s">
        <v>2041</v>
      </c>
      <c r="O22" t="s">
        <v>2042</v>
      </c>
      <c r="P22" t="s">
        <v>5583</v>
      </c>
      <c r="Q22" t="s">
        <v>6472</v>
      </c>
    </row>
    <row r="23" spans="1:17">
      <c r="A23" t="s">
        <v>6473</v>
      </c>
      <c r="B23" t="s">
        <v>7650</v>
      </c>
      <c r="D23" t="s">
        <v>89</v>
      </c>
      <c r="E23">
        <v>1527834</v>
      </c>
      <c r="F23">
        <v>1527758</v>
      </c>
      <c r="G23">
        <v>0</v>
      </c>
      <c r="H23">
        <v>76</v>
      </c>
      <c r="I23" t="s">
        <v>111</v>
      </c>
      <c r="J23" t="s">
        <v>89</v>
      </c>
      <c r="K23" t="s">
        <v>5542</v>
      </c>
      <c r="L23" t="s">
        <v>89</v>
      </c>
      <c r="M23" t="s">
        <v>89</v>
      </c>
      <c r="N23" t="s">
        <v>1895</v>
      </c>
      <c r="O23" t="s">
        <v>6028</v>
      </c>
      <c r="P23" t="s">
        <v>6029</v>
      </c>
      <c r="Q23" t="s">
        <v>6474</v>
      </c>
    </row>
    <row r="24" spans="1:17">
      <c r="A24" t="s">
        <v>6475</v>
      </c>
      <c r="B24" t="s">
        <v>7651</v>
      </c>
      <c r="D24" t="s">
        <v>89</v>
      </c>
      <c r="E24">
        <v>1279321</v>
      </c>
      <c r="F24">
        <v>1277280</v>
      </c>
      <c r="G24">
        <v>0</v>
      </c>
      <c r="H24">
        <v>2041</v>
      </c>
      <c r="I24" t="s">
        <v>111</v>
      </c>
      <c r="J24" t="s">
        <v>89</v>
      </c>
      <c r="K24" t="s">
        <v>4726</v>
      </c>
      <c r="L24" t="s">
        <v>89</v>
      </c>
      <c r="M24" t="s">
        <v>89</v>
      </c>
      <c r="N24" t="s">
        <v>6476</v>
      </c>
      <c r="O24" t="s">
        <v>6477</v>
      </c>
      <c r="P24" t="s">
        <v>6478</v>
      </c>
      <c r="Q24" t="s">
        <v>6479</v>
      </c>
    </row>
    <row r="25" spans="1:17">
      <c r="A25" t="s">
        <v>6480</v>
      </c>
      <c r="B25" t="s">
        <v>7652</v>
      </c>
      <c r="D25" t="s">
        <v>89</v>
      </c>
      <c r="E25">
        <v>1225997</v>
      </c>
      <c r="F25">
        <v>1225392</v>
      </c>
      <c r="G25">
        <v>15</v>
      </c>
      <c r="H25">
        <v>590</v>
      </c>
      <c r="I25" t="s">
        <v>111</v>
      </c>
      <c r="J25" t="s">
        <v>89</v>
      </c>
      <c r="K25" t="s">
        <v>4803</v>
      </c>
      <c r="L25" t="s">
        <v>89</v>
      </c>
      <c r="M25" t="s">
        <v>89</v>
      </c>
      <c r="N25" t="s">
        <v>5587</v>
      </c>
      <c r="O25" t="s">
        <v>5588</v>
      </c>
      <c r="P25" t="s">
        <v>5589</v>
      </c>
      <c r="Q25" t="s">
        <v>6481</v>
      </c>
    </row>
    <row r="26" spans="1:17">
      <c r="A26" t="s">
        <v>6482</v>
      </c>
      <c r="B26" t="s">
        <v>7653</v>
      </c>
      <c r="D26" t="s">
        <v>89</v>
      </c>
      <c r="E26">
        <v>1125328</v>
      </c>
      <c r="F26">
        <v>1070198</v>
      </c>
      <c r="G26">
        <v>2</v>
      </c>
      <c r="H26">
        <v>55128</v>
      </c>
      <c r="I26" t="s">
        <v>111</v>
      </c>
      <c r="J26" t="s">
        <v>89</v>
      </c>
      <c r="K26" t="s">
        <v>4959</v>
      </c>
      <c r="L26" t="s">
        <v>89</v>
      </c>
      <c r="M26" t="s">
        <v>89</v>
      </c>
      <c r="N26" t="s">
        <v>4594</v>
      </c>
      <c r="O26" t="s">
        <v>5593</v>
      </c>
      <c r="P26" t="s">
        <v>5594</v>
      </c>
      <c r="Q26" t="s">
        <v>6483</v>
      </c>
    </row>
    <row r="27" spans="1:17">
      <c r="A27" t="s">
        <v>6484</v>
      </c>
      <c r="B27" t="s">
        <v>7654</v>
      </c>
      <c r="D27" t="s">
        <v>89</v>
      </c>
      <c r="E27">
        <v>1045686</v>
      </c>
      <c r="F27">
        <v>1044361</v>
      </c>
      <c r="G27">
        <v>6</v>
      </c>
      <c r="H27">
        <v>1319</v>
      </c>
      <c r="I27" t="s">
        <v>111</v>
      </c>
      <c r="J27" t="s">
        <v>89</v>
      </c>
      <c r="K27" t="s">
        <v>5606</v>
      </c>
      <c r="L27" t="s">
        <v>89</v>
      </c>
      <c r="M27" t="s">
        <v>89</v>
      </c>
      <c r="N27" t="s">
        <v>4933</v>
      </c>
      <c r="O27" t="s">
        <v>5607</v>
      </c>
      <c r="P27" t="s">
        <v>5608</v>
      </c>
      <c r="Q27" t="s">
        <v>6485</v>
      </c>
    </row>
    <row r="28" spans="1:17">
      <c r="A28" t="s">
        <v>6486</v>
      </c>
      <c r="B28" t="s">
        <v>7655</v>
      </c>
      <c r="D28" t="s">
        <v>89</v>
      </c>
      <c r="E28">
        <v>1008279</v>
      </c>
      <c r="F28">
        <v>1008068</v>
      </c>
      <c r="G28">
        <v>1</v>
      </c>
      <c r="H28">
        <v>210</v>
      </c>
      <c r="I28" t="s">
        <v>111</v>
      </c>
      <c r="J28" t="s">
        <v>89</v>
      </c>
      <c r="K28" t="s">
        <v>4673</v>
      </c>
      <c r="L28" t="s">
        <v>89</v>
      </c>
      <c r="M28" t="s">
        <v>89</v>
      </c>
      <c r="N28" t="s">
        <v>5598</v>
      </c>
      <c r="O28" t="s">
        <v>5614</v>
      </c>
      <c r="P28" t="s">
        <v>5615</v>
      </c>
      <c r="Q28" t="s">
        <v>6487</v>
      </c>
    </row>
    <row r="29" spans="1:17">
      <c r="A29" t="s">
        <v>6488</v>
      </c>
      <c r="B29" t="s">
        <v>7656</v>
      </c>
      <c r="D29" t="s">
        <v>89</v>
      </c>
      <c r="E29">
        <v>917529</v>
      </c>
      <c r="F29">
        <v>771972</v>
      </c>
      <c r="G29">
        <v>0</v>
      </c>
      <c r="H29">
        <v>145557</v>
      </c>
      <c r="I29" t="s">
        <v>111</v>
      </c>
      <c r="J29" t="s">
        <v>89</v>
      </c>
      <c r="K29" t="s">
        <v>5167</v>
      </c>
      <c r="L29" t="s">
        <v>89</v>
      </c>
      <c r="M29" t="s">
        <v>89</v>
      </c>
      <c r="N29" t="s">
        <v>5631</v>
      </c>
      <c r="O29" t="s">
        <v>5632</v>
      </c>
      <c r="P29" t="s">
        <v>5633</v>
      </c>
      <c r="Q29" t="s">
        <v>6489</v>
      </c>
    </row>
    <row r="30" spans="1:17">
      <c r="A30" t="s">
        <v>6490</v>
      </c>
      <c r="B30" t="s">
        <v>7657</v>
      </c>
      <c r="D30" t="s">
        <v>89</v>
      </c>
      <c r="E30">
        <v>902526</v>
      </c>
      <c r="F30">
        <v>897585</v>
      </c>
      <c r="G30">
        <v>40</v>
      </c>
      <c r="H30">
        <v>4901</v>
      </c>
      <c r="I30" t="s">
        <v>111</v>
      </c>
      <c r="J30" t="s">
        <v>89</v>
      </c>
      <c r="K30" t="s">
        <v>5621</v>
      </c>
      <c r="L30" t="s">
        <v>89</v>
      </c>
      <c r="M30" t="s">
        <v>89</v>
      </c>
      <c r="N30" t="s">
        <v>2362</v>
      </c>
      <c r="O30" t="s">
        <v>2363</v>
      </c>
      <c r="P30" t="s">
        <v>6491</v>
      </c>
      <c r="Q30" t="s">
        <v>6492</v>
      </c>
    </row>
    <row r="31" spans="1:17">
      <c r="A31" t="s">
        <v>6493</v>
      </c>
      <c r="B31" t="s">
        <v>7658</v>
      </c>
      <c r="D31" t="s">
        <v>89</v>
      </c>
      <c r="E31">
        <v>898228</v>
      </c>
      <c r="F31">
        <v>893165</v>
      </c>
      <c r="G31">
        <v>139</v>
      </c>
      <c r="H31">
        <v>4924</v>
      </c>
      <c r="I31" t="s">
        <v>111</v>
      </c>
      <c r="J31" t="s">
        <v>89</v>
      </c>
      <c r="K31" t="s">
        <v>5621</v>
      </c>
      <c r="L31" t="s">
        <v>89</v>
      </c>
      <c r="M31" t="s">
        <v>89</v>
      </c>
      <c r="N31" t="s">
        <v>2362</v>
      </c>
      <c r="O31" t="s">
        <v>2363</v>
      </c>
      <c r="P31" t="s">
        <v>6494</v>
      </c>
      <c r="Q31" t="s">
        <v>6495</v>
      </c>
    </row>
    <row r="32" spans="1:17">
      <c r="A32" t="s">
        <v>6496</v>
      </c>
      <c r="B32" t="s">
        <v>7659</v>
      </c>
      <c r="D32" t="s">
        <v>89</v>
      </c>
      <c r="E32">
        <v>874493</v>
      </c>
      <c r="F32">
        <v>873838</v>
      </c>
      <c r="G32">
        <v>20</v>
      </c>
      <c r="H32">
        <v>635</v>
      </c>
      <c r="I32" t="s">
        <v>111</v>
      </c>
      <c r="J32" t="s">
        <v>89</v>
      </c>
      <c r="K32" t="s">
        <v>5621</v>
      </c>
      <c r="L32" t="s">
        <v>89</v>
      </c>
      <c r="M32" t="s">
        <v>89</v>
      </c>
      <c r="N32" t="s">
        <v>5622</v>
      </c>
      <c r="O32" t="s">
        <v>5623</v>
      </c>
      <c r="P32" t="s">
        <v>5624</v>
      </c>
      <c r="Q32" t="s">
        <v>6497</v>
      </c>
    </row>
    <row r="33" spans="1:17">
      <c r="A33" t="s">
        <v>6498</v>
      </c>
      <c r="B33" t="s">
        <v>7660</v>
      </c>
      <c r="D33" t="s">
        <v>89</v>
      </c>
      <c r="E33">
        <v>820492</v>
      </c>
      <c r="F33">
        <v>813503</v>
      </c>
      <c r="G33">
        <v>0</v>
      </c>
      <c r="H33">
        <v>6989</v>
      </c>
      <c r="I33" t="s">
        <v>111</v>
      </c>
      <c r="J33" t="s">
        <v>89</v>
      </c>
      <c r="K33" t="s">
        <v>5403</v>
      </c>
      <c r="L33" t="s">
        <v>89</v>
      </c>
      <c r="M33" t="s">
        <v>89</v>
      </c>
      <c r="N33" t="s">
        <v>5404</v>
      </c>
      <c r="O33" t="s">
        <v>5678</v>
      </c>
      <c r="P33" t="s">
        <v>5679</v>
      </c>
      <c r="Q33" t="s">
        <v>6499</v>
      </c>
    </row>
    <row r="34" spans="1:17">
      <c r="A34" t="s">
        <v>6500</v>
      </c>
      <c r="B34" t="s">
        <v>7661</v>
      </c>
      <c r="D34" t="s">
        <v>89</v>
      </c>
      <c r="E34">
        <v>764662</v>
      </c>
      <c r="F34">
        <v>591415</v>
      </c>
      <c r="G34">
        <v>0</v>
      </c>
      <c r="H34">
        <v>173247</v>
      </c>
      <c r="I34" t="s">
        <v>111</v>
      </c>
      <c r="J34" t="s">
        <v>89</v>
      </c>
      <c r="K34" t="s">
        <v>5167</v>
      </c>
      <c r="L34" t="s">
        <v>89</v>
      </c>
      <c r="M34" t="s">
        <v>89</v>
      </c>
      <c r="N34" t="s">
        <v>6274</v>
      </c>
      <c r="O34" t="s">
        <v>6273</v>
      </c>
      <c r="P34" t="s">
        <v>6275</v>
      </c>
      <c r="Q34" t="s">
        <v>6501</v>
      </c>
    </row>
    <row r="35" spans="1:17">
      <c r="A35" t="s">
        <v>6502</v>
      </c>
      <c r="B35" t="s">
        <v>7662</v>
      </c>
      <c r="D35" t="s">
        <v>89</v>
      </c>
      <c r="E35">
        <v>729150</v>
      </c>
      <c r="F35">
        <v>729096</v>
      </c>
      <c r="G35">
        <v>1</v>
      </c>
      <c r="H35">
        <v>53</v>
      </c>
      <c r="I35" t="s">
        <v>111</v>
      </c>
      <c r="J35" t="s">
        <v>89</v>
      </c>
      <c r="K35" t="s">
        <v>4600</v>
      </c>
      <c r="L35" t="s">
        <v>89</v>
      </c>
      <c r="M35" t="s">
        <v>89</v>
      </c>
      <c r="N35" t="s">
        <v>3075</v>
      </c>
      <c r="O35" t="s">
        <v>5235</v>
      </c>
      <c r="P35" t="s">
        <v>6503</v>
      </c>
      <c r="Q35" t="s">
        <v>6504</v>
      </c>
    </row>
    <row r="36" spans="1:17">
      <c r="A36" t="s">
        <v>6505</v>
      </c>
      <c r="B36" t="s">
        <v>7663</v>
      </c>
      <c r="D36" t="s">
        <v>89</v>
      </c>
      <c r="E36">
        <v>727425</v>
      </c>
      <c r="F36">
        <v>727244</v>
      </c>
      <c r="G36">
        <v>37</v>
      </c>
      <c r="H36">
        <v>144</v>
      </c>
      <c r="I36" t="s">
        <v>111</v>
      </c>
      <c r="J36" t="s">
        <v>89</v>
      </c>
      <c r="K36" t="s">
        <v>4600</v>
      </c>
      <c r="L36" t="s">
        <v>89</v>
      </c>
      <c r="M36" t="s">
        <v>89</v>
      </c>
      <c r="N36" t="s">
        <v>3075</v>
      </c>
      <c r="O36" t="s">
        <v>6506</v>
      </c>
      <c r="P36" t="s">
        <v>6507</v>
      </c>
      <c r="Q36" t="s">
        <v>6508</v>
      </c>
    </row>
    <row r="37" spans="1:17">
      <c r="A37" t="s">
        <v>6509</v>
      </c>
      <c r="B37" t="s">
        <v>7664</v>
      </c>
      <c r="D37" t="s">
        <v>89</v>
      </c>
      <c r="E37">
        <v>710079</v>
      </c>
      <c r="F37">
        <v>674693</v>
      </c>
      <c r="G37">
        <v>79</v>
      </c>
      <c r="H37">
        <v>35307</v>
      </c>
      <c r="I37" t="s">
        <v>111</v>
      </c>
      <c r="J37" t="s">
        <v>89</v>
      </c>
      <c r="K37" t="s">
        <v>5671</v>
      </c>
      <c r="L37" t="s">
        <v>89</v>
      </c>
      <c r="M37" t="s">
        <v>89</v>
      </c>
      <c r="N37" t="s">
        <v>5672</v>
      </c>
      <c r="O37" t="s">
        <v>5673</v>
      </c>
      <c r="P37" t="s">
        <v>5674</v>
      </c>
      <c r="Q37" t="s">
        <v>6510</v>
      </c>
    </row>
    <row r="38" spans="1:17">
      <c r="A38" t="s">
        <v>6511</v>
      </c>
      <c r="B38" t="s">
        <v>7665</v>
      </c>
      <c r="D38" t="s">
        <v>89</v>
      </c>
      <c r="E38">
        <v>702669</v>
      </c>
      <c r="F38">
        <v>667361</v>
      </c>
      <c r="G38">
        <v>1</v>
      </c>
      <c r="H38">
        <v>35307</v>
      </c>
      <c r="I38" t="s">
        <v>111</v>
      </c>
      <c r="J38" t="s">
        <v>89</v>
      </c>
      <c r="K38" t="s">
        <v>5671</v>
      </c>
      <c r="L38" t="s">
        <v>89</v>
      </c>
      <c r="M38" t="s">
        <v>89</v>
      </c>
      <c r="N38" t="s">
        <v>6512</v>
      </c>
      <c r="O38" t="s">
        <v>5673</v>
      </c>
      <c r="P38" t="s">
        <v>6513</v>
      </c>
      <c r="Q38" t="s">
        <v>6514</v>
      </c>
    </row>
    <row r="39" spans="1:17">
      <c r="A39" t="s">
        <v>6515</v>
      </c>
      <c r="B39" t="s">
        <v>7666</v>
      </c>
      <c r="D39" t="s">
        <v>89</v>
      </c>
      <c r="E39">
        <v>659138</v>
      </c>
      <c r="F39">
        <v>658984</v>
      </c>
      <c r="G39">
        <v>1</v>
      </c>
      <c r="H39">
        <v>153</v>
      </c>
      <c r="I39" t="s">
        <v>111</v>
      </c>
      <c r="J39" t="s">
        <v>89</v>
      </c>
      <c r="K39" t="s">
        <v>4600</v>
      </c>
      <c r="L39" t="s">
        <v>89</v>
      </c>
      <c r="M39" t="s">
        <v>89</v>
      </c>
      <c r="N39" t="s">
        <v>5647</v>
      </c>
      <c r="O39" t="s">
        <v>5648</v>
      </c>
      <c r="P39" t="s">
        <v>5649</v>
      </c>
      <c r="Q39" t="s">
        <v>6516</v>
      </c>
    </row>
    <row r="40" spans="1:17">
      <c r="A40" t="s">
        <v>6517</v>
      </c>
      <c r="B40" t="s">
        <v>7667</v>
      </c>
      <c r="D40" t="s">
        <v>89</v>
      </c>
      <c r="E40">
        <v>626218</v>
      </c>
      <c r="F40">
        <v>626065</v>
      </c>
      <c r="G40">
        <v>0</v>
      </c>
      <c r="H40">
        <v>153</v>
      </c>
      <c r="I40" t="s">
        <v>111</v>
      </c>
      <c r="J40" t="s">
        <v>89</v>
      </c>
      <c r="K40" t="s">
        <v>4667</v>
      </c>
      <c r="L40" t="s">
        <v>89</v>
      </c>
      <c r="M40" t="s">
        <v>89</v>
      </c>
      <c r="N40" t="s">
        <v>2574</v>
      </c>
      <c r="O40" t="s">
        <v>5664</v>
      </c>
      <c r="P40" t="s">
        <v>5665</v>
      </c>
      <c r="Q40" t="s">
        <v>6518</v>
      </c>
    </row>
    <row r="41" spans="1:17">
      <c r="A41" t="s">
        <v>6519</v>
      </c>
      <c r="B41" t="s">
        <v>7668</v>
      </c>
      <c r="D41" t="s">
        <v>89</v>
      </c>
      <c r="E41">
        <v>617092</v>
      </c>
      <c r="F41">
        <v>617064</v>
      </c>
      <c r="G41">
        <v>0</v>
      </c>
      <c r="H41">
        <v>28</v>
      </c>
      <c r="I41" t="s">
        <v>111</v>
      </c>
      <c r="J41" t="s">
        <v>89</v>
      </c>
      <c r="K41" t="s">
        <v>5655</v>
      </c>
      <c r="L41" t="s">
        <v>89</v>
      </c>
      <c r="M41" t="s">
        <v>89</v>
      </c>
      <c r="N41" t="s">
        <v>5656</v>
      </c>
      <c r="O41" t="s">
        <v>5657</v>
      </c>
      <c r="P41" t="s">
        <v>5658</v>
      </c>
      <c r="Q41" t="s">
        <v>6520</v>
      </c>
    </row>
    <row r="42" spans="1:17">
      <c r="A42" t="s">
        <v>6521</v>
      </c>
      <c r="B42" t="s">
        <v>7669</v>
      </c>
      <c r="D42" t="s">
        <v>89</v>
      </c>
      <c r="E42">
        <v>576728</v>
      </c>
      <c r="F42">
        <v>576598</v>
      </c>
      <c r="G42">
        <v>21</v>
      </c>
      <c r="H42">
        <v>109</v>
      </c>
      <c r="I42" t="s">
        <v>111</v>
      </c>
      <c r="J42" t="s">
        <v>89</v>
      </c>
      <c r="K42" t="s">
        <v>4667</v>
      </c>
      <c r="L42" t="s">
        <v>89</v>
      </c>
      <c r="M42" t="s">
        <v>89</v>
      </c>
      <c r="N42" t="s">
        <v>1749</v>
      </c>
      <c r="O42" t="s">
        <v>5722</v>
      </c>
      <c r="P42" t="s">
        <v>5723</v>
      </c>
      <c r="Q42" t="s">
        <v>6522</v>
      </c>
    </row>
    <row r="43" spans="1:17">
      <c r="A43" t="s">
        <v>6523</v>
      </c>
      <c r="B43" t="s">
        <v>7670</v>
      </c>
      <c r="D43" t="s">
        <v>89</v>
      </c>
      <c r="E43">
        <v>542612</v>
      </c>
      <c r="F43">
        <v>542378</v>
      </c>
      <c r="G43">
        <v>2</v>
      </c>
      <c r="H43">
        <v>232</v>
      </c>
      <c r="I43" t="s">
        <v>111</v>
      </c>
      <c r="J43" t="s">
        <v>89</v>
      </c>
      <c r="K43" t="s">
        <v>4667</v>
      </c>
      <c r="L43" t="s">
        <v>89</v>
      </c>
      <c r="M43" t="s">
        <v>89</v>
      </c>
      <c r="N43" t="s">
        <v>1749</v>
      </c>
      <c r="O43" t="s">
        <v>5739</v>
      </c>
      <c r="P43" t="s">
        <v>5740</v>
      </c>
      <c r="Q43" t="s">
        <v>6524</v>
      </c>
    </row>
    <row r="44" spans="1:17">
      <c r="A44" t="s">
        <v>6525</v>
      </c>
      <c r="B44" t="s">
        <v>7671</v>
      </c>
      <c r="D44" t="s">
        <v>89</v>
      </c>
      <c r="E44">
        <v>534630</v>
      </c>
      <c r="F44">
        <v>497474</v>
      </c>
      <c r="G44">
        <v>0</v>
      </c>
      <c r="H44">
        <v>37156</v>
      </c>
      <c r="I44" t="s">
        <v>111</v>
      </c>
      <c r="J44" t="s">
        <v>89</v>
      </c>
      <c r="K44" t="s">
        <v>5314</v>
      </c>
      <c r="L44" t="s">
        <v>89</v>
      </c>
      <c r="M44" t="s">
        <v>89</v>
      </c>
      <c r="N44" t="s">
        <v>2978</v>
      </c>
      <c r="O44" t="s">
        <v>2979</v>
      </c>
      <c r="P44" t="s">
        <v>5689</v>
      </c>
      <c r="Q44" t="s">
        <v>6526</v>
      </c>
    </row>
    <row r="45" spans="1:17">
      <c r="A45" t="s">
        <v>6527</v>
      </c>
      <c r="B45" t="s">
        <v>7672</v>
      </c>
      <c r="D45" t="s">
        <v>89</v>
      </c>
      <c r="E45">
        <v>531353</v>
      </c>
      <c r="F45">
        <v>530711</v>
      </c>
      <c r="G45">
        <v>18</v>
      </c>
      <c r="H45">
        <v>624</v>
      </c>
      <c r="I45" t="s">
        <v>111</v>
      </c>
      <c r="J45" t="s">
        <v>89</v>
      </c>
      <c r="K45" t="s">
        <v>5542</v>
      </c>
      <c r="L45" t="s">
        <v>89</v>
      </c>
      <c r="M45" t="s">
        <v>89</v>
      </c>
      <c r="N45" t="s">
        <v>1871</v>
      </c>
      <c r="O45" t="s">
        <v>2133</v>
      </c>
      <c r="P45" t="s">
        <v>5780</v>
      </c>
      <c r="Q45" t="s">
        <v>6528</v>
      </c>
    </row>
    <row r="46" spans="1:17">
      <c r="A46" t="s">
        <v>6529</v>
      </c>
      <c r="B46">
        <v>240052</v>
      </c>
      <c r="D46" t="s">
        <v>89</v>
      </c>
      <c r="E46">
        <v>470843</v>
      </c>
      <c r="F46">
        <v>469167</v>
      </c>
      <c r="G46">
        <v>0</v>
      </c>
      <c r="H46">
        <v>1676</v>
      </c>
      <c r="I46" t="s">
        <v>111</v>
      </c>
      <c r="J46" t="s">
        <v>89</v>
      </c>
      <c r="K46" t="s">
        <v>4760</v>
      </c>
      <c r="L46" t="s">
        <v>89</v>
      </c>
      <c r="M46" t="s">
        <v>89</v>
      </c>
      <c r="N46" t="s">
        <v>2885</v>
      </c>
      <c r="O46" t="s">
        <v>2886</v>
      </c>
      <c r="P46" t="s">
        <v>4763</v>
      </c>
      <c r="Q46" t="s">
        <v>6530</v>
      </c>
    </row>
    <row r="47" spans="1:17">
      <c r="A47" t="s">
        <v>6531</v>
      </c>
      <c r="B47" t="s">
        <v>7673</v>
      </c>
      <c r="D47" t="s">
        <v>89</v>
      </c>
      <c r="E47">
        <v>468360</v>
      </c>
      <c r="F47">
        <v>207786</v>
      </c>
      <c r="G47">
        <v>0</v>
      </c>
      <c r="H47">
        <v>260574</v>
      </c>
      <c r="I47" t="s">
        <v>111</v>
      </c>
      <c r="J47" t="s">
        <v>89</v>
      </c>
      <c r="K47" t="s">
        <v>5708</v>
      </c>
      <c r="L47" t="s">
        <v>89</v>
      </c>
      <c r="M47" t="s">
        <v>89</v>
      </c>
      <c r="N47" t="s">
        <v>2031</v>
      </c>
      <c r="O47" t="s">
        <v>5709</v>
      </c>
      <c r="P47" t="s">
        <v>5710</v>
      </c>
      <c r="Q47" t="s">
        <v>6532</v>
      </c>
    </row>
    <row r="48" spans="1:17">
      <c r="A48" t="s">
        <v>6533</v>
      </c>
      <c r="B48" t="s">
        <v>7674</v>
      </c>
      <c r="D48" t="s">
        <v>89</v>
      </c>
      <c r="E48">
        <v>414662</v>
      </c>
      <c r="F48">
        <v>411531</v>
      </c>
      <c r="G48">
        <v>25</v>
      </c>
      <c r="H48">
        <v>3106</v>
      </c>
      <c r="I48" t="s">
        <v>111</v>
      </c>
      <c r="J48" t="s">
        <v>89</v>
      </c>
      <c r="K48" t="s">
        <v>5542</v>
      </c>
      <c r="L48" t="s">
        <v>89</v>
      </c>
      <c r="M48" t="s">
        <v>89</v>
      </c>
      <c r="N48" t="s">
        <v>1815</v>
      </c>
      <c r="O48" t="s">
        <v>5807</v>
      </c>
      <c r="P48" t="s">
        <v>5808</v>
      </c>
      <c r="Q48" t="s">
        <v>6534</v>
      </c>
    </row>
    <row r="49" spans="1:17">
      <c r="A49" t="s">
        <v>6535</v>
      </c>
      <c r="B49" t="s">
        <v>7675</v>
      </c>
      <c r="D49" t="s">
        <v>89</v>
      </c>
      <c r="E49">
        <v>367511</v>
      </c>
      <c r="F49">
        <v>367160</v>
      </c>
      <c r="G49">
        <v>0</v>
      </c>
      <c r="H49">
        <v>351</v>
      </c>
      <c r="I49" t="s">
        <v>111</v>
      </c>
      <c r="J49" t="s">
        <v>89</v>
      </c>
      <c r="K49" t="s">
        <v>4569</v>
      </c>
      <c r="L49" t="s">
        <v>89</v>
      </c>
      <c r="M49" t="s">
        <v>89</v>
      </c>
      <c r="N49" t="s">
        <v>5727</v>
      </c>
      <c r="O49" t="s">
        <v>5728</v>
      </c>
      <c r="P49" t="s">
        <v>5729</v>
      </c>
      <c r="Q49" t="s">
        <v>6536</v>
      </c>
    </row>
    <row r="50" spans="1:17">
      <c r="A50" t="s">
        <v>6537</v>
      </c>
      <c r="B50" t="s">
        <v>7676</v>
      </c>
      <c r="D50" t="s">
        <v>89</v>
      </c>
      <c r="E50">
        <v>328550</v>
      </c>
      <c r="F50">
        <v>328466</v>
      </c>
      <c r="G50">
        <v>0</v>
      </c>
      <c r="H50">
        <v>84</v>
      </c>
      <c r="I50" t="s">
        <v>111</v>
      </c>
      <c r="J50" t="s">
        <v>89</v>
      </c>
      <c r="K50" t="s">
        <v>4789</v>
      </c>
      <c r="L50" t="s">
        <v>89</v>
      </c>
      <c r="M50" t="s">
        <v>89</v>
      </c>
      <c r="N50" t="s">
        <v>5746</v>
      </c>
      <c r="O50" t="s">
        <v>5747</v>
      </c>
      <c r="P50" t="s">
        <v>5748</v>
      </c>
      <c r="Q50" t="s">
        <v>6538</v>
      </c>
    </row>
    <row r="51" spans="1:17">
      <c r="A51" t="s">
        <v>6539</v>
      </c>
      <c r="B51" t="s">
        <v>7677</v>
      </c>
      <c r="D51" t="s">
        <v>89</v>
      </c>
      <c r="E51">
        <v>326386</v>
      </c>
      <c r="F51">
        <v>326172</v>
      </c>
      <c r="G51">
        <v>12</v>
      </c>
      <c r="H51">
        <v>202</v>
      </c>
      <c r="I51" t="s">
        <v>111</v>
      </c>
      <c r="J51" t="s">
        <v>89</v>
      </c>
      <c r="K51" t="s">
        <v>5542</v>
      </c>
      <c r="L51" t="s">
        <v>89</v>
      </c>
      <c r="M51" t="s">
        <v>89</v>
      </c>
      <c r="N51" t="s">
        <v>5752</v>
      </c>
      <c r="O51" t="s">
        <v>5753</v>
      </c>
      <c r="P51" t="s">
        <v>5754</v>
      </c>
      <c r="Q51" t="s">
        <v>6540</v>
      </c>
    </row>
    <row r="52" spans="1:17">
      <c r="A52" t="s">
        <v>6541</v>
      </c>
      <c r="B52" t="s">
        <v>7678</v>
      </c>
      <c r="D52" t="s">
        <v>89</v>
      </c>
      <c r="E52">
        <v>307707</v>
      </c>
      <c r="F52">
        <v>298610</v>
      </c>
      <c r="G52">
        <v>4</v>
      </c>
      <c r="H52">
        <v>9093</v>
      </c>
      <c r="I52" t="s">
        <v>111</v>
      </c>
      <c r="J52" t="s">
        <v>89</v>
      </c>
      <c r="K52" t="s">
        <v>4919</v>
      </c>
      <c r="L52" t="s">
        <v>89</v>
      </c>
      <c r="M52" t="s">
        <v>89</v>
      </c>
      <c r="N52" t="s">
        <v>2430</v>
      </c>
      <c r="O52" t="s">
        <v>5758</v>
      </c>
      <c r="P52" t="s">
        <v>5759</v>
      </c>
      <c r="Q52" t="s">
        <v>6542</v>
      </c>
    </row>
    <row r="53" spans="1:17">
      <c r="A53" t="s">
        <v>6543</v>
      </c>
      <c r="B53" t="s">
        <v>7679</v>
      </c>
      <c r="D53" t="s">
        <v>89</v>
      </c>
      <c r="E53">
        <v>299557</v>
      </c>
      <c r="F53">
        <v>299035</v>
      </c>
      <c r="G53">
        <v>1</v>
      </c>
      <c r="H53">
        <v>521</v>
      </c>
      <c r="I53" t="s">
        <v>111</v>
      </c>
      <c r="J53" t="s">
        <v>89</v>
      </c>
      <c r="K53" t="s">
        <v>4959</v>
      </c>
      <c r="L53" t="s">
        <v>89</v>
      </c>
      <c r="M53" t="s">
        <v>89</v>
      </c>
      <c r="N53" t="s">
        <v>1826</v>
      </c>
      <c r="O53" t="s">
        <v>5765</v>
      </c>
      <c r="P53" t="s">
        <v>5766</v>
      </c>
      <c r="Q53" t="s">
        <v>6544</v>
      </c>
    </row>
    <row r="54" spans="1:17">
      <c r="A54" t="s">
        <v>6545</v>
      </c>
      <c r="B54" t="s">
        <v>7680</v>
      </c>
      <c r="D54" t="s">
        <v>89</v>
      </c>
      <c r="E54">
        <v>293634</v>
      </c>
      <c r="F54">
        <v>292843</v>
      </c>
      <c r="G54">
        <v>2</v>
      </c>
      <c r="H54">
        <v>789</v>
      </c>
      <c r="I54" t="s">
        <v>111</v>
      </c>
      <c r="J54" t="s">
        <v>89</v>
      </c>
      <c r="K54" t="s">
        <v>4959</v>
      </c>
      <c r="L54" t="s">
        <v>89</v>
      </c>
      <c r="M54" t="s">
        <v>89</v>
      </c>
      <c r="N54" t="s">
        <v>6546</v>
      </c>
      <c r="O54" t="s">
        <v>5946</v>
      </c>
      <c r="P54" t="s">
        <v>5947</v>
      </c>
      <c r="Q54" t="s">
        <v>6547</v>
      </c>
    </row>
    <row r="55" spans="1:17">
      <c r="A55" t="s">
        <v>6548</v>
      </c>
      <c r="B55" t="s">
        <v>7681</v>
      </c>
      <c r="D55" t="s">
        <v>89</v>
      </c>
      <c r="E55">
        <v>268369</v>
      </c>
      <c r="F55">
        <v>188048</v>
      </c>
      <c r="G55">
        <v>0</v>
      </c>
      <c r="H55">
        <v>80321</v>
      </c>
      <c r="I55" t="s">
        <v>111</v>
      </c>
      <c r="J55" t="s">
        <v>89</v>
      </c>
      <c r="K55" t="s">
        <v>5069</v>
      </c>
      <c r="L55" t="s">
        <v>89</v>
      </c>
      <c r="M55" t="s">
        <v>89</v>
      </c>
      <c r="N55" t="s">
        <v>5770</v>
      </c>
      <c r="O55" t="s">
        <v>5771</v>
      </c>
      <c r="P55" t="s">
        <v>5772</v>
      </c>
      <c r="Q55" t="s">
        <v>6549</v>
      </c>
    </row>
    <row r="56" spans="1:17">
      <c r="A56" t="s">
        <v>6550</v>
      </c>
      <c r="B56" t="s">
        <v>7682</v>
      </c>
      <c r="D56" t="s">
        <v>89</v>
      </c>
      <c r="E56">
        <v>267023</v>
      </c>
      <c r="F56">
        <v>263574</v>
      </c>
      <c r="G56">
        <v>0</v>
      </c>
      <c r="H56">
        <v>3449</v>
      </c>
      <c r="I56" t="s">
        <v>111</v>
      </c>
      <c r="J56" t="s">
        <v>89</v>
      </c>
      <c r="K56" t="s">
        <v>5347</v>
      </c>
      <c r="L56" t="s">
        <v>89</v>
      </c>
      <c r="M56" t="s">
        <v>89</v>
      </c>
      <c r="N56" t="s">
        <v>2109</v>
      </c>
      <c r="O56" t="s">
        <v>5348</v>
      </c>
      <c r="P56" t="s">
        <v>5776</v>
      </c>
      <c r="Q56" t="s">
        <v>6551</v>
      </c>
    </row>
    <row r="57" spans="1:17">
      <c r="A57" t="s">
        <v>6552</v>
      </c>
      <c r="B57">
        <v>123073</v>
      </c>
      <c r="D57" t="s">
        <v>89</v>
      </c>
      <c r="E57">
        <v>241395</v>
      </c>
      <c r="F57">
        <v>239777</v>
      </c>
      <c r="G57">
        <v>0</v>
      </c>
      <c r="H57">
        <v>1618</v>
      </c>
      <c r="I57" t="s">
        <v>111</v>
      </c>
      <c r="J57" t="s">
        <v>89</v>
      </c>
      <c r="K57" t="s">
        <v>6241</v>
      </c>
      <c r="L57" t="s">
        <v>89</v>
      </c>
      <c r="M57" t="s">
        <v>89</v>
      </c>
      <c r="N57" t="s">
        <v>2912</v>
      </c>
      <c r="O57" t="s">
        <v>6553</v>
      </c>
      <c r="P57" t="s">
        <v>6554</v>
      </c>
      <c r="Q57" t="s">
        <v>6555</v>
      </c>
    </row>
    <row r="58" spans="1:17">
      <c r="A58" t="s">
        <v>6556</v>
      </c>
      <c r="B58" t="s">
        <v>7683</v>
      </c>
      <c r="D58" t="s">
        <v>89</v>
      </c>
      <c r="E58">
        <v>234888</v>
      </c>
      <c r="F58">
        <v>231830</v>
      </c>
      <c r="G58">
        <v>2</v>
      </c>
      <c r="H58">
        <v>3056</v>
      </c>
      <c r="I58" t="s">
        <v>111</v>
      </c>
      <c r="J58" t="s">
        <v>89</v>
      </c>
      <c r="K58" t="s">
        <v>5542</v>
      </c>
      <c r="L58" t="s">
        <v>89</v>
      </c>
      <c r="M58" t="s">
        <v>89</v>
      </c>
      <c r="N58" t="s">
        <v>4754</v>
      </c>
      <c r="O58" t="s">
        <v>5797</v>
      </c>
      <c r="P58" t="s">
        <v>5798</v>
      </c>
      <c r="Q58" t="s">
        <v>6557</v>
      </c>
    </row>
    <row r="59" spans="1:17">
      <c r="A59" t="s">
        <v>6558</v>
      </c>
      <c r="B59" t="s">
        <v>7684</v>
      </c>
      <c r="D59" t="s">
        <v>89</v>
      </c>
      <c r="E59">
        <v>229832</v>
      </c>
      <c r="F59">
        <v>189765</v>
      </c>
      <c r="G59">
        <v>0</v>
      </c>
      <c r="H59">
        <v>40067</v>
      </c>
      <c r="I59" t="s">
        <v>111</v>
      </c>
      <c r="J59" t="s">
        <v>89</v>
      </c>
      <c r="K59" t="s">
        <v>4809</v>
      </c>
      <c r="L59" t="s">
        <v>89</v>
      </c>
      <c r="M59" t="s">
        <v>89</v>
      </c>
      <c r="N59" t="s">
        <v>2399</v>
      </c>
      <c r="O59" t="s">
        <v>5790</v>
      </c>
      <c r="P59" t="s">
        <v>5791</v>
      </c>
      <c r="Q59" t="s">
        <v>6559</v>
      </c>
    </row>
    <row r="60" spans="1:17">
      <c r="A60" t="s">
        <v>6560</v>
      </c>
      <c r="B60" t="s">
        <v>7685</v>
      </c>
      <c r="D60" t="s">
        <v>89</v>
      </c>
      <c r="E60">
        <v>218882</v>
      </c>
      <c r="F60">
        <v>212878</v>
      </c>
      <c r="G60">
        <v>0</v>
      </c>
      <c r="H60">
        <v>6004</v>
      </c>
      <c r="I60" t="s">
        <v>111</v>
      </c>
      <c r="J60" t="s">
        <v>89</v>
      </c>
      <c r="K60" t="s">
        <v>5216</v>
      </c>
      <c r="L60" t="s">
        <v>89</v>
      </c>
      <c r="M60" t="s">
        <v>89</v>
      </c>
      <c r="N60" t="s">
        <v>136</v>
      </c>
      <c r="O60" t="s">
        <v>5802</v>
      </c>
      <c r="P60" t="s">
        <v>5803</v>
      </c>
      <c r="Q60" t="s">
        <v>6561</v>
      </c>
    </row>
    <row r="61" spans="1:17">
      <c r="A61" t="s">
        <v>6562</v>
      </c>
      <c r="B61" t="s">
        <v>5811</v>
      </c>
      <c r="D61" t="s">
        <v>89</v>
      </c>
      <c r="E61">
        <v>212082</v>
      </c>
      <c r="F61">
        <v>211992</v>
      </c>
      <c r="G61">
        <v>44</v>
      </c>
      <c r="H61">
        <v>46</v>
      </c>
      <c r="I61" t="s">
        <v>111</v>
      </c>
      <c r="J61" t="s">
        <v>89</v>
      </c>
      <c r="K61" t="s">
        <v>5199</v>
      </c>
      <c r="L61" t="s">
        <v>89</v>
      </c>
      <c r="M61" t="s">
        <v>89</v>
      </c>
      <c r="N61" t="s">
        <v>5812</v>
      </c>
      <c r="O61" t="s">
        <v>5813</v>
      </c>
      <c r="P61" t="s">
        <v>5814</v>
      </c>
      <c r="Q61" t="s">
        <v>6563</v>
      </c>
    </row>
    <row r="62" spans="1:17">
      <c r="A62" t="s">
        <v>6564</v>
      </c>
      <c r="B62" t="s">
        <v>7686</v>
      </c>
      <c r="D62" t="s">
        <v>89</v>
      </c>
      <c r="E62">
        <v>208485</v>
      </c>
      <c r="F62">
        <v>202478</v>
      </c>
      <c r="G62">
        <v>1</v>
      </c>
      <c r="H62">
        <v>6006</v>
      </c>
      <c r="I62" t="s">
        <v>111</v>
      </c>
      <c r="J62" t="s">
        <v>89</v>
      </c>
      <c r="K62" t="s">
        <v>5216</v>
      </c>
      <c r="L62" t="s">
        <v>89</v>
      </c>
      <c r="M62" t="s">
        <v>89</v>
      </c>
      <c r="N62" t="s">
        <v>136</v>
      </c>
      <c r="O62" t="s">
        <v>5802</v>
      </c>
      <c r="P62" t="s">
        <v>5818</v>
      </c>
      <c r="Q62" t="s">
        <v>6565</v>
      </c>
    </row>
    <row r="63" spans="1:17">
      <c r="A63" t="s">
        <v>6566</v>
      </c>
      <c r="B63" t="s">
        <v>7687</v>
      </c>
      <c r="D63" t="s">
        <v>89</v>
      </c>
      <c r="E63">
        <v>184291</v>
      </c>
      <c r="F63">
        <v>182861</v>
      </c>
      <c r="G63">
        <v>0</v>
      </c>
      <c r="H63">
        <v>1430</v>
      </c>
      <c r="I63" t="s">
        <v>111</v>
      </c>
      <c r="J63" t="s">
        <v>89</v>
      </c>
      <c r="K63" t="s">
        <v>5542</v>
      </c>
      <c r="L63" t="s">
        <v>89</v>
      </c>
      <c r="M63" t="s">
        <v>89</v>
      </c>
      <c r="N63" t="s">
        <v>2055</v>
      </c>
      <c r="O63" t="s">
        <v>5832</v>
      </c>
      <c r="P63" t="s">
        <v>5833</v>
      </c>
      <c r="Q63" t="s">
        <v>6567</v>
      </c>
    </row>
    <row r="64" spans="1:17">
      <c r="A64" t="s">
        <v>6568</v>
      </c>
      <c r="B64" t="s">
        <v>7688</v>
      </c>
      <c r="D64" t="s">
        <v>89</v>
      </c>
      <c r="E64">
        <v>181124</v>
      </c>
      <c r="F64">
        <v>178992</v>
      </c>
      <c r="G64">
        <v>0</v>
      </c>
      <c r="H64">
        <v>2132</v>
      </c>
      <c r="I64" t="s">
        <v>111</v>
      </c>
      <c r="J64" t="s">
        <v>89</v>
      </c>
      <c r="K64" t="s">
        <v>4952</v>
      </c>
      <c r="L64" t="s">
        <v>89</v>
      </c>
      <c r="M64" t="s">
        <v>89</v>
      </c>
      <c r="N64" t="s">
        <v>4953</v>
      </c>
      <c r="O64" t="s">
        <v>4954</v>
      </c>
      <c r="P64" t="s">
        <v>5824</v>
      </c>
      <c r="Q64" t="s">
        <v>6569</v>
      </c>
    </row>
    <row r="65" spans="1:17">
      <c r="A65" t="s">
        <v>6570</v>
      </c>
      <c r="B65" t="s">
        <v>7689</v>
      </c>
      <c r="D65" t="s">
        <v>89</v>
      </c>
      <c r="E65">
        <v>179248</v>
      </c>
      <c r="F65">
        <v>178787</v>
      </c>
      <c r="G65">
        <v>0</v>
      </c>
      <c r="H65">
        <v>461</v>
      </c>
      <c r="I65" t="s">
        <v>111</v>
      </c>
      <c r="J65" t="s">
        <v>89</v>
      </c>
      <c r="K65" t="s">
        <v>4952</v>
      </c>
      <c r="L65" t="s">
        <v>89</v>
      </c>
      <c r="M65" t="s">
        <v>89</v>
      </c>
      <c r="N65" t="s">
        <v>4953</v>
      </c>
      <c r="O65" t="s">
        <v>5839</v>
      </c>
      <c r="P65" t="s">
        <v>5840</v>
      </c>
      <c r="Q65" t="s">
        <v>6571</v>
      </c>
    </row>
    <row r="66" spans="1:17">
      <c r="A66" t="s">
        <v>6572</v>
      </c>
      <c r="B66" t="s">
        <v>7690</v>
      </c>
      <c r="D66" t="s">
        <v>89</v>
      </c>
      <c r="E66">
        <v>178801</v>
      </c>
      <c r="F66">
        <v>178648</v>
      </c>
      <c r="G66">
        <v>0</v>
      </c>
      <c r="H66">
        <v>153</v>
      </c>
      <c r="I66" t="s">
        <v>111</v>
      </c>
      <c r="J66" t="s">
        <v>89</v>
      </c>
      <c r="K66" t="s">
        <v>4952</v>
      </c>
      <c r="L66" t="s">
        <v>89</v>
      </c>
      <c r="M66" t="s">
        <v>89</v>
      </c>
      <c r="N66" t="s">
        <v>4953</v>
      </c>
      <c r="O66" t="s">
        <v>3377</v>
      </c>
      <c r="P66" t="s">
        <v>5844</v>
      </c>
      <c r="Q66" t="s">
        <v>6573</v>
      </c>
    </row>
    <row r="67" spans="1:17">
      <c r="A67" t="s">
        <v>6574</v>
      </c>
      <c r="B67" t="s">
        <v>7691</v>
      </c>
      <c r="D67" t="s">
        <v>89</v>
      </c>
      <c r="E67">
        <v>174061</v>
      </c>
      <c r="F67">
        <v>162655</v>
      </c>
      <c r="G67">
        <v>0</v>
      </c>
      <c r="H67">
        <v>11406</v>
      </c>
      <c r="I67" t="s">
        <v>111</v>
      </c>
      <c r="J67" t="s">
        <v>89</v>
      </c>
      <c r="K67" t="s">
        <v>4709</v>
      </c>
      <c r="L67" t="s">
        <v>89</v>
      </c>
      <c r="M67" t="s">
        <v>89</v>
      </c>
      <c r="N67" t="s">
        <v>5031</v>
      </c>
      <c r="O67" t="s">
        <v>6575</v>
      </c>
      <c r="P67" t="s">
        <v>6576</v>
      </c>
      <c r="Q67" t="s">
        <v>6577</v>
      </c>
    </row>
    <row r="68" spans="1:17">
      <c r="A68" t="s">
        <v>6578</v>
      </c>
      <c r="B68" t="s">
        <v>5847</v>
      </c>
      <c r="D68" t="s">
        <v>89</v>
      </c>
      <c r="E68">
        <v>160754</v>
      </c>
      <c r="F68">
        <v>160292</v>
      </c>
      <c r="G68">
        <v>15</v>
      </c>
      <c r="H68">
        <v>447</v>
      </c>
      <c r="I68" t="s">
        <v>111</v>
      </c>
      <c r="J68" t="s">
        <v>89</v>
      </c>
      <c r="K68" t="s">
        <v>4667</v>
      </c>
      <c r="L68" t="s">
        <v>89</v>
      </c>
      <c r="M68" t="s">
        <v>89</v>
      </c>
      <c r="N68" t="s">
        <v>5848</v>
      </c>
      <c r="O68" t="s">
        <v>4632</v>
      </c>
      <c r="P68" t="s">
        <v>5849</v>
      </c>
      <c r="Q68" t="s">
        <v>6579</v>
      </c>
    </row>
    <row r="69" spans="1:17">
      <c r="A69" t="s">
        <v>6580</v>
      </c>
      <c r="B69" t="s">
        <v>5854</v>
      </c>
      <c r="D69" t="s">
        <v>89</v>
      </c>
      <c r="E69">
        <v>149324</v>
      </c>
      <c r="F69">
        <v>148701</v>
      </c>
      <c r="G69">
        <v>0</v>
      </c>
      <c r="H69">
        <v>623</v>
      </c>
      <c r="I69" t="s">
        <v>111</v>
      </c>
      <c r="J69" t="s">
        <v>89</v>
      </c>
      <c r="K69" t="s">
        <v>4959</v>
      </c>
      <c r="L69" t="s">
        <v>89</v>
      </c>
      <c r="M69" t="s">
        <v>89</v>
      </c>
      <c r="N69" t="s">
        <v>1959</v>
      </c>
      <c r="O69" t="s">
        <v>5855</v>
      </c>
      <c r="P69" t="s">
        <v>5856</v>
      </c>
      <c r="Q69" t="s">
        <v>6581</v>
      </c>
    </row>
    <row r="70" spans="1:17">
      <c r="A70" t="s">
        <v>6582</v>
      </c>
      <c r="B70" t="s">
        <v>5859</v>
      </c>
      <c r="D70" t="s">
        <v>89</v>
      </c>
      <c r="E70">
        <v>138574</v>
      </c>
      <c r="F70">
        <v>111177</v>
      </c>
      <c r="G70">
        <v>0</v>
      </c>
      <c r="H70">
        <v>27397</v>
      </c>
      <c r="I70" t="s">
        <v>111</v>
      </c>
      <c r="J70" t="s">
        <v>89</v>
      </c>
      <c r="K70" t="s">
        <v>4809</v>
      </c>
      <c r="L70" t="s">
        <v>89</v>
      </c>
      <c r="M70" t="s">
        <v>89</v>
      </c>
      <c r="N70" t="s">
        <v>5860</v>
      </c>
      <c r="O70" t="s">
        <v>5861</v>
      </c>
      <c r="P70" t="s">
        <v>5862</v>
      </c>
      <c r="Q70" t="s">
        <v>6583</v>
      </c>
    </row>
    <row r="71" spans="1:17">
      <c r="A71" t="s">
        <v>6584</v>
      </c>
      <c r="B71" t="s">
        <v>7692</v>
      </c>
      <c r="D71" t="s">
        <v>89</v>
      </c>
      <c r="E71">
        <v>136935</v>
      </c>
      <c r="F71">
        <v>119159</v>
      </c>
      <c r="G71">
        <v>0</v>
      </c>
      <c r="H71">
        <v>17776</v>
      </c>
      <c r="I71" t="s">
        <v>111</v>
      </c>
      <c r="J71" t="s">
        <v>89</v>
      </c>
      <c r="K71" t="s">
        <v>4637</v>
      </c>
      <c r="L71" t="s">
        <v>89</v>
      </c>
      <c r="M71" t="s">
        <v>89</v>
      </c>
      <c r="N71" t="s">
        <v>4638</v>
      </c>
      <c r="O71" t="s">
        <v>5866</v>
      </c>
      <c r="P71" t="s">
        <v>5867</v>
      </c>
      <c r="Q71" t="s">
        <v>6585</v>
      </c>
    </row>
    <row r="72" spans="1:17">
      <c r="A72" t="s">
        <v>6586</v>
      </c>
      <c r="B72" t="s">
        <v>5870</v>
      </c>
      <c r="D72" t="s">
        <v>89</v>
      </c>
      <c r="E72">
        <v>130281</v>
      </c>
      <c r="F72">
        <v>130037</v>
      </c>
      <c r="G72">
        <v>0</v>
      </c>
      <c r="H72">
        <v>244</v>
      </c>
      <c r="I72" t="s">
        <v>111</v>
      </c>
      <c r="J72" t="s">
        <v>89</v>
      </c>
      <c r="K72" t="s">
        <v>4998</v>
      </c>
      <c r="L72" t="s">
        <v>89</v>
      </c>
      <c r="M72" t="s">
        <v>89</v>
      </c>
      <c r="N72" t="s">
        <v>2405</v>
      </c>
      <c r="O72" t="s">
        <v>5871</v>
      </c>
      <c r="P72" t="s">
        <v>5872</v>
      </c>
      <c r="Q72" t="s">
        <v>6587</v>
      </c>
    </row>
    <row r="73" spans="1:17">
      <c r="A73" t="s">
        <v>6588</v>
      </c>
      <c r="B73" t="s">
        <v>7693</v>
      </c>
      <c r="D73" t="s">
        <v>89</v>
      </c>
      <c r="E73">
        <v>125289</v>
      </c>
      <c r="F73">
        <v>108913</v>
      </c>
      <c r="G73">
        <v>1</v>
      </c>
      <c r="H73">
        <v>16375</v>
      </c>
      <c r="I73" t="s">
        <v>111</v>
      </c>
      <c r="J73" t="s">
        <v>89</v>
      </c>
      <c r="K73" t="s">
        <v>3878</v>
      </c>
      <c r="L73" t="s">
        <v>89</v>
      </c>
      <c r="M73" t="s">
        <v>89</v>
      </c>
      <c r="N73" t="s">
        <v>5890</v>
      </c>
      <c r="O73" t="s">
        <v>5891</v>
      </c>
      <c r="P73" t="s">
        <v>5892</v>
      </c>
      <c r="Q73" t="s">
        <v>6589</v>
      </c>
    </row>
    <row r="74" spans="1:17">
      <c r="A74" t="s">
        <v>6590</v>
      </c>
      <c r="B74" t="s">
        <v>7694</v>
      </c>
      <c r="D74" t="s">
        <v>89</v>
      </c>
      <c r="E74">
        <v>119899</v>
      </c>
      <c r="F74">
        <v>117866</v>
      </c>
      <c r="G74">
        <v>2</v>
      </c>
      <c r="H74">
        <v>2031</v>
      </c>
      <c r="I74" t="s">
        <v>111</v>
      </c>
      <c r="J74" t="s">
        <v>89</v>
      </c>
      <c r="K74" t="s">
        <v>5210</v>
      </c>
      <c r="L74" t="s">
        <v>89</v>
      </c>
      <c r="M74" t="s">
        <v>89</v>
      </c>
      <c r="N74" t="s">
        <v>4888</v>
      </c>
      <c r="O74" t="s">
        <v>4887</v>
      </c>
      <c r="P74" t="s">
        <v>5876</v>
      </c>
      <c r="Q74" t="s">
        <v>6591</v>
      </c>
    </row>
    <row r="75" spans="1:17">
      <c r="A75" t="s">
        <v>6592</v>
      </c>
      <c r="B75" t="s">
        <v>7695</v>
      </c>
      <c r="D75" t="s">
        <v>89</v>
      </c>
      <c r="E75">
        <v>119386</v>
      </c>
      <c r="F75">
        <v>119218</v>
      </c>
      <c r="G75">
        <v>0</v>
      </c>
      <c r="H75">
        <v>168</v>
      </c>
      <c r="I75" t="s">
        <v>111</v>
      </c>
      <c r="J75" t="s">
        <v>89</v>
      </c>
      <c r="K75" t="s">
        <v>4637</v>
      </c>
      <c r="L75" t="s">
        <v>89</v>
      </c>
      <c r="M75" t="s">
        <v>89</v>
      </c>
      <c r="N75" t="s">
        <v>4638</v>
      </c>
      <c r="O75" t="s">
        <v>5882</v>
      </c>
      <c r="P75" t="s">
        <v>5883</v>
      </c>
      <c r="Q75" t="s">
        <v>6593</v>
      </c>
    </row>
    <row r="76" spans="1:17">
      <c r="A76" t="s">
        <v>6594</v>
      </c>
      <c r="B76" t="s">
        <v>7696</v>
      </c>
      <c r="D76" t="s">
        <v>89</v>
      </c>
      <c r="E76">
        <v>114871</v>
      </c>
      <c r="F76">
        <v>113987</v>
      </c>
      <c r="G76">
        <v>3</v>
      </c>
      <c r="H76">
        <v>881</v>
      </c>
      <c r="I76" t="s">
        <v>111</v>
      </c>
      <c r="J76" t="s">
        <v>89</v>
      </c>
      <c r="K76" t="s">
        <v>3878</v>
      </c>
      <c r="L76" t="s">
        <v>89</v>
      </c>
      <c r="M76" t="s">
        <v>89</v>
      </c>
      <c r="N76" t="s">
        <v>6595</v>
      </c>
      <c r="O76" t="s">
        <v>6005</v>
      </c>
      <c r="P76" t="s">
        <v>6006</v>
      </c>
      <c r="Q76" t="s">
        <v>6596</v>
      </c>
    </row>
    <row r="77" spans="1:17">
      <c r="A77" t="s">
        <v>6597</v>
      </c>
      <c r="B77" t="s">
        <v>5899</v>
      </c>
      <c r="D77" t="s">
        <v>89</v>
      </c>
      <c r="E77">
        <v>109923</v>
      </c>
      <c r="F77">
        <v>107489</v>
      </c>
      <c r="G77">
        <v>0</v>
      </c>
      <c r="H77">
        <v>2434</v>
      </c>
      <c r="I77" t="s">
        <v>111</v>
      </c>
      <c r="J77" t="s">
        <v>89</v>
      </c>
      <c r="K77" t="s">
        <v>4686</v>
      </c>
      <c r="L77" t="s">
        <v>89</v>
      </c>
      <c r="M77" t="s">
        <v>89</v>
      </c>
      <c r="N77" t="s">
        <v>2905</v>
      </c>
      <c r="O77" t="s">
        <v>4687</v>
      </c>
      <c r="P77" t="s">
        <v>5900</v>
      </c>
      <c r="Q77" t="s">
        <v>6598</v>
      </c>
    </row>
    <row r="78" spans="1:17">
      <c r="A78" t="s">
        <v>6599</v>
      </c>
      <c r="B78" t="s">
        <v>5905</v>
      </c>
      <c r="D78" t="s">
        <v>89</v>
      </c>
      <c r="E78">
        <v>94224</v>
      </c>
      <c r="F78">
        <v>93235</v>
      </c>
      <c r="G78">
        <v>0</v>
      </c>
      <c r="H78">
        <v>989</v>
      </c>
      <c r="I78" t="s">
        <v>111</v>
      </c>
      <c r="J78" t="s">
        <v>89</v>
      </c>
      <c r="K78" t="s">
        <v>5069</v>
      </c>
      <c r="L78" t="s">
        <v>89</v>
      </c>
      <c r="M78" t="s">
        <v>89</v>
      </c>
      <c r="N78" t="s">
        <v>5906</v>
      </c>
      <c r="O78" t="s">
        <v>5907</v>
      </c>
      <c r="P78" t="s">
        <v>5908</v>
      </c>
      <c r="Q78" t="s">
        <v>6600</v>
      </c>
    </row>
    <row r="79" spans="1:17">
      <c r="A79" t="s">
        <v>6601</v>
      </c>
      <c r="B79" t="s">
        <v>7697</v>
      </c>
      <c r="D79" t="s">
        <v>89</v>
      </c>
      <c r="E79">
        <v>85664</v>
      </c>
      <c r="F79">
        <v>85631</v>
      </c>
      <c r="G79">
        <v>0</v>
      </c>
      <c r="H79">
        <v>33</v>
      </c>
      <c r="I79" t="s">
        <v>111</v>
      </c>
      <c r="J79" t="s">
        <v>89</v>
      </c>
      <c r="K79" t="s">
        <v>5210</v>
      </c>
      <c r="L79" t="s">
        <v>89</v>
      </c>
      <c r="M79" t="s">
        <v>89</v>
      </c>
      <c r="N79" t="s">
        <v>5912</v>
      </c>
      <c r="O79" t="s">
        <v>5913</v>
      </c>
      <c r="P79" t="s">
        <v>5914</v>
      </c>
      <c r="Q79" t="s">
        <v>6602</v>
      </c>
    </row>
    <row r="80" spans="1:17">
      <c r="A80" t="s">
        <v>6603</v>
      </c>
      <c r="B80" t="s">
        <v>5928</v>
      </c>
      <c r="D80" t="s">
        <v>89</v>
      </c>
      <c r="E80">
        <v>78281</v>
      </c>
      <c r="F80">
        <v>78072</v>
      </c>
      <c r="G80">
        <v>0</v>
      </c>
      <c r="H80">
        <v>209</v>
      </c>
      <c r="I80" t="s">
        <v>111</v>
      </c>
      <c r="J80" t="s">
        <v>89</v>
      </c>
      <c r="K80" t="s">
        <v>5045</v>
      </c>
      <c r="L80" t="s">
        <v>89</v>
      </c>
      <c r="M80" t="s">
        <v>89</v>
      </c>
      <c r="N80" t="s">
        <v>5929</v>
      </c>
      <c r="O80" t="s">
        <v>5930</v>
      </c>
      <c r="P80" t="s">
        <v>5931</v>
      </c>
      <c r="Q80" t="s">
        <v>6604</v>
      </c>
    </row>
    <row r="81" spans="1:17">
      <c r="A81" t="s">
        <v>6605</v>
      </c>
      <c r="B81" t="s">
        <v>7698</v>
      </c>
      <c r="D81" t="s">
        <v>89</v>
      </c>
      <c r="E81">
        <v>78081</v>
      </c>
      <c r="F81">
        <v>73355</v>
      </c>
      <c r="G81">
        <v>5</v>
      </c>
      <c r="H81">
        <v>4721</v>
      </c>
      <c r="I81" t="s">
        <v>111</v>
      </c>
      <c r="J81" t="s">
        <v>89</v>
      </c>
      <c r="K81" t="s">
        <v>3878</v>
      </c>
      <c r="L81" t="s">
        <v>89</v>
      </c>
      <c r="M81" t="s">
        <v>89</v>
      </c>
      <c r="N81" t="s">
        <v>2392</v>
      </c>
      <c r="O81" t="s">
        <v>6606</v>
      </c>
      <c r="P81" t="s">
        <v>6607</v>
      </c>
      <c r="Q81" t="s">
        <v>6608</v>
      </c>
    </row>
    <row r="82" spans="1:17">
      <c r="A82" t="s">
        <v>6609</v>
      </c>
      <c r="B82">
        <v>33665</v>
      </c>
      <c r="D82" t="s">
        <v>89</v>
      </c>
      <c r="E82">
        <v>66026</v>
      </c>
      <c r="F82">
        <v>65919</v>
      </c>
      <c r="G82">
        <v>0</v>
      </c>
      <c r="H82">
        <v>107</v>
      </c>
      <c r="I82" t="s">
        <v>111</v>
      </c>
      <c r="J82" t="s">
        <v>89</v>
      </c>
      <c r="K82" t="s">
        <v>3878</v>
      </c>
      <c r="L82" t="s">
        <v>89</v>
      </c>
      <c r="M82" t="s">
        <v>89</v>
      </c>
      <c r="N82" t="s">
        <v>2875</v>
      </c>
      <c r="O82" t="s">
        <v>5978</v>
      </c>
      <c r="P82" t="s">
        <v>6610</v>
      </c>
      <c r="Q82" t="s">
        <v>6611</v>
      </c>
    </row>
    <row r="83" spans="1:17">
      <c r="A83" t="s">
        <v>6612</v>
      </c>
      <c r="B83" t="s">
        <v>5938</v>
      </c>
      <c r="D83" t="s">
        <v>89</v>
      </c>
      <c r="E83">
        <v>60881</v>
      </c>
      <c r="F83">
        <v>60161</v>
      </c>
      <c r="G83">
        <v>1</v>
      </c>
      <c r="H83">
        <v>719</v>
      </c>
      <c r="I83" t="s">
        <v>111</v>
      </c>
      <c r="J83" t="s">
        <v>89</v>
      </c>
      <c r="K83" t="s">
        <v>4873</v>
      </c>
      <c r="L83" t="s">
        <v>89</v>
      </c>
      <c r="M83" t="s">
        <v>89</v>
      </c>
      <c r="N83" t="s">
        <v>5939</v>
      </c>
      <c r="O83" t="s">
        <v>5940</v>
      </c>
      <c r="P83" t="s">
        <v>5941</v>
      </c>
      <c r="Q83" t="s">
        <v>6613</v>
      </c>
    </row>
    <row r="84" spans="1:17">
      <c r="A84" t="s">
        <v>6614</v>
      </c>
      <c r="B84">
        <v>30945</v>
      </c>
      <c r="D84" t="s">
        <v>89</v>
      </c>
      <c r="E84">
        <v>60689</v>
      </c>
      <c r="F84">
        <v>60448</v>
      </c>
      <c r="G84">
        <v>0</v>
      </c>
      <c r="H84">
        <v>241</v>
      </c>
      <c r="I84" t="s">
        <v>111</v>
      </c>
      <c r="J84" t="s">
        <v>89</v>
      </c>
      <c r="K84" t="s">
        <v>5398</v>
      </c>
      <c r="L84" t="s">
        <v>89</v>
      </c>
      <c r="M84" t="s">
        <v>89</v>
      </c>
      <c r="N84" t="s">
        <v>6362</v>
      </c>
      <c r="O84" t="s">
        <v>6615</v>
      </c>
      <c r="P84" t="s">
        <v>6616</v>
      </c>
      <c r="Q84" t="s">
        <v>6617</v>
      </c>
    </row>
    <row r="85" spans="1:17">
      <c r="A85" t="s">
        <v>6618</v>
      </c>
      <c r="B85" t="s">
        <v>7699</v>
      </c>
      <c r="D85" t="s">
        <v>89</v>
      </c>
      <c r="E85">
        <v>55499</v>
      </c>
      <c r="F85">
        <v>55411</v>
      </c>
      <c r="G85">
        <v>0</v>
      </c>
      <c r="H85">
        <v>88</v>
      </c>
      <c r="I85" t="s">
        <v>111</v>
      </c>
      <c r="J85" t="s">
        <v>89</v>
      </c>
      <c r="K85" t="s">
        <v>4600</v>
      </c>
      <c r="L85" t="s">
        <v>89</v>
      </c>
      <c r="M85" t="s">
        <v>89</v>
      </c>
      <c r="N85" t="s">
        <v>3087</v>
      </c>
      <c r="O85" t="s">
        <v>5955</v>
      </c>
      <c r="P85" t="s">
        <v>5956</v>
      </c>
      <c r="Q85" t="s">
        <v>6619</v>
      </c>
    </row>
    <row r="86" spans="1:17">
      <c r="A86" t="s">
        <v>6620</v>
      </c>
      <c r="B86">
        <v>23405</v>
      </c>
      <c r="D86" t="s">
        <v>89</v>
      </c>
      <c r="E86">
        <v>45900</v>
      </c>
      <c r="F86">
        <v>45867</v>
      </c>
      <c r="G86">
        <v>5</v>
      </c>
      <c r="H86">
        <v>28</v>
      </c>
      <c r="I86" t="s">
        <v>111</v>
      </c>
      <c r="J86" t="s">
        <v>89</v>
      </c>
      <c r="K86" t="s">
        <v>5961</v>
      </c>
      <c r="L86" t="s">
        <v>89</v>
      </c>
      <c r="M86" t="s">
        <v>89</v>
      </c>
      <c r="N86" t="s">
        <v>5962</v>
      </c>
      <c r="O86" t="s">
        <v>5963</v>
      </c>
      <c r="P86" t="s">
        <v>5964</v>
      </c>
      <c r="Q86" t="s">
        <v>6621</v>
      </c>
    </row>
    <row r="87" spans="1:17">
      <c r="A87" t="s">
        <v>6622</v>
      </c>
      <c r="B87">
        <v>23283</v>
      </c>
      <c r="D87" t="s">
        <v>89</v>
      </c>
      <c r="E87">
        <v>45661</v>
      </c>
      <c r="F87">
        <v>45608</v>
      </c>
      <c r="G87">
        <v>18</v>
      </c>
      <c r="H87">
        <v>35</v>
      </c>
      <c r="I87" t="s">
        <v>111</v>
      </c>
      <c r="J87" t="s">
        <v>89</v>
      </c>
      <c r="K87" t="s">
        <v>5961</v>
      </c>
      <c r="L87" t="s">
        <v>89</v>
      </c>
      <c r="M87" t="s">
        <v>89</v>
      </c>
      <c r="N87" t="s">
        <v>5962</v>
      </c>
      <c r="O87" t="s">
        <v>6623</v>
      </c>
      <c r="P87" t="s">
        <v>6624</v>
      </c>
      <c r="Q87" t="s">
        <v>6625</v>
      </c>
    </row>
    <row r="88" spans="1:17">
      <c r="A88" t="s">
        <v>6626</v>
      </c>
      <c r="B88" t="s">
        <v>5967</v>
      </c>
      <c r="D88" t="s">
        <v>89</v>
      </c>
      <c r="E88">
        <v>43559</v>
      </c>
      <c r="F88">
        <v>43238</v>
      </c>
      <c r="G88">
        <v>0</v>
      </c>
      <c r="H88">
        <v>321</v>
      </c>
      <c r="I88" t="s">
        <v>111</v>
      </c>
      <c r="J88" t="s">
        <v>89</v>
      </c>
      <c r="K88" t="s">
        <v>4660</v>
      </c>
      <c r="L88" t="s">
        <v>89</v>
      </c>
      <c r="M88" t="s">
        <v>89</v>
      </c>
      <c r="N88" t="s">
        <v>5968</v>
      </c>
      <c r="O88" t="s">
        <v>5969</v>
      </c>
      <c r="P88" t="s">
        <v>5970</v>
      </c>
      <c r="Q88" t="s">
        <v>6627</v>
      </c>
    </row>
    <row r="89" spans="1:17">
      <c r="A89" t="s">
        <v>6628</v>
      </c>
      <c r="B89" t="s">
        <v>7700</v>
      </c>
      <c r="D89" t="s">
        <v>89</v>
      </c>
      <c r="E89">
        <v>42164</v>
      </c>
      <c r="F89">
        <v>37787</v>
      </c>
      <c r="G89">
        <v>4229</v>
      </c>
      <c r="H89">
        <v>148</v>
      </c>
      <c r="I89" t="s">
        <v>111</v>
      </c>
      <c r="J89" t="s">
        <v>89</v>
      </c>
      <c r="K89" t="s">
        <v>3878</v>
      </c>
      <c r="L89" t="s">
        <v>89</v>
      </c>
      <c r="M89" t="s">
        <v>89</v>
      </c>
      <c r="N89" t="s">
        <v>4747</v>
      </c>
      <c r="O89" t="s">
        <v>5920</v>
      </c>
      <c r="P89" t="s">
        <v>5921</v>
      </c>
      <c r="Q89" t="s">
        <v>6629</v>
      </c>
    </row>
    <row r="90" spans="1:17">
      <c r="A90" t="s">
        <v>6630</v>
      </c>
      <c r="B90" t="s">
        <v>7701</v>
      </c>
      <c r="D90" t="s">
        <v>89</v>
      </c>
      <c r="E90">
        <v>35125</v>
      </c>
      <c r="F90">
        <v>32410</v>
      </c>
      <c r="G90">
        <v>33</v>
      </c>
      <c r="H90">
        <v>2682</v>
      </c>
      <c r="I90" t="s">
        <v>111</v>
      </c>
      <c r="J90" t="s">
        <v>89</v>
      </c>
      <c r="K90" t="s">
        <v>4648</v>
      </c>
      <c r="L90" t="s">
        <v>89</v>
      </c>
      <c r="M90" t="s">
        <v>89</v>
      </c>
      <c r="N90" t="s">
        <v>5993</v>
      </c>
      <c r="O90" t="s">
        <v>2556</v>
      </c>
      <c r="P90" t="s">
        <v>4650</v>
      </c>
      <c r="Q90" t="s">
        <v>6631</v>
      </c>
    </row>
    <row r="91" spans="1:17">
      <c r="A91" t="s">
        <v>6632</v>
      </c>
      <c r="B91" t="s">
        <v>7702</v>
      </c>
      <c r="D91" t="s">
        <v>89</v>
      </c>
      <c r="E91">
        <v>35033</v>
      </c>
      <c r="F91">
        <v>31128</v>
      </c>
      <c r="G91">
        <v>16</v>
      </c>
      <c r="H91">
        <v>3889</v>
      </c>
      <c r="I91" t="s">
        <v>111</v>
      </c>
      <c r="J91" t="s">
        <v>89</v>
      </c>
      <c r="K91" t="s">
        <v>5542</v>
      </c>
      <c r="L91" t="s">
        <v>89</v>
      </c>
      <c r="M91" t="s">
        <v>89</v>
      </c>
      <c r="N91" t="s">
        <v>5987</v>
      </c>
      <c r="O91" t="s">
        <v>5988</v>
      </c>
      <c r="P91" t="s">
        <v>5989</v>
      </c>
      <c r="Q91" t="s">
        <v>6633</v>
      </c>
    </row>
    <row r="92" spans="1:17">
      <c r="A92" t="s">
        <v>6634</v>
      </c>
      <c r="B92" t="s">
        <v>7703</v>
      </c>
      <c r="D92" t="s">
        <v>89</v>
      </c>
      <c r="E92">
        <v>32995</v>
      </c>
      <c r="F92">
        <v>32934</v>
      </c>
      <c r="G92">
        <v>0</v>
      </c>
      <c r="H92">
        <v>61</v>
      </c>
      <c r="I92" t="s">
        <v>111</v>
      </c>
      <c r="J92" t="s">
        <v>89</v>
      </c>
      <c r="K92" t="s">
        <v>4880</v>
      </c>
      <c r="L92" t="s">
        <v>89</v>
      </c>
      <c r="M92" t="s">
        <v>89</v>
      </c>
      <c r="N92" t="s">
        <v>3057</v>
      </c>
      <c r="O92" t="s">
        <v>6635</v>
      </c>
      <c r="P92" t="s">
        <v>6636</v>
      </c>
      <c r="Q92" t="s">
        <v>6637</v>
      </c>
    </row>
    <row r="93" spans="1:17">
      <c r="A93" t="s">
        <v>6638</v>
      </c>
      <c r="B93" t="s">
        <v>7704</v>
      </c>
      <c r="D93" t="s">
        <v>89</v>
      </c>
      <c r="E93">
        <v>31412</v>
      </c>
      <c r="F93">
        <v>30762</v>
      </c>
      <c r="G93">
        <v>0</v>
      </c>
      <c r="H93">
        <v>650</v>
      </c>
      <c r="I93" t="s">
        <v>111</v>
      </c>
      <c r="J93" t="s">
        <v>89</v>
      </c>
      <c r="K93" t="s">
        <v>4880</v>
      </c>
      <c r="L93" t="s">
        <v>89</v>
      </c>
      <c r="M93" t="s">
        <v>89</v>
      </c>
      <c r="N93" t="s">
        <v>3057</v>
      </c>
      <c r="O93" t="s">
        <v>5996</v>
      </c>
      <c r="P93" t="s">
        <v>5997</v>
      </c>
      <c r="Q93" t="s">
        <v>6639</v>
      </c>
    </row>
    <row r="94" spans="1:17">
      <c r="A94" t="s">
        <v>6640</v>
      </c>
      <c r="B94" t="s">
        <v>7705</v>
      </c>
      <c r="D94" t="s">
        <v>89</v>
      </c>
      <c r="E94">
        <v>29924</v>
      </c>
      <c r="F94">
        <v>29823</v>
      </c>
      <c r="G94">
        <v>0</v>
      </c>
      <c r="H94">
        <v>101</v>
      </c>
      <c r="I94" t="s">
        <v>111</v>
      </c>
      <c r="J94" t="s">
        <v>89</v>
      </c>
      <c r="K94" t="s">
        <v>3878</v>
      </c>
      <c r="L94" t="s">
        <v>89</v>
      </c>
      <c r="M94" t="s">
        <v>89</v>
      </c>
      <c r="N94" t="s">
        <v>6641</v>
      </c>
      <c r="O94" t="s">
        <v>6642</v>
      </c>
      <c r="P94" t="s">
        <v>6643</v>
      </c>
      <c r="Q94" t="s">
        <v>6644</v>
      </c>
    </row>
    <row r="95" spans="1:17">
      <c r="A95" t="s">
        <v>6645</v>
      </c>
      <c r="B95" t="s">
        <v>7706</v>
      </c>
      <c r="D95" t="s">
        <v>89</v>
      </c>
      <c r="E95">
        <v>28809</v>
      </c>
      <c r="F95">
        <v>28640</v>
      </c>
      <c r="G95">
        <v>0</v>
      </c>
      <c r="H95">
        <v>169</v>
      </c>
      <c r="I95" t="s">
        <v>111</v>
      </c>
      <c r="J95" t="s">
        <v>89</v>
      </c>
      <c r="K95" t="s">
        <v>6063</v>
      </c>
      <c r="L95" t="s">
        <v>89</v>
      </c>
      <c r="M95" t="s">
        <v>89</v>
      </c>
      <c r="N95" t="s">
        <v>6646</v>
      </c>
      <c r="O95" t="s">
        <v>6647</v>
      </c>
      <c r="P95" t="s">
        <v>6648</v>
      </c>
      <c r="Q95" t="s">
        <v>6649</v>
      </c>
    </row>
    <row r="96" spans="1:17">
      <c r="A96" t="s">
        <v>6650</v>
      </c>
      <c r="B96" t="s">
        <v>7707</v>
      </c>
      <c r="D96" t="s">
        <v>89</v>
      </c>
      <c r="E96">
        <v>24955</v>
      </c>
      <c r="F96">
        <v>24812</v>
      </c>
      <c r="G96">
        <v>0</v>
      </c>
      <c r="H96">
        <v>143</v>
      </c>
      <c r="I96" t="s">
        <v>111</v>
      </c>
      <c r="J96" t="s">
        <v>89</v>
      </c>
      <c r="K96" t="s">
        <v>5192</v>
      </c>
      <c r="L96" t="s">
        <v>89</v>
      </c>
      <c r="M96" t="s">
        <v>89</v>
      </c>
      <c r="N96" t="s">
        <v>2309</v>
      </c>
      <c r="O96" t="s">
        <v>6012</v>
      </c>
      <c r="P96" t="s">
        <v>6013</v>
      </c>
      <c r="Q96" t="s">
        <v>6651</v>
      </c>
    </row>
    <row r="97" spans="1:17">
      <c r="A97" t="s">
        <v>6652</v>
      </c>
      <c r="B97" t="s">
        <v>7708</v>
      </c>
      <c r="D97" t="s">
        <v>89</v>
      </c>
      <c r="E97">
        <v>22699</v>
      </c>
      <c r="F97">
        <v>20915</v>
      </c>
      <c r="G97">
        <v>0</v>
      </c>
      <c r="H97">
        <v>1784</v>
      </c>
      <c r="I97" t="s">
        <v>111</v>
      </c>
      <c r="J97" t="s">
        <v>89</v>
      </c>
      <c r="K97" t="s">
        <v>4789</v>
      </c>
      <c r="L97" t="s">
        <v>89</v>
      </c>
      <c r="M97" t="s">
        <v>89</v>
      </c>
      <c r="N97" t="s">
        <v>4928</v>
      </c>
      <c r="O97" t="s">
        <v>6017</v>
      </c>
      <c r="P97" t="s">
        <v>6018</v>
      </c>
      <c r="Q97" t="s">
        <v>6653</v>
      </c>
    </row>
    <row r="98" spans="1:17">
      <c r="A98" t="s">
        <v>6654</v>
      </c>
      <c r="B98" t="s">
        <v>7709</v>
      </c>
      <c r="D98" t="s">
        <v>89</v>
      </c>
      <c r="E98">
        <v>20511</v>
      </c>
      <c r="F98">
        <v>19431</v>
      </c>
      <c r="G98">
        <v>0</v>
      </c>
      <c r="H98">
        <v>1080</v>
      </c>
      <c r="I98" t="s">
        <v>111</v>
      </c>
      <c r="J98" t="s">
        <v>89</v>
      </c>
      <c r="K98" t="s">
        <v>4789</v>
      </c>
      <c r="L98" t="s">
        <v>89</v>
      </c>
      <c r="M98" t="s">
        <v>89</v>
      </c>
      <c r="N98" t="s">
        <v>4790</v>
      </c>
      <c r="O98" t="s">
        <v>4791</v>
      </c>
      <c r="P98" t="s">
        <v>6059</v>
      </c>
      <c r="Q98" t="s">
        <v>6655</v>
      </c>
    </row>
    <row r="99" spans="1:17">
      <c r="A99" t="s">
        <v>6656</v>
      </c>
      <c r="B99" t="s">
        <v>7710</v>
      </c>
      <c r="D99" t="s">
        <v>89</v>
      </c>
      <c r="E99">
        <v>19826</v>
      </c>
      <c r="F99">
        <v>19820</v>
      </c>
      <c r="G99">
        <v>0</v>
      </c>
      <c r="H99">
        <v>6</v>
      </c>
      <c r="I99" t="s">
        <v>111</v>
      </c>
      <c r="J99" t="s">
        <v>89</v>
      </c>
      <c r="K99" t="s">
        <v>6371</v>
      </c>
      <c r="L99" t="s">
        <v>89</v>
      </c>
      <c r="M99" t="s">
        <v>89</v>
      </c>
      <c r="N99" t="s">
        <v>6657</v>
      </c>
      <c r="O99" t="s">
        <v>6658</v>
      </c>
      <c r="P99" t="s">
        <v>6659</v>
      </c>
      <c r="Q99" t="s">
        <v>6660</v>
      </c>
    </row>
    <row r="100" spans="1:17">
      <c r="A100" t="s">
        <v>6661</v>
      </c>
      <c r="B100" t="s">
        <v>7711</v>
      </c>
      <c r="D100" t="s">
        <v>89</v>
      </c>
      <c r="E100">
        <v>18020</v>
      </c>
      <c r="F100">
        <v>15405</v>
      </c>
      <c r="G100">
        <v>0</v>
      </c>
      <c r="H100">
        <v>2615</v>
      </c>
      <c r="I100" t="s">
        <v>111</v>
      </c>
      <c r="J100" t="s">
        <v>89</v>
      </c>
      <c r="K100" t="s">
        <v>4789</v>
      </c>
      <c r="L100" t="s">
        <v>89</v>
      </c>
      <c r="M100" t="s">
        <v>89</v>
      </c>
      <c r="N100" t="s">
        <v>6662</v>
      </c>
      <c r="O100" t="s">
        <v>6663</v>
      </c>
      <c r="P100" t="s">
        <v>6664</v>
      </c>
      <c r="Q100" t="s">
        <v>6665</v>
      </c>
    </row>
    <row r="101" spans="1:17">
      <c r="A101" t="s">
        <v>6666</v>
      </c>
      <c r="B101" t="s">
        <v>6032</v>
      </c>
      <c r="D101" t="s">
        <v>89</v>
      </c>
      <c r="E101">
        <v>16425</v>
      </c>
      <c r="F101">
        <v>7853</v>
      </c>
      <c r="G101">
        <v>1</v>
      </c>
      <c r="H101">
        <v>8571</v>
      </c>
      <c r="I101" t="s">
        <v>111</v>
      </c>
      <c r="J101" t="s">
        <v>89</v>
      </c>
      <c r="K101" t="s">
        <v>4679</v>
      </c>
      <c r="L101" t="s">
        <v>89</v>
      </c>
      <c r="M101" t="s">
        <v>89</v>
      </c>
      <c r="N101" t="s">
        <v>6033</v>
      </c>
      <c r="O101" t="s">
        <v>6034</v>
      </c>
      <c r="P101" t="s">
        <v>6035</v>
      </c>
      <c r="Q101" t="s">
        <v>6667</v>
      </c>
    </row>
    <row r="102" spans="1:17">
      <c r="A102" t="s">
        <v>6668</v>
      </c>
      <c r="B102" t="s">
        <v>6040</v>
      </c>
      <c r="D102" t="s">
        <v>89</v>
      </c>
      <c r="E102">
        <v>16367</v>
      </c>
      <c r="F102">
        <v>15858</v>
      </c>
      <c r="G102">
        <v>0</v>
      </c>
      <c r="H102">
        <v>509</v>
      </c>
      <c r="I102" t="s">
        <v>111</v>
      </c>
      <c r="J102" t="s">
        <v>89</v>
      </c>
      <c r="K102" t="s">
        <v>6041</v>
      </c>
      <c r="L102" t="s">
        <v>89</v>
      </c>
      <c r="M102" t="s">
        <v>89</v>
      </c>
      <c r="N102" t="s">
        <v>3388</v>
      </c>
      <c r="O102" t="s">
        <v>6042</v>
      </c>
      <c r="P102" t="s">
        <v>6043</v>
      </c>
      <c r="Q102" t="s">
        <v>6669</v>
      </c>
    </row>
    <row r="103" spans="1:17">
      <c r="A103" t="s">
        <v>6670</v>
      </c>
      <c r="B103" t="s">
        <v>7712</v>
      </c>
      <c r="D103" t="s">
        <v>89</v>
      </c>
      <c r="E103">
        <v>16233</v>
      </c>
      <c r="F103">
        <v>16088</v>
      </c>
      <c r="G103">
        <v>51</v>
      </c>
      <c r="H103">
        <v>94</v>
      </c>
      <c r="I103" t="s">
        <v>111</v>
      </c>
      <c r="J103" t="s">
        <v>89</v>
      </c>
      <c r="K103" t="s">
        <v>6049</v>
      </c>
      <c r="L103" t="s">
        <v>89</v>
      </c>
      <c r="M103" t="s">
        <v>89</v>
      </c>
      <c r="N103" t="s">
        <v>2868</v>
      </c>
      <c r="O103" t="s">
        <v>6050</v>
      </c>
      <c r="P103" t="s">
        <v>6051</v>
      </c>
      <c r="Q103" t="s">
        <v>6671</v>
      </c>
    </row>
    <row r="104" spans="1:17">
      <c r="A104" t="s">
        <v>6672</v>
      </c>
      <c r="B104" t="s">
        <v>7713</v>
      </c>
      <c r="D104" t="s">
        <v>89</v>
      </c>
      <c r="E104">
        <v>16183</v>
      </c>
      <c r="F104">
        <v>15885</v>
      </c>
      <c r="G104">
        <v>0</v>
      </c>
      <c r="H104">
        <v>298</v>
      </c>
      <c r="I104" t="s">
        <v>111</v>
      </c>
      <c r="J104" t="s">
        <v>89</v>
      </c>
      <c r="K104" t="s">
        <v>6041</v>
      </c>
      <c r="L104" t="s">
        <v>89</v>
      </c>
      <c r="M104" t="s">
        <v>89</v>
      </c>
      <c r="N104" t="s">
        <v>3388</v>
      </c>
      <c r="O104" t="s">
        <v>6673</v>
      </c>
      <c r="P104" t="s">
        <v>6674</v>
      </c>
      <c r="Q104" t="s">
        <v>6675</v>
      </c>
    </row>
    <row r="105" spans="1:17">
      <c r="A105" t="s">
        <v>6676</v>
      </c>
      <c r="B105" t="s">
        <v>7714</v>
      </c>
      <c r="D105" t="s">
        <v>89</v>
      </c>
      <c r="E105">
        <v>14096</v>
      </c>
      <c r="F105">
        <v>11553</v>
      </c>
      <c r="G105">
        <v>0</v>
      </c>
      <c r="H105">
        <v>2543</v>
      </c>
      <c r="I105" t="s">
        <v>111</v>
      </c>
      <c r="J105" t="s">
        <v>89</v>
      </c>
      <c r="K105" t="s">
        <v>4789</v>
      </c>
      <c r="L105" t="s">
        <v>89</v>
      </c>
      <c r="M105" t="s">
        <v>89</v>
      </c>
      <c r="N105" t="s">
        <v>5118</v>
      </c>
      <c r="O105" t="s">
        <v>6054</v>
      </c>
      <c r="P105" t="s">
        <v>6055</v>
      </c>
      <c r="Q105" t="s">
        <v>6677</v>
      </c>
    </row>
    <row r="106" spans="1:17">
      <c r="A106" t="s">
        <v>6678</v>
      </c>
      <c r="B106" t="s">
        <v>7715</v>
      </c>
      <c r="D106" t="s">
        <v>89</v>
      </c>
      <c r="E106">
        <v>11820</v>
      </c>
      <c r="F106">
        <v>11590</v>
      </c>
      <c r="G106">
        <v>0</v>
      </c>
      <c r="H106">
        <v>230</v>
      </c>
      <c r="I106" t="s">
        <v>111</v>
      </c>
      <c r="J106" t="s">
        <v>89</v>
      </c>
      <c r="K106" t="s">
        <v>3551</v>
      </c>
      <c r="L106" t="s">
        <v>89</v>
      </c>
      <c r="M106" t="s">
        <v>89</v>
      </c>
      <c r="N106" t="s">
        <v>6679</v>
      </c>
      <c r="O106" t="s">
        <v>6680</v>
      </c>
      <c r="P106" t="s">
        <v>6681</v>
      </c>
      <c r="Q106" t="s">
        <v>6682</v>
      </c>
    </row>
    <row r="107" spans="1:17">
      <c r="A107" t="s">
        <v>6683</v>
      </c>
      <c r="B107" t="s">
        <v>7716</v>
      </c>
      <c r="D107" t="s">
        <v>89</v>
      </c>
      <c r="E107">
        <v>11635</v>
      </c>
      <c r="F107">
        <v>11396</v>
      </c>
      <c r="G107">
        <v>0</v>
      </c>
      <c r="H107">
        <v>239</v>
      </c>
      <c r="I107" t="s">
        <v>111</v>
      </c>
      <c r="J107" t="s">
        <v>89</v>
      </c>
      <c r="K107" t="s">
        <v>3551</v>
      </c>
      <c r="L107" t="s">
        <v>89</v>
      </c>
      <c r="M107" t="s">
        <v>89</v>
      </c>
      <c r="N107" t="s">
        <v>6679</v>
      </c>
      <c r="O107" t="s">
        <v>6169</v>
      </c>
      <c r="P107" t="s">
        <v>6684</v>
      </c>
      <c r="Q107" t="s">
        <v>6685</v>
      </c>
    </row>
    <row r="108" spans="1:17">
      <c r="A108" t="s">
        <v>6686</v>
      </c>
      <c r="B108" t="s">
        <v>7717</v>
      </c>
      <c r="D108" t="s">
        <v>89</v>
      </c>
      <c r="E108">
        <v>11594</v>
      </c>
      <c r="F108">
        <v>11590</v>
      </c>
      <c r="G108">
        <v>0</v>
      </c>
      <c r="H108">
        <v>4</v>
      </c>
      <c r="I108" t="s">
        <v>111</v>
      </c>
      <c r="J108" t="s">
        <v>89</v>
      </c>
      <c r="K108" t="s">
        <v>3551</v>
      </c>
      <c r="L108" t="s">
        <v>89</v>
      </c>
      <c r="M108" t="s">
        <v>89</v>
      </c>
      <c r="N108" t="s">
        <v>6679</v>
      </c>
      <c r="O108" t="s">
        <v>6687</v>
      </c>
      <c r="P108" t="s">
        <v>6688</v>
      </c>
      <c r="Q108" t="s">
        <v>6689</v>
      </c>
    </row>
    <row r="109" spans="1:17">
      <c r="A109" t="s">
        <v>6690</v>
      </c>
      <c r="B109" t="s">
        <v>7718</v>
      </c>
      <c r="D109" t="s">
        <v>89</v>
      </c>
      <c r="E109">
        <v>11558</v>
      </c>
      <c r="F109">
        <v>11468</v>
      </c>
      <c r="G109">
        <v>0</v>
      </c>
      <c r="H109">
        <v>90</v>
      </c>
      <c r="I109" t="s">
        <v>111</v>
      </c>
      <c r="J109" t="s">
        <v>89</v>
      </c>
      <c r="K109" t="s">
        <v>6063</v>
      </c>
      <c r="L109" t="s">
        <v>89</v>
      </c>
      <c r="M109" t="s">
        <v>89</v>
      </c>
      <c r="N109" t="s">
        <v>6064</v>
      </c>
      <c r="O109" t="s">
        <v>6065</v>
      </c>
      <c r="P109" t="s">
        <v>6066</v>
      </c>
      <c r="Q109" t="s">
        <v>6691</v>
      </c>
    </row>
    <row r="110" spans="1:17">
      <c r="A110" t="s">
        <v>6692</v>
      </c>
      <c r="B110">
        <v>5836</v>
      </c>
      <c r="D110" t="s">
        <v>89</v>
      </c>
      <c r="E110">
        <v>11439</v>
      </c>
      <c r="F110">
        <v>11396</v>
      </c>
      <c r="G110">
        <v>0</v>
      </c>
      <c r="H110">
        <v>43</v>
      </c>
      <c r="I110" t="s">
        <v>111</v>
      </c>
      <c r="J110" t="s">
        <v>89</v>
      </c>
      <c r="K110" t="s">
        <v>3551</v>
      </c>
      <c r="L110" t="s">
        <v>89</v>
      </c>
      <c r="M110" t="s">
        <v>89</v>
      </c>
      <c r="N110" t="s">
        <v>6679</v>
      </c>
      <c r="O110" t="s">
        <v>6693</v>
      </c>
      <c r="P110" t="s">
        <v>6694</v>
      </c>
      <c r="Q110" t="s">
        <v>6695</v>
      </c>
    </row>
    <row r="111" spans="1:17">
      <c r="A111" t="s">
        <v>6696</v>
      </c>
      <c r="B111" t="s">
        <v>6069</v>
      </c>
      <c r="D111" t="s">
        <v>89</v>
      </c>
      <c r="E111">
        <v>10923</v>
      </c>
      <c r="F111">
        <v>10653</v>
      </c>
      <c r="G111">
        <v>0</v>
      </c>
      <c r="H111">
        <v>270</v>
      </c>
      <c r="I111" t="s">
        <v>111</v>
      </c>
      <c r="J111" t="s">
        <v>89</v>
      </c>
      <c r="K111" t="s">
        <v>5086</v>
      </c>
      <c r="L111" t="s">
        <v>89</v>
      </c>
      <c r="M111" t="s">
        <v>89</v>
      </c>
      <c r="N111" t="s">
        <v>6070</v>
      </c>
      <c r="O111" t="s">
        <v>6071</v>
      </c>
      <c r="P111" t="s">
        <v>6072</v>
      </c>
      <c r="Q111" t="s">
        <v>6697</v>
      </c>
    </row>
    <row r="112" spans="1:17">
      <c r="A112" t="s">
        <v>6698</v>
      </c>
      <c r="B112" t="s">
        <v>7719</v>
      </c>
      <c r="D112" t="s">
        <v>89</v>
      </c>
      <c r="E112">
        <v>10808</v>
      </c>
      <c r="F112">
        <v>10745</v>
      </c>
      <c r="G112">
        <v>0</v>
      </c>
      <c r="H112">
        <v>63</v>
      </c>
      <c r="I112" t="s">
        <v>111</v>
      </c>
      <c r="J112" t="s">
        <v>89</v>
      </c>
      <c r="K112" t="s">
        <v>3551</v>
      </c>
      <c r="L112" t="s">
        <v>89</v>
      </c>
      <c r="M112" t="s">
        <v>89</v>
      </c>
      <c r="N112" t="s">
        <v>6679</v>
      </c>
      <c r="O112" t="s">
        <v>6699</v>
      </c>
      <c r="P112" t="s">
        <v>6700</v>
      </c>
      <c r="Q112" t="s">
        <v>6701</v>
      </c>
    </row>
    <row r="113" spans="1:17">
      <c r="A113" t="s">
        <v>6702</v>
      </c>
      <c r="B113">
        <v>5432</v>
      </c>
      <c r="D113" t="s">
        <v>89</v>
      </c>
      <c r="E113">
        <v>10648</v>
      </c>
      <c r="F113">
        <v>10550</v>
      </c>
      <c r="G113">
        <v>0</v>
      </c>
      <c r="H113">
        <v>98</v>
      </c>
      <c r="I113" t="s">
        <v>111</v>
      </c>
      <c r="J113" t="s">
        <v>89</v>
      </c>
      <c r="K113" t="s">
        <v>3551</v>
      </c>
      <c r="L113" t="s">
        <v>89</v>
      </c>
      <c r="M113" t="s">
        <v>89</v>
      </c>
      <c r="N113" t="s">
        <v>6679</v>
      </c>
      <c r="O113" t="s">
        <v>6703</v>
      </c>
      <c r="P113" t="s">
        <v>6704</v>
      </c>
      <c r="Q113" t="s">
        <v>6705</v>
      </c>
    </row>
    <row r="114" spans="1:17">
      <c r="A114" t="s">
        <v>6706</v>
      </c>
      <c r="B114" t="s">
        <v>7720</v>
      </c>
      <c r="D114" t="s">
        <v>89</v>
      </c>
      <c r="E114">
        <v>10587</v>
      </c>
      <c r="F114">
        <v>10582</v>
      </c>
      <c r="G114">
        <v>0</v>
      </c>
      <c r="H114">
        <v>5</v>
      </c>
      <c r="I114" t="s">
        <v>111</v>
      </c>
      <c r="J114" t="s">
        <v>89</v>
      </c>
      <c r="K114" t="s">
        <v>3551</v>
      </c>
      <c r="L114" t="s">
        <v>89</v>
      </c>
      <c r="M114" t="s">
        <v>89</v>
      </c>
      <c r="N114" t="s">
        <v>6679</v>
      </c>
      <c r="O114" t="s">
        <v>6707</v>
      </c>
      <c r="P114" t="s">
        <v>6708</v>
      </c>
      <c r="Q114" t="s">
        <v>6709</v>
      </c>
    </row>
    <row r="115" spans="1:17">
      <c r="A115" t="s">
        <v>6710</v>
      </c>
      <c r="B115" t="s">
        <v>7721</v>
      </c>
      <c r="D115" t="s">
        <v>89</v>
      </c>
      <c r="E115">
        <v>9444</v>
      </c>
      <c r="F115">
        <v>9262</v>
      </c>
      <c r="G115">
        <v>0</v>
      </c>
      <c r="H115">
        <v>182</v>
      </c>
      <c r="I115" t="s">
        <v>111</v>
      </c>
      <c r="J115" t="s">
        <v>89</v>
      </c>
      <c r="K115" t="s">
        <v>5192</v>
      </c>
      <c r="L115" t="s">
        <v>89</v>
      </c>
      <c r="M115" t="s">
        <v>89</v>
      </c>
      <c r="N115" t="s">
        <v>5161</v>
      </c>
      <c r="O115" t="s">
        <v>6108</v>
      </c>
      <c r="P115" t="s">
        <v>6109</v>
      </c>
      <c r="Q115" t="s">
        <v>6711</v>
      </c>
    </row>
    <row r="116" spans="1:17">
      <c r="A116" t="s">
        <v>6712</v>
      </c>
      <c r="B116" t="s">
        <v>7722</v>
      </c>
      <c r="D116" t="s">
        <v>89</v>
      </c>
      <c r="E116">
        <v>9427</v>
      </c>
      <c r="F116">
        <v>9311</v>
      </c>
      <c r="G116">
        <v>0</v>
      </c>
      <c r="H116">
        <v>116</v>
      </c>
      <c r="I116" t="s">
        <v>111</v>
      </c>
      <c r="J116" t="s">
        <v>89</v>
      </c>
      <c r="K116" t="s">
        <v>3551</v>
      </c>
      <c r="L116" t="s">
        <v>89</v>
      </c>
      <c r="M116" t="s">
        <v>89</v>
      </c>
      <c r="N116" t="s">
        <v>6679</v>
      </c>
      <c r="O116" t="s">
        <v>6713</v>
      </c>
      <c r="P116" t="s">
        <v>6714</v>
      </c>
      <c r="Q116" t="s">
        <v>6715</v>
      </c>
    </row>
    <row r="117" spans="1:17">
      <c r="A117" t="s">
        <v>6716</v>
      </c>
      <c r="B117" t="s">
        <v>7723</v>
      </c>
      <c r="D117" t="s">
        <v>89</v>
      </c>
      <c r="E117">
        <v>9413</v>
      </c>
      <c r="F117">
        <v>9379</v>
      </c>
      <c r="G117">
        <v>0</v>
      </c>
      <c r="H117">
        <v>34</v>
      </c>
      <c r="I117" t="s">
        <v>111</v>
      </c>
      <c r="J117" t="s">
        <v>89</v>
      </c>
      <c r="K117" t="s">
        <v>3551</v>
      </c>
      <c r="L117" t="s">
        <v>89</v>
      </c>
      <c r="M117" t="s">
        <v>89</v>
      </c>
      <c r="N117" t="s">
        <v>6679</v>
      </c>
      <c r="O117" t="s">
        <v>6693</v>
      </c>
      <c r="P117" t="s">
        <v>6717</v>
      </c>
      <c r="Q117" t="s">
        <v>6718</v>
      </c>
    </row>
    <row r="118" spans="1:17">
      <c r="A118" t="s">
        <v>6719</v>
      </c>
      <c r="B118" t="s">
        <v>7724</v>
      </c>
      <c r="D118" t="s">
        <v>89</v>
      </c>
      <c r="E118">
        <v>9413</v>
      </c>
      <c r="F118">
        <v>9379</v>
      </c>
      <c r="G118">
        <v>0</v>
      </c>
      <c r="H118">
        <v>34</v>
      </c>
      <c r="I118" t="s">
        <v>111</v>
      </c>
      <c r="J118" t="s">
        <v>89</v>
      </c>
      <c r="K118" t="s">
        <v>3551</v>
      </c>
      <c r="L118" t="s">
        <v>89</v>
      </c>
      <c r="M118" t="s">
        <v>89</v>
      </c>
      <c r="N118" t="s">
        <v>6679</v>
      </c>
      <c r="O118" t="s">
        <v>6693</v>
      </c>
      <c r="P118" t="s">
        <v>6717</v>
      </c>
      <c r="Q118" t="s">
        <v>6720</v>
      </c>
    </row>
    <row r="119" spans="1:17">
      <c r="A119" t="s">
        <v>6721</v>
      </c>
      <c r="B119" t="s">
        <v>7725</v>
      </c>
      <c r="D119" t="s">
        <v>89</v>
      </c>
      <c r="E119">
        <v>9413</v>
      </c>
      <c r="F119">
        <v>9379</v>
      </c>
      <c r="G119">
        <v>0</v>
      </c>
      <c r="H119">
        <v>34</v>
      </c>
      <c r="I119" t="s">
        <v>111</v>
      </c>
      <c r="J119" t="s">
        <v>89</v>
      </c>
      <c r="K119" t="s">
        <v>3551</v>
      </c>
      <c r="L119" t="s">
        <v>89</v>
      </c>
      <c r="M119" t="s">
        <v>89</v>
      </c>
      <c r="N119" t="s">
        <v>6679</v>
      </c>
      <c r="O119" t="s">
        <v>6693</v>
      </c>
      <c r="P119" t="s">
        <v>6717</v>
      </c>
      <c r="Q119" t="s">
        <v>6722</v>
      </c>
    </row>
    <row r="120" spans="1:17">
      <c r="A120" t="s">
        <v>6723</v>
      </c>
      <c r="B120" t="s">
        <v>7726</v>
      </c>
      <c r="D120" t="s">
        <v>89</v>
      </c>
      <c r="E120">
        <v>9379</v>
      </c>
      <c r="F120">
        <v>9345</v>
      </c>
      <c r="G120">
        <v>0</v>
      </c>
      <c r="H120">
        <v>34</v>
      </c>
      <c r="I120" t="s">
        <v>111</v>
      </c>
      <c r="J120" t="s">
        <v>89</v>
      </c>
      <c r="K120" t="s">
        <v>3551</v>
      </c>
      <c r="L120" t="s">
        <v>89</v>
      </c>
      <c r="M120" t="s">
        <v>89</v>
      </c>
      <c r="N120" t="s">
        <v>6679</v>
      </c>
      <c r="O120" t="s">
        <v>6693</v>
      </c>
      <c r="P120" t="s">
        <v>6717</v>
      </c>
      <c r="Q120" t="s">
        <v>6724</v>
      </c>
    </row>
    <row r="121" spans="1:17">
      <c r="A121" t="s">
        <v>6725</v>
      </c>
      <c r="B121" t="s">
        <v>6075</v>
      </c>
      <c r="D121" t="s">
        <v>89</v>
      </c>
      <c r="E121">
        <v>9276</v>
      </c>
      <c r="F121">
        <v>9133</v>
      </c>
      <c r="G121">
        <v>0</v>
      </c>
      <c r="H121">
        <v>143</v>
      </c>
      <c r="I121" t="s">
        <v>111</v>
      </c>
      <c r="J121" t="s">
        <v>89</v>
      </c>
      <c r="K121" t="s">
        <v>6049</v>
      </c>
      <c r="L121" t="s">
        <v>89</v>
      </c>
      <c r="M121" t="s">
        <v>89</v>
      </c>
      <c r="N121" t="s">
        <v>6076</v>
      </c>
      <c r="O121" t="s">
        <v>6077</v>
      </c>
      <c r="P121" t="s">
        <v>6078</v>
      </c>
      <c r="Q121" t="s">
        <v>6726</v>
      </c>
    </row>
    <row r="122" spans="1:17">
      <c r="A122" t="s">
        <v>6727</v>
      </c>
      <c r="B122">
        <v>4699</v>
      </c>
      <c r="D122" t="s">
        <v>89</v>
      </c>
      <c r="E122">
        <v>9209</v>
      </c>
      <c r="F122">
        <v>9175</v>
      </c>
      <c r="G122">
        <v>0</v>
      </c>
      <c r="H122">
        <v>34</v>
      </c>
      <c r="I122" t="s">
        <v>111</v>
      </c>
      <c r="J122" t="s">
        <v>89</v>
      </c>
      <c r="K122" t="s">
        <v>3551</v>
      </c>
      <c r="L122" t="s">
        <v>89</v>
      </c>
      <c r="M122" t="s">
        <v>89</v>
      </c>
      <c r="N122" t="s">
        <v>6679</v>
      </c>
      <c r="O122" t="s">
        <v>6728</v>
      </c>
      <c r="P122" t="s">
        <v>6729</v>
      </c>
      <c r="Q122" t="s">
        <v>6730</v>
      </c>
    </row>
    <row r="123" spans="1:17">
      <c r="A123" t="s">
        <v>6731</v>
      </c>
      <c r="B123" t="s">
        <v>7727</v>
      </c>
      <c r="D123" t="s">
        <v>89</v>
      </c>
      <c r="E123">
        <v>9193</v>
      </c>
      <c r="F123">
        <v>7510</v>
      </c>
      <c r="G123">
        <v>3</v>
      </c>
      <c r="H123">
        <v>1680</v>
      </c>
      <c r="I123" t="s">
        <v>111</v>
      </c>
      <c r="J123" t="s">
        <v>89</v>
      </c>
      <c r="K123" t="s">
        <v>5111</v>
      </c>
      <c r="L123" t="s">
        <v>89</v>
      </c>
      <c r="M123" t="s">
        <v>89</v>
      </c>
      <c r="N123" t="s">
        <v>2156</v>
      </c>
      <c r="O123" t="s">
        <v>2166</v>
      </c>
      <c r="P123" t="s">
        <v>6732</v>
      </c>
      <c r="Q123" t="s">
        <v>6733</v>
      </c>
    </row>
    <row r="124" spans="1:17">
      <c r="A124" t="s">
        <v>6734</v>
      </c>
      <c r="B124">
        <v>4688</v>
      </c>
      <c r="D124" t="s">
        <v>89</v>
      </c>
      <c r="E124">
        <v>9188</v>
      </c>
      <c r="F124">
        <v>9183</v>
      </c>
      <c r="G124">
        <v>0</v>
      </c>
      <c r="H124">
        <v>5</v>
      </c>
      <c r="I124" t="s">
        <v>111</v>
      </c>
      <c r="J124" t="s">
        <v>89</v>
      </c>
      <c r="K124" t="s">
        <v>3551</v>
      </c>
      <c r="L124" t="s">
        <v>89</v>
      </c>
      <c r="M124" t="s">
        <v>89</v>
      </c>
      <c r="N124" t="s">
        <v>6679</v>
      </c>
      <c r="O124" t="s">
        <v>6707</v>
      </c>
      <c r="P124" t="s">
        <v>6735</v>
      </c>
      <c r="Q124" t="s">
        <v>6736</v>
      </c>
    </row>
    <row r="125" spans="1:17">
      <c r="A125" t="s">
        <v>6737</v>
      </c>
      <c r="B125" t="s">
        <v>7728</v>
      </c>
      <c r="D125" t="s">
        <v>89</v>
      </c>
      <c r="E125">
        <v>9012</v>
      </c>
      <c r="F125">
        <v>8974</v>
      </c>
      <c r="G125">
        <v>0</v>
      </c>
      <c r="H125">
        <v>38</v>
      </c>
      <c r="I125" t="s">
        <v>111</v>
      </c>
      <c r="J125" t="s">
        <v>89</v>
      </c>
      <c r="K125" t="s">
        <v>6738</v>
      </c>
      <c r="L125" t="s">
        <v>89</v>
      </c>
      <c r="M125" t="s">
        <v>89</v>
      </c>
      <c r="N125" t="s">
        <v>1859</v>
      </c>
      <c r="O125" t="s">
        <v>6739</v>
      </c>
      <c r="P125" t="s">
        <v>6740</v>
      </c>
      <c r="Q125" t="s">
        <v>6741</v>
      </c>
    </row>
    <row r="126" spans="1:17">
      <c r="A126" t="s">
        <v>6742</v>
      </c>
      <c r="B126" t="s">
        <v>7729</v>
      </c>
      <c r="D126" t="s">
        <v>89</v>
      </c>
      <c r="E126">
        <v>8942</v>
      </c>
      <c r="F126">
        <v>8849</v>
      </c>
      <c r="G126">
        <v>0</v>
      </c>
      <c r="H126">
        <v>93</v>
      </c>
      <c r="I126" t="s">
        <v>111</v>
      </c>
      <c r="J126" t="s">
        <v>89</v>
      </c>
      <c r="K126" t="s">
        <v>3551</v>
      </c>
      <c r="L126" t="s">
        <v>89</v>
      </c>
      <c r="M126" t="s">
        <v>89</v>
      </c>
      <c r="N126" t="s">
        <v>6679</v>
      </c>
      <c r="O126" t="s">
        <v>6743</v>
      </c>
      <c r="P126" t="s">
        <v>6744</v>
      </c>
      <c r="Q126" t="s">
        <v>6745</v>
      </c>
    </row>
    <row r="127" spans="1:17">
      <c r="A127" t="s">
        <v>6746</v>
      </c>
      <c r="B127" t="s">
        <v>7730</v>
      </c>
      <c r="D127" t="s">
        <v>89</v>
      </c>
      <c r="E127">
        <v>8871</v>
      </c>
      <c r="F127">
        <v>8855</v>
      </c>
      <c r="G127">
        <v>0</v>
      </c>
      <c r="H127">
        <v>16</v>
      </c>
      <c r="I127" t="s">
        <v>111</v>
      </c>
      <c r="J127" t="s">
        <v>89</v>
      </c>
      <c r="K127" t="s">
        <v>6049</v>
      </c>
      <c r="L127" t="s">
        <v>89</v>
      </c>
      <c r="M127" t="s">
        <v>89</v>
      </c>
      <c r="N127" t="s">
        <v>6098</v>
      </c>
      <c r="O127" t="s">
        <v>6099</v>
      </c>
      <c r="P127" t="s">
        <v>6100</v>
      </c>
      <c r="Q127" t="s">
        <v>6747</v>
      </c>
    </row>
    <row r="128" spans="1:17">
      <c r="A128" t="s">
        <v>6748</v>
      </c>
      <c r="B128" t="s">
        <v>6085</v>
      </c>
      <c r="D128" t="s">
        <v>89</v>
      </c>
      <c r="E128">
        <v>8853</v>
      </c>
      <c r="F128">
        <v>7047</v>
      </c>
      <c r="G128">
        <v>0</v>
      </c>
      <c r="H128">
        <v>1806</v>
      </c>
      <c r="I128" t="s">
        <v>111</v>
      </c>
      <c r="J128" t="s">
        <v>89</v>
      </c>
      <c r="K128" t="s">
        <v>5655</v>
      </c>
      <c r="L128" t="s">
        <v>89</v>
      </c>
      <c r="M128" t="s">
        <v>89</v>
      </c>
      <c r="N128" t="s">
        <v>6086</v>
      </c>
      <c r="O128" t="s">
        <v>6087</v>
      </c>
      <c r="P128" t="s">
        <v>6088</v>
      </c>
      <c r="Q128" t="s">
        <v>6749</v>
      </c>
    </row>
    <row r="129" spans="1:17">
      <c r="A129" t="s">
        <v>6750</v>
      </c>
      <c r="B129" t="s">
        <v>7731</v>
      </c>
      <c r="D129" t="s">
        <v>89</v>
      </c>
      <c r="E129">
        <v>8449</v>
      </c>
      <c r="F129">
        <v>8334</v>
      </c>
      <c r="G129">
        <v>9</v>
      </c>
      <c r="H129">
        <v>106</v>
      </c>
      <c r="I129" t="s">
        <v>111</v>
      </c>
      <c r="J129" t="s">
        <v>89</v>
      </c>
      <c r="K129" t="s">
        <v>5192</v>
      </c>
      <c r="L129" t="s">
        <v>89</v>
      </c>
      <c r="M129" t="s">
        <v>89</v>
      </c>
      <c r="N129" t="s">
        <v>2596</v>
      </c>
      <c r="O129" t="s">
        <v>6162</v>
      </c>
      <c r="P129" t="s">
        <v>6751</v>
      </c>
      <c r="Q129" t="s">
        <v>6752</v>
      </c>
    </row>
    <row r="130" spans="1:17">
      <c r="A130" t="s">
        <v>6753</v>
      </c>
      <c r="B130" t="s">
        <v>7732</v>
      </c>
      <c r="D130" t="s">
        <v>89</v>
      </c>
      <c r="E130">
        <v>7427</v>
      </c>
      <c r="F130">
        <v>7309</v>
      </c>
      <c r="G130">
        <v>0</v>
      </c>
      <c r="H130">
        <v>118</v>
      </c>
      <c r="I130" t="s">
        <v>111</v>
      </c>
      <c r="J130" t="s">
        <v>89</v>
      </c>
      <c r="K130" t="s">
        <v>5104</v>
      </c>
      <c r="L130" t="s">
        <v>89</v>
      </c>
      <c r="M130" t="s">
        <v>89</v>
      </c>
      <c r="N130" t="s">
        <v>5367</v>
      </c>
      <c r="O130" t="s">
        <v>6113</v>
      </c>
      <c r="P130" t="s">
        <v>6114</v>
      </c>
      <c r="Q130" t="s">
        <v>6754</v>
      </c>
    </row>
    <row r="131" spans="1:17">
      <c r="A131" t="s">
        <v>6755</v>
      </c>
      <c r="B131" t="s">
        <v>7733</v>
      </c>
      <c r="D131" t="s">
        <v>89</v>
      </c>
      <c r="E131">
        <v>7037</v>
      </c>
      <c r="F131">
        <v>6951</v>
      </c>
      <c r="G131">
        <v>0</v>
      </c>
      <c r="H131">
        <v>86</v>
      </c>
      <c r="I131" t="s">
        <v>111</v>
      </c>
      <c r="J131" t="s">
        <v>89</v>
      </c>
      <c r="K131" t="s">
        <v>3551</v>
      </c>
      <c r="L131" t="s">
        <v>89</v>
      </c>
      <c r="M131" t="s">
        <v>89</v>
      </c>
      <c r="N131" t="s">
        <v>6756</v>
      </c>
      <c r="O131" t="s">
        <v>6757</v>
      </c>
      <c r="P131" t="s">
        <v>6758</v>
      </c>
      <c r="Q131" t="s">
        <v>6759</v>
      </c>
    </row>
    <row r="132" spans="1:17">
      <c r="A132" t="s">
        <v>6760</v>
      </c>
      <c r="B132" t="s">
        <v>7734</v>
      </c>
      <c r="D132" t="s">
        <v>89</v>
      </c>
      <c r="E132">
        <v>6900</v>
      </c>
      <c r="F132">
        <v>6738</v>
      </c>
      <c r="G132">
        <v>1</v>
      </c>
      <c r="H132">
        <v>161</v>
      </c>
      <c r="I132" t="s">
        <v>111</v>
      </c>
      <c r="J132" t="s">
        <v>89</v>
      </c>
      <c r="K132" t="s">
        <v>3551</v>
      </c>
      <c r="L132" t="s">
        <v>89</v>
      </c>
      <c r="M132" t="s">
        <v>89</v>
      </c>
      <c r="N132" t="s">
        <v>6761</v>
      </c>
      <c r="O132" t="s">
        <v>6762</v>
      </c>
      <c r="P132" t="s">
        <v>6763</v>
      </c>
      <c r="Q132" t="s">
        <v>6764</v>
      </c>
    </row>
    <row r="133" spans="1:17">
      <c r="A133" t="s">
        <v>6765</v>
      </c>
      <c r="B133" t="s">
        <v>7735</v>
      </c>
      <c r="D133" t="s">
        <v>89</v>
      </c>
      <c r="E133">
        <v>6601</v>
      </c>
      <c r="F133">
        <v>6516</v>
      </c>
      <c r="G133">
        <v>0</v>
      </c>
      <c r="H133">
        <v>85</v>
      </c>
      <c r="I133" t="s">
        <v>111</v>
      </c>
      <c r="J133" t="s">
        <v>89</v>
      </c>
      <c r="K133" t="s">
        <v>3551</v>
      </c>
      <c r="L133" t="s">
        <v>89</v>
      </c>
      <c r="M133" t="s">
        <v>89</v>
      </c>
      <c r="N133" t="s">
        <v>6766</v>
      </c>
      <c r="O133" t="s">
        <v>6757</v>
      </c>
      <c r="P133" t="s">
        <v>6767</v>
      </c>
      <c r="Q133" t="s">
        <v>6768</v>
      </c>
    </row>
    <row r="134" spans="1:17">
      <c r="A134" t="s">
        <v>6769</v>
      </c>
      <c r="B134" t="s">
        <v>7736</v>
      </c>
      <c r="D134" t="s">
        <v>89</v>
      </c>
      <c r="E134">
        <v>6556</v>
      </c>
      <c r="F134">
        <v>6516</v>
      </c>
      <c r="G134">
        <v>0</v>
      </c>
      <c r="H134">
        <v>40</v>
      </c>
      <c r="I134" t="s">
        <v>111</v>
      </c>
      <c r="J134" t="s">
        <v>89</v>
      </c>
      <c r="K134" t="s">
        <v>3551</v>
      </c>
      <c r="L134" t="s">
        <v>89</v>
      </c>
      <c r="M134" t="s">
        <v>89</v>
      </c>
      <c r="N134" t="s">
        <v>6766</v>
      </c>
      <c r="O134" t="s">
        <v>6770</v>
      </c>
      <c r="P134" t="s">
        <v>6771</v>
      </c>
      <c r="Q134" t="s">
        <v>6772</v>
      </c>
    </row>
    <row r="135" spans="1:17">
      <c r="A135" t="s">
        <v>6774</v>
      </c>
      <c r="B135" t="s">
        <v>7737</v>
      </c>
      <c r="D135" t="s">
        <v>89</v>
      </c>
      <c r="E135">
        <v>6050</v>
      </c>
      <c r="F135">
        <v>6016</v>
      </c>
      <c r="G135">
        <v>3</v>
      </c>
      <c r="H135">
        <v>31</v>
      </c>
      <c r="I135" t="s">
        <v>111</v>
      </c>
      <c r="J135" t="s">
        <v>89</v>
      </c>
      <c r="K135" t="s">
        <v>6049</v>
      </c>
      <c r="L135" t="s">
        <v>89</v>
      </c>
      <c r="M135" t="s">
        <v>89</v>
      </c>
      <c r="N135" t="s">
        <v>6118</v>
      </c>
      <c r="O135" t="s">
        <v>6119</v>
      </c>
      <c r="P135" t="s">
        <v>6775</v>
      </c>
      <c r="Q135" t="s">
        <v>6776</v>
      </c>
    </row>
    <row r="136" spans="1:17">
      <c r="A136" t="s">
        <v>6777</v>
      </c>
      <c r="B136" t="s">
        <v>7738</v>
      </c>
      <c r="D136" t="s">
        <v>89</v>
      </c>
      <c r="E136">
        <v>5524</v>
      </c>
      <c r="F136">
        <v>5510</v>
      </c>
      <c r="G136">
        <v>0</v>
      </c>
      <c r="H136">
        <v>14</v>
      </c>
      <c r="I136" t="s">
        <v>111</v>
      </c>
      <c r="J136" t="s">
        <v>89</v>
      </c>
      <c r="K136" t="s">
        <v>3551</v>
      </c>
      <c r="L136" t="s">
        <v>89</v>
      </c>
      <c r="M136" t="s">
        <v>89</v>
      </c>
      <c r="N136" t="s">
        <v>6778</v>
      </c>
      <c r="O136" t="s">
        <v>6779</v>
      </c>
      <c r="P136" t="s">
        <v>6780</v>
      </c>
      <c r="Q136" t="s">
        <v>6781</v>
      </c>
    </row>
    <row r="137" spans="1:17">
      <c r="A137" t="s">
        <v>6782</v>
      </c>
      <c r="B137" t="s">
        <v>7739</v>
      </c>
      <c r="D137" t="s">
        <v>89</v>
      </c>
      <c r="E137">
        <v>5511</v>
      </c>
      <c r="F137">
        <v>5510</v>
      </c>
      <c r="G137">
        <v>0</v>
      </c>
      <c r="H137">
        <v>1</v>
      </c>
      <c r="I137" t="s">
        <v>111</v>
      </c>
      <c r="J137" t="s">
        <v>89</v>
      </c>
      <c r="K137" t="s">
        <v>3551</v>
      </c>
      <c r="L137" t="s">
        <v>89</v>
      </c>
      <c r="M137" t="s">
        <v>89</v>
      </c>
      <c r="N137" t="s">
        <v>6778</v>
      </c>
      <c r="O137" t="s">
        <v>6783</v>
      </c>
      <c r="P137" t="s">
        <v>6784</v>
      </c>
      <c r="Q137" t="s">
        <v>6785</v>
      </c>
    </row>
    <row r="138" spans="1:17">
      <c r="A138" t="s">
        <v>6786</v>
      </c>
      <c r="B138" t="s">
        <v>7740</v>
      </c>
      <c r="D138" t="s">
        <v>89</v>
      </c>
      <c r="E138">
        <v>5339</v>
      </c>
      <c r="F138">
        <v>5324</v>
      </c>
      <c r="G138">
        <v>0</v>
      </c>
      <c r="H138">
        <v>15</v>
      </c>
      <c r="I138" t="s">
        <v>111</v>
      </c>
      <c r="J138" t="s">
        <v>89</v>
      </c>
      <c r="K138" t="s">
        <v>3551</v>
      </c>
      <c r="L138" t="s">
        <v>89</v>
      </c>
      <c r="M138" t="s">
        <v>89</v>
      </c>
      <c r="N138" t="s">
        <v>6778</v>
      </c>
      <c r="O138" t="s">
        <v>6787</v>
      </c>
      <c r="P138" t="s">
        <v>6788</v>
      </c>
      <c r="Q138" t="s">
        <v>6789</v>
      </c>
    </row>
    <row r="139" spans="1:17">
      <c r="A139" t="s">
        <v>6790</v>
      </c>
      <c r="B139" t="s">
        <v>7741</v>
      </c>
      <c r="D139" t="s">
        <v>89</v>
      </c>
      <c r="E139">
        <v>5270</v>
      </c>
      <c r="F139">
        <v>5269</v>
      </c>
      <c r="G139">
        <v>0</v>
      </c>
      <c r="H139">
        <v>1</v>
      </c>
      <c r="I139" t="s">
        <v>111</v>
      </c>
      <c r="J139" t="s">
        <v>89</v>
      </c>
      <c r="K139" t="s">
        <v>5104</v>
      </c>
      <c r="L139" t="s">
        <v>89</v>
      </c>
      <c r="M139" t="s">
        <v>89</v>
      </c>
      <c r="N139" t="s">
        <v>5106</v>
      </c>
      <c r="O139" t="s">
        <v>6172</v>
      </c>
      <c r="P139" t="s">
        <v>6173</v>
      </c>
      <c r="Q139" t="s">
        <v>6791</v>
      </c>
    </row>
    <row r="140" spans="1:17">
      <c r="A140" t="s">
        <v>6792</v>
      </c>
      <c r="B140" t="s">
        <v>7742</v>
      </c>
      <c r="D140" t="s">
        <v>89</v>
      </c>
      <c r="E140">
        <v>4695</v>
      </c>
      <c r="F140">
        <v>4671</v>
      </c>
      <c r="G140">
        <v>0</v>
      </c>
      <c r="H140">
        <v>24</v>
      </c>
      <c r="I140" t="s">
        <v>111</v>
      </c>
      <c r="J140" t="s">
        <v>89</v>
      </c>
      <c r="K140" t="s">
        <v>5111</v>
      </c>
      <c r="L140" t="s">
        <v>89</v>
      </c>
      <c r="M140" t="s">
        <v>89</v>
      </c>
      <c r="N140" t="s">
        <v>6126</v>
      </c>
      <c r="O140" t="s">
        <v>6127</v>
      </c>
      <c r="P140" t="s">
        <v>6128</v>
      </c>
      <c r="Q140" t="s">
        <v>6793</v>
      </c>
    </row>
    <row r="141" spans="1:17">
      <c r="A141" t="s">
        <v>6794</v>
      </c>
      <c r="B141" t="s">
        <v>7743</v>
      </c>
      <c r="D141" t="s">
        <v>89</v>
      </c>
      <c r="E141">
        <v>4326</v>
      </c>
      <c r="F141">
        <v>3894</v>
      </c>
      <c r="G141">
        <v>1</v>
      </c>
      <c r="H141">
        <v>431</v>
      </c>
      <c r="I141" t="s">
        <v>111</v>
      </c>
      <c r="J141" t="s">
        <v>89</v>
      </c>
      <c r="K141" t="s">
        <v>5086</v>
      </c>
      <c r="L141" t="s">
        <v>89</v>
      </c>
      <c r="M141" t="s">
        <v>89</v>
      </c>
      <c r="N141" t="s">
        <v>6136</v>
      </c>
      <c r="O141" t="s">
        <v>6137</v>
      </c>
      <c r="P141" t="s">
        <v>6138</v>
      </c>
      <c r="Q141" t="s">
        <v>6795</v>
      </c>
    </row>
    <row r="142" spans="1:17">
      <c r="A142" t="s">
        <v>6796</v>
      </c>
      <c r="B142" t="s">
        <v>7744</v>
      </c>
      <c r="D142" t="s">
        <v>89</v>
      </c>
      <c r="E142">
        <v>3813</v>
      </c>
      <c r="F142">
        <v>3808</v>
      </c>
      <c r="G142">
        <v>0</v>
      </c>
      <c r="H142">
        <v>5</v>
      </c>
      <c r="I142" t="s">
        <v>111</v>
      </c>
      <c r="J142" t="s">
        <v>89</v>
      </c>
      <c r="K142" t="s">
        <v>3551</v>
      </c>
      <c r="L142" t="s">
        <v>89</v>
      </c>
      <c r="M142" t="s">
        <v>89</v>
      </c>
      <c r="N142" t="s">
        <v>6778</v>
      </c>
      <c r="O142" t="s">
        <v>6797</v>
      </c>
      <c r="P142" t="s">
        <v>6798</v>
      </c>
      <c r="Q142" t="s">
        <v>6799</v>
      </c>
    </row>
    <row r="143" spans="1:17">
      <c r="A143" t="s">
        <v>6800</v>
      </c>
      <c r="B143">
        <v>1897</v>
      </c>
      <c r="D143" t="s">
        <v>89</v>
      </c>
      <c r="E143">
        <v>3721</v>
      </c>
      <c r="F143">
        <v>3492</v>
      </c>
      <c r="G143">
        <v>0</v>
      </c>
      <c r="H143">
        <v>229</v>
      </c>
      <c r="I143" t="s">
        <v>111</v>
      </c>
      <c r="J143" t="s">
        <v>89</v>
      </c>
      <c r="K143" t="s">
        <v>3551</v>
      </c>
      <c r="L143" t="s">
        <v>89</v>
      </c>
      <c r="M143" t="s">
        <v>89</v>
      </c>
      <c r="N143" t="s">
        <v>6773</v>
      </c>
      <c r="O143" t="s">
        <v>6169</v>
      </c>
      <c r="P143" t="s">
        <v>6801</v>
      </c>
      <c r="Q143" t="s">
        <v>6802</v>
      </c>
    </row>
    <row r="144" spans="1:17">
      <c r="A144" t="s">
        <v>6803</v>
      </c>
      <c r="B144" t="s">
        <v>7745</v>
      </c>
      <c r="D144" t="s">
        <v>89</v>
      </c>
      <c r="E144">
        <v>3661</v>
      </c>
      <c r="F144">
        <v>3422</v>
      </c>
      <c r="G144">
        <v>0</v>
      </c>
      <c r="H144">
        <v>239</v>
      </c>
      <c r="I144" t="s">
        <v>111</v>
      </c>
      <c r="J144" t="s">
        <v>89</v>
      </c>
      <c r="K144" t="s">
        <v>3551</v>
      </c>
      <c r="L144" t="s">
        <v>89</v>
      </c>
      <c r="M144" t="s">
        <v>89</v>
      </c>
      <c r="N144" t="s">
        <v>6773</v>
      </c>
      <c r="O144" t="s">
        <v>6169</v>
      </c>
      <c r="P144" t="s">
        <v>6804</v>
      </c>
      <c r="Q144" t="s">
        <v>6805</v>
      </c>
    </row>
    <row r="145" spans="1:17">
      <c r="A145" t="s">
        <v>6806</v>
      </c>
      <c r="B145" t="s">
        <v>7746</v>
      </c>
      <c r="D145" t="s">
        <v>89</v>
      </c>
      <c r="E145">
        <v>3532</v>
      </c>
      <c r="F145">
        <v>3293</v>
      </c>
      <c r="G145">
        <v>0</v>
      </c>
      <c r="H145">
        <v>239</v>
      </c>
      <c r="I145" t="s">
        <v>111</v>
      </c>
      <c r="J145" t="s">
        <v>89</v>
      </c>
      <c r="K145" t="s">
        <v>3551</v>
      </c>
      <c r="L145" t="s">
        <v>89</v>
      </c>
      <c r="M145" t="s">
        <v>89</v>
      </c>
      <c r="N145" t="s">
        <v>6773</v>
      </c>
      <c r="O145" t="s">
        <v>6169</v>
      </c>
      <c r="P145" t="s">
        <v>6801</v>
      </c>
      <c r="Q145" t="s">
        <v>6807</v>
      </c>
    </row>
    <row r="146" spans="1:17">
      <c r="A146" t="s">
        <v>6808</v>
      </c>
      <c r="B146">
        <v>1797</v>
      </c>
      <c r="D146" t="s">
        <v>89</v>
      </c>
      <c r="E146">
        <v>3518</v>
      </c>
      <c r="F146">
        <v>3493</v>
      </c>
      <c r="G146">
        <v>0</v>
      </c>
      <c r="H146">
        <v>25</v>
      </c>
      <c r="I146" t="s">
        <v>111</v>
      </c>
      <c r="J146" t="s">
        <v>89</v>
      </c>
      <c r="K146" t="s">
        <v>3551</v>
      </c>
      <c r="L146" t="s">
        <v>89</v>
      </c>
      <c r="M146" t="s">
        <v>89</v>
      </c>
      <c r="N146" t="s">
        <v>6773</v>
      </c>
      <c r="O146" t="s">
        <v>6809</v>
      </c>
      <c r="P146" t="s">
        <v>6810</v>
      </c>
      <c r="Q146" t="s">
        <v>6811</v>
      </c>
    </row>
    <row r="147" spans="1:17">
      <c r="A147" t="s">
        <v>6812</v>
      </c>
      <c r="B147" t="s">
        <v>7747</v>
      </c>
      <c r="D147" t="s">
        <v>89</v>
      </c>
      <c r="E147">
        <v>3507</v>
      </c>
      <c r="F147">
        <v>3268</v>
      </c>
      <c r="G147">
        <v>0</v>
      </c>
      <c r="H147">
        <v>239</v>
      </c>
      <c r="I147" t="s">
        <v>111</v>
      </c>
      <c r="J147" t="s">
        <v>89</v>
      </c>
      <c r="K147" t="s">
        <v>3551</v>
      </c>
      <c r="L147" t="s">
        <v>89</v>
      </c>
      <c r="M147" t="s">
        <v>89</v>
      </c>
      <c r="N147" t="s">
        <v>6773</v>
      </c>
      <c r="O147" t="s">
        <v>6169</v>
      </c>
      <c r="P147" t="s">
        <v>6813</v>
      </c>
      <c r="Q147" t="s">
        <v>6814</v>
      </c>
    </row>
    <row r="148" spans="1:17">
      <c r="A148" t="s">
        <v>6815</v>
      </c>
      <c r="B148" t="s">
        <v>7748</v>
      </c>
      <c r="D148" t="s">
        <v>89</v>
      </c>
      <c r="E148">
        <v>3493</v>
      </c>
      <c r="F148">
        <v>3301</v>
      </c>
      <c r="G148">
        <v>0</v>
      </c>
      <c r="H148">
        <v>192</v>
      </c>
      <c r="I148" t="s">
        <v>111</v>
      </c>
      <c r="J148" t="s">
        <v>89</v>
      </c>
      <c r="K148" t="s">
        <v>6049</v>
      </c>
      <c r="L148" t="s">
        <v>89</v>
      </c>
      <c r="M148" t="s">
        <v>89</v>
      </c>
      <c r="N148" t="s">
        <v>6142</v>
      </c>
      <c r="O148" t="s">
        <v>6143</v>
      </c>
      <c r="P148" t="s">
        <v>6144</v>
      </c>
      <c r="Q148" t="s">
        <v>6816</v>
      </c>
    </row>
    <row r="149" spans="1:17">
      <c r="A149" t="s">
        <v>6817</v>
      </c>
      <c r="B149" t="s">
        <v>7749</v>
      </c>
      <c r="D149" t="s">
        <v>89</v>
      </c>
      <c r="E149">
        <v>3486</v>
      </c>
      <c r="F149">
        <v>3412</v>
      </c>
      <c r="G149">
        <v>0</v>
      </c>
      <c r="H149">
        <v>74</v>
      </c>
      <c r="I149" t="s">
        <v>111</v>
      </c>
      <c r="J149" t="s">
        <v>89</v>
      </c>
      <c r="K149" t="s">
        <v>3551</v>
      </c>
      <c r="L149" t="s">
        <v>89</v>
      </c>
      <c r="M149" t="s">
        <v>89</v>
      </c>
      <c r="N149" t="s">
        <v>6773</v>
      </c>
      <c r="O149" t="s">
        <v>6818</v>
      </c>
      <c r="P149" t="s">
        <v>6819</v>
      </c>
      <c r="Q149" t="s">
        <v>6820</v>
      </c>
    </row>
    <row r="150" spans="1:17">
      <c r="A150" t="s">
        <v>6821</v>
      </c>
      <c r="B150" t="s">
        <v>7750</v>
      </c>
      <c r="D150" t="s">
        <v>89</v>
      </c>
      <c r="E150">
        <v>3462</v>
      </c>
      <c r="F150">
        <v>3422</v>
      </c>
      <c r="G150">
        <v>0</v>
      </c>
      <c r="H150">
        <v>40</v>
      </c>
      <c r="I150" t="s">
        <v>111</v>
      </c>
      <c r="J150" t="s">
        <v>89</v>
      </c>
      <c r="K150" t="s">
        <v>3551</v>
      </c>
      <c r="L150" t="s">
        <v>89</v>
      </c>
      <c r="M150" t="s">
        <v>89</v>
      </c>
      <c r="N150" t="s">
        <v>6773</v>
      </c>
      <c r="O150" t="s">
        <v>6822</v>
      </c>
      <c r="P150" t="s">
        <v>6823</v>
      </c>
      <c r="Q150" t="s">
        <v>6824</v>
      </c>
    </row>
    <row r="151" spans="1:17">
      <c r="A151" t="s">
        <v>6825</v>
      </c>
      <c r="B151" t="s">
        <v>7751</v>
      </c>
      <c r="D151" t="s">
        <v>89</v>
      </c>
      <c r="E151">
        <v>3446</v>
      </c>
      <c r="F151">
        <v>3412</v>
      </c>
      <c r="G151">
        <v>0</v>
      </c>
      <c r="H151">
        <v>34</v>
      </c>
      <c r="I151" t="s">
        <v>111</v>
      </c>
      <c r="J151" t="s">
        <v>89</v>
      </c>
      <c r="K151" t="s">
        <v>3551</v>
      </c>
      <c r="L151" t="s">
        <v>89</v>
      </c>
      <c r="M151" t="s">
        <v>89</v>
      </c>
      <c r="N151" t="s">
        <v>6773</v>
      </c>
      <c r="O151" t="s">
        <v>6693</v>
      </c>
      <c r="P151" t="s">
        <v>6826</v>
      </c>
      <c r="Q151" t="s">
        <v>6827</v>
      </c>
    </row>
    <row r="152" spans="1:17">
      <c r="A152" t="s">
        <v>6828</v>
      </c>
      <c r="B152" t="s">
        <v>7752</v>
      </c>
      <c r="D152" t="s">
        <v>89</v>
      </c>
      <c r="E152">
        <v>3427</v>
      </c>
      <c r="F152">
        <v>3420</v>
      </c>
      <c r="G152">
        <v>0</v>
      </c>
      <c r="H152">
        <v>7</v>
      </c>
      <c r="I152" t="s">
        <v>111</v>
      </c>
      <c r="J152" t="s">
        <v>89</v>
      </c>
      <c r="K152" t="s">
        <v>3551</v>
      </c>
      <c r="L152" t="s">
        <v>89</v>
      </c>
      <c r="M152" t="s">
        <v>89</v>
      </c>
      <c r="N152" t="s">
        <v>6829</v>
      </c>
      <c r="O152" t="s">
        <v>6830</v>
      </c>
      <c r="P152" t="s">
        <v>6831</v>
      </c>
      <c r="Q152" t="s">
        <v>6832</v>
      </c>
    </row>
    <row r="153" spans="1:17">
      <c r="A153" t="s">
        <v>6833</v>
      </c>
      <c r="B153" t="s">
        <v>7753</v>
      </c>
      <c r="D153" t="s">
        <v>89</v>
      </c>
      <c r="E153">
        <v>3419</v>
      </c>
      <c r="F153">
        <v>3413</v>
      </c>
      <c r="G153">
        <v>0</v>
      </c>
      <c r="H153">
        <v>6</v>
      </c>
      <c r="I153" t="s">
        <v>111</v>
      </c>
      <c r="J153" t="s">
        <v>89</v>
      </c>
      <c r="K153" t="s">
        <v>3551</v>
      </c>
      <c r="L153" t="s">
        <v>89</v>
      </c>
      <c r="M153" t="s">
        <v>89</v>
      </c>
      <c r="N153" t="s">
        <v>6773</v>
      </c>
      <c r="O153" t="s">
        <v>6834</v>
      </c>
      <c r="P153" t="s">
        <v>6835</v>
      </c>
      <c r="Q153" t="s">
        <v>6836</v>
      </c>
    </row>
    <row r="154" spans="1:17">
      <c r="A154" t="s">
        <v>6837</v>
      </c>
      <c r="B154" t="s">
        <v>7754</v>
      </c>
      <c r="D154" t="s">
        <v>89</v>
      </c>
      <c r="E154">
        <v>3416</v>
      </c>
      <c r="F154">
        <v>3412</v>
      </c>
      <c r="G154">
        <v>0</v>
      </c>
      <c r="H154">
        <v>4</v>
      </c>
      <c r="I154" t="s">
        <v>111</v>
      </c>
      <c r="J154" t="s">
        <v>89</v>
      </c>
      <c r="K154" t="s">
        <v>3551</v>
      </c>
      <c r="L154" t="s">
        <v>89</v>
      </c>
      <c r="M154" t="s">
        <v>89</v>
      </c>
      <c r="N154" t="s">
        <v>6773</v>
      </c>
      <c r="O154" t="s">
        <v>6687</v>
      </c>
      <c r="P154" t="s">
        <v>6838</v>
      </c>
      <c r="Q154" t="s">
        <v>6839</v>
      </c>
    </row>
    <row r="155" spans="1:17">
      <c r="A155" t="s">
        <v>6840</v>
      </c>
      <c r="B155">
        <v>1730</v>
      </c>
      <c r="D155" t="s">
        <v>89</v>
      </c>
      <c r="E155">
        <v>3388</v>
      </c>
      <c r="F155">
        <v>3316</v>
      </c>
      <c r="G155">
        <v>0</v>
      </c>
      <c r="H155">
        <v>72</v>
      </c>
      <c r="I155" t="s">
        <v>111</v>
      </c>
      <c r="J155" t="s">
        <v>89</v>
      </c>
      <c r="K155" t="s">
        <v>3551</v>
      </c>
      <c r="L155" t="s">
        <v>89</v>
      </c>
      <c r="M155" t="s">
        <v>89</v>
      </c>
      <c r="N155" t="s">
        <v>6773</v>
      </c>
      <c r="O155" t="s">
        <v>6818</v>
      </c>
      <c r="P155" t="s">
        <v>6819</v>
      </c>
      <c r="Q155" t="s">
        <v>6841</v>
      </c>
    </row>
    <row r="156" spans="1:17">
      <c r="A156" t="s">
        <v>6842</v>
      </c>
      <c r="B156" t="s">
        <v>7755</v>
      </c>
      <c r="D156" t="s">
        <v>89</v>
      </c>
      <c r="E156">
        <v>3375</v>
      </c>
      <c r="F156">
        <v>3078</v>
      </c>
      <c r="G156">
        <v>0</v>
      </c>
      <c r="H156">
        <v>297</v>
      </c>
      <c r="I156" t="s">
        <v>111</v>
      </c>
      <c r="J156" t="s">
        <v>89</v>
      </c>
      <c r="K156" t="s">
        <v>3551</v>
      </c>
      <c r="L156" t="s">
        <v>89</v>
      </c>
      <c r="M156" t="s">
        <v>89</v>
      </c>
      <c r="N156" t="s">
        <v>6843</v>
      </c>
      <c r="O156" t="s">
        <v>6844</v>
      </c>
      <c r="P156" t="s">
        <v>6845</v>
      </c>
      <c r="Q156" t="s">
        <v>6846</v>
      </c>
    </row>
    <row r="157" spans="1:17">
      <c r="A157" t="s">
        <v>6847</v>
      </c>
      <c r="B157" t="s">
        <v>7756</v>
      </c>
      <c r="D157" t="s">
        <v>89</v>
      </c>
      <c r="E157">
        <v>3355</v>
      </c>
      <c r="F157">
        <v>3316</v>
      </c>
      <c r="G157">
        <v>0</v>
      </c>
      <c r="H157">
        <v>39</v>
      </c>
      <c r="I157" t="s">
        <v>111</v>
      </c>
      <c r="J157" t="s">
        <v>89</v>
      </c>
      <c r="K157" t="s">
        <v>3551</v>
      </c>
      <c r="L157" t="s">
        <v>89</v>
      </c>
      <c r="M157" t="s">
        <v>89</v>
      </c>
      <c r="N157" t="s">
        <v>6773</v>
      </c>
      <c r="O157" t="s">
        <v>6848</v>
      </c>
      <c r="P157" t="s">
        <v>6849</v>
      </c>
      <c r="Q157" t="s">
        <v>6850</v>
      </c>
    </row>
    <row r="158" spans="1:17">
      <c r="A158" t="s">
        <v>6851</v>
      </c>
      <c r="B158" t="s">
        <v>7757</v>
      </c>
      <c r="D158" t="s">
        <v>89</v>
      </c>
      <c r="E158">
        <v>3343</v>
      </c>
      <c r="F158">
        <v>3269</v>
      </c>
      <c r="G158">
        <v>0</v>
      </c>
      <c r="H158">
        <v>74</v>
      </c>
      <c r="I158" t="s">
        <v>111</v>
      </c>
      <c r="J158" t="s">
        <v>89</v>
      </c>
      <c r="K158" t="s">
        <v>3551</v>
      </c>
      <c r="L158" t="s">
        <v>89</v>
      </c>
      <c r="M158" t="s">
        <v>89</v>
      </c>
      <c r="N158" t="s">
        <v>6773</v>
      </c>
      <c r="O158" t="s">
        <v>6818</v>
      </c>
      <c r="P158" t="s">
        <v>6852</v>
      </c>
      <c r="Q158" t="s">
        <v>6853</v>
      </c>
    </row>
    <row r="159" spans="1:17">
      <c r="A159" t="s">
        <v>6854</v>
      </c>
      <c r="B159" t="s">
        <v>7758</v>
      </c>
      <c r="D159" t="s">
        <v>89</v>
      </c>
      <c r="E159">
        <v>3309</v>
      </c>
      <c r="F159">
        <v>2875</v>
      </c>
      <c r="G159">
        <v>0</v>
      </c>
      <c r="H159">
        <v>434</v>
      </c>
      <c r="I159" t="s">
        <v>111</v>
      </c>
      <c r="J159" t="s">
        <v>89</v>
      </c>
      <c r="K159" t="s">
        <v>5086</v>
      </c>
      <c r="L159" t="s">
        <v>89</v>
      </c>
      <c r="M159" t="s">
        <v>89</v>
      </c>
      <c r="N159" t="s">
        <v>6152</v>
      </c>
      <c r="O159" t="s">
        <v>6137</v>
      </c>
      <c r="P159" t="s">
        <v>6153</v>
      </c>
      <c r="Q159" t="s">
        <v>6855</v>
      </c>
    </row>
    <row r="160" spans="1:17">
      <c r="A160" t="s">
        <v>6856</v>
      </c>
      <c r="B160" t="s">
        <v>7759</v>
      </c>
      <c r="D160" t="s">
        <v>89</v>
      </c>
      <c r="E160">
        <v>3308</v>
      </c>
      <c r="F160">
        <v>3069</v>
      </c>
      <c r="G160">
        <v>0</v>
      </c>
      <c r="H160">
        <v>239</v>
      </c>
      <c r="I160" t="s">
        <v>111</v>
      </c>
      <c r="J160" t="s">
        <v>89</v>
      </c>
      <c r="K160" t="s">
        <v>3551</v>
      </c>
      <c r="L160" t="s">
        <v>89</v>
      </c>
      <c r="M160" t="s">
        <v>89</v>
      </c>
      <c r="N160" t="s">
        <v>6773</v>
      </c>
      <c r="O160" t="s">
        <v>6169</v>
      </c>
      <c r="P160" t="s">
        <v>6857</v>
      </c>
      <c r="Q160" t="s">
        <v>6858</v>
      </c>
    </row>
    <row r="161" spans="1:17">
      <c r="A161" t="s">
        <v>6859</v>
      </c>
      <c r="B161" t="s">
        <v>7760</v>
      </c>
      <c r="D161" t="s">
        <v>89</v>
      </c>
      <c r="E161">
        <v>3303</v>
      </c>
      <c r="F161">
        <v>3269</v>
      </c>
      <c r="G161">
        <v>0</v>
      </c>
      <c r="H161">
        <v>34</v>
      </c>
      <c r="I161" t="s">
        <v>111</v>
      </c>
      <c r="J161" t="s">
        <v>89</v>
      </c>
      <c r="K161" t="s">
        <v>3551</v>
      </c>
      <c r="L161" t="s">
        <v>89</v>
      </c>
      <c r="M161" t="s">
        <v>89</v>
      </c>
      <c r="N161" t="s">
        <v>6773</v>
      </c>
      <c r="O161" t="s">
        <v>6860</v>
      </c>
      <c r="P161" t="s">
        <v>6861</v>
      </c>
      <c r="Q161" t="s">
        <v>6862</v>
      </c>
    </row>
    <row r="162" spans="1:17">
      <c r="A162" t="s">
        <v>6863</v>
      </c>
      <c r="B162" t="s">
        <v>7761</v>
      </c>
      <c r="D162" t="s">
        <v>89</v>
      </c>
      <c r="E162">
        <v>3296</v>
      </c>
      <c r="F162">
        <v>3286</v>
      </c>
      <c r="G162">
        <v>0</v>
      </c>
      <c r="H162">
        <v>10</v>
      </c>
      <c r="I162" t="s">
        <v>111</v>
      </c>
      <c r="J162" t="s">
        <v>89</v>
      </c>
      <c r="K162" t="s">
        <v>3551</v>
      </c>
      <c r="L162" t="s">
        <v>89</v>
      </c>
      <c r="M162" t="s">
        <v>89</v>
      </c>
      <c r="N162" t="s">
        <v>6773</v>
      </c>
      <c r="O162" t="s">
        <v>6864</v>
      </c>
      <c r="P162" t="s">
        <v>6865</v>
      </c>
      <c r="Q162" t="s">
        <v>6866</v>
      </c>
    </row>
    <row r="163" spans="1:17">
      <c r="A163" t="s">
        <v>6867</v>
      </c>
      <c r="B163">
        <v>1676</v>
      </c>
      <c r="D163" t="s">
        <v>89</v>
      </c>
      <c r="E163">
        <v>3280</v>
      </c>
      <c r="F163">
        <v>3269</v>
      </c>
      <c r="G163">
        <v>0</v>
      </c>
      <c r="H163">
        <v>11</v>
      </c>
      <c r="I163" t="s">
        <v>111</v>
      </c>
      <c r="J163" t="s">
        <v>89</v>
      </c>
      <c r="K163" t="s">
        <v>3551</v>
      </c>
      <c r="L163" t="s">
        <v>89</v>
      </c>
      <c r="M163" t="s">
        <v>89</v>
      </c>
      <c r="N163" t="s">
        <v>6773</v>
      </c>
      <c r="O163" t="s">
        <v>6868</v>
      </c>
      <c r="P163" t="s">
        <v>6869</v>
      </c>
      <c r="Q163" t="s">
        <v>6870</v>
      </c>
    </row>
    <row r="164" spans="1:17">
      <c r="A164" t="s">
        <v>6871</v>
      </c>
      <c r="B164" t="s">
        <v>7762</v>
      </c>
      <c r="D164" t="s">
        <v>89</v>
      </c>
      <c r="E164">
        <v>3279</v>
      </c>
      <c r="F164">
        <v>3186</v>
      </c>
      <c r="G164">
        <v>0</v>
      </c>
      <c r="H164">
        <v>93</v>
      </c>
      <c r="I164" t="s">
        <v>111</v>
      </c>
      <c r="J164" t="s">
        <v>89</v>
      </c>
      <c r="K164" t="s">
        <v>3551</v>
      </c>
      <c r="L164" t="s">
        <v>89</v>
      </c>
      <c r="M164" t="s">
        <v>89</v>
      </c>
      <c r="N164" t="s">
        <v>6773</v>
      </c>
      <c r="O164" t="s">
        <v>6872</v>
      </c>
      <c r="P164" t="s">
        <v>6873</v>
      </c>
      <c r="Q164" t="s">
        <v>6874</v>
      </c>
    </row>
    <row r="165" spans="1:17">
      <c r="A165" t="s">
        <v>6875</v>
      </c>
      <c r="B165" t="s">
        <v>7763</v>
      </c>
      <c r="D165" t="s">
        <v>89</v>
      </c>
      <c r="E165">
        <v>3260</v>
      </c>
      <c r="F165">
        <v>3186</v>
      </c>
      <c r="G165">
        <v>0</v>
      </c>
      <c r="H165">
        <v>74</v>
      </c>
      <c r="I165" t="s">
        <v>111</v>
      </c>
      <c r="J165" t="s">
        <v>89</v>
      </c>
      <c r="K165" t="s">
        <v>3551</v>
      </c>
      <c r="L165" t="s">
        <v>89</v>
      </c>
      <c r="M165" t="s">
        <v>89</v>
      </c>
      <c r="N165" t="s">
        <v>6773</v>
      </c>
      <c r="O165" t="s">
        <v>6876</v>
      </c>
      <c r="P165" t="s">
        <v>6877</v>
      </c>
      <c r="Q165" t="s">
        <v>6878</v>
      </c>
    </row>
    <row r="166" spans="1:17">
      <c r="A166" t="s">
        <v>6879</v>
      </c>
      <c r="B166" t="s">
        <v>7764</v>
      </c>
      <c r="D166" t="s">
        <v>89</v>
      </c>
      <c r="E166">
        <v>3246</v>
      </c>
      <c r="F166">
        <v>3172</v>
      </c>
      <c r="G166">
        <v>0</v>
      </c>
      <c r="H166">
        <v>74</v>
      </c>
      <c r="I166" t="s">
        <v>111</v>
      </c>
      <c r="J166" t="s">
        <v>89</v>
      </c>
      <c r="K166" t="s">
        <v>3551</v>
      </c>
      <c r="L166" t="s">
        <v>89</v>
      </c>
      <c r="M166" t="s">
        <v>89</v>
      </c>
      <c r="N166" t="s">
        <v>6773</v>
      </c>
      <c r="O166" t="s">
        <v>6880</v>
      </c>
      <c r="P166" t="s">
        <v>6881</v>
      </c>
      <c r="Q166" t="s">
        <v>6882</v>
      </c>
    </row>
    <row r="167" spans="1:17">
      <c r="A167" t="s">
        <v>6883</v>
      </c>
      <c r="B167" t="s">
        <v>7765</v>
      </c>
      <c r="D167" t="s">
        <v>89</v>
      </c>
      <c r="E167">
        <v>3221</v>
      </c>
      <c r="F167">
        <v>3172</v>
      </c>
      <c r="G167">
        <v>0</v>
      </c>
      <c r="H167">
        <v>49</v>
      </c>
      <c r="I167" t="s">
        <v>111</v>
      </c>
      <c r="J167" t="s">
        <v>89</v>
      </c>
      <c r="K167" t="s">
        <v>3551</v>
      </c>
      <c r="L167" t="s">
        <v>89</v>
      </c>
      <c r="M167" t="s">
        <v>89</v>
      </c>
      <c r="N167" t="s">
        <v>6773</v>
      </c>
      <c r="O167" t="s">
        <v>6818</v>
      </c>
      <c r="P167" t="s">
        <v>6884</v>
      </c>
      <c r="Q167" t="s">
        <v>6885</v>
      </c>
    </row>
    <row r="168" spans="1:17">
      <c r="A168" t="s">
        <v>6886</v>
      </c>
      <c r="B168" t="s">
        <v>7766</v>
      </c>
      <c r="D168" t="s">
        <v>89</v>
      </c>
      <c r="E168">
        <v>3221</v>
      </c>
      <c r="F168">
        <v>3172</v>
      </c>
      <c r="G168">
        <v>0</v>
      </c>
      <c r="H168">
        <v>49</v>
      </c>
      <c r="I168" t="s">
        <v>111</v>
      </c>
      <c r="J168" t="s">
        <v>89</v>
      </c>
      <c r="K168" t="s">
        <v>3551</v>
      </c>
      <c r="L168" t="s">
        <v>89</v>
      </c>
      <c r="M168" t="s">
        <v>89</v>
      </c>
      <c r="N168" t="s">
        <v>6773</v>
      </c>
      <c r="O168" t="s">
        <v>6818</v>
      </c>
      <c r="P168" t="s">
        <v>6887</v>
      </c>
      <c r="Q168" t="s">
        <v>6888</v>
      </c>
    </row>
    <row r="169" spans="1:17">
      <c r="A169" t="s">
        <v>6889</v>
      </c>
      <c r="B169" t="s">
        <v>7767</v>
      </c>
      <c r="D169" t="s">
        <v>89</v>
      </c>
      <c r="E169">
        <v>3206</v>
      </c>
      <c r="F169">
        <v>3172</v>
      </c>
      <c r="G169">
        <v>0</v>
      </c>
      <c r="H169">
        <v>34</v>
      </c>
      <c r="I169" t="s">
        <v>111</v>
      </c>
      <c r="J169" t="s">
        <v>89</v>
      </c>
      <c r="K169" t="s">
        <v>3551</v>
      </c>
      <c r="L169" t="s">
        <v>89</v>
      </c>
      <c r="M169" t="s">
        <v>89</v>
      </c>
      <c r="N169" t="s">
        <v>6773</v>
      </c>
      <c r="O169" t="s">
        <v>6728</v>
      </c>
      <c r="P169" t="s">
        <v>6890</v>
      </c>
      <c r="Q169" t="s">
        <v>6891</v>
      </c>
    </row>
    <row r="170" spans="1:17">
      <c r="A170" t="s">
        <v>6892</v>
      </c>
      <c r="B170" t="s">
        <v>7768</v>
      </c>
      <c r="D170" t="s">
        <v>89</v>
      </c>
      <c r="E170">
        <v>3201</v>
      </c>
      <c r="F170">
        <v>2887</v>
      </c>
      <c r="G170">
        <v>0</v>
      </c>
      <c r="H170">
        <v>314</v>
      </c>
      <c r="I170" t="s">
        <v>111</v>
      </c>
      <c r="J170" t="s">
        <v>89</v>
      </c>
      <c r="K170" t="s">
        <v>3551</v>
      </c>
      <c r="L170" t="s">
        <v>89</v>
      </c>
      <c r="M170" t="s">
        <v>89</v>
      </c>
      <c r="N170" t="s">
        <v>6843</v>
      </c>
      <c r="O170" t="s">
        <v>6893</v>
      </c>
      <c r="P170" t="s">
        <v>6894</v>
      </c>
      <c r="Q170" t="s">
        <v>6895</v>
      </c>
    </row>
    <row r="171" spans="1:17">
      <c r="A171" t="s">
        <v>6896</v>
      </c>
      <c r="B171" t="s">
        <v>7769</v>
      </c>
      <c r="D171" t="s">
        <v>89</v>
      </c>
      <c r="E171">
        <v>3200</v>
      </c>
      <c r="F171">
        <v>3170</v>
      </c>
      <c r="G171">
        <v>0</v>
      </c>
      <c r="H171">
        <v>30</v>
      </c>
      <c r="I171" t="s">
        <v>111</v>
      </c>
      <c r="J171" t="s">
        <v>89</v>
      </c>
      <c r="K171" t="s">
        <v>3551</v>
      </c>
      <c r="L171" t="s">
        <v>89</v>
      </c>
      <c r="M171" t="s">
        <v>89</v>
      </c>
      <c r="N171" t="s">
        <v>6773</v>
      </c>
      <c r="O171" t="s">
        <v>6818</v>
      </c>
      <c r="P171" t="s">
        <v>6897</v>
      </c>
      <c r="Q171" t="s">
        <v>6898</v>
      </c>
    </row>
    <row r="172" spans="1:17">
      <c r="A172" t="s">
        <v>6899</v>
      </c>
      <c r="B172" t="s">
        <v>7770</v>
      </c>
      <c r="D172" t="s">
        <v>89</v>
      </c>
      <c r="E172">
        <v>3190</v>
      </c>
      <c r="F172">
        <v>3179</v>
      </c>
      <c r="G172">
        <v>0</v>
      </c>
      <c r="H172">
        <v>11</v>
      </c>
      <c r="I172" t="s">
        <v>111</v>
      </c>
      <c r="J172" t="s">
        <v>89</v>
      </c>
      <c r="K172" t="s">
        <v>3551</v>
      </c>
      <c r="L172" t="s">
        <v>89</v>
      </c>
      <c r="M172" t="s">
        <v>89</v>
      </c>
      <c r="N172" t="s">
        <v>6773</v>
      </c>
      <c r="O172" t="s">
        <v>6868</v>
      </c>
      <c r="P172" t="s">
        <v>6835</v>
      </c>
      <c r="Q172" t="s">
        <v>6900</v>
      </c>
    </row>
    <row r="173" spans="1:17">
      <c r="A173" t="s">
        <v>6901</v>
      </c>
      <c r="B173" t="s">
        <v>7771</v>
      </c>
      <c r="D173" t="s">
        <v>89</v>
      </c>
      <c r="E173">
        <v>3178</v>
      </c>
      <c r="F173">
        <v>3172</v>
      </c>
      <c r="G173">
        <v>0</v>
      </c>
      <c r="H173">
        <v>6</v>
      </c>
      <c r="I173" t="s">
        <v>111</v>
      </c>
      <c r="J173" t="s">
        <v>89</v>
      </c>
      <c r="K173" t="s">
        <v>3551</v>
      </c>
      <c r="L173" t="s">
        <v>89</v>
      </c>
      <c r="M173" t="s">
        <v>89</v>
      </c>
      <c r="N173" t="s">
        <v>6773</v>
      </c>
      <c r="O173" t="s">
        <v>6834</v>
      </c>
      <c r="P173" t="s">
        <v>6902</v>
      </c>
      <c r="Q173" t="s">
        <v>6903</v>
      </c>
    </row>
    <row r="174" spans="1:17">
      <c r="A174" t="s">
        <v>6904</v>
      </c>
      <c r="B174" t="s">
        <v>7772</v>
      </c>
      <c r="D174" t="s">
        <v>89</v>
      </c>
      <c r="E174">
        <v>3178</v>
      </c>
      <c r="F174">
        <v>3172</v>
      </c>
      <c r="G174">
        <v>0</v>
      </c>
      <c r="H174">
        <v>6</v>
      </c>
      <c r="I174" t="s">
        <v>111</v>
      </c>
      <c r="J174" t="s">
        <v>89</v>
      </c>
      <c r="K174" t="s">
        <v>3551</v>
      </c>
      <c r="L174" t="s">
        <v>89</v>
      </c>
      <c r="M174" t="s">
        <v>89</v>
      </c>
      <c r="N174" t="s">
        <v>6773</v>
      </c>
      <c r="O174" t="s">
        <v>6905</v>
      </c>
      <c r="P174" t="s">
        <v>6906</v>
      </c>
      <c r="Q174" t="s">
        <v>6907</v>
      </c>
    </row>
    <row r="175" spans="1:17">
      <c r="A175" t="s">
        <v>6908</v>
      </c>
      <c r="B175" t="s">
        <v>7773</v>
      </c>
      <c r="D175" t="s">
        <v>89</v>
      </c>
      <c r="E175">
        <v>3175</v>
      </c>
      <c r="F175">
        <v>3170</v>
      </c>
      <c r="G175">
        <v>0</v>
      </c>
      <c r="H175">
        <v>5</v>
      </c>
      <c r="I175" t="s">
        <v>111</v>
      </c>
      <c r="J175" t="s">
        <v>89</v>
      </c>
      <c r="K175" t="s">
        <v>3551</v>
      </c>
      <c r="L175" t="s">
        <v>89</v>
      </c>
      <c r="M175" t="s">
        <v>89</v>
      </c>
      <c r="N175" t="s">
        <v>6773</v>
      </c>
      <c r="O175" t="s">
        <v>6909</v>
      </c>
      <c r="P175" t="s">
        <v>6910</v>
      </c>
      <c r="Q175" t="s">
        <v>6911</v>
      </c>
    </row>
    <row r="176" spans="1:17">
      <c r="A176" t="s">
        <v>6912</v>
      </c>
      <c r="B176" t="s">
        <v>7773</v>
      </c>
      <c r="D176" t="s">
        <v>89</v>
      </c>
      <c r="E176">
        <v>3173</v>
      </c>
      <c r="F176">
        <v>3160</v>
      </c>
      <c r="G176">
        <v>0</v>
      </c>
      <c r="H176">
        <v>13</v>
      </c>
      <c r="I176" t="s">
        <v>111</v>
      </c>
      <c r="J176" t="s">
        <v>89</v>
      </c>
      <c r="K176" t="s">
        <v>3551</v>
      </c>
      <c r="L176" t="s">
        <v>89</v>
      </c>
      <c r="M176" t="s">
        <v>89</v>
      </c>
      <c r="N176" t="s">
        <v>6773</v>
      </c>
      <c r="O176" t="s">
        <v>6913</v>
      </c>
      <c r="P176" t="s">
        <v>6914</v>
      </c>
      <c r="Q176" t="s">
        <v>6915</v>
      </c>
    </row>
    <row r="177" spans="1:17">
      <c r="A177" t="s">
        <v>6916</v>
      </c>
      <c r="B177" t="s">
        <v>7774</v>
      </c>
      <c r="D177" t="s">
        <v>89</v>
      </c>
      <c r="E177">
        <v>3165</v>
      </c>
      <c r="F177">
        <v>3143</v>
      </c>
      <c r="G177">
        <v>0</v>
      </c>
      <c r="H177">
        <v>22</v>
      </c>
      <c r="I177" t="s">
        <v>111</v>
      </c>
      <c r="J177" t="s">
        <v>89</v>
      </c>
      <c r="K177" t="s">
        <v>3551</v>
      </c>
      <c r="L177" t="s">
        <v>89</v>
      </c>
      <c r="M177" t="s">
        <v>89</v>
      </c>
      <c r="N177" t="s">
        <v>6773</v>
      </c>
      <c r="O177" t="s">
        <v>6917</v>
      </c>
      <c r="P177" t="s">
        <v>6918</v>
      </c>
      <c r="Q177" t="s">
        <v>6919</v>
      </c>
    </row>
    <row r="178" spans="1:17">
      <c r="A178" t="s">
        <v>6920</v>
      </c>
      <c r="B178" t="s">
        <v>7775</v>
      </c>
      <c r="D178" t="s">
        <v>89</v>
      </c>
      <c r="E178">
        <v>3171</v>
      </c>
      <c r="F178">
        <v>3139</v>
      </c>
      <c r="G178">
        <v>0</v>
      </c>
      <c r="H178">
        <v>32</v>
      </c>
      <c r="I178" t="s">
        <v>111</v>
      </c>
      <c r="J178" t="s">
        <v>89</v>
      </c>
      <c r="K178" t="s">
        <v>3551</v>
      </c>
      <c r="L178" t="s">
        <v>89</v>
      </c>
      <c r="M178" t="s">
        <v>89</v>
      </c>
      <c r="N178" t="s">
        <v>6773</v>
      </c>
      <c r="O178" t="s">
        <v>6818</v>
      </c>
      <c r="P178" t="s">
        <v>6819</v>
      </c>
      <c r="Q178" t="s">
        <v>6921</v>
      </c>
    </row>
    <row r="179" spans="1:17">
      <c r="A179" t="s">
        <v>6922</v>
      </c>
      <c r="B179" t="s">
        <v>7776</v>
      </c>
      <c r="D179" t="s">
        <v>89</v>
      </c>
      <c r="E179">
        <v>3143</v>
      </c>
      <c r="F179">
        <v>3069</v>
      </c>
      <c r="G179">
        <v>0</v>
      </c>
      <c r="H179">
        <v>74</v>
      </c>
      <c r="I179" t="s">
        <v>111</v>
      </c>
      <c r="J179" t="s">
        <v>89</v>
      </c>
      <c r="K179" t="s">
        <v>3551</v>
      </c>
      <c r="L179" t="s">
        <v>89</v>
      </c>
      <c r="M179" t="s">
        <v>89</v>
      </c>
      <c r="N179" t="s">
        <v>6773</v>
      </c>
      <c r="O179" t="s">
        <v>6818</v>
      </c>
      <c r="P179" t="s">
        <v>6923</v>
      </c>
      <c r="Q179" t="s">
        <v>6924</v>
      </c>
    </row>
    <row r="180" spans="1:17">
      <c r="A180" t="s">
        <v>6925</v>
      </c>
      <c r="B180" t="s">
        <v>7777</v>
      </c>
      <c r="D180" t="s">
        <v>89</v>
      </c>
      <c r="E180">
        <v>3114</v>
      </c>
      <c r="F180">
        <v>3110</v>
      </c>
      <c r="G180">
        <v>0</v>
      </c>
      <c r="H180">
        <v>4</v>
      </c>
      <c r="I180" t="s">
        <v>111</v>
      </c>
      <c r="J180" t="s">
        <v>89</v>
      </c>
      <c r="K180" t="s">
        <v>3551</v>
      </c>
      <c r="L180" t="s">
        <v>89</v>
      </c>
      <c r="M180" t="s">
        <v>89</v>
      </c>
      <c r="N180" t="s">
        <v>6773</v>
      </c>
      <c r="O180" t="s">
        <v>6926</v>
      </c>
      <c r="P180" t="s">
        <v>6927</v>
      </c>
      <c r="Q180" t="s">
        <v>6928</v>
      </c>
    </row>
    <row r="181" spans="1:17">
      <c r="A181" t="s">
        <v>6929</v>
      </c>
      <c r="B181" t="s">
        <v>7778</v>
      </c>
      <c r="D181" t="s">
        <v>89</v>
      </c>
      <c r="E181">
        <v>3040</v>
      </c>
      <c r="F181">
        <v>3025</v>
      </c>
      <c r="G181">
        <v>0</v>
      </c>
      <c r="H181">
        <v>15</v>
      </c>
      <c r="I181" t="s">
        <v>111</v>
      </c>
      <c r="J181" t="s">
        <v>89</v>
      </c>
      <c r="K181" t="s">
        <v>3551</v>
      </c>
      <c r="L181" t="s">
        <v>89</v>
      </c>
      <c r="M181" t="s">
        <v>89</v>
      </c>
      <c r="N181" t="s">
        <v>6843</v>
      </c>
      <c r="O181" t="s">
        <v>6930</v>
      </c>
      <c r="P181" t="s">
        <v>6931</v>
      </c>
      <c r="Q181" t="s">
        <v>6932</v>
      </c>
    </row>
    <row r="182" spans="1:17">
      <c r="A182" t="s">
        <v>6933</v>
      </c>
      <c r="B182" t="s">
        <v>7779</v>
      </c>
      <c r="D182" t="s">
        <v>89</v>
      </c>
      <c r="E182">
        <v>3046</v>
      </c>
      <c r="F182">
        <v>2774</v>
      </c>
      <c r="G182">
        <v>0</v>
      </c>
      <c r="H182">
        <v>272</v>
      </c>
      <c r="I182" t="s">
        <v>111</v>
      </c>
      <c r="J182" t="s">
        <v>89</v>
      </c>
      <c r="K182" t="s">
        <v>3551</v>
      </c>
      <c r="L182" t="s">
        <v>89</v>
      </c>
      <c r="M182" t="s">
        <v>89</v>
      </c>
      <c r="N182" t="s">
        <v>6843</v>
      </c>
      <c r="O182" t="s">
        <v>6844</v>
      </c>
      <c r="P182" t="s">
        <v>6845</v>
      </c>
      <c r="Q182" t="s">
        <v>6934</v>
      </c>
    </row>
    <row r="183" spans="1:17">
      <c r="A183" t="s">
        <v>6935</v>
      </c>
      <c r="B183" t="s">
        <v>7780</v>
      </c>
      <c r="D183" t="s">
        <v>89</v>
      </c>
      <c r="E183">
        <v>3008</v>
      </c>
      <c r="F183">
        <v>2993</v>
      </c>
      <c r="G183">
        <v>0</v>
      </c>
      <c r="H183">
        <v>15</v>
      </c>
      <c r="I183" t="s">
        <v>111</v>
      </c>
      <c r="J183" t="s">
        <v>89</v>
      </c>
      <c r="K183" t="s">
        <v>3551</v>
      </c>
      <c r="L183" t="s">
        <v>89</v>
      </c>
      <c r="M183" t="s">
        <v>89</v>
      </c>
      <c r="N183" t="s">
        <v>6843</v>
      </c>
      <c r="O183" t="s">
        <v>6930</v>
      </c>
      <c r="P183" t="s">
        <v>6936</v>
      </c>
      <c r="Q183" t="s">
        <v>6937</v>
      </c>
    </row>
    <row r="184" spans="1:17">
      <c r="A184" t="s">
        <v>6939</v>
      </c>
      <c r="B184" t="s">
        <v>7781</v>
      </c>
      <c r="D184" t="s">
        <v>89</v>
      </c>
      <c r="E184">
        <v>2909</v>
      </c>
      <c r="F184">
        <v>2903</v>
      </c>
      <c r="G184">
        <v>0</v>
      </c>
      <c r="H184">
        <v>6</v>
      </c>
      <c r="I184" t="s">
        <v>111</v>
      </c>
      <c r="J184" t="s">
        <v>89</v>
      </c>
      <c r="K184" t="s">
        <v>3551</v>
      </c>
      <c r="L184" t="s">
        <v>89</v>
      </c>
      <c r="M184" t="s">
        <v>89</v>
      </c>
      <c r="N184" t="s">
        <v>6843</v>
      </c>
      <c r="O184" t="s">
        <v>6940</v>
      </c>
      <c r="P184" t="s">
        <v>6941</v>
      </c>
      <c r="Q184" t="s">
        <v>6942</v>
      </c>
    </row>
    <row r="185" spans="1:17">
      <c r="A185" t="s">
        <v>6943</v>
      </c>
      <c r="B185" t="s">
        <v>7782</v>
      </c>
      <c r="D185" t="s">
        <v>89</v>
      </c>
      <c r="E185">
        <v>2898</v>
      </c>
      <c r="F185">
        <v>2883</v>
      </c>
      <c r="G185">
        <v>0</v>
      </c>
      <c r="H185">
        <v>15</v>
      </c>
      <c r="I185" t="s">
        <v>111</v>
      </c>
      <c r="J185" t="s">
        <v>89</v>
      </c>
      <c r="K185" t="s">
        <v>3551</v>
      </c>
      <c r="L185" t="s">
        <v>89</v>
      </c>
      <c r="M185" t="s">
        <v>89</v>
      </c>
      <c r="N185" t="s">
        <v>6843</v>
      </c>
      <c r="O185" t="s">
        <v>6930</v>
      </c>
      <c r="P185" t="s">
        <v>6936</v>
      </c>
      <c r="Q185" t="s">
        <v>6944</v>
      </c>
    </row>
    <row r="186" spans="1:17">
      <c r="A186" t="s">
        <v>6945</v>
      </c>
      <c r="B186" t="s">
        <v>7783</v>
      </c>
      <c r="D186" t="s">
        <v>89</v>
      </c>
      <c r="E186">
        <v>2895</v>
      </c>
      <c r="F186">
        <v>2873</v>
      </c>
      <c r="G186">
        <v>0</v>
      </c>
      <c r="H186">
        <v>22</v>
      </c>
      <c r="I186" t="s">
        <v>111</v>
      </c>
      <c r="J186" t="s">
        <v>89</v>
      </c>
      <c r="K186" t="s">
        <v>3551</v>
      </c>
      <c r="L186" t="s">
        <v>89</v>
      </c>
      <c r="M186" t="s">
        <v>89</v>
      </c>
      <c r="N186" t="s">
        <v>6946</v>
      </c>
      <c r="O186" t="s">
        <v>6947</v>
      </c>
      <c r="P186" t="s">
        <v>6948</v>
      </c>
      <c r="Q186" t="s">
        <v>6949</v>
      </c>
    </row>
    <row r="187" spans="1:17">
      <c r="A187" t="s">
        <v>6950</v>
      </c>
      <c r="B187" t="s">
        <v>7784</v>
      </c>
      <c r="D187" t="s">
        <v>89</v>
      </c>
      <c r="E187">
        <v>2895</v>
      </c>
      <c r="F187">
        <v>2880</v>
      </c>
      <c r="G187">
        <v>0</v>
      </c>
      <c r="H187">
        <v>15</v>
      </c>
      <c r="I187" t="s">
        <v>111</v>
      </c>
      <c r="J187" t="s">
        <v>89</v>
      </c>
      <c r="K187" t="s">
        <v>3551</v>
      </c>
      <c r="L187" t="s">
        <v>89</v>
      </c>
      <c r="M187" t="s">
        <v>89</v>
      </c>
      <c r="N187" t="s">
        <v>6843</v>
      </c>
      <c r="O187" t="s">
        <v>6930</v>
      </c>
      <c r="P187" t="s">
        <v>6936</v>
      </c>
      <c r="Q187" t="s">
        <v>6951</v>
      </c>
    </row>
    <row r="188" spans="1:17">
      <c r="A188" t="s">
        <v>6952</v>
      </c>
      <c r="B188" t="s">
        <v>7785</v>
      </c>
      <c r="D188" t="s">
        <v>89</v>
      </c>
      <c r="E188">
        <v>2890</v>
      </c>
      <c r="F188">
        <v>2825</v>
      </c>
      <c r="G188">
        <v>11</v>
      </c>
      <c r="H188">
        <v>54</v>
      </c>
      <c r="I188" t="s">
        <v>111</v>
      </c>
      <c r="J188" t="s">
        <v>89</v>
      </c>
      <c r="K188" t="s">
        <v>5057</v>
      </c>
      <c r="L188" t="s">
        <v>89</v>
      </c>
      <c r="M188" t="s">
        <v>89</v>
      </c>
      <c r="N188" t="s">
        <v>5058</v>
      </c>
      <c r="O188" t="s">
        <v>6953</v>
      </c>
      <c r="P188" t="s">
        <v>6954</v>
      </c>
      <c r="Q188" t="s">
        <v>6955</v>
      </c>
    </row>
    <row r="189" spans="1:17">
      <c r="A189" t="s">
        <v>6956</v>
      </c>
      <c r="B189">
        <v>1476</v>
      </c>
      <c r="D189" t="s">
        <v>89</v>
      </c>
      <c r="E189">
        <v>2888</v>
      </c>
      <c r="F189">
        <v>2394</v>
      </c>
      <c r="G189">
        <v>0</v>
      </c>
      <c r="H189">
        <v>494</v>
      </c>
      <c r="I189" t="s">
        <v>111</v>
      </c>
      <c r="J189" t="s">
        <v>89</v>
      </c>
      <c r="K189" t="s">
        <v>3551</v>
      </c>
      <c r="L189" t="s">
        <v>89</v>
      </c>
      <c r="M189" t="s">
        <v>89</v>
      </c>
      <c r="N189" t="s">
        <v>6957</v>
      </c>
      <c r="O189" t="s">
        <v>6958</v>
      </c>
      <c r="P189" t="s">
        <v>6959</v>
      </c>
      <c r="Q189" t="s">
        <v>6960</v>
      </c>
    </row>
    <row r="190" spans="1:17">
      <c r="A190" t="s">
        <v>6961</v>
      </c>
      <c r="B190" t="s">
        <v>7786</v>
      </c>
      <c r="D190" t="s">
        <v>89</v>
      </c>
      <c r="E190">
        <v>2888</v>
      </c>
      <c r="F190">
        <v>2589</v>
      </c>
      <c r="G190">
        <v>0</v>
      </c>
      <c r="H190">
        <v>299</v>
      </c>
      <c r="I190" t="s">
        <v>111</v>
      </c>
      <c r="J190" t="s">
        <v>89</v>
      </c>
      <c r="K190" t="s">
        <v>3551</v>
      </c>
      <c r="L190" t="s">
        <v>89</v>
      </c>
      <c r="M190" t="s">
        <v>89</v>
      </c>
      <c r="N190" t="s">
        <v>6962</v>
      </c>
      <c r="O190" t="s">
        <v>6169</v>
      </c>
      <c r="P190" t="s">
        <v>6963</v>
      </c>
      <c r="Q190" t="s">
        <v>6964</v>
      </c>
    </row>
    <row r="191" spans="1:17">
      <c r="A191" t="s">
        <v>6965</v>
      </c>
      <c r="B191" t="s">
        <v>7787</v>
      </c>
      <c r="D191" t="s">
        <v>89</v>
      </c>
      <c r="E191">
        <v>2871</v>
      </c>
      <c r="F191">
        <v>2828</v>
      </c>
      <c r="G191">
        <v>0</v>
      </c>
      <c r="H191">
        <v>43</v>
      </c>
      <c r="I191" t="s">
        <v>111</v>
      </c>
      <c r="J191" t="s">
        <v>89</v>
      </c>
      <c r="K191" t="s">
        <v>3551</v>
      </c>
      <c r="L191" t="s">
        <v>89</v>
      </c>
      <c r="M191" t="s">
        <v>89</v>
      </c>
      <c r="N191" t="s">
        <v>6946</v>
      </c>
      <c r="O191" t="s">
        <v>6693</v>
      </c>
      <c r="P191" t="s">
        <v>6966</v>
      </c>
      <c r="Q191" t="s">
        <v>6967</v>
      </c>
    </row>
    <row r="192" spans="1:17">
      <c r="A192" t="s">
        <v>6968</v>
      </c>
      <c r="B192" t="s">
        <v>7788</v>
      </c>
      <c r="D192" t="s">
        <v>89</v>
      </c>
      <c r="E192">
        <v>2850</v>
      </c>
      <c r="F192">
        <v>2847</v>
      </c>
      <c r="G192">
        <v>0</v>
      </c>
      <c r="H192">
        <v>3</v>
      </c>
      <c r="I192" t="s">
        <v>111</v>
      </c>
      <c r="J192" t="s">
        <v>89</v>
      </c>
      <c r="K192" t="s">
        <v>3551</v>
      </c>
      <c r="L192" t="s">
        <v>89</v>
      </c>
      <c r="M192" t="s">
        <v>89</v>
      </c>
      <c r="N192" t="s">
        <v>6843</v>
      </c>
      <c r="O192" t="s">
        <v>6969</v>
      </c>
      <c r="P192" t="s">
        <v>6970</v>
      </c>
      <c r="Q192" t="s">
        <v>6971</v>
      </c>
    </row>
    <row r="193" spans="1:17">
      <c r="A193" t="s">
        <v>6972</v>
      </c>
      <c r="B193" t="s">
        <v>7789</v>
      </c>
      <c r="D193" t="s">
        <v>89</v>
      </c>
      <c r="E193">
        <v>2815</v>
      </c>
      <c r="F193">
        <v>2792</v>
      </c>
      <c r="G193">
        <v>0</v>
      </c>
      <c r="H193">
        <v>23</v>
      </c>
      <c r="I193" t="s">
        <v>111</v>
      </c>
      <c r="J193" t="s">
        <v>89</v>
      </c>
      <c r="K193" t="s">
        <v>3551</v>
      </c>
      <c r="L193" t="s">
        <v>89</v>
      </c>
      <c r="M193" t="s">
        <v>89</v>
      </c>
      <c r="N193" t="s">
        <v>6946</v>
      </c>
      <c r="O193" t="s">
        <v>6973</v>
      </c>
      <c r="P193" t="s">
        <v>6974</v>
      </c>
      <c r="Q193" t="s">
        <v>6975</v>
      </c>
    </row>
    <row r="194" spans="1:17">
      <c r="A194" t="s">
        <v>6976</v>
      </c>
      <c r="B194" t="s">
        <v>7790</v>
      </c>
      <c r="D194" t="s">
        <v>89</v>
      </c>
      <c r="E194">
        <v>2786</v>
      </c>
      <c r="F194">
        <v>2775</v>
      </c>
      <c r="G194">
        <v>0</v>
      </c>
      <c r="H194">
        <v>11</v>
      </c>
      <c r="I194" t="s">
        <v>111</v>
      </c>
      <c r="J194" t="s">
        <v>89</v>
      </c>
      <c r="K194" t="s">
        <v>3551</v>
      </c>
      <c r="L194" t="s">
        <v>89</v>
      </c>
      <c r="M194" t="s">
        <v>89</v>
      </c>
      <c r="N194" t="s">
        <v>6843</v>
      </c>
      <c r="O194" t="s">
        <v>6977</v>
      </c>
      <c r="P194" t="s">
        <v>6978</v>
      </c>
      <c r="Q194" t="s">
        <v>6979</v>
      </c>
    </row>
    <row r="195" spans="1:17">
      <c r="A195" t="s">
        <v>6980</v>
      </c>
      <c r="B195" t="s">
        <v>7791</v>
      </c>
      <c r="D195" t="s">
        <v>89</v>
      </c>
      <c r="E195">
        <v>2742</v>
      </c>
      <c r="F195">
        <v>2732</v>
      </c>
      <c r="G195">
        <v>0</v>
      </c>
      <c r="H195">
        <v>10</v>
      </c>
      <c r="I195" t="s">
        <v>111</v>
      </c>
      <c r="J195" t="s">
        <v>89</v>
      </c>
      <c r="K195" t="s">
        <v>3551</v>
      </c>
      <c r="L195" t="s">
        <v>89</v>
      </c>
      <c r="M195" t="s">
        <v>89</v>
      </c>
      <c r="N195" t="s">
        <v>6843</v>
      </c>
      <c r="O195" t="s">
        <v>6981</v>
      </c>
      <c r="P195" t="s">
        <v>6982</v>
      </c>
      <c r="Q195" t="s">
        <v>6983</v>
      </c>
    </row>
    <row r="196" spans="1:17">
      <c r="A196" t="s">
        <v>6986</v>
      </c>
      <c r="B196" t="s">
        <v>7792</v>
      </c>
      <c r="D196" t="s">
        <v>89</v>
      </c>
      <c r="E196">
        <v>2614</v>
      </c>
      <c r="F196">
        <v>2609</v>
      </c>
      <c r="G196">
        <v>0</v>
      </c>
      <c r="H196">
        <v>5</v>
      </c>
      <c r="I196" t="s">
        <v>111</v>
      </c>
      <c r="J196" t="s">
        <v>89</v>
      </c>
      <c r="K196" t="s">
        <v>3551</v>
      </c>
      <c r="L196" t="s">
        <v>89</v>
      </c>
      <c r="M196" t="s">
        <v>89</v>
      </c>
      <c r="N196" t="s">
        <v>6987</v>
      </c>
      <c r="O196" t="s">
        <v>6988</v>
      </c>
      <c r="P196" t="s">
        <v>6989</v>
      </c>
      <c r="Q196" t="s">
        <v>6990</v>
      </c>
    </row>
    <row r="197" spans="1:17">
      <c r="A197" t="s">
        <v>6991</v>
      </c>
      <c r="B197" t="s">
        <v>7793</v>
      </c>
      <c r="D197" t="s">
        <v>89</v>
      </c>
      <c r="E197">
        <v>2341</v>
      </c>
      <c r="F197">
        <v>2312</v>
      </c>
      <c r="G197">
        <v>0</v>
      </c>
      <c r="H197">
        <v>29</v>
      </c>
      <c r="I197" t="s">
        <v>111</v>
      </c>
      <c r="J197" t="s">
        <v>89</v>
      </c>
      <c r="K197" t="s">
        <v>3551</v>
      </c>
      <c r="L197" t="s">
        <v>89</v>
      </c>
      <c r="M197" t="s">
        <v>89</v>
      </c>
      <c r="N197" t="s">
        <v>6773</v>
      </c>
      <c r="O197" t="s">
        <v>6818</v>
      </c>
      <c r="P197" t="s">
        <v>6992</v>
      </c>
      <c r="Q197" t="s">
        <v>6993</v>
      </c>
    </row>
    <row r="198" spans="1:17">
      <c r="A198" t="s">
        <v>6994</v>
      </c>
      <c r="B198">
        <v>1184</v>
      </c>
      <c r="D198" t="s">
        <v>89</v>
      </c>
      <c r="E198">
        <v>2315</v>
      </c>
      <c r="F198">
        <v>2312</v>
      </c>
      <c r="G198">
        <v>0</v>
      </c>
      <c r="H198">
        <v>3</v>
      </c>
      <c r="I198" t="s">
        <v>111</v>
      </c>
      <c r="J198" t="s">
        <v>89</v>
      </c>
      <c r="K198" t="s">
        <v>3551</v>
      </c>
      <c r="L198" t="s">
        <v>89</v>
      </c>
      <c r="M198" t="s">
        <v>89</v>
      </c>
      <c r="N198" t="s">
        <v>6773</v>
      </c>
      <c r="O198" t="s">
        <v>6995</v>
      </c>
      <c r="P198" t="s">
        <v>6996</v>
      </c>
      <c r="Q198" t="s">
        <v>6997</v>
      </c>
    </row>
    <row r="199" spans="1:17">
      <c r="A199" t="s">
        <v>6998</v>
      </c>
      <c r="B199" t="s">
        <v>7794</v>
      </c>
      <c r="D199" t="s">
        <v>89</v>
      </c>
      <c r="E199">
        <v>2010</v>
      </c>
      <c r="F199">
        <v>2007</v>
      </c>
      <c r="G199">
        <v>0</v>
      </c>
      <c r="H199">
        <v>3</v>
      </c>
      <c r="I199" t="s">
        <v>111</v>
      </c>
      <c r="J199" t="s">
        <v>89</v>
      </c>
      <c r="K199" t="s">
        <v>3551</v>
      </c>
      <c r="L199" t="s">
        <v>89</v>
      </c>
      <c r="M199" t="s">
        <v>89</v>
      </c>
      <c r="N199" t="s">
        <v>6987</v>
      </c>
      <c r="O199" t="s">
        <v>6999</v>
      </c>
      <c r="P199" t="s">
        <v>7000</v>
      </c>
      <c r="Q199" t="s">
        <v>7001</v>
      </c>
    </row>
    <row r="200" spans="1:17">
      <c r="A200" t="s">
        <v>7003</v>
      </c>
      <c r="B200" t="s">
        <v>7795</v>
      </c>
      <c r="D200" t="s">
        <v>89</v>
      </c>
      <c r="E200">
        <v>1754</v>
      </c>
      <c r="F200">
        <v>1690</v>
      </c>
      <c r="G200">
        <v>11</v>
      </c>
      <c r="H200">
        <v>53</v>
      </c>
      <c r="I200" t="s">
        <v>111</v>
      </c>
      <c r="J200" t="s">
        <v>89</v>
      </c>
      <c r="K200" t="s">
        <v>7004</v>
      </c>
      <c r="L200" t="s">
        <v>89</v>
      </c>
      <c r="M200" t="s">
        <v>89</v>
      </c>
      <c r="N200" t="s">
        <v>7005</v>
      </c>
      <c r="O200" t="s">
        <v>7006</v>
      </c>
      <c r="P200" t="s">
        <v>7007</v>
      </c>
      <c r="Q200" t="s">
        <v>7008</v>
      </c>
    </row>
    <row r="201" spans="1:17">
      <c r="A201" t="s">
        <v>7010</v>
      </c>
      <c r="B201" t="s">
        <v>7796</v>
      </c>
      <c r="D201" t="s">
        <v>89</v>
      </c>
      <c r="E201">
        <v>1737</v>
      </c>
      <c r="F201">
        <v>824</v>
      </c>
      <c r="G201">
        <v>0</v>
      </c>
      <c r="H201">
        <v>913</v>
      </c>
      <c r="I201" t="s">
        <v>111</v>
      </c>
      <c r="J201" t="s">
        <v>89</v>
      </c>
      <c r="K201" t="s">
        <v>4851</v>
      </c>
      <c r="L201" t="s">
        <v>89</v>
      </c>
      <c r="M201" t="s">
        <v>89</v>
      </c>
      <c r="N201" t="s">
        <v>6165</v>
      </c>
      <c r="O201" t="s">
        <v>6166</v>
      </c>
      <c r="P201" t="s">
        <v>6167</v>
      </c>
      <c r="Q201" t="s">
        <v>7011</v>
      </c>
    </row>
    <row r="202" spans="1:17">
      <c r="A202" t="s">
        <v>7012</v>
      </c>
      <c r="B202" t="s">
        <v>7797</v>
      </c>
      <c r="D202" t="s">
        <v>89</v>
      </c>
      <c r="E202">
        <v>1651</v>
      </c>
      <c r="F202">
        <v>1518</v>
      </c>
      <c r="G202">
        <v>0</v>
      </c>
      <c r="H202">
        <v>133</v>
      </c>
      <c r="I202" t="s">
        <v>111</v>
      </c>
      <c r="J202" t="s">
        <v>89</v>
      </c>
      <c r="K202" t="s">
        <v>3551</v>
      </c>
      <c r="L202" t="s">
        <v>89</v>
      </c>
      <c r="M202" t="s">
        <v>89</v>
      </c>
      <c r="N202" t="s">
        <v>7013</v>
      </c>
      <c r="O202" t="s">
        <v>6703</v>
      </c>
      <c r="P202" t="s">
        <v>7014</v>
      </c>
      <c r="Q202" t="s">
        <v>7015</v>
      </c>
    </row>
    <row r="203" spans="1:17">
      <c r="A203" t="s">
        <v>7016</v>
      </c>
      <c r="B203" t="s">
        <v>7798</v>
      </c>
      <c r="D203" t="s">
        <v>89</v>
      </c>
      <c r="E203">
        <v>1651</v>
      </c>
      <c r="F203">
        <v>1518</v>
      </c>
      <c r="G203">
        <v>0</v>
      </c>
      <c r="H203">
        <v>133</v>
      </c>
      <c r="I203" t="s">
        <v>111</v>
      </c>
      <c r="J203" t="s">
        <v>89</v>
      </c>
      <c r="K203" t="s">
        <v>3551</v>
      </c>
      <c r="L203" t="s">
        <v>89</v>
      </c>
      <c r="M203" t="s">
        <v>89</v>
      </c>
      <c r="N203" t="s">
        <v>7013</v>
      </c>
      <c r="O203" t="s">
        <v>6703</v>
      </c>
      <c r="P203" t="s">
        <v>7014</v>
      </c>
      <c r="Q203" t="s">
        <v>7017</v>
      </c>
    </row>
    <row r="204" spans="1:17">
      <c r="A204" t="s">
        <v>7018</v>
      </c>
      <c r="B204" t="s">
        <v>7799</v>
      </c>
      <c r="D204" t="s">
        <v>89</v>
      </c>
      <c r="E204">
        <v>1596</v>
      </c>
      <c r="F204">
        <v>1516</v>
      </c>
      <c r="G204">
        <v>0</v>
      </c>
      <c r="H204">
        <v>80</v>
      </c>
      <c r="I204" t="s">
        <v>111</v>
      </c>
      <c r="J204" t="s">
        <v>89</v>
      </c>
      <c r="K204" t="s">
        <v>3551</v>
      </c>
      <c r="L204" t="s">
        <v>89</v>
      </c>
      <c r="M204" t="s">
        <v>89</v>
      </c>
      <c r="N204" t="s">
        <v>7013</v>
      </c>
      <c r="O204" t="s">
        <v>6822</v>
      </c>
      <c r="P204" t="s">
        <v>7019</v>
      </c>
      <c r="Q204" t="s">
        <v>7020</v>
      </c>
    </row>
    <row r="205" spans="1:17">
      <c r="A205" t="s">
        <v>7021</v>
      </c>
      <c r="B205">
        <v>793</v>
      </c>
      <c r="D205" t="s">
        <v>89</v>
      </c>
      <c r="E205">
        <v>1551</v>
      </c>
      <c r="F205">
        <v>1528</v>
      </c>
      <c r="G205">
        <v>0</v>
      </c>
      <c r="H205">
        <v>23</v>
      </c>
      <c r="I205" t="s">
        <v>111</v>
      </c>
      <c r="J205" t="s">
        <v>89</v>
      </c>
      <c r="K205" t="s">
        <v>3551</v>
      </c>
      <c r="L205" t="s">
        <v>89</v>
      </c>
      <c r="M205" t="s">
        <v>89</v>
      </c>
      <c r="N205" t="s">
        <v>7013</v>
      </c>
      <c r="O205" t="s">
        <v>7022</v>
      </c>
      <c r="P205" t="s">
        <v>7023</v>
      </c>
      <c r="Q205" t="s">
        <v>7024</v>
      </c>
    </row>
    <row r="206" spans="1:17">
      <c r="A206" t="s">
        <v>7027</v>
      </c>
      <c r="B206" t="s">
        <v>7800</v>
      </c>
      <c r="D206" t="s">
        <v>89</v>
      </c>
      <c r="E206">
        <v>1430</v>
      </c>
      <c r="F206">
        <v>1425</v>
      </c>
      <c r="G206">
        <v>0</v>
      </c>
      <c r="H206">
        <v>5</v>
      </c>
      <c r="I206" t="s">
        <v>111</v>
      </c>
      <c r="J206" t="s">
        <v>89</v>
      </c>
      <c r="K206" t="s">
        <v>3551</v>
      </c>
      <c r="L206" t="s">
        <v>89</v>
      </c>
      <c r="M206" t="s">
        <v>89</v>
      </c>
      <c r="N206" t="s">
        <v>7028</v>
      </c>
      <c r="O206" t="s">
        <v>7029</v>
      </c>
      <c r="P206" t="s">
        <v>7030</v>
      </c>
      <c r="Q206" t="s">
        <v>7031</v>
      </c>
    </row>
    <row r="207" spans="1:17">
      <c r="A207" t="s">
        <v>7032</v>
      </c>
      <c r="B207" t="s">
        <v>7801</v>
      </c>
      <c r="D207" t="s">
        <v>89</v>
      </c>
      <c r="E207">
        <v>1198</v>
      </c>
      <c r="F207">
        <v>964</v>
      </c>
      <c r="G207">
        <v>0</v>
      </c>
      <c r="H207">
        <v>234</v>
      </c>
      <c r="I207" t="s">
        <v>111</v>
      </c>
      <c r="J207" t="s">
        <v>89</v>
      </c>
      <c r="K207" t="s">
        <v>4851</v>
      </c>
      <c r="L207" t="s">
        <v>89</v>
      </c>
      <c r="M207" t="s">
        <v>89</v>
      </c>
      <c r="N207" t="s">
        <v>7025</v>
      </c>
      <c r="O207" t="s">
        <v>7033</v>
      </c>
      <c r="P207" t="s">
        <v>7034</v>
      </c>
      <c r="Q207" t="s">
        <v>7035</v>
      </c>
    </row>
    <row r="208" spans="1:17">
      <c r="A208" t="s">
        <v>7040</v>
      </c>
      <c r="B208" t="s">
        <v>7802</v>
      </c>
      <c r="D208" t="s">
        <v>89</v>
      </c>
      <c r="E208">
        <v>1091</v>
      </c>
      <c r="F208">
        <v>1061</v>
      </c>
      <c r="G208">
        <v>0</v>
      </c>
      <c r="H208">
        <v>30</v>
      </c>
      <c r="I208" t="s">
        <v>111</v>
      </c>
      <c r="J208" t="s">
        <v>89</v>
      </c>
      <c r="K208" t="s">
        <v>4851</v>
      </c>
      <c r="L208" t="s">
        <v>89</v>
      </c>
      <c r="M208" t="s">
        <v>89</v>
      </c>
      <c r="N208" t="s">
        <v>7041</v>
      </c>
      <c r="O208" t="s">
        <v>7042</v>
      </c>
      <c r="P208" t="s">
        <v>7043</v>
      </c>
      <c r="Q208" t="s">
        <v>7044</v>
      </c>
    </row>
    <row r="209" spans="1:17">
      <c r="A209" t="s">
        <v>7047</v>
      </c>
      <c r="B209" t="s">
        <v>7803</v>
      </c>
      <c r="D209" t="s">
        <v>89</v>
      </c>
      <c r="E209">
        <v>1062</v>
      </c>
      <c r="F209">
        <v>1061</v>
      </c>
      <c r="G209">
        <v>0</v>
      </c>
      <c r="H209">
        <v>1</v>
      </c>
      <c r="I209" t="s">
        <v>111</v>
      </c>
      <c r="J209" t="s">
        <v>89</v>
      </c>
      <c r="K209" t="s">
        <v>4851</v>
      </c>
      <c r="L209" t="s">
        <v>89</v>
      </c>
      <c r="M209" t="s">
        <v>89</v>
      </c>
      <c r="N209" t="s">
        <v>7041</v>
      </c>
      <c r="O209" t="s">
        <v>7048</v>
      </c>
      <c r="P209" t="s">
        <v>7049</v>
      </c>
      <c r="Q209" t="s">
        <v>7050</v>
      </c>
    </row>
    <row r="210" spans="1:17">
      <c r="A210" t="s">
        <v>7052</v>
      </c>
      <c r="B210" t="s">
        <v>7804</v>
      </c>
      <c r="D210" t="s">
        <v>89</v>
      </c>
      <c r="E210">
        <v>1001</v>
      </c>
      <c r="F210">
        <v>725</v>
      </c>
      <c r="G210">
        <v>0</v>
      </c>
      <c r="H210">
        <v>276</v>
      </c>
      <c r="I210" t="s">
        <v>111</v>
      </c>
      <c r="J210" t="s">
        <v>89</v>
      </c>
      <c r="K210" t="s">
        <v>4851</v>
      </c>
      <c r="L210" t="s">
        <v>89</v>
      </c>
      <c r="M210" t="s">
        <v>89</v>
      </c>
      <c r="N210" t="s">
        <v>7025</v>
      </c>
      <c r="O210" t="s">
        <v>7038</v>
      </c>
      <c r="P210" t="s">
        <v>7053</v>
      </c>
      <c r="Q210" t="s">
        <v>7054</v>
      </c>
    </row>
    <row r="211" spans="1:17">
      <c r="A211" t="s">
        <v>7057</v>
      </c>
      <c r="B211" t="s">
        <v>7805</v>
      </c>
      <c r="D211" t="s">
        <v>89</v>
      </c>
      <c r="E211">
        <v>942</v>
      </c>
      <c r="F211">
        <v>718</v>
      </c>
      <c r="G211">
        <v>0</v>
      </c>
      <c r="H211">
        <v>224</v>
      </c>
      <c r="I211" t="s">
        <v>111</v>
      </c>
      <c r="J211" t="s">
        <v>89</v>
      </c>
      <c r="K211" t="s">
        <v>4851</v>
      </c>
      <c r="L211" t="s">
        <v>89</v>
      </c>
      <c r="M211" t="s">
        <v>89</v>
      </c>
      <c r="N211" t="s">
        <v>7025</v>
      </c>
      <c r="O211" t="s">
        <v>7058</v>
      </c>
      <c r="P211" t="s">
        <v>7059</v>
      </c>
      <c r="Q211" t="s">
        <v>7060</v>
      </c>
    </row>
    <row r="212" spans="1:17">
      <c r="A212" t="s">
        <v>7062</v>
      </c>
      <c r="B212" t="s">
        <v>7806</v>
      </c>
      <c r="D212" t="s">
        <v>89</v>
      </c>
      <c r="E212">
        <v>920</v>
      </c>
      <c r="F212">
        <v>729</v>
      </c>
      <c r="G212">
        <v>0</v>
      </c>
      <c r="H212">
        <v>191</v>
      </c>
      <c r="I212" t="s">
        <v>111</v>
      </c>
      <c r="J212" t="s">
        <v>89</v>
      </c>
      <c r="K212" t="s">
        <v>4851</v>
      </c>
      <c r="L212" t="s">
        <v>89</v>
      </c>
      <c r="M212" t="s">
        <v>89</v>
      </c>
      <c r="N212" t="s">
        <v>7025</v>
      </c>
      <c r="O212" t="s">
        <v>6177</v>
      </c>
      <c r="P212" t="s">
        <v>7063</v>
      </c>
      <c r="Q212" t="s">
        <v>7064</v>
      </c>
    </row>
    <row r="213" spans="1:17">
      <c r="A213" t="s">
        <v>7065</v>
      </c>
      <c r="B213">
        <v>471</v>
      </c>
      <c r="D213" t="s">
        <v>89</v>
      </c>
      <c r="E213">
        <v>915</v>
      </c>
      <c r="F213">
        <v>836</v>
      </c>
      <c r="G213">
        <v>0</v>
      </c>
      <c r="H213">
        <v>79</v>
      </c>
      <c r="I213" t="s">
        <v>111</v>
      </c>
      <c r="J213" t="s">
        <v>89</v>
      </c>
      <c r="K213" t="s">
        <v>4851</v>
      </c>
      <c r="L213" t="s">
        <v>89</v>
      </c>
      <c r="M213" t="s">
        <v>89</v>
      </c>
      <c r="N213" t="s">
        <v>6165</v>
      </c>
      <c r="O213" t="s">
        <v>7038</v>
      </c>
      <c r="P213" t="s">
        <v>7066</v>
      </c>
      <c r="Q213" t="s">
        <v>7067</v>
      </c>
    </row>
    <row r="214" spans="1:17">
      <c r="A214" t="s">
        <v>7068</v>
      </c>
      <c r="B214">
        <v>469</v>
      </c>
      <c r="D214" t="s">
        <v>89</v>
      </c>
      <c r="E214">
        <v>912</v>
      </c>
      <c r="F214">
        <v>836</v>
      </c>
      <c r="G214">
        <v>0</v>
      </c>
      <c r="H214">
        <v>76</v>
      </c>
      <c r="I214" t="s">
        <v>111</v>
      </c>
      <c r="J214" t="s">
        <v>89</v>
      </c>
      <c r="K214" t="s">
        <v>4851</v>
      </c>
      <c r="L214" t="s">
        <v>89</v>
      </c>
      <c r="M214" t="s">
        <v>89</v>
      </c>
      <c r="N214" t="s">
        <v>6165</v>
      </c>
      <c r="O214" t="s">
        <v>7045</v>
      </c>
      <c r="P214" t="s">
        <v>7069</v>
      </c>
      <c r="Q214" t="s">
        <v>7070</v>
      </c>
    </row>
    <row r="215" spans="1:17">
      <c r="A215" t="s">
        <v>7071</v>
      </c>
      <c r="B215">
        <v>459</v>
      </c>
      <c r="D215" t="s">
        <v>89</v>
      </c>
      <c r="E215">
        <v>893</v>
      </c>
      <c r="F215">
        <v>729</v>
      </c>
      <c r="G215">
        <v>0</v>
      </c>
      <c r="H215">
        <v>164</v>
      </c>
      <c r="I215" t="s">
        <v>111</v>
      </c>
      <c r="J215" t="s">
        <v>89</v>
      </c>
      <c r="K215" t="s">
        <v>4851</v>
      </c>
      <c r="L215" t="s">
        <v>89</v>
      </c>
      <c r="M215" t="s">
        <v>89</v>
      </c>
      <c r="N215" t="s">
        <v>7025</v>
      </c>
      <c r="O215" t="s">
        <v>7072</v>
      </c>
      <c r="P215" t="s">
        <v>7073</v>
      </c>
      <c r="Q215" t="s">
        <v>7074</v>
      </c>
    </row>
    <row r="216" spans="1:17">
      <c r="A216" t="s">
        <v>7076</v>
      </c>
      <c r="B216" t="s">
        <v>7807</v>
      </c>
      <c r="D216" t="s">
        <v>89</v>
      </c>
      <c r="E216">
        <v>867</v>
      </c>
      <c r="F216">
        <v>697</v>
      </c>
      <c r="G216">
        <v>0</v>
      </c>
      <c r="H216">
        <v>170</v>
      </c>
      <c r="I216" t="s">
        <v>111</v>
      </c>
      <c r="J216" t="s">
        <v>89</v>
      </c>
      <c r="K216" t="s">
        <v>4851</v>
      </c>
      <c r="L216" t="s">
        <v>89</v>
      </c>
      <c r="M216" t="s">
        <v>89</v>
      </c>
      <c r="N216" t="s">
        <v>7025</v>
      </c>
      <c r="O216" t="s">
        <v>6177</v>
      </c>
      <c r="P216" t="s">
        <v>7077</v>
      </c>
      <c r="Q216" t="s">
        <v>7078</v>
      </c>
    </row>
    <row r="217" spans="1:17">
      <c r="A217" t="s">
        <v>7079</v>
      </c>
      <c r="B217" t="s">
        <v>7808</v>
      </c>
      <c r="D217" t="s">
        <v>89</v>
      </c>
      <c r="E217">
        <v>863</v>
      </c>
      <c r="F217">
        <v>662</v>
      </c>
      <c r="G217">
        <v>0</v>
      </c>
      <c r="H217">
        <v>201</v>
      </c>
      <c r="I217" t="s">
        <v>111</v>
      </c>
      <c r="J217" t="s">
        <v>89</v>
      </c>
      <c r="K217" t="s">
        <v>4851</v>
      </c>
      <c r="L217" t="s">
        <v>89</v>
      </c>
      <c r="M217" t="s">
        <v>89</v>
      </c>
      <c r="N217" t="s">
        <v>7025</v>
      </c>
      <c r="O217" t="s">
        <v>7009</v>
      </c>
      <c r="P217" t="s">
        <v>7080</v>
      </c>
      <c r="Q217" t="s">
        <v>7081</v>
      </c>
    </row>
    <row r="218" spans="1:17">
      <c r="A218" t="s">
        <v>7082</v>
      </c>
      <c r="B218" t="s">
        <v>7809</v>
      </c>
      <c r="D218" t="s">
        <v>89</v>
      </c>
      <c r="E218">
        <v>859</v>
      </c>
      <c r="F218">
        <v>856</v>
      </c>
      <c r="G218">
        <v>0</v>
      </c>
      <c r="H218">
        <v>3</v>
      </c>
      <c r="I218" t="s">
        <v>111</v>
      </c>
      <c r="J218" t="s">
        <v>89</v>
      </c>
      <c r="K218" t="s">
        <v>4851</v>
      </c>
      <c r="L218" t="s">
        <v>89</v>
      </c>
      <c r="M218" t="s">
        <v>89</v>
      </c>
      <c r="N218" t="s">
        <v>6165</v>
      </c>
      <c r="O218" t="s">
        <v>7083</v>
      </c>
      <c r="P218" t="s">
        <v>7084</v>
      </c>
      <c r="Q218" t="s">
        <v>7085</v>
      </c>
    </row>
    <row r="219" spans="1:17">
      <c r="A219" t="s">
        <v>7086</v>
      </c>
      <c r="B219" t="s">
        <v>7810</v>
      </c>
      <c r="D219" t="s">
        <v>89</v>
      </c>
      <c r="E219">
        <v>847</v>
      </c>
      <c r="F219">
        <v>688</v>
      </c>
      <c r="G219">
        <v>0</v>
      </c>
      <c r="H219">
        <v>159</v>
      </c>
      <c r="I219" t="s">
        <v>111</v>
      </c>
      <c r="J219" t="s">
        <v>89</v>
      </c>
      <c r="K219" t="s">
        <v>4851</v>
      </c>
      <c r="L219" t="s">
        <v>89</v>
      </c>
      <c r="M219" t="s">
        <v>89</v>
      </c>
      <c r="N219" t="s">
        <v>7025</v>
      </c>
      <c r="O219" t="s">
        <v>6177</v>
      </c>
      <c r="P219" t="s">
        <v>7063</v>
      </c>
      <c r="Q219" t="s">
        <v>7087</v>
      </c>
    </row>
    <row r="220" spans="1:17">
      <c r="A220" t="s">
        <v>7088</v>
      </c>
      <c r="B220" t="s">
        <v>7811</v>
      </c>
      <c r="D220" t="s">
        <v>89</v>
      </c>
      <c r="E220">
        <v>833</v>
      </c>
      <c r="F220">
        <v>830</v>
      </c>
      <c r="G220">
        <v>0</v>
      </c>
      <c r="H220">
        <v>3</v>
      </c>
      <c r="I220" t="s">
        <v>111</v>
      </c>
      <c r="J220" t="s">
        <v>89</v>
      </c>
      <c r="K220" t="s">
        <v>4851</v>
      </c>
      <c r="L220" t="s">
        <v>89</v>
      </c>
      <c r="M220" t="s">
        <v>89</v>
      </c>
      <c r="N220" t="s">
        <v>6165</v>
      </c>
      <c r="O220" t="s">
        <v>7089</v>
      </c>
      <c r="P220" t="s">
        <v>7090</v>
      </c>
      <c r="Q220" t="s">
        <v>7091</v>
      </c>
    </row>
    <row r="221" spans="1:17">
      <c r="A221" t="s">
        <v>7092</v>
      </c>
      <c r="B221" t="s">
        <v>7812</v>
      </c>
      <c r="D221" t="s">
        <v>89</v>
      </c>
      <c r="E221">
        <v>829</v>
      </c>
      <c r="F221">
        <v>827</v>
      </c>
      <c r="G221">
        <v>0</v>
      </c>
      <c r="H221">
        <v>2</v>
      </c>
      <c r="I221" t="s">
        <v>111</v>
      </c>
      <c r="J221" t="s">
        <v>89</v>
      </c>
      <c r="K221" t="s">
        <v>4851</v>
      </c>
      <c r="L221" t="s">
        <v>89</v>
      </c>
      <c r="M221" t="s">
        <v>89</v>
      </c>
      <c r="N221" t="s">
        <v>6165</v>
      </c>
      <c r="O221" t="s">
        <v>7093</v>
      </c>
      <c r="P221" t="s">
        <v>7094</v>
      </c>
      <c r="Q221" t="s">
        <v>7095</v>
      </c>
    </row>
    <row r="222" spans="1:17">
      <c r="A222" t="s">
        <v>7096</v>
      </c>
      <c r="B222" t="s">
        <v>7813</v>
      </c>
      <c r="D222" t="s">
        <v>89</v>
      </c>
      <c r="E222">
        <v>826</v>
      </c>
      <c r="F222">
        <v>667</v>
      </c>
      <c r="G222">
        <v>0</v>
      </c>
      <c r="H222">
        <v>159</v>
      </c>
      <c r="I222" t="s">
        <v>111</v>
      </c>
      <c r="J222" t="s">
        <v>89</v>
      </c>
      <c r="K222" t="s">
        <v>4851</v>
      </c>
      <c r="L222" t="s">
        <v>89</v>
      </c>
      <c r="M222" t="s">
        <v>89</v>
      </c>
      <c r="N222" t="s">
        <v>7025</v>
      </c>
      <c r="O222" t="s">
        <v>6177</v>
      </c>
      <c r="P222" t="s">
        <v>7097</v>
      </c>
      <c r="Q222" t="s">
        <v>7098</v>
      </c>
    </row>
    <row r="223" spans="1:17">
      <c r="A223" t="s">
        <v>7099</v>
      </c>
      <c r="B223" t="s">
        <v>7814</v>
      </c>
      <c r="D223" t="s">
        <v>89</v>
      </c>
      <c r="E223">
        <v>815</v>
      </c>
      <c r="F223">
        <v>729</v>
      </c>
      <c r="G223">
        <v>0</v>
      </c>
      <c r="H223">
        <v>86</v>
      </c>
      <c r="I223" t="s">
        <v>111</v>
      </c>
      <c r="J223" t="s">
        <v>89</v>
      </c>
      <c r="K223" t="s">
        <v>4851</v>
      </c>
      <c r="L223" t="s">
        <v>89</v>
      </c>
      <c r="M223" t="s">
        <v>89</v>
      </c>
      <c r="N223" t="s">
        <v>7025</v>
      </c>
      <c r="O223" t="s">
        <v>7038</v>
      </c>
      <c r="P223" t="s">
        <v>7053</v>
      </c>
      <c r="Q223" t="s">
        <v>7100</v>
      </c>
    </row>
    <row r="224" spans="1:17">
      <c r="A224" t="s">
        <v>7101</v>
      </c>
      <c r="B224" t="s">
        <v>7815</v>
      </c>
      <c r="D224" t="s">
        <v>89</v>
      </c>
      <c r="E224">
        <v>809</v>
      </c>
      <c r="F224">
        <v>731</v>
      </c>
      <c r="G224">
        <v>0</v>
      </c>
      <c r="H224">
        <v>78</v>
      </c>
      <c r="I224" t="s">
        <v>111</v>
      </c>
      <c r="J224" t="s">
        <v>89</v>
      </c>
      <c r="K224" t="s">
        <v>4851</v>
      </c>
      <c r="L224" t="s">
        <v>89</v>
      </c>
      <c r="M224" t="s">
        <v>89</v>
      </c>
      <c r="N224" t="s">
        <v>7025</v>
      </c>
      <c r="O224" t="s">
        <v>7045</v>
      </c>
      <c r="P224" t="s">
        <v>7102</v>
      </c>
      <c r="Q224" t="s">
        <v>7103</v>
      </c>
    </row>
    <row r="225" spans="1:17">
      <c r="A225" t="s">
        <v>7104</v>
      </c>
      <c r="B225" t="s">
        <v>7816</v>
      </c>
      <c r="D225" t="s">
        <v>89</v>
      </c>
      <c r="E225">
        <v>807</v>
      </c>
      <c r="F225">
        <v>550</v>
      </c>
      <c r="G225">
        <v>0</v>
      </c>
      <c r="H225">
        <v>257</v>
      </c>
      <c r="I225" t="s">
        <v>111</v>
      </c>
      <c r="J225" t="s">
        <v>89</v>
      </c>
      <c r="K225" t="s">
        <v>3551</v>
      </c>
      <c r="L225" t="s">
        <v>89</v>
      </c>
      <c r="M225" t="s">
        <v>89</v>
      </c>
      <c r="N225" t="s">
        <v>7036</v>
      </c>
      <c r="O225" t="s">
        <v>7105</v>
      </c>
      <c r="P225" t="s">
        <v>7106</v>
      </c>
      <c r="Q225" t="s">
        <v>7107</v>
      </c>
    </row>
    <row r="226" spans="1:17">
      <c r="A226" t="s">
        <v>7108</v>
      </c>
      <c r="B226">
        <v>409</v>
      </c>
      <c r="D226" t="s">
        <v>89</v>
      </c>
      <c r="E226">
        <v>793</v>
      </c>
      <c r="F226">
        <v>702</v>
      </c>
      <c r="G226">
        <v>0</v>
      </c>
      <c r="H226">
        <v>91</v>
      </c>
      <c r="I226" t="s">
        <v>111</v>
      </c>
      <c r="J226" t="s">
        <v>89</v>
      </c>
      <c r="K226" t="s">
        <v>4851</v>
      </c>
      <c r="L226" t="s">
        <v>89</v>
      </c>
      <c r="M226" t="s">
        <v>89</v>
      </c>
      <c r="N226" t="s">
        <v>7025</v>
      </c>
      <c r="O226" t="s">
        <v>7038</v>
      </c>
      <c r="P226" t="s">
        <v>7053</v>
      </c>
      <c r="Q226" t="s">
        <v>7109</v>
      </c>
    </row>
    <row r="227" spans="1:17">
      <c r="A227" t="s">
        <v>7110</v>
      </c>
      <c r="B227" t="s">
        <v>7817</v>
      </c>
      <c r="D227" t="s">
        <v>89</v>
      </c>
      <c r="E227">
        <v>787</v>
      </c>
      <c r="F227">
        <v>698</v>
      </c>
      <c r="G227">
        <v>0</v>
      </c>
      <c r="H227">
        <v>89</v>
      </c>
      <c r="I227" t="s">
        <v>111</v>
      </c>
      <c r="J227" t="s">
        <v>89</v>
      </c>
      <c r="K227" t="s">
        <v>4851</v>
      </c>
      <c r="L227" t="s">
        <v>89</v>
      </c>
      <c r="M227" t="s">
        <v>89</v>
      </c>
      <c r="N227" t="s">
        <v>7025</v>
      </c>
      <c r="O227" t="s">
        <v>7037</v>
      </c>
      <c r="P227" t="s">
        <v>7102</v>
      </c>
      <c r="Q227" t="s">
        <v>7111</v>
      </c>
    </row>
    <row r="228" spans="1:17">
      <c r="A228" t="s">
        <v>7112</v>
      </c>
      <c r="B228" t="s">
        <v>7818</v>
      </c>
      <c r="D228" t="s">
        <v>89</v>
      </c>
      <c r="E228">
        <v>780</v>
      </c>
      <c r="F228">
        <v>753</v>
      </c>
      <c r="G228">
        <v>0</v>
      </c>
      <c r="H228">
        <v>27</v>
      </c>
      <c r="I228" t="s">
        <v>111</v>
      </c>
      <c r="J228" t="s">
        <v>89</v>
      </c>
      <c r="K228" t="s">
        <v>4851</v>
      </c>
      <c r="L228" t="s">
        <v>89</v>
      </c>
      <c r="M228" t="s">
        <v>89</v>
      </c>
      <c r="N228" t="s">
        <v>7041</v>
      </c>
      <c r="O228" t="s">
        <v>7113</v>
      </c>
      <c r="P228" t="s">
        <v>7114</v>
      </c>
      <c r="Q228" t="s">
        <v>7115</v>
      </c>
    </row>
    <row r="229" spans="1:17">
      <c r="A229" t="s">
        <v>7116</v>
      </c>
      <c r="B229" t="s">
        <v>7819</v>
      </c>
      <c r="D229" t="s">
        <v>89</v>
      </c>
      <c r="E229">
        <v>770</v>
      </c>
      <c r="F229">
        <v>667</v>
      </c>
      <c r="G229">
        <v>0</v>
      </c>
      <c r="H229">
        <v>103</v>
      </c>
      <c r="I229" t="s">
        <v>111</v>
      </c>
      <c r="J229" t="s">
        <v>89</v>
      </c>
      <c r="K229" t="s">
        <v>4851</v>
      </c>
      <c r="L229" t="s">
        <v>89</v>
      </c>
      <c r="M229" t="s">
        <v>89</v>
      </c>
      <c r="N229" t="s">
        <v>7025</v>
      </c>
      <c r="O229" t="s">
        <v>7117</v>
      </c>
      <c r="P229" t="s">
        <v>7118</v>
      </c>
      <c r="Q229" t="s">
        <v>7119</v>
      </c>
    </row>
    <row r="230" spans="1:17">
      <c r="A230" t="s">
        <v>7120</v>
      </c>
      <c r="B230" t="s">
        <v>7820</v>
      </c>
      <c r="D230" t="s">
        <v>89</v>
      </c>
      <c r="E230">
        <v>770</v>
      </c>
      <c r="F230">
        <v>592</v>
      </c>
      <c r="G230">
        <v>0</v>
      </c>
      <c r="H230">
        <v>178</v>
      </c>
      <c r="I230" t="s">
        <v>111</v>
      </c>
      <c r="J230" t="s">
        <v>89</v>
      </c>
      <c r="K230" t="s">
        <v>4851</v>
      </c>
      <c r="L230" t="s">
        <v>89</v>
      </c>
      <c r="M230" t="s">
        <v>89</v>
      </c>
      <c r="N230" t="s">
        <v>7025</v>
      </c>
      <c r="O230" t="s">
        <v>7121</v>
      </c>
      <c r="P230" t="s">
        <v>7122</v>
      </c>
      <c r="Q230" t="s">
        <v>7123</v>
      </c>
    </row>
    <row r="231" spans="1:17">
      <c r="A231" t="s">
        <v>7124</v>
      </c>
      <c r="B231" t="s">
        <v>7821</v>
      </c>
      <c r="D231" t="s">
        <v>89</v>
      </c>
      <c r="E231">
        <v>759</v>
      </c>
      <c r="F231">
        <v>702</v>
      </c>
      <c r="G231">
        <v>0</v>
      </c>
      <c r="H231">
        <v>57</v>
      </c>
      <c r="I231" t="s">
        <v>111</v>
      </c>
      <c r="J231" t="s">
        <v>89</v>
      </c>
      <c r="K231" t="s">
        <v>4851</v>
      </c>
      <c r="L231" t="s">
        <v>89</v>
      </c>
      <c r="M231" t="s">
        <v>89</v>
      </c>
      <c r="N231" t="s">
        <v>7025</v>
      </c>
      <c r="O231" t="s">
        <v>7061</v>
      </c>
      <c r="P231" t="s">
        <v>7125</v>
      </c>
      <c r="Q231" t="s">
        <v>7126</v>
      </c>
    </row>
    <row r="232" spans="1:17">
      <c r="A232" t="s">
        <v>7127</v>
      </c>
      <c r="B232" t="s">
        <v>7822</v>
      </c>
      <c r="D232" t="s">
        <v>89</v>
      </c>
      <c r="E232">
        <v>759</v>
      </c>
      <c r="F232">
        <v>702</v>
      </c>
      <c r="G232">
        <v>0</v>
      </c>
      <c r="H232">
        <v>57</v>
      </c>
      <c r="I232" t="s">
        <v>111</v>
      </c>
      <c r="J232" t="s">
        <v>89</v>
      </c>
      <c r="K232" t="s">
        <v>4851</v>
      </c>
      <c r="L232" t="s">
        <v>89</v>
      </c>
      <c r="M232" t="s">
        <v>89</v>
      </c>
      <c r="N232" t="s">
        <v>7025</v>
      </c>
      <c r="O232" t="s">
        <v>7061</v>
      </c>
      <c r="P232" t="s">
        <v>7125</v>
      </c>
      <c r="Q232" t="s">
        <v>7128</v>
      </c>
    </row>
    <row r="233" spans="1:17">
      <c r="A233" t="s">
        <v>7129</v>
      </c>
      <c r="B233" t="s">
        <v>7823</v>
      </c>
      <c r="D233" t="s">
        <v>89</v>
      </c>
      <c r="E233">
        <v>757</v>
      </c>
      <c r="F233">
        <v>730</v>
      </c>
      <c r="G233">
        <v>0</v>
      </c>
      <c r="H233">
        <v>27</v>
      </c>
      <c r="I233" t="s">
        <v>111</v>
      </c>
      <c r="J233" t="s">
        <v>89</v>
      </c>
      <c r="K233" t="s">
        <v>4851</v>
      </c>
      <c r="L233" t="s">
        <v>89</v>
      </c>
      <c r="M233" t="s">
        <v>89</v>
      </c>
      <c r="N233" t="s">
        <v>7025</v>
      </c>
      <c r="O233" t="s">
        <v>7046</v>
      </c>
      <c r="P233" t="s">
        <v>7059</v>
      </c>
      <c r="Q233" t="s">
        <v>7130</v>
      </c>
    </row>
    <row r="234" spans="1:17">
      <c r="A234" t="s">
        <v>7131</v>
      </c>
      <c r="B234" t="s">
        <v>7824</v>
      </c>
      <c r="D234" t="s">
        <v>89</v>
      </c>
      <c r="E234">
        <v>751</v>
      </c>
      <c r="F234">
        <v>749</v>
      </c>
      <c r="G234">
        <v>0</v>
      </c>
      <c r="H234">
        <v>2</v>
      </c>
      <c r="I234" t="s">
        <v>111</v>
      </c>
      <c r="J234" t="s">
        <v>89</v>
      </c>
      <c r="K234" t="s">
        <v>4851</v>
      </c>
      <c r="L234" t="s">
        <v>89</v>
      </c>
      <c r="M234" t="s">
        <v>89</v>
      </c>
      <c r="N234" t="s">
        <v>7041</v>
      </c>
      <c r="O234" t="s">
        <v>7093</v>
      </c>
      <c r="P234" t="s">
        <v>7132</v>
      </c>
      <c r="Q234" t="s">
        <v>7133</v>
      </c>
    </row>
    <row r="235" spans="1:17">
      <c r="A235" t="s">
        <v>7134</v>
      </c>
      <c r="B235" t="s">
        <v>7825</v>
      </c>
      <c r="D235" t="s">
        <v>89</v>
      </c>
      <c r="E235">
        <v>745</v>
      </c>
      <c r="F235">
        <v>729</v>
      </c>
      <c r="G235">
        <v>0</v>
      </c>
      <c r="H235">
        <v>16</v>
      </c>
      <c r="I235" t="s">
        <v>111</v>
      </c>
      <c r="J235" t="s">
        <v>89</v>
      </c>
      <c r="K235" t="s">
        <v>4851</v>
      </c>
      <c r="L235" t="s">
        <v>89</v>
      </c>
      <c r="M235" t="s">
        <v>89</v>
      </c>
      <c r="N235" t="s">
        <v>7025</v>
      </c>
      <c r="O235" t="s">
        <v>7135</v>
      </c>
      <c r="P235" t="s">
        <v>7136</v>
      </c>
      <c r="Q235" t="s">
        <v>7137</v>
      </c>
    </row>
    <row r="236" spans="1:17">
      <c r="A236" t="s">
        <v>7138</v>
      </c>
      <c r="B236" t="s">
        <v>7826</v>
      </c>
      <c r="D236" t="s">
        <v>89</v>
      </c>
      <c r="E236">
        <v>744</v>
      </c>
      <c r="F236">
        <v>697</v>
      </c>
      <c r="G236">
        <v>0</v>
      </c>
      <c r="H236">
        <v>47</v>
      </c>
      <c r="I236" t="s">
        <v>111</v>
      </c>
      <c r="J236" t="s">
        <v>89</v>
      </c>
      <c r="K236" t="s">
        <v>4851</v>
      </c>
      <c r="L236" t="s">
        <v>89</v>
      </c>
      <c r="M236" t="s">
        <v>89</v>
      </c>
      <c r="N236" t="s">
        <v>7025</v>
      </c>
      <c r="O236" t="s">
        <v>6410</v>
      </c>
      <c r="P236" t="s">
        <v>7139</v>
      </c>
      <c r="Q236" t="s">
        <v>7140</v>
      </c>
    </row>
    <row r="237" spans="1:17">
      <c r="A237" t="s">
        <v>7141</v>
      </c>
      <c r="B237">
        <v>382</v>
      </c>
      <c r="D237" t="s">
        <v>89</v>
      </c>
      <c r="E237">
        <v>740</v>
      </c>
      <c r="F237">
        <v>681</v>
      </c>
      <c r="G237">
        <v>0</v>
      </c>
      <c r="H237">
        <v>59</v>
      </c>
      <c r="I237" t="s">
        <v>111</v>
      </c>
      <c r="J237" t="s">
        <v>89</v>
      </c>
      <c r="K237" t="s">
        <v>4851</v>
      </c>
      <c r="L237" t="s">
        <v>89</v>
      </c>
      <c r="M237" t="s">
        <v>89</v>
      </c>
      <c r="N237" t="s">
        <v>7025</v>
      </c>
      <c r="O237" t="s">
        <v>7061</v>
      </c>
      <c r="P237" t="s">
        <v>7142</v>
      </c>
      <c r="Q237" t="s">
        <v>7143</v>
      </c>
    </row>
    <row r="238" spans="1:17">
      <c r="A238" t="s">
        <v>7144</v>
      </c>
      <c r="B238" t="s">
        <v>7827</v>
      </c>
      <c r="D238" t="s">
        <v>89</v>
      </c>
      <c r="E238">
        <v>735</v>
      </c>
      <c r="F238">
        <v>708</v>
      </c>
      <c r="G238">
        <v>0</v>
      </c>
      <c r="H238">
        <v>27</v>
      </c>
      <c r="I238" t="s">
        <v>111</v>
      </c>
      <c r="J238" t="s">
        <v>89</v>
      </c>
      <c r="K238" t="s">
        <v>4851</v>
      </c>
      <c r="L238" t="s">
        <v>89</v>
      </c>
      <c r="M238" t="s">
        <v>89</v>
      </c>
      <c r="N238" t="s">
        <v>7025</v>
      </c>
      <c r="O238" t="s">
        <v>7046</v>
      </c>
      <c r="P238" t="s">
        <v>7059</v>
      </c>
      <c r="Q238" t="s">
        <v>7145</v>
      </c>
    </row>
    <row r="239" spans="1:17">
      <c r="A239" t="s">
        <v>7146</v>
      </c>
      <c r="B239" t="s">
        <v>7828</v>
      </c>
      <c r="D239" t="s">
        <v>89</v>
      </c>
      <c r="E239">
        <v>727</v>
      </c>
      <c r="F239">
        <v>702</v>
      </c>
      <c r="G239">
        <v>0</v>
      </c>
      <c r="H239">
        <v>25</v>
      </c>
      <c r="I239" t="s">
        <v>111</v>
      </c>
      <c r="J239" t="s">
        <v>89</v>
      </c>
      <c r="K239" t="s">
        <v>4851</v>
      </c>
      <c r="L239" t="s">
        <v>89</v>
      </c>
      <c r="M239" t="s">
        <v>89</v>
      </c>
      <c r="N239" t="s">
        <v>7025</v>
      </c>
      <c r="O239" t="s">
        <v>7147</v>
      </c>
      <c r="P239" t="s">
        <v>7148</v>
      </c>
      <c r="Q239" t="s">
        <v>7149</v>
      </c>
    </row>
    <row r="240" spans="1:17">
      <c r="A240" t="s">
        <v>7150</v>
      </c>
      <c r="B240" t="s">
        <v>7829</v>
      </c>
      <c r="D240" t="s">
        <v>89</v>
      </c>
      <c r="E240">
        <v>711</v>
      </c>
      <c r="F240">
        <v>702</v>
      </c>
      <c r="G240">
        <v>0</v>
      </c>
      <c r="H240">
        <v>9</v>
      </c>
      <c r="I240" t="s">
        <v>111</v>
      </c>
      <c r="J240" t="s">
        <v>89</v>
      </c>
      <c r="K240" t="s">
        <v>4851</v>
      </c>
      <c r="L240" t="s">
        <v>89</v>
      </c>
      <c r="M240" t="s">
        <v>89</v>
      </c>
      <c r="N240" t="s">
        <v>7025</v>
      </c>
      <c r="O240" t="s">
        <v>7055</v>
      </c>
      <c r="P240" t="s">
        <v>7151</v>
      </c>
      <c r="Q240" t="s">
        <v>7152</v>
      </c>
    </row>
    <row r="241" spans="1:17">
      <c r="A241" t="s">
        <v>7153</v>
      </c>
      <c r="B241" t="s">
        <v>7830</v>
      </c>
      <c r="D241" t="s">
        <v>89</v>
      </c>
      <c r="E241">
        <v>709</v>
      </c>
      <c r="F241">
        <v>708</v>
      </c>
      <c r="G241">
        <v>0</v>
      </c>
      <c r="H241">
        <v>1</v>
      </c>
      <c r="I241" t="s">
        <v>111</v>
      </c>
      <c r="J241" t="s">
        <v>89</v>
      </c>
      <c r="K241" t="s">
        <v>4851</v>
      </c>
      <c r="L241" t="s">
        <v>89</v>
      </c>
      <c r="M241" t="s">
        <v>89</v>
      </c>
      <c r="N241" t="s">
        <v>7025</v>
      </c>
      <c r="O241" t="s">
        <v>7154</v>
      </c>
      <c r="P241" t="s">
        <v>7155</v>
      </c>
      <c r="Q241" t="s">
        <v>7156</v>
      </c>
    </row>
    <row r="242" spans="1:17">
      <c r="A242" t="s">
        <v>7157</v>
      </c>
      <c r="B242" t="s">
        <v>7831</v>
      </c>
      <c r="D242" t="s">
        <v>89</v>
      </c>
      <c r="E242">
        <v>703</v>
      </c>
      <c r="F242">
        <v>627</v>
      </c>
      <c r="G242">
        <v>0</v>
      </c>
      <c r="H242">
        <v>76</v>
      </c>
      <c r="I242" t="s">
        <v>111</v>
      </c>
      <c r="J242" t="s">
        <v>89</v>
      </c>
      <c r="K242" t="s">
        <v>3551</v>
      </c>
      <c r="L242" t="s">
        <v>89</v>
      </c>
      <c r="M242" t="s">
        <v>89</v>
      </c>
      <c r="N242" t="s">
        <v>7158</v>
      </c>
      <c r="O242" t="s">
        <v>7159</v>
      </c>
      <c r="P242" t="s">
        <v>7160</v>
      </c>
      <c r="Q242" t="s">
        <v>7161</v>
      </c>
    </row>
    <row r="243" spans="1:17">
      <c r="A243" t="s">
        <v>7162</v>
      </c>
      <c r="B243" t="s">
        <v>7832</v>
      </c>
      <c r="D243" t="s">
        <v>89</v>
      </c>
      <c r="E243">
        <v>695</v>
      </c>
      <c r="F243">
        <v>626</v>
      </c>
      <c r="G243">
        <v>0</v>
      </c>
      <c r="H243">
        <v>69</v>
      </c>
      <c r="I243" t="s">
        <v>111</v>
      </c>
      <c r="J243" t="s">
        <v>89</v>
      </c>
      <c r="K243" t="s">
        <v>4851</v>
      </c>
      <c r="L243" t="s">
        <v>89</v>
      </c>
      <c r="M243" t="s">
        <v>89</v>
      </c>
      <c r="N243" t="s">
        <v>7025</v>
      </c>
      <c r="O243" t="s">
        <v>7045</v>
      </c>
      <c r="P243" t="s">
        <v>7163</v>
      </c>
      <c r="Q243" t="s">
        <v>7164</v>
      </c>
    </row>
    <row r="244" spans="1:17">
      <c r="A244" t="s">
        <v>7165</v>
      </c>
      <c r="B244" t="s">
        <v>7833</v>
      </c>
      <c r="D244" t="s">
        <v>89</v>
      </c>
      <c r="E244">
        <v>693</v>
      </c>
      <c r="F244">
        <v>626</v>
      </c>
      <c r="G244">
        <v>0</v>
      </c>
      <c r="H244">
        <v>67</v>
      </c>
      <c r="I244" t="s">
        <v>111</v>
      </c>
      <c r="J244" t="s">
        <v>89</v>
      </c>
      <c r="K244" t="s">
        <v>4851</v>
      </c>
      <c r="L244" t="s">
        <v>89</v>
      </c>
      <c r="M244" t="s">
        <v>89</v>
      </c>
      <c r="N244" t="s">
        <v>7025</v>
      </c>
      <c r="O244" t="s">
        <v>7045</v>
      </c>
      <c r="P244" t="s">
        <v>7163</v>
      </c>
      <c r="Q244" t="s">
        <v>7166</v>
      </c>
    </row>
    <row r="245" spans="1:17">
      <c r="A245" t="s">
        <v>7167</v>
      </c>
      <c r="B245" t="s">
        <v>7834</v>
      </c>
      <c r="D245" t="s">
        <v>89</v>
      </c>
      <c r="E245">
        <v>693</v>
      </c>
      <c r="F245">
        <v>688</v>
      </c>
      <c r="G245">
        <v>0</v>
      </c>
      <c r="H245">
        <v>5</v>
      </c>
      <c r="I245" t="s">
        <v>111</v>
      </c>
      <c r="J245" t="s">
        <v>89</v>
      </c>
      <c r="K245" t="s">
        <v>4851</v>
      </c>
      <c r="L245" t="s">
        <v>89</v>
      </c>
      <c r="M245" t="s">
        <v>89</v>
      </c>
      <c r="N245" t="s">
        <v>7025</v>
      </c>
      <c r="O245" t="s">
        <v>7056</v>
      </c>
      <c r="P245" t="s">
        <v>7075</v>
      </c>
      <c r="Q245" t="s">
        <v>7168</v>
      </c>
    </row>
    <row r="246" spans="1:17">
      <c r="A246" t="s">
        <v>7169</v>
      </c>
      <c r="B246" t="s">
        <v>7835</v>
      </c>
      <c r="D246" t="s">
        <v>89</v>
      </c>
      <c r="E246">
        <v>690</v>
      </c>
      <c r="F246">
        <v>634</v>
      </c>
      <c r="G246">
        <v>0</v>
      </c>
      <c r="H246">
        <v>56</v>
      </c>
      <c r="I246" t="s">
        <v>111</v>
      </c>
      <c r="J246" t="s">
        <v>89</v>
      </c>
      <c r="K246" t="s">
        <v>4851</v>
      </c>
      <c r="L246" t="s">
        <v>89</v>
      </c>
      <c r="M246" t="s">
        <v>89</v>
      </c>
      <c r="N246" t="s">
        <v>7025</v>
      </c>
      <c r="O246" t="s">
        <v>7170</v>
      </c>
      <c r="P246" t="s">
        <v>7171</v>
      </c>
      <c r="Q246" t="s">
        <v>7172</v>
      </c>
    </row>
    <row r="247" spans="1:17">
      <c r="A247" t="s">
        <v>7173</v>
      </c>
      <c r="B247" t="s">
        <v>7836</v>
      </c>
      <c r="D247" t="s">
        <v>89</v>
      </c>
      <c r="E247">
        <v>674</v>
      </c>
      <c r="F247">
        <v>649</v>
      </c>
      <c r="G247">
        <v>0</v>
      </c>
      <c r="H247">
        <v>25</v>
      </c>
      <c r="I247" t="s">
        <v>111</v>
      </c>
      <c r="J247" t="s">
        <v>89</v>
      </c>
      <c r="K247" t="s">
        <v>4851</v>
      </c>
      <c r="L247" t="s">
        <v>89</v>
      </c>
      <c r="M247" t="s">
        <v>89</v>
      </c>
      <c r="N247" t="s">
        <v>7025</v>
      </c>
      <c r="O247" t="s">
        <v>7174</v>
      </c>
      <c r="P247" t="s">
        <v>7175</v>
      </c>
      <c r="Q247" t="s">
        <v>7176</v>
      </c>
    </row>
    <row r="248" spans="1:17">
      <c r="A248" t="s">
        <v>7177</v>
      </c>
      <c r="B248">
        <v>348</v>
      </c>
      <c r="D248" t="s">
        <v>89</v>
      </c>
      <c r="E248">
        <v>674</v>
      </c>
      <c r="F248">
        <v>667</v>
      </c>
      <c r="G248">
        <v>0</v>
      </c>
      <c r="H248">
        <v>7</v>
      </c>
      <c r="I248" t="s">
        <v>111</v>
      </c>
      <c r="J248" t="s">
        <v>89</v>
      </c>
      <c r="K248" t="s">
        <v>4851</v>
      </c>
      <c r="L248" t="s">
        <v>89</v>
      </c>
      <c r="M248" t="s">
        <v>89</v>
      </c>
      <c r="N248" t="s">
        <v>7025</v>
      </c>
      <c r="O248" t="s">
        <v>7026</v>
      </c>
      <c r="P248" t="s">
        <v>7178</v>
      </c>
      <c r="Q248" t="s">
        <v>7179</v>
      </c>
    </row>
    <row r="249" spans="1:17">
      <c r="A249" t="s">
        <v>7180</v>
      </c>
      <c r="B249" t="s">
        <v>7837</v>
      </c>
      <c r="D249" t="s">
        <v>89</v>
      </c>
      <c r="E249">
        <v>673</v>
      </c>
      <c r="F249">
        <v>662</v>
      </c>
      <c r="G249">
        <v>0</v>
      </c>
      <c r="H249">
        <v>11</v>
      </c>
      <c r="I249" t="s">
        <v>111</v>
      </c>
      <c r="J249" t="s">
        <v>89</v>
      </c>
      <c r="K249" t="s">
        <v>4851</v>
      </c>
      <c r="L249" t="s">
        <v>89</v>
      </c>
      <c r="M249" t="s">
        <v>89</v>
      </c>
      <c r="N249" t="s">
        <v>7025</v>
      </c>
      <c r="O249" t="s">
        <v>7051</v>
      </c>
      <c r="P249" t="s">
        <v>7181</v>
      </c>
      <c r="Q249" t="s">
        <v>7182</v>
      </c>
    </row>
    <row r="250" spans="1:17">
      <c r="A250" t="s">
        <v>7183</v>
      </c>
      <c r="B250" t="s">
        <v>7838</v>
      </c>
      <c r="D250" t="s">
        <v>89</v>
      </c>
      <c r="E250">
        <v>676</v>
      </c>
      <c r="F250">
        <v>667</v>
      </c>
      <c r="G250">
        <v>0</v>
      </c>
      <c r="H250">
        <v>9</v>
      </c>
      <c r="I250" t="s">
        <v>111</v>
      </c>
      <c r="J250" t="s">
        <v>89</v>
      </c>
      <c r="K250" t="s">
        <v>4851</v>
      </c>
      <c r="L250" t="s">
        <v>89</v>
      </c>
      <c r="M250" t="s">
        <v>89</v>
      </c>
      <c r="N250" t="s">
        <v>7025</v>
      </c>
      <c r="O250" t="s">
        <v>7055</v>
      </c>
      <c r="P250" t="s">
        <v>7151</v>
      </c>
      <c r="Q250" t="s">
        <v>7184</v>
      </c>
    </row>
    <row r="251" spans="1:17">
      <c r="A251" t="s">
        <v>7185</v>
      </c>
      <c r="B251" t="s">
        <v>7838</v>
      </c>
      <c r="D251" t="s">
        <v>89</v>
      </c>
      <c r="E251">
        <v>676</v>
      </c>
      <c r="F251">
        <v>667</v>
      </c>
      <c r="G251">
        <v>0</v>
      </c>
      <c r="H251">
        <v>9</v>
      </c>
      <c r="I251" t="s">
        <v>111</v>
      </c>
      <c r="J251" t="s">
        <v>89</v>
      </c>
      <c r="K251" t="s">
        <v>4851</v>
      </c>
      <c r="L251" t="s">
        <v>89</v>
      </c>
      <c r="M251" t="s">
        <v>89</v>
      </c>
      <c r="N251" t="s">
        <v>7025</v>
      </c>
      <c r="O251" t="s">
        <v>7055</v>
      </c>
      <c r="P251" t="s">
        <v>7151</v>
      </c>
      <c r="Q251" t="s">
        <v>7186</v>
      </c>
    </row>
    <row r="252" spans="1:17">
      <c r="A252" t="s">
        <v>7187</v>
      </c>
      <c r="B252" t="s">
        <v>7839</v>
      </c>
      <c r="D252" t="s">
        <v>89</v>
      </c>
      <c r="E252">
        <v>667</v>
      </c>
      <c r="F252">
        <v>433</v>
      </c>
      <c r="G252">
        <v>0</v>
      </c>
      <c r="H252">
        <v>234</v>
      </c>
      <c r="I252" t="s">
        <v>111</v>
      </c>
      <c r="J252" t="s">
        <v>89</v>
      </c>
      <c r="K252" t="s">
        <v>3551</v>
      </c>
      <c r="L252" t="s">
        <v>89</v>
      </c>
      <c r="M252" t="s">
        <v>89</v>
      </c>
      <c r="N252" t="s">
        <v>7036</v>
      </c>
      <c r="O252" t="s">
        <v>6844</v>
      </c>
      <c r="P252" t="s">
        <v>7188</v>
      </c>
      <c r="Q252" t="s">
        <v>7189</v>
      </c>
    </row>
    <row r="253" spans="1:17">
      <c r="A253" t="s">
        <v>7190</v>
      </c>
      <c r="B253" t="s">
        <v>7840</v>
      </c>
      <c r="D253" t="s">
        <v>89</v>
      </c>
      <c r="E253">
        <v>656</v>
      </c>
      <c r="F253">
        <v>626</v>
      </c>
      <c r="G253">
        <v>0</v>
      </c>
      <c r="H253">
        <v>30</v>
      </c>
      <c r="I253" t="s">
        <v>111</v>
      </c>
      <c r="J253" t="s">
        <v>89</v>
      </c>
      <c r="K253" t="s">
        <v>4851</v>
      </c>
      <c r="L253" t="s">
        <v>89</v>
      </c>
      <c r="M253" t="s">
        <v>89</v>
      </c>
      <c r="N253" t="s">
        <v>7025</v>
      </c>
      <c r="O253" t="s">
        <v>7042</v>
      </c>
      <c r="P253" t="s">
        <v>7039</v>
      </c>
      <c r="Q253" t="s">
        <v>7191</v>
      </c>
    </row>
    <row r="254" spans="1:17">
      <c r="A254" t="s">
        <v>7192</v>
      </c>
      <c r="B254" t="s">
        <v>7841</v>
      </c>
      <c r="D254" t="s">
        <v>89</v>
      </c>
      <c r="E254">
        <v>646</v>
      </c>
      <c r="F254">
        <v>585</v>
      </c>
      <c r="G254">
        <v>0</v>
      </c>
      <c r="H254">
        <v>61</v>
      </c>
      <c r="I254" t="s">
        <v>111</v>
      </c>
      <c r="J254" t="s">
        <v>89</v>
      </c>
      <c r="K254" t="s">
        <v>4851</v>
      </c>
      <c r="L254" t="s">
        <v>89</v>
      </c>
      <c r="M254" t="s">
        <v>89</v>
      </c>
      <c r="N254" t="s">
        <v>6175</v>
      </c>
      <c r="O254" t="s">
        <v>7037</v>
      </c>
      <c r="P254" t="s">
        <v>7193</v>
      </c>
      <c r="Q254" t="s">
        <v>7194</v>
      </c>
    </row>
    <row r="255" spans="1:17">
      <c r="A255" t="s">
        <v>7195</v>
      </c>
      <c r="B255" t="s">
        <v>7842</v>
      </c>
      <c r="D255" t="s">
        <v>89</v>
      </c>
      <c r="E255">
        <v>645</v>
      </c>
      <c r="F255">
        <v>592</v>
      </c>
      <c r="G255">
        <v>0</v>
      </c>
      <c r="H255">
        <v>53</v>
      </c>
      <c r="I255" t="s">
        <v>111</v>
      </c>
      <c r="J255" t="s">
        <v>89</v>
      </c>
      <c r="K255" t="s">
        <v>4851</v>
      </c>
      <c r="L255" t="s">
        <v>89</v>
      </c>
      <c r="M255" t="s">
        <v>89</v>
      </c>
      <c r="N255" t="s">
        <v>7025</v>
      </c>
      <c r="O255" t="s">
        <v>7196</v>
      </c>
      <c r="P255" t="s">
        <v>7197</v>
      </c>
      <c r="Q255" t="s">
        <v>7198</v>
      </c>
    </row>
    <row r="256" spans="1:17">
      <c r="A256" t="s">
        <v>7199</v>
      </c>
      <c r="B256" t="s">
        <v>7843</v>
      </c>
      <c r="D256" t="s">
        <v>89</v>
      </c>
      <c r="E256">
        <v>635</v>
      </c>
      <c r="F256">
        <v>630</v>
      </c>
      <c r="G256">
        <v>0</v>
      </c>
      <c r="H256">
        <v>5</v>
      </c>
      <c r="I256" t="s">
        <v>111</v>
      </c>
      <c r="J256" t="s">
        <v>89</v>
      </c>
      <c r="K256" t="s">
        <v>4851</v>
      </c>
      <c r="L256" t="s">
        <v>89</v>
      </c>
      <c r="M256" t="s">
        <v>89</v>
      </c>
      <c r="N256" t="s">
        <v>7025</v>
      </c>
      <c r="O256" t="s">
        <v>7056</v>
      </c>
      <c r="P256" t="s">
        <v>7200</v>
      </c>
      <c r="Q256" t="s">
        <v>7201</v>
      </c>
    </row>
    <row r="257" spans="1:17">
      <c r="A257" t="s">
        <v>7202</v>
      </c>
      <c r="B257" t="s">
        <v>7844</v>
      </c>
      <c r="D257" t="s">
        <v>89</v>
      </c>
      <c r="E257">
        <v>631</v>
      </c>
      <c r="F257">
        <v>561</v>
      </c>
      <c r="G257">
        <v>0</v>
      </c>
      <c r="H257">
        <v>70</v>
      </c>
      <c r="I257" t="s">
        <v>111</v>
      </c>
      <c r="J257" t="s">
        <v>89</v>
      </c>
      <c r="K257" t="s">
        <v>4851</v>
      </c>
      <c r="L257" t="s">
        <v>89</v>
      </c>
      <c r="M257" t="s">
        <v>89</v>
      </c>
      <c r="N257" t="s">
        <v>7025</v>
      </c>
      <c r="O257" t="s">
        <v>7045</v>
      </c>
      <c r="P257" t="s">
        <v>7163</v>
      </c>
      <c r="Q257" t="s">
        <v>7203</v>
      </c>
    </row>
    <row r="258" spans="1:17">
      <c r="A258" t="s">
        <v>7204</v>
      </c>
      <c r="B258" t="s">
        <v>7845</v>
      </c>
      <c r="D258" t="s">
        <v>89</v>
      </c>
      <c r="E258">
        <v>630</v>
      </c>
      <c r="F258">
        <v>624</v>
      </c>
      <c r="G258">
        <v>0</v>
      </c>
      <c r="H258">
        <v>6</v>
      </c>
      <c r="I258" t="s">
        <v>111</v>
      </c>
      <c r="J258" t="s">
        <v>89</v>
      </c>
      <c r="K258" t="s">
        <v>4851</v>
      </c>
      <c r="L258" t="s">
        <v>89</v>
      </c>
      <c r="M258" t="s">
        <v>89</v>
      </c>
      <c r="N258" t="s">
        <v>7025</v>
      </c>
      <c r="O258" t="s">
        <v>7205</v>
      </c>
      <c r="P258" t="s">
        <v>7206</v>
      </c>
      <c r="Q258" t="s">
        <v>7207</v>
      </c>
    </row>
    <row r="259" spans="1:17">
      <c r="A259" t="s">
        <v>7208</v>
      </c>
      <c r="B259" t="s">
        <v>7846</v>
      </c>
      <c r="D259" t="s">
        <v>89</v>
      </c>
      <c r="E259">
        <v>626</v>
      </c>
      <c r="F259">
        <v>624</v>
      </c>
      <c r="G259">
        <v>0</v>
      </c>
      <c r="H259">
        <v>2</v>
      </c>
      <c r="I259" t="s">
        <v>111</v>
      </c>
      <c r="J259" t="s">
        <v>89</v>
      </c>
      <c r="K259" t="s">
        <v>4851</v>
      </c>
      <c r="L259" t="s">
        <v>89</v>
      </c>
      <c r="M259" t="s">
        <v>89</v>
      </c>
      <c r="N259" t="s">
        <v>7025</v>
      </c>
      <c r="O259" t="s">
        <v>7209</v>
      </c>
      <c r="P259" t="s">
        <v>7210</v>
      </c>
      <c r="Q259" t="s">
        <v>7211</v>
      </c>
    </row>
    <row r="260" spans="1:17">
      <c r="A260" t="s">
        <v>7213</v>
      </c>
      <c r="B260" t="s">
        <v>7847</v>
      </c>
      <c r="D260" t="s">
        <v>89</v>
      </c>
      <c r="E260">
        <v>562</v>
      </c>
      <c r="F260">
        <v>561</v>
      </c>
      <c r="G260">
        <v>0</v>
      </c>
      <c r="H260">
        <v>1</v>
      </c>
      <c r="I260" t="s">
        <v>111</v>
      </c>
      <c r="J260" t="s">
        <v>89</v>
      </c>
      <c r="K260" t="s">
        <v>4851</v>
      </c>
      <c r="L260" t="s">
        <v>89</v>
      </c>
      <c r="M260" t="s">
        <v>89</v>
      </c>
      <c r="N260" t="s">
        <v>7025</v>
      </c>
      <c r="O260" t="s">
        <v>7214</v>
      </c>
      <c r="P260" t="s">
        <v>7215</v>
      </c>
      <c r="Q260" t="s">
        <v>7216</v>
      </c>
    </row>
    <row r="261" spans="1:17">
      <c r="A261" t="s">
        <v>7217</v>
      </c>
      <c r="B261" t="s">
        <v>7848</v>
      </c>
      <c r="D261" t="s">
        <v>89</v>
      </c>
      <c r="E261">
        <v>550</v>
      </c>
      <c r="F261">
        <v>466</v>
      </c>
      <c r="G261">
        <v>0</v>
      </c>
      <c r="H261">
        <v>84</v>
      </c>
      <c r="I261" t="s">
        <v>111</v>
      </c>
      <c r="J261" t="s">
        <v>89</v>
      </c>
      <c r="K261" t="s">
        <v>4851</v>
      </c>
      <c r="L261" t="s">
        <v>89</v>
      </c>
      <c r="M261" t="s">
        <v>89</v>
      </c>
      <c r="N261" t="s">
        <v>7025</v>
      </c>
      <c r="O261" t="s">
        <v>7038</v>
      </c>
      <c r="P261" t="s">
        <v>7218</v>
      </c>
      <c r="Q261" t="s">
        <v>7219</v>
      </c>
    </row>
    <row r="262" spans="1:17">
      <c r="A262" t="s">
        <v>7220</v>
      </c>
      <c r="B262" t="s">
        <v>7849</v>
      </c>
      <c r="D262" t="s">
        <v>89</v>
      </c>
      <c r="E262">
        <v>533</v>
      </c>
      <c r="F262">
        <v>495</v>
      </c>
      <c r="G262">
        <v>0</v>
      </c>
      <c r="H262">
        <v>38</v>
      </c>
      <c r="I262" t="s">
        <v>111</v>
      </c>
      <c r="J262" t="s">
        <v>89</v>
      </c>
      <c r="K262" t="s">
        <v>4851</v>
      </c>
      <c r="L262" t="s">
        <v>89</v>
      </c>
      <c r="M262" t="s">
        <v>89</v>
      </c>
      <c r="N262" t="s">
        <v>6175</v>
      </c>
      <c r="O262" t="s">
        <v>7221</v>
      </c>
      <c r="P262" t="s">
        <v>7222</v>
      </c>
      <c r="Q262" t="s">
        <v>7223</v>
      </c>
    </row>
    <row r="263" spans="1:17">
      <c r="A263" t="s">
        <v>7224</v>
      </c>
      <c r="B263" t="s">
        <v>7850</v>
      </c>
      <c r="D263" t="s">
        <v>89</v>
      </c>
      <c r="E263">
        <v>522</v>
      </c>
      <c r="F263">
        <v>495</v>
      </c>
      <c r="G263">
        <v>0</v>
      </c>
      <c r="H263">
        <v>27</v>
      </c>
      <c r="I263" t="s">
        <v>111</v>
      </c>
      <c r="J263" t="s">
        <v>89</v>
      </c>
      <c r="K263" t="s">
        <v>4851</v>
      </c>
      <c r="L263" t="s">
        <v>89</v>
      </c>
      <c r="M263" t="s">
        <v>89</v>
      </c>
      <c r="N263" t="s">
        <v>6175</v>
      </c>
      <c r="O263" t="s">
        <v>7046</v>
      </c>
      <c r="P263" t="s">
        <v>7225</v>
      </c>
      <c r="Q263" t="s">
        <v>7226</v>
      </c>
    </row>
    <row r="264" spans="1:17">
      <c r="A264" t="s">
        <v>7227</v>
      </c>
      <c r="B264" t="s">
        <v>7851</v>
      </c>
      <c r="D264" t="s">
        <v>89</v>
      </c>
      <c r="E264">
        <v>524</v>
      </c>
      <c r="F264">
        <v>414</v>
      </c>
      <c r="G264">
        <v>0</v>
      </c>
      <c r="H264">
        <v>110</v>
      </c>
      <c r="I264" t="s">
        <v>111</v>
      </c>
      <c r="J264" t="s">
        <v>89</v>
      </c>
      <c r="K264" t="s">
        <v>3551</v>
      </c>
      <c r="L264" t="s">
        <v>89</v>
      </c>
      <c r="M264" t="s">
        <v>89</v>
      </c>
      <c r="N264" t="s">
        <v>7036</v>
      </c>
      <c r="O264" t="s">
        <v>7228</v>
      </c>
      <c r="P264" t="s">
        <v>7229</v>
      </c>
      <c r="Q264" t="s">
        <v>7230</v>
      </c>
    </row>
    <row r="265" spans="1:17">
      <c r="A265" t="s">
        <v>7231</v>
      </c>
      <c r="B265" t="s">
        <v>7852</v>
      </c>
      <c r="D265" t="s">
        <v>89</v>
      </c>
      <c r="E265">
        <v>500</v>
      </c>
      <c r="F265">
        <v>499</v>
      </c>
      <c r="G265">
        <v>0</v>
      </c>
      <c r="H265">
        <v>1</v>
      </c>
      <c r="I265" t="s">
        <v>111</v>
      </c>
      <c r="J265" t="s">
        <v>89</v>
      </c>
      <c r="K265" t="s">
        <v>4851</v>
      </c>
      <c r="L265" t="s">
        <v>89</v>
      </c>
      <c r="M265" t="s">
        <v>89</v>
      </c>
      <c r="N265" t="s">
        <v>6175</v>
      </c>
      <c r="O265" t="s">
        <v>7232</v>
      </c>
      <c r="P265" t="s">
        <v>7233</v>
      </c>
      <c r="Q265" t="s">
        <v>7234</v>
      </c>
    </row>
    <row r="266" spans="1:17">
      <c r="A266" t="s">
        <v>7235</v>
      </c>
      <c r="B266" t="s">
        <v>7853</v>
      </c>
      <c r="D266" t="s">
        <v>89</v>
      </c>
      <c r="E266">
        <v>493</v>
      </c>
      <c r="F266">
        <v>155</v>
      </c>
      <c r="G266">
        <v>0</v>
      </c>
      <c r="H266">
        <v>338</v>
      </c>
      <c r="I266" t="s">
        <v>111</v>
      </c>
      <c r="J266" t="s">
        <v>89</v>
      </c>
      <c r="K266" t="s">
        <v>3551</v>
      </c>
      <c r="L266" t="s">
        <v>89</v>
      </c>
      <c r="M266" t="s">
        <v>89</v>
      </c>
      <c r="N266" t="s">
        <v>7236</v>
      </c>
      <c r="O266" t="s">
        <v>7212</v>
      </c>
      <c r="P266" t="s">
        <v>7237</v>
      </c>
      <c r="Q266" t="s">
        <v>7238</v>
      </c>
    </row>
    <row r="267" spans="1:17">
      <c r="A267" t="s">
        <v>7239</v>
      </c>
      <c r="B267" t="s">
        <v>7854</v>
      </c>
      <c r="D267" t="s">
        <v>89</v>
      </c>
      <c r="E267">
        <v>485</v>
      </c>
      <c r="F267">
        <v>426</v>
      </c>
      <c r="G267">
        <v>0</v>
      </c>
      <c r="H267">
        <v>59</v>
      </c>
      <c r="I267" t="s">
        <v>111</v>
      </c>
      <c r="J267" t="s">
        <v>89</v>
      </c>
      <c r="K267" t="s">
        <v>4851</v>
      </c>
      <c r="L267" t="s">
        <v>89</v>
      </c>
      <c r="M267" t="s">
        <v>89</v>
      </c>
      <c r="N267" t="s">
        <v>7025</v>
      </c>
      <c r="O267" t="s">
        <v>7061</v>
      </c>
      <c r="P267" t="s">
        <v>7240</v>
      </c>
      <c r="Q267" t="s">
        <v>7241</v>
      </c>
    </row>
    <row r="268" spans="1:17">
      <c r="A268" t="s">
        <v>7242</v>
      </c>
      <c r="B268" t="s">
        <v>7855</v>
      </c>
      <c r="D268" t="s">
        <v>89</v>
      </c>
      <c r="E268">
        <v>477</v>
      </c>
      <c r="F268">
        <v>466</v>
      </c>
      <c r="G268">
        <v>0</v>
      </c>
      <c r="H268">
        <v>11</v>
      </c>
      <c r="I268" t="s">
        <v>111</v>
      </c>
      <c r="J268" t="s">
        <v>89</v>
      </c>
      <c r="K268" t="s">
        <v>4851</v>
      </c>
      <c r="L268" t="s">
        <v>89</v>
      </c>
      <c r="M268" t="s">
        <v>89</v>
      </c>
      <c r="N268" t="s">
        <v>7025</v>
      </c>
      <c r="O268" t="s">
        <v>7243</v>
      </c>
      <c r="P268" t="s">
        <v>7244</v>
      </c>
      <c r="Q268" t="s">
        <v>7245</v>
      </c>
    </row>
    <row r="269" spans="1:17">
      <c r="A269" t="s">
        <v>7246</v>
      </c>
      <c r="B269">
        <v>244</v>
      </c>
      <c r="D269" t="s">
        <v>89</v>
      </c>
      <c r="E269">
        <v>472</v>
      </c>
      <c r="F269">
        <v>470</v>
      </c>
      <c r="G269">
        <v>0</v>
      </c>
      <c r="H269">
        <v>2</v>
      </c>
      <c r="I269" t="s">
        <v>111</v>
      </c>
      <c r="J269" t="s">
        <v>89</v>
      </c>
      <c r="K269" t="s">
        <v>3551</v>
      </c>
      <c r="L269" t="s">
        <v>89</v>
      </c>
      <c r="M269" t="s">
        <v>89</v>
      </c>
      <c r="N269" t="s">
        <v>7036</v>
      </c>
      <c r="O269" t="s">
        <v>7247</v>
      </c>
      <c r="P269" t="s">
        <v>7248</v>
      </c>
      <c r="Q269" t="s">
        <v>7249</v>
      </c>
    </row>
    <row r="270" spans="1:17">
      <c r="A270" t="s">
        <v>7250</v>
      </c>
      <c r="B270" t="s">
        <v>7856</v>
      </c>
      <c r="D270" t="s">
        <v>89</v>
      </c>
      <c r="E270">
        <v>468</v>
      </c>
      <c r="F270">
        <v>185</v>
      </c>
      <c r="G270">
        <v>0</v>
      </c>
      <c r="H270">
        <v>283</v>
      </c>
      <c r="I270" t="s">
        <v>111</v>
      </c>
      <c r="J270" t="s">
        <v>89</v>
      </c>
      <c r="K270" t="s">
        <v>3551</v>
      </c>
      <c r="L270" t="s">
        <v>89</v>
      </c>
      <c r="M270" t="s">
        <v>89</v>
      </c>
      <c r="N270" t="s">
        <v>7236</v>
      </c>
      <c r="O270" t="s">
        <v>6893</v>
      </c>
      <c r="P270" t="s">
        <v>7251</v>
      </c>
      <c r="Q270" t="s">
        <v>7252</v>
      </c>
    </row>
    <row r="271" spans="1:17">
      <c r="A271" t="s">
        <v>7253</v>
      </c>
      <c r="B271" t="s">
        <v>7857</v>
      </c>
      <c r="D271" t="s">
        <v>89</v>
      </c>
      <c r="E271">
        <v>467</v>
      </c>
      <c r="F271">
        <v>466</v>
      </c>
      <c r="G271">
        <v>0</v>
      </c>
      <c r="H271">
        <v>1</v>
      </c>
      <c r="I271" t="s">
        <v>111</v>
      </c>
      <c r="J271" t="s">
        <v>89</v>
      </c>
      <c r="K271" t="s">
        <v>3551</v>
      </c>
      <c r="L271" t="s">
        <v>89</v>
      </c>
      <c r="M271" t="s">
        <v>89</v>
      </c>
      <c r="N271" t="s">
        <v>7036</v>
      </c>
      <c r="O271" t="s">
        <v>7254</v>
      </c>
      <c r="P271" t="s">
        <v>7255</v>
      </c>
      <c r="Q271" t="s">
        <v>7256</v>
      </c>
    </row>
    <row r="272" spans="1:17">
      <c r="A272" t="s">
        <v>7257</v>
      </c>
      <c r="B272" t="s">
        <v>7858</v>
      </c>
      <c r="D272" t="s">
        <v>89</v>
      </c>
      <c r="E272">
        <v>454</v>
      </c>
      <c r="F272">
        <v>429</v>
      </c>
      <c r="G272">
        <v>0</v>
      </c>
      <c r="H272">
        <v>25</v>
      </c>
      <c r="I272" t="s">
        <v>111</v>
      </c>
      <c r="J272" t="s">
        <v>89</v>
      </c>
      <c r="K272" t="s">
        <v>3551</v>
      </c>
      <c r="L272" t="s">
        <v>89</v>
      </c>
      <c r="M272" t="s">
        <v>89</v>
      </c>
      <c r="N272" t="s">
        <v>7036</v>
      </c>
      <c r="O272" t="s">
        <v>7258</v>
      </c>
      <c r="P272" t="s">
        <v>7259</v>
      </c>
      <c r="Q272" t="s">
        <v>7260</v>
      </c>
    </row>
    <row r="273" spans="1:17">
      <c r="A273" t="s">
        <v>7261</v>
      </c>
      <c r="B273" t="s">
        <v>7859</v>
      </c>
      <c r="D273" t="s">
        <v>89</v>
      </c>
      <c r="E273">
        <v>449</v>
      </c>
      <c r="F273">
        <v>445</v>
      </c>
      <c r="G273">
        <v>0</v>
      </c>
      <c r="H273">
        <v>4</v>
      </c>
      <c r="I273" t="s">
        <v>111</v>
      </c>
      <c r="J273" t="s">
        <v>89</v>
      </c>
      <c r="K273" t="s">
        <v>4851</v>
      </c>
      <c r="L273" t="s">
        <v>89</v>
      </c>
      <c r="M273" t="s">
        <v>89</v>
      </c>
      <c r="N273" t="s">
        <v>7025</v>
      </c>
      <c r="O273" t="s">
        <v>7262</v>
      </c>
      <c r="P273" t="s">
        <v>7263</v>
      </c>
      <c r="Q273" t="s">
        <v>7264</v>
      </c>
    </row>
    <row r="274" spans="1:17">
      <c r="A274" t="s">
        <v>7265</v>
      </c>
      <c r="B274" t="s">
        <v>7860</v>
      </c>
      <c r="D274" t="s">
        <v>89</v>
      </c>
      <c r="E274">
        <v>440</v>
      </c>
      <c r="F274">
        <v>429</v>
      </c>
      <c r="G274">
        <v>0</v>
      </c>
      <c r="H274">
        <v>11</v>
      </c>
      <c r="I274" t="s">
        <v>111</v>
      </c>
      <c r="J274" t="s">
        <v>89</v>
      </c>
      <c r="K274" t="s">
        <v>4851</v>
      </c>
      <c r="L274" t="s">
        <v>89</v>
      </c>
      <c r="M274" t="s">
        <v>89</v>
      </c>
      <c r="N274" t="s">
        <v>7025</v>
      </c>
      <c r="O274" t="s">
        <v>7051</v>
      </c>
      <c r="P274" t="s">
        <v>7266</v>
      </c>
      <c r="Q274" t="s">
        <v>7267</v>
      </c>
    </row>
    <row r="275" spans="1:17">
      <c r="A275" t="s">
        <v>7268</v>
      </c>
      <c r="B275" t="s">
        <v>7861</v>
      </c>
      <c r="D275" t="s">
        <v>89</v>
      </c>
      <c r="E275">
        <v>436</v>
      </c>
      <c r="F275">
        <v>429</v>
      </c>
      <c r="G275">
        <v>0</v>
      </c>
      <c r="H275">
        <v>7</v>
      </c>
      <c r="I275" t="s">
        <v>111</v>
      </c>
      <c r="J275" t="s">
        <v>89</v>
      </c>
      <c r="K275" t="s">
        <v>4851</v>
      </c>
      <c r="L275" t="s">
        <v>89</v>
      </c>
      <c r="M275" t="s">
        <v>89</v>
      </c>
      <c r="N275" t="s">
        <v>7025</v>
      </c>
      <c r="O275" t="s">
        <v>7026</v>
      </c>
      <c r="P275" t="s">
        <v>7269</v>
      </c>
      <c r="Q275" t="s">
        <v>7270</v>
      </c>
    </row>
    <row r="276" spans="1:17">
      <c r="A276" t="s">
        <v>7271</v>
      </c>
      <c r="B276">
        <v>226</v>
      </c>
      <c r="D276" t="s">
        <v>89</v>
      </c>
      <c r="E276">
        <v>434</v>
      </c>
      <c r="F276">
        <v>429</v>
      </c>
      <c r="G276">
        <v>0</v>
      </c>
      <c r="H276">
        <v>5</v>
      </c>
      <c r="I276" t="s">
        <v>111</v>
      </c>
      <c r="J276" t="s">
        <v>89</v>
      </c>
      <c r="K276" t="s">
        <v>4851</v>
      </c>
      <c r="L276" t="s">
        <v>89</v>
      </c>
      <c r="M276" t="s">
        <v>89</v>
      </c>
      <c r="N276" t="s">
        <v>7025</v>
      </c>
      <c r="O276" t="s">
        <v>7272</v>
      </c>
      <c r="P276" t="s">
        <v>7273</v>
      </c>
      <c r="Q276" t="s">
        <v>7274</v>
      </c>
    </row>
    <row r="277" spans="1:17">
      <c r="A277" t="s">
        <v>7275</v>
      </c>
      <c r="B277" t="s">
        <v>7862</v>
      </c>
      <c r="D277" t="s">
        <v>89</v>
      </c>
      <c r="E277">
        <v>436</v>
      </c>
      <c r="F277">
        <v>431</v>
      </c>
      <c r="G277">
        <v>0</v>
      </c>
      <c r="H277">
        <v>5</v>
      </c>
      <c r="I277" t="s">
        <v>111</v>
      </c>
      <c r="J277" t="s">
        <v>89</v>
      </c>
      <c r="K277" t="s">
        <v>3551</v>
      </c>
      <c r="L277" t="s">
        <v>89</v>
      </c>
      <c r="M277" t="s">
        <v>89</v>
      </c>
      <c r="N277" t="s">
        <v>7036</v>
      </c>
      <c r="O277" t="s">
        <v>7276</v>
      </c>
      <c r="P277" t="s">
        <v>7277</v>
      </c>
      <c r="Q277" t="s">
        <v>7278</v>
      </c>
    </row>
    <row r="278" spans="1:17">
      <c r="A278" t="s">
        <v>7279</v>
      </c>
      <c r="B278">
        <v>225</v>
      </c>
      <c r="D278" t="s">
        <v>89</v>
      </c>
      <c r="E278">
        <v>436</v>
      </c>
      <c r="F278">
        <v>433</v>
      </c>
      <c r="G278">
        <v>0</v>
      </c>
      <c r="H278">
        <v>3</v>
      </c>
      <c r="I278" t="s">
        <v>111</v>
      </c>
      <c r="J278" t="s">
        <v>89</v>
      </c>
      <c r="K278" t="s">
        <v>3551</v>
      </c>
      <c r="L278" t="s">
        <v>89</v>
      </c>
      <c r="M278" t="s">
        <v>89</v>
      </c>
      <c r="N278" t="s">
        <v>7036</v>
      </c>
      <c r="O278" t="s">
        <v>7280</v>
      </c>
      <c r="P278" t="s">
        <v>7281</v>
      </c>
      <c r="Q278" t="s">
        <v>7282</v>
      </c>
    </row>
    <row r="279" spans="1:17">
      <c r="A279" t="s">
        <v>7283</v>
      </c>
      <c r="B279" t="s">
        <v>7863</v>
      </c>
      <c r="D279" t="s">
        <v>89</v>
      </c>
      <c r="E279">
        <v>427</v>
      </c>
      <c r="F279">
        <v>426</v>
      </c>
      <c r="G279">
        <v>0</v>
      </c>
      <c r="H279">
        <v>1</v>
      </c>
      <c r="I279" t="s">
        <v>111</v>
      </c>
      <c r="J279" t="s">
        <v>89</v>
      </c>
      <c r="K279" t="s">
        <v>4851</v>
      </c>
      <c r="L279" t="s">
        <v>89</v>
      </c>
      <c r="M279" t="s">
        <v>89</v>
      </c>
      <c r="N279" t="s">
        <v>7025</v>
      </c>
      <c r="O279" t="s">
        <v>7284</v>
      </c>
      <c r="P279" t="s">
        <v>7285</v>
      </c>
      <c r="Q279" t="s">
        <v>7286</v>
      </c>
    </row>
    <row r="280" spans="1:17">
      <c r="A280" t="s">
        <v>7288</v>
      </c>
      <c r="B280" t="s">
        <v>7864</v>
      </c>
      <c r="D280" t="s">
        <v>89</v>
      </c>
      <c r="E280">
        <v>420</v>
      </c>
      <c r="F280">
        <v>408</v>
      </c>
      <c r="G280">
        <v>0</v>
      </c>
      <c r="H280">
        <v>12</v>
      </c>
      <c r="I280" t="s">
        <v>111</v>
      </c>
      <c r="J280" t="s">
        <v>89</v>
      </c>
      <c r="K280" t="s">
        <v>4851</v>
      </c>
      <c r="L280" t="s">
        <v>89</v>
      </c>
      <c r="M280" t="s">
        <v>89</v>
      </c>
      <c r="N280" t="s">
        <v>7025</v>
      </c>
      <c r="O280" t="s">
        <v>7289</v>
      </c>
      <c r="P280" t="s">
        <v>7290</v>
      </c>
      <c r="Q280" t="s">
        <v>7291</v>
      </c>
    </row>
    <row r="281" spans="1:17">
      <c r="A281" t="s">
        <v>7292</v>
      </c>
      <c r="B281" t="s">
        <v>7865</v>
      </c>
      <c r="D281" t="s">
        <v>89</v>
      </c>
      <c r="E281">
        <v>417</v>
      </c>
      <c r="F281">
        <v>158</v>
      </c>
      <c r="G281">
        <v>0</v>
      </c>
      <c r="H281">
        <v>259</v>
      </c>
      <c r="I281" t="s">
        <v>111</v>
      </c>
      <c r="J281" t="s">
        <v>89</v>
      </c>
      <c r="K281" t="s">
        <v>3551</v>
      </c>
      <c r="L281" t="s">
        <v>89</v>
      </c>
      <c r="M281" t="s">
        <v>89</v>
      </c>
      <c r="N281" t="s">
        <v>7236</v>
      </c>
      <c r="O281" t="s">
        <v>6844</v>
      </c>
      <c r="P281" t="s">
        <v>7293</v>
      </c>
      <c r="Q281" t="s">
        <v>7294</v>
      </c>
    </row>
    <row r="282" spans="1:17">
      <c r="A282" t="s">
        <v>7295</v>
      </c>
      <c r="B282" t="s">
        <v>7866</v>
      </c>
      <c r="D282" t="s">
        <v>89</v>
      </c>
      <c r="E282">
        <v>385</v>
      </c>
      <c r="F282">
        <v>158</v>
      </c>
      <c r="G282">
        <v>0</v>
      </c>
      <c r="H282">
        <v>227</v>
      </c>
      <c r="I282" t="s">
        <v>111</v>
      </c>
      <c r="J282" t="s">
        <v>89</v>
      </c>
      <c r="K282" t="s">
        <v>3551</v>
      </c>
      <c r="L282" t="s">
        <v>89</v>
      </c>
      <c r="M282" t="s">
        <v>89</v>
      </c>
      <c r="N282" t="s">
        <v>7296</v>
      </c>
      <c r="O282" t="s">
        <v>6938</v>
      </c>
      <c r="P282" t="s">
        <v>7297</v>
      </c>
      <c r="Q282" t="s">
        <v>7298</v>
      </c>
    </row>
    <row r="283" spans="1:17">
      <c r="A283" t="s">
        <v>7300</v>
      </c>
      <c r="B283">
        <v>183</v>
      </c>
      <c r="D283" t="s">
        <v>89</v>
      </c>
      <c r="E283">
        <v>353</v>
      </c>
      <c r="F283">
        <v>126</v>
      </c>
      <c r="G283">
        <v>0</v>
      </c>
      <c r="H283">
        <v>227</v>
      </c>
      <c r="I283" t="s">
        <v>111</v>
      </c>
      <c r="J283" t="s">
        <v>89</v>
      </c>
      <c r="K283" t="s">
        <v>3551</v>
      </c>
      <c r="L283" t="s">
        <v>89</v>
      </c>
      <c r="M283" t="s">
        <v>89</v>
      </c>
      <c r="N283" t="s">
        <v>7301</v>
      </c>
      <c r="O283" t="s">
        <v>6844</v>
      </c>
      <c r="P283" t="s">
        <v>7302</v>
      </c>
      <c r="Q283" t="s">
        <v>7303</v>
      </c>
    </row>
    <row r="284" spans="1:17">
      <c r="A284" t="s">
        <v>7304</v>
      </c>
      <c r="B284" t="s">
        <v>7867</v>
      </c>
      <c r="D284" t="s">
        <v>89</v>
      </c>
      <c r="E284">
        <v>353</v>
      </c>
      <c r="F284">
        <v>349</v>
      </c>
      <c r="G284">
        <v>0</v>
      </c>
      <c r="H284">
        <v>4</v>
      </c>
      <c r="I284" t="s">
        <v>111</v>
      </c>
      <c r="J284" t="s">
        <v>89</v>
      </c>
      <c r="K284" t="s">
        <v>3551</v>
      </c>
      <c r="L284" t="s">
        <v>89</v>
      </c>
      <c r="M284" t="s">
        <v>89</v>
      </c>
      <c r="N284" t="s">
        <v>7305</v>
      </c>
      <c r="O284" t="s">
        <v>6413</v>
      </c>
      <c r="P284" t="s">
        <v>7306</v>
      </c>
      <c r="Q284" t="s">
        <v>7307</v>
      </c>
    </row>
    <row r="285" spans="1:17">
      <c r="A285" t="s">
        <v>7308</v>
      </c>
      <c r="B285" t="s">
        <v>7868</v>
      </c>
      <c r="D285" t="s">
        <v>89</v>
      </c>
      <c r="E285">
        <v>307</v>
      </c>
      <c r="F285">
        <v>158</v>
      </c>
      <c r="G285">
        <v>0</v>
      </c>
      <c r="H285">
        <v>149</v>
      </c>
      <c r="I285" t="s">
        <v>111</v>
      </c>
      <c r="J285" t="s">
        <v>89</v>
      </c>
      <c r="K285" t="s">
        <v>3551</v>
      </c>
      <c r="L285" t="s">
        <v>89</v>
      </c>
      <c r="M285" t="s">
        <v>89</v>
      </c>
      <c r="N285" t="s">
        <v>7236</v>
      </c>
      <c r="O285" t="s">
        <v>7228</v>
      </c>
      <c r="P285" t="s">
        <v>7309</v>
      </c>
      <c r="Q285" t="s">
        <v>7310</v>
      </c>
    </row>
    <row r="286" spans="1:17">
      <c r="A286" t="s">
        <v>7311</v>
      </c>
      <c r="B286" t="s">
        <v>7869</v>
      </c>
      <c r="D286" t="s">
        <v>89</v>
      </c>
      <c r="E286">
        <v>275</v>
      </c>
      <c r="F286">
        <v>158</v>
      </c>
      <c r="G286">
        <v>0</v>
      </c>
      <c r="H286">
        <v>117</v>
      </c>
      <c r="I286" t="s">
        <v>111</v>
      </c>
      <c r="J286" t="s">
        <v>89</v>
      </c>
      <c r="K286" t="s">
        <v>3551</v>
      </c>
      <c r="L286" t="s">
        <v>89</v>
      </c>
      <c r="M286" t="s">
        <v>89</v>
      </c>
      <c r="N286" t="s">
        <v>7236</v>
      </c>
      <c r="O286" t="s">
        <v>6713</v>
      </c>
      <c r="P286" t="s">
        <v>7312</v>
      </c>
      <c r="Q286" t="s">
        <v>7313</v>
      </c>
    </row>
    <row r="287" spans="1:17">
      <c r="A287" t="s">
        <v>7314</v>
      </c>
      <c r="B287" t="s">
        <v>7870</v>
      </c>
      <c r="D287" t="s">
        <v>89</v>
      </c>
      <c r="E287">
        <v>261</v>
      </c>
      <c r="F287">
        <v>158</v>
      </c>
      <c r="G287">
        <v>0</v>
      </c>
      <c r="H287">
        <v>103</v>
      </c>
      <c r="I287" t="s">
        <v>111</v>
      </c>
      <c r="J287" t="s">
        <v>89</v>
      </c>
      <c r="K287" t="s">
        <v>3551</v>
      </c>
      <c r="L287" t="s">
        <v>89</v>
      </c>
      <c r="M287" t="s">
        <v>89</v>
      </c>
      <c r="N287" t="s">
        <v>7236</v>
      </c>
      <c r="O287" t="s">
        <v>7315</v>
      </c>
      <c r="P287" t="s">
        <v>7316</v>
      </c>
      <c r="Q287" t="s">
        <v>7317</v>
      </c>
    </row>
    <row r="288" spans="1:17">
      <c r="A288" t="s">
        <v>7318</v>
      </c>
      <c r="B288" t="s">
        <v>7871</v>
      </c>
      <c r="D288" t="s">
        <v>89</v>
      </c>
      <c r="E288">
        <v>260</v>
      </c>
      <c r="F288">
        <v>180</v>
      </c>
      <c r="G288">
        <v>0</v>
      </c>
      <c r="H288">
        <v>80</v>
      </c>
      <c r="I288" t="s">
        <v>111</v>
      </c>
      <c r="J288" t="s">
        <v>89</v>
      </c>
      <c r="K288" t="s">
        <v>4851</v>
      </c>
      <c r="L288" t="s">
        <v>89</v>
      </c>
      <c r="M288" t="s">
        <v>89</v>
      </c>
      <c r="N288" t="s">
        <v>7319</v>
      </c>
      <c r="O288" t="s">
        <v>7320</v>
      </c>
      <c r="P288" t="s">
        <v>7321</v>
      </c>
      <c r="Q288" t="s">
        <v>7322</v>
      </c>
    </row>
    <row r="289" spans="1:17">
      <c r="A289" t="s">
        <v>7323</v>
      </c>
      <c r="B289">
        <v>117</v>
      </c>
      <c r="D289" t="s">
        <v>89</v>
      </c>
      <c r="E289">
        <v>220</v>
      </c>
      <c r="F289">
        <v>209</v>
      </c>
      <c r="G289">
        <v>0</v>
      </c>
      <c r="H289">
        <v>11</v>
      </c>
      <c r="I289" t="s">
        <v>111</v>
      </c>
      <c r="J289" t="s">
        <v>89</v>
      </c>
      <c r="K289" t="s">
        <v>7324</v>
      </c>
      <c r="L289" t="s">
        <v>89</v>
      </c>
      <c r="M289" t="s">
        <v>89</v>
      </c>
      <c r="N289" t="s">
        <v>7325</v>
      </c>
      <c r="O289" t="s">
        <v>7326</v>
      </c>
      <c r="P289" t="s">
        <v>7327</v>
      </c>
      <c r="Q289" t="s">
        <v>7328</v>
      </c>
    </row>
    <row r="290" spans="1:17">
      <c r="A290" t="s">
        <v>7329</v>
      </c>
      <c r="B290" t="s">
        <v>7872</v>
      </c>
      <c r="D290" t="s">
        <v>89</v>
      </c>
      <c r="E290">
        <v>221</v>
      </c>
      <c r="F290">
        <v>155</v>
      </c>
      <c r="G290">
        <v>0</v>
      </c>
      <c r="H290">
        <v>66</v>
      </c>
      <c r="I290" t="s">
        <v>111</v>
      </c>
      <c r="J290" t="s">
        <v>89</v>
      </c>
      <c r="K290" t="s">
        <v>3551</v>
      </c>
      <c r="L290" t="s">
        <v>89</v>
      </c>
      <c r="M290" t="s">
        <v>89</v>
      </c>
      <c r="N290" t="s">
        <v>7330</v>
      </c>
      <c r="O290" t="s">
        <v>7002</v>
      </c>
      <c r="P290" t="s">
        <v>7331</v>
      </c>
      <c r="Q290" t="s">
        <v>7332</v>
      </c>
    </row>
    <row r="291" spans="1:17">
      <c r="A291" t="s">
        <v>7333</v>
      </c>
      <c r="B291" t="s">
        <v>7873</v>
      </c>
      <c r="D291" t="s">
        <v>89</v>
      </c>
      <c r="E291">
        <v>219</v>
      </c>
      <c r="F291">
        <v>214</v>
      </c>
      <c r="G291">
        <v>0</v>
      </c>
      <c r="H291">
        <v>5</v>
      </c>
      <c r="I291" t="s">
        <v>111</v>
      </c>
      <c r="J291" t="s">
        <v>89</v>
      </c>
      <c r="K291" t="s">
        <v>3551</v>
      </c>
      <c r="L291" t="s">
        <v>89</v>
      </c>
      <c r="M291" t="s">
        <v>89</v>
      </c>
      <c r="N291" t="s">
        <v>7334</v>
      </c>
      <c r="O291" t="s">
        <v>7335</v>
      </c>
      <c r="P291" t="s">
        <v>7336</v>
      </c>
      <c r="Q291" t="s">
        <v>7337</v>
      </c>
    </row>
    <row r="292" spans="1:17">
      <c r="A292" t="s">
        <v>7339</v>
      </c>
      <c r="B292" t="s">
        <v>7874</v>
      </c>
      <c r="D292" t="s">
        <v>89</v>
      </c>
      <c r="E292">
        <v>196</v>
      </c>
      <c r="F292">
        <v>148</v>
      </c>
      <c r="G292">
        <v>0</v>
      </c>
      <c r="H292">
        <v>48</v>
      </c>
      <c r="I292" t="s">
        <v>111</v>
      </c>
      <c r="J292" t="s">
        <v>89</v>
      </c>
      <c r="K292" t="s">
        <v>3551</v>
      </c>
      <c r="L292" t="s">
        <v>89</v>
      </c>
      <c r="M292" t="s">
        <v>89</v>
      </c>
      <c r="N292" t="s">
        <v>7236</v>
      </c>
      <c r="O292" t="s">
        <v>7340</v>
      </c>
      <c r="P292" t="s">
        <v>7341</v>
      </c>
      <c r="Q292" t="s">
        <v>7342</v>
      </c>
    </row>
    <row r="293" spans="1:17">
      <c r="A293" t="s">
        <v>7343</v>
      </c>
      <c r="B293" t="s">
        <v>7875</v>
      </c>
      <c r="D293" t="s">
        <v>89</v>
      </c>
      <c r="E293">
        <v>176</v>
      </c>
      <c r="F293">
        <v>174</v>
      </c>
      <c r="G293">
        <v>0</v>
      </c>
      <c r="H293">
        <v>2</v>
      </c>
      <c r="I293" t="s">
        <v>111</v>
      </c>
      <c r="J293" t="s">
        <v>89</v>
      </c>
      <c r="K293" t="s">
        <v>3551</v>
      </c>
      <c r="L293" t="s">
        <v>89</v>
      </c>
      <c r="M293" t="s">
        <v>89</v>
      </c>
      <c r="N293" t="s">
        <v>7236</v>
      </c>
      <c r="O293" t="s">
        <v>7344</v>
      </c>
      <c r="P293" t="s">
        <v>7345</v>
      </c>
      <c r="Q293" t="s">
        <v>7346</v>
      </c>
    </row>
    <row r="294" spans="1:17">
      <c r="A294" t="s">
        <v>7347</v>
      </c>
      <c r="B294" t="s">
        <v>259</v>
      </c>
      <c r="D294" t="s">
        <v>89</v>
      </c>
      <c r="E294">
        <v>169</v>
      </c>
      <c r="F294">
        <v>150</v>
      </c>
      <c r="G294">
        <v>0</v>
      </c>
      <c r="H294">
        <v>19</v>
      </c>
      <c r="I294" t="s">
        <v>111</v>
      </c>
      <c r="J294" t="s">
        <v>89</v>
      </c>
      <c r="K294" t="s">
        <v>3551</v>
      </c>
      <c r="L294" t="s">
        <v>89</v>
      </c>
      <c r="M294" t="s">
        <v>89</v>
      </c>
      <c r="N294" t="s">
        <v>7348</v>
      </c>
      <c r="O294" t="s">
        <v>7349</v>
      </c>
      <c r="P294" t="s">
        <v>7350</v>
      </c>
      <c r="Q294" t="s">
        <v>7351</v>
      </c>
    </row>
    <row r="295" spans="1:17">
      <c r="A295" t="s">
        <v>7352</v>
      </c>
      <c r="B295" t="s">
        <v>7876</v>
      </c>
      <c r="D295" t="s">
        <v>89</v>
      </c>
      <c r="E295">
        <v>162</v>
      </c>
      <c r="F295">
        <v>158</v>
      </c>
      <c r="G295">
        <v>0</v>
      </c>
      <c r="H295">
        <v>4</v>
      </c>
      <c r="I295" t="s">
        <v>111</v>
      </c>
      <c r="J295" t="s">
        <v>89</v>
      </c>
      <c r="K295" t="s">
        <v>3551</v>
      </c>
      <c r="L295" t="s">
        <v>89</v>
      </c>
      <c r="M295" t="s">
        <v>89</v>
      </c>
      <c r="N295" t="s">
        <v>7236</v>
      </c>
      <c r="O295" t="s">
        <v>7353</v>
      </c>
      <c r="P295" t="s">
        <v>7354</v>
      </c>
      <c r="Q295" t="s">
        <v>7355</v>
      </c>
    </row>
    <row r="296" spans="1:17">
      <c r="A296" t="s">
        <v>7356</v>
      </c>
      <c r="B296" t="s">
        <v>7877</v>
      </c>
      <c r="D296" t="s">
        <v>89</v>
      </c>
      <c r="E296">
        <v>160</v>
      </c>
      <c r="F296">
        <v>117</v>
      </c>
      <c r="G296">
        <v>0</v>
      </c>
      <c r="H296">
        <v>43</v>
      </c>
      <c r="I296" t="s">
        <v>111</v>
      </c>
      <c r="J296" t="s">
        <v>89</v>
      </c>
      <c r="K296" t="s">
        <v>3551</v>
      </c>
      <c r="L296" t="s">
        <v>89</v>
      </c>
      <c r="M296" t="s">
        <v>89</v>
      </c>
      <c r="N296" t="s">
        <v>6411</v>
      </c>
      <c r="O296" t="s">
        <v>6693</v>
      </c>
      <c r="P296" t="s">
        <v>6412</v>
      </c>
      <c r="Q296" t="s">
        <v>7357</v>
      </c>
    </row>
    <row r="297" spans="1:17">
      <c r="A297" t="s">
        <v>7358</v>
      </c>
      <c r="B297" t="s">
        <v>7878</v>
      </c>
      <c r="D297" t="s">
        <v>89</v>
      </c>
      <c r="E297">
        <v>157</v>
      </c>
      <c r="F297">
        <v>145</v>
      </c>
      <c r="G297">
        <v>0</v>
      </c>
      <c r="H297">
        <v>12</v>
      </c>
      <c r="I297" t="s">
        <v>111</v>
      </c>
      <c r="J297" t="s">
        <v>89</v>
      </c>
      <c r="K297" t="s">
        <v>4709</v>
      </c>
      <c r="L297" t="s">
        <v>89</v>
      </c>
      <c r="M297" t="s">
        <v>89</v>
      </c>
      <c r="N297" t="s">
        <v>7359</v>
      </c>
      <c r="O297" t="s">
        <v>7360</v>
      </c>
      <c r="P297" t="s">
        <v>7361</v>
      </c>
      <c r="Q297" t="s">
        <v>7362</v>
      </c>
    </row>
    <row r="298" spans="1:17">
      <c r="A298" t="s">
        <v>7363</v>
      </c>
      <c r="B298" t="s">
        <v>7879</v>
      </c>
      <c r="D298" t="s">
        <v>89</v>
      </c>
      <c r="E298">
        <v>159</v>
      </c>
      <c r="F298">
        <v>158</v>
      </c>
      <c r="G298">
        <v>0</v>
      </c>
      <c r="H298">
        <v>1</v>
      </c>
      <c r="I298" t="s">
        <v>111</v>
      </c>
      <c r="J298" t="s">
        <v>89</v>
      </c>
      <c r="K298" t="s">
        <v>3551</v>
      </c>
      <c r="L298" t="s">
        <v>89</v>
      </c>
      <c r="M298" t="s">
        <v>89</v>
      </c>
      <c r="N298" t="s">
        <v>7236</v>
      </c>
      <c r="O298" t="s">
        <v>7364</v>
      </c>
      <c r="P298" t="s">
        <v>7365</v>
      </c>
      <c r="Q298" t="s">
        <v>7366</v>
      </c>
    </row>
    <row r="299" spans="1:17">
      <c r="A299" t="s">
        <v>7367</v>
      </c>
      <c r="B299" t="s">
        <v>7880</v>
      </c>
      <c r="D299" t="s">
        <v>89</v>
      </c>
      <c r="E299">
        <v>159</v>
      </c>
      <c r="F299">
        <v>158</v>
      </c>
      <c r="G299">
        <v>0</v>
      </c>
      <c r="H299">
        <v>1</v>
      </c>
      <c r="I299" t="s">
        <v>111</v>
      </c>
      <c r="J299" t="s">
        <v>89</v>
      </c>
      <c r="K299" t="s">
        <v>3551</v>
      </c>
      <c r="L299" t="s">
        <v>89</v>
      </c>
      <c r="M299" t="s">
        <v>89</v>
      </c>
      <c r="N299" t="s">
        <v>7236</v>
      </c>
      <c r="O299" t="s">
        <v>7368</v>
      </c>
      <c r="P299" t="s">
        <v>7369</v>
      </c>
      <c r="Q299" t="s">
        <v>7370</v>
      </c>
    </row>
    <row r="300" spans="1:17">
      <c r="A300" t="s">
        <v>7372</v>
      </c>
      <c r="B300" t="s">
        <v>7881</v>
      </c>
      <c r="D300" t="s">
        <v>89</v>
      </c>
      <c r="E300">
        <v>159</v>
      </c>
      <c r="F300">
        <v>158</v>
      </c>
      <c r="G300">
        <v>0</v>
      </c>
      <c r="H300">
        <v>1</v>
      </c>
      <c r="I300" t="s">
        <v>111</v>
      </c>
      <c r="J300" t="s">
        <v>89</v>
      </c>
      <c r="K300" t="s">
        <v>3551</v>
      </c>
      <c r="L300" t="s">
        <v>89</v>
      </c>
      <c r="M300" t="s">
        <v>89</v>
      </c>
      <c r="N300" t="s">
        <v>7236</v>
      </c>
      <c r="O300" t="s">
        <v>7373</v>
      </c>
      <c r="P300" t="s">
        <v>7374</v>
      </c>
      <c r="Q300" t="s">
        <v>7375</v>
      </c>
    </row>
    <row r="301" spans="1:17">
      <c r="A301" t="s">
        <v>7376</v>
      </c>
      <c r="B301" t="s">
        <v>7882</v>
      </c>
      <c r="D301" t="s">
        <v>89</v>
      </c>
      <c r="E301">
        <v>154</v>
      </c>
      <c r="F301">
        <v>148</v>
      </c>
      <c r="G301">
        <v>0</v>
      </c>
      <c r="H301">
        <v>6</v>
      </c>
      <c r="I301" t="s">
        <v>111</v>
      </c>
      <c r="J301" t="s">
        <v>89</v>
      </c>
      <c r="K301" t="s">
        <v>3551</v>
      </c>
      <c r="L301" t="s">
        <v>89</v>
      </c>
      <c r="M301" t="s">
        <v>89</v>
      </c>
      <c r="N301" t="s">
        <v>7236</v>
      </c>
      <c r="O301" t="s">
        <v>6985</v>
      </c>
      <c r="P301" t="s">
        <v>7377</v>
      </c>
      <c r="Q301" t="s">
        <v>7378</v>
      </c>
    </row>
    <row r="302" spans="1:17">
      <c r="A302" t="s">
        <v>7379</v>
      </c>
      <c r="B302">
        <v>81</v>
      </c>
      <c r="D302" t="s">
        <v>89</v>
      </c>
      <c r="E302">
        <v>152</v>
      </c>
      <c r="F302">
        <v>99</v>
      </c>
      <c r="G302">
        <v>0</v>
      </c>
      <c r="H302">
        <v>53</v>
      </c>
      <c r="I302" t="s">
        <v>111</v>
      </c>
      <c r="J302" t="s">
        <v>89</v>
      </c>
      <c r="K302" t="s">
        <v>3551</v>
      </c>
      <c r="L302" t="s">
        <v>89</v>
      </c>
      <c r="M302" t="s">
        <v>89</v>
      </c>
      <c r="N302" t="s">
        <v>7380</v>
      </c>
      <c r="O302" t="s">
        <v>7381</v>
      </c>
      <c r="P302" t="s">
        <v>7382</v>
      </c>
      <c r="Q302" t="s">
        <v>7383</v>
      </c>
    </row>
    <row r="303" spans="1:17">
      <c r="A303" t="s">
        <v>7384</v>
      </c>
      <c r="B303" t="s">
        <v>7883</v>
      </c>
      <c r="D303" t="s">
        <v>89</v>
      </c>
      <c r="E303">
        <v>151</v>
      </c>
      <c r="F303">
        <v>148</v>
      </c>
      <c r="G303">
        <v>0</v>
      </c>
      <c r="H303">
        <v>3</v>
      </c>
      <c r="I303" t="s">
        <v>111</v>
      </c>
      <c r="J303" t="s">
        <v>89</v>
      </c>
      <c r="K303" t="s">
        <v>3551</v>
      </c>
      <c r="L303" t="s">
        <v>89</v>
      </c>
      <c r="M303" t="s">
        <v>89</v>
      </c>
      <c r="N303" t="s">
        <v>7236</v>
      </c>
      <c r="O303" t="s">
        <v>7385</v>
      </c>
      <c r="P303" t="s">
        <v>7386</v>
      </c>
      <c r="Q303" t="s">
        <v>7387</v>
      </c>
    </row>
    <row r="304" spans="1:17">
      <c r="A304" t="s">
        <v>7388</v>
      </c>
      <c r="B304" t="s">
        <v>7884</v>
      </c>
      <c r="D304" t="s">
        <v>89</v>
      </c>
      <c r="E304">
        <v>147</v>
      </c>
      <c r="F304">
        <v>141</v>
      </c>
      <c r="G304">
        <v>0</v>
      </c>
      <c r="H304">
        <v>6</v>
      </c>
      <c r="I304" t="s">
        <v>111</v>
      </c>
      <c r="J304" t="s">
        <v>89</v>
      </c>
      <c r="K304" t="s">
        <v>3551</v>
      </c>
      <c r="L304" t="s">
        <v>89</v>
      </c>
      <c r="M304" t="s">
        <v>89</v>
      </c>
      <c r="N304" t="s">
        <v>7389</v>
      </c>
      <c r="O304" t="s">
        <v>7390</v>
      </c>
      <c r="P304" t="s">
        <v>7391</v>
      </c>
      <c r="Q304" t="s">
        <v>7392</v>
      </c>
    </row>
    <row r="305" spans="1:17">
      <c r="A305" t="s">
        <v>7393</v>
      </c>
      <c r="B305" t="s">
        <v>7885</v>
      </c>
      <c r="D305" t="s">
        <v>89</v>
      </c>
      <c r="E305">
        <v>146</v>
      </c>
      <c r="F305">
        <v>136</v>
      </c>
      <c r="G305">
        <v>0</v>
      </c>
      <c r="H305">
        <v>10</v>
      </c>
      <c r="I305" t="s">
        <v>111</v>
      </c>
      <c r="J305" t="s">
        <v>89</v>
      </c>
      <c r="K305" t="s">
        <v>3551</v>
      </c>
      <c r="L305" t="s">
        <v>89</v>
      </c>
      <c r="M305" t="s">
        <v>89</v>
      </c>
      <c r="N305" t="s">
        <v>7394</v>
      </c>
      <c r="O305" t="s">
        <v>6779</v>
      </c>
      <c r="P305" t="s">
        <v>7395</v>
      </c>
      <c r="Q305" t="s">
        <v>7396</v>
      </c>
    </row>
    <row r="306" spans="1:17">
      <c r="A306" t="s">
        <v>7399</v>
      </c>
      <c r="B306">
        <v>67</v>
      </c>
      <c r="D306" t="s">
        <v>89</v>
      </c>
      <c r="E306">
        <v>125</v>
      </c>
      <c r="F306">
        <v>123</v>
      </c>
      <c r="G306">
        <v>0</v>
      </c>
      <c r="H306">
        <v>2</v>
      </c>
      <c r="I306" t="s">
        <v>111</v>
      </c>
      <c r="J306" t="s">
        <v>89</v>
      </c>
      <c r="K306" t="s">
        <v>3551</v>
      </c>
      <c r="L306" t="s">
        <v>89</v>
      </c>
      <c r="M306" t="s">
        <v>89</v>
      </c>
      <c r="N306" t="s">
        <v>7400</v>
      </c>
      <c r="O306" t="s">
        <v>7401</v>
      </c>
      <c r="P306" t="s">
        <v>7402</v>
      </c>
      <c r="Q306" t="s">
        <v>7403</v>
      </c>
    </row>
    <row r="307" spans="1:17">
      <c r="A307" t="s">
        <v>7404</v>
      </c>
      <c r="B307" t="s">
        <v>7886</v>
      </c>
      <c r="D307" t="s">
        <v>89</v>
      </c>
      <c r="E307">
        <v>117</v>
      </c>
      <c r="F307">
        <v>116</v>
      </c>
      <c r="G307">
        <v>0</v>
      </c>
      <c r="H307">
        <v>1</v>
      </c>
      <c r="I307" t="s">
        <v>111</v>
      </c>
      <c r="J307" t="s">
        <v>89</v>
      </c>
      <c r="K307" t="s">
        <v>3551</v>
      </c>
      <c r="L307" t="s">
        <v>89</v>
      </c>
      <c r="M307" t="s">
        <v>89</v>
      </c>
      <c r="N307" t="s">
        <v>7405</v>
      </c>
      <c r="O307" t="s">
        <v>7406</v>
      </c>
      <c r="P307" t="s">
        <v>7407</v>
      </c>
      <c r="Q307" t="s">
        <v>7408</v>
      </c>
    </row>
    <row r="308" spans="1:17">
      <c r="A308" t="s">
        <v>7409</v>
      </c>
      <c r="B308" t="s">
        <v>7887</v>
      </c>
      <c r="D308" t="s">
        <v>89</v>
      </c>
      <c r="E308">
        <v>114</v>
      </c>
      <c r="F308">
        <v>111</v>
      </c>
      <c r="G308">
        <v>0</v>
      </c>
      <c r="H308">
        <v>3</v>
      </c>
      <c r="I308" t="s">
        <v>111</v>
      </c>
      <c r="J308" t="s">
        <v>89</v>
      </c>
      <c r="K308" t="s">
        <v>7410</v>
      </c>
      <c r="L308" t="s">
        <v>89</v>
      </c>
      <c r="M308" t="s">
        <v>89</v>
      </c>
      <c r="N308" t="s">
        <v>7411</v>
      </c>
      <c r="O308" t="s">
        <v>7338</v>
      </c>
      <c r="P308" t="s">
        <v>7412</v>
      </c>
      <c r="Q308" t="s">
        <v>7413</v>
      </c>
    </row>
    <row r="309" spans="1:17">
      <c r="A309" t="s">
        <v>7414</v>
      </c>
      <c r="B309" t="s">
        <v>7888</v>
      </c>
      <c r="D309" t="s">
        <v>89</v>
      </c>
      <c r="E309">
        <v>115</v>
      </c>
      <c r="F309">
        <v>48</v>
      </c>
      <c r="G309">
        <v>0</v>
      </c>
      <c r="H309">
        <v>67</v>
      </c>
      <c r="I309" t="s">
        <v>111</v>
      </c>
      <c r="J309" t="s">
        <v>89</v>
      </c>
      <c r="K309" t="s">
        <v>3551</v>
      </c>
      <c r="L309" t="s">
        <v>89</v>
      </c>
      <c r="M309" t="s">
        <v>89</v>
      </c>
      <c r="N309" t="s">
        <v>7287</v>
      </c>
      <c r="O309" t="s">
        <v>7381</v>
      </c>
      <c r="P309" t="s">
        <v>7415</v>
      </c>
      <c r="Q309" t="s">
        <v>7416</v>
      </c>
    </row>
    <row r="310" spans="1:17">
      <c r="A310" t="s">
        <v>7417</v>
      </c>
      <c r="B310" t="s">
        <v>7889</v>
      </c>
      <c r="D310" t="s">
        <v>89</v>
      </c>
      <c r="E310">
        <v>111</v>
      </c>
      <c r="F310">
        <v>70</v>
      </c>
      <c r="G310">
        <v>0</v>
      </c>
      <c r="H310">
        <v>41</v>
      </c>
      <c r="I310" t="s">
        <v>111</v>
      </c>
      <c r="J310" t="s">
        <v>89</v>
      </c>
      <c r="K310" t="s">
        <v>3551</v>
      </c>
      <c r="L310" t="s">
        <v>89</v>
      </c>
      <c r="M310" t="s">
        <v>89</v>
      </c>
      <c r="N310" t="s">
        <v>7418</v>
      </c>
      <c r="O310" t="s">
        <v>7419</v>
      </c>
      <c r="P310" t="s">
        <v>7420</v>
      </c>
      <c r="Q310" t="s">
        <v>7421</v>
      </c>
    </row>
    <row r="311" spans="1:17">
      <c r="A311" t="s">
        <v>7422</v>
      </c>
      <c r="B311" t="s">
        <v>7890</v>
      </c>
      <c r="D311" t="s">
        <v>89</v>
      </c>
      <c r="E311">
        <v>112</v>
      </c>
      <c r="F311">
        <v>91</v>
      </c>
      <c r="G311">
        <v>0</v>
      </c>
      <c r="H311">
        <v>21</v>
      </c>
      <c r="I311" t="s">
        <v>111</v>
      </c>
      <c r="J311" t="s">
        <v>89</v>
      </c>
      <c r="K311" t="s">
        <v>3551</v>
      </c>
      <c r="L311" t="s">
        <v>89</v>
      </c>
      <c r="M311" t="s">
        <v>89</v>
      </c>
      <c r="N311" t="s">
        <v>7423</v>
      </c>
      <c r="O311" t="s">
        <v>6176</v>
      </c>
      <c r="P311" t="s">
        <v>7424</v>
      </c>
      <c r="Q311" t="s">
        <v>7425</v>
      </c>
    </row>
    <row r="312" spans="1:17">
      <c r="A312" t="s">
        <v>7426</v>
      </c>
      <c r="B312" t="s">
        <v>327</v>
      </c>
      <c r="D312" t="s">
        <v>89</v>
      </c>
      <c r="E312">
        <v>103</v>
      </c>
      <c r="F312">
        <v>83</v>
      </c>
      <c r="G312">
        <v>0</v>
      </c>
      <c r="H312">
        <v>20</v>
      </c>
      <c r="I312" t="s">
        <v>111</v>
      </c>
      <c r="J312" t="s">
        <v>89</v>
      </c>
      <c r="K312" t="s">
        <v>3551</v>
      </c>
      <c r="L312" t="s">
        <v>89</v>
      </c>
      <c r="M312" t="s">
        <v>89</v>
      </c>
      <c r="N312" t="s">
        <v>6411</v>
      </c>
      <c r="O312" t="s">
        <v>7427</v>
      </c>
      <c r="P312" t="s">
        <v>7428</v>
      </c>
      <c r="Q312" t="s">
        <v>7429</v>
      </c>
    </row>
    <row r="313" spans="1:17">
      <c r="A313" t="s">
        <v>7430</v>
      </c>
      <c r="B313" t="s">
        <v>7891</v>
      </c>
      <c r="D313" t="s">
        <v>89</v>
      </c>
      <c r="E313">
        <v>102</v>
      </c>
      <c r="F313">
        <v>74</v>
      </c>
      <c r="G313">
        <v>0</v>
      </c>
      <c r="H313">
        <v>28</v>
      </c>
      <c r="I313" t="s">
        <v>111</v>
      </c>
      <c r="J313" t="s">
        <v>89</v>
      </c>
      <c r="K313" t="s">
        <v>3551</v>
      </c>
      <c r="L313" t="s">
        <v>89</v>
      </c>
      <c r="M313" t="s">
        <v>89</v>
      </c>
      <c r="N313" t="s">
        <v>7418</v>
      </c>
      <c r="O313" t="s">
        <v>7258</v>
      </c>
      <c r="P313" t="s">
        <v>7431</v>
      </c>
      <c r="Q313" t="s">
        <v>7432</v>
      </c>
    </row>
    <row r="314" spans="1:17">
      <c r="A314" t="s">
        <v>7434</v>
      </c>
      <c r="B314" t="s">
        <v>7892</v>
      </c>
      <c r="D314" t="s">
        <v>89</v>
      </c>
      <c r="E314">
        <v>99</v>
      </c>
      <c r="F314">
        <v>94</v>
      </c>
      <c r="G314">
        <v>0</v>
      </c>
      <c r="H314">
        <v>5</v>
      </c>
      <c r="I314" t="s">
        <v>111</v>
      </c>
      <c r="J314" t="s">
        <v>89</v>
      </c>
      <c r="K314" t="s">
        <v>3551</v>
      </c>
      <c r="L314" t="s">
        <v>89</v>
      </c>
      <c r="M314" t="s">
        <v>89</v>
      </c>
      <c r="N314" t="s">
        <v>7435</v>
      </c>
      <c r="O314" t="s">
        <v>7436</v>
      </c>
      <c r="P314" t="s">
        <v>7437</v>
      </c>
      <c r="Q314" t="s">
        <v>7438</v>
      </c>
    </row>
    <row r="315" spans="1:17">
      <c r="A315" t="s">
        <v>7439</v>
      </c>
      <c r="B315" t="s">
        <v>7893</v>
      </c>
      <c r="D315" t="s">
        <v>89</v>
      </c>
      <c r="E315">
        <v>96</v>
      </c>
      <c r="F315">
        <v>92</v>
      </c>
      <c r="G315">
        <v>0</v>
      </c>
      <c r="H315">
        <v>4</v>
      </c>
      <c r="I315" t="s">
        <v>111</v>
      </c>
      <c r="J315" t="s">
        <v>89</v>
      </c>
      <c r="K315" t="s">
        <v>5288</v>
      </c>
      <c r="L315" t="s">
        <v>89</v>
      </c>
      <c r="M315" t="s">
        <v>89</v>
      </c>
      <c r="N315" t="s">
        <v>7440</v>
      </c>
      <c r="O315" t="s">
        <v>7441</v>
      </c>
      <c r="P315" t="s">
        <v>7442</v>
      </c>
      <c r="Q315" t="s">
        <v>7443</v>
      </c>
    </row>
    <row r="316" spans="1:17">
      <c r="A316" t="s">
        <v>7444</v>
      </c>
      <c r="B316">
        <v>53</v>
      </c>
      <c r="D316" t="s">
        <v>89</v>
      </c>
      <c r="E316">
        <v>96</v>
      </c>
      <c r="F316">
        <v>92</v>
      </c>
      <c r="G316">
        <v>0</v>
      </c>
      <c r="H316">
        <v>4</v>
      </c>
      <c r="I316" t="s">
        <v>111</v>
      </c>
      <c r="J316" t="s">
        <v>89</v>
      </c>
      <c r="K316" t="s">
        <v>3551</v>
      </c>
      <c r="L316" t="s">
        <v>89</v>
      </c>
      <c r="M316" t="s">
        <v>89</v>
      </c>
      <c r="N316" t="s">
        <v>7445</v>
      </c>
      <c r="O316" t="s">
        <v>7446</v>
      </c>
      <c r="P316" t="s">
        <v>7447</v>
      </c>
      <c r="Q316" t="s">
        <v>7448</v>
      </c>
    </row>
    <row r="317" spans="1:17">
      <c r="A317" t="s">
        <v>7449</v>
      </c>
      <c r="B317" t="s">
        <v>3775</v>
      </c>
      <c r="D317" t="s">
        <v>89</v>
      </c>
      <c r="E317">
        <v>90</v>
      </c>
      <c r="F317">
        <v>85</v>
      </c>
      <c r="G317">
        <v>0</v>
      </c>
      <c r="H317">
        <v>5</v>
      </c>
      <c r="I317" t="s">
        <v>111</v>
      </c>
      <c r="J317" t="s">
        <v>89</v>
      </c>
      <c r="K317" t="s">
        <v>5288</v>
      </c>
      <c r="L317" t="s">
        <v>89</v>
      </c>
      <c r="M317" t="s">
        <v>89</v>
      </c>
      <c r="N317" t="s">
        <v>7440</v>
      </c>
      <c r="O317" t="s">
        <v>7450</v>
      </c>
      <c r="P317" t="s">
        <v>7451</v>
      </c>
      <c r="Q317" t="s">
        <v>7452</v>
      </c>
    </row>
    <row r="318" spans="1:17">
      <c r="A318" t="s">
        <v>7453</v>
      </c>
      <c r="B318" t="s">
        <v>6179</v>
      </c>
      <c r="D318" t="s">
        <v>89</v>
      </c>
      <c r="E318">
        <v>88</v>
      </c>
      <c r="F318">
        <v>70</v>
      </c>
      <c r="G318">
        <v>0</v>
      </c>
      <c r="H318">
        <v>18</v>
      </c>
      <c r="I318" t="s">
        <v>111</v>
      </c>
      <c r="J318" t="s">
        <v>89</v>
      </c>
      <c r="K318" t="s">
        <v>3551</v>
      </c>
      <c r="L318" t="s">
        <v>89</v>
      </c>
      <c r="M318" t="s">
        <v>89</v>
      </c>
      <c r="N318" t="s">
        <v>7418</v>
      </c>
      <c r="O318" t="s">
        <v>7454</v>
      </c>
      <c r="P318" t="s">
        <v>7455</v>
      </c>
      <c r="Q318" t="s">
        <v>7456</v>
      </c>
    </row>
    <row r="319" spans="1:17">
      <c r="A319" t="s">
        <v>7457</v>
      </c>
      <c r="B319" t="s">
        <v>7894</v>
      </c>
      <c r="D319" t="s">
        <v>89</v>
      </c>
      <c r="E319">
        <v>87</v>
      </c>
      <c r="F319">
        <v>36</v>
      </c>
      <c r="G319">
        <v>0</v>
      </c>
      <c r="H319">
        <v>51</v>
      </c>
      <c r="I319" t="s">
        <v>111</v>
      </c>
      <c r="J319" t="s">
        <v>89</v>
      </c>
      <c r="K319" t="s">
        <v>3551</v>
      </c>
      <c r="L319" t="s">
        <v>89</v>
      </c>
      <c r="M319" t="s">
        <v>89</v>
      </c>
      <c r="N319" t="s">
        <v>7458</v>
      </c>
      <c r="O319" t="s">
        <v>6743</v>
      </c>
      <c r="P319" t="s">
        <v>7459</v>
      </c>
      <c r="Q319" t="s">
        <v>7460</v>
      </c>
    </row>
    <row r="320" spans="1:17">
      <c r="A320" t="s">
        <v>7461</v>
      </c>
      <c r="B320" t="s">
        <v>7895</v>
      </c>
      <c r="D320" t="s">
        <v>89</v>
      </c>
      <c r="E320">
        <v>84</v>
      </c>
      <c r="F320">
        <v>83</v>
      </c>
      <c r="G320">
        <v>0</v>
      </c>
      <c r="H320">
        <v>1</v>
      </c>
      <c r="I320" t="s">
        <v>111</v>
      </c>
      <c r="J320" t="s">
        <v>89</v>
      </c>
      <c r="K320" t="s">
        <v>3551</v>
      </c>
      <c r="L320" t="s">
        <v>89</v>
      </c>
      <c r="M320" t="s">
        <v>89</v>
      </c>
      <c r="N320" t="s">
        <v>6411</v>
      </c>
      <c r="O320" t="s">
        <v>7462</v>
      </c>
      <c r="P320" t="s">
        <v>7463</v>
      </c>
      <c r="Q320" t="s">
        <v>7464</v>
      </c>
    </row>
    <row r="321" spans="1:17">
      <c r="A321" t="s">
        <v>7465</v>
      </c>
      <c r="B321" t="s">
        <v>6184</v>
      </c>
      <c r="D321" t="s">
        <v>89</v>
      </c>
      <c r="E321">
        <v>84</v>
      </c>
      <c r="F321">
        <v>60</v>
      </c>
      <c r="G321">
        <v>0</v>
      </c>
      <c r="H321">
        <v>24</v>
      </c>
      <c r="I321" t="s">
        <v>111</v>
      </c>
      <c r="J321" t="s">
        <v>89</v>
      </c>
      <c r="K321" t="s">
        <v>3551</v>
      </c>
      <c r="L321" t="s">
        <v>89</v>
      </c>
      <c r="M321" t="s">
        <v>89</v>
      </c>
      <c r="N321" t="s">
        <v>7466</v>
      </c>
      <c r="O321" t="s">
        <v>7398</v>
      </c>
      <c r="P321" t="s">
        <v>7467</v>
      </c>
      <c r="Q321" t="s">
        <v>7468</v>
      </c>
    </row>
    <row r="322" spans="1:17">
      <c r="A322" t="s">
        <v>7469</v>
      </c>
      <c r="B322" t="s">
        <v>365</v>
      </c>
      <c r="D322" t="s">
        <v>89</v>
      </c>
      <c r="E322">
        <v>83</v>
      </c>
      <c r="F322">
        <v>60</v>
      </c>
      <c r="G322">
        <v>0</v>
      </c>
      <c r="H322">
        <v>23</v>
      </c>
      <c r="I322" t="s">
        <v>111</v>
      </c>
      <c r="J322" t="s">
        <v>89</v>
      </c>
      <c r="K322" t="s">
        <v>3551</v>
      </c>
      <c r="L322" t="s">
        <v>89</v>
      </c>
      <c r="M322" t="s">
        <v>89</v>
      </c>
      <c r="N322" t="s">
        <v>6180</v>
      </c>
      <c r="O322" t="s">
        <v>7470</v>
      </c>
      <c r="P322" t="s">
        <v>6182</v>
      </c>
      <c r="Q322" t="s">
        <v>7471</v>
      </c>
    </row>
    <row r="323" spans="1:17">
      <c r="A323" t="s">
        <v>7473</v>
      </c>
      <c r="B323" t="s">
        <v>6185</v>
      </c>
      <c r="D323" t="s">
        <v>89</v>
      </c>
      <c r="E323">
        <v>76</v>
      </c>
      <c r="F323">
        <v>61</v>
      </c>
      <c r="G323">
        <v>0</v>
      </c>
      <c r="H323">
        <v>15</v>
      </c>
      <c r="I323" t="s">
        <v>111</v>
      </c>
      <c r="J323" t="s">
        <v>89</v>
      </c>
      <c r="K323" t="s">
        <v>3551</v>
      </c>
      <c r="L323" t="s">
        <v>89</v>
      </c>
      <c r="M323" t="s">
        <v>89</v>
      </c>
      <c r="N323" t="s">
        <v>6189</v>
      </c>
      <c r="O323" t="s">
        <v>7474</v>
      </c>
      <c r="P323" t="s">
        <v>7475</v>
      </c>
      <c r="Q323" t="s">
        <v>7476</v>
      </c>
    </row>
    <row r="324" spans="1:17">
      <c r="A324" t="s">
        <v>7477</v>
      </c>
      <c r="B324" t="s">
        <v>5152</v>
      </c>
      <c r="D324" t="s">
        <v>89</v>
      </c>
      <c r="E324">
        <v>71</v>
      </c>
      <c r="F324">
        <v>69</v>
      </c>
      <c r="G324">
        <v>0</v>
      </c>
      <c r="H324">
        <v>2</v>
      </c>
      <c r="I324" t="s">
        <v>111</v>
      </c>
      <c r="J324" t="s">
        <v>89</v>
      </c>
      <c r="K324" t="s">
        <v>7478</v>
      </c>
      <c r="L324" t="s">
        <v>89</v>
      </c>
      <c r="M324" t="s">
        <v>89</v>
      </c>
      <c r="N324" t="s">
        <v>7479</v>
      </c>
      <c r="O324" t="s">
        <v>7480</v>
      </c>
      <c r="P324" t="s">
        <v>7481</v>
      </c>
      <c r="Q324" t="s">
        <v>7482</v>
      </c>
    </row>
    <row r="325" spans="1:17">
      <c r="A325" t="s">
        <v>7483</v>
      </c>
      <c r="B325" t="s">
        <v>7896</v>
      </c>
      <c r="D325" t="s">
        <v>89</v>
      </c>
      <c r="E325">
        <v>73</v>
      </c>
      <c r="F325">
        <v>71</v>
      </c>
      <c r="G325">
        <v>0</v>
      </c>
      <c r="H325">
        <v>2</v>
      </c>
      <c r="I325" t="s">
        <v>111</v>
      </c>
      <c r="J325" t="s">
        <v>89</v>
      </c>
      <c r="K325" t="s">
        <v>3551</v>
      </c>
      <c r="L325" t="s">
        <v>89</v>
      </c>
      <c r="M325" t="s">
        <v>89</v>
      </c>
      <c r="N325" t="s">
        <v>7484</v>
      </c>
      <c r="O325" t="s">
        <v>7485</v>
      </c>
      <c r="P325" t="s">
        <v>7486</v>
      </c>
      <c r="Q325" t="s">
        <v>7487</v>
      </c>
    </row>
    <row r="326" spans="1:17">
      <c r="A326" t="s">
        <v>7488</v>
      </c>
      <c r="B326">
        <v>40</v>
      </c>
      <c r="D326" t="s">
        <v>89</v>
      </c>
      <c r="E326">
        <v>71</v>
      </c>
      <c r="F326">
        <v>48</v>
      </c>
      <c r="G326">
        <v>0</v>
      </c>
      <c r="H326">
        <v>23</v>
      </c>
      <c r="I326" t="s">
        <v>111</v>
      </c>
      <c r="J326" t="s">
        <v>89</v>
      </c>
      <c r="K326" t="s">
        <v>3551</v>
      </c>
      <c r="L326" t="s">
        <v>89</v>
      </c>
      <c r="M326" t="s">
        <v>89</v>
      </c>
      <c r="N326" t="s">
        <v>7287</v>
      </c>
      <c r="O326" t="s">
        <v>6973</v>
      </c>
      <c r="P326" t="s">
        <v>7489</v>
      </c>
      <c r="Q326" t="s">
        <v>7490</v>
      </c>
    </row>
    <row r="327" spans="1:17">
      <c r="A327" t="s">
        <v>7491</v>
      </c>
      <c r="B327" t="s">
        <v>6186</v>
      </c>
      <c r="D327" t="s">
        <v>89</v>
      </c>
      <c r="E327">
        <v>70</v>
      </c>
      <c r="F327">
        <v>65</v>
      </c>
      <c r="G327">
        <v>0</v>
      </c>
      <c r="H327">
        <v>5</v>
      </c>
      <c r="I327" t="s">
        <v>111</v>
      </c>
      <c r="J327" t="s">
        <v>89</v>
      </c>
      <c r="K327" t="s">
        <v>3551</v>
      </c>
      <c r="L327" t="s">
        <v>89</v>
      </c>
      <c r="M327" t="s">
        <v>89</v>
      </c>
      <c r="N327" t="s">
        <v>6189</v>
      </c>
      <c r="O327" t="s">
        <v>7492</v>
      </c>
      <c r="P327" t="s">
        <v>7493</v>
      </c>
      <c r="Q327" t="s">
        <v>7494</v>
      </c>
    </row>
    <row r="328" spans="1:17">
      <c r="A328" t="s">
        <v>7495</v>
      </c>
      <c r="B328" t="s">
        <v>7897</v>
      </c>
      <c r="D328" t="s">
        <v>89</v>
      </c>
      <c r="E328">
        <v>66</v>
      </c>
      <c r="F328">
        <v>64</v>
      </c>
      <c r="G328">
        <v>0</v>
      </c>
      <c r="H328">
        <v>2</v>
      </c>
      <c r="I328" t="s">
        <v>111</v>
      </c>
      <c r="J328" t="s">
        <v>89</v>
      </c>
      <c r="K328" t="s">
        <v>3551</v>
      </c>
      <c r="L328" t="s">
        <v>89</v>
      </c>
      <c r="M328" t="s">
        <v>89</v>
      </c>
      <c r="N328" t="s">
        <v>6189</v>
      </c>
      <c r="O328" t="s">
        <v>6195</v>
      </c>
      <c r="P328" t="s">
        <v>6196</v>
      </c>
      <c r="Q328" t="s">
        <v>7496</v>
      </c>
    </row>
    <row r="329" spans="1:17">
      <c r="A329" t="s">
        <v>7497</v>
      </c>
      <c r="B329">
        <v>34</v>
      </c>
      <c r="D329" t="s">
        <v>89</v>
      </c>
      <c r="E329">
        <v>60</v>
      </c>
      <c r="F329">
        <v>57</v>
      </c>
      <c r="G329">
        <v>0</v>
      </c>
      <c r="H329">
        <v>3</v>
      </c>
      <c r="I329" t="s">
        <v>111</v>
      </c>
      <c r="J329" t="s">
        <v>89</v>
      </c>
      <c r="K329" t="s">
        <v>3551</v>
      </c>
      <c r="L329" t="s">
        <v>89</v>
      </c>
      <c r="M329" t="s">
        <v>89</v>
      </c>
      <c r="N329" t="s">
        <v>6189</v>
      </c>
      <c r="O329" t="s">
        <v>7371</v>
      </c>
      <c r="P329" t="s">
        <v>7498</v>
      </c>
      <c r="Q329" t="s">
        <v>7499</v>
      </c>
    </row>
    <row r="330" spans="1:17">
      <c r="A330" t="s">
        <v>7500</v>
      </c>
      <c r="B330" t="s">
        <v>7898</v>
      </c>
      <c r="D330" t="s">
        <v>89</v>
      </c>
      <c r="E330">
        <v>61</v>
      </c>
      <c r="F330">
        <v>59</v>
      </c>
      <c r="G330">
        <v>0</v>
      </c>
      <c r="H330">
        <v>2</v>
      </c>
      <c r="I330" t="s">
        <v>111</v>
      </c>
      <c r="J330" t="s">
        <v>89</v>
      </c>
      <c r="K330" t="s">
        <v>3551</v>
      </c>
      <c r="L330" t="s">
        <v>89</v>
      </c>
      <c r="M330" t="s">
        <v>89</v>
      </c>
      <c r="N330" t="s">
        <v>6189</v>
      </c>
      <c r="O330" t="s">
        <v>7501</v>
      </c>
      <c r="P330" t="s">
        <v>7502</v>
      </c>
      <c r="Q330" t="s">
        <v>7503</v>
      </c>
    </row>
    <row r="331" spans="1:17">
      <c r="A331" t="s">
        <v>7504</v>
      </c>
      <c r="B331" t="s">
        <v>7899</v>
      </c>
      <c r="D331" t="s">
        <v>89</v>
      </c>
      <c r="E331">
        <v>56</v>
      </c>
      <c r="F331">
        <v>52</v>
      </c>
      <c r="G331">
        <v>0</v>
      </c>
      <c r="H331">
        <v>4</v>
      </c>
      <c r="I331" t="s">
        <v>111</v>
      </c>
      <c r="J331" t="s">
        <v>89</v>
      </c>
      <c r="K331" t="s">
        <v>5192</v>
      </c>
      <c r="L331" t="s">
        <v>89</v>
      </c>
      <c r="M331" t="s">
        <v>89</v>
      </c>
      <c r="N331" t="s">
        <v>7505</v>
      </c>
      <c r="O331" t="s">
        <v>7506</v>
      </c>
      <c r="P331" t="s">
        <v>7507</v>
      </c>
      <c r="Q331" t="s">
        <v>7508</v>
      </c>
    </row>
    <row r="332" spans="1:17">
      <c r="A332" t="s">
        <v>7509</v>
      </c>
      <c r="B332" t="s">
        <v>7900</v>
      </c>
      <c r="D332" t="s">
        <v>89</v>
      </c>
      <c r="E332">
        <v>55</v>
      </c>
      <c r="F332">
        <v>27</v>
      </c>
      <c r="G332">
        <v>0</v>
      </c>
      <c r="H332">
        <v>28</v>
      </c>
      <c r="I332" t="s">
        <v>111</v>
      </c>
      <c r="J332" t="s">
        <v>89</v>
      </c>
      <c r="K332" t="s">
        <v>3551</v>
      </c>
      <c r="L332" t="s">
        <v>89</v>
      </c>
      <c r="M332" t="s">
        <v>89</v>
      </c>
      <c r="N332" t="s">
        <v>7510</v>
      </c>
      <c r="O332" t="s">
        <v>7398</v>
      </c>
      <c r="P332" t="s">
        <v>7511</v>
      </c>
      <c r="Q332" t="s">
        <v>7512</v>
      </c>
    </row>
    <row r="333" spans="1:17">
      <c r="A333" t="s">
        <v>7513</v>
      </c>
      <c r="B333" t="s">
        <v>7901</v>
      </c>
      <c r="D333" t="s">
        <v>89</v>
      </c>
      <c r="E333">
        <v>53</v>
      </c>
      <c r="F333">
        <v>39</v>
      </c>
      <c r="G333">
        <v>0</v>
      </c>
      <c r="H333">
        <v>14</v>
      </c>
      <c r="I333" t="s">
        <v>111</v>
      </c>
      <c r="J333" t="s">
        <v>89</v>
      </c>
      <c r="K333" t="s">
        <v>5192</v>
      </c>
      <c r="L333" t="s">
        <v>89</v>
      </c>
      <c r="M333" t="s">
        <v>89</v>
      </c>
      <c r="N333" t="s">
        <v>7505</v>
      </c>
      <c r="O333" t="s">
        <v>6409</v>
      </c>
      <c r="P333" t="s">
        <v>7514</v>
      </c>
      <c r="Q333" t="s">
        <v>7515</v>
      </c>
    </row>
    <row r="334" spans="1:17">
      <c r="A334" t="s">
        <v>7516</v>
      </c>
      <c r="B334" t="s">
        <v>7901</v>
      </c>
      <c r="D334" t="s">
        <v>89</v>
      </c>
      <c r="E334">
        <v>53</v>
      </c>
      <c r="F334">
        <v>39</v>
      </c>
      <c r="G334">
        <v>0</v>
      </c>
      <c r="H334">
        <v>14</v>
      </c>
      <c r="I334" t="s">
        <v>111</v>
      </c>
      <c r="J334" t="s">
        <v>89</v>
      </c>
      <c r="K334" t="s">
        <v>5192</v>
      </c>
      <c r="L334" t="s">
        <v>89</v>
      </c>
      <c r="M334" t="s">
        <v>89</v>
      </c>
      <c r="N334" t="s">
        <v>7505</v>
      </c>
      <c r="O334" t="s">
        <v>6409</v>
      </c>
      <c r="P334" t="s">
        <v>7514</v>
      </c>
      <c r="Q334" t="s">
        <v>7517</v>
      </c>
    </row>
    <row r="335" spans="1:17">
      <c r="A335" t="s">
        <v>7518</v>
      </c>
      <c r="B335" t="s">
        <v>7901</v>
      </c>
      <c r="D335" t="s">
        <v>89</v>
      </c>
      <c r="E335">
        <v>53</v>
      </c>
      <c r="F335">
        <v>39</v>
      </c>
      <c r="G335">
        <v>0</v>
      </c>
      <c r="H335">
        <v>14</v>
      </c>
      <c r="I335" t="s">
        <v>111</v>
      </c>
      <c r="J335" t="s">
        <v>89</v>
      </c>
      <c r="K335" t="s">
        <v>5192</v>
      </c>
      <c r="L335" t="s">
        <v>89</v>
      </c>
      <c r="M335" t="s">
        <v>89</v>
      </c>
      <c r="N335" t="s">
        <v>7505</v>
      </c>
      <c r="O335" t="s">
        <v>6409</v>
      </c>
      <c r="P335" t="s">
        <v>7514</v>
      </c>
      <c r="Q335" t="s">
        <v>7519</v>
      </c>
    </row>
    <row r="336" spans="1:17">
      <c r="A336" t="s">
        <v>7520</v>
      </c>
      <c r="B336" t="s">
        <v>6198</v>
      </c>
      <c r="D336" t="s">
        <v>89</v>
      </c>
      <c r="E336">
        <v>58</v>
      </c>
      <c r="F336">
        <v>33</v>
      </c>
      <c r="G336">
        <v>0</v>
      </c>
      <c r="H336">
        <v>25</v>
      </c>
      <c r="I336" t="s">
        <v>111</v>
      </c>
      <c r="J336" t="s">
        <v>89</v>
      </c>
      <c r="K336" t="s">
        <v>3551</v>
      </c>
      <c r="L336" t="s">
        <v>89</v>
      </c>
      <c r="M336" t="s">
        <v>89</v>
      </c>
      <c r="N336" t="s">
        <v>7299</v>
      </c>
      <c r="O336" t="s">
        <v>7521</v>
      </c>
      <c r="P336" t="s">
        <v>7522</v>
      </c>
      <c r="Q336" t="s">
        <v>7523</v>
      </c>
    </row>
    <row r="337" spans="1:17">
      <c r="A337" t="s">
        <v>7524</v>
      </c>
      <c r="B337" t="s">
        <v>475</v>
      </c>
      <c r="D337" t="s">
        <v>89</v>
      </c>
      <c r="E337">
        <v>48</v>
      </c>
      <c r="F337">
        <v>44</v>
      </c>
      <c r="G337">
        <v>0</v>
      </c>
      <c r="H337">
        <v>4</v>
      </c>
      <c r="I337" t="s">
        <v>111</v>
      </c>
      <c r="J337" t="s">
        <v>89</v>
      </c>
      <c r="K337" t="s">
        <v>5333</v>
      </c>
      <c r="L337" t="s">
        <v>89</v>
      </c>
      <c r="M337" t="s">
        <v>89</v>
      </c>
      <c r="N337" t="s">
        <v>7525</v>
      </c>
      <c r="O337" t="s">
        <v>7526</v>
      </c>
      <c r="P337" t="s">
        <v>7527</v>
      </c>
      <c r="Q337" t="s">
        <v>7528</v>
      </c>
    </row>
    <row r="338" spans="1:17">
      <c r="A338" t="s">
        <v>7529</v>
      </c>
      <c r="B338" t="s">
        <v>6199</v>
      </c>
      <c r="D338" t="s">
        <v>89</v>
      </c>
      <c r="E338">
        <v>49</v>
      </c>
      <c r="F338">
        <v>47</v>
      </c>
      <c r="G338">
        <v>0</v>
      </c>
      <c r="H338">
        <v>2</v>
      </c>
      <c r="I338" t="s">
        <v>111</v>
      </c>
      <c r="J338" t="s">
        <v>89</v>
      </c>
      <c r="K338" t="s">
        <v>3551</v>
      </c>
      <c r="L338" t="s">
        <v>89</v>
      </c>
      <c r="M338" t="s">
        <v>89</v>
      </c>
      <c r="N338" t="s">
        <v>7530</v>
      </c>
      <c r="O338" t="s">
        <v>7531</v>
      </c>
      <c r="P338" t="s">
        <v>7532</v>
      </c>
      <c r="Q338" t="s">
        <v>7533</v>
      </c>
    </row>
    <row r="339" spans="1:17">
      <c r="A339" t="s">
        <v>7534</v>
      </c>
      <c r="B339" t="s">
        <v>6199</v>
      </c>
      <c r="D339" t="s">
        <v>89</v>
      </c>
      <c r="E339">
        <v>47</v>
      </c>
      <c r="F339">
        <v>43</v>
      </c>
      <c r="G339">
        <v>0</v>
      </c>
      <c r="H339">
        <v>4</v>
      </c>
      <c r="I339" t="s">
        <v>111</v>
      </c>
      <c r="J339" t="s">
        <v>89</v>
      </c>
      <c r="K339" t="s">
        <v>5961</v>
      </c>
      <c r="L339" t="s">
        <v>89</v>
      </c>
      <c r="M339" t="s">
        <v>89</v>
      </c>
      <c r="N339" t="s">
        <v>7535</v>
      </c>
      <c r="O339" t="s">
        <v>7029</v>
      </c>
      <c r="P339" t="s">
        <v>7536</v>
      </c>
      <c r="Q339" t="s">
        <v>7537</v>
      </c>
    </row>
    <row r="340" spans="1:17">
      <c r="A340" t="s">
        <v>7538</v>
      </c>
      <c r="B340" t="s">
        <v>7902</v>
      </c>
      <c r="D340" t="s">
        <v>89</v>
      </c>
      <c r="E340">
        <v>46</v>
      </c>
      <c r="F340">
        <v>43</v>
      </c>
      <c r="G340">
        <v>0</v>
      </c>
      <c r="H340">
        <v>3</v>
      </c>
      <c r="I340" t="s">
        <v>111</v>
      </c>
      <c r="J340" t="s">
        <v>89</v>
      </c>
      <c r="K340" t="s">
        <v>3551</v>
      </c>
      <c r="L340" t="s">
        <v>89</v>
      </c>
      <c r="M340" t="s">
        <v>89</v>
      </c>
      <c r="N340" t="s">
        <v>6189</v>
      </c>
      <c r="O340" t="s">
        <v>6190</v>
      </c>
      <c r="P340" t="s">
        <v>6191</v>
      </c>
      <c r="Q340" t="s">
        <v>7539</v>
      </c>
    </row>
    <row r="341" spans="1:17">
      <c r="A341" t="s">
        <v>7540</v>
      </c>
      <c r="B341" t="s">
        <v>5172</v>
      </c>
      <c r="D341" t="s">
        <v>89</v>
      </c>
      <c r="E341">
        <v>44</v>
      </c>
      <c r="F341">
        <v>16</v>
      </c>
      <c r="G341">
        <v>0</v>
      </c>
      <c r="H341">
        <v>28</v>
      </c>
      <c r="I341" t="s">
        <v>111</v>
      </c>
      <c r="J341" t="s">
        <v>89</v>
      </c>
      <c r="K341" t="s">
        <v>4842</v>
      </c>
      <c r="L341" t="s">
        <v>89</v>
      </c>
      <c r="M341" t="s">
        <v>89</v>
      </c>
      <c r="N341" t="s">
        <v>7541</v>
      </c>
      <c r="O341" t="s">
        <v>7542</v>
      </c>
      <c r="P341" t="s">
        <v>7543</v>
      </c>
      <c r="Q341" t="s">
        <v>7544</v>
      </c>
    </row>
    <row r="342" spans="1:17">
      <c r="A342" t="s">
        <v>7545</v>
      </c>
      <c r="B342" t="s">
        <v>6200</v>
      </c>
      <c r="D342" t="s">
        <v>89</v>
      </c>
      <c r="E342">
        <v>43</v>
      </c>
      <c r="F342">
        <v>39</v>
      </c>
      <c r="G342">
        <v>0</v>
      </c>
      <c r="H342">
        <v>4</v>
      </c>
      <c r="I342" t="s">
        <v>111</v>
      </c>
      <c r="J342" t="s">
        <v>89</v>
      </c>
      <c r="K342" t="s">
        <v>5192</v>
      </c>
      <c r="L342" t="s">
        <v>89</v>
      </c>
      <c r="M342" t="s">
        <v>89</v>
      </c>
      <c r="N342" t="s">
        <v>7505</v>
      </c>
      <c r="O342" t="s">
        <v>7546</v>
      </c>
      <c r="P342" t="s">
        <v>7547</v>
      </c>
      <c r="Q342" t="s">
        <v>7548</v>
      </c>
    </row>
    <row r="343" spans="1:17">
      <c r="A343" t="s">
        <v>7549</v>
      </c>
      <c r="B343" t="s">
        <v>7903</v>
      </c>
      <c r="D343" t="s">
        <v>89</v>
      </c>
      <c r="E343">
        <v>37</v>
      </c>
      <c r="F343">
        <v>36</v>
      </c>
      <c r="G343">
        <v>0</v>
      </c>
      <c r="H343">
        <v>1</v>
      </c>
      <c r="I343" t="s">
        <v>111</v>
      </c>
      <c r="J343" t="s">
        <v>89</v>
      </c>
      <c r="K343" t="s">
        <v>4613</v>
      </c>
      <c r="L343" t="s">
        <v>89</v>
      </c>
      <c r="M343" t="s">
        <v>89</v>
      </c>
      <c r="N343" t="s">
        <v>7550</v>
      </c>
      <c r="O343" t="s">
        <v>7551</v>
      </c>
      <c r="P343" t="s">
        <v>7552</v>
      </c>
      <c r="Q343" t="s">
        <v>7553</v>
      </c>
    </row>
    <row r="344" spans="1:17">
      <c r="A344" t="s">
        <v>7554</v>
      </c>
      <c r="B344" t="s">
        <v>6201</v>
      </c>
      <c r="D344" t="s">
        <v>89</v>
      </c>
      <c r="E344">
        <v>37</v>
      </c>
      <c r="F344">
        <v>36</v>
      </c>
      <c r="G344">
        <v>0</v>
      </c>
      <c r="H344">
        <v>1</v>
      </c>
      <c r="I344" t="s">
        <v>111</v>
      </c>
      <c r="J344" t="s">
        <v>89</v>
      </c>
      <c r="K344" t="s">
        <v>4613</v>
      </c>
      <c r="L344" t="s">
        <v>89</v>
      </c>
      <c r="M344" t="s">
        <v>89</v>
      </c>
      <c r="N344" t="s">
        <v>7550</v>
      </c>
      <c r="O344" t="s">
        <v>7551</v>
      </c>
      <c r="P344" t="s">
        <v>7552</v>
      </c>
      <c r="Q344" t="s">
        <v>7555</v>
      </c>
    </row>
    <row r="345" spans="1:17">
      <c r="A345" t="s">
        <v>7556</v>
      </c>
      <c r="B345" t="s">
        <v>6201</v>
      </c>
      <c r="D345" t="s">
        <v>89</v>
      </c>
      <c r="E345">
        <v>37</v>
      </c>
      <c r="F345">
        <v>36</v>
      </c>
      <c r="G345">
        <v>0</v>
      </c>
      <c r="H345">
        <v>1</v>
      </c>
      <c r="I345" t="s">
        <v>111</v>
      </c>
      <c r="J345" t="s">
        <v>89</v>
      </c>
      <c r="K345" t="s">
        <v>4613</v>
      </c>
      <c r="L345" t="s">
        <v>89</v>
      </c>
      <c r="M345" t="s">
        <v>89</v>
      </c>
      <c r="N345" t="s">
        <v>7550</v>
      </c>
      <c r="O345" t="s">
        <v>7551</v>
      </c>
      <c r="P345" t="s">
        <v>7552</v>
      </c>
      <c r="Q345" t="s">
        <v>7557</v>
      </c>
    </row>
    <row r="346" spans="1:17">
      <c r="A346" t="s">
        <v>7558</v>
      </c>
      <c r="B346" t="s">
        <v>6202</v>
      </c>
      <c r="D346" t="s">
        <v>89</v>
      </c>
      <c r="E346">
        <v>38</v>
      </c>
      <c r="F346">
        <v>25</v>
      </c>
      <c r="G346">
        <v>0</v>
      </c>
      <c r="H346">
        <v>13</v>
      </c>
      <c r="I346" t="s">
        <v>111</v>
      </c>
      <c r="J346" t="s">
        <v>89</v>
      </c>
      <c r="K346" t="s">
        <v>3551</v>
      </c>
      <c r="L346" t="s">
        <v>89</v>
      </c>
      <c r="M346" t="s">
        <v>89</v>
      </c>
      <c r="N346" t="s">
        <v>6414</v>
      </c>
      <c r="O346" t="s">
        <v>6984</v>
      </c>
      <c r="P346" t="s">
        <v>7559</v>
      </c>
      <c r="Q346" t="s">
        <v>7560</v>
      </c>
    </row>
    <row r="347" spans="1:17">
      <c r="A347" t="s">
        <v>7561</v>
      </c>
      <c r="B347" t="s">
        <v>499</v>
      </c>
      <c r="D347" t="s">
        <v>89</v>
      </c>
      <c r="E347">
        <v>37</v>
      </c>
      <c r="F347">
        <v>19</v>
      </c>
      <c r="G347">
        <v>0</v>
      </c>
      <c r="H347">
        <v>18</v>
      </c>
      <c r="I347" t="s">
        <v>111</v>
      </c>
      <c r="J347" t="s">
        <v>89</v>
      </c>
      <c r="K347" t="s">
        <v>3551</v>
      </c>
      <c r="L347" t="s">
        <v>89</v>
      </c>
      <c r="M347" t="s">
        <v>89</v>
      </c>
      <c r="N347" t="s">
        <v>7472</v>
      </c>
      <c r="O347" t="s">
        <v>7562</v>
      </c>
      <c r="P347" t="s">
        <v>7563</v>
      </c>
      <c r="Q347" t="s">
        <v>7564</v>
      </c>
    </row>
    <row r="348" spans="1:17">
      <c r="A348" t="s">
        <v>7565</v>
      </c>
      <c r="B348" t="s">
        <v>505</v>
      </c>
      <c r="D348" t="s">
        <v>89</v>
      </c>
      <c r="E348">
        <v>36</v>
      </c>
      <c r="F348">
        <v>17</v>
      </c>
      <c r="G348">
        <v>0</v>
      </c>
      <c r="H348">
        <v>19</v>
      </c>
      <c r="I348" t="s">
        <v>111</v>
      </c>
      <c r="J348" t="s">
        <v>89</v>
      </c>
      <c r="K348" t="s">
        <v>3551</v>
      </c>
      <c r="L348" t="s">
        <v>89</v>
      </c>
      <c r="M348" t="s">
        <v>89</v>
      </c>
      <c r="N348" t="s">
        <v>7566</v>
      </c>
      <c r="O348" t="s">
        <v>7567</v>
      </c>
      <c r="P348" t="s">
        <v>7568</v>
      </c>
      <c r="Q348" t="s">
        <v>7569</v>
      </c>
    </row>
    <row r="349" spans="1:17">
      <c r="A349" t="s">
        <v>7570</v>
      </c>
      <c r="B349">
        <v>21</v>
      </c>
      <c r="D349" t="s">
        <v>89</v>
      </c>
      <c r="E349">
        <v>34</v>
      </c>
      <c r="F349">
        <v>25</v>
      </c>
      <c r="G349">
        <v>0</v>
      </c>
      <c r="H349">
        <v>9</v>
      </c>
      <c r="I349" t="s">
        <v>111</v>
      </c>
      <c r="J349" t="s">
        <v>89</v>
      </c>
      <c r="K349" t="s">
        <v>3551</v>
      </c>
      <c r="L349" t="s">
        <v>89</v>
      </c>
      <c r="M349" t="s">
        <v>89</v>
      </c>
      <c r="N349" t="s">
        <v>7571</v>
      </c>
      <c r="O349" t="s">
        <v>7572</v>
      </c>
      <c r="P349" t="s">
        <v>7573</v>
      </c>
      <c r="Q349" t="s">
        <v>7574</v>
      </c>
    </row>
    <row r="350" spans="1:17">
      <c r="A350" t="s">
        <v>7575</v>
      </c>
      <c r="B350">
        <v>20</v>
      </c>
      <c r="D350" t="s">
        <v>89</v>
      </c>
      <c r="E350">
        <v>31</v>
      </c>
      <c r="F350">
        <v>29</v>
      </c>
      <c r="G350">
        <v>0</v>
      </c>
      <c r="H350">
        <v>2</v>
      </c>
      <c r="I350" t="s">
        <v>111</v>
      </c>
      <c r="J350" t="s">
        <v>89</v>
      </c>
      <c r="K350" t="s">
        <v>3551</v>
      </c>
      <c r="L350" t="s">
        <v>89</v>
      </c>
      <c r="M350" t="s">
        <v>89</v>
      </c>
      <c r="N350" t="s">
        <v>7576</v>
      </c>
      <c r="O350" t="s">
        <v>7577</v>
      </c>
      <c r="P350" t="s">
        <v>7578</v>
      </c>
      <c r="Q350" t="s">
        <v>7579</v>
      </c>
    </row>
    <row r="351" spans="1:17">
      <c r="A351" t="s">
        <v>7580</v>
      </c>
      <c r="B351" t="s">
        <v>6203</v>
      </c>
      <c r="D351" t="s">
        <v>89</v>
      </c>
      <c r="E351">
        <v>31</v>
      </c>
      <c r="F351">
        <v>30</v>
      </c>
      <c r="G351">
        <v>0</v>
      </c>
      <c r="H351">
        <v>1</v>
      </c>
      <c r="I351" t="s">
        <v>111</v>
      </c>
      <c r="J351" t="s">
        <v>89</v>
      </c>
      <c r="K351" t="s">
        <v>3551</v>
      </c>
      <c r="L351" t="s">
        <v>89</v>
      </c>
      <c r="M351" t="s">
        <v>89</v>
      </c>
      <c r="N351" t="s">
        <v>7581</v>
      </c>
      <c r="O351" t="s">
        <v>7582</v>
      </c>
      <c r="P351" t="s">
        <v>7583</v>
      </c>
      <c r="Q351" t="s">
        <v>7584</v>
      </c>
    </row>
    <row r="352" spans="1:17">
      <c r="A352" t="s">
        <v>7585</v>
      </c>
      <c r="B352" t="s">
        <v>517</v>
      </c>
      <c r="D352" t="s">
        <v>89</v>
      </c>
      <c r="E352">
        <v>30</v>
      </c>
      <c r="F352">
        <v>29</v>
      </c>
      <c r="G352">
        <v>0</v>
      </c>
      <c r="H352">
        <v>1</v>
      </c>
      <c r="I352" t="s">
        <v>111</v>
      </c>
      <c r="J352" t="s">
        <v>89</v>
      </c>
      <c r="K352" t="s">
        <v>3551</v>
      </c>
      <c r="L352" t="s">
        <v>89</v>
      </c>
      <c r="M352" t="s">
        <v>89</v>
      </c>
      <c r="N352" t="s">
        <v>7397</v>
      </c>
      <c r="O352" t="s">
        <v>7586</v>
      </c>
      <c r="P352" t="s">
        <v>7587</v>
      </c>
      <c r="Q352" t="s">
        <v>7588</v>
      </c>
    </row>
    <row r="353" spans="1:17">
      <c r="A353" t="s">
        <v>7589</v>
      </c>
      <c r="B353">
        <v>19</v>
      </c>
      <c r="D353" t="s">
        <v>89</v>
      </c>
      <c r="E353">
        <v>31</v>
      </c>
      <c r="F353">
        <v>30</v>
      </c>
      <c r="G353">
        <v>0</v>
      </c>
      <c r="H353">
        <v>1</v>
      </c>
      <c r="I353" t="s">
        <v>111</v>
      </c>
      <c r="J353" t="s">
        <v>89</v>
      </c>
      <c r="K353" t="s">
        <v>3551</v>
      </c>
      <c r="L353" t="s">
        <v>89</v>
      </c>
      <c r="M353" t="s">
        <v>89</v>
      </c>
      <c r="N353" t="s">
        <v>7510</v>
      </c>
      <c r="O353" t="s">
        <v>7590</v>
      </c>
      <c r="P353" t="s">
        <v>7591</v>
      </c>
      <c r="Q353" t="s">
        <v>7592</v>
      </c>
    </row>
    <row r="354" spans="1:17">
      <c r="A354" t="s">
        <v>7593</v>
      </c>
      <c r="B354" t="s">
        <v>528</v>
      </c>
      <c r="D354" t="s">
        <v>89</v>
      </c>
      <c r="E354">
        <v>27</v>
      </c>
      <c r="F354">
        <v>26</v>
      </c>
      <c r="G354">
        <v>0</v>
      </c>
      <c r="H354">
        <v>1</v>
      </c>
      <c r="I354" t="s">
        <v>111</v>
      </c>
      <c r="J354" t="s">
        <v>89</v>
      </c>
      <c r="K354" t="s">
        <v>3551</v>
      </c>
      <c r="L354" t="s">
        <v>89</v>
      </c>
      <c r="M354" t="s">
        <v>89</v>
      </c>
      <c r="N354" t="s">
        <v>7594</v>
      </c>
      <c r="O354" t="s">
        <v>7595</v>
      </c>
      <c r="P354" t="s">
        <v>7596</v>
      </c>
      <c r="Q354" t="s">
        <v>7597</v>
      </c>
    </row>
    <row r="355" spans="1:17">
      <c r="A355" t="s">
        <v>7598</v>
      </c>
      <c r="B355" t="s">
        <v>7904</v>
      </c>
      <c r="D355" t="s">
        <v>89</v>
      </c>
      <c r="E355">
        <v>16</v>
      </c>
      <c r="F355">
        <v>11</v>
      </c>
      <c r="G355">
        <v>0</v>
      </c>
      <c r="H355">
        <v>5</v>
      </c>
      <c r="I355" t="s">
        <v>111</v>
      </c>
      <c r="J355" t="s">
        <v>89</v>
      </c>
      <c r="K355" t="s">
        <v>3551</v>
      </c>
      <c r="L355" t="s">
        <v>89</v>
      </c>
      <c r="M355" t="s">
        <v>89</v>
      </c>
      <c r="N355" t="s">
        <v>7028</v>
      </c>
      <c r="O355" t="s">
        <v>7029</v>
      </c>
      <c r="P355" t="s">
        <v>7599</v>
      </c>
      <c r="Q355" t="s">
        <v>7600</v>
      </c>
    </row>
    <row r="356" spans="1:17">
      <c r="A356" t="s">
        <v>7601</v>
      </c>
      <c r="B356" t="s">
        <v>6204</v>
      </c>
      <c r="D356" t="s">
        <v>89</v>
      </c>
      <c r="E356">
        <v>17</v>
      </c>
      <c r="F356">
        <v>16</v>
      </c>
      <c r="G356">
        <v>0</v>
      </c>
      <c r="H356">
        <v>1</v>
      </c>
      <c r="I356" t="s">
        <v>111</v>
      </c>
      <c r="J356" t="s">
        <v>89</v>
      </c>
      <c r="K356" t="s">
        <v>3551</v>
      </c>
      <c r="L356" t="s">
        <v>89</v>
      </c>
      <c r="M356" t="s">
        <v>89</v>
      </c>
      <c r="N356" t="s">
        <v>7602</v>
      </c>
      <c r="O356" t="s">
        <v>7433</v>
      </c>
      <c r="P356" t="s">
        <v>7603</v>
      </c>
      <c r="Q356" t="s">
        <v>7604</v>
      </c>
    </row>
    <row r="357" spans="1:17">
      <c r="A357" t="s">
        <v>7605</v>
      </c>
      <c r="B357" t="s">
        <v>7905</v>
      </c>
      <c r="D357" t="s">
        <v>89</v>
      </c>
      <c r="E357">
        <v>19</v>
      </c>
      <c r="F357">
        <v>7</v>
      </c>
      <c r="G357">
        <v>0</v>
      </c>
      <c r="H357">
        <v>12</v>
      </c>
      <c r="I357" t="s">
        <v>111</v>
      </c>
      <c r="J357" t="s">
        <v>89</v>
      </c>
      <c r="K357" t="s">
        <v>3551</v>
      </c>
      <c r="L357" t="s">
        <v>89</v>
      </c>
      <c r="M357" t="s">
        <v>89</v>
      </c>
      <c r="N357" t="s">
        <v>7606</v>
      </c>
      <c r="O357" t="s">
        <v>7607</v>
      </c>
      <c r="P357" t="s">
        <v>7608</v>
      </c>
      <c r="Q357" t="s">
        <v>7609</v>
      </c>
    </row>
    <row r="358" spans="1:17">
      <c r="A358" t="s">
        <v>7610</v>
      </c>
      <c r="B358" t="s">
        <v>7906</v>
      </c>
      <c r="D358" t="s">
        <v>89</v>
      </c>
      <c r="E358">
        <v>16</v>
      </c>
      <c r="F358">
        <v>11</v>
      </c>
      <c r="G358">
        <v>0</v>
      </c>
      <c r="H358">
        <v>5</v>
      </c>
      <c r="I358" t="s">
        <v>111</v>
      </c>
      <c r="J358" t="s">
        <v>89</v>
      </c>
      <c r="K358" t="s">
        <v>3551</v>
      </c>
      <c r="L358" t="s">
        <v>89</v>
      </c>
      <c r="M358" t="s">
        <v>89</v>
      </c>
      <c r="N358" t="s">
        <v>7028</v>
      </c>
      <c r="O358" t="s">
        <v>7029</v>
      </c>
      <c r="P358" t="s">
        <v>7611</v>
      </c>
      <c r="Q358" t="s">
        <v>7612</v>
      </c>
    </row>
    <row r="359" spans="1:17">
      <c r="A359" t="s">
        <v>7613</v>
      </c>
      <c r="B359" t="s">
        <v>633</v>
      </c>
      <c r="D359" t="s">
        <v>89</v>
      </c>
      <c r="E359">
        <v>16</v>
      </c>
      <c r="F359">
        <v>12</v>
      </c>
      <c r="G359">
        <v>0</v>
      </c>
      <c r="H359">
        <v>4</v>
      </c>
      <c r="I359" t="s">
        <v>111</v>
      </c>
      <c r="J359" t="s">
        <v>89</v>
      </c>
      <c r="K359" t="s">
        <v>3551</v>
      </c>
      <c r="L359" t="s">
        <v>89</v>
      </c>
      <c r="M359" t="s">
        <v>89</v>
      </c>
      <c r="N359" t="s">
        <v>7614</v>
      </c>
      <c r="O359" t="s">
        <v>7615</v>
      </c>
      <c r="P359" t="s">
        <v>7616</v>
      </c>
      <c r="Q359" t="s">
        <v>7617</v>
      </c>
    </row>
    <row r="360" spans="1:17">
      <c r="A360" t="s">
        <v>7618</v>
      </c>
      <c r="B360" t="s">
        <v>7907</v>
      </c>
      <c r="D360" t="s">
        <v>89</v>
      </c>
      <c r="E360">
        <v>8</v>
      </c>
      <c r="F360">
        <v>6</v>
      </c>
      <c r="G360">
        <v>0</v>
      </c>
      <c r="H360">
        <v>2</v>
      </c>
      <c r="I360" t="s">
        <v>111</v>
      </c>
      <c r="J360" t="s">
        <v>89</v>
      </c>
      <c r="K360" t="s">
        <v>4851</v>
      </c>
      <c r="L360" t="s">
        <v>89</v>
      </c>
      <c r="M360" t="s">
        <v>89</v>
      </c>
      <c r="N360" t="s">
        <v>7619</v>
      </c>
      <c r="O360" t="s">
        <v>7620</v>
      </c>
      <c r="P360" t="s">
        <v>7621</v>
      </c>
      <c r="Q360" t="s">
        <v>7622</v>
      </c>
    </row>
    <row r="361" spans="1:17">
      <c r="A361" t="s">
        <v>7623</v>
      </c>
      <c r="B361" t="s">
        <v>736</v>
      </c>
      <c r="D361" t="s">
        <v>89</v>
      </c>
      <c r="E361">
        <v>9</v>
      </c>
      <c r="F361">
        <v>6</v>
      </c>
      <c r="G361">
        <v>0</v>
      </c>
      <c r="H361">
        <v>3</v>
      </c>
      <c r="I361" t="s">
        <v>111</v>
      </c>
      <c r="J361" t="s">
        <v>89</v>
      </c>
      <c r="K361" t="s">
        <v>3551</v>
      </c>
      <c r="L361" t="s">
        <v>89</v>
      </c>
      <c r="M361" t="s">
        <v>89</v>
      </c>
      <c r="N361" t="s">
        <v>7624</v>
      </c>
      <c r="O361" t="s">
        <v>7625</v>
      </c>
      <c r="P361" t="s">
        <v>7626</v>
      </c>
      <c r="Q361" t="s">
        <v>7627</v>
      </c>
    </row>
    <row r="362" spans="1:17">
      <c r="A362" t="s">
        <v>7628</v>
      </c>
      <c r="B362" t="s">
        <v>7908</v>
      </c>
      <c r="D362" t="s">
        <v>89</v>
      </c>
      <c r="E362">
        <v>5</v>
      </c>
      <c r="F362">
        <v>4</v>
      </c>
      <c r="G362">
        <v>0</v>
      </c>
      <c r="H362">
        <v>1</v>
      </c>
      <c r="I362" t="s">
        <v>111</v>
      </c>
      <c r="J362" t="s">
        <v>89</v>
      </c>
      <c r="K362" t="s">
        <v>5062</v>
      </c>
      <c r="L362" t="s">
        <v>89</v>
      </c>
      <c r="M362" t="s">
        <v>89</v>
      </c>
      <c r="N362" t="s">
        <v>7629</v>
      </c>
      <c r="O362" t="s">
        <v>7630</v>
      </c>
      <c r="P362" t="s">
        <v>7631</v>
      </c>
      <c r="Q362" t="s">
        <v>7632</v>
      </c>
    </row>
  </sheetData>
  <sortState ref="A2:Q492">
    <sortCondition descending="1" ref="B2:B49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9"/>
  <sheetViews>
    <sheetView workbookViewId="0"/>
  </sheetViews>
  <sheetFormatPr baseColWidth="10" defaultRowHeight="15" x14ac:dyDescent="0"/>
  <cols>
    <col min="1" max="1" width="34.5" bestFit="1" customWidth="1"/>
    <col min="2" max="2" width="9.83203125" customWidth="1"/>
    <col min="3" max="4" width="2" customWidth="1"/>
    <col min="5" max="9" width="9.33203125" customWidth="1"/>
    <col min="10" max="10" width="1.83203125" customWidth="1"/>
    <col min="11" max="11" width="38" bestFit="1" customWidth="1"/>
    <col min="12" max="13" width="2" customWidth="1"/>
    <col min="14" max="16" width="5.6640625" customWidth="1"/>
    <col min="17" max="17" width="39.6640625" bestFit="1" customWidth="1"/>
  </cols>
  <sheetData>
    <row r="1" spans="1:17">
      <c r="A1" t="s">
        <v>70</v>
      </c>
      <c r="B1" t="s">
        <v>0</v>
      </c>
      <c r="C1" t="s">
        <v>71</v>
      </c>
      <c r="D1" t="s">
        <v>72</v>
      </c>
      <c r="E1" t="s">
        <v>73</v>
      </c>
      <c r="F1" t="s">
        <v>74</v>
      </c>
      <c r="G1" t="s">
        <v>75</v>
      </c>
      <c r="H1" t="s">
        <v>76</v>
      </c>
      <c r="I1" t="s">
        <v>77</v>
      </c>
      <c r="J1" t="s">
        <v>78</v>
      </c>
      <c r="K1" t="s">
        <v>79</v>
      </c>
      <c r="L1" t="s">
        <v>80</v>
      </c>
      <c r="M1" t="s">
        <v>81</v>
      </c>
      <c r="N1" t="s">
        <v>82</v>
      </c>
      <c r="O1" t="s">
        <v>83</v>
      </c>
      <c r="P1" t="s">
        <v>84</v>
      </c>
      <c r="Q1" t="s">
        <v>85</v>
      </c>
    </row>
    <row r="2" spans="1:17">
      <c r="A2" t="s">
        <v>5626</v>
      </c>
      <c r="B2" s="1" t="s">
        <v>5627</v>
      </c>
      <c r="D2" t="s">
        <v>89</v>
      </c>
      <c r="E2">
        <v>869987</v>
      </c>
      <c r="F2">
        <v>869332</v>
      </c>
      <c r="G2">
        <v>20</v>
      </c>
      <c r="H2">
        <v>635</v>
      </c>
      <c r="I2" t="s">
        <v>111</v>
      </c>
      <c r="J2" t="s">
        <v>89</v>
      </c>
      <c r="K2" t="s">
        <v>5621</v>
      </c>
      <c r="L2" t="s">
        <v>89</v>
      </c>
      <c r="M2" t="s">
        <v>89</v>
      </c>
      <c r="N2" t="s">
        <v>5622</v>
      </c>
      <c r="O2" t="s">
        <v>5623</v>
      </c>
      <c r="P2" t="s">
        <v>5624</v>
      </c>
      <c r="Q2" t="s">
        <v>5628</v>
      </c>
    </row>
    <row r="3" spans="1:17">
      <c r="A3" t="s">
        <v>5619</v>
      </c>
      <c r="B3" s="1" t="s">
        <v>5620</v>
      </c>
      <c r="D3" t="s">
        <v>89</v>
      </c>
      <c r="E3">
        <v>869987</v>
      </c>
      <c r="F3">
        <v>869332</v>
      </c>
      <c r="G3">
        <v>20</v>
      </c>
      <c r="H3">
        <v>635</v>
      </c>
      <c r="I3" t="s">
        <v>111</v>
      </c>
      <c r="J3" t="s">
        <v>89</v>
      </c>
      <c r="K3" t="s">
        <v>5621</v>
      </c>
      <c r="L3" t="s">
        <v>89</v>
      </c>
      <c r="M3" t="s">
        <v>89</v>
      </c>
      <c r="N3" t="s">
        <v>5622</v>
      </c>
      <c r="O3" t="s">
        <v>5623</v>
      </c>
      <c r="P3" t="s">
        <v>5624</v>
      </c>
      <c r="Q3" t="s">
        <v>5625</v>
      </c>
    </row>
    <row r="4" spans="1:17">
      <c r="A4" t="s">
        <v>5669</v>
      </c>
      <c r="B4" s="1" t="s">
        <v>5670</v>
      </c>
      <c r="D4" t="s">
        <v>89</v>
      </c>
      <c r="E4">
        <v>571291</v>
      </c>
      <c r="F4">
        <v>535906</v>
      </c>
      <c r="G4">
        <v>79</v>
      </c>
      <c r="H4">
        <v>35306</v>
      </c>
      <c r="I4" t="s">
        <v>111</v>
      </c>
      <c r="J4" t="s">
        <v>89</v>
      </c>
      <c r="K4" t="s">
        <v>5671</v>
      </c>
      <c r="L4" t="s">
        <v>89</v>
      </c>
      <c r="M4" t="s">
        <v>89</v>
      </c>
      <c r="N4" t="s">
        <v>5672</v>
      </c>
      <c r="O4" t="s">
        <v>5673</v>
      </c>
      <c r="P4" t="s">
        <v>5674</v>
      </c>
      <c r="Q4" t="s">
        <v>5675</v>
      </c>
    </row>
    <row r="5" spans="1:17">
      <c r="A5" t="s">
        <v>6003</v>
      </c>
      <c r="B5" s="1">
        <v>15040</v>
      </c>
      <c r="D5" t="s">
        <v>89</v>
      </c>
      <c r="E5">
        <v>29496</v>
      </c>
      <c r="F5">
        <v>28626</v>
      </c>
      <c r="G5">
        <v>3</v>
      </c>
      <c r="H5">
        <v>867</v>
      </c>
      <c r="I5" t="s">
        <v>111</v>
      </c>
      <c r="J5" t="s">
        <v>89</v>
      </c>
      <c r="K5" t="s">
        <v>3878</v>
      </c>
      <c r="L5" t="s">
        <v>89</v>
      </c>
      <c r="M5" t="s">
        <v>89</v>
      </c>
      <c r="N5" t="s">
        <v>6004</v>
      </c>
      <c r="O5" t="s">
        <v>6005</v>
      </c>
      <c r="P5" t="s">
        <v>6006</v>
      </c>
      <c r="Q5" t="s">
        <v>6007</v>
      </c>
    </row>
    <row r="6" spans="1:17">
      <c r="A6" t="s">
        <v>6008</v>
      </c>
      <c r="B6" s="1">
        <v>15040</v>
      </c>
      <c r="D6" t="s">
        <v>89</v>
      </c>
      <c r="E6">
        <v>29496</v>
      </c>
      <c r="F6">
        <v>28626</v>
      </c>
      <c r="G6">
        <v>3</v>
      </c>
      <c r="H6">
        <v>867</v>
      </c>
      <c r="I6" t="s">
        <v>111</v>
      </c>
      <c r="J6" t="s">
        <v>89</v>
      </c>
      <c r="K6" t="s">
        <v>3878</v>
      </c>
      <c r="L6" t="s">
        <v>89</v>
      </c>
      <c r="M6" t="s">
        <v>89</v>
      </c>
      <c r="N6" t="s">
        <v>6004</v>
      </c>
      <c r="O6" t="s">
        <v>6005</v>
      </c>
      <c r="P6" t="s">
        <v>6006</v>
      </c>
      <c r="Q6" t="s">
        <v>6009</v>
      </c>
    </row>
    <row r="7" spans="1:17">
      <c r="A7" t="s">
        <v>5976</v>
      </c>
      <c r="B7" s="1" t="s">
        <v>5977</v>
      </c>
      <c r="D7" t="s">
        <v>89</v>
      </c>
      <c r="E7">
        <v>36128</v>
      </c>
      <c r="F7">
        <v>36023</v>
      </c>
      <c r="G7">
        <v>0</v>
      </c>
      <c r="H7">
        <v>105</v>
      </c>
      <c r="I7" t="s">
        <v>111</v>
      </c>
      <c r="J7" t="s">
        <v>89</v>
      </c>
      <c r="K7" t="s">
        <v>3878</v>
      </c>
      <c r="L7" t="s">
        <v>89</v>
      </c>
      <c r="M7" t="s">
        <v>89</v>
      </c>
      <c r="N7" t="s">
        <v>4782</v>
      </c>
      <c r="O7" t="s">
        <v>5978</v>
      </c>
      <c r="P7" t="s">
        <v>5979</v>
      </c>
      <c r="Q7" t="s">
        <v>5980</v>
      </c>
    </row>
    <row r="8" spans="1:17">
      <c r="A8" t="s">
        <v>5981</v>
      </c>
      <c r="B8" s="1" t="s">
        <v>5977</v>
      </c>
      <c r="D8" t="s">
        <v>89</v>
      </c>
      <c r="E8">
        <v>36128</v>
      </c>
      <c r="F8">
        <v>36023</v>
      </c>
      <c r="G8">
        <v>0</v>
      </c>
      <c r="H8">
        <v>105</v>
      </c>
      <c r="I8" t="s">
        <v>111</v>
      </c>
      <c r="J8" t="s">
        <v>89</v>
      </c>
      <c r="K8" t="s">
        <v>3878</v>
      </c>
      <c r="L8" t="s">
        <v>89</v>
      </c>
      <c r="M8" t="s">
        <v>89</v>
      </c>
      <c r="N8" t="s">
        <v>4782</v>
      </c>
      <c r="O8" t="s">
        <v>5978</v>
      </c>
      <c r="P8" t="s">
        <v>5979</v>
      </c>
      <c r="Q8" t="s">
        <v>5982</v>
      </c>
    </row>
    <row r="9" spans="1:17">
      <c r="A9" t="s">
        <v>5983</v>
      </c>
      <c r="B9" s="1" t="s">
        <v>5977</v>
      </c>
      <c r="D9" t="s">
        <v>89</v>
      </c>
      <c r="E9">
        <v>36128</v>
      </c>
      <c r="F9">
        <v>36023</v>
      </c>
      <c r="G9">
        <v>0</v>
      </c>
      <c r="H9">
        <v>105</v>
      </c>
      <c r="I9" t="s">
        <v>111</v>
      </c>
      <c r="J9" t="s">
        <v>89</v>
      </c>
      <c r="K9" t="s">
        <v>3878</v>
      </c>
      <c r="L9" t="s">
        <v>89</v>
      </c>
      <c r="M9" t="s">
        <v>89</v>
      </c>
      <c r="N9" t="s">
        <v>4782</v>
      </c>
      <c r="O9" t="s">
        <v>5978</v>
      </c>
      <c r="P9" t="s">
        <v>5979</v>
      </c>
      <c r="Q9" t="s">
        <v>5984</v>
      </c>
    </row>
    <row r="10" spans="1:17">
      <c r="A10" t="s">
        <v>5918</v>
      </c>
      <c r="B10" s="1" t="s">
        <v>5919</v>
      </c>
      <c r="D10" t="s">
        <v>89</v>
      </c>
      <c r="E10">
        <v>83061</v>
      </c>
      <c r="F10">
        <v>78685</v>
      </c>
      <c r="G10">
        <v>4228</v>
      </c>
      <c r="H10">
        <v>148</v>
      </c>
      <c r="I10" t="s">
        <v>111</v>
      </c>
      <c r="J10" t="s">
        <v>89</v>
      </c>
      <c r="K10" t="s">
        <v>3878</v>
      </c>
      <c r="L10" t="s">
        <v>89</v>
      </c>
      <c r="M10" t="s">
        <v>89</v>
      </c>
      <c r="N10" t="s">
        <v>4747</v>
      </c>
      <c r="O10" t="s">
        <v>5920</v>
      </c>
      <c r="P10" t="s">
        <v>5921</v>
      </c>
      <c r="Q10" t="s">
        <v>5922</v>
      </c>
    </row>
    <row r="11" spans="1:17">
      <c r="A11" t="s">
        <v>5923</v>
      </c>
      <c r="B11" s="1" t="s">
        <v>5919</v>
      </c>
      <c r="D11" t="s">
        <v>89</v>
      </c>
      <c r="E11">
        <v>83061</v>
      </c>
      <c r="F11">
        <v>78685</v>
      </c>
      <c r="G11">
        <v>4228</v>
      </c>
      <c r="H11">
        <v>148</v>
      </c>
      <c r="I11" t="s">
        <v>111</v>
      </c>
      <c r="J11" t="s">
        <v>89</v>
      </c>
      <c r="K11" t="s">
        <v>3878</v>
      </c>
      <c r="L11" t="s">
        <v>89</v>
      </c>
      <c r="M11" t="s">
        <v>89</v>
      </c>
      <c r="N11" t="s">
        <v>4747</v>
      </c>
      <c r="O11" t="s">
        <v>5920</v>
      </c>
      <c r="P11" t="s">
        <v>5921</v>
      </c>
      <c r="Q11" t="s">
        <v>5924</v>
      </c>
    </row>
    <row r="12" spans="1:17">
      <c r="A12" t="s">
        <v>5925</v>
      </c>
      <c r="B12" s="1" t="s">
        <v>5919</v>
      </c>
      <c r="D12" t="s">
        <v>89</v>
      </c>
      <c r="E12">
        <v>83061</v>
      </c>
      <c r="F12">
        <v>78685</v>
      </c>
      <c r="G12">
        <v>4228</v>
      </c>
      <c r="H12">
        <v>148</v>
      </c>
      <c r="I12" t="s">
        <v>111</v>
      </c>
      <c r="J12" t="s">
        <v>89</v>
      </c>
      <c r="K12" t="s">
        <v>3878</v>
      </c>
      <c r="L12" t="s">
        <v>89</v>
      </c>
      <c r="M12" t="s">
        <v>89</v>
      </c>
      <c r="N12" t="s">
        <v>4747</v>
      </c>
      <c r="O12" t="s">
        <v>5920</v>
      </c>
      <c r="P12" t="s">
        <v>5921</v>
      </c>
      <c r="Q12" t="s">
        <v>5926</v>
      </c>
    </row>
    <row r="13" spans="1:17">
      <c r="A13" t="s">
        <v>5888</v>
      </c>
      <c r="B13" s="1" t="s">
        <v>5889</v>
      </c>
      <c r="D13" t="s">
        <v>89</v>
      </c>
      <c r="E13">
        <v>113409</v>
      </c>
      <c r="F13">
        <v>97033</v>
      </c>
      <c r="G13">
        <v>1</v>
      </c>
      <c r="H13">
        <v>16375</v>
      </c>
      <c r="I13" t="s">
        <v>111</v>
      </c>
      <c r="J13" t="s">
        <v>89</v>
      </c>
      <c r="K13" t="s">
        <v>3878</v>
      </c>
      <c r="L13" t="s">
        <v>89</v>
      </c>
      <c r="M13" t="s">
        <v>89</v>
      </c>
      <c r="N13" t="s">
        <v>5890</v>
      </c>
      <c r="O13" t="s">
        <v>5891</v>
      </c>
      <c r="P13" t="s">
        <v>5892</v>
      </c>
      <c r="Q13" t="s">
        <v>5893</v>
      </c>
    </row>
    <row r="14" spans="1:17">
      <c r="A14" t="s">
        <v>5894</v>
      </c>
      <c r="B14" s="1" t="s">
        <v>5889</v>
      </c>
      <c r="D14" t="s">
        <v>89</v>
      </c>
      <c r="E14">
        <v>113409</v>
      </c>
      <c r="F14">
        <v>97033</v>
      </c>
      <c r="G14">
        <v>1</v>
      </c>
      <c r="H14">
        <v>16375</v>
      </c>
      <c r="I14" t="s">
        <v>111</v>
      </c>
      <c r="J14" t="s">
        <v>89</v>
      </c>
      <c r="K14" t="s">
        <v>3878</v>
      </c>
      <c r="L14" t="s">
        <v>89</v>
      </c>
      <c r="M14" t="s">
        <v>89</v>
      </c>
      <c r="N14" t="s">
        <v>5890</v>
      </c>
      <c r="O14" t="s">
        <v>5891</v>
      </c>
      <c r="P14" t="s">
        <v>5892</v>
      </c>
      <c r="Q14" t="s">
        <v>5895</v>
      </c>
    </row>
    <row r="15" spans="1:17">
      <c r="A15" t="s">
        <v>5896</v>
      </c>
      <c r="B15" s="1" t="s">
        <v>5889</v>
      </c>
      <c r="D15" t="s">
        <v>89</v>
      </c>
      <c r="E15">
        <v>113409</v>
      </c>
      <c r="F15">
        <v>97033</v>
      </c>
      <c r="G15">
        <v>1</v>
      </c>
      <c r="H15">
        <v>16375</v>
      </c>
      <c r="I15" t="s">
        <v>111</v>
      </c>
      <c r="J15" t="s">
        <v>89</v>
      </c>
      <c r="K15" t="s">
        <v>3878</v>
      </c>
      <c r="L15" t="s">
        <v>89</v>
      </c>
      <c r="M15" t="s">
        <v>89</v>
      </c>
      <c r="N15" t="s">
        <v>5890</v>
      </c>
      <c r="O15" t="s">
        <v>5891</v>
      </c>
      <c r="P15" t="s">
        <v>5892</v>
      </c>
      <c r="Q15" t="s">
        <v>5897</v>
      </c>
    </row>
    <row r="16" spans="1:17">
      <c r="A16" t="s">
        <v>6399</v>
      </c>
      <c r="B16" s="1" t="s">
        <v>853</v>
      </c>
      <c r="D16" t="s">
        <v>89</v>
      </c>
      <c r="E16">
        <v>4917</v>
      </c>
      <c r="F16">
        <v>4668</v>
      </c>
      <c r="G16">
        <v>64</v>
      </c>
      <c r="H16">
        <v>185</v>
      </c>
      <c r="I16" t="s">
        <v>111</v>
      </c>
      <c r="J16" t="s">
        <v>89</v>
      </c>
      <c r="K16" t="s">
        <v>6132</v>
      </c>
      <c r="L16" t="s">
        <v>89</v>
      </c>
      <c r="M16" t="s">
        <v>89</v>
      </c>
      <c r="N16" t="s">
        <v>6133</v>
      </c>
      <c r="O16" t="s">
        <v>6400</v>
      </c>
      <c r="P16" t="s">
        <v>6401</v>
      </c>
      <c r="Q16" t="s">
        <v>6402</v>
      </c>
    </row>
    <row r="17" spans="1:17">
      <c r="A17" t="s">
        <v>6403</v>
      </c>
      <c r="B17" s="1" t="s">
        <v>853</v>
      </c>
      <c r="D17" t="s">
        <v>89</v>
      </c>
      <c r="E17">
        <v>4917</v>
      </c>
      <c r="F17">
        <v>4668</v>
      </c>
      <c r="G17">
        <v>64</v>
      </c>
      <c r="H17">
        <v>185</v>
      </c>
      <c r="I17" t="s">
        <v>111</v>
      </c>
      <c r="J17" t="s">
        <v>89</v>
      </c>
      <c r="K17" t="s">
        <v>6132</v>
      </c>
      <c r="L17" t="s">
        <v>89</v>
      </c>
      <c r="M17" t="s">
        <v>89</v>
      </c>
      <c r="N17" t="s">
        <v>6133</v>
      </c>
      <c r="O17" t="s">
        <v>6400</v>
      </c>
      <c r="P17" t="s">
        <v>6401</v>
      </c>
      <c r="Q17" t="s">
        <v>6404</v>
      </c>
    </row>
    <row r="18" spans="1:17">
      <c r="A18" t="s">
        <v>6405</v>
      </c>
      <c r="B18" s="1" t="s">
        <v>853</v>
      </c>
      <c r="D18" t="s">
        <v>89</v>
      </c>
      <c r="E18">
        <v>4917</v>
      </c>
      <c r="F18">
        <v>4668</v>
      </c>
      <c r="G18">
        <v>64</v>
      </c>
      <c r="H18">
        <v>185</v>
      </c>
      <c r="I18" t="s">
        <v>111</v>
      </c>
      <c r="J18" t="s">
        <v>89</v>
      </c>
      <c r="K18" t="s">
        <v>6132</v>
      </c>
      <c r="L18" t="s">
        <v>89</v>
      </c>
      <c r="M18" t="s">
        <v>89</v>
      </c>
      <c r="N18" t="s">
        <v>6133</v>
      </c>
      <c r="O18" t="s">
        <v>6400</v>
      </c>
      <c r="P18" t="s">
        <v>6401</v>
      </c>
      <c r="Q18" t="s">
        <v>6406</v>
      </c>
    </row>
    <row r="19" spans="1:17">
      <c r="A19" t="s">
        <v>6407</v>
      </c>
      <c r="B19" s="1" t="s">
        <v>853</v>
      </c>
      <c r="D19" t="s">
        <v>89</v>
      </c>
      <c r="E19">
        <v>4917</v>
      </c>
      <c r="F19">
        <v>4668</v>
      </c>
      <c r="G19">
        <v>64</v>
      </c>
      <c r="H19">
        <v>185</v>
      </c>
      <c r="I19" t="s">
        <v>111</v>
      </c>
      <c r="J19" t="s">
        <v>89</v>
      </c>
      <c r="K19" t="s">
        <v>6132</v>
      </c>
      <c r="L19" t="s">
        <v>89</v>
      </c>
      <c r="M19" t="s">
        <v>89</v>
      </c>
      <c r="N19" t="s">
        <v>6133</v>
      </c>
      <c r="O19" t="s">
        <v>6400</v>
      </c>
      <c r="P19" t="s">
        <v>6401</v>
      </c>
      <c r="Q19" t="s">
        <v>6408</v>
      </c>
    </row>
    <row r="20" spans="1:17">
      <c r="A20" t="s">
        <v>6157</v>
      </c>
      <c r="B20" s="1" t="s">
        <v>6158</v>
      </c>
      <c r="D20" t="s">
        <v>89</v>
      </c>
      <c r="E20">
        <v>2999</v>
      </c>
      <c r="F20">
        <v>2754</v>
      </c>
      <c r="G20">
        <v>27</v>
      </c>
      <c r="H20">
        <v>218</v>
      </c>
      <c r="I20" t="s">
        <v>111</v>
      </c>
      <c r="J20" t="s">
        <v>89</v>
      </c>
      <c r="K20" t="s">
        <v>6132</v>
      </c>
      <c r="L20" t="s">
        <v>89</v>
      </c>
      <c r="M20" t="s">
        <v>89</v>
      </c>
      <c r="N20" t="s">
        <v>6159</v>
      </c>
      <c r="O20" t="s">
        <v>3147</v>
      </c>
      <c r="P20" t="s">
        <v>6160</v>
      </c>
      <c r="Q20" t="s">
        <v>6161</v>
      </c>
    </row>
    <row r="21" spans="1:17">
      <c r="A21" t="s">
        <v>5927</v>
      </c>
      <c r="B21" s="1" t="s">
        <v>5928</v>
      </c>
      <c r="D21" t="s">
        <v>89</v>
      </c>
      <c r="E21">
        <v>78281</v>
      </c>
      <c r="F21">
        <v>78072</v>
      </c>
      <c r="G21">
        <v>0</v>
      </c>
      <c r="H21">
        <v>209</v>
      </c>
      <c r="I21" t="s">
        <v>111</v>
      </c>
      <c r="J21" t="s">
        <v>89</v>
      </c>
      <c r="K21" t="s">
        <v>5045</v>
      </c>
      <c r="L21" t="s">
        <v>89</v>
      </c>
      <c r="M21" t="s">
        <v>89</v>
      </c>
      <c r="N21" t="s">
        <v>5929</v>
      </c>
      <c r="O21" t="s">
        <v>5930</v>
      </c>
      <c r="P21" t="s">
        <v>5931</v>
      </c>
      <c r="Q21" t="s">
        <v>5932</v>
      </c>
    </row>
    <row r="22" spans="1:17">
      <c r="A22" t="s">
        <v>5933</v>
      </c>
      <c r="B22" s="1" t="s">
        <v>5928</v>
      </c>
      <c r="D22" t="s">
        <v>89</v>
      </c>
      <c r="E22">
        <v>78281</v>
      </c>
      <c r="F22">
        <v>78072</v>
      </c>
      <c r="G22">
        <v>0</v>
      </c>
      <c r="H22">
        <v>209</v>
      </c>
      <c r="I22" t="s">
        <v>111</v>
      </c>
      <c r="J22" t="s">
        <v>89</v>
      </c>
      <c r="K22" t="s">
        <v>5045</v>
      </c>
      <c r="L22" t="s">
        <v>89</v>
      </c>
      <c r="M22" t="s">
        <v>89</v>
      </c>
      <c r="N22" t="s">
        <v>5929</v>
      </c>
      <c r="O22" t="s">
        <v>5930</v>
      </c>
      <c r="P22" t="s">
        <v>5931</v>
      </c>
      <c r="Q22" t="s">
        <v>5934</v>
      </c>
    </row>
    <row r="23" spans="1:17">
      <c r="A23" t="s">
        <v>5935</v>
      </c>
      <c r="B23" s="1" t="s">
        <v>5928</v>
      </c>
      <c r="D23" t="s">
        <v>89</v>
      </c>
      <c r="E23">
        <v>78281</v>
      </c>
      <c r="F23">
        <v>78072</v>
      </c>
      <c r="G23">
        <v>0</v>
      </c>
      <c r="H23">
        <v>209</v>
      </c>
      <c r="I23" t="s">
        <v>111</v>
      </c>
      <c r="J23" t="s">
        <v>89</v>
      </c>
      <c r="K23" t="s">
        <v>5045</v>
      </c>
      <c r="L23" t="s">
        <v>89</v>
      </c>
      <c r="M23" t="s">
        <v>89</v>
      </c>
      <c r="N23" t="s">
        <v>5929</v>
      </c>
      <c r="O23" t="s">
        <v>5930</v>
      </c>
      <c r="P23" t="s">
        <v>5931</v>
      </c>
      <c r="Q23" t="s">
        <v>5936</v>
      </c>
    </row>
    <row r="24" spans="1:17">
      <c r="A24" t="s">
        <v>6296</v>
      </c>
      <c r="B24" s="1">
        <v>5</v>
      </c>
      <c r="D24" t="s">
        <v>89</v>
      </c>
      <c r="E24">
        <v>8379</v>
      </c>
      <c r="F24">
        <v>7291</v>
      </c>
      <c r="G24">
        <v>1</v>
      </c>
      <c r="H24">
        <v>1087</v>
      </c>
      <c r="I24" t="s">
        <v>111</v>
      </c>
      <c r="J24" t="s">
        <v>89</v>
      </c>
      <c r="K24" t="s">
        <v>5086</v>
      </c>
      <c r="L24" t="s">
        <v>89</v>
      </c>
      <c r="M24" t="s">
        <v>89</v>
      </c>
      <c r="N24" t="s">
        <v>6297</v>
      </c>
      <c r="O24" t="s">
        <v>6298</v>
      </c>
      <c r="P24" t="s">
        <v>6299</v>
      </c>
      <c r="Q24" t="s">
        <v>6300</v>
      </c>
    </row>
    <row r="25" spans="1:17">
      <c r="A25" t="s">
        <v>6150</v>
      </c>
      <c r="B25" s="1" t="s">
        <v>6151</v>
      </c>
      <c r="D25" t="s">
        <v>89</v>
      </c>
      <c r="E25">
        <v>3263</v>
      </c>
      <c r="F25">
        <v>2829</v>
      </c>
      <c r="G25">
        <v>0</v>
      </c>
      <c r="H25">
        <v>434</v>
      </c>
      <c r="I25" t="s">
        <v>111</v>
      </c>
      <c r="J25" t="s">
        <v>89</v>
      </c>
      <c r="K25" t="s">
        <v>5086</v>
      </c>
      <c r="L25" t="s">
        <v>89</v>
      </c>
      <c r="M25" t="s">
        <v>89</v>
      </c>
      <c r="N25" t="s">
        <v>6152</v>
      </c>
      <c r="O25" t="s">
        <v>6137</v>
      </c>
      <c r="P25" t="s">
        <v>6153</v>
      </c>
      <c r="Q25" t="s">
        <v>6154</v>
      </c>
    </row>
    <row r="26" spans="1:17">
      <c r="A26" t="s">
        <v>6155</v>
      </c>
      <c r="B26" s="1" t="s">
        <v>6151</v>
      </c>
      <c r="D26" t="s">
        <v>89</v>
      </c>
      <c r="E26">
        <v>3263</v>
      </c>
      <c r="F26">
        <v>2829</v>
      </c>
      <c r="G26">
        <v>0</v>
      </c>
      <c r="H26">
        <v>434</v>
      </c>
      <c r="I26" t="s">
        <v>111</v>
      </c>
      <c r="J26" t="s">
        <v>89</v>
      </c>
      <c r="K26" t="s">
        <v>5086</v>
      </c>
      <c r="L26" t="s">
        <v>89</v>
      </c>
      <c r="M26" t="s">
        <v>89</v>
      </c>
      <c r="N26" t="s">
        <v>6152</v>
      </c>
      <c r="O26" t="s">
        <v>6137</v>
      </c>
      <c r="P26" t="s">
        <v>6153</v>
      </c>
      <c r="Q26" t="s">
        <v>6156</v>
      </c>
    </row>
    <row r="27" spans="1:17">
      <c r="A27" t="s">
        <v>6134</v>
      </c>
      <c r="B27" s="1" t="s">
        <v>6135</v>
      </c>
      <c r="D27" t="s">
        <v>89</v>
      </c>
      <c r="E27">
        <v>3924</v>
      </c>
      <c r="F27">
        <v>3492</v>
      </c>
      <c r="G27">
        <v>1</v>
      </c>
      <c r="H27">
        <v>431</v>
      </c>
      <c r="I27" t="s">
        <v>111</v>
      </c>
      <c r="J27" t="s">
        <v>89</v>
      </c>
      <c r="K27" t="s">
        <v>5086</v>
      </c>
      <c r="L27" t="s">
        <v>89</v>
      </c>
      <c r="M27" t="s">
        <v>89</v>
      </c>
      <c r="N27" t="s">
        <v>6136</v>
      </c>
      <c r="O27" t="s">
        <v>6137</v>
      </c>
      <c r="P27" t="s">
        <v>6138</v>
      </c>
      <c r="Q27" t="s">
        <v>6139</v>
      </c>
    </row>
    <row r="28" spans="1:17">
      <c r="A28" t="s">
        <v>6068</v>
      </c>
      <c r="B28" s="1" t="s">
        <v>6069</v>
      </c>
      <c r="D28" t="s">
        <v>89</v>
      </c>
      <c r="E28">
        <v>10923</v>
      </c>
      <c r="F28">
        <v>10653</v>
      </c>
      <c r="G28">
        <v>0</v>
      </c>
      <c r="H28">
        <v>270</v>
      </c>
      <c r="I28" t="s">
        <v>111</v>
      </c>
      <c r="J28" t="s">
        <v>89</v>
      </c>
      <c r="K28" t="s">
        <v>5086</v>
      </c>
      <c r="L28" t="s">
        <v>89</v>
      </c>
      <c r="M28" t="s">
        <v>89</v>
      </c>
      <c r="N28" t="s">
        <v>6070</v>
      </c>
      <c r="O28" t="s">
        <v>6071</v>
      </c>
      <c r="P28" t="s">
        <v>6072</v>
      </c>
      <c r="Q28" t="s">
        <v>6073</v>
      </c>
    </row>
    <row r="29" spans="1:17">
      <c r="A29" t="s">
        <v>5953</v>
      </c>
      <c r="B29" s="1" t="s">
        <v>5954</v>
      </c>
      <c r="D29" t="s">
        <v>89</v>
      </c>
      <c r="E29">
        <v>55496</v>
      </c>
      <c r="F29">
        <v>55408</v>
      </c>
      <c r="G29">
        <v>0</v>
      </c>
      <c r="H29">
        <v>88</v>
      </c>
      <c r="I29" t="s">
        <v>111</v>
      </c>
      <c r="J29" t="s">
        <v>89</v>
      </c>
      <c r="K29" t="s">
        <v>4600</v>
      </c>
      <c r="L29" t="s">
        <v>89</v>
      </c>
      <c r="M29" t="s">
        <v>89</v>
      </c>
      <c r="N29" t="s">
        <v>3087</v>
      </c>
      <c r="O29" t="s">
        <v>5955</v>
      </c>
      <c r="P29" t="s">
        <v>5956</v>
      </c>
      <c r="Q29" t="s">
        <v>5957</v>
      </c>
    </row>
    <row r="30" spans="1:17">
      <c r="A30" t="s">
        <v>5958</v>
      </c>
      <c r="B30" s="1" t="s">
        <v>5954</v>
      </c>
      <c r="D30" t="s">
        <v>89</v>
      </c>
      <c r="E30">
        <v>55496</v>
      </c>
      <c r="F30">
        <v>55408</v>
      </c>
      <c r="G30">
        <v>0</v>
      </c>
      <c r="H30">
        <v>88</v>
      </c>
      <c r="I30" t="s">
        <v>111</v>
      </c>
      <c r="J30" t="s">
        <v>89</v>
      </c>
      <c r="K30" t="s">
        <v>4600</v>
      </c>
      <c r="L30" t="s">
        <v>89</v>
      </c>
      <c r="M30" t="s">
        <v>89</v>
      </c>
      <c r="N30" t="s">
        <v>3087</v>
      </c>
      <c r="O30" t="s">
        <v>5955</v>
      </c>
      <c r="P30" t="s">
        <v>5956</v>
      </c>
      <c r="Q30" t="s">
        <v>5959</v>
      </c>
    </row>
    <row r="31" spans="1:17">
      <c r="A31" t="s">
        <v>5645</v>
      </c>
      <c r="B31" s="1" t="s">
        <v>5646</v>
      </c>
      <c r="D31" t="s">
        <v>89</v>
      </c>
      <c r="E31">
        <v>659455</v>
      </c>
      <c r="F31">
        <v>659301</v>
      </c>
      <c r="G31">
        <v>1</v>
      </c>
      <c r="H31">
        <v>153</v>
      </c>
      <c r="I31" t="s">
        <v>111</v>
      </c>
      <c r="J31" t="s">
        <v>89</v>
      </c>
      <c r="K31" t="s">
        <v>4600</v>
      </c>
      <c r="L31" t="s">
        <v>89</v>
      </c>
      <c r="M31" t="s">
        <v>89</v>
      </c>
      <c r="N31" t="s">
        <v>5647</v>
      </c>
      <c r="O31" t="s">
        <v>5648</v>
      </c>
      <c r="P31" t="s">
        <v>5649</v>
      </c>
      <c r="Q31" t="s">
        <v>5650</v>
      </c>
    </row>
    <row r="32" spans="1:17">
      <c r="A32" t="s">
        <v>5651</v>
      </c>
      <c r="B32" s="1" t="s">
        <v>5646</v>
      </c>
      <c r="D32" t="s">
        <v>89</v>
      </c>
      <c r="E32">
        <v>659455</v>
      </c>
      <c r="F32">
        <v>659301</v>
      </c>
      <c r="G32">
        <v>1</v>
      </c>
      <c r="H32">
        <v>153</v>
      </c>
      <c r="I32" t="s">
        <v>111</v>
      </c>
      <c r="J32" t="s">
        <v>89</v>
      </c>
      <c r="K32" t="s">
        <v>4600</v>
      </c>
      <c r="L32" t="s">
        <v>89</v>
      </c>
      <c r="M32" t="s">
        <v>89</v>
      </c>
      <c r="N32" t="s">
        <v>5647</v>
      </c>
      <c r="O32" t="s">
        <v>5648</v>
      </c>
      <c r="P32" t="s">
        <v>5649</v>
      </c>
      <c r="Q32" t="s">
        <v>5652</v>
      </c>
    </row>
    <row r="33" spans="1:17">
      <c r="A33" t="s">
        <v>6329</v>
      </c>
      <c r="B33" s="1" t="s">
        <v>830</v>
      </c>
      <c r="D33" t="s">
        <v>89</v>
      </c>
      <c r="E33">
        <v>9744</v>
      </c>
      <c r="F33">
        <v>8802</v>
      </c>
      <c r="G33">
        <v>0</v>
      </c>
      <c r="H33">
        <v>942</v>
      </c>
      <c r="I33" t="s">
        <v>111</v>
      </c>
      <c r="J33" t="s">
        <v>89</v>
      </c>
      <c r="K33" t="s">
        <v>4789</v>
      </c>
      <c r="L33" t="s">
        <v>89</v>
      </c>
      <c r="M33" t="s">
        <v>89</v>
      </c>
      <c r="N33" t="s">
        <v>6330</v>
      </c>
      <c r="O33" t="s">
        <v>6331</v>
      </c>
      <c r="P33" t="s">
        <v>6332</v>
      </c>
      <c r="Q33" t="s">
        <v>6333</v>
      </c>
    </row>
    <row r="34" spans="1:17">
      <c r="A34" t="s">
        <v>6338</v>
      </c>
      <c r="B34" s="1" t="s">
        <v>830</v>
      </c>
      <c r="D34" t="s">
        <v>89</v>
      </c>
      <c r="E34">
        <v>9744</v>
      </c>
      <c r="F34">
        <v>8802</v>
      </c>
      <c r="G34">
        <v>0</v>
      </c>
      <c r="H34">
        <v>942</v>
      </c>
      <c r="I34" t="s">
        <v>111</v>
      </c>
      <c r="J34" t="s">
        <v>89</v>
      </c>
      <c r="K34" t="s">
        <v>4789</v>
      </c>
      <c r="L34" t="s">
        <v>89</v>
      </c>
      <c r="M34" t="s">
        <v>89</v>
      </c>
      <c r="N34" t="s">
        <v>6330</v>
      </c>
      <c r="O34" t="s">
        <v>6331</v>
      </c>
      <c r="P34" t="s">
        <v>6332</v>
      </c>
      <c r="Q34" t="s">
        <v>6339</v>
      </c>
    </row>
    <row r="35" spans="1:17">
      <c r="A35" t="s">
        <v>6340</v>
      </c>
      <c r="B35" s="1" t="s">
        <v>830</v>
      </c>
      <c r="D35" t="s">
        <v>89</v>
      </c>
      <c r="E35">
        <v>9744</v>
      </c>
      <c r="F35">
        <v>8802</v>
      </c>
      <c r="G35">
        <v>0</v>
      </c>
      <c r="H35">
        <v>942</v>
      </c>
      <c r="I35" t="s">
        <v>111</v>
      </c>
      <c r="J35" t="s">
        <v>89</v>
      </c>
      <c r="K35" t="s">
        <v>4789</v>
      </c>
      <c r="L35" t="s">
        <v>89</v>
      </c>
      <c r="M35" t="s">
        <v>89</v>
      </c>
      <c r="N35" t="s">
        <v>6330</v>
      </c>
      <c r="O35" t="s">
        <v>6331</v>
      </c>
      <c r="P35" t="s">
        <v>6332</v>
      </c>
      <c r="Q35" t="s">
        <v>6341</v>
      </c>
    </row>
    <row r="36" spans="1:17">
      <c r="A36" t="s">
        <v>6342</v>
      </c>
      <c r="B36" s="1" t="s">
        <v>830</v>
      </c>
      <c r="D36" t="s">
        <v>89</v>
      </c>
      <c r="E36">
        <v>9744</v>
      </c>
      <c r="F36">
        <v>8802</v>
      </c>
      <c r="G36">
        <v>0</v>
      </c>
      <c r="H36">
        <v>942</v>
      </c>
      <c r="I36" t="s">
        <v>111</v>
      </c>
      <c r="J36" t="s">
        <v>89</v>
      </c>
      <c r="K36" t="s">
        <v>4789</v>
      </c>
      <c r="L36" t="s">
        <v>89</v>
      </c>
      <c r="M36" t="s">
        <v>89</v>
      </c>
      <c r="N36" t="s">
        <v>6330</v>
      </c>
      <c r="O36" t="s">
        <v>6331</v>
      </c>
      <c r="P36" t="s">
        <v>6332</v>
      </c>
      <c r="Q36" t="s">
        <v>6343</v>
      </c>
    </row>
    <row r="37" spans="1:17">
      <c r="A37" t="s">
        <v>6057</v>
      </c>
      <c r="B37" s="1" t="s">
        <v>6058</v>
      </c>
      <c r="D37" t="s">
        <v>89</v>
      </c>
      <c r="E37">
        <v>13919</v>
      </c>
      <c r="F37">
        <v>12839</v>
      </c>
      <c r="G37">
        <v>0</v>
      </c>
      <c r="H37">
        <v>1080</v>
      </c>
      <c r="I37" t="s">
        <v>111</v>
      </c>
      <c r="J37" t="s">
        <v>89</v>
      </c>
      <c r="K37" t="s">
        <v>4789</v>
      </c>
      <c r="L37" t="s">
        <v>89</v>
      </c>
      <c r="M37" t="s">
        <v>89</v>
      </c>
      <c r="N37" t="s">
        <v>4790</v>
      </c>
      <c r="O37" t="s">
        <v>4791</v>
      </c>
      <c r="P37" t="s">
        <v>6059</v>
      </c>
      <c r="Q37" t="s">
        <v>6060</v>
      </c>
    </row>
    <row r="38" spans="1:17">
      <c r="A38" t="s">
        <v>6053</v>
      </c>
      <c r="B38" s="1">
        <v>7162</v>
      </c>
      <c r="D38" t="s">
        <v>89</v>
      </c>
      <c r="E38">
        <v>14040</v>
      </c>
      <c r="F38">
        <v>11499</v>
      </c>
      <c r="G38">
        <v>0</v>
      </c>
      <c r="H38">
        <v>2541</v>
      </c>
      <c r="I38" t="s">
        <v>111</v>
      </c>
      <c r="J38" t="s">
        <v>89</v>
      </c>
      <c r="K38" t="s">
        <v>4789</v>
      </c>
      <c r="L38" t="s">
        <v>89</v>
      </c>
      <c r="M38" t="s">
        <v>89</v>
      </c>
      <c r="N38" t="s">
        <v>5118</v>
      </c>
      <c r="O38" t="s">
        <v>6054</v>
      </c>
      <c r="P38" t="s">
        <v>6055</v>
      </c>
      <c r="Q38" t="s">
        <v>6056</v>
      </c>
    </row>
    <row r="39" spans="1:17">
      <c r="A39" t="s">
        <v>6015</v>
      </c>
      <c r="B39" s="1" t="s">
        <v>6016</v>
      </c>
      <c r="D39" t="s">
        <v>89</v>
      </c>
      <c r="E39">
        <v>22661</v>
      </c>
      <c r="F39">
        <v>20877</v>
      </c>
      <c r="G39">
        <v>0</v>
      </c>
      <c r="H39">
        <v>1784</v>
      </c>
      <c r="I39" t="s">
        <v>111</v>
      </c>
      <c r="J39" t="s">
        <v>89</v>
      </c>
      <c r="K39" t="s">
        <v>4789</v>
      </c>
      <c r="L39" t="s">
        <v>89</v>
      </c>
      <c r="M39" t="s">
        <v>89</v>
      </c>
      <c r="N39" t="s">
        <v>4928</v>
      </c>
      <c r="O39" t="s">
        <v>6017</v>
      </c>
      <c r="P39" t="s">
        <v>6018</v>
      </c>
      <c r="Q39" t="s">
        <v>6019</v>
      </c>
    </row>
    <row r="40" spans="1:17">
      <c r="A40" t="s">
        <v>6020</v>
      </c>
      <c r="B40" s="1" t="s">
        <v>6016</v>
      </c>
      <c r="D40" t="s">
        <v>89</v>
      </c>
      <c r="E40">
        <v>22661</v>
      </c>
      <c r="F40">
        <v>20877</v>
      </c>
      <c r="G40">
        <v>0</v>
      </c>
      <c r="H40">
        <v>1784</v>
      </c>
      <c r="I40" t="s">
        <v>111</v>
      </c>
      <c r="J40" t="s">
        <v>89</v>
      </c>
      <c r="K40" t="s">
        <v>4789</v>
      </c>
      <c r="L40" t="s">
        <v>89</v>
      </c>
      <c r="M40" t="s">
        <v>89</v>
      </c>
      <c r="N40" t="s">
        <v>4928</v>
      </c>
      <c r="O40" t="s">
        <v>6017</v>
      </c>
      <c r="P40" t="s">
        <v>6018</v>
      </c>
      <c r="Q40" t="s">
        <v>6021</v>
      </c>
    </row>
    <row r="41" spans="1:17">
      <c r="A41" t="s">
        <v>6022</v>
      </c>
      <c r="B41" s="1" t="s">
        <v>6016</v>
      </c>
      <c r="D41" t="s">
        <v>89</v>
      </c>
      <c r="E41">
        <v>22661</v>
      </c>
      <c r="F41">
        <v>20877</v>
      </c>
      <c r="G41">
        <v>0</v>
      </c>
      <c r="H41">
        <v>1784</v>
      </c>
      <c r="I41" t="s">
        <v>111</v>
      </c>
      <c r="J41" t="s">
        <v>89</v>
      </c>
      <c r="K41" t="s">
        <v>4789</v>
      </c>
      <c r="L41" t="s">
        <v>89</v>
      </c>
      <c r="M41" t="s">
        <v>89</v>
      </c>
      <c r="N41" t="s">
        <v>4928</v>
      </c>
      <c r="O41" t="s">
        <v>6017</v>
      </c>
      <c r="P41" t="s">
        <v>6018</v>
      </c>
      <c r="Q41" t="s">
        <v>6023</v>
      </c>
    </row>
    <row r="42" spans="1:17">
      <c r="A42" t="s">
        <v>6024</v>
      </c>
      <c r="B42" s="1" t="s">
        <v>6016</v>
      </c>
      <c r="D42" t="s">
        <v>89</v>
      </c>
      <c r="E42">
        <v>22661</v>
      </c>
      <c r="F42">
        <v>20877</v>
      </c>
      <c r="G42">
        <v>0</v>
      </c>
      <c r="H42">
        <v>1784</v>
      </c>
      <c r="I42" t="s">
        <v>111</v>
      </c>
      <c r="J42" t="s">
        <v>89</v>
      </c>
      <c r="K42" t="s">
        <v>4789</v>
      </c>
      <c r="L42" t="s">
        <v>89</v>
      </c>
      <c r="M42" t="s">
        <v>89</v>
      </c>
      <c r="N42" t="s">
        <v>4928</v>
      </c>
      <c r="O42" t="s">
        <v>6017</v>
      </c>
      <c r="P42" t="s">
        <v>6018</v>
      </c>
      <c r="Q42" t="s">
        <v>6025</v>
      </c>
    </row>
    <row r="43" spans="1:17">
      <c r="A43" t="s">
        <v>5744</v>
      </c>
      <c r="B43" s="1" t="s">
        <v>5745</v>
      </c>
      <c r="D43" t="s">
        <v>89</v>
      </c>
      <c r="E43">
        <v>328532</v>
      </c>
      <c r="F43">
        <v>328448</v>
      </c>
      <c r="G43">
        <v>0</v>
      </c>
      <c r="H43">
        <v>84</v>
      </c>
      <c r="I43" t="s">
        <v>111</v>
      </c>
      <c r="J43" t="s">
        <v>89</v>
      </c>
      <c r="K43" t="s">
        <v>4789</v>
      </c>
      <c r="L43" t="s">
        <v>89</v>
      </c>
      <c r="M43" t="s">
        <v>89</v>
      </c>
      <c r="N43" t="s">
        <v>5746</v>
      </c>
      <c r="O43" t="s">
        <v>5747</v>
      </c>
      <c r="P43" t="s">
        <v>5748</v>
      </c>
      <c r="Q43" t="s">
        <v>5749</v>
      </c>
    </row>
    <row r="44" spans="1:17">
      <c r="A44" t="s">
        <v>5756</v>
      </c>
      <c r="B44" s="1" t="s">
        <v>5757</v>
      </c>
      <c r="D44" t="s">
        <v>89</v>
      </c>
      <c r="E44">
        <v>307276</v>
      </c>
      <c r="F44">
        <v>298179</v>
      </c>
      <c r="G44">
        <v>4</v>
      </c>
      <c r="H44">
        <v>9093</v>
      </c>
      <c r="I44" t="s">
        <v>111</v>
      </c>
      <c r="J44" t="s">
        <v>89</v>
      </c>
      <c r="K44" t="s">
        <v>4919</v>
      </c>
      <c r="L44" t="s">
        <v>89</v>
      </c>
      <c r="M44" t="s">
        <v>89</v>
      </c>
      <c r="N44" t="s">
        <v>2430</v>
      </c>
      <c r="O44" t="s">
        <v>5758</v>
      </c>
      <c r="P44" t="s">
        <v>5759</v>
      </c>
      <c r="Q44" t="s">
        <v>5760</v>
      </c>
    </row>
    <row r="45" spans="1:17">
      <c r="A45" t="s">
        <v>5761</v>
      </c>
      <c r="B45" s="1" t="s">
        <v>5757</v>
      </c>
      <c r="D45" t="s">
        <v>89</v>
      </c>
      <c r="E45">
        <v>307276</v>
      </c>
      <c r="F45">
        <v>298179</v>
      </c>
      <c r="G45">
        <v>4</v>
      </c>
      <c r="H45">
        <v>9093</v>
      </c>
      <c r="I45" t="s">
        <v>111</v>
      </c>
      <c r="J45" t="s">
        <v>89</v>
      </c>
      <c r="K45" t="s">
        <v>4919</v>
      </c>
      <c r="L45" t="s">
        <v>89</v>
      </c>
      <c r="M45" t="s">
        <v>89</v>
      </c>
      <c r="N45" t="s">
        <v>2430</v>
      </c>
      <c r="O45" t="s">
        <v>5758</v>
      </c>
      <c r="P45" t="s">
        <v>5759</v>
      </c>
      <c r="Q45" t="s">
        <v>5762</v>
      </c>
    </row>
    <row r="46" spans="1:17">
      <c r="A46" t="s">
        <v>6348</v>
      </c>
      <c r="B46" s="1" t="s">
        <v>836</v>
      </c>
      <c r="D46" t="s">
        <v>89</v>
      </c>
      <c r="E46">
        <v>87828</v>
      </c>
      <c r="F46">
        <v>87786</v>
      </c>
      <c r="G46">
        <v>0</v>
      </c>
      <c r="H46">
        <v>42</v>
      </c>
      <c r="I46" t="s">
        <v>111</v>
      </c>
      <c r="J46" t="s">
        <v>89</v>
      </c>
      <c r="K46" t="s">
        <v>4998</v>
      </c>
      <c r="L46" t="s">
        <v>89</v>
      </c>
      <c r="M46" t="s">
        <v>89</v>
      </c>
      <c r="N46" t="s">
        <v>2443</v>
      </c>
      <c r="O46" t="s">
        <v>6349</v>
      </c>
      <c r="P46" t="s">
        <v>6350</v>
      </c>
      <c r="Q46" t="s">
        <v>6351</v>
      </c>
    </row>
    <row r="47" spans="1:17">
      <c r="A47" t="s">
        <v>6245</v>
      </c>
      <c r="B47" s="1" t="s">
        <v>6235</v>
      </c>
      <c r="D47" t="s">
        <v>89</v>
      </c>
      <c r="E47">
        <v>86984</v>
      </c>
      <c r="F47">
        <v>86690</v>
      </c>
      <c r="G47">
        <v>0</v>
      </c>
      <c r="H47">
        <v>294</v>
      </c>
      <c r="I47" t="s">
        <v>111</v>
      </c>
      <c r="J47" t="s">
        <v>89</v>
      </c>
      <c r="K47" t="s">
        <v>4998</v>
      </c>
      <c r="L47" t="s">
        <v>89</v>
      </c>
      <c r="M47" t="s">
        <v>89</v>
      </c>
      <c r="N47" t="s">
        <v>2443</v>
      </c>
      <c r="O47" t="s">
        <v>2516</v>
      </c>
      <c r="P47" t="s">
        <v>6246</v>
      </c>
      <c r="Q47" t="s">
        <v>6247</v>
      </c>
    </row>
    <row r="48" spans="1:17">
      <c r="A48" t="s">
        <v>6258</v>
      </c>
      <c r="B48" s="1" t="s">
        <v>6235</v>
      </c>
      <c r="D48" t="s">
        <v>89</v>
      </c>
      <c r="E48">
        <v>86984</v>
      </c>
      <c r="F48">
        <v>86690</v>
      </c>
      <c r="G48">
        <v>0</v>
      </c>
      <c r="H48">
        <v>294</v>
      </c>
      <c r="I48" t="s">
        <v>111</v>
      </c>
      <c r="J48" t="s">
        <v>89</v>
      </c>
      <c r="K48" t="s">
        <v>4998</v>
      </c>
      <c r="L48" t="s">
        <v>89</v>
      </c>
      <c r="M48" t="s">
        <v>89</v>
      </c>
      <c r="N48" t="s">
        <v>2443</v>
      </c>
      <c r="O48" t="s">
        <v>2516</v>
      </c>
      <c r="P48" t="s">
        <v>6246</v>
      </c>
      <c r="Q48" t="s">
        <v>6259</v>
      </c>
    </row>
    <row r="49" spans="1:17">
      <c r="A49" t="s">
        <v>5869</v>
      </c>
      <c r="B49" s="1" t="s">
        <v>5870</v>
      </c>
      <c r="D49" t="s">
        <v>89</v>
      </c>
      <c r="E49">
        <v>130281</v>
      </c>
      <c r="F49">
        <v>130037</v>
      </c>
      <c r="G49">
        <v>0</v>
      </c>
      <c r="H49">
        <v>244</v>
      </c>
      <c r="I49" t="s">
        <v>111</v>
      </c>
      <c r="J49" t="s">
        <v>89</v>
      </c>
      <c r="K49" t="s">
        <v>4998</v>
      </c>
      <c r="L49" t="s">
        <v>89</v>
      </c>
      <c r="M49" t="s">
        <v>89</v>
      </c>
      <c r="N49" t="s">
        <v>2405</v>
      </c>
      <c r="O49" t="s">
        <v>5871</v>
      </c>
      <c r="P49" t="s">
        <v>5872</v>
      </c>
      <c r="Q49" t="s">
        <v>5873</v>
      </c>
    </row>
    <row r="50" spans="1:17">
      <c r="A50" t="s">
        <v>5816</v>
      </c>
      <c r="B50" s="1" t="s">
        <v>5817</v>
      </c>
      <c r="D50" t="s">
        <v>89</v>
      </c>
      <c r="E50">
        <v>208460</v>
      </c>
      <c r="F50">
        <v>202453</v>
      </c>
      <c r="G50">
        <v>1</v>
      </c>
      <c r="H50">
        <v>6006</v>
      </c>
      <c r="I50" t="s">
        <v>111</v>
      </c>
      <c r="J50" t="s">
        <v>89</v>
      </c>
      <c r="K50" t="s">
        <v>5216</v>
      </c>
      <c r="L50" t="s">
        <v>89</v>
      </c>
      <c r="M50" t="s">
        <v>89</v>
      </c>
      <c r="N50" t="s">
        <v>136</v>
      </c>
      <c r="O50" t="s">
        <v>5802</v>
      </c>
      <c r="P50" t="s">
        <v>5818</v>
      </c>
      <c r="Q50" t="s">
        <v>5819</v>
      </c>
    </row>
    <row r="51" spans="1:17">
      <c r="A51" t="s">
        <v>5820</v>
      </c>
      <c r="B51" s="1" t="s">
        <v>5817</v>
      </c>
      <c r="D51" t="s">
        <v>89</v>
      </c>
      <c r="E51">
        <v>208460</v>
      </c>
      <c r="F51">
        <v>202453</v>
      </c>
      <c r="G51">
        <v>1</v>
      </c>
      <c r="H51">
        <v>6006</v>
      </c>
      <c r="I51" t="s">
        <v>111</v>
      </c>
      <c r="J51" t="s">
        <v>89</v>
      </c>
      <c r="K51" t="s">
        <v>5216</v>
      </c>
      <c r="L51" t="s">
        <v>89</v>
      </c>
      <c r="M51" t="s">
        <v>89</v>
      </c>
      <c r="N51" t="s">
        <v>136</v>
      </c>
      <c r="O51" t="s">
        <v>5802</v>
      </c>
      <c r="P51" t="s">
        <v>5818</v>
      </c>
      <c r="Q51" t="s">
        <v>5821</v>
      </c>
    </row>
    <row r="52" spans="1:17">
      <c r="A52" t="s">
        <v>5800</v>
      </c>
      <c r="B52" s="1" t="s">
        <v>5801</v>
      </c>
      <c r="D52" t="s">
        <v>89</v>
      </c>
      <c r="E52">
        <v>218855</v>
      </c>
      <c r="F52">
        <v>212851</v>
      </c>
      <c r="G52">
        <v>0</v>
      </c>
      <c r="H52">
        <v>6004</v>
      </c>
      <c r="I52" t="s">
        <v>111</v>
      </c>
      <c r="J52" t="s">
        <v>89</v>
      </c>
      <c r="K52" t="s">
        <v>5216</v>
      </c>
      <c r="L52" t="s">
        <v>89</v>
      </c>
      <c r="M52" t="s">
        <v>89</v>
      </c>
      <c r="N52" t="s">
        <v>136</v>
      </c>
      <c r="O52" t="s">
        <v>5802</v>
      </c>
      <c r="P52" t="s">
        <v>5803</v>
      </c>
      <c r="Q52" t="s">
        <v>5804</v>
      </c>
    </row>
    <row r="53" spans="1:17">
      <c r="A53" t="s">
        <v>6382</v>
      </c>
      <c r="B53" s="1" t="s">
        <v>6373</v>
      </c>
      <c r="D53" t="s">
        <v>89</v>
      </c>
      <c r="E53">
        <v>8604</v>
      </c>
      <c r="F53">
        <v>8599</v>
      </c>
      <c r="G53">
        <v>0</v>
      </c>
      <c r="H53">
        <v>5</v>
      </c>
      <c r="I53" t="s">
        <v>111</v>
      </c>
      <c r="J53" t="s">
        <v>89</v>
      </c>
      <c r="K53" t="s">
        <v>3551</v>
      </c>
      <c r="L53" t="s">
        <v>89</v>
      </c>
      <c r="M53" t="s">
        <v>89</v>
      </c>
      <c r="N53" t="s">
        <v>6307</v>
      </c>
      <c r="O53" t="s">
        <v>6383</v>
      </c>
      <c r="P53" t="s">
        <v>6384</v>
      </c>
      <c r="Q53" t="s">
        <v>6385</v>
      </c>
    </row>
    <row r="54" spans="1:17">
      <c r="A54" t="s">
        <v>6306</v>
      </c>
      <c r="B54" s="1" t="s">
        <v>823</v>
      </c>
      <c r="D54" t="s">
        <v>89</v>
      </c>
      <c r="E54">
        <v>9491</v>
      </c>
      <c r="F54">
        <v>9391</v>
      </c>
      <c r="G54">
        <v>0</v>
      </c>
      <c r="H54">
        <v>100</v>
      </c>
      <c r="I54" t="s">
        <v>111</v>
      </c>
      <c r="J54" t="s">
        <v>89</v>
      </c>
      <c r="K54" t="s">
        <v>3551</v>
      </c>
      <c r="L54" t="s">
        <v>89</v>
      </c>
      <c r="M54" t="s">
        <v>89</v>
      </c>
      <c r="N54" t="s">
        <v>6307</v>
      </c>
      <c r="O54" t="s">
        <v>6308</v>
      </c>
      <c r="P54" t="s">
        <v>6309</v>
      </c>
      <c r="Q54" t="s">
        <v>6310</v>
      </c>
    </row>
    <row r="55" spans="1:17">
      <c r="A55" t="s">
        <v>6193</v>
      </c>
      <c r="B55" s="1" t="s">
        <v>6194</v>
      </c>
      <c r="D55" t="s">
        <v>89</v>
      </c>
      <c r="E55">
        <v>66</v>
      </c>
      <c r="F55">
        <v>64</v>
      </c>
      <c r="G55">
        <v>0</v>
      </c>
      <c r="H55">
        <v>2</v>
      </c>
      <c r="I55" t="s">
        <v>111</v>
      </c>
      <c r="J55" t="s">
        <v>89</v>
      </c>
      <c r="K55" t="s">
        <v>3551</v>
      </c>
      <c r="L55" t="s">
        <v>89</v>
      </c>
      <c r="M55" t="s">
        <v>89</v>
      </c>
      <c r="N55" t="s">
        <v>6189</v>
      </c>
      <c r="O55" t="s">
        <v>6195</v>
      </c>
      <c r="P55" t="s">
        <v>6196</v>
      </c>
      <c r="Q55" t="s">
        <v>6197</v>
      </c>
    </row>
    <row r="56" spans="1:17">
      <c r="A56" t="s">
        <v>6187</v>
      </c>
      <c r="B56" s="1" t="s">
        <v>6188</v>
      </c>
      <c r="D56" t="s">
        <v>89</v>
      </c>
      <c r="E56">
        <v>67</v>
      </c>
      <c r="F56">
        <v>64</v>
      </c>
      <c r="G56">
        <v>0</v>
      </c>
      <c r="H56">
        <v>3</v>
      </c>
      <c r="I56" t="s">
        <v>111</v>
      </c>
      <c r="J56" t="s">
        <v>89</v>
      </c>
      <c r="K56" t="s">
        <v>3551</v>
      </c>
      <c r="L56" t="s">
        <v>89</v>
      </c>
      <c r="M56" t="s">
        <v>89</v>
      </c>
      <c r="N56" t="s">
        <v>6189</v>
      </c>
      <c r="O56" t="s">
        <v>6190</v>
      </c>
      <c r="P56" t="s">
        <v>6191</v>
      </c>
      <c r="Q56" t="s">
        <v>6192</v>
      </c>
    </row>
    <row r="57" spans="1:17">
      <c r="A57" t="s">
        <v>6178</v>
      </c>
      <c r="B57" s="1" t="s">
        <v>6179</v>
      </c>
      <c r="D57" t="s">
        <v>89</v>
      </c>
      <c r="E57">
        <v>89</v>
      </c>
      <c r="F57">
        <v>42</v>
      </c>
      <c r="G57">
        <v>0</v>
      </c>
      <c r="H57">
        <v>47</v>
      </c>
      <c r="I57" t="s">
        <v>111</v>
      </c>
      <c r="J57" t="s">
        <v>89</v>
      </c>
      <c r="K57" t="s">
        <v>3551</v>
      </c>
      <c r="L57" t="s">
        <v>89</v>
      </c>
      <c r="M57" t="s">
        <v>89</v>
      </c>
      <c r="N57" t="s">
        <v>6180</v>
      </c>
      <c r="O57" t="s">
        <v>6181</v>
      </c>
      <c r="P57" t="s">
        <v>6182</v>
      </c>
      <c r="Q57" t="s">
        <v>6183</v>
      </c>
    </row>
    <row r="58" spans="1:17">
      <c r="A58" t="s">
        <v>5910</v>
      </c>
      <c r="B58" s="1" t="s">
        <v>5911</v>
      </c>
      <c r="D58" t="s">
        <v>89</v>
      </c>
      <c r="E58">
        <v>85397</v>
      </c>
      <c r="F58">
        <v>85364</v>
      </c>
      <c r="G58">
        <v>0</v>
      </c>
      <c r="H58">
        <v>33</v>
      </c>
      <c r="I58" t="s">
        <v>111</v>
      </c>
      <c r="J58" t="s">
        <v>89</v>
      </c>
      <c r="K58" t="s">
        <v>5210</v>
      </c>
      <c r="L58" t="s">
        <v>89</v>
      </c>
      <c r="M58" t="s">
        <v>89</v>
      </c>
      <c r="N58" t="s">
        <v>5912</v>
      </c>
      <c r="O58" t="s">
        <v>5913</v>
      </c>
      <c r="P58" t="s">
        <v>5914</v>
      </c>
      <c r="Q58" t="s">
        <v>5915</v>
      </c>
    </row>
    <row r="59" spans="1:17">
      <c r="A59" t="s">
        <v>5916</v>
      </c>
      <c r="B59" s="1" t="s">
        <v>5911</v>
      </c>
      <c r="D59" t="s">
        <v>89</v>
      </c>
      <c r="E59">
        <v>85397</v>
      </c>
      <c r="F59">
        <v>85364</v>
      </c>
      <c r="G59">
        <v>0</v>
      </c>
      <c r="H59">
        <v>33</v>
      </c>
      <c r="I59" t="s">
        <v>111</v>
      </c>
      <c r="J59" t="s">
        <v>89</v>
      </c>
      <c r="K59" t="s">
        <v>5210</v>
      </c>
      <c r="L59" t="s">
        <v>89</v>
      </c>
      <c r="M59" t="s">
        <v>89</v>
      </c>
      <c r="N59" t="s">
        <v>5912</v>
      </c>
      <c r="O59" t="s">
        <v>5913</v>
      </c>
      <c r="P59" t="s">
        <v>5914</v>
      </c>
      <c r="Q59" t="s">
        <v>5917</v>
      </c>
    </row>
    <row r="60" spans="1:17">
      <c r="A60" t="s">
        <v>5874</v>
      </c>
      <c r="B60" s="1" t="s">
        <v>5875</v>
      </c>
      <c r="D60" t="s">
        <v>89</v>
      </c>
      <c r="E60">
        <v>119833</v>
      </c>
      <c r="F60">
        <v>117800</v>
      </c>
      <c r="G60">
        <v>2</v>
      </c>
      <c r="H60">
        <v>2031</v>
      </c>
      <c r="I60" t="s">
        <v>111</v>
      </c>
      <c r="J60" t="s">
        <v>89</v>
      </c>
      <c r="K60" t="s">
        <v>5210</v>
      </c>
      <c r="L60" t="s">
        <v>89</v>
      </c>
      <c r="M60" t="s">
        <v>89</v>
      </c>
      <c r="N60" t="s">
        <v>4888</v>
      </c>
      <c r="O60" t="s">
        <v>4887</v>
      </c>
      <c r="P60" t="s">
        <v>5876</v>
      </c>
      <c r="Q60" t="s">
        <v>5877</v>
      </c>
    </row>
    <row r="61" spans="1:17">
      <c r="A61" t="s">
        <v>5878</v>
      </c>
      <c r="B61" s="1" t="s">
        <v>5875</v>
      </c>
      <c r="D61" t="s">
        <v>89</v>
      </c>
      <c r="E61">
        <v>119833</v>
      </c>
      <c r="F61">
        <v>117800</v>
      </c>
      <c r="G61">
        <v>2</v>
      </c>
      <c r="H61">
        <v>2031</v>
      </c>
      <c r="I61" t="s">
        <v>111</v>
      </c>
      <c r="J61" t="s">
        <v>89</v>
      </c>
      <c r="K61" t="s">
        <v>5210</v>
      </c>
      <c r="L61" t="s">
        <v>89</v>
      </c>
      <c r="M61" t="s">
        <v>89</v>
      </c>
      <c r="N61" t="s">
        <v>4888</v>
      </c>
      <c r="O61" t="s">
        <v>4887</v>
      </c>
      <c r="P61" t="s">
        <v>5876</v>
      </c>
      <c r="Q61" t="s">
        <v>5879</v>
      </c>
    </row>
    <row r="62" spans="1:17">
      <c r="A62" t="s">
        <v>5846</v>
      </c>
      <c r="B62" s="1" t="s">
        <v>5847</v>
      </c>
      <c r="D62" t="s">
        <v>89</v>
      </c>
      <c r="E62">
        <v>160754</v>
      </c>
      <c r="F62">
        <v>160292</v>
      </c>
      <c r="G62">
        <v>15</v>
      </c>
      <c r="H62">
        <v>447</v>
      </c>
      <c r="I62" t="s">
        <v>111</v>
      </c>
      <c r="J62" t="s">
        <v>89</v>
      </c>
      <c r="K62" t="s">
        <v>4667</v>
      </c>
      <c r="L62" t="s">
        <v>89</v>
      </c>
      <c r="M62" t="s">
        <v>89</v>
      </c>
      <c r="N62" t="s">
        <v>5848</v>
      </c>
      <c r="O62" t="s">
        <v>4632</v>
      </c>
      <c r="P62" t="s">
        <v>5849</v>
      </c>
      <c r="Q62" t="s">
        <v>5850</v>
      </c>
    </row>
    <row r="63" spans="1:17">
      <c r="A63" t="s">
        <v>5851</v>
      </c>
      <c r="B63" s="1" t="s">
        <v>5847</v>
      </c>
      <c r="D63" t="s">
        <v>89</v>
      </c>
      <c r="E63">
        <v>160754</v>
      </c>
      <c r="F63">
        <v>160292</v>
      </c>
      <c r="G63">
        <v>15</v>
      </c>
      <c r="H63">
        <v>447</v>
      </c>
      <c r="I63" t="s">
        <v>111</v>
      </c>
      <c r="J63" t="s">
        <v>89</v>
      </c>
      <c r="K63" t="s">
        <v>4667</v>
      </c>
      <c r="L63" t="s">
        <v>89</v>
      </c>
      <c r="M63" t="s">
        <v>89</v>
      </c>
      <c r="N63" t="s">
        <v>5848</v>
      </c>
      <c r="O63" t="s">
        <v>4632</v>
      </c>
      <c r="P63" t="s">
        <v>5849</v>
      </c>
      <c r="Q63" t="s">
        <v>5852</v>
      </c>
    </row>
    <row r="64" spans="1:17">
      <c r="A64" t="s">
        <v>5737</v>
      </c>
      <c r="B64" s="1" t="s">
        <v>5738</v>
      </c>
      <c r="D64" t="s">
        <v>89</v>
      </c>
      <c r="E64">
        <v>354972</v>
      </c>
      <c r="F64">
        <v>354738</v>
      </c>
      <c r="G64">
        <v>2</v>
      </c>
      <c r="H64">
        <v>232</v>
      </c>
      <c r="I64" t="s">
        <v>111</v>
      </c>
      <c r="J64" t="s">
        <v>89</v>
      </c>
      <c r="K64" t="s">
        <v>4667</v>
      </c>
      <c r="L64" t="s">
        <v>89</v>
      </c>
      <c r="M64" t="s">
        <v>89</v>
      </c>
      <c r="N64" t="s">
        <v>1749</v>
      </c>
      <c r="O64" t="s">
        <v>5739</v>
      </c>
      <c r="P64" t="s">
        <v>5740</v>
      </c>
      <c r="Q64" t="s">
        <v>5741</v>
      </c>
    </row>
    <row r="65" spans="1:17">
      <c r="A65" t="s">
        <v>5742</v>
      </c>
      <c r="B65" s="1" t="s">
        <v>5738</v>
      </c>
      <c r="D65" t="s">
        <v>89</v>
      </c>
      <c r="E65">
        <v>354972</v>
      </c>
      <c r="F65">
        <v>354738</v>
      </c>
      <c r="G65">
        <v>2</v>
      </c>
      <c r="H65">
        <v>232</v>
      </c>
      <c r="I65" t="s">
        <v>111</v>
      </c>
      <c r="J65" t="s">
        <v>89</v>
      </c>
      <c r="K65" t="s">
        <v>4667</v>
      </c>
      <c r="L65" t="s">
        <v>89</v>
      </c>
      <c r="M65" t="s">
        <v>89</v>
      </c>
      <c r="N65" t="s">
        <v>1749</v>
      </c>
      <c r="O65" t="s">
        <v>5739</v>
      </c>
      <c r="P65" t="s">
        <v>5740</v>
      </c>
      <c r="Q65" t="s">
        <v>5743</v>
      </c>
    </row>
    <row r="66" spans="1:17">
      <c r="A66" t="s">
        <v>5720</v>
      </c>
      <c r="B66" s="1" t="s">
        <v>5721</v>
      </c>
      <c r="D66" t="s">
        <v>89</v>
      </c>
      <c r="E66">
        <v>418169</v>
      </c>
      <c r="F66">
        <v>418039</v>
      </c>
      <c r="G66">
        <v>21</v>
      </c>
      <c r="H66">
        <v>109</v>
      </c>
      <c r="I66" t="s">
        <v>111</v>
      </c>
      <c r="J66" t="s">
        <v>89</v>
      </c>
      <c r="K66" t="s">
        <v>4667</v>
      </c>
      <c r="L66" t="s">
        <v>89</v>
      </c>
      <c r="M66" t="s">
        <v>89</v>
      </c>
      <c r="N66" t="s">
        <v>1749</v>
      </c>
      <c r="O66" t="s">
        <v>5722</v>
      </c>
      <c r="P66" t="s">
        <v>5723</v>
      </c>
      <c r="Q66" t="s">
        <v>5724</v>
      </c>
    </row>
    <row r="67" spans="1:17">
      <c r="A67" t="s">
        <v>5662</v>
      </c>
      <c r="B67" s="1" t="s">
        <v>5663</v>
      </c>
      <c r="D67" t="s">
        <v>89</v>
      </c>
      <c r="E67">
        <v>607228</v>
      </c>
      <c r="F67">
        <v>607075</v>
      </c>
      <c r="G67">
        <v>0</v>
      </c>
      <c r="H67">
        <v>153</v>
      </c>
      <c r="I67" t="s">
        <v>111</v>
      </c>
      <c r="J67" t="s">
        <v>89</v>
      </c>
      <c r="K67" t="s">
        <v>4667</v>
      </c>
      <c r="L67" t="s">
        <v>89</v>
      </c>
      <c r="M67" t="s">
        <v>89</v>
      </c>
      <c r="N67" t="s">
        <v>2574</v>
      </c>
      <c r="O67" t="s">
        <v>5664</v>
      </c>
      <c r="P67" t="s">
        <v>5665</v>
      </c>
      <c r="Q67" t="s">
        <v>5666</v>
      </c>
    </row>
    <row r="68" spans="1:17">
      <c r="A68" t="s">
        <v>5667</v>
      </c>
      <c r="B68" s="1" t="s">
        <v>5663</v>
      </c>
      <c r="D68" t="s">
        <v>89</v>
      </c>
      <c r="E68">
        <v>607228</v>
      </c>
      <c r="F68">
        <v>607075</v>
      </c>
      <c r="G68">
        <v>0</v>
      </c>
      <c r="H68">
        <v>153</v>
      </c>
      <c r="I68" t="s">
        <v>111</v>
      </c>
      <c r="J68" t="s">
        <v>89</v>
      </c>
      <c r="K68" t="s">
        <v>4667</v>
      </c>
      <c r="L68" t="s">
        <v>89</v>
      </c>
      <c r="M68" t="s">
        <v>89</v>
      </c>
      <c r="N68" t="s">
        <v>2574</v>
      </c>
      <c r="O68" t="s">
        <v>5664</v>
      </c>
      <c r="P68" t="s">
        <v>5665</v>
      </c>
      <c r="Q68" t="s">
        <v>5668</v>
      </c>
    </row>
    <row r="69" spans="1:17">
      <c r="A69" t="s">
        <v>6026</v>
      </c>
      <c r="B69" s="1" t="s">
        <v>6027</v>
      </c>
      <c r="D69" t="s">
        <v>89</v>
      </c>
      <c r="E69">
        <v>19498</v>
      </c>
      <c r="F69">
        <v>19448</v>
      </c>
      <c r="G69">
        <v>0</v>
      </c>
      <c r="H69">
        <v>50</v>
      </c>
      <c r="I69" t="s">
        <v>111</v>
      </c>
      <c r="J69" t="s">
        <v>89</v>
      </c>
      <c r="K69" t="s">
        <v>5542</v>
      </c>
      <c r="L69" t="s">
        <v>89</v>
      </c>
      <c r="M69" t="s">
        <v>89</v>
      </c>
      <c r="N69" t="s">
        <v>1895</v>
      </c>
      <c r="O69" t="s">
        <v>6028</v>
      </c>
      <c r="P69" t="s">
        <v>6029</v>
      </c>
      <c r="Q69" t="s">
        <v>6030</v>
      </c>
    </row>
    <row r="70" spans="1:17">
      <c r="A70" t="s">
        <v>5985</v>
      </c>
      <c r="B70" s="1" t="s">
        <v>5986</v>
      </c>
      <c r="D70" t="s">
        <v>89</v>
      </c>
      <c r="E70">
        <v>35033</v>
      </c>
      <c r="F70">
        <v>31128</v>
      </c>
      <c r="G70">
        <v>16</v>
      </c>
      <c r="H70">
        <v>3889</v>
      </c>
      <c r="I70" t="s">
        <v>111</v>
      </c>
      <c r="J70" t="s">
        <v>89</v>
      </c>
      <c r="K70" t="s">
        <v>5542</v>
      </c>
      <c r="L70" t="s">
        <v>89</v>
      </c>
      <c r="M70" t="s">
        <v>89</v>
      </c>
      <c r="N70" t="s">
        <v>5987</v>
      </c>
      <c r="O70" t="s">
        <v>5988</v>
      </c>
      <c r="P70" t="s">
        <v>5989</v>
      </c>
      <c r="Q70" t="s">
        <v>5990</v>
      </c>
    </row>
    <row r="71" spans="1:17">
      <c r="A71" t="s">
        <v>5830</v>
      </c>
      <c r="B71" s="1" t="s">
        <v>5831</v>
      </c>
      <c r="D71" t="s">
        <v>89</v>
      </c>
      <c r="E71">
        <v>179885</v>
      </c>
      <c r="F71">
        <v>178455</v>
      </c>
      <c r="G71">
        <v>0</v>
      </c>
      <c r="H71">
        <v>1430</v>
      </c>
      <c r="I71" t="s">
        <v>111</v>
      </c>
      <c r="J71" t="s">
        <v>89</v>
      </c>
      <c r="K71" t="s">
        <v>5542</v>
      </c>
      <c r="L71" t="s">
        <v>89</v>
      </c>
      <c r="M71" t="s">
        <v>89</v>
      </c>
      <c r="N71" t="s">
        <v>2055</v>
      </c>
      <c r="O71" t="s">
        <v>5832</v>
      </c>
      <c r="P71" t="s">
        <v>5833</v>
      </c>
      <c r="Q71" t="s">
        <v>5834</v>
      </c>
    </row>
    <row r="72" spans="1:17">
      <c r="A72" t="s">
        <v>5835</v>
      </c>
      <c r="B72" s="1" t="s">
        <v>5831</v>
      </c>
      <c r="D72" t="s">
        <v>89</v>
      </c>
      <c r="E72">
        <v>179885</v>
      </c>
      <c r="F72">
        <v>178455</v>
      </c>
      <c r="G72">
        <v>0</v>
      </c>
      <c r="H72">
        <v>1430</v>
      </c>
      <c r="I72" t="s">
        <v>111</v>
      </c>
      <c r="J72" t="s">
        <v>89</v>
      </c>
      <c r="K72" t="s">
        <v>5542</v>
      </c>
      <c r="L72" t="s">
        <v>89</v>
      </c>
      <c r="M72" t="s">
        <v>89</v>
      </c>
      <c r="N72" t="s">
        <v>2055</v>
      </c>
      <c r="O72" t="s">
        <v>5832</v>
      </c>
      <c r="P72" t="s">
        <v>5833</v>
      </c>
      <c r="Q72" t="s">
        <v>5836</v>
      </c>
    </row>
    <row r="73" spans="1:17">
      <c r="A73" t="s">
        <v>5805</v>
      </c>
      <c r="B73" s="1" t="s">
        <v>5806</v>
      </c>
      <c r="D73" t="s">
        <v>89</v>
      </c>
      <c r="E73">
        <v>213847</v>
      </c>
      <c r="F73">
        <v>210716</v>
      </c>
      <c r="G73">
        <v>25</v>
      </c>
      <c r="H73">
        <v>3106</v>
      </c>
      <c r="I73" t="s">
        <v>111</v>
      </c>
      <c r="J73" t="s">
        <v>89</v>
      </c>
      <c r="K73" t="s">
        <v>5542</v>
      </c>
      <c r="L73" t="s">
        <v>89</v>
      </c>
      <c r="M73" t="s">
        <v>89</v>
      </c>
      <c r="N73" t="s">
        <v>1815</v>
      </c>
      <c r="O73" t="s">
        <v>5807</v>
      </c>
      <c r="P73" t="s">
        <v>5808</v>
      </c>
      <c r="Q73" t="s">
        <v>5809</v>
      </c>
    </row>
    <row r="74" spans="1:17">
      <c r="A74" t="s">
        <v>5795</v>
      </c>
      <c r="B74" s="1" t="s">
        <v>5796</v>
      </c>
      <c r="D74" t="s">
        <v>89</v>
      </c>
      <c r="E74">
        <v>227381</v>
      </c>
      <c r="F74">
        <v>224323</v>
      </c>
      <c r="G74">
        <v>2</v>
      </c>
      <c r="H74">
        <v>3056</v>
      </c>
      <c r="I74" t="s">
        <v>111</v>
      </c>
      <c r="J74" t="s">
        <v>89</v>
      </c>
      <c r="K74" t="s">
        <v>5542</v>
      </c>
      <c r="L74" t="s">
        <v>89</v>
      </c>
      <c r="M74" t="s">
        <v>89</v>
      </c>
      <c r="N74" t="s">
        <v>4754</v>
      </c>
      <c r="O74" t="s">
        <v>5797</v>
      </c>
      <c r="P74" t="s">
        <v>5798</v>
      </c>
      <c r="Q74" t="s">
        <v>5799</v>
      </c>
    </row>
    <row r="75" spans="1:17">
      <c r="A75" t="s">
        <v>5778</v>
      </c>
      <c r="B75" s="1" t="s">
        <v>5779</v>
      </c>
      <c r="D75" t="s">
        <v>89</v>
      </c>
      <c r="E75">
        <v>231947</v>
      </c>
      <c r="F75">
        <v>231305</v>
      </c>
      <c r="G75">
        <v>18</v>
      </c>
      <c r="H75">
        <v>624</v>
      </c>
      <c r="I75" t="s">
        <v>111</v>
      </c>
      <c r="J75" t="s">
        <v>89</v>
      </c>
      <c r="K75" t="s">
        <v>5542</v>
      </c>
      <c r="L75" t="s">
        <v>89</v>
      </c>
      <c r="M75" t="s">
        <v>89</v>
      </c>
      <c r="N75" t="s">
        <v>1871</v>
      </c>
      <c r="O75" t="s">
        <v>2133</v>
      </c>
      <c r="P75" t="s">
        <v>5780</v>
      </c>
      <c r="Q75" t="s">
        <v>5781</v>
      </c>
    </row>
    <row r="76" spans="1:17">
      <c r="A76" t="s">
        <v>5782</v>
      </c>
      <c r="B76" s="1" t="s">
        <v>5779</v>
      </c>
      <c r="D76" t="s">
        <v>89</v>
      </c>
      <c r="E76">
        <v>231947</v>
      </c>
      <c r="F76">
        <v>231305</v>
      </c>
      <c r="G76">
        <v>18</v>
      </c>
      <c r="H76">
        <v>624</v>
      </c>
      <c r="I76" t="s">
        <v>111</v>
      </c>
      <c r="J76" t="s">
        <v>89</v>
      </c>
      <c r="K76" t="s">
        <v>5542</v>
      </c>
      <c r="L76" t="s">
        <v>89</v>
      </c>
      <c r="M76" t="s">
        <v>89</v>
      </c>
      <c r="N76" t="s">
        <v>1871</v>
      </c>
      <c r="O76" t="s">
        <v>2133</v>
      </c>
      <c r="P76" t="s">
        <v>5780</v>
      </c>
      <c r="Q76" t="s">
        <v>5783</v>
      </c>
    </row>
    <row r="77" spans="1:17">
      <c r="A77" t="s">
        <v>5784</v>
      </c>
      <c r="B77" s="1" t="s">
        <v>5779</v>
      </c>
      <c r="D77" t="s">
        <v>89</v>
      </c>
      <c r="E77">
        <v>231947</v>
      </c>
      <c r="F77">
        <v>231305</v>
      </c>
      <c r="G77">
        <v>18</v>
      </c>
      <c r="H77">
        <v>624</v>
      </c>
      <c r="I77" t="s">
        <v>111</v>
      </c>
      <c r="J77" t="s">
        <v>89</v>
      </c>
      <c r="K77" t="s">
        <v>5542</v>
      </c>
      <c r="L77" t="s">
        <v>89</v>
      </c>
      <c r="M77" t="s">
        <v>89</v>
      </c>
      <c r="N77" t="s">
        <v>1871</v>
      </c>
      <c r="O77" t="s">
        <v>2133</v>
      </c>
      <c r="P77" t="s">
        <v>5780</v>
      </c>
      <c r="Q77" t="s">
        <v>5785</v>
      </c>
    </row>
    <row r="78" spans="1:17">
      <c r="A78" t="s">
        <v>5786</v>
      </c>
      <c r="B78" s="1" t="s">
        <v>5779</v>
      </c>
      <c r="D78" t="s">
        <v>89</v>
      </c>
      <c r="E78">
        <v>231947</v>
      </c>
      <c r="F78">
        <v>231305</v>
      </c>
      <c r="G78">
        <v>18</v>
      </c>
      <c r="H78">
        <v>624</v>
      </c>
      <c r="I78" t="s">
        <v>111</v>
      </c>
      <c r="J78" t="s">
        <v>89</v>
      </c>
      <c r="K78" t="s">
        <v>5542</v>
      </c>
      <c r="L78" t="s">
        <v>89</v>
      </c>
      <c r="M78" t="s">
        <v>89</v>
      </c>
      <c r="N78" t="s">
        <v>1871</v>
      </c>
      <c r="O78" t="s">
        <v>2133</v>
      </c>
      <c r="P78" t="s">
        <v>5780</v>
      </c>
      <c r="Q78" t="s">
        <v>5787</v>
      </c>
    </row>
    <row r="79" spans="1:17">
      <c r="A79" t="s">
        <v>5750</v>
      </c>
      <c r="B79" s="1" t="s">
        <v>5751</v>
      </c>
      <c r="D79" t="s">
        <v>89</v>
      </c>
      <c r="E79">
        <v>323829</v>
      </c>
      <c r="F79">
        <v>323615</v>
      </c>
      <c r="G79">
        <v>12</v>
      </c>
      <c r="H79">
        <v>202</v>
      </c>
      <c r="I79" t="s">
        <v>111</v>
      </c>
      <c r="J79" t="s">
        <v>89</v>
      </c>
      <c r="K79" t="s">
        <v>5542</v>
      </c>
      <c r="L79" t="s">
        <v>89</v>
      </c>
      <c r="M79" t="s">
        <v>89</v>
      </c>
      <c r="N79" t="s">
        <v>5752</v>
      </c>
      <c r="O79" t="s">
        <v>5753</v>
      </c>
      <c r="P79" t="s">
        <v>5754</v>
      </c>
      <c r="Q79" t="s">
        <v>5755</v>
      </c>
    </row>
    <row r="80" spans="1:17">
      <c r="A80" t="s">
        <v>5581</v>
      </c>
      <c r="B80" s="1" t="s">
        <v>5582</v>
      </c>
      <c r="D80" t="s">
        <v>89</v>
      </c>
      <c r="E80">
        <v>1584559</v>
      </c>
      <c r="F80">
        <v>1584026</v>
      </c>
      <c r="G80">
        <v>0</v>
      </c>
      <c r="H80">
        <v>533</v>
      </c>
      <c r="I80" t="s">
        <v>111</v>
      </c>
      <c r="J80" t="s">
        <v>89</v>
      </c>
      <c r="K80" t="s">
        <v>5542</v>
      </c>
      <c r="L80" t="s">
        <v>89</v>
      </c>
      <c r="M80" t="s">
        <v>89</v>
      </c>
      <c r="N80" t="s">
        <v>2041</v>
      </c>
      <c r="O80" t="s">
        <v>2042</v>
      </c>
      <c r="P80" t="s">
        <v>5583</v>
      </c>
      <c r="Q80" t="s">
        <v>5584</v>
      </c>
    </row>
    <row r="81" spans="1:17">
      <c r="A81" t="s">
        <v>5576</v>
      </c>
      <c r="B81" s="1" t="s">
        <v>5577</v>
      </c>
      <c r="D81" t="s">
        <v>89</v>
      </c>
      <c r="E81">
        <v>1655896</v>
      </c>
      <c r="F81">
        <v>1654135</v>
      </c>
      <c r="G81">
        <v>34</v>
      </c>
      <c r="H81">
        <v>1727</v>
      </c>
      <c r="I81" t="s">
        <v>111</v>
      </c>
      <c r="J81" t="s">
        <v>89</v>
      </c>
      <c r="K81" t="s">
        <v>5542</v>
      </c>
      <c r="L81" t="s">
        <v>89</v>
      </c>
      <c r="M81" t="s">
        <v>89</v>
      </c>
      <c r="N81" t="s">
        <v>2041</v>
      </c>
      <c r="O81" t="s">
        <v>5578</v>
      </c>
      <c r="P81" t="s">
        <v>5579</v>
      </c>
      <c r="Q81" t="s">
        <v>5580</v>
      </c>
    </row>
    <row r="82" spans="1:17">
      <c r="A82" t="s">
        <v>5558</v>
      </c>
      <c r="B82" s="1" t="s">
        <v>5559</v>
      </c>
      <c r="D82" t="s">
        <v>89</v>
      </c>
      <c r="E82">
        <v>2194975</v>
      </c>
      <c r="F82">
        <v>2193983</v>
      </c>
      <c r="G82">
        <v>13</v>
      </c>
      <c r="H82">
        <v>979</v>
      </c>
      <c r="I82" t="s">
        <v>111</v>
      </c>
      <c r="J82" t="s">
        <v>89</v>
      </c>
      <c r="K82" t="s">
        <v>5542</v>
      </c>
      <c r="L82" t="s">
        <v>89</v>
      </c>
      <c r="M82" t="s">
        <v>89</v>
      </c>
      <c r="N82" t="s">
        <v>1705</v>
      </c>
      <c r="O82" t="s">
        <v>5560</v>
      </c>
      <c r="P82" t="s">
        <v>5561</v>
      </c>
      <c r="Q82" t="s">
        <v>5562</v>
      </c>
    </row>
    <row r="83" spans="1:17">
      <c r="A83" t="s">
        <v>5563</v>
      </c>
      <c r="B83" s="1" t="s">
        <v>5559</v>
      </c>
      <c r="D83" t="s">
        <v>89</v>
      </c>
      <c r="E83">
        <v>2194975</v>
      </c>
      <c r="F83">
        <v>2193983</v>
      </c>
      <c r="G83">
        <v>13</v>
      </c>
      <c r="H83">
        <v>979</v>
      </c>
      <c r="I83" t="s">
        <v>111</v>
      </c>
      <c r="J83" t="s">
        <v>89</v>
      </c>
      <c r="K83" t="s">
        <v>5542</v>
      </c>
      <c r="L83" t="s">
        <v>89</v>
      </c>
      <c r="M83" t="s">
        <v>89</v>
      </c>
      <c r="N83" t="s">
        <v>1705</v>
      </c>
      <c r="O83" t="s">
        <v>5560</v>
      </c>
      <c r="P83" t="s">
        <v>5561</v>
      </c>
      <c r="Q83" t="s">
        <v>5564</v>
      </c>
    </row>
    <row r="84" spans="1:17">
      <c r="A84" t="s">
        <v>5550</v>
      </c>
      <c r="B84" s="1" t="s">
        <v>5551</v>
      </c>
      <c r="D84" t="s">
        <v>89</v>
      </c>
      <c r="E84">
        <v>2219479</v>
      </c>
      <c r="F84">
        <v>2215582</v>
      </c>
      <c r="G84">
        <v>16</v>
      </c>
      <c r="H84">
        <v>3881</v>
      </c>
      <c r="I84" t="s">
        <v>111</v>
      </c>
      <c r="J84" t="s">
        <v>89</v>
      </c>
      <c r="K84" t="s">
        <v>5542</v>
      </c>
      <c r="L84" t="s">
        <v>89</v>
      </c>
      <c r="M84" t="s">
        <v>89</v>
      </c>
      <c r="N84" t="s">
        <v>1705</v>
      </c>
      <c r="O84" t="s">
        <v>1726</v>
      </c>
      <c r="P84" t="s">
        <v>5552</v>
      </c>
      <c r="Q84" t="s">
        <v>5553</v>
      </c>
    </row>
    <row r="85" spans="1:17">
      <c r="A85" t="s">
        <v>5554</v>
      </c>
      <c r="B85" s="1" t="s">
        <v>5551</v>
      </c>
      <c r="D85" t="s">
        <v>89</v>
      </c>
      <c r="E85">
        <v>2219479</v>
      </c>
      <c r="F85">
        <v>2215582</v>
      </c>
      <c r="G85">
        <v>16</v>
      </c>
      <c r="H85">
        <v>3881</v>
      </c>
      <c r="I85" t="s">
        <v>111</v>
      </c>
      <c r="J85" t="s">
        <v>89</v>
      </c>
      <c r="K85" t="s">
        <v>5542</v>
      </c>
      <c r="L85" t="s">
        <v>89</v>
      </c>
      <c r="M85" t="s">
        <v>89</v>
      </c>
      <c r="N85" t="s">
        <v>1705</v>
      </c>
      <c r="O85" t="s">
        <v>1726</v>
      </c>
      <c r="P85" t="s">
        <v>5552</v>
      </c>
      <c r="Q85" t="s">
        <v>5555</v>
      </c>
    </row>
    <row r="86" spans="1:17">
      <c r="A86" t="s">
        <v>5556</v>
      </c>
      <c r="B86" s="1" t="s">
        <v>5551</v>
      </c>
      <c r="D86" t="s">
        <v>89</v>
      </c>
      <c r="E86">
        <v>2219479</v>
      </c>
      <c r="F86">
        <v>2215582</v>
      </c>
      <c r="G86">
        <v>16</v>
      </c>
      <c r="H86">
        <v>3881</v>
      </c>
      <c r="I86" t="s">
        <v>111</v>
      </c>
      <c r="J86" t="s">
        <v>89</v>
      </c>
      <c r="K86" t="s">
        <v>5542</v>
      </c>
      <c r="L86" t="s">
        <v>89</v>
      </c>
      <c r="M86" t="s">
        <v>89</v>
      </c>
      <c r="N86" t="s">
        <v>1705</v>
      </c>
      <c r="O86" t="s">
        <v>1726</v>
      </c>
      <c r="P86" t="s">
        <v>5552</v>
      </c>
      <c r="Q86" t="s">
        <v>5557</v>
      </c>
    </row>
    <row r="87" spans="1:17">
      <c r="A87" t="s">
        <v>5540</v>
      </c>
      <c r="B87" s="1" t="s">
        <v>5541</v>
      </c>
      <c r="D87" t="s">
        <v>89</v>
      </c>
      <c r="E87">
        <v>2260576</v>
      </c>
      <c r="F87">
        <v>2236184</v>
      </c>
      <c r="G87">
        <v>1560</v>
      </c>
      <c r="H87">
        <v>22832</v>
      </c>
      <c r="I87" t="s">
        <v>111</v>
      </c>
      <c r="J87" t="s">
        <v>89</v>
      </c>
      <c r="K87" t="s">
        <v>5542</v>
      </c>
      <c r="L87" t="s">
        <v>89</v>
      </c>
      <c r="M87" t="s">
        <v>89</v>
      </c>
      <c r="N87" t="s">
        <v>1705</v>
      </c>
      <c r="O87" t="s">
        <v>5543</v>
      </c>
      <c r="P87" t="s">
        <v>5544</v>
      </c>
      <c r="Q87" t="s">
        <v>5545</v>
      </c>
    </row>
    <row r="88" spans="1:17">
      <c r="A88" t="s">
        <v>5885</v>
      </c>
      <c r="B88" s="1" t="s">
        <v>5886</v>
      </c>
      <c r="D88" t="s">
        <v>89</v>
      </c>
      <c r="E88">
        <v>119366</v>
      </c>
      <c r="F88">
        <v>119198</v>
      </c>
      <c r="G88">
        <v>0</v>
      </c>
      <c r="H88">
        <v>168</v>
      </c>
      <c r="I88" t="s">
        <v>111</v>
      </c>
      <c r="J88" t="s">
        <v>89</v>
      </c>
      <c r="K88" t="s">
        <v>4637</v>
      </c>
      <c r="L88" t="s">
        <v>89</v>
      </c>
      <c r="M88" t="s">
        <v>89</v>
      </c>
      <c r="N88" t="s">
        <v>4638</v>
      </c>
      <c r="O88" t="s">
        <v>5882</v>
      </c>
      <c r="P88" t="s">
        <v>5883</v>
      </c>
      <c r="Q88" t="s">
        <v>5887</v>
      </c>
    </row>
    <row r="89" spans="1:17">
      <c r="A89" t="s">
        <v>5880</v>
      </c>
      <c r="B89" s="1" t="s">
        <v>5881</v>
      </c>
      <c r="D89" t="s">
        <v>89</v>
      </c>
      <c r="E89">
        <v>119366</v>
      </c>
      <c r="F89">
        <v>119198</v>
      </c>
      <c r="G89">
        <v>0</v>
      </c>
      <c r="H89">
        <v>168</v>
      </c>
      <c r="I89" t="s">
        <v>111</v>
      </c>
      <c r="J89" t="s">
        <v>89</v>
      </c>
      <c r="K89" t="s">
        <v>4637</v>
      </c>
      <c r="L89" t="s">
        <v>89</v>
      </c>
      <c r="M89" t="s">
        <v>89</v>
      </c>
      <c r="N89" t="s">
        <v>4638</v>
      </c>
      <c r="O89" t="s">
        <v>5882</v>
      </c>
      <c r="P89" t="s">
        <v>5883</v>
      </c>
      <c r="Q89" t="s">
        <v>5884</v>
      </c>
    </row>
    <row r="90" spans="1:17">
      <c r="A90" t="s">
        <v>5864</v>
      </c>
      <c r="B90" s="1" t="s">
        <v>5865</v>
      </c>
      <c r="D90" t="s">
        <v>89</v>
      </c>
      <c r="E90">
        <v>135978</v>
      </c>
      <c r="F90">
        <v>118202</v>
      </c>
      <c r="G90">
        <v>0</v>
      </c>
      <c r="H90">
        <v>17776</v>
      </c>
      <c r="I90" t="s">
        <v>111</v>
      </c>
      <c r="J90" t="s">
        <v>89</v>
      </c>
      <c r="K90" t="s">
        <v>4637</v>
      </c>
      <c r="L90" t="s">
        <v>89</v>
      </c>
      <c r="M90" t="s">
        <v>89</v>
      </c>
      <c r="N90" t="s">
        <v>4638</v>
      </c>
      <c r="O90" t="s">
        <v>5866</v>
      </c>
      <c r="P90" t="s">
        <v>5867</v>
      </c>
      <c r="Q90" t="s">
        <v>5868</v>
      </c>
    </row>
    <row r="91" spans="1:17">
      <c r="A91" t="s">
        <v>6361</v>
      </c>
      <c r="B91" s="1" t="s">
        <v>842</v>
      </c>
      <c r="D91" t="s">
        <v>89</v>
      </c>
      <c r="E91">
        <v>60939</v>
      </c>
      <c r="F91">
        <v>60902</v>
      </c>
      <c r="G91">
        <v>0</v>
      </c>
      <c r="H91">
        <v>37</v>
      </c>
      <c r="I91" t="s">
        <v>111</v>
      </c>
      <c r="J91" t="s">
        <v>89</v>
      </c>
      <c r="K91" t="s">
        <v>5398</v>
      </c>
      <c r="L91" t="s">
        <v>89</v>
      </c>
      <c r="M91" t="s">
        <v>89</v>
      </c>
      <c r="N91" t="s">
        <v>6362</v>
      </c>
      <c r="O91" t="s">
        <v>6363</v>
      </c>
      <c r="P91" t="s">
        <v>6364</v>
      </c>
      <c r="Q91" t="s">
        <v>6365</v>
      </c>
    </row>
    <row r="92" spans="1:17">
      <c r="A92" t="s">
        <v>6318</v>
      </c>
      <c r="B92" s="1" t="s">
        <v>830</v>
      </c>
      <c r="D92" t="s">
        <v>89</v>
      </c>
      <c r="E92">
        <v>15064772</v>
      </c>
      <c r="F92">
        <v>15061925</v>
      </c>
      <c r="G92">
        <v>0</v>
      </c>
      <c r="H92">
        <v>2847</v>
      </c>
      <c r="I92" t="s">
        <v>111</v>
      </c>
      <c r="J92" t="s">
        <v>89</v>
      </c>
      <c r="K92" t="s">
        <v>5288</v>
      </c>
      <c r="L92" t="s">
        <v>89</v>
      </c>
      <c r="M92" t="s">
        <v>89</v>
      </c>
      <c r="N92" t="s">
        <v>2588</v>
      </c>
      <c r="O92" t="s">
        <v>6319</v>
      </c>
      <c r="P92" t="s">
        <v>6320</v>
      </c>
      <c r="Q92" t="s">
        <v>6321</v>
      </c>
    </row>
    <row r="93" spans="1:17">
      <c r="A93" t="s">
        <v>6327</v>
      </c>
      <c r="B93" s="1" t="s">
        <v>830</v>
      </c>
      <c r="D93" t="s">
        <v>89</v>
      </c>
      <c r="E93">
        <v>15064772</v>
      </c>
      <c r="F93">
        <v>15061925</v>
      </c>
      <c r="G93">
        <v>0</v>
      </c>
      <c r="H93">
        <v>2847</v>
      </c>
      <c r="I93" t="s">
        <v>111</v>
      </c>
      <c r="J93" t="s">
        <v>89</v>
      </c>
      <c r="K93" t="s">
        <v>5288</v>
      </c>
      <c r="L93" t="s">
        <v>89</v>
      </c>
      <c r="M93" t="s">
        <v>89</v>
      </c>
      <c r="N93" t="s">
        <v>2588</v>
      </c>
      <c r="O93" t="s">
        <v>6319</v>
      </c>
      <c r="P93" t="s">
        <v>6320</v>
      </c>
      <c r="Q93" t="s">
        <v>6328</v>
      </c>
    </row>
    <row r="94" spans="1:17">
      <c r="A94" t="s">
        <v>6336</v>
      </c>
      <c r="B94" s="1" t="s">
        <v>830</v>
      </c>
      <c r="D94" t="s">
        <v>89</v>
      </c>
      <c r="E94">
        <v>15064772</v>
      </c>
      <c r="F94">
        <v>15061925</v>
      </c>
      <c r="G94">
        <v>0</v>
      </c>
      <c r="H94">
        <v>2847</v>
      </c>
      <c r="I94" t="s">
        <v>111</v>
      </c>
      <c r="J94" t="s">
        <v>89</v>
      </c>
      <c r="K94" t="s">
        <v>5288</v>
      </c>
      <c r="L94" t="s">
        <v>89</v>
      </c>
      <c r="M94" t="s">
        <v>89</v>
      </c>
      <c r="N94" t="s">
        <v>2588</v>
      </c>
      <c r="O94" t="s">
        <v>6319</v>
      </c>
      <c r="P94" t="s">
        <v>6320</v>
      </c>
      <c r="Q94" t="s">
        <v>6337</v>
      </c>
    </row>
    <row r="95" spans="1:17">
      <c r="A95" t="s">
        <v>5725</v>
      </c>
      <c r="B95" s="1" t="s">
        <v>5726</v>
      </c>
      <c r="D95" t="s">
        <v>89</v>
      </c>
      <c r="E95">
        <v>366994</v>
      </c>
      <c r="F95">
        <v>366643</v>
      </c>
      <c r="G95">
        <v>0</v>
      </c>
      <c r="H95">
        <v>351</v>
      </c>
      <c r="I95" t="s">
        <v>111</v>
      </c>
      <c r="J95" t="s">
        <v>89</v>
      </c>
      <c r="K95" t="s">
        <v>4569</v>
      </c>
      <c r="L95" t="s">
        <v>89</v>
      </c>
      <c r="M95" t="s">
        <v>89</v>
      </c>
      <c r="N95" t="s">
        <v>5727</v>
      </c>
      <c r="O95" t="s">
        <v>5728</v>
      </c>
      <c r="P95" t="s">
        <v>5729</v>
      </c>
      <c r="Q95" t="s">
        <v>5730</v>
      </c>
    </row>
    <row r="96" spans="1:17">
      <c r="A96" t="s">
        <v>5731</v>
      </c>
      <c r="B96" s="1" t="s">
        <v>5726</v>
      </c>
      <c r="D96" t="s">
        <v>89</v>
      </c>
      <c r="E96">
        <v>366994</v>
      </c>
      <c r="F96">
        <v>366643</v>
      </c>
      <c r="G96">
        <v>0</v>
      </c>
      <c r="H96">
        <v>351</v>
      </c>
      <c r="I96" t="s">
        <v>111</v>
      </c>
      <c r="J96" t="s">
        <v>89</v>
      </c>
      <c r="K96" t="s">
        <v>4569</v>
      </c>
      <c r="L96" t="s">
        <v>89</v>
      </c>
      <c r="M96" t="s">
        <v>89</v>
      </c>
      <c r="N96" t="s">
        <v>5727</v>
      </c>
      <c r="O96" t="s">
        <v>5728</v>
      </c>
      <c r="P96" t="s">
        <v>5729</v>
      </c>
      <c r="Q96" t="s">
        <v>5732</v>
      </c>
    </row>
    <row r="97" spans="1:17">
      <c r="A97" t="s">
        <v>5733</v>
      </c>
      <c r="B97" s="1" t="s">
        <v>5726</v>
      </c>
      <c r="D97" t="s">
        <v>89</v>
      </c>
      <c r="E97">
        <v>366994</v>
      </c>
      <c r="F97">
        <v>366643</v>
      </c>
      <c r="G97">
        <v>0</v>
      </c>
      <c r="H97">
        <v>351</v>
      </c>
      <c r="I97" t="s">
        <v>111</v>
      </c>
      <c r="J97" t="s">
        <v>89</v>
      </c>
      <c r="K97" t="s">
        <v>4569</v>
      </c>
      <c r="L97" t="s">
        <v>89</v>
      </c>
      <c r="M97" t="s">
        <v>89</v>
      </c>
      <c r="N97" t="s">
        <v>5727</v>
      </c>
      <c r="O97" t="s">
        <v>5728</v>
      </c>
      <c r="P97" t="s">
        <v>5729</v>
      </c>
      <c r="Q97" t="s">
        <v>5734</v>
      </c>
    </row>
    <row r="98" spans="1:17">
      <c r="A98" t="s">
        <v>5735</v>
      </c>
      <c r="B98" s="1" t="s">
        <v>5726</v>
      </c>
      <c r="D98" t="s">
        <v>89</v>
      </c>
      <c r="E98">
        <v>366994</v>
      </c>
      <c r="F98">
        <v>366643</v>
      </c>
      <c r="G98">
        <v>0</v>
      </c>
      <c r="H98">
        <v>351</v>
      </c>
      <c r="I98" t="s">
        <v>111</v>
      </c>
      <c r="J98" t="s">
        <v>89</v>
      </c>
      <c r="K98" t="s">
        <v>4569</v>
      </c>
      <c r="L98" t="s">
        <v>89</v>
      </c>
      <c r="M98" t="s">
        <v>89</v>
      </c>
      <c r="N98" t="s">
        <v>5727</v>
      </c>
      <c r="O98" t="s">
        <v>5728</v>
      </c>
      <c r="P98" t="s">
        <v>5729</v>
      </c>
      <c r="Q98" t="s">
        <v>5736</v>
      </c>
    </row>
    <row r="99" spans="1:17">
      <c r="A99" t="s">
        <v>6262</v>
      </c>
      <c r="B99" s="1" t="s">
        <v>6263</v>
      </c>
      <c r="D99" t="s">
        <v>89</v>
      </c>
      <c r="E99">
        <v>510010</v>
      </c>
      <c r="F99">
        <v>381503</v>
      </c>
      <c r="G99">
        <v>185</v>
      </c>
      <c r="H99">
        <v>128322</v>
      </c>
      <c r="I99" t="s">
        <v>111</v>
      </c>
      <c r="J99" t="s">
        <v>89</v>
      </c>
      <c r="K99" t="s">
        <v>5010</v>
      </c>
      <c r="L99" t="s">
        <v>89</v>
      </c>
      <c r="M99" t="s">
        <v>89</v>
      </c>
      <c r="N99" t="s">
        <v>6219</v>
      </c>
      <c r="O99" t="s">
        <v>6264</v>
      </c>
      <c r="P99" t="s">
        <v>6265</v>
      </c>
      <c r="Q99" t="s">
        <v>6266</v>
      </c>
    </row>
    <row r="100" spans="1:17">
      <c r="A100" t="s">
        <v>6277</v>
      </c>
      <c r="B100" s="1" t="s">
        <v>6263</v>
      </c>
      <c r="D100" t="s">
        <v>89</v>
      </c>
      <c r="E100">
        <v>510010</v>
      </c>
      <c r="F100">
        <v>381503</v>
      </c>
      <c r="G100">
        <v>185</v>
      </c>
      <c r="H100">
        <v>128322</v>
      </c>
      <c r="I100" t="s">
        <v>111</v>
      </c>
      <c r="J100" t="s">
        <v>89</v>
      </c>
      <c r="K100" t="s">
        <v>5010</v>
      </c>
      <c r="L100" t="s">
        <v>89</v>
      </c>
      <c r="M100" t="s">
        <v>89</v>
      </c>
      <c r="N100" t="s">
        <v>6219</v>
      </c>
      <c r="O100" t="s">
        <v>6264</v>
      </c>
      <c r="P100" t="s">
        <v>6265</v>
      </c>
      <c r="Q100" t="s">
        <v>6278</v>
      </c>
    </row>
    <row r="101" spans="1:17">
      <c r="A101" t="s">
        <v>6279</v>
      </c>
      <c r="B101" s="1" t="s">
        <v>6263</v>
      </c>
      <c r="D101" t="s">
        <v>89</v>
      </c>
      <c r="E101">
        <v>510010</v>
      </c>
      <c r="F101">
        <v>381503</v>
      </c>
      <c r="G101">
        <v>185</v>
      </c>
      <c r="H101">
        <v>128322</v>
      </c>
      <c r="I101" t="s">
        <v>111</v>
      </c>
      <c r="J101" t="s">
        <v>89</v>
      </c>
      <c r="K101" t="s">
        <v>5010</v>
      </c>
      <c r="L101" t="s">
        <v>89</v>
      </c>
      <c r="M101" t="s">
        <v>89</v>
      </c>
      <c r="N101" t="s">
        <v>6219</v>
      </c>
      <c r="O101" t="s">
        <v>6264</v>
      </c>
      <c r="P101" t="s">
        <v>6265</v>
      </c>
      <c r="Q101" t="s">
        <v>6280</v>
      </c>
    </row>
    <row r="102" spans="1:17">
      <c r="A102" t="s">
        <v>6281</v>
      </c>
      <c r="B102" s="1" t="s">
        <v>6263</v>
      </c>
      <c r="D102" t="s">
        <v>89</v>
      </c>
      <c r="E102">
        <v>510010</v>
      </c>
      <c r="F102">
        <v>381503</v>
      </c>
      <c r="G102">
        <v>185</v>
      </c>
      <c r="H102">
        <v>128322</v>
      </c>
      <c r="I102" t="s">
        <v>111</v>
      </c>
      <c r="J102" t="s">
        <v>89</v>
      </c>
      <c r="K102" t="s">
        <v>5010</v>
      </c>
      <c r="L102" t="s">
        <v>89</v>
      </c>
      <c r="M102" t="s">
        <v>89</v>
      </c>
      <c r="N102" t="s">
        <v>6219</v>
      </c>
      <c r="O102" t="s">
        <v>6264</v>
      </c>
      <c r="P102" t="s">
        <v>6265</v>
      </c>
      <c r="Q102" t="s">
        <v>6282</v>
      </c>
    </row>
    <row r="103" spans="1:17">
      <c r="A103" t="s">
        <v>6283</v>
      </c>
      <c r="B103" s="1" t="s">
        <v>6263</v>
      </c>
      <c r="D103" t="s">
        <v>89</v>
      </c>
      <c r="E103">
        <v>510010</v>
      </c>
      <c r="F103">
        <v>381503</v>
      </c>
      <c r="G103">
        <v>185</v>
      </c>
      <c r="H103">
        <v>128322</v>
      </c>
      <c r="I103" t="s">
        <v>111</v>
      </c>
      <c r="J103" t="s">
        <v>89</v>
      </c>
      <c r="K103" t="s">
        <v>5010</v>
      </c>
      <c r="L103" t="s">
        <v>89</v>
      </c>
      <c r="M103" t="s">
        <v>89</v>
      </c>
      <c r="N103" t="s">
        <v>6219</v>
      </c>
      <c r="O103" t="s">
        <v>6264</v>
      </c>
      <c r="P103" t="s">
        <v>6265</v>
      </c>
      <c r="Q103" t="s">
        <v>6284</v>
      </c>
    </row>
    <row r="104" spans="1:17">
      <c r="A104" t="s">
        <v>6218</v>
      </c>
      <c r="B104" s="1" t="s">
        <v>6217</v>
      </c>
      <c r="D104" t="s">
        <v>89</v>
      </c>
      <c r="E104">
        <v>384511</v>
      </c>
      <c r="F104">
        <v>382766</v>
      </c>
      <c r="G104">
        <v>133</v>
      </c>
      <c r="H104">
        <v>1612</v>
      </c>
      <c r="I104" t="s">
        <v>111</v>
      </c>
      <c r="J104" t="s">
        <v>89</v>
      </c>
      <c r="K104" t="s">
        <v>5010</v>
      </c>
      <c r="L104" t="s">
        <v>89</v>
      </c>
      <c r="M104" t="s">
        <v>89</v>
      </c>
      <c r="N104" t="s">
        <v>6219</v>
      </c>
      <c r="O104" t="s">
        <v>6220</v>
      </c>
      <c r="P104" t="s">
        <v>6221</v>
      </c>
      <c r="Q104" t="s">
        <v>6222</v>
      </c>
    </row>
    <row r="105" spans="1:17">
      <c r="A105" t="s">
        <v>6205</v>
      </c>
      <c r="B105" s="1" t="s">
        <v>3876</v>
      </c>
      <c r="D105" t="s">
        <v>89</v>
      </c>
      <c r="E105">
        <v>3680094</v>
      </c>
      <c r="F105">
        <v>3666843</v>
      </c>
      <c r="G105">
        <v>0</v>
      </c>
      <c r="H105">
        <v>13251</v>
      </c>
      <c r="I105" t="s">
        <v>111</v>
      </c>
      <c r="J105" t="s">
        <v>89</v>
      </c>
      <c r="K105" t="s">
        <v>5010</v>
      </c>
      <c r="L105" t="s">
        <v>89</v>
      </c>
      <c r="M105" t="s">
        <v>89</v>
      </c>
      <c r="N105" t="s">
        <v>6206</v>
      </c>
      <c r="O105" t="s">
        <v>6207</v>
      </c>
      <c r="P105" t="s">
        <v>6208</v>
      </c>
      <c r="Q105" t="s">
        <v>6209</v>
      </c>
    </row>
    <row r="106" spans="1:17">
      <c r="A106" t="s">
        <v>6213</v>
      </c>
      <c r="B106" s="1" t="s">
        <v>3876</v>
      </c>
      <c r="D106" t="s">
        <v>89</v>
      </c>
      <c r="E106">
        <v>3680094</v>
      </c>
      <c r="F106">
        <v>3666843</v>
      </c>
      <c r="G106">
        <v>0</v>
      </c>
      <c r="H106">
        <v>13251</v>
      </c>
      <c r="I106" t="s">
        <v>111</v>
      </c>
      <c r="J106" t="s">
        <v>89</v>
      </c>
      <c r="K106" t="s">
        <v>5010</v>
      </c>
      <c r="L106" t="s">
        <v>89</v>
      </c>
      <c r="M106" t="s">
        <v>89</v>
      </c>
      <c r="N106" t="s">
        <v>6206</v>
      </c>
      <c r="O106" t="s">
        <v>6207</v>
      </c>
      <c r="P106" t="s">
        <v>6208</v>
      </c>
      <c r="Q106" t="s">
        <v>6214</v>
      </c>
    </row>
    <row r="107" spans="1:17">
      <c r="A107" t="s">
        <v>5706</v>
      </c>
      <c r="B107" s="1" t="s">
        <v>5707</v>
      </c>
      <c r="D107" t="s">
        <v>89</v>
      </c>
      <c r="E107">
        <v>468357</v>
      </c>
      <c r="F107">
        <v>207783</v>
      </c>
      <c r="G107">
        <v>0</v>
      </c>
      <c r="H107">
        <v>260574</v>
      </c>
      <c r="I107" t="s">
        <v>111</v>
      </c>
      <c r="J107" t="s">
        <v>89</v>
      </c>
      <c r="K107" t="s">
        <v>5708</v>
      </c>
      <c r="L107" t="s">
        <v>89</v>
      </c>
      <c r="M107" t="s">
        <v>89</v>
      </c>
      <c r="N107" t="s">
        <v>2031</v>
      </c>
      <c r="O107" t="s">
        <v>5709</v>
      </c>
      <c r="P107" t="s">
        <v>5710</v>
      </c>
      <c r="Q107" t="s">
        <v>5711</v>
      </c>
    </row>
    <row r="108" spans="1:17">
      <c r="A108" t="s">
        <v>5712</v>
      </c>
      <c r="B108" s="1" t="s">
        <v>5707</v>
      </c>
      <c r="D108" t="s">
        <v>89</v>
      </c>
      <c r="E108">
        <v>468357</v>
      </c>
      <c r="F108">
        <v>207783</v>
      </c>
      <c r="G108">
        <v>0</v>
      </c>
      <c r="H108">
        <v>260574</v>
      </c>
      <c r="I108" t="s">
        <v>111</v>
      </c>
      <c r="J108" t="s">
        <v>89</v>
      </c>
      <c r="K108" t="s">
        <v>5708</v>
      </c>
      <c r="L108" t="s">
        <v>89</v>
      </c>
      <c r="M108" t="s">
        <v>89</v>
      </c>
      <c r="N108" t="s">
        <v>2031</v>
      </c>
      <c r="O108" t="s">
        <v>5709</v>
      </c>
      <c r="P108" t="s">
        <v>5710</v>
      </c>
      <c r="Q108" t="s">
        <v>5713</v>
      </c>
    </row>
    <row r="109" spans="1:17">
      <c r="A109" t="s">
        <v>5714</v>
      </c>
      <c r="B109" s="1" t="s">
        <v>5707</v>
      </c>
      <c r="D109" t="s">
        <v>89</v>
      </c>
      <c r="E109">
        <v>468357</v>
      </c>
      <c r="F109">
        <v>207783</v>
      </c>
      <c r="G109">
        <v>0</v>
      </c>
      <c r="H109">
        <v>260574</v>
      </c>
      <c r="I109" t="s">
        <v>111</v>
      </c>
      <c r="J109" t="s">
        <v>89</v>
      </c>
      <c r="K109" t="s">
        <v>5708</v>
      </c>
      <c r="L109" t="s">
        <v>89</v>
      </c>
      <c r="M109" t="s">
        <v>89</v>
      </c>
      <c r="N109" t="s">
        <v>2031</v>
      </c>
      <c r="O109" t="s">
        <v>5709</v>
      </c>
      <c r="P109" t="s">
        <v>5710</v>
      </c>
      <c r="Q109" t="s">
        <v>5715</v>
      </c>
    </row>
    <row r="110" spans="1:17">
      <c r="A110" t="s">
        <v>5716</v>
      </c>
      <c r="B110" s="1" t="s">
        <v>5707</v>
      </c>
      <c r="D110" t="s">
        <v>89</v>
      </c>
      <c r="E110">
        <v>468357</v>
      </c>
      <c r="F110">
        <v>207783</v>
      </c>
      <c r="G110">
        <v>0</v>
      </c>
      <c r="H110">
        <v>260574</v>
      </c>
      <c r="I110" t="s">
        <v>111</v>
      </c>
      <c r="J110" t="s">
        <v>89</v>
      </c>
      <c r="K110" t="s">
        <v>5708</v>
      </c>
      <c r="L110" t="s">
        <v>89</v>
      </c>
      <c r="M110" t="s">
        <v>89</v>
      </c>
      <c r="N110" t="s">
        <v>2031</v>
      </c>
      <c r="O110" t="s">
        <v>5709</v>
      </c>
      <c r="P110" t="s">
        <v>5710</v>
      </c>
      <c r="Q110" t="s">
        <v>5717</v>
      </c>
    </row>
    <row r="111" spans="1:17">
      <c r="A111" t="s">
        <v>5718</v>
      </c>
      <c r="B111" s="1" t="s">
        <v>5707</v>
      </c>
      <c r="D111" t="s">
        <v>89</v>
      </c>
      <c r="E111">
        <v>468357</v>
      </c>
      <c r="F111">
        <v>207783</v>
      </c>
      <c r="G111">
        <v>0</v>
      </c>
      <c r="H111">
        <v>260574</v>
      </c>
      <c r="I111" t="s">
        <v>111</v>
      </c>
      <c r="J111" t="s">
        <v>89</v>
      </c>
      <c r="K111" t="s">
        <v>5708</v>
      </c>
      <c r="L111" t="s">
        <v>89</v>
      </c>
      <c r="M111" t="s">
        <v>89</v>
      </c>
      <c r="N111" t="s">
        <v>2031</v>
      </c>
      <c r="O111" t="s">
        <v>5709</v>
      </c>
      <c r="P111" t="s">
        <v>5710</v>
      </c>
      <c r="Q111" t="s">
        <v>5719</v>
      </c>
    </row>
    <row r="112" spans="1:17">
      <c r="A112" t="s">
        <v>5774</v>
      </c>
      <c r="B112" s="1" t="s">
        <v>5775</v>
      </c>
      <c r="D112" t="s">
        <v>89</v>
      </c>
      <c r="E112">
        <v>267021</v>
      </c>
      <c r="F112">
        <v>263572</v>
      </c>
      <c r="G112">
        <v>0</v>
      </c>
      <c r="H112">
        <v>3449</v>
      </c>
      <c r="I112" t="s">
        <v>111</v>
      </c>
      <c r="J112" t="s">
        <v>89</v>
      </c>
      <c r="K112" t="s">
        <v>5347</v>
      </c>
      <c r="L112" t="s">
        <v>89</v>
      </c>
      <c r="M112" t="s">
        <v>89</v>
      </c>
      <c r="N112" t="s">
        <v>2109</v>
      </c>
      <c r="O112" t="s">
        <v>5348</v>
      </c>
      <c r="P112" t="s">
        <v>5776</v>
      </c>
      <c r="Q112" t="s">
        <v>5777</v>
      </c>
    </row>
    <row r="113" spans="1:17">
      <c r="A113" t="s">
        <v>6124</v>
      </c>
      <c r="B113" s="1" t="s">
        <v>6125</v>
      </c>
      <c r="D113" t="s">
        <v>89</v>
      </c>
      <c r="E113">
        <v>4693</v>
      </c>
      <c r="F113">
        <v>4669</v>
      </c>
      <c r="G113">
        <v>0</v>
      </c>
      <c r="H113">
        <v>24</v>
      </c>
      <c r="I113" t="s">
        <v>111</v>
      </c>
      <c r="J113" t="s">
        <v>89</v>
      </c>
      <c r="K113" t="s">
        <v>5111</v>
      </c>
      <c r="L113" t="s">
        <v>89</v>
      </c>
      <c r="M113" t="s">
        <v>89</v>
      </c>
      <c r="N113" t="s">
        <v>6126</v>
      </c>
      <c r="O113" t="s">
        <v>6127</v>
      </c>
      <c r="P113" t="s">
        <v>6128</v>
      </c>
      <c r="Q113" t="s">
        <v>6129</v>
      </c>
    </row>
    <row r="114" spans="1:17">
      <c r="A114" t="s">
        <v>6130</v>
      </c>
      <c r="B114" s="1" t="s">
        <v>6125</v>
      </c>
      <c r="D114" t="s">
        <v>89</v>
      </c>
      <c r="E114">
        <v>4693</v>
      </c>
      <c r="F114">
        <v>4669</v>
      </c>
      <c r="G114">
        <v>0</v>
      </c>
      <c r="H114">
        <v>24</v>
      </c>
      <c r="I114" t="s">
        <v>111</v>
      </c>
      <c r="J114" t="s">
        <v>89</v>
      </c>
      <c r="K114" t="s">
        <v>5111</v>
      </c>
      <c r="L114" t="s">
        <v>89</v>
      </c>
      <c r="M114" t="s">
        <v>89</v>
      </c>
      <c r="N114" t="s">
        <v>6126</v>
      </c>
      <c r="O114" t="s">
        <v>6127</v>
      </c>
      <c r="P114" t="s">
        <v>6128</v>
      </c>
      <c r="Q114" t="s">
        <v>6131</v>
      </c>
    </row>
    <row r="115" spans="1:17">
      <c r="A115" t="s">
        <v>6390</v>
      </c>
      <c r="B115" s="1">
        <v>4</v>
      </c>
      <c r="D115" t="s">
        <v>89</v>
      </c>
      <c r="E115">
        <v>54655</v>
      </c>
      <c r="F115">
        <v>54453</v>
      </c>
      <c r="G115">
        <v>0</v>
      </c>
      <c r="H115">
        <v>202</v>
      </c>
      <c r="I115" t="s">
        <v>111</v>
      </c>
      <c r="J115" t="s">
        <v>89</v>
      </c>
      <c r="K115" t="s">
        <v>5069</v>
      </c>
      <c r="L115" t="s">
        <v>89</v>
      </c>
      <c r="M115" t="s">
        <v>89</v>
      </c>
      <c r="N115" t="s">
        <v>3360</v>
      </c>
      <c r="O115" t="s">
        <v>3361</v>
      </c>
      <c r="P115" t="s">
        <v>6391</v>
      </c>
      <c r="Q115" t="s">
        <v>6392</v>
      </c>
    </row>
    <row r="116" spans="1:17">
      <c r="A116" t="s">
        <v>6393</v>
      </c>
      <c r="B116" s="1">
        <v>4</v>
      </c>
      <c r="D116" t="s">
        <v>89</v>
      </c>
      <c r="E116">
        <v>54655</v>
      </c>
      <c r="F116">
        <v>54453</v>
      </c>
      <c r="G116">
        <v>0</v>
      </c>
      <c r="H116">
        <v>202</v>
      </c>
      <c r="I116" t="s">
        <v>111</v>
      </c>
      <c r="J116" t="s">
        <v>89</v>
      </c>
      <c r="K116" t="s">
        <v>5069</v>
      </c>
      <c r="L116" t="s">
        <v>89</v>
      </c>
      <c r="M116" t="s">
        <v>89</v>
      </c>
      <c r="N116" t="s">
        <v>3360</v>
      </c>
      <c r="O116" t="s">
        <v>3361</v>
      </c>
      <c r="P116" t="s">
        <v>6391</v>
      </c>
      <c r="Q116" t="s">
        <v>6394</v>
      </c>
    </row>
    <row r="117" spans="1:17">
      <c r="A117" t="s">
        <v>6395</v>
      </c>
      <c r="B117" s="1">
        <v>4</v>
      </c>
      <c r="D117" t="s">
        <v>89</v>
      </c>
      <c r="E117">
        <v>54655</v>
      </c>
      <c r="F117">
        <v>54453</v>
      </c>
      <c r="G117">
        <v>0</v>
      </c>
      <c r="H117">
        <v>202</v>
      </c>
      <c r="I117" t="s">
        <v>111</v>
      </c>
      <c r="J117" t="s">
        <v>89</v>
      </c>
      <c r="K117" t="s">
        <v>5069</v>
      </c>
      <c r="L117" t="s">
        <v>89</v>
      </c>
      <c r="M117" t="s">
        <v>89</v>
      </c>
      <c r="N117" t="s">
        <v>3360</v>
      </c>
      <c r="O117" t="s">
        <v>3361</v>
      </c>
      <c r="P117" t="s">
        <v>6391</v>
      </c>
      <c r="Q117" t="s">
        <v>6396</v>
      </c>
    </row>
    <row r="118" spans="1:17">
      <c r="A118" t="s">
        <v>6397</v>
      </c>
      <c r="B118" s="1">
        <v>4</v>
      </c>
      <c r="D118" t="s">
        <v>89</v>
      </c>
      <c r="E118">
        <v>54655</v>
      </c>
      <c r="F118">
        <v>54453</v>
      </c>
      <c r="G118">
        <v>0</v>
      </c>
      <c r="H118">
        <v>202</v>
      </c>
      <c r="I118" t="s">
        <v>111</v>
      </c>
      <c r="J118" t="s">
        <v>89</v>
      </c>
      <c r="K118" t="s">
        <v>5069</v>
      </c>
      <c r="L118" t="s">
        <v>89</v>
      </c>
      <c r="M118" t="s">
        <v>89</v>
      </c>
      <c r="N118" t="s">
        <v>3360</v>
      </c>
      <c r="O118" t="s">
        <v>3361</v>
      </c>
      <c r="P118" t="s">
        <v>6391</v>
      </c>
      <c r="Q118" t="s">
        <v>6398</v>
      </c>
    </row>
    <row r="119" spans="1:17">
      <c r="A119" t="s">
        <v>6357</v>
      </c>
      <c r="B119" s="1" t="s">
        <v>3513</v>
      </c>
      <c r="D119" t="s">
        <v>89</v>
      </c>
      <c r="E119">
        <v>59252</v>
      </c>
      <c r="F119">
        <v>57586</v>
      </c>
      <c r="G119">
        <v>19</v>
      </c>
      <c r="H119">
        <v>1647</v>
      </c>
      <c r="I119" t="s">
        <v>111</v>
      </c>
      <c r="J119" t="s">
        <v>89</v>
      </c>
      <c r="K119" t="s">
        <v>5069</v>
      </c>
      <c r="L119" t="s">
        <v>89</v>
      </c>
      <c r="M119" t="s">
        <v>89</v>
      </c>
      <c r="N119" t="s">
        <v>6323</v>
      </c>
      <c r="O119" t="s">
        <v>6324</v>
      </c>
      <c r="P119" t="s">
        <v>6325</v>
      </c>
      <c r="Q119" t="s">
        <v>6358</v>
      </c>
    </row>
    <row r="120" spans="1:17">
      <c r="A120" t="s">
        <v>6359</v>
      </c>
      <c r="B120" s="1" t="s">
        <v>3513</v>
      </c>
      <c r="D120" t="s">
        <v>89</v>
      </c>
      <c r="E120">
        <v>59252</v>
      </c>
      <c r="F120">
        <v>57586</v>
      </c>
      <c r="G120">
        <v>19</v>
      </c>
      <c r="H120">
        <v>1647</v>
      </c>
      <c r="I120" t="s">
        <v>111</v>
      </c>
      <c r="J120" t="s">
        <v>89</v>
      </c>
      <c r="K120" t="s">
        <v>5069</v>
      </c>
      <c r="L120" t="s">
        <v>89</v>
      </c>
      <c r="M120" t="s">
        <v>89</v>
      </c>
      <c r="N120" t="s">
        <v>6323</v>
      </c>
      <c r="O120" t="s">
        <v>6324</v>
      </c>
      <c r="P120" t="s">
        <v>6325</v>
      </c>
      <c r="Q120" t="s">
        <v>6360</v>
      </c>
    </row>
    <row r="121" spans="1:17">
      <c r="A121" t="s">
        <v>6344</v>
      </c>
      <c r="B121" s="1" t="s">
        <v>41</v>
      </c>
      <c r="D121" t="s">
        <v>89</v>
      </c>
      <c r="E121">
        <v>165542</v>
      </c>
      <c r="F121">
        <v>163404</v>
      </c>
      <c r="G121">
        <v>5</v>
      </c>
      <c r="H121">
        <v>2133</v>
      </c>
      <c r="I121" t="s">
        <v>111</v>
      </c>
      <c r="J121" t="s">
        <v>89</v>
      </c>
      <c r="K121" t="s">
        <v>5069</v>
      </c>
      <c r="L121" t="s">
        <v>89</v>
      </c>
      <c r="M121" t="s">
        <v>89</v>
      </c>
      <c r="N121" t="s">
        <v>6345</v>
      </c>
      <c r="O121" t="s">
        <v>4893</v>
      </c>
      <c r="P121" t="s">
        <v>6346</v>
      </c>
      <c r="Q121" t="s">
        <v>6347</v>
      </c>
    </row>
    <row r="122" spans="1:17">
      <c r="A122" t="s">
        <v>6322</v>
      </c>
      <c r="B122" s="1" t="s">
        <v>830</v>
      </c>
      <c r="D122" t="s">
        <v>89</v>
      </c>
      <c r="E122">
        <v>59252</v>
      </c>
      <c r="F122">
        <v>57586</v>
      </c>
      <c r="G122">
        <v>19</v>
      </c>
      <c r="H122">
        <v>1647</v>
      </c>
      <c r="I122" t="s">
        <v>111</v>
      </c>
      <c r="J122" t="s">
        <v>89</v>
      </c>
      <c r="K122" t="s">
        <v>5069</v>
      </c>
      <c r="L122" t="s">
        <v>89</v>
      </c>
      <c r="M122" t="s">
        <v>89</v>
      </c>
      <c r="N122" t="s">
        <v>6323</v>
      </c>
      <c r="O122" t="s">
        <v>6324</v>
      </c>
      <c r="P122" t="s">
        <v>6325</v>
      </c>
      <c r="Q122" t="s">
        <v>6326</v>
      </c>
    </row>
    <row r="123" spans="1:17">
      <c r="A123" t="s">
        <v>6334</v>
      </c>
      <c r="B123" s="1" t="s">
        <v>830</v>
      </c>
      <c r="D123" t="s">
        <v>89</v>
      </c>
      <c r="E123">
        <v>59252</v>
      </c>
      <c r="F123">
        <v>57586</v>
      </c>
      <c r="G123">
        <v>19</v>
      </c>
      <c r="H123">
        <v>1647</v>
      </c>
      <c r="I123" t="s">
        <v>111</v>
      </c>
      <c r="J123" t="s">
        <v>89</v>
      </c>
      <c r="K123" t="s">
        <v>5069</v>
      </c>
      <c r="L123" t="s">
        <v>89</v>
      </c>
      <c r="M123" t="s">
        <v>89</v>
      </c>
      <c r="N123" t="s">
        <v>6323</v>
      </c>
      <c r="O123" t="s">
        <v>6324</v>
      </c>
      <c r="P123" t="s">
        <v>6325</v>
      </c>
      <c r="Q123" t="s">
        <v>6335</v>
      </c>
    </row>
    <row r="124" spans="1:17">
      <c r="A124" t="s">
        <v>6291</v>
      </c>
      <c r="B124" s="1">
        <v>5</v>
      </c>
      <c r="D124" t="s">
        <v>89</v>
      </c>
      <c r="E124">
        <v>76893</v>
      </c>
      <c r="F124">
        <v>74874</v>
      </c>
      <c r="G124">
        <v>0</v>
      </c>
      <c r="H124">
        <v>2019</v>
      </c>
      <c r="I124" t="s">
        <v>111</v>
      </c>
      <c r="J124" t="s">
        <v>89</v>
      </c>
      <c r="K124" t="s">
        <v>5069</v>
      </c>
      <c r="L124" t="s">
        <v>89</v>
      </c>
      <c r="M124" t="s">
        <v>89</v>
      </c>
      <c r="N124" t="s">
        <v>6292</v>
      </c>
      <c r="O124" t="s">
        <v>6293</v>
      </c>
      <c r="P124" t="s">
        <v>6294</v>
      </c>
      <c r="Q124" t="s">
        <v>6295</v>
      </c>
    </row>
    <row r="125" spans="1:17">
      <c r="A125" t="s">
        <v>5904</v>
      </c>
      <c r="B125" s="1" t="s">
        <v>5905</v>
      </c>
      <c r="D125" t="s">
        <v>89</v>
      </c>
      <c r="E125">
        <v>94224</v>
      </c>
      <c r="F125">
        <v>93235</v>
      </c>
      <c r="G125">
        <v>0</v>
      </c>
      <c r="H125">
        <v>989</v>
      </c>
      <c r="I125" t="s">
        <v>111</v>
      </c>
      <c r="J125" t="s">
        <v>89</v>
      </c>
      <c r="K125" t="s">
        <v>5069</v>
      </c>
      <c r="L125" t="s">
        <v>89</v>
      </c>
      <c r="M125" t="s">
        <v>89</v>
      </c>
      <c r="N125" t="s">
        <v>5906</v>
      </c>
      <c r="O125" t="s">
        <v>5907</v>
      </c>
      <c r="P125" t="s">
        <v>5908</v>
      </c>
      <c r="Q125" t="s">
        <v>5909</v>
      </c>
    </row>
    <row r="126" spans="1:17">
      <c r="A126" t="s">
        <v>5768</v>
      </c>
      <c r="B126" s="1" t="s">
        <v>5769</v>
      </c>
      <c r="D126" t="s">
        <v>89</v>
      </c>
      <c r="E126">
        <v>268295</v>
      </c>
      <c r="F126">
        <v>187974</v>
      </c>
      <c r="G126">
        <v>0</v>
      </c>
      <c r="H126">
        <v>80321</v>
      </c>
      <c r="I126" t="s">
        <v>111</v>
      </c>
      <c r="J126" t="s">
        <v>89</v>
      </c>
      <c r="K126" t="s">
        <v>5069</v>
      </c>
      <c r="L126" t="s">
        <v>89</v>
      </c>
      <c r="M126" t="s">
        <v>89</v>
      </c>
      <c r="N126" t="s">
        <v>5770</v>
      </c>
      <c r="O126" t="s">
        <v>5771</v>
      </c>
      <c r="P126" t="s">
        <v>5772</v>
      </c>
      <c r="Q126" t="s">
        <v>5773</v>
      </c>
    </row>
    <row r="127" spans="1:17">
      <c r="A127" t="s">
        <v>6039</v>
      </c>
      <c r="B127" s="1" t="s">
        <v>6040</v>
      </c>
      <c r="D127" t="s">
        <v>89</v>
      </c>
      <c r="E127">
        <v>16367</v>
      </c>
      <c r="F127">
        <v>15858</v>
      </c>
      <c r="G127">
        <v>0</v>
      </c>
      <c r="H127">
        <v>509</v>
      </c>
      <c r="I127" t="s">
        <v>111</v>
      </c>
      <c r="J127" t="s">
        <v>89</v>
      </c>
      <c r="K127" t="s">
        <v>6041</v>
      </c>
      <c r="L127" t="s">
        <v>89</v>
      </c>
      <c r="M127" t="s">
        <v>89</v>
      </c>
      <c r="N127" t="s">
        <v>3388</v>
      </c>
      <c r="O127" t="s">
        <v>6042</v>
      </c>
      <c r="P127" t="s">
        <v>6043</v>
      </c>
      <c r="Q127" t="s">
        <v>6044</v>
      </c>
    </row>
    <row r="128" spans="1:17">
      <c r="A128" t="s">
        <v>6045</v>
      </c>
      <c r="B128" s="1" t="s">
        <v>6040</v>
      </c>
      <c r="D128" t="s">
        <v>89</v>
      </c>
      <c r="E128">
        <v>16367</v>
      </c>
      <c r="F128">
        <v>15858</v>
      </c>
      <c r="G128">
        <v>0</v>
      </c>
      <c r="H128">
        <v>509</v>
      </c>
      <c r="I128" t="s">
        <v>111</v>
      </c>
      <c r="J128" t="s">
        <v>89</v>
      </c>
      <c r="K128" t="s">
        <v>6041</v>
      </c>
      <c r="L128" t="s">
        <v>89</v>
      </c>
      <c r="M128" t="s">
        <v>89</v>
      </c>
      <c r="N128" t="s">
        <v>3388</v>
      </c>
      <c r="O128" t="s">
        <v>6042</v>
      </c>
      <c r="P128" t="s">
        <v>6043</v>
      </c>
      <c r="Q128" t="s">
        <v>6046</v>
      </c>
    </row>
    <row r="129" spans="1:17">
      <c r="A129" t="s">
        <v>5533</v>
      </c>
      <c r="B129" s="1" t="s">
        <v>5534</v>
      </c>
      <c r="D129" t="s">
        <v>89</v>
      </c>
      <c r="E129">
        <v>2414745</v>
      </c>
      <c r="F129">
        <v>2414189</v>
      </c>
      <c r="G129">
        <v>0</v>
      </c>
      <c r="H129">
        <v>556</v>
      </c>
      <c r="I129" t="s">
        <v>111</v>
      </c>
      <c r="J129" t="s">
        <v>89</v>
      </c>
      <c r="K129" t="s">
        <v>4606</v>
      </c>
      <c r="L129" t="s">
        <v>89</v>
      </c>
      <c r="M129" t="s">
        <v>89</v>
      </c>
      <c r="N129" t="s">
        <v>5535</v>
      </c>
      <c r="O129" t="s">
        <v>1839</v>
      </c>
      <c r="P129" t="s">
        <v>5536</v>
      </c>
      <c r="Q129" t="s">
        <v>5537</v>
      </c>
    </row>
    <row r="130" spans="1:17">
      <c r="A130" t="s">
        <v>5538</v>
      </c>
      <c r="B130" s="1" t="s">
        <v>5534</v>
      </c>
      <c r="D130" t="s">
        <v>89</v>
      </c>
      <c r="E130">
        <v>2414745</v>
      </c>
      <c r="F130">
        <v>2414189</v>
      </c>
      <c r="G130">
        <v>0</v>
      </c>
      <c r="H130">
        <v>556</v>
      </c>
      <c r="I130" t="s">
        <v>111</v>
      </c>
      <c r="J130" t="s">
        <v>89</v>
      </c>
      <c r="K130" t="s">
        <v>4606</v>
      </c>
      <c r="L130" t="s">
        <v>89</v>
      </c>
      <c r="M130" t="s">
        <v>89</v>
      </c>
      <c r="N130" t="s">
        <v>5535</v>
      </c>
      <c r="O130" t="s">
        <v>1839</v>
      </c>
      <c r="P130" t="s">
        <v>5536</v>
      </c>
      <c r="Q130" t="s">
        <v>5539</v>
      </c>
    </row>
    <row r="131" spans="1:17">
      <c r="A131" t="s">
        <v>6210</v>
      </c>
      <c r="B131" s="1" t="s">
        <v>3876</v>
      </c>
      <c r="D131" t="s">
        <v>89</v>
      </c>
      <c r="E131">
        <v>58996</v>
      </c>
      <c r="F131">
        <v>21081</v>
      </c>
      <c r="G131">
        <v>41</v>
      </c>
      <c r="H131">
        <v>37874</v>
      </c>
      <c r="I131" t="s">
        <v>111</v>
      </c>
      <c r="J131" t="s">
        <v>89</v>
      </c>
      <c r="K131" t="s">
        <v>4774</v>
      </c>
      <c r="L131" t="s">
        <v>89</v>
      </c>
      <c r="M131" t="s">
        <v>89</v>
      </c>
      <c r="N131" t="s">
        <v>1845</v>
      </c>
      <c r="O131" t="s">
        <v>4776</v>
      </c>
      <c r="P131" t="s">
        <v>6211</v>
      </c>
      <c r="Q131" t="s">
        <v>6212</v>
      </c>
    </row>
    <row r="132" spans="1:17">
      <c r="A132" t="s">
        <v>6215</v>
      </c>
      <c r="B132" s="1" t="s">
        <v>3876</v>
      </c>
      <c r="D132" t="s">
        <v>89</v>
      </c>
      <c r="E132">
        <v>58996</v>
      </c>
      <c r="F132">
        <v>21081</v>
      </c>
      <c r="G132">
        <v>41</v>
      </c>
      <c r="H132">
        <v>37874</v>
      </c>
      <c r="I132" t="s">
        <v>111</v>
      </c>
      <c r="J132" t="s">
        <v>89</v>
      </c>
      <c r="K132" t="s">
        <v>4774</v>
      </c>
      <c r="L132" t="s">
        <v>89</v>
      </c>
      <c r="M132" t="s">
        <v>89</v>
      </c>
      <c r="N132" t="s">
        <v>1845</v>
      </c>
      <c r="O132" t="s">
        <v>4776</v>
      </c>
      <c r="P132" t="s">
        <v>6211</v>
      </c>
      <c r="Q132" t="s">
        <v>6216</v>
      </c>
    </row>
    <row r="133" spans="1:17">
      <c r="A133" t="s">
        <v>5571</v>
      </c>
      <c r="B133" s="1" t="s">
        <v>5572</v>
      </c>
      <c r="D133" t="s">
        <v>89</v>
      </c>
      <c r="E133">
        <v>1813128</v>
      </c>
      <c r="F133">
        <v>1812542</v>
      </c>
      <c r="G133">
        <v>3</v>
      </c>
      <c r="H133">
        <v>583</v>
      </c>
      <c r="I133" t="s">
        <v>111</v>
      </c>
      <c r="J133" t="s">
        <v>89</v>
      </c>
      <c r="K133" t="s">
        <v>5333</v>
      </c>
      <c r="L133" t="s">
        <v>89</v>
      </c>
      <c r="M133" t="s">
        <v>89</v>
      </c>
      <c r="N133" t="s">
        <v>5334</v>
      </c>
      <c r="O133" t="s">
        <v>5573</v>
      </c>
      <c r="P133" t="s">
        <v>5574</v>
      </c>
      <c r="Q133" t="s">
        <v>5575</v>
      </c>
    </row>
    <row r="134" spans="1:17">
      <c r="A134" t="s">
        <v>5517</v>
      </c>
      <c r="B134" s="1" t="s">
        <v>5518</v>
      </c>
      <c r="D134" t="s">
        <v>89</v>
      </c>
      <c r="E134">
        <v>3036939</v>
      </c>
      <c r="F134">
        <v>3010944</v>
      </c>
      <c r="G134">
        <v>0</v>
      </c>
      <c r="H134">
        <v>25995</v>
      </c>
      <c r="I134" t="s">
        <v>111</v>
      </c>
      <c r="J134" t="s">
        <v>89</v>
      </c>
      <c r="K134" t="s">
        <v>4709</v>
      </c>
      <c r="L134" t="s">
        <v>89</v>
      </c>
      <c r="M134" t="s">
        <v>89</v>
      </c>
      <c r="N134" t="s">
        <v>4710</v>
      </c>
      <c r="O134" t="s">
        <v>5519</v>
      </c>
      <c r="P134" t="s">
        <v>5520</v>
      </c>
      <c r="Q134" t="s">
        <v>5521</v>
      </c>
    </row>
    <row r="135" spans="1:17">
      <c r="A135" t="s">
        <v>5522</v>
      </c>
      <c r="B135" s="1" t="s">
        <v>5518</v>
      </c>
      <c r="D135" t="s">
        <v>89</v>
      </c>
      <c r="E135">
        <v>3036939</v>
      </c>
      <c r="F135">
        <v>3010944</v>
      </c>
      <c r="G135">
        <v>0</v>
      </c>
      <c r="H135">
        <v>25995</v>
      </c>
      <c r="I135" t="s">
        <v>111</v>
      </c>
      <c r="J135" t="s">
        <v>89</v>
      </c>
      <c r="K135" t="s">
        <v>4709</v>
      </c>
      <c r="L135" t="s">
        <v>89</v>
      </c>
      <c r="M135" t="s">
        <v>89</v>
      </c>
      <c r="N135" t="s">
        <v>4710</v>
      </c>
      <c r="O135" t="s">
        <v>5519</v>
      </c>
      <c r="P135" t="s">
        <v>5520</v>
      </c>
      <c r="Q135" t="s">
        <v>5523</v>
      </c>
    </row>
    <row r="136" spans="1:17">
      <c r="A136" t="s">
        <v>5524</v>
      </c>
      <c r="B136" s="1" t="s">
        <v>5518</v>
      </c>
      <c r="D136" t="s">
        <v>89</v>
      </c>
      <c r="E136">
        <v>3036939</v>
      </c>
      <c r="F136">
        <v>3010944</v>
      </c>
      <c r="G136">
        <v>0</v>
      </c>
      <c r="H136">
        <v>25995</v>
      </c>
      <c r="I136" t="s">
        <v>111</v>
      </c>
      <c r="J136" t="s">
        <v>89</v>
      </c>
      <c r="K136" t="s">
        <v>4709</v>
      </c>
      <c r="L136" t="s">
        <v>89</v>
      </c>
      <c r="M136" t="s">
        <v>89</v>
      </c>
      <c r="N136" t="s">
        <v>4710</v>
      </c>
      <c r="O136" t="s">
        <v>5519</v>
      </c>
      <c r="P136" t="s">
        <v>5520</v>
      </c>
      <c r="Q136" t="s">
        <v>5525</v>
      </c>
    </row>
    <row r="137" spans="1:17">
      <c r="A137" t="s">
        <v>5966</v>
      </c>
      <c r="B137" s="1" t="s">
        <v>5967</v>
      </c>
      <c r="D137" t="s">
        <v>89</v>
      </c>
      <c r="E137">
        <v>43559</v>
      </c>
      <c r="F137">
        <v>43238</v>
      </c>
      <c r="G137">
        <v>0</v>
      </c>
      <c r="H137">
        <v>321</v>
      </c>
      <c r="I137" t="s">
        <v>111</v>
      </c>
      <c r="J137" t="s">
        <v>89</v>
      </c>
      <c r="K137" t="s">
        <v>4660</v>
      </c>
      <c r="L137" t="s">
        <v>89</v>
      </c>
      <c r="M137" t="s">
        <v>89</v>
      </c>
      <c r="N137" t="s">
        <v>5968</v>
      </c>
      <c r="O137" t="s">
        <v>5969</v>
      </c>
      <c r="P137" t="s">
        <v>5970</v>
      </c>
      <c r="Q137" t="s">
        <v>5971</v>
      </c>
    </row>
    <row r="138" spans="1:17">
      <c r="A138" t="s">
        <v>5972</v>
      </c>
      <c r="B138" s="1" t="s">
        <v>5967</v>
      </c>
      <c r="D138" t="s">
        <v>89</v>
      </c>
      <c r="E138">
        <v>43559</v>
      </c>
      <c r="F138">
        <v>43238</v>
      </c>
      <c r="G138">
        <v>0</v>
      </c>
      <c r="H138">
        <v>321</v>
      </c>
      <c r="I138" t="s">
        <v>111</v>
      </c>
      <c r="J138" t="s">
        <v>89</v>
      </c>
      <c r="K138" t="s">
        <v>4660</v>
      </c>
      <c r="L138" t="s">
        <v>89</v>
      </c>
      <c r="M138" t="s">
        <v>89</v>
      </c>
      <c r="N138" t="s">
        <v>5968</v>
      </c>
      <c r="O138" t="s">
        <v>5969</v>
      </c>
      <c r="P138" t="s">
        <v>5970</v>
      </c>
      <c r="Q138" t="s">
        <v>5973</v>
      </c>
    </row>
    <row r="139" spans="1:17">
      <c r="A139" t="s">
        <v>5974</v>
      </c>
      <c r="B139" s="1" t="s">
        <v>5967</v>
      </c>
      <c r="D139" t="s">
        <v>89</v>
      </c>
      <c r="E139">
        <v>43559</v>
      </c>
      <c r="F139">
        <v>43238</v>
      </c>
      <c r="G139">
        <v>0</v>
      </c>
      <c r="H139">
        <v>321</v>
      </c>
      <c r="I139" t="s">
        <v>111</v>
      </c>
      <c r="J139" t="s">
        <v>89</v>
      </c>
      <c r="K139" t="s">
        <v>4660</v>
      </c>
      <c r="L139" t="s">
        <v>89</v>
      </c>
      <c r="M139" t="s">
        <v>89</v>
      </c>
      <c r="N139" t="s">
        <v>5968</v>
      </c>
      <c r="O139" t="s">
        <v>5969</v>
      </c>
      <c r="P139" t="s">
        <v>5970</v>
      </c>
      <c r="Q139" t="s">
        <v>5975</v>
      </c>
    </row>
    <row r="140" spans="1:17">
      <c r="A140" t="s">
        <v>6240</v>
      </c>
      <c r="B140" s="1" t="s">
        <v>6235</v>
      </c>
      <c r="D140" t="s">
        <v>89</v>
      </c>
      <c r="E140">
        <v>242908</v>
      </c>
      <c r="F140">
        <v>239776</v>
      </c>
      <c r="G140">
        <v>1</v>
      </c>
      <c r="H140">
        <v>3131</v>
      </c>
      <c r="I140" t="s">
        <v>111</v>
      </c>
      <c r="J140" t="s">
        <v>89</v>
      </c>
      <c r="K140" t="s">
        <v>6241</v>
      </c>
      <c r="L140" t="s">
        <v>89</v>
      </c>
      <c r="M140" t="s">
        <v>89</v>
      </c>
      <c r="N140" t="s">
        <v>2912</v>
      </c>
      <c r="O140" t="s">
        <v>6242</v>
      </c>
      <c r="P140" t="s">
        <v>6243</v>
      </c>
      <c r="Q140" t="s">
        <v>6244</v>
      </c>
    </row>
    <row r="141" spans="1:17">
      <c r="A141" t="s">
        <v>6372</v>
      </c>
      <c r="B141" s="1" t="s">
        <v>6373</v>
      </c>
      <c r="D141" t="s">
        <v>89</v>
      </c>
      <c r="E141">
        <v>197587</v>
      </c>
      <c r="F141">
        <v>197552</v>
      </c>
      <c r="G141">
        <v>0</v>
      </c>
      <c r="H141">
        <v>35</v>
      </c>
      <c r="I141" t="s">
        <v>111</v>
      </c>
      <c r="J141" t="s">
        <v>89</v>
      </c>
      <c r="K141" t="s">
        <v>5037</v>
      </c>
      <c r="L141" t="s">
        <v>89</v>
      </c>
      <c r="M141" t="s">
        <v>89</v>
      </c>
      <c r="N141" t="s">
        <v>6374</v>
      </c>
      <c r="O141" t="s">
        <v>6375</v>
      </c>
      <c r="P141" t="s">
        <v>6376</v>
      </c>
      <c r="Q141" t="s">
        <v>6377</v>
      </c>
    </row>
    <row r="142" spans="1:17">
      <c r="A142" t="s">
        <v>6378</v>
      </c>
      <c r="B142" s="1" t="s">
        <v>6373</v>
      </c>
      <c r="D142" t="s">
        <v>89</v>
      </c>
      <c r="E142">
        <v>197587</v>
      </c>
      <c r="F142">
        <v>197552</v>
      </c>
      <c r="G142">
        <v>0</v>
      </c>
      <c r="H142">
        <v>35</v>
      </c>
      <c r="I142" t="s">
        <v>111</v>
      </c>
      <c r="J142" t="s">
        <v>89</v>
      </c>
      <c r="K142" t="s">
        <v>5037</v>
      </c>
      <c r="L142" t="s">
        <v>89</v>
      </c>
      <c r="M142" t="s">
        <v>89</v>
      </c>
      <c r="N142" t="s">
        <v>6374</v>
      </c>
      <c r="O142" t="s">
        <v>6375</v>
      </c>
      <c r="P142" t="s">
        <v>6376</v>
      </c>
      <c r="Q142" t="s">
        <v>6379</v>
      </c>
    </row>
    <row r="143" spans="1:17">
      <c r="A143" t="s">
        <v>6380</v>
      </c>
      <c r="B143" s="1" t="s">
        <v>6373</v>
      </c>
      <c r="D143" t="s">
        <v>89</v>
      </c>
      <c r="E143">
        <v>197587</v>
      </c>
      <c r="F143">
        <v>197552</v>
      </c>
      <c r="G143">
        <v>0</v>
      </c>
      <c r="H143">
        <v>35</v>
      </c>
      <c r="I143" t="s">
        <v>111</v>
      </c>
      <c r="J143" t="s">
        <v>89</v>
      </c>
      <c r="K143" t="s">
        <v>5037</v>
      </c>
      <c r="L143" t="s">
        <v>89</v>
      </c>
      <c r="M143" t="s">
        <v>89</v>
      </c>
      <c r="N143" t="s">
        <v>6374</v>
      </c>
      <c r="O143" t="s">
        <v>6375</v>
      </c>
      <c r="P143" t="s">
        <v>6376</v>
      </c>
      <c r="Q143" t="s">
        <v>6381</v>
      </c>
    </row>
    <row r="144" spans="1:17">
      <c r="A144" t="s">
        <v>6386</v>
      </c>
      <c r="B144" s="1" t="s">
        <v>6373</v>
      </c>
      <c r="D144" t="s">
        <v>89</v>
      </c>
      <c r="E144">
        <v>197587</v>
      </c>
      <c r="F144">
        <v>197552</v>
      </c>
      <c r="G144">
        <v>0</v>
      </c>
      <c r="H144">
        <v>35</v>
      </c>
      <c r="I144" t="s">
        <v>111</v>
      </c>
      <c r="J144" t="s">
        <v>89</v>
      </c>
      <c r="K144" t="s">
        <v>5037</v>
      </c>
      <c r="L144" t="s">
        <v>89</v>
      </c>
      <c r="M144" t="s">
        <v>89</v>
      </c>
      <c r="N144" t="s">
        <v>6374</v>
      </c>
      <c r="O144" t="s">
        <v>6375</v>
      </c>
      <c r="P144" t="s">
        <v>6376</v>
      </c>
      <c r="Q144" t="s">
        <v>6387</v>
      </c>
    </row>
    <row r="145" spans="1:17">
      <c r="A145" t="s">
        <v>6388</v>
      </c>
      <c r="B145" s="1" t="s">
        <v>6373</v>
      </c>
      <c r="D145" t="s">
        <v>89</v>
      </c>
      <c r="E145">
        <v>197587</v>
      </c>
      <c r="F145">
        <v>197552</v>
      </c>
      <c r="G145">
        <v>0</v>
      </c>
      <c r="H145">
        <v>35</v>
      </c>
      <c r="I145" t="s">
        <v>111</v>
      </c>
      <c r="J145" t="s">
        <v>89</v>
      </c>
      <c r="K145" t="s">
        <v>5037</v>
      </c>
      <c r="L145" t="s">
        <v>89</v>
      </c>
      <c r="M145" t="s">
        <v>89</v>
      </c>
      <c r="N145" t="s">
        <v>6374</v>
      </c>
      <c r="O145" t="s">
        <v>6375</v>
      </c>
      <c r="P145" t="s">
        <v>6376</v>
      </c>
      <c r="Q145" t="s">
        <v>6389</v>
      </c>
    </row>
    <row r="146" spans="1:17">
      <c r="A146" t="s">
        <v>6366</v>
      </c>
      <c r="B146" s="1" t="s">
        <v>3508</v>
      </c>
      <c r="D146" t="s">
        <v>89</v>
      </c>
      <c r="E146">
        <v>172695</v>
      </c>
      <c r="F146">
        <v>172147</v>
      </c>
      <c r="G146">
        <v>5</v>
      </c>
      <c r="H146">
        <v>543</v>
      </c>
      <c r="I146" t="s">
        <v>111</v>
      </c>
      <c r="J146" t="s">
        <v>89</v>
      </c>
      <c r="K146" t="s">
        <v>5037</v>
      </c>
      <c r="L146" t="s">
        <v>89</v>
      </c>
      <c r="M146" t="s">
        <v>89</v>
      </c>
      <c r="N146" t="s">
        <v>6367</v>
      </c>
      <c r="O146" t="s">
        <v>6368</v>
      </c>
      <c r="P146" t="s">
        <v>6369</v>
      </c>
      <c r="Q146" t="s">
        <v>6370</v>
      </c>
    </row>
    <row r="147" spans="1:17">
      <c r="A147" t="s">
        <v>5491</v>
      </c>
      <c r="B147" s="1" t="s">
        <v>5492</v>
      </c>
      <c r="D147" t="s">
        <v>89</v>
      </c>
      <c r="E147">
        <v>4373497</v>
      </c>
      <c r="F147">
        <v>4357114</v>
      </c>
      <c r="G147">
        <v>1</v>
      </c>
      <c r="H147">
        <v>16382</v>
      </c>
      <c r="I147" t="s">
        <v>111</v>
      </c>
      <c r="J147" t="s">
        <v>89</v>
      </c>
      <c r="K147" t="s">
        <v>5037</v>
      </c>
      <c r="L147" t="s">
        <v>89</v>
      </c>
      <c r="M147" t="s">
        <v>89</v>
      </c>
      <c r="N147" t="s">
        <v>1967</v>
      </c>
      <c r="O147" t="s">
        <v>5493</v>
      </c>
      <c r="P147" t="s">
        <v>5494</v>
      </c>
      <c r="Q147" t="s">
        <v>5495</v>
      </c>
    </row>
    <row r="148" spans="1:17">
      <c r="A148" t="s">
        <v>5496</v>
      </c>
      <c r="B148" s="1" t="s">
        <v>5492</v>
      </c>
      <c r="D148" t="s">
        <v>89</v>
      </c>
      <c r="E148">
        <v>4373497</v>
      </c>
      <c r="F148">
        <v>4357114</v>
      </c>
      <c r="G148">
        <v>1</v>
      </c>
      <c r="H148">
        <v>16382</v>
      </c>
      <c r="I148" t="s">
        <v>111</v>
      </c>
      <c r="J148" t="s">
        <v>89</v>
      </c>
      <c r="K148" t="s">
        <v>5037</v>
      </c>
      <c r="L148" t="s">
        <v>89</v>
      </c>
      <c r="M148" t="s">
        <v>89</v>
      </c>
      <c r="N148" t="s">
        <v>1967</v>
      </c>
      <c r="O148" t="s">
        <v>5493</v>
      </c>
      <c r="P148" t="s">
        <v>5494</v>
      </c>
      <c r="Q148" t="s">
        <v>5497</v>
      </c>
    </row>
    <row r="149" spans="1:17">
      <c r="A149" t="s">
        <v>5498</v>
      </c>
      <c r="B149" s="1" t="s">
        <v>5492</v>
      </c>
      <c r="D149" t="s">
        <v>89</v>
      </c>
      <c r="E149">
        <v>4373497</v>
      </c>
      <c r="F149">
        <v>4357114</v>
      </c>
      <c r="G149">
        <v>1</v>
      </c>
      <c r="H149">
        <v>16382</v>
      </c>
      <c r="I149" t="s">
        <v>111</v>
      </c>
      <c r="J149" t="s">
        <v>89</v>
      </c>
      <c r="K149" t="s">
        <v>5037</v>
      </c>
      <c r="L149" t="s">
        <v>89</v>
      </c>
      <c r="M149" t="s">
        <v>89</v>
      </c>
      <c r="N149" t="s">
        <v>1967</v>
      </c>
      <c r="O149" t="s">
        <v>5493</v>
      </c>
      <c r="P149" t="s">
        <v>5494</v>
      </c>
      <c r="Q149" t="s">
        <v>5499</v>
      </c>
    </row>
    <row r="150" spans="1:17">
      <c r="A150" t="s">
        <v>5500</v>
      </c>
      <c r="B150" s="1" t="s">
        <v>5501</v>
      </c>
      <c r="D150" t="s">
        <v>89</v>
      </c>
      <c r="E150">
        <v>4243785</v>
      </c>
      <c r="F150">
        <v>4239943</v>
      </c>
      <c r="G150">
        <v>1</v>
      </c>
      <c r="H150">
        <v>3841</v>
      </c>
      <c r="I150" t="s">
        <v>111</v>
      </c>
      <c r="J150" t="s">
        <v>89</v>
      </c>
      <c r="K150" t="s">
        <v>5352</v>
      </c>
      <c r="L150" t="s">
        <v>89</v>
      </c>
      <c r="M150" t="s">
        <v>89</v>
      </c>
      <c r="N150" t="s">
        <v>2581</v>
      </c>
      <c r="O150" t="s">
        <v>5502</v>
      </c>
      <c r="P150" t="s">
        <v>5503</v>
      </c>
      <c r="Q150" t="s">
        <v>5504</v>
      </c>
    </row>
    <row r="151" spans="1:17">
      <c r="A151" t="s">
        <v>5526</v>
      </c>
      <c r="B151" s="1" t="s">
        <v>5527</v>
      </c>
      <c r="D151" t="s">
        <v>89</v>
      </c>
      <c r="E151">
        <v>2564027</v>
      </c>
      <c r="F151">
        <v>2563777</v>
      </c>
      <c r="G151">
        <v>4</v>
      </c>
      <c r="H151">
        <v>246</v>
      </c>
      <c r="I151" t="s">
        <v>111</v>
      </c>
      <c r="J151" t="s">
        <v>89</v>
      </c>
      <c r="K151" t="s">
        <v>5409</v>
      </c>
      <c r="L151" t="s">
        <v>89</v>
      </c>
      <c r="M151" t="s">
        <v>89</v>
      </c>
      <c r="N151" t="s">
        <v>5528</v>
      </c>
      <c r="O151" t="s">
        <v>3135</v>
      </c>
      <c r="P151" t="s">
        <v>5529</v>
      </c>
      <c r="Q151" t="s">
        <v>5530</v>
      </c>
    </row>
    <row r="152" spans="1:17">
      <c r="A152" t="s">
        <v>5531</v>
      </c>
      <c r="B152" s="1" t="s">
        <v>5527</v>
      </c>
      <c r="D152" t="s">
        <v>89</v>
      </c>
      <c r="E152">
        <v>2564027</v>
      </c>
      <c r="F152">
        <v>2563777</v>
      </c>
      <c r="G152">
        <v>4</v>
      </c>
      <c r="H152">
        <v>246</v>
      </c>
      <c r="I152" t="s">
        <v>111</v>
      </c>
      <c r="J152" t="s">
        <v>89</v>
      </c>
      <c r="K152" t="s">
        <v>5409</v>
      </c>
      <c r="L152" t="s">
        <v>89</v>
      </c>
      <c r="M152" t="s">
        <v>89</v>
      </c>
      <c r="N152" t="s">
        <v>5528</v>
      </c>
      <c r="O152" t="s">
        <v>3135</v>
      </c>
      <c r="P152" t="s">
        <v>5529</v>
      </c>
      <c r="Q152" t="s">
        <v>5532</v>
      </c>
    </row>
    <row r="153" spans="1:17">
      <c r="A153" t="s">
        <v>6061</v>
      </c>
      <c r="B153" s="1" t="s">
        <v>6062</v>
      </c>
      <c r="D153" t="s">
        <v>89</v>
      </c>
      <c r="E153">
        <v>11554</v>
      </c>
      <c r="F153">
        <v>11464</v>
      </c>
      <c r="G153">
        <v>0</v>
      </c>
      <c r="H153">
        <v>90</v>
      </c>
      <c r="I153" t="s">
        <v>111</v>
      </c>
      <c r="J153" t="s">
        <v>89</v>
      </c>
      <c r="K153" t="s">
        <v>6063</v>
      </c>
      <c r="L153" t="s">
        <v>89</v>
      </c>
      <c r="M153" t="s">
        <v>89</v>
      </c>
      <c r="N153" t="s">
        <v>6064</v>
      </c>
      <c r="O153" t="s">
        <v>6065</v>
      </c>
      <c r="P153" t="s">
        <v>6066</v>
      </c>
      <c r="Q153" t="s">
        <v>6067</v>
      </c>
    </row>
    <row r="154" spans="1:17">
      <c r="A154" t="s">
        <v>5585</v>
      </c>
      <c r="B154" s="1" t="s">
        <v>5586</v>
      </c>
      <c r="D154" t="s">
        <v>89</v>
      </c>
      <c r="E154">
        <v>1225977</v>
      </c>
      <c r="F154">
        <v>1225372</v>
      </c>
      <c r="G154">
        <v>15</v>
      </c>
      <c r="H154">
        <v>590</v>
      </c>
      <c r="I154" t="s">
        <v>111</v>
      </c>
      <c r="J154" t="s">
        <v>89</v>
      </c>
      <c r="K154" t="s">
        <v>4803</v>
      </c>
      <c r="L154" t="s">
        <v>89</v>
      </c>
      <c r="M154" t="s">
        <v>89</v>
      </c>
      <c r="N154" t="s">
        <v>5587</v>
      </c>
      <c r="O154" t="s">
        <v>5588</v>
      </c>
      <c r="P154" t="s">
        <v>5589</v>
      </c>
      <c r="Q154" t="s">
        <v>5590</v>
      </c>
    </row>
    <row r="155" spans="1:17">
      <c r="A155" t="s">
        <v>5898</v>
      </c>
      <c r="B155" s="1" t="s">
        <v>5899</v>
      </c>
      <c r="D155" t="s">
        <v>89</v>
      </c>
      <c r="E155">
        <v>109923</v>
      </c>
      <c r="F155">
        <v>107489</v>
      </c>
      <c r="G155">
        <v>0</v>
      </c>
      <c r="H155">
        <v>2434</v>
      </c>
      <c r="I155" t="s">
        <v>111</v>
      </c>
      <c r="J155" t="s">
        <v>89</v>
      </c>
      <c r="K155" t="s">
        <v>4686</v>
      </c>
      <c r="L155" t="s">
        <v>89</v>
      </c>
      <c r="M155" t="s">
        <v>89</v>
      </c>
      <c r="N155" t="s">
        <v>2905</v>
      </c>
      <c r="O155" t="s">
        <v>4687</v>
      </c>
      <c r="P155" t="s">
        <v>5900</v>
      </c>
      <c r="Q155" t="s">
        <v>5901</v>
      </c>
    </row>
    <row r="156" spans="1:17">
      <c r="A156" t="s">
        <v>5902</v>
      </c>
      <c r="B156" s="1" t="s">
        <v>5899</v>
      </c>
      <c r="D156" t="s">
        <v>89</v>
      </c>
      <c r="E156">
        <v>109923</v>
      </c>
      <c r="F156">
        <v>107489</v>
      </c>
      <c r="G156">
        <v>0</v>
      </c>
      <c r="H156">
        <v>2434</v>
      </c>
      <c r="I156" t="s">
        <v>111</v>
      </c>
      <c r="J156" t="s">
        <v>89</v>
      </c>
      <c r="K156" t="s">
        <v>4686</v>
      </c>
      <c r="L156" t="s">
        <v>89</v>
      </c>
      <c r="M156" t="s">
        <v>89</v>
      </c>
      <c r="N156" t="s">
        <v>2905</v>
      </c>
      <c r="O156" t="s">
        <v>4687</v>
      </c>
      <c r="P156" t="s">
        <v>5900</v>
      </c>
      <c r="Q156" t="s">
        <v>5903</v>
      </c>
    </row>
    <row r="157" spans="1:17">
      <c r="A157" t="s">
        <v>6253</v>
      </c>
      <c r="B157" s="1" t="s">
        <v>6235</v>
      </c>
      <c r="D157" t="s">
        <v>89</v>
      </c>
      <c r="E157">
        <v>7022</v>
      </c>
      <c r="F157">
        <v>7018</v>
      </c>
      <c r="G157">
        <v>0</v>
      </c>
      <c r="H157">
        <v>4</v>
      </c>
      <c r="I157" t="s">
        <v>111</v>
      </c>
      <c r="J157" t="s">
        <v>89</v>
      </c>
      <c r="K157" t="s">
        <v>5104</v>
      </c>
      <c r="L157" t="s">
        <v>89</v>
      </c>
      <c r="M157" t="s">
        <v>89</v>
      </c>
      <c r="N157" t="s">
        <v>5367</v>
      </c>
      <c r="O157" t="s">
        <v>6229</v>
      </c>
      <c r="P157" t="s">
        <v>6254</v>
      </c>
      <c r="Q157" t="s">
        <v>6255</v>
      </c>
    </row>
    <row r="158" spans="1:17">
      <c r="A158" t="s">
        <v>6228</v>
      </c>
      <c r="B158" s="1" t="s">
        <v>6217</v>
      </c>
      <c r="D158" t="s">
        <v>89</v>
      </c>
      <c r="E158">
        <v>7025</v>
      </c>
      <c r="F158">
        <v>7018</v>
      </c>
      <c r="G158">
        <v>3</v>
      </c>
      <c r="H158">
        <v>4</v>
      </c>
      <c r="I158" t="s">
        <v>111</v>
      </c>
      <c r="J158" t="s">
        <v>89</v>
      </c>
      <c r="K158" t="s">
        <v>5104</v>
      </c>
      <c r="L158" t="s">
        <v>89</v>
      </c>
      <c r="M158" t="s">
        <v>89</v>
      </c>
      <c r="N158" t="s">
        <v>5367</v>
      </c>
      <c r="O158" t="s">
        <v>6229</v>
      </c>
      <c r="P158" t="s">
        <v>6230</v>
      </c>
      <c r="Q158" t="s">
        <v>6231</v>
      </c>
    </row>
    <row r="159" spans="1:17">
      <c r="A159" t="s">
        <v>6170</v>
      </c>
      <c r="B159" s="1" t="s">
        <v>6171</v>
      </c>
      <c r="D159" t="s">
        <v>89</v>
      </c>
      <c r="E159">
        <v>579</v>
      </c>
      <c r="F159">
        <v>578</v>
      </c>
      <c r="G159">
        <v>0</v>
      </c>
      <c r="H159">
        <v>1</v>
      </c>
      <c r="I159" t="s">
        <v>111</v>
      </c>
      <c r="J159" t="s">
        <v>89</v>
      </c>
      <c r="K159" t="s">
        <v>5104</v>
      </c>
      <c r="L159" t="s">
        <v>89</v>
      </c>
      <c r="M159" t="s">
        <v>89</v>
      </c>
      <c r="N159" t="s">
        <v>5106</v>
      </c>
      <c r="O159" t="s">
        <v>6172</v>
      </c>
      <c r="P159" t="s">
        <v>6173</v>
      </c>
      <c r="Q159" t="s">
        <v>6174</v>
      </c>
    </row>
    <row r="160" spans="1:17">
      <c r="A160" t="s">
        <v>6111</v>
      </c>
      <c r="B160" s="1" t="s">
        <v>6112</v>
      </c>
      <c r="D160" t="s">
        <v>89</v>
      </c>
      <c r="E160">
        <v>6675</v>
      </c>
      <c r="F160">
        <v>6557</v>
      </c>
      <c r="G160">
        <v>0</v>
      </c>
      <c r="H160">
        <v>118</v>
      </c>
      <c r="I160" t="s">
        <v>111</v>
      </c>
      <c r="J160" t="s">
        <v>89</v>
      </c>
      <c r="K160" t="s">
        <v>5104</v>
      </c>
      <c r="L160" t="s">
        <v>89</v>
      </c>
      <c r="M160" t="s">
        <v>89</v>
      </c>
      <c r="N160" t="s">
        <v>5367</v>
      </c>
      <c r="O160" t="s">
        <v>6113</v>
      </c>
      <c r="P160" t="s">
        <v>6114</v>
      </c>
      <c r="Q160" t="s">
        <v>6115</v>
      </c>
    </row>
    <row r="161" spans="1:17">
      <c r="A161" t="s">
        <v>6250</v>
      </c>
      <c r="B161" s="1" t="s">
        <v>6235</v>
      </c>
      <c r="D161" t="s">
        <v>89</v>
      </c>
      <c r="E161">
        <v>244733</v>
      </c>
      <c r="F161">
        <v>229123</v>
      </c>
      <c r="G161">
        <v>0</v>
      </c>
      <c r="H161">
        <v>15610</v>
      </c>
      <c r="I161" t="s">
        <v>111</v>
      </c>
      <c r="J161" t="s">
        <v>89</v>
      </c>
      <c r="K161" t="s">
        <v>5062</v>
      </c>
      <c r="L161" t="s">
        <v>89</v>
      </c>
      <c r="M161" t="s">
        <v>89</v>
      </c>
      <c r="N161" t="s">
        <v>3281</v>
      </c>
      <c r="O161" t="s">
        <v>5064</v>
      </c>
      <c r="P161" t="s">
        <v>6251</v>
      </c>
      <c r="Q161" t="s">
        <v>6252</v>
      </c>
    </row>
    <row r="162" spans="1:17">
      <c r="A162" t="s">
        <v>5695</v>
      </c>
      <c r="B162" s="1" t="s">
        <v>5696</v>
      </c>
      <c r="D162" t="s">
        <v>89</v>
      </c>
      <c r="E162">
        <v>470734</v>
      </c>
      <c r="F162">
        <v>469058</v>
      </c>
      <c r="G162">
        <v>0</v>
      </c>
      <c r="H162">
        <v>1676</v>
      </c>
      <c r="I162" t="s">
        <v>111</v>
      </c>
      <c r="J162" t="s">
        <v>89</v>
      </c>
      <c r="K162" t="s">
        <v>4760</v>
      </c>
      <c r="L162" t="s">
        <v>89</v>
      </c>
      <c r="M162" t="s">
        <v>89</v>
      </c>
      <c r="N162" t="s">
        <v>2885</v>
      </c>
      <c r="O162" t="s">
        <v>2886</v>
      </c>
      <c r="P162" t="s">
        <v>4763</v>
      </c>
      <c r="Q162" t="s">
        <v>5697</v>
      </c>
    </row>
    <row r="163" spans="1:17">
      <c r="A163" t="s">
        <v>5698</v>
      </c>
      <c r="B163" s="1" t="s">
        <v>5696</v>
      </c>
      <c r="D163" t="s">
        <v>89</v>
      </c>
      <c r="E163">
        <v>470734</v>
      </c>
      <c r="F163">
        <v>469058</v>
      </c>
      <c r="G163">
        <v>0</v>
      </c>
      <c r="H163">
        <v>1676</v>
      </c>
      <c r="I163" t="s">
        <v>111</v>
      </c>
      <c r="J163" t="s">
        <v>89</v>
      </c>
      <c r="K163" t="s">
        <v>4760</v>
      </c>
      <c r="L163" t="s">
        <v>89</v>
      </c>
      <c r="M163" t="s">
        <v>89</v>
      </c>
      <c r="N163" t="s">
        <v>2885</v>
      </c>
      <c r="O163" t="s">
        <v>2886</v>
      </c>
      <c r="P163" t="s">
        <v>4763</v>
      </c>
      <c r="Q163" t="s">
        <v>5699</v>
      </c>
    </row>
    <row r="164" spans="1:17">
      <c r="A164" t="s">
        <v>5700</v>
      </c>
      <c r="B164" s="1" t="s">
        <v>5696</v>
      </c>
      <c r="D164" t="s">
        <v>89</v>
      </c>
      <c r="E164">
        <v>470734</v>
      </c>
      <c r="F164">
        <v>469058</v>
      </c>
      <c r="G164">
        <v>0</v>
      </c>
      <c r="H164">
        <v>1676</v>
      </c>
      <c r="I164" t="s">
        <v>111</v>
      </c>
      <c r="J164" t="s">
        <v>89</v>
      </c>
      <c r="K164" t="s">
        <v>4760</v>
      </c>
      <c r="L164" t="s">
        <v>89</v>
      </c>
      <c r="M164" t="s">
        <v>89</v>
      </c>
      <c r="N164" t="s">
        <v>2885</v>
      </c>
      <c r="O164" t="s">
        <v>2886</v>
      </c>
      <c r="P164" t="s">
        <v>4763</v>
      </c>
      <c r="Q164" t="s">
        <v>5701</v>
      </c>
    </row>
    <row r="165" spans="1:17">
      <c r="A165" t="s">
        <v>5702</v>
      </c>
      <c r="B165" s="1" t="s">
        <v>5696</v>
      </c>
      <c r="D165" t="s">
        <v>89</v>
      </c>
      <c r="E165">
        <v>470734</v>
      </c>
      <c r="F165">
        <v>469058</v>
      </c>
      <c r="G165">
        <v>0</v>
      </c>
      <c r="H165">
        <v>1676</v>
      </c>
      <c r="I165" t="s">
        <v>111</v>
      </c>
      <c r="J165" t="s">
        <v>89</v>
      </c>
      <c r="K165" t="s">
        <v>4760</v>
      </c>
      <c r="L165" t="s">
        <v>89</v>
      </c>
      <c r="M165" t="s">
        <v>89</v>
      </c>
      <c r="N165" t="s">
        <v>2885</v>
      </c>
      <c r="O165" t="s">
        <v>2886</v>
      </c>
      <c r="P165" t="s">
        <v>4763</v>
      </c>
      <c r="Q165" t="s">
        <v>5703</v>
      </c>
    </row>
    <row r="166" spans="1:17">
      <c r="A166" t="s">
        <v>5704</v>
      </c>
      <c r="B166" s="1" t="s">
        <v>5696</v>
      </c>
      <c r="D166" t="s">
        <v>89</v>
      </c>
      <c r="E166">
        <v>470734</v>
      </c>
      <c r="F166">
        <v>469058</v>
      </c>
      <c r="G166">
        <v>0</v>
      </c>
      <c r="H166">
        <v>1676</v>
      </c>
      <c r="I166" t="s">
        <v>111</v>
      </c>
      <c r="J166" t="s">
        <v>89</v>
      </c>
      <c r="K166" t="s">
        <v>4760</v>
      </c>
      <c r="L166" t="s">
        <v>89</v>
      </c>
      <c r="M166" t="s">
        <v>89</v>
      </c>
      <c r="N166" t="s">
        <v>2885</v>
      </c>
      <c r="O166" t="s">
        <v>2886</v>
      </c>
      <c r="P166" t="s">
        <v>4763</v>
      </c>
      <c r="Q166" t="s">
        <v>5705</v>
      </c>
    </row>
    <row r="167" spans="1:17">
      <c r="A167" t="s">
        <v>5565</v>
      </c>
      <c r="B167" s="1">
        <v>1058938</v>
      </c>
      <c r="D167" t="s">
        <v>89</v>
      </c>
      <c r="E167">
        <v>2077053</v>
      </c>
      <c r="F167">
        <v>2077005</v>
      </c>
      <c r="G167">
        <v>0</v>
      </c>
      <c r="H167">
        <v>48</v>
      </c>
      <c r="I167" t="s">
        <v>111</v>
      </c>
      <c r="J167" t="s">
        <v>89</v>
      </c>
      <c r="K167" t="s">
        <v>4613</v>
      </c>
      <c r="L167" t="s">
        <v>89</v>
      </c>
      <c r="M167" t="s">
        <v>89</v>
      </c>
      <c r="N167" t="s">
        <v>2221</v>
      </c>
      <c r="O167" t="s">
        <v>5566</v>
      </c>
      <c r="P167" t="s">
        <v>5567</v>
      </c>
      <c r="Q167" t="s">
        <v>5568</v>
      </c>
    </row>
    <row r="168" spans="1:17">
      <c r="A168" t="s">
        <v>5569</v>
      </c>
      <c r="B168" s="1">
        <v>1058938</v>
      </c>
      <c r="D168" t="s">
        <v>89</v>
      </c>
      <c r="E168">
        <v>2077053</v>
      </c>
      <c r="F168">
        <v>2077005</v>
      </c>
      <c r="G168">
        <v>0</v>
      </c>
      <c r="H168">
        <v>48</v>
      </c>
      <c r="I168" t="s">
        <v>111</v>
      </c>
      <c r="J168" t="s">
        <v>89</v>
      </c>
      <c r="K168" t="s">
        <v>4613</v>
      </c>
      <c r="L168" t="s">
        <v>89</v>
      </c>
      <c r="M168" t="s">
        <v>89</v>
      </c>
      <c r="N168" t="s">
        <v>2221</v>
      </c>
      <c r="O168" t="s">
        <v>5566</v>
      </c>
      <c r="P168" t="s">
        <v>5567</v>
      </c>
      <c r="Q168" t="s">
        <v>5570</v>
      </c>
    </row>
    <row r="169" spans="1:17">
      <c r="A169" t="s">
        <v>6084</v>
      </c>
      <c r="B169" s="1" t="s">
        <v>6085</v>
      </c>
      <c r="D169" t="s">
        <v>89</v>
      </c>
      <c r="E169">
        <v>8853</v>
      </c>
      <c r="F169">
        <v>7047</v>
      </c>
      <c r="G169">
        <v>0</v>
      </c>
      <c r="H169">
        <v>1806</v>
      </c>
      <c r="I169" t="s">
        <v>111</v>
      </c>
      <c r="J169" t="s">
        <v>89</v>
      </c>
      <c r="K169" t="s">
        <v>5655</v>
      </c>
      <c r="L169" t="s">
        <v>89</v>
      </c>
      <c r="M169" t="s">
        <v>89</v>
      </c>
      <c r="N169" t="s">
        <v>6086</v>
      </c>
      <c r="O169" t="s">
        <v>6087</v>
      </c>
      <c r="P169" t="s">
        <v>6088</v>
      </c>
      <c r="Q169" t="s">
        <v>6089</v>
      </c>
    </row>
    <row r="170" spans="1:17">
      <c r="A170" t="s">
        <v>6090</v>
      </c>
      <c r="B170" s="1" t="s">
        <v>6085</v>
      </c>
      <c r="D170" t="s">
        <v>89</v>
      </c>
      <c r="E170">
        <v>8853</v>
      </c>
      <c r="F170">
        <v>7047</v>
      </c>
      <c r="G170">
        <v>0</v>
      </c>
      <c r="H170">
        <v>1806</v>
      </c>
      <c r="I170" t="s">
        <v>111</v>
      </c>
      <c r="J170" t="s">
        <v>89</v>
      </c>
      <c r="K170" t="s">
        <v>5655</v>
      </c>
      <c r="L170" t="s">
        <v>89</v>
      </c>
      <c r="M170" t="s">
        <v>89</v>
      </c>
      <c r="N170" t="s">
        <v>6086</v>
      </c>
      <c r="O170" t="s">
        <v>6087</v>
      </c>
      <c r="P170" t="s">
        <v>6088</v>
      </c>
      <c r="Q170" t="s">
        <v>6091</v>
      </c>
    </row>
    <row r="171" spans="1:17">
      <c r="A171" t="s">
        <v>6092</v>
      </c>
      <c r="B171" s="1" t="s">
        <v>6085</v>
      </c>
      <c r="D171" t="s">
        <v>89</v>
      </c>
      <c r="E171">
        <v>8853</v>
      </c>
      <c r="F171">
        <v>7047</v>
      </c>
      <c r="G171">
        <v>0</v>
      </c>
      <c r="H171">
        <v>1806</v>
      </c>
      <c r="I171" t="s">
        <v>111</v>
      </c>
      <c r="J171" t="s">
        <v>89</v>
      </c>
      <c r="K171" t="s">
        <v>5655</v>
      </c>
      <c r="L171" t="s">
        <v>89</v>
      </c>
      <c r="M171" t="s">
        <v>89</v>
      </c>
      <c r="N171" t="s">
        <v>6086</v>
      </c>
      <c r="O171" t="s">
        <v>6087</v>
      </c>
      <c r="P171" t="s">
        <v>6088</v>
      </c>
      <c r="Q171" t="s">
        <v>6093</v>
      </c>
    </row>
    <row r="172" spans="1:17">
      <c r="A172" t="s">
        <v>6094</v>
      </c>
      <c r="B172" s="1" t="s">
        <v>6085</v>
      </c>
      <c r="D172" t="s">
        <v>89</v>
      </c>
      <c r="E172">
        <v>8853</v>
      </c>
      <c r="F172">
        <v>7047</v>
      </c>
      <c r="G172">
        <v>0</v>
      </c>
      <c r="H172">
        <v>1806</v>
      </c>
      <c r="I172" t="s">
        <v>111</v>
      </c>
      <c r="J172" t="s">
        <v>89</v>
      </c>
      <c r="K172" t="s">
        <v>5655</v>
      </c>
      <c r="L172" t="s">
        <v>89</v>
      </c>
      <c r="M172" t="s">
        <v>89</v>
      </c>
      <c r="N172" t="s">
        <v>6086</v>
      </c>
      <c r="O172" t="s">
        <v>6087</v>
      </c>
      <c r="P172" t="s">
        <v>6088</v>
      </c>
      <c r="Q172" t="s">
        <v>6095</v>
      </c>
    </row>
    <row r="173" spans="1:17">
      <c r="A173" t="s">
        <v>5653</v>
      </c>
      <c r="B173" s="1" t="s">
        <v>5654</v>
      </c>
      <c r="D173" t="s">
        <v>89</v>
      </c>
      <c r="E173">
        <v>617028</v>
      </c>
      <c r="F173">
        <v>617000</v>
      </c>
      <c r="G173">
        <v>0</v>
      </c>
      <c r="H173">
        <v>28</v>
      </c>
      <c r="I173" t="s">
        <v>111</v>
      </c>
      <c r="J173" t="s">
        <v>89</v>
      </c>
      <c r="K173" t="s">
        <v>5655</v>
      </c>
      <c r="L173" t="s">
        <v>89</v>
      </c>
      <c r="M173" t="s">
        <v>89</v>
      </c>
      <c r="N173" t="s">
        <v>5656</v>
      </c>
      <c r="O173" t="s">
        <v>5657</v>
      </c>
      <c r="P173" t="s">
        <v>5658</v>
      </c>
      <c r="Q173" t="s">
        <v>5659</v>
      </c>
    </row>
    <row r="174" spans="1:17">
      <c r="A174" t="s">
        <v>5660</v>
      </c>
      <c r="B174" s="1" t="s">
        <v>5654</v>
      </c>
      <c r="D174" t="s">
        <v>89</v>
      </c>
      <c r="E174">
        <v>617028</v>
      </c>
      <c r="F174">
        <v>617000</v>
      </c>
      <c r="G174">
        <v>0</v>
      </c>
      <c r="H174">
        <v>28</v>
      </c>
      <c r="I174" t="s">
        <v>111</v>
      </c>
      <c r="J174" t="s">
        <v>89</v>
      </c>
      <c r="K174" t="s">
        <v>5655</v>
      </c>
      <c r="L174" t="s">
        <v>89</v>
      </c>
      <c r="M174" t="s">
        <v>89</v>
      </c>
      <c r="N174" t="s">
        <v>5656</v>
      </c>
      <c r="O174" t="s">
        <v>5657</v>
      </c>
      <c r="P174" t="s">
        <v>5658</v>
      </c>
      <c r="Q174" t="s">
        <v>5661</v>
      </c>
    </row>
    <row r="175" spans="1:17">
      <c r="A175" t="s">
        <v>5991</v>
      </c>
      <c r="B175" s="1" t="s">
        <v>5992</v>
      </c>
      <c r="D175" t="s">
        <v>89</v>
      </c>
      <c r="E175">
        <v>34914</v>
      </c>
      <c r="F175">
        <v>32199</v>
      </c>
      <c r="G175">
        <v>33</v>
      </c>
      <c r="H175">
        <v>2682</v>
      </c>
      <c r="I175" t="s">
        <v>111</v>
      </c>
      <c r="J175" t="s">
        <v>89</v>
      </c>
      <c r="K175" t="s">
        <v>4648</v>
      </c>
      <c r="L175" t="s">
        <v>89</v>
      </c>
      <c r="M175" t="s">
        <v>89</v>
      </c>
      <c r="N175" t="s">
        <v>5993</v>
      </c>
      <c r="O175" t="s">
        <v>2556</v>
      </c>
      <c r="P175" t="s">
        <v>4650</v>
      </c>
      <c r="Q175" t="s">
        <v>5994</v>
      </c>
    </row>
    <row r="176" spans="1:17">
      <c r="A176" t="s">
        <v>5960</v>
      </c>
      <c r="B176" s="1">
        <v>23405</v>
      </c>
      <c r="D176" t="s">
        <v>89</v>
      </c>
      <c r="E176">
        <v>45900</v>
      </c>
      <c r="F176">
        <v>45867</v>
      </c>
      <c r="G176">
        <v>5</v>
      </c>
      <c r="H176">
        <v>28</v>
      </c>
      <c r="I176" t="s">
        <v>111</v>
      </c>
      <c r="J176" t="s">
        <v>89</v>
      </c>
      <c r="K176" t="s">
        <v>5961</v>
      </c>
      <c r="L176" t="s">
        <v>89</v>
      </c>
      <c r="M176" t="s">
        <v>89</v>
      </c>
      <c r="N176" t="s">
        <v>5962</v>
      </c>
      <c r="O176" t="s">
        <v>5963</v>
      </c>
      <c r="P176" t="s">
        <v>5964</v>
      </c>
      <c r="Q176" t="s">
        <v>5965</v>
      </c>
    </row>
    <row r="177" spans="1:17">
      <c r="A177" t="s">
        <v>5937</v>
      </c>
      <c r="B177" s="1" t="s">
        <v>5938</v>
      </c>
      <c r="D177" t="s">
        <v>89</v>
      </c>
      <c r="E177">
        <v>60881</v>
      </c>
      <c r="F177">
        <v>60161</v>
      </c>
      <c r="G177">
        <v>1</v>
      </c>
      <c r="H177">
        <v>719</v>
      </c>
      <c r="I177" t="s">
        <v>111</v>
      </c>
      <c r="J177" t="s">
        <v>89</v>
      </c>
      <c r="K177" t="s">
        <v>4873</v>
      </c>
      <c r="L177" t="s">
        <v>89</v>
      </c>
      <c r="M177" t="s">
        <v>89</v>
      </c>
      <c r="N177" t="s">
        <v>5939</v>
      </c>
      <c r="O177" t="s">
        <v>5940</v>
      </c>
      <c r="P177" t="s">
        <v>5941</v>
      </c>
      <c r="Q177" t="s">
        <v>5942</v>
      </c>
    </row>
    <row r="178" spans="1:17">
      <c r="A178" t="s">
        <v>6031</v>
      </c>
      <c r="B178" s="1" t="s">
        <v>6032</v>
      </c>
      <c r="D178" t="s">
        <v>89</v>
      </c>
      <c r="E178">
        <v>16425</v>
      </c>
      <c r="F178">
        <v>7853</v>
      </c>
      <c r="G178">
        <v>1</v>
      </c>
      <c r="H178">
        <v>8571</v>
      </c>
      <c r="I178" t="s">
        <v>111</v>
      </c>
      <c r="J178" t="s">
        <v>89</v>
      </c>
      <c r="K178" t="s">
        <v>4679</v>
      </c>
      <c r="L178" t="s">
        <v>89</v>
      </c>
      <c r="M178" t="s">
        <v>89</v>
      </c>
      <c r="N178" t="s">
        <v>6033</v>
      </c>
      <c r="O178" t="s">
        <v>6034</v>
      </c>
      <c r="P178" t="s">
        <v>6035</v>
      </c>
      <c r="Q178" t="s">
        <v>6036</v>
      </c>
    </row>
    <row r="179" spans="1:17">
      <c r="A179" t="s">
        <v>6037</v>
      </c>
      <c r="B179" s="1" t="s">
        <v>6032</v>
      </c>
      <c r="D179" t="s">
        <v>89</v>
      </c>
      <c r="E179">
        <v>16425</v>
      </c>
      <c r="F179">
        <v>7853</v>
      </c>
      <c r="G179">
        <v>1</v>
      </c>
      <c r="H179">
        <v>8571</v>
      </c>
      <c r="I179" t="s">
        <v>111</v>
      </c>
      <c r="J179" t="s">
        <v>89</v>
      </c>
      <c r="K179" t="s">
        <v>4679</v>
      </c>
      <c r="L179" t="s">
        <v>89</v>
      </c>
      <c r="M179" t="s">
        <v>89</v>
      </c>
      <c r="N179" t="s">
        <v>6033</v>
      </c>
      <c r="O179" t="s">
        <v>6034</v>
      </c>
      <c r="P179" t="s">
        <v>6035</v>
      </c>
      <c r="Q179" t="s">
        <v>6038</v>
      </c>
    </row>
    <row r="180" spans="1:17">
      <c r="A180" t="s">
        <v>6352</v>
      </c>
      <c r="B180" s="1" t="s">
        <v>3513</v>
      </c>
      <c r="D180" t="s">
        <v>89</v>
      </c>
      <c r="E180">
        <v>204029</v>
      </c>
      <c r="F180">
        <v>203895</v>
      </c>
      <c r="G180">
        <v>26</v>
      </c>
      <c r="H180">
        <v>108</v>
      </c>
      <c r="I180" t="s">
        <v>111</v>
      </c>
      <c r="J180" t="s">
        <v>89</v>
      </c>
      <c r="K180" t="s">
        <v>5606</v>
      </c>
      <c r="L180" t="s">
        <v>89</v>
      </c>
      <c r="M180" t="s">
        <v>89</v>
      </c>
      <c r="N180" t="s">
        <v>6353</v>
      </c>
      <c r="O180" t="s">
        <v>6354</v>
      </c>
      <c r="P180" t="s">
        <v>6355</v>
      </c>
      <c r="Q180" t="s">
        <v>6356</v>
      </c>
    </row>
    <row r="181" spans="1:17">
      <c r="A181" t="s">
        <v>5604</v>
      </c>
      <c r="B181" s="1" t="s">
        <v>5605</v>
      </c>
      <c r="D181" t="s">
        <v>89</v>
      </c>
      <c r="E181">
        <v>1045572</v>
      </c>
      <c r="F181">
        <v>1044247</v>
      </c>
      <c r="G181">
        <v>6</v>
      </c>
      <c r="H181">
        <v>1319</v>
      </c>
      <c r="I181" t="s">
        <v>111</v>
      </c>
      <c r="J181" t="s">
        <v>89</v>
      </c>
      <c r="K181" t="s">
        <v>5606</v>
      </c>
      <c r="L181" t="s">
        <v>89</v>
      </c>
      <c r="M181" t="s">
        <v>89</v>
      </c>
      <c r="N181" t="s">
        <v>4933</v>
      </c>
      <c r="O181" t="s">
        <v>5607</v>
      </c>
      <c r="P181" t="s">
        <v>5608</v>
      </c>
      <c r="Q181" t="s">
        <v>5609</v>
      </c>
    </row>
    <row r="182" spans="1:17">
      <c r="A182" t="s">
        <v>5610</v>
      </c>
      <c r="B182" s="1" t="s">
        <v>5605</v>
      </c>
      <c r="D182" t="s">
        <v>89</v>
      </c>
      <c r="E182">
        <v>1045572</v>
      </c>
      <c r="F182">
        <v>1044247</v>
      </c>
      <c r="G182">
        <v>6</v>
      </c>
      <c r="H182">
        <v>1319</v>
      </c>
      <c r="I182" t="s">
        <v>111</v>
      </c>
      <c r="J182" t="s">
        <v>89</v>
      </c>
      <c r="K182" t="s">
        <v>5606</v>
      </c>
      <c r="L182" t="s">
        <v>89</v>
      </c>
      <c r="M182" t="s">
        <v>89</v>
      </c>
      <c r="N182" t="s">
        <v>4933</v>
      </c>
      <c r="O182" t="s">
        <v>5607</v>
      </c>
      <c r="P182" t="s">
        <v>5608</v>
      </c>
      <c r="Q182" t="s">
        <v>5611</v>
      </c>
    </row>
    <row r="183" spans="1:17">
      <c r="A183" t="s">
        <v>5858</v>
      </c>
      <c r="B183" s="1" t="s">
        <v>5859</v>
      </c>
      <c r="D183" t="s">
        <v>89</v>
      </c>
      <c r="E183">
        <v>138574</v>
      </c>
      <c r="F183">
        <v>111177</v>
      </c>
      <c r="G183">
        <v>0</v>
      </c>
      <c r="H183">
        <v>27397</v>
      </c>
      <c r="I183" t="s">
        <v>111</v>
      </c>
      <c r="J183" t="s">
        <v>89</v>
      </c>
      <c r="K183" t="s">
        <v>4809</v>
      </c>
      <c r="L183" t="s">
        <v>89</v>
      </c>
      <c r="M183" t="s">
        <v>89</v>
      </c>
      <c r="N183" t="s">
        <v>5860</v>
      </c>
      <c r="O183" t="s">
        <v>5861</v>
      </c>
      <c r="P183" t="s">
        <v>5862</v>
      </c>
      <c r="Q183" t="s">
        <v>5863</v>
      </c>
    </row>
    <row r="184" spans="1:17">
      <c r="A184" t="s">
        <v>5788</v>
      </c>
      <c r="B184" s="1" t="s">
        <v>5789</v>
      </c>
      <c r="D184" t="s">
        <v>89</v>
      </c>
      <c r="E184">
        <v>229822</v>
      </c>
      <c r="F184">
        <v>189755</v>
      </c>
      <c r="G184">
        <v>0</v>
      </c>
      <c r="H184">
        <v>40067</v>
      </c>
      <c r="I184" t="s">
        <v>111</v>
      </c>
      <c r="J184" t="s">
        <v>89</v>
      </c>
      <c r="K184" t="s">
        <v>4809</v>
      </c>
      <c r="L184" t="s">
        <v>89</v>
      </c>
      <c r="M184" t="s">
        <v>89</v>
      </c>
      <c r="N184" t="s">
        <v>2399</v>
      </c>
      <c r="O184" t="s">
        <v>5790</v>
      </c>
      <c r="P184" t="s">
        <v>5791</v>
      </c>
      <c r="Q184" t="s">
        <v>5792</v>
      </c>
    </row>
    <row r="185" spans="1:17">
      <c r="A185" t="s">
        <v>5793</v>
      </c>
      <c r="B185" s="1" t="s">
        <v>5789</v>
      </c>
      <c r="D185" t="s">
        <v>89</v>
      </c>
      <c r="E185">
        <v>229822</v>
      </c>
      <c r="F185">
        <v>189755</v>
      </c>
      <c r="G185">
        <v>0</v>
      </c>
      <c r="H185">
        <v>40067</v>
      </c>
      <c r="I185" t="s">
        <v>111</v>
      </c>
      <c r="J185" t="s">
        <v>89</v>
      </c>
      <c r="K185" t="s">
        <v>4809</v>
      </c>
      <c r="L185" t="s">
        <v>89</v>
      </c>
      <c r="M185" t="s">
        <v>89</v>
      </c>
      <c r="N185" t="s">
        <v>2399</v>
      </c>
      <c r="O185" t="s">
        <v>5790</v>
      </c>
      <c r="P185" t="s">
        <v>5791</v>
      </c>
      <c r="Q185" t="s">
        <v>5794</v>
      </c>
    </row>
    <row r="186" spans="1:17">
      <c r="A186" t="s">
        <v>5612</v>
      </c>
      <c r="B186" s="1" t="s">
        <v>5613</v>
      </c>
      <c r="D186" t="s">
        <v>89</v>
      </c>
      <c r="E186">
        <v>918236</v>
      </c>
      <c r="F186">
        <v>918025</v>
      </c>
      <c r="G186">
        <v>1</v>
      </c>
      <c r="H186">
        <v>210</v>
      </c>
      <c r="I186" t="s">
        <v>111</v>
      </c>
      <c r="J186" t="s">
        <v>89</v>
      </c>
      <c r="K186" t="s">
        <v>4673</v>
      </c>
      <c r="L186" t="s">
        <v>89</v>
      </c>
      <c r="M186" t="s">
        <v>89</v>
      </c>
      <c r="N186" t="s">
        <v>5598</v>
      </c>
      <c r="O186" t="s">
        <v>5614</v>
      </c>
      <c r="P186" t="s">
        <v>5615</v>
      </c>
      <c r="Q186" t="s">
        <v>5616</v>
      </c>
    </row>
    <row r="187" spans="1:17">
      <c r="A187" t="s">
        <v>5617</v>
      </c>
      <c r="B187" s="1" t="s">
        <v>5613</v>
      </c>
      <c r="D187" t="s">
        <v>89</v>
      </c>
      <c r="E187">
        <v>918236</v>
      </c>
      <c r="F187">
        <v>918025</v>
      </c>
      <c r="G187">
        <v>1</v>
      </c>
      <c r="H187">
        <v>210</v>
      </c>
      <c r="I187" t="s">
        <v>111</v>
      </c>
      <c r="J187" t="s">
        <v>89</v>
      </c>
      <c r="K187" t="s">
        <v>4673</v>
      </c>
      <c r="L187" t="s">
        <v>89</v>
      </c>
      <c r="M187" t="s">
        <v>89</v>
      </c>
      <c r="N187" t="s">
        <v>5598</v>
      </c>
      <c r="O187" t="s">
        <v>5614</v>
      </c>
      <c r="P187" t="s">
        <v>5615</v>
      </c>
      <c r="Q187" t="s">
        <v>5618</v>
      </c>
    </row>
    <row r="188" spans="1:17">
      <c r="A188" t="s">
        <v>5596</v>
      </c>
      <c r="B188" s="1" t="s">
        <v>5597</v>
      </c>
      <c r="D188" t="s">
        <v>89</v>
      </c>
      <c r="E188">
        <v>1047940</v>
      </c>
      <c r="F188">
        <v>1047367</v>
      </c>
      <c r="G188">
        <v>0</v>
      </c>
      <c r="H188">
        <v>573</v>
      </c>
      <c r="I188" t="s">
        <v>111</v>
      </c>
      <c r="J188" t="s">
        <v>89</v>
      </c>
      <c r="K188" t="s">
        <v>4673</v>
      </c>
      <c r="L188" t="s">
        <v>89</v>
      </c>
      <c r="M188" t="s">
        <v>89</v>
      </c>
      <c r="N188" t="s">
        <v>5598</v>
      </c>
      <c r="O188" t="s">
        <v>5599</v>
      </c>
      <c r="P188" t="s">
        <v>5600</v>
      </c>
      <c r="Q188" t="s">
        <v>5601</v>
      </c>
    </row>
    <row r="189" spans="1:17">
      <c r="A189" t="s">
        <v>5602</v>
      </c>
      <c r="B189" s="1" t="s">
        <v>5597</v>
      </c>
      <c r="D189" t="s">
        <v>89</v>
      </c>
      <c r="E189">
        <v>1047940</v>
      </c>
      <c r="F189">
        <v>1047367</v>
      </c>
      <c r="G189">
        <v>0</v>
      </c>
      <c r="H189">
        <v>573</v>
      </c>
      <c r="I189" t="s">
        <v>111</v>
      </c>
      <c r="J189" t="s">
        <v>89</v>
      </c>
      <c r="K189" t="s">
        <v>4673</v>
      </c>
      <c r="L189" t="s">
        <v>89</v>
      </c>
      <c r="M189" t="s">
        <v>89</v>
      </c>
      <c r="N189" t="s">
        <v>5598</v>
      </c>
      <c r="O189" t="s">
        <v>5599</v>
      </c>
      <c r="P189" t="s">
        <v>5600</v>
      </c>
      <c r="Q189" t="s">
        <v>5603</v>
      </c>
    </row>
    <row r="190" spans="1:17">
      <c r="A190" t="s">
        <v>5505</v>
      </c>
      <c r="B190" s="1" t="s">
        <v>5506</v>
      </c>
      <c r="D190" t="s">
        <v>89</v>
      </c>
      <c r="E190">
        <v>4034266</v>
      </c>
      <c r="F190">
        <v>4033113</v>
      </c>
      <c r="G190">
        <v>1</v>
      </c>
      <c r="H190">
        <v>1152</v>
      </c>
      <c r="I190" t="s">
        <v>111</v>
      </c>
      <c r="J190" t="s">
        <v>89</v>
      </c>
      <c r="K190" t="s">
        <v>4673</v>
      </c>
      <c r="L190" t="s">
        <v>89</v>
      </c>
      <c r="M190" t="s">
        <v>89</v>
      </c>
      <c r="N190" t="s">
        <v>1888</v>
      </c>
      <c r="O190" t="s">
        <v>5507</v>
      </c>
      <c r="P190" t="s">
        <v>5508</v>
      </c>
      <c r="Q190" t="s">
        <v>5509</v>
      </c>
    </row>
    <row r="191" spans="1:17">
      <c r="A191" t="s">
        <v>5510</v>
      </c>
      <c r="B191" s="1" t="s">
        <v>5506</v>
      </c>
      <c r="D191" t="s">
        <v>89</v>
      </c>
      <c r="E191">
        <v>4034266</v>
      </c>
      <c r="F191">
        <v>4033113</v>
      </c>
      <c r="G191">
        <v>1</v>
      </c>
      <c r="H191">
        <v>1152</v>
      </c>
      <c r="I191" t="s">
        <v>111</v>
      </c>
      <c r="J191" t="s">
        <v>89</v>
      </c>
      <c r="K191" t="s">
        <v>4673</v>
      </c>
      <c r="L191" t="s">
        <v>89</v>
      </c>
      <c r="M191" t="s">
        <v>89</v>
      </c>
      <c r="N191" t="s">
        <v>1888</v>
      </c>
      <c r="O191" t="s">
        <v>5507</v>
      </c>
      <c r="P191" t="s">
        <v>5508</v>
      </c>
      <c r="Q191" t="s">
        <v>5511</v>
      </c>
    </row>
    <row r="192" spans="1:17">
      <c r="A192" t="s">
        <v>6267</v>
      </c>
      <c r="B192" s="1" t="s">
        <v>6263</v>
      </c>
      <c r="D192" t="s">
        <v>89</v>
      </c>
      <c r="E192">
        <v>179610</v>
      </c>
      <c r="F192">
        <v>179161</v>
      </c>
      <c r="G192">
        <v>1</v>
      </c>
      <c r="H192">
        <v>448</v>
      </c>
      <c r="I192" t="s">
        <v>111</v>
      </c>
      <c r="J192" t="s">
        <v>89</v>
      </c>
      <c r="K192" t="s">
        <v>4619</v>
      </c>
      <c r="L192" t="s">
        <v>89</v>
      </c>
      <c r="M192" t="s">
        <v>89</v>
      </c>
      <c r="N192" t="s">
        <v>6224</v>
      </c>
      <c r="O192" t="s">
        <v>6268</v>
      </c>
      <c r="P192" t="s">
        <v>6269</v>
      </c>
      <c r="Q192" t="s">
        <v>6270</v>
      </c>
    </row>
    <row r="193" spans="1:17">
      <c r="A193" t="s">
        <v>6223</v>
      </c>
      <c r="B193" s="1" t="s">
        <v>6217</v>
      </c>
      <c r="D193" t="s">
        <v>89</v>
      </c>
      <c r="E193">
        <v>181300</v>
      </c>
      <c r="F193">
        <v>178061</v>
      </c>
      <c r="G193">
        <v>310</v>
      </c>
      <c r="H193">
        <v>2929</v>
      </c>
      <c r="I193" t="s">
        <v>111</v>
      </c>
      <c r="J193" t="s">
        <v>89</v>
      </c>
      <c r="K193" t="s">
        <v>4619</v>
      </c>
      <c r="L193" t="s">
        <v>89</v>
      </c>
      <c r="M193" t="s">
        <v>89</v>
      </c>
      <c r="N193" t="s">
        <v>6224</v>
      </c>
      <c r="O193" t="s">
        <v>6225</v>
      </c>
      <c r="P193" t="s">
        <v>6226</v>
      </c>
      <c r="Q193" t="s">
        <v>6227</v>
      </c>
    </row>
    <row r="194" spans="1:17">
      <c r="A194" t="s">
        <v>6232</v>
      </c>
      <c r="B194" s="1" t="s">
        <v>6217</v>
      </c>
      <c r="D194" t="s">
        <v>89</v>
      </c>
      <c r="E194">
        <v>181300</v>
      </c>
      <c r="F194">
        <v>178061</v>
      </c>
      <c r="G194">
        <v>310</v>
      </c>
      <c r="H194">
        <v>2929</v>
      </c>
      <c r="I194" t="s">
        <v>111</v>
      </c>
      <c r="J194" t="s">
        <v>89</v>
      </c>
      <c r="K194" t="s">
        <v>4619</v>
      </c>
      <c r="L194" t="s">
        <v>89</v>
      </c>
      <c r="M194" t="s">
        <v>89</v>
      </c>
      <c r="N194" t="s">
        <v>6224</v>
      </c>
      <c r="O194" t="s">
        <v>6225</v>
      </c>
      <c r="P194" t="s">
        <v>6226</v>
      </c>
      <c r="Q194" t="s">
        <v>6233</v>
      </c>
    </row>
    <row r="195" spans="1:17">
      <c r="A195" t="s">
        <v>5546</v>
      </c>
      <c r="B195" s="1" t="s">
        <v>5547</v>
      </c>
      <c r="D195" t="s">
        <v>89</v>
      </c>
      <c r="E195">
        <v>2238882</v>
      </c>
      <c r="F195">
        <v>2235498</v>
      </c>
      <c r="G195">
        <v>3</v>
      </c>
      <c r="H195">
        <v>3381</v>
      </c>
      <c r="I195" t="s">
        <v>111</v>
      </c>
      <c r="J195" t="s">
        <v>89</v>
      </c>
      <c r="K195" t="s">
        <v>4619</v>
      </c>
      <c r="L195" t="s">
        <v>89</v>
      </c>
      <c r="M195" t="s">
        <v>89</v>
      </c>
      <c r="N195" t="s">
        <v>4620</v>
      </c>
      <c r="O195" t="s">
        <v>1974</v>
      </c>
      <c r="P195" t="s">
        <v>5548</v>
      </c>
      <c r="Q195" t="s">
        <v>5549</v>
      </c>
    </row>
    <row r="196" spans="1:17">
      <c r="A196" t="s">
        <v>6106</v>
      </c>
      <c r="B196" s="1" t="s">
        <v>6107</v>
      </c>
      <c r="D196" t="s">
        <v>89</v>
      </c>
      <c r="E196">
        <v>7782</v>
      </c>
      <c r="F196">
        <v>7600</v>
      </c>
      <c r="G196">
        <v>0</v>
      </c>
      <c r="H196">
        <v>182</v>
      </c>
      <c r="I196" t="s">
        <v>111</v>
      </c>
      <c r="J196" t="s">
        <v>89</v>
      </c>
      <c r="K196" t="s">
        <v>5192</v>
      </c>
      <c r="L196" t="s">
        <v>89</v>
      </c>
      <c r="M196" t="s">
        <v>89</v>
      </c>
      <c r="N196" t="s">
        <v>5161</v>
      </c>
      <c r="O196" t="s">
        <v>6108</v>
      </c>
      <c r="P196" t="s">
        <v>6109</v>
      </c>
      <c r="Q196" t="s">
        <v>6110</v>
      </c>
    </row>
    <row r="197" spans="1:17">
      <c r="A197" t="s">
        <v>6010</v>
      </c>
      <c r="B197" s="1" t="s">
        <v>6011</v>
      </c>
      <c r="D197" t="s">
        <v>89</v>
      </c>
      <c r="E197">
        <v>24037</v>
      </c>
      <c r="F197">
        <v>23894</v>
      </c>
      <c r="G197">
        <v>0</v>
      </c>
      <c r="H197">
        <v>143</v>
      </c>
      <c r="I197" t="s">
        <v>111</v>
      </c>
      <c r="J197" t="s">
        <v>89</v>
      </c>
      <c r="K197" t="s">
        <v>5192</v>
      </c>
      <c r="L197" t="s">
        <v>89</v>
      </c>
      <c r="M197" t="s">
        <v>89</v>
      </c>
      <c r="N197" t="s">
        <v>2309</v>
      </c>
      <c r="O197" t="s">
        <v>6012</v>
      </c>
      <c r="P197" t="s">
        <v>6013</v>
      </c>
      <c r="Q197" t="s">
        <v>6014</v>
      </c>
    </row>
    <row r="198" spans="1:17">
      <c r="A198" t="s">
        <v>5943</v>
      </c>
      <c r="B198" s="1" t="s">
        <v>5944</v>
      </c>
      <c r="D198" t="s">
        <v>89</v>
      </c>
      <c r="E198">
        <v>57410</v>
      </c>
      <c r="F198">
        <v>56619</v>
      </c>
      <c r="G198">
        <v>2</v>
      </c>
      <c r="H198">
        <v>789</v>
      </c>
      <c r="I198" t="s">
        <v>111</v>
      </c>
      <c r="J198" t="s">
        <v>89</v>
      </c>
      <c r="K198" t="s">
        <v>4959</v>
      </c>
      <c r="L198" t="s">
        <v>89</v>
      </c>
      <c r="M198" t="s">
        <v>89</v>
      </c>
      <c r="N198" t="s">
        <v>5945</v>
      </c>
      <c r="O198" t="s">
        <v>5946</v>
      </c>
      <c r="P198" t="s">
        <v>5947</v>
      </c>
      <c r="Q198" t="s">
        <v>5948</v>
      </c>
    </row>
    <row r="199" spans="1:17">
      <c r="A199" t="s">
        <v>5949</v>
      </c>
      <c r="B199" s="1" t="s">
        <v>5944</v>
      </c>
      <c r="D199" t="s">
        <v>89</v>
      </c>
      <c r="E199">
        <v>57410</v>
      </c>
      <c r="F199">
        <v>56619</v>
      </c>
      <c r="G199">
        <v>2</v>
      </c>
      <c r="H199">
        <v>789</v>
      </c>
      <c r="I199" t="s">
        <v>111</v>
      </c>
      <c r="J199" t="s">
        <v>89</v>
      </c>
      <c r="K199" t="s">
        <v>4959</v>
      </c>
      <c r="L199" t="s">
        <v>89</v>
      </c>
      <c r="M199" t="s">
        <v>89</v>
      </c>
      <c r="N199" t="s">
        <v>5945</v>
      </c>
      <c r="O199" t="s">
        <v>5946</v>
      </c>
      <c r="P199" t="s">
        <v>5947</v>
      </c>
      <c r="Q199" t="s">
        <v>5950</v>
      </c>
    </row>
    <row r="200" spans="1:17">
      <c r="A200" t="s">
        <v>5951</v>
      </c>
      <c r="B200" s="1" t="s">
        <v>5944</v>
      </c>
      <c r="D200" t="s">
        <v>89</v>
      </c>
      <c r="E200">
        <v>57410</v>
      </c>
      <c r="F200">
        <v>56619</v>
      </c>
      <c r="G200">
        <v>2</v>
      </c>
      <c r="H200">
        <v>789</v>
      </c>
      <c r="I200" t="s">
        <v>111</v>
      </c>
      <c r="J200" t="s">
        <v>89</v>
      </c>
      <c r="K200" t="s">
        <v>4959</v>
      </c>
      <c r="L200" t="s">
        <v>89</v>
      </c>
      <c r="M200" t="s">
        <v>89</v>
      </c>
      <c r="N200" t="s">
        <v>5945</v>
      </c>
      <c r="O200" t="s">
        <v>5946</v>
      </c>
      <c r="P200" t="s">
        <v>5947</v>
      </c>
      <c r="Q200" t="s">
        <v>5952</v>
      </c>
    </row>
    <row r="201" spans="1:17">
      <c r="A201" t="s">
        <v>5853</v>
      </c>
      <c r="B201" s="1" t="s">
        <v>5854</v>
      </c>
      <c r="D201" t="s">
        <v>89</v>
      </c>
      <c r="E201">
        <v>149324</v>
      </c>
      <c r="F201">
        <v>148701</v>
      </c>
      <c r="G201">
        <v>0</v>
      </c>
      <c r="H201">
        <v>623</v>
      </c>
      <c r="I201" t="s">
        <v>111</v>
      </c>
      <c r="J201" t="s">
        <v>89</v>
      </c>
      <c r="K201" t="s">
        <v>4959</v>
      </c>
      <c r="L201" t="s">
        <v>89</v>
      </c>
      <c r="M201" t="s">
        <v>89</v>
      </c>
      <c r="N201" t="s">
        <v>1959</v>
      </c>
      <c r="O201" t="s">
        <v>5855</v>
      </c>
      <c r="P201" t="s">
        <v>5856</v>
      </c>
      <c r="Q201" t="s">
        <v>5857</v>
      </c>
    </row>
    <row r="202" spans="1:17">
      <c r="A202" t="s">
        <v>5763</v>
      </c>
      <c r="B202" s="1" t="s">
        <v>5764</v>
      </c>
      <c r="D202" t="s">
        <v>89</v>
      </c>
      <c r="E202">
        <v>271801</v>
      </c>
      <c r="F202">
        <v>271279</v>
      </c>
      <c r="G202">
        <v>1</v>
      </c>
      <c r="H202">
        <v>521</v>
      </c>
      <c r="I202" t="s">
        <v>111</v>
      </c>
      <c r="J202" t="s">
        <v>89</v>
      </c>
      <c r="K202" t="s">
        <v>4959</v>
      </c>
      <c r="L202" t="s">
        <v>89</v>
      </c>
      <c r="M202" t="s">
        <v>89</v>
      </c>
      <c r="N202" t="s">
        <v>1826</v>
      </c>
      <c r="O202" t="s">
        <v>5765</v>
      </c>
      <c r="P202" t="s">
        <v>5766</v>
      </c>
      <c r="Q202" t="s">
        <v>5767</v>
      </c>
    </row>
    <row r="203" spans="1:17">
      <c r="A203" t="s">
        <v>5591</v>
      </c>
      <c r="B203" s="1" t="s">
        <v>5592</v>
      </c>
      <c r="D203" t="s">
        <v>89</v>
      </c>
      <c r="E203">
        <v>1125319</v>
      </c>
      <c r="F203">
        <v>1070189</v>
      </c>
      <c r="G203">
        <v>2</v>
      </c>
      <c r="H203">
        <v>55128</v>
      </c>
      <c r="I203" t="s">
        <v>111</v>
      </c>
      <c r="J203" t="s">
        <v>89</v>
      </c>
      <c r="K203" t="s">
        <v>4959</v>
      </c>
      <c r="L203" t="s">
        <v>89</v>
      </c>
      <c r="M203" t="s">
        <v>89</v>
      </c>
      <c r="N203" t="s">
        <v>4594</v>
      </c>
      <c r="O203" t="s">
        <v>5593</v>
      </c>
      <c r="P203" t="s">
        <v>5594</v>
      </c>
      <c r="Q203" t="s">
        <v>5595</v>
      </c>
    </row>
    <row r="204" spans="1:17">
      <c r="A204" t="s">
        <v>5512</v>
      </c>
      <c r="B204" s="1">
        <v>1852267</v>
      </c>
      <c r="D204" t="s">
        <v>89</v>
      </c>
      <c r="E204">
        <v>3633133</v>
      </c>
      <c r="F204">
        <v>3633127</v>
      </c>
      <c r="G204">
        <v>4</v>
      </c>
      <c r="H204">
        <v>2</v>
      </c>
      <c r="I204" t="s">
        <v>111</v>
      </c>
      <c r="J204" t="s">
        <v>89</v>
      </c>
      <c r="K204" t="s">
        <v>4959</v>
      </c>
      <c r="L204" t="s">
        <v>89</v>
      </c>
      <c r="M204" t="s">
        <v>89</v>
      </c>
      <c r="N204" t="s">
        <v>5513</v>
      </c>
      <c r="O204" t="s">
        <v>5514</v>
      </c>
      <c r="P204" t="s">
        <v>5515</v>
      </c>
      <c r="Q204" t="s">
        <v>5516</v>
      </c>
    </row>
    <row r="205" spans="1:17">
      <c r="A205" t="s">
        <v>6311</v>
      </c>
      <c r="B205" s="1" t="s">
        <v>823</v>
      </c>
      <c r="D205" t="s">
        <v>89</v>
      </c>
      <c r="E205">
        <v>36075</v>
      </c>
      <c r="F205">
        <v>35565</v>
      </c>
      <c r="G205">
        <v>0</v>
      </c>
      <c r="H205">
        <v>510</v>
      </c>
      <c r="I205" t="s">
        <v>111</v>
      </c>
      <c r="J205" t="s">
        <v>89</v>
      </c>
      <c r="K205" t="s">
        <v>5308</v>
      </c>
      <c r="L205" t="s">
        <v>89</v>
      </c>
      <c r="M205" t="s">
        <v>89</v>
      </c>
      <c r="N205" t="s">
        <v>6312</v>
      </c>
      <c r="O205" t="s">
        <v>6313</v>
      </c>
      <c r="P205" t="s">
        <v>6314</v>
      </c>
      <c r="Q205" t="s">
        <v>6315</v>
      </c>
    </row>
    <row r="206" spans="1:17">
      <c r="A206" t="s">
        <v>6316</v>
      </c>
      <c r="B206" s="1" t="s">
        <v>823</v>
      </c>
      <c r="D206" t="s">
        <v>89</v>
      </c>
      <c r="E206">
        <v>36075</v>
      </c>
      <c r="F206">
        <v>35565</v>
      </c>
      <c r="G206">
        <v>0</v>
      </c>
      <c r="H206">
        <v>510</v>
      </c>
      <c r="I206" t="s">
        <v>111</v>
      </c>
      <c r="J206" t="s">
        <v>89</v>
      </c>
      <c r="K206" t="s">
        <v>5308</v>
      </c>
      <c r="L206" t="s">
        <v>89</v>
      </c>
      <c r="M206" t="s">
        <v>89</v>
      </c>
      <c r="N206" t="s">
        <v>6312</v>
      </c>
      <c r="O206" t="s">
        <v>6313</v>
      </c>
      <c r="P206" t="s">
        <v>6314</v>
      </c>
      <c r="Q206" t="s">
        <v>6317</v>
      </c>
    </row>
    <row r="207" spans="1:17">
      <c r="A207" t="s">
        <v>6234</v>
      </c>
      <c r="B207" s="1" t="s">
        <v>6235</v>
      </c>
      <c r="D207" t="s">
        <v>89</v>
      </c>
      <c r="E207">
        <v>141089</v>
      </c>
      <c r="F207">
        <v>138493</v>
      </c>
      <c r="G207">
        <v>0</v>
      </c>
      <c r="H207">
        <v>2596</v>
      </c>
      <c r="I207" t="s">
        <v>111</v>
      </c>
      <c r="J207" t="s">
        <v>89</v>
      </c>
      <c r="K207" t="s">
        <v>5181</v>
      </c>
      <c r="L207" t="s">
        <v>89</v>
      </c>
      <c r="M207" t="s">
        <v>89</v>
      </c>
      <c r="N207" t="s">
        <v>6236</v>
      </c>
      <c r="O207" t="s">
        <v>6237</v>
      </c>
      <c r="P207" t="s">
        <v>6238</v>
      </c>
      <c r="Q207" t="s">
        <v>6239</v>
      </c>
    </row>
    <row r="208" spans="1:17">
      <c r="A208" t="s">
        <v>6248</v>
      </c>
      <c r="B208" s="1" t="s">
        <v>6235</v>
      </c>
      <c r="D208" t="s">
        <v>89</v>
      </c>
      <c r="E208">
        <v>141089</v>
      </c>
      <c r="F208">
        <v>138493</v>
      </c>
      <c r="G208">
        <v>0</v>
      </c>
      <c r="H208">
        <v>2596</v>
      </c>
      <c r="I208" t="s">
        <v>111</v>
      </c>
      <c r="J208" t="s">
        <v>89</v>
      </c>
      <c r="K208" t="s">
        <v>5181</v>
      </c>
      <c r="L208" t="s">
        <v>89</v>
      </c>
      <c r="M208" t="s">
        <v>89</v>
      </c>
      <c r="N208" t="s">
        <v>6236</v>
      </c>
      <c r="O208" t="s">
        <v>6237</v>
      </c>
      <c r="P208" t="s">
        <v>6238</v>
      </c>
      <c r="Q208" t="s">
        <v>6249</v>
      </c>
    </row>
    <row r="209" spans="1:17">
      <c r="A209" t="s">
        <v>6256</v>
      </c>
      <c r="B209" s="1" t="s">
        <v>6235</v>
      </c>
      <c r="D209" t="s">
        <v>89</v>
      </c>
      <c r="E209">
        <v>141089</v>
      </c>
      <c r="F209">
        <v>138493</v>
      </c>
      <c r="G209">
        <v>0</v>
      </c>
      <c r="H209">
        <v>2596</v>
      </c>
      <c r="I209" t="s">
        <v>111</v>
      </c>
      <c r="J209" t="s">
        <v>89</v>
      </c>
      <c r="K209" t="s">
        <v>5181</v>
      </c>
      <c r="L209" t="s">
        <v>89</v>
      </c>
      <c r="M209" t="s">
        <v>89</v>
      </c>
      <c r="N209" t="s">
        <v>6236</v>
      </c>
      <c r="O209" t="s">
        <v>6237</v>
      </c>
      <c r="P209" t="s">
        <v>6238</v>
      </c>
      <c r="Q209" t="s">
        <v>6257</v>
      </c>
    </row>
    <row r="210" spans="1:17">
      <c r="A210" t="s">
        <v>6260</v>
      </c>
      <c r="B210" s="1" t="s">
        <v>6235</v>
      </c>
      <c r="D210" t="s">
        <v>89</v>
      </c>
      <c r="E210">
        <v>141089</v>
      </c>
      <c r="F210">
        <v>138493</v>
      </c>
      <c r="G210">
        <v>0</v>
      </c>
      <c r="H210">
        <v>2596</v>
      </c>
      <c r="I210" t="s">
        <v>111</v>
      </c>
      <c r="J210" t="s">
        <v>89</v>
      </c>
      <c r="K210" t="s">
        <v>5181</v>
      </c>
      <c r="L210" t="s">
        <v>89</v>
      </c>
      <c r="M210" t="s">
        <v>89</v>
      </c>
      <c r="N210" t="s">
        <v>6236</v>
      </c>
      <c r="O210" t="s">
        <v>6237</v>
      </c>
      <c r="P210" t="s">
        <v>6238</v>
      </c>
      <c r="Q210" t="s">
        <v>6261</v>
      </c>
    </row>
    <row r="211" spans="1:17">
      <c r="A211" t="s">
        <v>5995</v>
      </c>
      <c r="B211" s="1">
        <v>15987</v>
      </c>
      <c r="D211" t="s">
        <v>89</v>
      </c>
      <c r="E211">
        <v>31350</v>
      </c>
      <c r="F211">
        <v>30700</v>
      </c>
      <c r="G211">
        <v>0</v>
      </c>
      <c r="H211">
        <v>650</v>
      </c>
      <c r="I211" t="s">
        <v>111</v>
      </c>
      <c r="J211" t="s">
        <v>89</v>
      </c>
      <c r="K211" t="s">
        <v>4880</v>
      </c>
      <c r="L211" t="s">
        <v>89</v>
      </c>
      <c r="M211" t="s">
        <v>89</v>
      </c>
      <c r="N211" t="s">
        <v>3057</v>
      </c>
      <c r="O211" t="s">
        <v>5996</v>
      </c>
      <c r="P211" t="s">
        <v>5997</v>
      </c>
      <c r="Q211" t="s">
        <v>5998</v>
      </c>
    </row>
    <row r="212" spans="1:17">
      <c r="A212" t="s">
        <v>5999</v>
      </c>
      <c r="B212" s="1">
        <v>15987</v>
      </c>
      <c r="D212" t="s">
        <v>89</v>
      </c>
      <c r="E212">
        <v>31350</v>
      </c>
      <c r="F212">
        <v>30700</v>
      </c>
      <c r="G212">
        <v>0</v>
      </c>
      <c r="H212">
        <v>650</v>
      </c>
      <c r="I212" t="s">
        <v>111</v>
      </c>
      <c r="J212" t="s">
        <v>89</v>
      </c>
      <c r="K212" t="s">
        <v>4880</v>
      </c>
      <c r="L212" t="s">
        <v>89</v>
      </c>
      <c r="M212" t="s">
        <v>89</v>
      </c>
      <c r="N212" t="s">
        <v>3057</v>
      </c>
      <c r="O212" t="s">
        <v>5996</v>
      </c>
      <c r="P212" t="s">
        <v>5997</v>
      </c>
      <c r="Q212" t="s">
        <v>6000</v>
      </c>
    </row>
    <row r="213" spans="1:17">
      <c r="A213" t="s">
        <v>6001</v>
      </c>
      <c r="B213" s="1">
        <v>15987</v>
      </c>
      <c r="D213" t="s">
        <v>89</v>
      </c>
      <c r="E213">
        <v>31350</v>
      </c>
      <c r="F213">
        <v>30700</v>
      </c>
      <c r="G213">
        <v>0</v>
      </c>
      <c r="H213">
        <v>650</v>
      </c>
      <c r="I213" t="s">
        <v>111</v>
      </c>
      <c r="J213" t="s">
        <v>89</v>
      </c>
      <c r="K213" t="s">
        <v>4880</v>
      </c>
      <c r="L213" t="s">
        <v>89</v>
      </c>
      <c r="M213" t="s">
        <v>89</v>
      </c>
      <c r="N213" t="s">
        <v>3057</v>
      </c>
      <c r="O213" t="s">
        <v>5996</v>
      </c>
      <c r="P213" t="s">
        <v>5997</v>
      </c>
      <c r="Q213" t="s">
        <v>6002</v>
      </c>
    </row>
    <row r="214" spans="1:17">
      <c r="A214" t="s">
        <v>6301</v>
      </c>
      <c r="B214" s="1">
        <v>5</v>
      </c>
      <c r="D214" t="s">
        <v>89</v>
      </c>
      <c r="E214">
        <v>97443</v>
      </c>
      <c r="F214">
        <v>95357</v>
      </c>
      <c r="G214">
        <v>0</v>
      </c>
      <c r="H214">
        <v>2086</v>
      </c>
      <c r="I214" t="s">
        <v>111</v>
      </c>
      <c r="J214" t="s">
        <v>89</v>
      </c>
      <c r="K214" t="s">
        <v>4816</v>
      </c>
      <c r="L214" t="s">
        <v>89</v>
      </c>
      <c r="M214" t="s">
        <v>89</v>
      </c>
      <c r="N214" t="s">
        <v>6302</v>
      </c>
      <c r="O214" t="s">
        <v>6303</v>
      </c>
      <c r="P214" t="s">
        <v>6304</v>
      </c>
      <c r="Q214" t="s">
        <v>6305</v>
      </c>
    </row>
    <row r="215" spans="1:17">
      <c r="A215" t="s">
        <v>6140</v>
      </c>
      <c r="B215" s="1" t="s">
        <v>6141</v>
      </c>
      <c r="D215" t="s">
        <v>89</v>
      </c>
      <c r="E215">
        <v>3392</v>
      </c>
      <c r="F215">
        <v>3200</v>
      </c>
      <c r="G215">
        <v>0</v>
      </c>
      <c r="H215">
        <v>192</v>
      </c>
      <c r="I215" t="s">
        <v>111</v>
      </c>
      <c r="J215" t="s">
        <v>89</v>
      </c>
      <c r="K215" t="s">
        <v>6049</v>
      </c>
      <c r="L215" t="s">
        <v>89</v>
      </c>
      <c r="M215" t="s">
        <v>89</v>
      </c>
      <c r="N215" t="s">
        <v>6142</v>
      </c>
      <c r="O215" t="s">
        <v>6143</v>
      </c>
      <c r="P215" t="s">
        <v>6144</v>
      </c>
      <c r="Q215" t="s">
        <v>6145</v>
      </c>
    </row>
    <row r="216" spans="1:17">
      <c r="A216" t="s">
        <v>6146</v>
      </c>
      <c r="B216" s="1" t="s">
        <v>6141</v>
      </c>
      <c r="D216" t="s">
        <v>89</v>
      </c>
      <c r="E216">
        <v>3392</v>
      </c>
      <c r="F216">
        <v>3200</v>
      </c>
      <c r="G216">
        <v>0</v>
      </c>
      <c r="H216">
        <v>192</v>
      </c>
      <c r="I216" t="s">
        <v>111</v>
      </c>
      <c r="J216" t="s">
        <v>89</v>
      </c>
      <c r="K216" t="s">
        <v>6049</v>
      </c>
      <c r="L216" t="s">
        <v>89</v>
      </c>
      <c r="M216" t="s">
        <v>89</v>
      </c>
      <c r="N216" t="s">
        <v>6142</v>
      </c>
      <c r="O216" t="s">
        <v>6143</v>
      </c>
      <c r="P216" t="s">
        <v>6144</v>
      </c>
      <c r="Q216" t="s">
        <v>6147</v>
      </c>
    </row>
    <row r="217" spans="1:17">
      <c r="A217" t="s">
        <v>6148</v>
      </c>
      <c r="B217" s="1" t="s">
        <v>6141</v>
      </c>
      <c r="D217" t="s">
        <v>89</v>
      </c>
      <c r="E217">
        <v>3392</v>
      </c>
      <c r="F217">
        <v>3200</v>
      </c>
      <c r="G217">
        <v>0</v>
      </c>
      <c r="H217">
        <v>192</v>
      </c>
      <c r="I217" t="s">
        <v>111</v>
      </c>
      <c r="J217" t="s">
        <v>89</v>
      </c>
      <c r="K217" t="s">
        <v>6049</v>
      </c>
      <c r="L217" t="s">
        <v>89</v>
      </c>
      <c r="M217" t="s">
        <v>89</v>
      </c>
      <c r="N217" t="s">
        <v>6142</v>
      </c>
      <c r="O217" t="s">
        <v>6143</v>
      </c>
      <c r="P217" t="s">
        <v>6144</v>
      </c>
      <c r="Q217" t="s">
        <v>6149</v>
      </c>
    </row>
    <row r="218" spans="1:17">
      <c r="A218" t="s">
        <v>6116</v>
      </c>
      <c r="B218" s="1" t="s">
        <v>6117</v>
      </c>
      <c r="D218" t="s">
        <v>89</v>
      </c>
      <c r="E218">
        <v>6049</v>
      </c>
      <c r="F218">
        <v>6016</v>
      </c>
      <c r="G218">
        <v>2</v>
      </c>
      <c r="H218">
        <v>31</v>
      </c>
      <c r="I218" t="s">
        <v>111</v>
      </c>
      <c r="J218" t="s">
        <v>89</v>
      </c>
      <c r="K218" t="s">
        <v>6049</v>
      </c>
      <c r="L218" t="s">
        <v>89</v>
      </c>
      <c r="M218" t="s">
        <v>89</v>
      </c>
      <c r="N218" t="s">
        <v>6118</v>
      </c>
      <c r="O218" t="s">
        <v>6119</v>
      </c>
      <c r="P218" t="s">
        <v>6120</v>
      </c>
      <c r="Q218" t="s">
        <v>6121</v>
      </c>
    </row>
    <row r="219" spans="1:17">
      <c r="A219" t="s">
        <v>6122</v>
      </c>
      <c r="B219" s="1" t="s">
        <v>6117</v>
      </c>
      <c r="D219" t="s">
        <v>89</v>
      </c>
      <c r="E219">
        <v>6049</v>
      </c>
      <c r="F219">
        <v>6016</v>
      </c>
      <c r="G219">
        <v>2</v>
      </c>
      <c r="H219">
        <v>31</v>
      </c>
      <c r="I219" t="s">
        <v>111</v>
      </c>
      <c r="J219" t="s">
        <v>89</v>
      </c>
      <c r="K219" t="s">
        <v>6049</v>
      </c>
      <c r="L219" t="s">
        <v>89</v>
      </c>
      <c r="M219" t="s">
        <v>89</v>
      </c>
      <c r="N219" t="s">
        <v>6118</v>
      </c>
      <c r="O219" t="s">
        <v>6119</v>
      </c>
      <c r="P219" t="s">
        <v>6120</v>
      </c>
      <c r="Q219" t="s">
        <v>6123</v>
      </c>
    </row>
    <row r="220" spans="1:17">
      <c r="A220" t="s">
        <v>6096</v>
      </c>
      <c r="B220" s="1" t="s">
        <v>6097</v>
      </c>
      <c r="D220" t="s">
        <v>89</v>
      </c>
      <c r="E220">
        <v>8661</v>
      </c>
      <c r="F220">
        <v>8645</v>
      </c>
      <c r="G220">
        <v>0</v>
      </c>
      <c r="H220">
        <v>16</v>
      </c>
      <c r="I220" t="s">
        <v>111</v>
      </c>
      <c r="J220" t="s">
        <v>89</v>
      </c>
      <c r="K220" t="s">
        <v>6049</v>
      </c>
      <c r="L220" t="s">
        <v>89</v>
      </c>
      <c r="M220" t="s">
        <v>89</v>
      </c>
      <c r="N220" t="s">
        <v>6098</v>
      </c>
      <c r="O220" t="s">
        <v>6099</v>
      </c>
      <c r="P220" t="s">
        <v>6100</v>
      </c>
      <c r="Q220" t="s">
        <v>6101</v>
      </c>
    </row>
    <row r="221" spans="1:17">
      <c r="A221" t="s">
        <v>6102</v>
      </c>
      <c r="B221" s="1" t="s">
        <v>6097</v>
      </c>
      <c r="D221" t="s">
        <v>89</v>
      </c>
      <c r="E221">
        <v>8661</v>
      </c>
      <c r="F221">
        <v>8645</v>
      </c>
      <c r="G221">
        <v>0</v>
      </c>
      <c r="H221">
        <v>16</v>
      </c>
      <c r="I221" t="s">
        <v>111</v>
      </c>
      <c r="J221" t="s">
        <v>89</v>
      </c>
      <c r="K221" t="s">
        <v>6049</v>
      </c>
      <c r="L221" t="s">
        <v>89</v>
      </c>
      <c r="M221" t="s">
        <v>89</v>
      </c>
      <c r="N221" t="s">
        <v>6098</v>
      </c>
      <c r="O221" t="s">
        <v>6099</v>
      </c>
      <c r="P221" t="s">
        <v>6100</v>
      </c>
      <c r="Q221" t="s">
        <v>6103</v>
      </c>
    </row>
    <row r="222" spans="1:17">
      <c r="A222" t="s">
        <v>6104</v>
      </c>
      <c r="B222" s="1" t="s">
        <v>6097</v>
      </c>
      <c r="D222" t="s">
        <v>89</v>
      </c>
      <c r="E222">
        <v>8661</v>
      </c>
      <c r="F222">
        <v>8645</v>
      </c>
      <c r="G222">
        <v>0</v>
      </c>
      <c r="H222">
        <v>16</v>
      </c>
      <c r="I222" t="s">
        <v>111</v>
      </c>
      <c r="J222" t="s">
        <v>89</v>
      </c>
      <c r="K222" t="s">
        <v>6049</v>
      </c>
      <c r="L222" t="s">
        <v>89</v>
      </c>
      <c r="M222" t="s">
        <v>89</v>
      </c>
      <c r="N222" t="s">
        <v>6098</v>
      </c>
      <c r="O222" t="s">
        <v>6099</v>
      </c>
      <c r="P222" t="s">
        <v>6100</v>
      </c>
      <c r="Q222" t="s">
        <v>6105</v>
      </c>
    </row>
    <row r="223" spans="1:17">
      <c r="A223" t="s">
        <v>6074</v>
      </c>
      <c r="B223" s="1" t="s">
        <v>6075</v>
      </c>
      <c r="D223" t="s">
        <v>89</v>
      </c>
      <c r="E223">
        <v>9276</v>
      </c>
      <c r="F223">
        <v>9133</v>
      </c>
      <c r="G223">
        <v>0</v>
      </c>
      <c r="H223">
        <v>143</v>
      </c>
      <c r="I223" t="s">
        <v>111</v>
      </c>
      <c r="J223" t="s">
        <v>89</v>
      </c>
      <c r="K223" t="s">
        <v>6049</v>
      </c>
      <c r="L223" t="s">
        <v>89</v>
      </c>
      <c r="M223" t="s">
        <v>89</v>
      </c>
      <c r="N223" t="s">
        <v>6076</v>
      </c>
      <c r="O223" t="s">
        <v>6077</v>
      </c>
      <c r="P223" t="s">
        <v>6078</v>
      </c>
      <c r="Q223" t="s">
        <v>6079</v>
      </c>
    </row>
    <row r="224" spans="1:17">
      <c r="A224" t="s">
        <v>6080</v>
      </c>
      <c r="B224" s="1" t="s">
        <v>6075</v>
      </c>
      <c r="D224" t="s">
        <v>89</v>
      </c>
      <c r="E224">
        <v>9276</v>
      </c>
      <c r="F224">
        <v>9133</v>
      </c>
      <c r="G224">
        <v>0</v>
      </c>
      <c r="H224">
        <v>143</v>
      </c>
      <c r="I224" t="s">
        <v>111</v>
      </c>
      <c r="J224" t="s">
        <v>89</v>
      </c>
      <c r="K224" t="s">
        <v>6049</v>
      </c>
      <c r="L224" t="s">
        <v>89</v>
      </c>
      <c r="M224" t="s">
        <v>89</v>
      </c>
      <c r="N224" t="s">
        <v>6076</v>
      </c>
      <c r="O224" t="s">
        <v>6077</v>
      </c>
      <c r="P224" t="s">
        <v>6078</v>
      </c>
      <c r="Q224" t="s">
        <v>6081</v>
      </c>
    </row>
    <row r="225" spans="1:17">
      <c r="A225" t="s">
        <v>6082</v>
      </c>
      <c r="B225" s="1" t="s">
        <v>6075</v>
      </c>
      <c r="D225" t="s">
        <v>89</v>
      </c>
      <c r="E225">
        <v>9276</v>
      </c>
      <c r="F225">
        <v>9133</v>
      </c>
      <c r="G225">
        <v>0</v>
      </c>
      <c r="H225">
        <v>143</v>
      </c>
      <c r="I225" t="s">
        <v>111</v>
      </c>
      <c r="J225" t="s">
        <v>89</v>
      </c>
      <c r="K225" t="s">
        <v>6049</v>
      </c>
      <c r="L225" t="s">
        <v>89</v>
      </c>
      <c r="M225" t="s">
        <v>89</v>
      </c>
      <c r="N225" t="s">
        <v>6076</v>
      </c>
      <c r="O225" t="s">
        <v>6077</v>
      </c>
      <c r="P225" t="s">
        <v>6078</v>
      </c>
      <c r="Q225" t="s">
        <v>6083</v>
      </c>
    </row>
    <row r="226" spans="1:17">
      <c r="A226" t="s">
        <v>6047</v>
      </c>
      <c r="B226" s="1" t="s">
        <v>6048</v>
      </c>
      <c r="D226" t="s">
        <v>89</v>
      </c>
      <c r="E226">
        <v>16250</v>
      </c>
      <c r="F226">
        <v>16105</v>
      </c>
      <c r="G226">
        <v>51</v>
      </c>
      <c r="H226">
        <v>94</v>
      </c>
      <c r="I226" t="s">
        <v>111</v>
      </c>
      <c r="J226" t="s">
        <v>89</v>
      </c>
      <c r="K226" t="s">
        <v>6049</v>
      </c>
      <c r="L226" t="s">
        <v>89</v>
      </c>
      <c r="M226" t="s">
        <v>89</v>
      </c>
      <c r="N226" t="s">
        <v>2868</v>
      </c>
      <c r="O226" t="s">
        <v>6050</v>
      </c>
      <c r="P226" t="s">
        <v>6051</v>
      </c>
      <c r="Q226" t="s">
        <v>6052</v>
      </c>
    </row>
    <row r="227" spans="1:17">
      <c r="A227" t="s">
        <v>5687</v>
      </c>
      <c r="B227" s="1" t="s">
        <v>5688</v>
      </c>
      <c r="D227" t="s">
        <v>89</v>
      </c>
      <c r="E227">
        <v>534461</v>
      </c>
      <c r="F227">
        <v>497310</v>
      </c>
      <c r="G227">
        <v>0</v>
      </c>
      <c r="H227">
        <v>37151</v>
      </c>
      <c r="I227" t="s">
        <v>111</v>
      </c>
      <c r="J227" t="s">
        <v>89</v>
      </c>
      <c r="K227" t="s">
        <v>5314</v>
      </c>
      <c r="L227" t="s">
        <v>89</v>
      </c>
      <c r="M227" t="s">
        <v>89</v>
      </c>
      <c r="N227" t="s">
        <v>2978</v>
      </c>
      <c r="O227" t="s">
        <v>2979</v>
      </c>
      <c r="P227" t="s">
        <v>5689</v>
      </c>
      <c r="Q227" t="s">
        <v>5690</v>
      </c>
    </row>
    <row r="228" spans="1:17">
      <c r="A228" t="s">
        <v>5691</v>
      </c>
      <c r="B228" s="1" t="s">
        <v>5688</v>
      </c>
      <c r="D228" t="s">
        <v>89</v>
      </c>
      <c r="E228">
        <v>534461</v>
      </c>
      <c r="F228">
        <v>497310</v>
      </c>
      <c r="G228">
        <v>0</v>
      </c>
      <c r="H228">
        <v>37151</v>
      </c>
      <c r="I228" t="s">
        <v>111</v>
      </c>
      <c r="J228" t="s">
        <v>89</v>
      </c>
      <c r="K228" t="s">
        <v>5314</v>
      </c>
      <c r="L228" t="s">
        <v>89</v>
      </c>
      <c r="M228" t="s">
        <v>89</v>
      </c>
      <c r="N228" t="s">
        <v>2978</v>
      </c>
      <c r="O228" t="s">
        <v>2979</v>
      </c>
      <c r="P228" t="s">
        <v>5689</v>
      </c>
      <c r="Q228" t="s">
        <v>5692</v>
      </c>
    </row>
    <row r="229" spans="1:17">
      <c r="A229" t="s">
        <v>5693</v>
      </c>
      <c r="B229" s="1" t="s">
        <v>5688</v>
      </c>
      <c r="D229" t="s">
        <v>89</v>
      </c>
      <c r="E229">
        <v>534461</v>
      </c>
      <c r="F229">
        <v>497310</v>
      </c>
      <c r="G229">
        <v>0</v>
      </c>
      <c r="H229">
        <v>37151</v>
      </c>
      <c r="I229" t="s">
        <v>111</v>
      </c>
      <c r="J229" t="s">
        <v>89</v>
      </c>
      <c r="K229" t="s">
        <v>5314</v>
      </c>
      <c r="L229" t="s">
        <v>89</v>
      </c>
      <c r="M229" t="s">
        <v>89</v>
      </c>
      <c r="N229" t="s">
        <v>2978</v>
      </c>
      <c r="O229" t="s">
        <v>2979</v>
      </c>
      <c r="P229" t="s">
        <v>5689</v>
      </c>
      <c r="Q229" t="s">
        <v>5694</v>
      </c>
    </row>
    <row r="230" spans="1:17">
      <c r="A230" t="s">
        <v>5842</v>
      </c>
      <c r="B230" s="1" t="s">
        <v>5843</v>
      </c>
      <c r="D230" t="s">
        <v>89</v>
      </c>
      <c r="E230">
        <v>173355</v>
      </c>
      <c r="F230">
        <v>173220</v>
      </c>
      <c r="G230">
        <v>0</v>
      </c>
      <c r="H230">
        <v>135</v>
      </c>
      <c r="I230" t="s">
        <v>111</v>
      </c>
      <c r="J230" t="s">
        <v>89</v>
      </c>
      <c r="K230" t="s">
        <v>4952</v>
      </c>
      <c r="L230" t="s">
        <v>89</v>
      </c>
      <c r="M230" t="s">
        <v>89</v>
      </c>
      <c r="N230" t="s">
        <v>4953</v>
      </c>
      <c r="O230" t="s">
        <v>3377</v>
      </c>
      <c r="P230" t="s">
        <v>5844</v>
      </c>
      <c r="Q230" t="s">
        <v>5845</v>
      </c>
    </row>
    <row r="231" spans="1:17">
      <c r="A231" t="s">
        <v>5837</v>
      </c>
      <c r="B231" s="1" t="s">
        <v>5838</v>
      </c>
      <c r="D231" t="s">
        <v>89</v>
      </c>
      <c r="E231">
        <v>179181</v>
      </c>
      <c r="F231">
        <v>178721</v>
      </c>
      <c r="G231">
        <v>0</v>
      </c>
      <c r="H231">
        <v>460</v>
      </c>
      <c r="I231" t="s">
        <v>111</v>
      </c>
      <c r="J231" t="s">
        <v>89</v>
      </c>
      <c r="K231" t="s">
        <v>4952</v>
      </c>
      <c r="L231" t="s">
        <v>89</v>
      </c>
      <c r="M231" t="s">
        <v>89</v>
      </c>
      <c r="N231" t="s">
        <v>4953</v>
      </c>
      <c r="O231" t="s">
        <v>5839</v>
      </c>
      <c r="P231" t="s">
        <v>5840</v>
      </c>
      <c r="Q231" t="s">
        <v>5841</v>
      </c>
    </row>
    <row r="232" spans="1:17">
      <c r="A232" t="s">
        <v>5822</v>
      </c>
      <c r="B232" s="1" t="s">
        <v>5823</v>
      </c>
      <c r="D232" t="s">
        <v>89</v>
      </c>
      <c r="E232">
        <v>180894</v>
      </c>
      <c r="F232">
        <v>178762</v>
      </c>
      <c r="G232">
        <v>0</v>
      </c>
      <c r="H232">
        <v>2132</v>
      </c>
      <c r="I232" t="s">
        <v>111</v>
      </c>
      <c r="J232" t="s">
        <v>89</v>
      </c>
      <c r="K232" t="s">
        <v>4952</v>
      </c>
      <c r="L232" t="s">
        <v>89</v>
      </c>
      <c r="M232" t="s">
        <v>89</v>
      </c>
      <c r="N232" t="s">
        <v>4953</v>
      </c>
      <c r="O232" t="s">
        <v>4954</v>
      </c>
      <c r="P232" t="s">
        <v>5824</v>
      </c>
      <c r="Q232" t="s">
        <v>5825</v>
      </c>
    </row>
    <row r="233" spans="1:17">
      <c r="A233" t="s">
        <v>5826</v>
      </c>
      <c r="B233" s="1" t="s">
        <v>5823</v>
      </c>
      <c r="D233" t="s">
        <v>89</v>
      </c>
      <c r="E233">
        <v>180894</v>
      </c>
      <c r="F233">
        <v>178762</v>
      </c>
      <c r="G233">
        <v>0</v>
      </c>
      <c r="H233">
        <v>2132</v>
      </c>
      <c r="I233" t="s">
        <v>111</v>
      </c>
      <c r="J233" t="s">
        <v>89</v>
      </c>
      <c r="K233" t="s">
        <v>4952</v>
      </c>
      <c r="L233" t="s">
        <v>89</v>
      </c>
      <c r="M233" t="s">
        <v>89</v>
      </c>
      <c r="N233" t="s">
        <v>4953</v>
      </c>
      <c r="O233" t="s">
        <v>4954</v>
      </c>
      <c r="P233" t="s">
        <v>5824</v>
      </c>
      <c r="Q233" t="s">
        <v>5827</v>
      </c>
    </row>
    <row r="234" spans="1:17">
      <c r="A234" t="s">
        <v>5828</v>
      </c>
      <c r="B234" s="1" t="s">
        <v>5823</v>
      </c>
      <c r="D234" t="s">
        <v>89</v>
      </c>
      <c r="E234">
        <v>180894</v>
      </c>
      <c r="F234">
        <v>178762</v>
      </c>
      <c r="G234">
        <v>0</v>
      </c>
      <c r="H234">
        <v>2132</v>
      </c>
      <c r="I234" t="s">
        <v>111</v>
      </c>
      <c r="J234" t="s">
        <v>89</v>
      </c>
      <c r="K234" t="s">
        <v>4952</v>
      </c>
      <c r="L234" t="s">
        <v>89</v>
      </c>
      <c r="M234" t="s">
        <v>89</v>
      </c>
      <c r="N234" t="s">
        <v>4953</v>
      </c>
      <c r="O234" t="s">
        <v>4954</v>
      </c>
      <c r="P234" t="s">
        <v>5824</v>
      </c>
      <c r="Q234" t="s">
        <v>5829</v>
      </c>
    </row>
    <row r="235" spans="1:17">
      <c r="A235" t="s">
        <v>6285</v>
      </c>
      <c r="B235" s="1">
        <v>5</v>
      </c>
      <c r="D235" t="s">
        <v>89</v>
      </c>
      <c r="E235">
        <v>744439</v>
      </c>
      <c r="F235">
        <v>736634</v>
      </c>
      <c r="G235">
        <v>7</v>
      </c>
      <c r="H235">
        <v>7798</v>
      </c>
      <c r="I235" t="s">
        <v>111</v>
      </c>
      <c r="J235" t="s">
        <v>89</v>
      </c>
      <c r="K235" t="s">
        <v>5167</v>
      </c>
      <c r="L235" t="s">
        <v>89</v>
      </c>
      <c r="M235" t="s">
        <v>89</v>
      </c>
      <c r="N235" t="s">
        <v>5631</v>
      </c>
      <c r="O235" t="s">
        <v>6286</v>
      </c>
      <c r="P235" t="s">
        <v>6287</v>
      </c>
      <c r="Q235" t="s">
        <v>6288</v>
      </c>
    </row>
    <row r="236" spans="1:17">
      <c r="A236" t="s">
        <v>6289</v>
      </c>
      <c r="B236" s="1">
        <v>5</v>
      </c>
      <c r="D236" t="s">
        <v>89</v>
      </c>
      <c r="E236">
        <v>744439</v>
      </c>
      <c r="F236">
        <v>736634</v>
      </c>
      <c r="G236">
        <v>7</v>
      </c>
      <c r="H236">
        <v>7798</v>
      </c>
      <c r="I236" t="s">
        <v>111</v>
      </c>
      <c r="J236" t="s">
        <v>89</v>
      </c>
      <c r="K236" t="s">
        <v>5167</v>
      </c>
      <c r="L236" t="s">
        <v>89</v>
      </c>
      <c r="M236" t="s">
        <v>89</v>
      </c>
      <c r="N236" t="s">
        <v>5631</v>
      </c>
      <c r="O236" t="s">
        <v>6286</v>
      </c>
      <c r="P236" t="s">
        <v>6287</v>
      </c>
      <c r="Q236" t="s">
        <v>6290</v>
      </c>
    </row>
    <row r="237" spans="1:17">
      <c r="A237" t="s">
        <v>5639</v>
      </c>
      <c r="B237" s="1" t="s">
        <v>5640</v>
      </c>
      <c r="D237" t="s">
        <v>89</v>
      </c>
      <c r="E237">
        <v>748478</v>
      </c>
      <c r="F237">
        <v>736509</v>
      </c>
      <c r="G237">
        <v>0</v>
      </c>
      <c r="H237">
        <v>11969</v>
      </c>
      <c r="I237" t="s">
        <v>111</v>
      </c>
      <c r="J237" t="s">
        <v>89</v>
      </c>
      <c r="K237" t="s">
        <v>5167</v>
      </c>
      <c r="L237" t="s">
        <v>89</v>
      </c>
      <c r="M237" t="s">
        <v>89</v>
      </c>
      <c r="N237" t="s">
        <v>5631</v>
      </c>
      <c r="O237" t="s">
        <v>5632</v>
      </c>
      <c r="P237" t="s">
        <v>5641</v>
      </c>
      <c r="Q237" t="s">
        <v>5642</v>
      </c>
    </row>
    <row r="238" spans="1:17">
      <c r="A238" t="s">
        <v>5643</v>
      </c>
      <c r="B238" s="1" t="s">
        <v>5640</v>
      </c>
      <c r="D238" t="s">
        <v>89</v>
      </c>
      <c r="E238">
        <v>748478</v>
      </c>
      <c r="F238">
        <v>736509</v>
      </c>
      <c r="G238">
        <v>0</v>
      </c>
      <c r="H238">
        <v>11969</v>
      </c>
      <c r="I238" t="s">
        <v>111</v>
      </c>
      <c r="J238" t="s">
        <v>89</v>
      </c>
      <c r="K238" t="s">
        <v>5167</v>
      </c>
      <c r="L238" t="s">
        <v>89</v>
      </c>
      <c r="M238" t="s">
        <v>89</v>
      </c>
      <c r="N238" t="s">
        <v>5631</v>
      </c>
      <c r="O238" t="s">
        <v>5632</v>
      </c>
      <c r="P238" t="s">
        <v>5641</v>
      </c>
      <c r="Q238" t="s">
        <v>5644</v>
      </c>
    </row>
    <row r="239" spans="1:17">
      <c r="A239" t="s">
        <v>5629</v>
      </c>
      <c r="B239" s="1" t="s">
        <v>5630</v>
      </c>
      <c r="D239" t="s">
        <v>89</v>
      </c>
      <c r="E239">
        <v>753943</v>
      </c>
      <c r="F239">
        <v>736634</v>
      </c>
      <c r="G239">
        <v>0</v>
      </c>
      <c r="H239">
        <v>17309</v>
      </c>
      <c r="I239" t="s">
        <v>111</v>
      </c>
      <c r="J239" t="s">
        <v>89</v>
      </c>
      <c r="K239" t="s">
        <v>5167</v>
      </c>
      <c r="L239" t="s">
        <v>89</v>
      </c>
      <c r="M239" t="s">
        <v>89</v>
      </c>
      <c r="N239" t="s">
        <v>5631</v>
      </c>
      <c r="O239" t="s">
        <v>5632</v>
      </c>
      <c r="P239" t="s">
        <v>5633</v>
      </c>
      <c r="Q239" t="s">
        <v>5634</v>
      </c>
    </row>
    <row r="240" spans="1:17">
      <c r="A240" t="s">
        <v>5635</v>
      </c>
      <c r="B240" s="1" t="s">
        <v>5630</v>
      </c>
      <c r="D240" t="s">
        <v>89</v>
      </c>
      <c r="E240">
        <v>753943</v>
      </c>
      <c r="F240">
        <v>736634</v>
      </c>
      <c r="G240">
        <v>0</v>
      </c>
      <c r="H240">
        <v>17309</v>
      </c>
      <c r="I240" t="s">
        <v>111</v>
      </c>
      <c r="J240" t="s">
        <v>89</v>
      </c>
      <c r="K240" t="s">
        <v>5167</v>
      </c>
      <c r="L240" t="s">
        <v>89</v>
      </c>
      <c r="M240" t="s">
        <v>89</v>
      </c>
      <c r="N240" t="s">
        <v>5631</v>
      </c>
      <c r="O240" t="s">
        <v>5632</v>
      </c>
      <c r="P240" t="s">
        <v>5633</v>
      </c>
      <c r="Q240" t="s">
        <v>5636</v>
      </c>
    </row>
    <row r="241" spans="1:17">
      <c r="A241" t="s">
        <v>5637</v>
      </c>
      <c r="B241" s="1" t="s">
        <v>5630</v>
      </c>
      <c r="D241" t="s">
        <v>89</v>
      </c>
      <c r="E241">
        <v>753943</v>
      </c>
      <c r="F241">
        <v>736634</v>
      </c>
      <c r="G241">
        <v>0</v>
      </c>
      <c r="H241">
        <v>17309</v>
      </c>
      <c r="I241" t="s">
        <v>111</v>
      </c>
      <c r="J241" t="s">
        <v>89</v>
      </c>
      <c r="K241" t="s">
        <v>5167</v>
      </c>
      <c r="L241" t="s">
        <v>89</v>
      </c>
      <c r="M241" t="s">
        <v>89</v>
      </c>
      <c r="N241" t="s">
        <v>5631</v>
      </c>
      <c r="O241" t="s">
        <v>5632</v>
      </c>
      <c r="P241" t="s">
        <v>5633</v>
      </c>
      <c r="Q241" t="s">
        <v>5638</v>
      </c>
    </row>
    <row r="242" spans="1:17">
      <c r="A242" t="s">
        <v>6163</v>
      </c>
      <c r="B242" s="1" t="s">
        <v>6164</v>
      </c>
      <c r="D242" t="s">
        <v>89</v>
      </c>
      <c r="E242">
        <v>1788</v>
      </c>
      <c r="F242">
        <v>966</v>
      </c>
      <c r="G242">
        <v>0</v>
      </c>
      <c r="H242">
        <v>822</v>
      </c>
      <c r="I242" t="s">
        <v>111</v>
      </c>
      <c r="J242" t="s">
        <v>89</v>
      </c>
      <c r="K242" t="s">
        <v>4851</v>
      </c>
      <c r="L242" t="s">
        <v>89</v>
      </c>
      <c r="M242" t="s">
        <v>89</v>
      </c>
      <c r="N242" t="s">
        <v>6165</v>
      </c>
      <c r="O242" t="s">
        <v>6166</v>
      </c>
      <c r="P242" t="s">
        <v>6167</v>
      </c>
      <c r="Q242" t="s">
        <v>6168</v>
      </c>
    </row>
    <row r="243" spans="1:17">
      <c r="A243" t="s">
        <v>5810</v>
      </c>
      <c r="B243" s="1" t="s">
        <v>5811</v>
      </c>
      <c r="D243" t="s">
        <v>89</v>
      </c>
      <c r="E243">
        <v>212082</v>
      </c>
      <c r="F243">
        <v>211992</v>
      </c>
      <c r="G243">
        <v>44</v>
      </c>
      <c r="H243">
        <v>46</v>
      </c>
      <c r="I243" t="s">
        <v>111</v>
      </c>
      <c r="J243" t="s">
        <v>89</v>
      </c>
      <c r="K243" t="s">
        <v>5199</v>
      </c>
      <c r="L243" t="s">
        <v>89</v>
      </c>
      <c r="M243" t="s">
        <v>89</v>
      </c>
      <c r="N243" t="s">
        <v>5812</v>
      </c>
      <c r="O243" t="s">
        <v>5813</v>
      </c>
      <c r="P243" t="s">
        <v>5814</v>
      </c>
      <c r="Q243" t="s">
        <v>5815</v>
      </c>
    </row>
    <row r="244" spans="1:17">
      <c r="A244" t="s">
        <v>5676</v>
      </c>
      <c r="B244" s="1" t="s">
        <v>5677</v>
      </c>
      <c r="D244" t="s">
        <v>89</v>
      </c>
      <c r="E244">
        <v>566861</v>
      </c>
      <c r="F244">
        <v>559872</v>
      </c>
      <c r="G244">
        <v>0</v>
      </c>
      <c r="H244">
        <v>6989</v>
      </c>
      <c r="I244" t="s">
        <v>111</v>
      </c>
      <c r="J244" t="s">
        <v>89</v>
      </c>
      <c r="K244" t="s">
        <v>5403</v>
      </c>
      <c r="L244" t="s">
        <v>89</v>
      </c>
      <c r="M244" t="s">
        <v>89</v>
      </c>
      <c r="N244" t="s">
        <v>5404</v>
      </c>
      <c r="O244" t="s">
        <v>5678</v>
      </c>
      <c r="P244" t="s">
        <v>5679</v>
      </c>
      <c r="Q244" t="s">
        <v>5680</v>
      </c>
    </row>
    <row r="245" spans="1:17">
      <c r="A245" t="s">
        <v>5681</v>
      </c>
      <c r="B245" s="1" t="s">
        <v>5677</v>
      </c>
      <c r="D245" t="s">
        <v>89</v>
      </c>
      <c r="E245">
        <v>566861</v>
      </c>
      <c r="F245">
        <v>559872</v>
      </c>
      <c r="G245">
        <v>0</v>
      </c>
      <c r="H245">
        <v>6989</v>
      </c>
      <c r="I245" t="s">
        <v>111</v>
      </c>
      <c r="J245" t="s">
        <v>89</v>
      </c>
      <c r="K245" t="s">
        <v>5403</v>
      </c>
      <c r="L245" t="s">
        <v>89</v>
      </c>
      <c r="M245" t="s">
        <v>89</v>
      </c>
      <c r="N245" t="s">
        <v>5404</v>
      </c>
      <c r="O245" t="s">
        <v>5678</v>
      </c>
      <c r="P245" t="s">
        <v>5679</v>
      </c>
      <c r="Q245" t="s">
        <v>5682</v>
      </c>
    </row>
    <row r="246" spans="1:17">
      <c r="A246" t="s">
        <v>5683</v>
      </c>
      <c r="B246" s="1" t="s">
        <v>5677</v>
      </c>
      <c r="D246" t="s">
        <v>89</v>
      </c>
      <c r="E246">
        <v>566861</v>
      </c>
      <c r="F246">
        <v>559872</v>
      </c>
      <c r="G246">
        <v>0</v>
      </c>
      <c r="H246">
        <v>6989</v>
      </c>
      <c r="I246" t="s">
        <v>111</v>
      </c>
      <c r="J246" t="s">
        <v>89</v>
      </c>
      <c r="K246" t="s">
        <v>5403</v>
      </c>
      <c r="L246" t="s">
        <v>89</v>
      </c>
      <c r="M246" t="s">
        <v>89</v>
      </c>
      <c r="N246" t="s">
        <v>5404</v>
      </c>
      <c r="O246" t="s">
        <v>5678</v>
      </c>
      <c r="P246" t="s">
        <v>5679</v>
      </c>
      <c r="Q246" t="s">
        <v>5684</v>
      </c>
    </row>
    <row r="247" spans="1:17">
      <c r="A247" t="s">
        <v>5685</v>
      </c>
      <c r="B247" s="1" t="s">
        <v>5677</v>
      </c>
      <c r="D247" t="s">
        <v>89</v>
      </c>
      <c r="E247">
        <v>566861</v>
      </c>
      <c r="F247">
        <v>559872</v>
      </c>
      <c r="G247">
        <v>0</v>
      </c>
      <c r="H247">
        <v>6989</v>
      </c>
      <c r="I247" t="s">
        <v>111</v>
      </c>
      <c r="J247" t="s">
        <v>89</v>
      </c>
      <c r="K247" t="s">
        <v>5403</v>
      </c>
      <c r="L247" t="s">
        <v>89</v>
      </c>
      <c r="M247" t="s">
        <v>89</v>
      </c>
      <c r="N247" t="s">
        <v>5404</v>
      </c>
      <c r="O247" t="s">
        <v>5678</v>
      </c>
      <c r="P247" t="s">
        <v>5679</v>
      </c>
      <c r="Q247" t="s">
        <v>5686</v>
      </c>
    </row>
    <row r="248" spans="1:17">
      <c r="A248" t="s">
        <v>5485</v>
      </c>
      <c r="B248" s="1" t="s">
        <v>5486</v>
      </c>
      <c r="D248" t="s">
        <v>89</v>
      </c>
      <c r="E248">
        <v>4793039</v>
      </c>
      <c r="F248">
        <v>4778808</v>
      </c>
      <c r="G248">
        <v>0</v>
      </c>
      <c r="H248">
        <v>14231</v>
      </c>
      <c r="I248" t="s">
        <v>111</v>
      </c>
      <c r="J248" t="s">
        <v>89</v>
      </c>
      <c r="K248" t="s">
        <v>5403</v>
      </c>
      <c r="L248" t="s">
        <v>89</v>
      </c>
      <c r="M248" t="s">
        <v>89</v>
      </c>
      <c r="N248" t="s">
        <v>5487</v>
      </c>
      <c r="O248" t="s">
        <v>5488</v>
      </c>
      <c r="P248" t="s">
        <v>5489</v>
      </c>
      <c r="Q248" t="s">
        <v>5490</v>
      </c>
    </row>
    <row r="249" spans="1:17">
      <c r="A249" t="s">
        <v>6271</v>
      </c>
      <c r="B249" s="1" t="s">
        <v>6263</v>
      </c>
      <c r="D249" t="s">
        <v>89</v>
      </c>
      <c r="E249">
        <v>214428</v>
      </c>
      <c r="F249">
        <v>161826</v>
      </c>
      <c r="G249">
        <v>0</v>
      </c>
      <c r="H249">
        <v>52602</v>
      </c>
      <c r="I249" t="s">
        <v>111</v>
      </c>
      <c r="J249" t="s">
        <v>89</v>
      </c>
      <c r="K249" t="s">
        <v>6272</v>
      </c>
      <c r="L249" t="s">
        <v>89</v>
      </c>
      <c r="M249" t="s">
        <v>89</v>
      </c>
      <c r="N249" t="s">
        <v>6273</v>
      </c>
      <c r="O249" t="s">
        <v>6274</v>
      </c>
      <c r="P249" t="s">
        <v>6275</v>
      </c>
      <c r="Q249" t="s">
        <v>6276</v>
      </c>
    </row>
  </sheetData>
  <sortState ref="A2:Q293">
    <sortCondition sortBy="fontColor" ref="A2:A293" dxfId="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2"/>
  <sheetViews>
    <sheetView workbookViewId="0">
      <selection sqref="A1:B362"/>
    </sheetView>
  </sheetViews>
  <sheetFormatPr baseColWidth="10" defaultRowHeight="15" x14ac:dyDescent="0"/>
  <cols>
    <col min="1" max="1" width="25.33203125" bestFit="1" customWidth="1"/>
    <col min="2" max="2" width="28.5" bestFit="1" customWidth="1"/>
    <col min="3" max="3" width="9.83203125" bestFit="1" customWidth="1"/>
    <col min="4" max="4" width="10.6640625" bestFit="1" customWidth="1"/>
    <col min="5" max="7" width="9.83203125" bestFit="1" customWidth="1"/>
    <col min="8" max="8" width="8.83203125" bestFit="1" customWidth="1"/>
    <col min="9" max="12" width="9.83203125" bestFit="1" customWidth="1"/>
  </cols>
  <sheetData>
    <row r="1" spans="1:12">
      <c r="A1" t="s">
        <v>7909</v>
      </c>
      <c r="B1" t="s">
        <v>79</v>
      </c>
      <c r="C1" t="s">
        <v>7910</v>
      </c>
      <c r="D1" t="s">
        <v>7911</v>
      </c>
      <c r="E1" t="s">
        <v>7912</v>
      </c>
      <c r="F1" t="s">
        <v>7913</v>
      </c>
      <c r="G1" t="s">
        <v>7914</v>
      </c>
      <c r="H1" t="s">
        <v>7915</v>
      </c>
      <c r="I1" t="s">
        <v>7916</v>
      </c>
      <c r="J1" t="s">
        <v>7917</v>
      </c>
      <c r="K1" t="s">
        <v>7918</v>
      </c>
      <c r="L1" t="s">
        <v>7919</v>
      </c>
    </row>
    <row r="2" spans="1:12">
      <c r="A2" t="s">
        <v>6490</v>
      </c>
      <c r="B2" t="s">
        <v>5621</v>
      </c>
      <c r="C2" t="s">
        <v>7920</v>
      </c>
      <c r="D2" t="s">
        <v>7921</v>
      </c>
      <c r="E2" t="s">
        <v>7922</v>
      </c>
      <c r="F2" t="s">
        <v>7923</v>
      </c>
      <c r="G2" t="s">
        <v>7924</v>
      </c>
      <c r="H2" t="s">
        <v>7925</v>
      </c>
      <c r="I2" t="s">
        <v>7926</v>
      </c>
      <c r="J2" t="s">
        <v>7927</v>
      </c>
      <c r="K2" t="s">
        <v>7928</v>
      </c>
      <c r="L2" t="s">
        <v>7929</v>
      </c>
    </row>
    <row r="3" spans="1:12">
      <c r="A3" t="s">
        <v>6496</v>
      </c>
      <c r="B3" t="s">
        <v>5621</v>
      </c>
      <c r="C3" t="s">
        <v>7930</v>
      </c>
      <c r="D3" t="s">
        <v>7931</v>
      </c>
      <c r="E3" t="s">
        <v>7932</v>
      </c>
      <c r="F3" t="s">
        <v>7933</v>
      </c>
      <c r="G3" t="s">
        <v>7934</v>
      </c>
      <c r="H3" t="s">
        <v>7935</v>
      </c>
      <c r="I3" t="s">
        <v>7936</v>
      </c>
      <c r="J3" t="s">
        <v>7937</v>
      </c>
      <c r="K3" t="s">
        <v>7938</v>
      </c>
      <c r="L3" t="s">
        <v>7939</v>
      </c>
    </row>
    <row r="4" spans="1:12">
      <c r="A4" t="s">
        <v>6493</v>
      </c>
      <c r="B4" t="s">
        <v>5621</v>
      </c>
      <c r="C4" t="s">
        <v>7920</v>
      </c>
      <c r="D4" t="s">
        <v>7921</v>
      </c>
      <c r="E4" t="s">
        <v>7922</v>
      </c>
      <c r="F4" t="s">
        <v>7923</v>
      </c>
      <c r="G4" t="s">
        <v>7924</v>
      </c>
      <c r="H4" t="s">
        <v>7925</v>
      </c>
      <c r="I4" t="s">
        <v>7926</v>
      </c>
      <c r="J4" t="s">
        <v>7927</v>
      </c>
      <c r="K4" t="s">
        <v>7928</v>
      </c>
      <c r="L4" t="s">
        <v>7929</v>
      </c>
    </row>
    <row r="5" spans="1:12">
      <c r="A5" t="s">
        <v>6509</v>
      </c>
      <c r="B5" t="s">
        <v>5671</v>
      </c>
      <c r="C5" t="s">
        <v>7940</v>
      </c>
      <c r="D5" t="s">
        <v>7941</v>
      </c>
      <c r="E5" t="s">
        <v>7942</v>
      </c>
      <c r="F5" t="s">
        <v>7943</v>
      </c>
      <c r="G5" t="s">
        <v>7944</v>
      </c>
      <c r="H5" t="s">
        <v>7945</v>
      </c>
      <c r="I5" t="s">
        <v>7946</v>
      </c>
      <c r="J5" t="s">
        <v>7947</v>
      </c>
      <c r="K5" t="s">
        <v>7948</v>
      </c>
      <c r="L5" t="s">
        <v>7949</v>
      </c>
    </row>
    <row r="6" spans="1:12">
      <c r="A6" t="s">
        <v>6511</v>
      </c>
      <c r="B6" t="s">
        <v>5671</v>
      </c>
      <c r="C6" t="s">
        <v>7950</v>
      </c>
      <c r="D6" t="s">
        <v>7951</v>
      </c>
      <c r="E6" t="s">
        <v>7952</v>
      </c>
      <c r="F6" t="s">
        <v>7953</v>
      </c>
      <c r="G6" t="s">
        <v>7954</v>
      </c>
      <c r="H6" t="s">
        <v>7955</v>
      </c>
      <c r="I6" t="s">
        <v>7956</v>
      </c>
      <c r="J6" t="s">
        <v>7957</v>
      </c>
      <c r="K6" t="s">
        <v>7958</v>
      </c>
      <c r="L6" t="s">
        <v>7959</v>
      </c>
    </row>
    <row r="7" spans="1:12">
      <c r="A7" t="s">
        <v>6640</v>
      </c>
      <c r="B7" t="s">
        <v>3878</v>
      </c>
      <c r="C7" t="s">
        <v>7960</v>
      </c>
      <c r="D7" t="s">
        <v>7961</v>
      </c>
      <c r="E7" t="s">
        <v>7962</v>
      </c>
      <c r="F7" t="s">
        <v>7963</v>
      </c>
      <c r="G7" t="s">
        <v>7964</v>
      </c>
      <c r="H7" t="s">
        <v>7965</v>
      </c>
      <c r="I7" t="s">
        <v>7966</v>
      </c>
      <c r="J7" t="s">
        <v>7967</v>
      </c>
      <c r="K7" t="s">
        <v>7968</v>
      </c>
      <c r="L7" t="s">
        <v>7969</v>
      </c>
    </row>
    <row r="8" spans="1:12">
      <c r="A8" t="s">
        <v>6609</v>
      </c>
      <c r="B8" t="s">
        <v>3878</v>
      </c>
      <c r="C8" t="s">
        <v>7970</v>
      </c>
      <c r="D8" t="s">
        <v>7971</v>
      </c>
      <c r="E8" t="s">
        <v>7972</v>
      </c>
      <c r="F8" t="s">
        <v>7973</v>
      </c>
      <c r="G8" t="s">
        <v>7974</v>
      </c>
      <c r="H8" t="s">
        <v>7975</v>
      </c>
      <c r="I8" t="s">
        <v>7976</v>
      </c>
      <c r="J8" t="s">
        <v>7977</v>
      </c>
      <c r="K8" t="s">
        <v>7978</v>
      </c>
      <c r="L8" t="s">
        <v>7979</v>
      </c>
    </row>
    <row r="9" spans="1:12">
      <c r="A9" t="s">
        <v>6594</v>
      </c>
      <c r="B9" t="s">
        <v>3878</v>
      </c>
      <c r="C9" t="s">
        <v>7980</v>
      </c>
      <c r="D9" t="s">
        <v>7981</v>
      </c>
      <c r="E9" t="s">
        <v>7982</v>
      </c>
      <c r="F9" t="s">
        <v>7983</v>
      </c>
      <c r="G9" t="s">
        <v>7984</v>
      </c>
      <c r="H9" t="s">
        <v>7985</v>
      </c>
      <c r="I9" t="s">
        <v>7986</v>
      </c>
      <c r="J9" t="s">
        <v>7987</v>
      </c>
      <c r="K9" t="s">
        <v>7988</v>
      </c>
      <c r="L9" t="s">
        <v>7989</v>
      </c>
    </row>
    <row r="10" spans="1:12">
      <c r="A10" t="s">
        <v>6628</v>
      </c>
      <c r="B10" t="s">
        <v>3878</v>
      </c>
      <c r="C10" t="s">
        <v>7990</v>
      </c>
      <c r="D10" t="s">
        <v>7991</v>
      </c>
      <c r="E10" t="s">
        <v>7992</v>
      </c>
      <c r="F10" t="s">
        <v>7993</v>
      </c>
      <c r="G10" t="s">
        <v>7994</v>
      </c>
      <c r="H10" t="s">
        <v>7995</v>
      </c>
      <c r="I10" t="s">
        <v>7996</v>
      </c>
      <c r="J10" t="s">
        <v>7997</v>
      </c>
      <c r="K10" t="s">
        <v>7998</v>
      </c>
      <c r="L10" t="s">
        <v>7999</v>
      </c>
    </row>
    <row r="11" spans="1:12">
      <c r="A11" t="s">
        <v>6588</v>
      </c>
      <c r="B11" t="s">
        <v>3878</v>
      </c>
      <c r="C11" t="s">
        <v>8000</v>
      </c>
      <c r="D11" t="s">
        <v>8001</v>
      </c>
      <c r="E11" t="s">
        <v>8002</v>
      </c>
      <c r="F11" t="s">
        <v>8003</v>
      </c>
      <c r="G11" t="s">
        <v>8004</v>
      </c>
      <c r="H11" t="s">
        <v>8005</v>
      </c>
      <c r="I11" t="s">
        <v>8006</v>
      </c>
      <c r="J11" t="s">
        <v>8007</v>
      </c>
      <c r="K11" t="s">
        <v>8008</v>
      </c>
      <c r="L11" t="s">
        <v>8009</v>
      </c>
    </row>
    <row r="12" spans="1:12">
      <c r="A12" t="s">
        <v>6605</v>
      </c>
      <c r="B12" t="s">
        <v>3878</v>
      </c>
      <c r="C12" t="s">
        <v>8010</v>
      </c>
      <c r="D12" t="s">
        <v>8011</v>
      </c>
      <c r="E12" t="s">
        <v>8012</v>
      </c>
      <c r="F12" t="s">
        <v>8013</v>
      </c>
      <c r="G12" t="s">
        <v>8014</v>
      </c>
      <c r="H12" t="s">
        <v>8015</v>
      </c>
      <c r="I12" t="s">
        <v>8016</v>
      </c>
      <c r="J12" t="s">
        <v>8017</v>
      </c>
      <c r="K12" t="s">
        <v>8018</v>
      </c>
      <c r="L12" t="s">
        <v>8019</v>
      </c>
    </row>
    <row r="13" spans="1:12">
      <c r="A13" t="s">
        <v>6603</v>
      </c>
      <c r="B13" t="s">
        <v>5045</v>
      </c>
      <c r="C13" t="s">
        <v>8020</v>
      </c>
      <c r="D13" t="s">
        <v>8021</v>
      </c>
      <c r="E13" t="s">
        <v>8022</v>
      </c>
      <c r="F13" t="s">
        <v>8023</v>
      </c>
      <c r="G13" t="s">
        <v>8024</v>
      </c>
      <c r="H13" t="s">
        <v>8025</v>
      </c>
      <c r="I13" t="s">
        <v>8026</v>
      </c>
      <c r="J13" t="s">
        <v>8027</v>
      </c>
      <c r="K13" t="s">
        <v>8028</v>
      </c>
      <c r="L13" t="s">
        <v>8029</v>
      </c>
    </row>
    <row r="14" spans="1:12">
      <c r="A14" t="s">
        <v>6854</v>
      </c>
      <c r="B14" t="s">
        <v>5086</v>
      </c>
      <c r="C14" t="s">
        <v>8030</v>
      </c>
      <c r="D14" t="s">
        <v>8031</v>
      </c>
      <c r="E14" t="s">
        <v>8032</v>
      </c>
      <c r="F14" t="s">
        <v>8033</v>
      </c>
      <c r="G14" t="s">
        <v>8034</v>
      </c>
      <c r="H14" t="s">
        <v>8035</v>
      </c>
      <c r="I14" t="s">
        <v>8036</v>
      </c>
      <c r="J14" t="s">
        <v>8037</v>
      </c>
      <c r="K14" t="s">
        <v>8038</v>
      </c>
      <c r="L14" t="s">
        <v>8039</v>
      </c>
    </row>
    <row r="15" spans="1:12">
      <c r="A15" t="s">
        <v>6696</v>
      </c>
      <c r="B15" t="s">
        <v>5086</v>
      </c>
      <c r="C15" t="s">
        <v>8030</v>
      </c>
      <c r="D15" t="s">
        <v>8040</v>
      </c>
      <c r="E15" t="s">
        <v>8041</v>
      </c>
      <c r="F15" t="s">
        <v>8042</v>
      </c>
      <c r="G15" t="s">
        <v>8043</v>
      </c>
      <c r="H15" t="s">
        <v>8044</v>
      </c>
      <c r="I15" t="s">
        <v>8045</v>
      </c>
      <c r="J15" t="s">
        <v>8046</v>
      </c>
      <c r="K15" t="s">
        <v>8047</v>
      </c>
      <c r="L15" t="s">
        <v>8048</v>
      </c>
    </row>
    <row r="16" spans="1:12">
      <c r="A16" t="s">
        <v>6794</v>
      </c>
      <c r="B16" t="s">
        <v>5086</v>
      </c>
      <c r="C16">
        <v>0</v>
      </c>
      <c r="D16" t="s">
        <v>8049</v>
      </c>
      <c r="E16" t="s">
        <v>8050</v>
      </c>
      <c r="F16" t="s">
        <v>8051</v>
      </c>
      <c r="G16" t="s">
        <v>8052</v>
      </c>
      <c r="H16" t="s">
        <v>8053</v>
      </c>
      <c r="I16" t="s">
        <v>8054</v>
      </c>
      <c r="J16" t="s">
        <v>8055</v>
      </c>
      <c r="K16" t="s">
        <v>8056</v>
      </c>
      <c r="L16" t="s">
        <v>8057</v>
      </c>
    </row>
    <row r="17" spans="1:12">
      <c r="A17" t="s">
        <v>6618</v>
      </c>
      <c r="B17" t="s">
        <v>4600</v>
      </c>
      <c r="C17" t="s">
        <v>8058</v>
      </c>
      <c r="D17" t="s">
        <v>8059</v>
      </c>
      <c r="E17" t="s">
        <v>8060</v>
      </c>
      <c r="F17" t="s">
        <v>8061</v>
      </c>
      <c r="G17" t="s">
        <v>8062</v>
      </c>
      <c r="H17" t="s">
        <v>8063</v>
      </c>
      <c r="I17" t="s">
        <v>8064</v>
      </c>
      <c r="J17" t="s">
        <v>8065</v>
      </c>
      <c r="K17" t="s">
        <v>8066</v>
      </c>
      <c r="L17" t="s">
        <v>8067</v>
      </c>
    </row>
    <row r="18" spans="1:12">
      <c r="A18" t="s">
        <v>6505</v>
      </c>
      <c r="B18" t="s">
        <v>4600</v>
      </c>
      <c r="C18" t="s">
        <v>8068</v>
      </c>
      <c r="D18" t="s">
        <v>8069</v>
      </c>
      <c r="E18" t="s">
        <v>8070</v>
      </c>
      <c r="F18" t="s">
        <v>8071</v>
      </c>
      <c r="G18" t="s">
        <v>8072</v>
      </c>
      <c r="H18" t="s">
        <v>8073</v>
      </c>
      <c r="I18" t="s">
        <v>8074</v>
      </c>
      <c r="J18" t="s">
        <v>8075</v>
      </c>
      <c r="K18" t="s">
        <v>8076</v>
      </c>
      <c r="L18" t="s">
        <v>8077</v>
      </c>
    </row>
    <row r="19" spans="1:12">
      <c r="A19" t="s">
        <v>6515</v>
      </c>
      <c r="B19" t="s">
        <v>4600</v>
      </c>
      <c r="C19" t="s">
        <v>7990</v>
      </c>
      <c r="D19" t="s">
        <v>8078</v>
      </c>
      <c r="E19" t="s">
        <v>8079</v>
      </c>
      <c r="F19" t="s">
        <v>8080</v>
      </c>
      <c r="G19" t="s">
        <v>8081</v>
      </c>
      <c r="H19" t="s">
        <v>8082</v>
      </c>
      <c r="I19" t="s">
        <v>8083</v>
      </c>
      <c r="J19" t="s">
        <v>8084</v>
      </c>
      <c r="K19" t="s">
        <v>8085</v>
      </c>
      <c r="L19" t="s">
        <v>8086</v>
      </c>
    </row>
    <row r="20" spans="1:12">
      <c r="A20" t="s">
        <v>6502</v>
      </c>
      <c r="B20" t="s">
        <v>4600</v>
      </c>
      <c r="C20" t="s">
        <v>8068</v>
      </c>
      <c r="D20" t="s">
        <v>8069</v>
      </c>
      <c r="E20" t="s">
        <v>8070</v>
      </c>
      <c r="F20" t="s">
        <v>8071</v>
      </c>
      <c r="G20" t="s">
        <v>8072</v>
      </c>
      <c r="H20" t="s">
        <v>8073</v>
      </c>
      <c r="I20" t="s">
        <v>8074</v>
      </c>
      <c r="J20" t="s">
        <v>8075</v>
      </c>
      <c r="K20" t="s">
        <v>8076</v>
      </c>
      <c r="L20" t="s">
        <v>8077</v>
      </c>
    </row>
    <row r="21" spans="1:12">
      <c r="A21" t="s">
        <v>6541</v>
      </c>
      <c r="B21" t="s">
        <v>4919</v>
      </c>
      <c r="C21" t="s">
        <v>8087</v>
      </c>
      <c r="D21" t="s">
        <v>8088</v>
      </c>
      <c r="E21" t="s">
        <v>8089</v>
      </c>
      <c r="F21" t="s">
        <v>8090</v>
      </c>
      <c r="G21" t="s">
        <v>8091</v>
      </c>
      <c r="H21" t="s">
        <v>8092</v>
      </c>
      <c r="I21" t="s">
        <v>8093</v>
      </c>
      <c r="J21" t="s">
        <v>8094</v>
      </c>
      <c r="K21" t="s">
        <v>8095</v>
      </c>
      <c r="L21" t="s">
        <v>8096</v>
      </c>
    </row>
    <row r="22" spans="1:12">
      <c r="A22" t="s">
        <v>6652</v>
      </c>
      <c r="B22" t="s">
        <v>4789</v>
      </c>
      <c r="C22" t="s">
        <v>8097</v>
      </c>
      <c r="D22" t="s">
        <v>8098</v>
      </c>
      <c r="E22" t="s">
        <v>8099</v>
      </c>
      <c r="F22" t="s">
        <v>8100</v>
      </c>
      <c r="G22" t="s">
        <v>8101</v>
      </c>
      <c r="H22" t="s">
        <v>8102</v>
      </c>
      <c r="I22" t="s">
        <v>8103</v>
      </c>
      <c r="J22" t="s">
        <v>8104</v>
      </c>
      <c r="K22" t="s">
        <v>8105</v>
      </c>
      <c r="L22" t="s">
        <v>8106</v>
      </c>
    </row>
    <row r="23" spans="1:12">
      <c r="A23" t="s">
        <v>6537</v>
      </c>
      <c r="B23" t="s">
        <v>4789</v>
      </c>
      <c r="C23" t="s">
        <v>8107</v>
      </c>
      <c r="D23" t="s">
        <v>8108</v>
      </c>
      <c r="E23" t="s">
        <v>8109</v>
      </c>
      <c r="F23" t="s">
        <v>8110</v>
      </c>
      <c r="G23" t="s">
        <v>8111</v>
      </c>
      <c r="H23" t="s">
        <v>8112</v>
      </c>
      <c r="I23" t="s">
        <v>8113</v>
      </c>
      <c r="J23" t="s">
        <v>8114</v>
      </c>
      <c r="K23" t="s">
        <v>8115</v>
      </c>
      <c r="L23" t="s">
        <v>8116</v>
      </c>
    </row>
    <row r="24" spans="1:12">
      <c r="A24" t="s">
        <v>6661</v>
      </c>
      <c r="B24" t="s">
        <v>4789</v>
      </c>
      <c r="C24" t="s">
        <v>8117</v>
      </c>
      <c r="D24" t="s">
        <v>8118</v>
      </c>
      <c r="E24" t="s">
        <v>8119</v>
      </c>
      <c r="F24" t="s">
        <v>8120</v>
      </c>
      <c r="G24" t="s">
        <v>8121</v>
      </c>
      <c r="H24" t="s">
        <v>8122</v>
      </c>
      <c r="I24" t="s">
        <v>8123</v>
      </c>
      <c r="J24" t="s">
        <v>8124</v>
      </c>
      <c r="K24" t="s">
        <v>8125</v>
      </c>
      <c r="L24" t="s">
        <v>8126</v>
      </c>
    </row>
    <row r="25" spans="1:12">
      <c r="A25" t="s">
        <v>6654</v>
      </c>
      <c r="B25" t="s">
        <v>4789</v>
      </c>
      <c r="C25" t="s">
        <v>8127</v>
      </c>
      <c r="D25" t="s">
        <v>8128</v>
      </c>
      <c r="E25" t="s">
        <v>8129</v>
      </c>
      <c r="F25" t="s">
        <v>8130</v>
      </c>
      <c r="G25" t="s">
        <v>8131</v>
      </c>
      <c r="H25" t="s">
        <v>8132</v>
      </c>
      <c r="I25" t="s">
        <v>8133</v>
      </c>
      <c r="J25" t="s">
        <v>8134</v>
      </c>
      <c r="K25" t="s">
        <v>8135</v>
      </c>
      <c r="L25" t="s">
        <v>8136</v>
      </c>
    </row>
    <row r="26" spans="1:12">
      <c r="A26" t="s">
        <v>6676</v>
      </c>
      <c r="B26" t="s">
        <v>4789</v>
      </c>
      <c r="C26" t="s">
        <v>8137</v>
      </c>
      <c r="D26" t="s">
        <v>8138</v>
      </c>
      <c r="E26" t="s">
        <v>8139</v>
      </c>
      <c r="F26" t="s">
        <v>8140</v>
      </c>
      <c r="G26" t="s">
        <v>8141</v>
      </c>
      <c r="H26" t="s">
        <v>8142</v>
      </c>
      <c r="I26" t="s">
        <v>8143</v>
      </c>
      <c r="J26" t="s">
        <v>8144</v>
      </c>
      <c r="K26" t="s">
        <v>8145</v>
      </c>
      <c r="L26" t="s">
        <v>8146</v>
      </c>
    </row>
    <row r="27" spans="1:12">
      <c r="A27" t="s">
        <v>6586</v>
      </c>
      <c r="B27" t="s">
        <v>4998</v>
      </c>
      <c r="C27" t="s">
        <v>8147</v>
      </c>
      <c r="D27" t="s">
        <v>8148</v>
      </c>
      <c r="E27" t="s">
        <v>8149</v>
      </c>
      <c r="F27" t="s">
        <v>8150</v>
      </c>
      <c r="G27" t="s">
        <v>8151</v>
      </c>
      <c r="H27" t="s">
        <v>8152</v>
      </c>
      <c r="I27" t="s">
        <v>8153</v>
      </c>
      <c r="J27" t="s">
        <v>8154</v>
      </c>
      <c r="K27" t="s">
        <v>8155</v>
      </c>
      <c r="L27" t="s">
        <v>8156</v>
      </c>
    </row>
    <row r="28" spans="1:12">
      <c r="A28" t="s">
        <v>6560</v>
      </c>
      <c r="B28" t="s">
        <v>5216</v>
      </c>
      <c r="C28" t="s">
        <v>8157</v>
      </c>
      <c r="D28" t="s">
        <v>8158</v>
      </c>
      <c r="E28" t="s">
        <v>8159</v>
      </c>
      <c r="F28" t="s">
        <v>8160</v>
      </c>
      <c r="G28" t="s">
        <v>8161</v>
      </c>
      <c r="H28" t="s">
        <v>8162</v>
      </c>
      <c r="I28" t="s">
        <v>8163</v>
      </c>
      <c r="J28" t="s">
        <v>8164</v>
      </c>
      <c r="K28" t="s">
        <v>8165</v>
      </c>
      <c r="L28" t="s">
        <v>8166</v>
      </c>
    </row>
    <row r="29" spans="1:12">
      <c r="A29" t="s">
        <v>6564</v>
      </c>
      <c r="B29" t="s">
        <v>5216</v>
      </c>
      <c r="C29" t="s">
        <v>8157</v>
      </c>
      <c r="D29" t="s">
        <v>8158</v>
      </c>
      <c r="E29" t="s">
        <v>8159</v>
      </c>
      <c r="F29" t="s">
        <v>8160</v>
      </c>
      <c r="G29" t="s">
        <v>8161</v>
      </c>
      <c r="H29" t="s">
        <v>8162</v>
      </c>
      <c r="I29" t="s">
        <v>8163</v>
      </c>
      <c r="J29" t="s">
        <v>8164</v>
      </c>
      <c r="K29" t="s">
        <v>8165</v>
      </c>
      <c r="L29" t="s">
        <v>8166</v>
      </c>
    </row>
    <row r="30" spans="1:12">
      <c r="A30" t="s">
        <v>7495</v>
      </c>
      <c r="B30" t="s">
        <v>3551</v>
      </c>
      <c r="C30">
        <v>0</v>
      </c>
      <c r="D30" t="s">
        <v>8167</v>
      </c>
      <c r="E30">
        <v>0</v>
      </c>
      <c r="F30">
        <v>0</v>
      </c>
      <c r="G30" t="s">
        <v>8168</v>
      </c>
      <c r="H30">
        <v>0</v>
      </c>
      <c r="I30" t="s">
        <v>8169</v>
      </c>
      <c r="J30">
        <v>0</v>
      </c>
      <c r="K30">
        <v>0</v>
      </c>
      <c r="L30">
        <v>0</v>
      </c>
    </row>
    <row r="31" spans="1:12">
      <c r="A31" t="s">
        <v>6765</v>
      </c>
      <c r="B31" t="s">
        <v>3551</v>
      </c>
      <c r="C31">
        <v>0</v>
      </c>
      <c r="D31" t="s">
        <v>8170</v>
      </c>
      <c r="E31" t="s">
        <v>8171</v>
      </c>
      <c r="F31" t="s">
        <v>8172</v>
      </c>
      <c r="G31">
        <v>0</v>
      </c>
      <c r="H31" t="s">
        <v>8173</v>
      </c>
      <c r="I31">
        <v>0</v>
      </c>
      <c r="J31" t="s">
        <v>8174</v>
      </c>
      <c r="K31" t="s">
        <v>8175</v>
      </c>
      <c r="L31">
        <v>0</v>
      </c>
    </row>
    <row r="32" spans="1:12">
      <c r="A32" t="s">
        <v>6769</v>
      </c>
      <c r="B32" t="s">
        <v>3551</v>
      </c>
      <c r="C32">
        <v>0</v>
      </c>
      <c r="D32" t="s">
        <v>8170</v>
      </c>
      <c r="E32" t="s">
        <v>8171</v>
      </c>
      <c r="F32" t="s">
        <v>8172</v>
      </c>
      <c r="G32">
        <v>0</v>
      </c>
      <c r="H32" t="s">
        <v>8173</v>
      </c>
      <c r="I32">
        <v>0</v>
      </c>
      <c r="J32" t="s">
        <v>8174</v>
      </c>
      <c r="K32" t="s">
        <v>8175</v>
      </c>
      <c r="L32">
        <v>0</v>
      </c>
    </row>
    <row r="33" spans="1:12">
      <c r="A33" t="s">
        <v>6899</v>
      </c>
      <c r="B33" t="s">
        <v>3551</v>
      </c>
      <c r="C33" t="s">
        <v>8176</v>
      </c>
      <c r="D33" t="s">
        <v>8177</v>
      </c>
      <c r="E33" t="s">
        <v>8178</v>
      </c>
      <c r="F33" t="s">
        <v>8179</v>
      </c>
      <c r="G33" t="s">
        <v>8180</v>
      </c>
      <c r="H33" t="s">
        <v>8181</v>
      </c>
      <c r="I33" t="s">
        <v>8182</v>
      </c>
      <c r="J33" t="s">
        <v>8183</v>
      </c>
      <c r="K33" t="s">
        <v>8184</v>
      </c>
      <c r="L33" t="s">
        <v>8185</v>
      </c>
    </row>
    <row r="34" spans="1:12">
      <c r="A34" t="s">
        <v>7021</v>
      </c>
      <c r="B34" t="s">
        <v>3551</v>
      </c>
      <c r="C34">
        <v>0</v>
      </c>
      <c r="D34" t="s">
        <v>8186</v>
      </c>
      <c r="E34" t="s">
        <v>8187</v>
      </c>
      <c r="F34">
        <v>0</v>
      </c>
      <c r="G34" t="s">
        <v>8188</v>
      </c>
      <c r="H34" t="s">
        <v>8172</v>
      </c>
      <c r="I34">
        <v>0</v>
      </c>
      <c r="J34" t="s">
        <v>8189</v>
      </c>
      <c r="K34">
        <v>0</v>
      </c>
      <c r="L34" t="s">
        <v>8167</v>
      </c>
    </row>
    <row r="35" spans="1:12">
      <c r="A35" t="s">
        <v>7469</v>
      </c>
      <c r="B35" t="s">
        <v>3551</v>
      </c>
      <c r="C35" t="s">
        <v>8137</v>
      </c>
      <c r="D35" t="s">
        <v>8190</v>
      </c>
      <c r="E35" t="s">
        <v>8191</v>
      </c>
      <c r="F35" t="s">
        <v>8192</v>
      </c>
      <c r="G35" t="s">
        <v>8193</v>
      </c>
      <c r="H35" t="s">
        <v>8194</v>
      </c>
      <c r="I35" t="s">
        <v>8195</v>
      </c>
      <c r="J35" t="s">
        <v>8196</v>
      </c>
      <c r="K35" t="s">
        <v>8197</v>
      </c>
      <c r="L35" t="s">
        <v>8029</v>
      </c>
    </row>
    <row r="36" spans="1:12">
      <c r="A36" t="s">
        <v>7491</v>
      </c>
      <c r="B36" t="s">
        <v>3551</v>
      </c>
      <c r="C36">
        <v>0</v>
      </c>
      <c r="D36" t="s">
        <v>8167</v>
      </c>
      <c r="E36">
        <v>0</v>
      </c>
      <c r="F36">
        <v>0</v>
      </c>
      <c r="G36" t="s">
        <v>8168</v>
      </c>
      <c r="H36">
        <v>0</v>
      </c>
      <c r="I36" t="s">
        <v>8169</v>
      </c>
      <c r="J36">
        <v>0</v>
      </c>
      <c r="K36">
        <v>0</v>
      </c>
      <c r="L36">
        <v>0</v>
      </c>
    </row>
    <row r="37" spans="1:12">
      <c r="A37" t="s">
        <v>7235</v>
      </c>
      <c r="B37" t="s">
        <v>3551</v>
      </c>
      <c r="C37">
        <v>0</v>
      </c>
      <c r="D37" t="s">
        <v>8198</v>
      </c>
      <c r="E37" t="s">
        <v>8050</v>
      </c>
      <c r="F37" t="s">
        <v>8173</v>
      </c>
      <c r="G37" t="s">
        <v>8167</v>
      </c>
      <c r="H37" t="s">
        <v>8172</v>
      </c>
      <c r="I37">
        <v>0</v>
      </c>
      <c r="J37" t="s">
        <v>8199</v>
      </c>
      <c r="K37">
        <v>0</v>
      </c>
      <c r="L37" t="s">
        <v>8169</v>
      </c>
    </row>
    <row r="38" spans="1:12">
      <c r="A38" t="s">
        <v>7304</v>
      </c>
      <c r="B38" t="s">
        <v>3551</v>
      </c>
      <c r="C38" t="s">
        <v>8030</v>
      </c>
      <c r="D38" t="s">
        <v>8064</v>
      </c>
      <c r="E38" t="s">
        <v>8200</v>
      </c>
      <c r="F38" t="s">
        <v>8192</v>
      </c>
      <c r="G38" t="s">
        <v>8201</v>
      </c>
      <c r="H38" t="s">
        <v>8065</v>
      </c>
      <c r="I38" t="s">
        <v>8202</v>
      </c>
      <c r="J38" t="s">
        <v>8203</v>
      </c>
      <c r="K38" t="s">
        <v>8204</v>
      </c>
      <c r="L38" t="s">
        <v>8205</v>
      </c>
    </row>
    <row r="39" spans="1:12">
      <c r="A39" t="s">
        <v>6859</v>
      </c>
      <c r="B39" t="s">
        <v>3551</v>
      </c>
      <c r="C39" t="s">
        <v>8176</v>
      </c>
      <c r="D39" t="s">
        <v>8177</v>
      </c>
      <c r="E39" t="s">
        <v>8178</v>
      </c>
      <c r="F39" t="s">
        <v>8179</v>
      </c>
      <c r="G39" t="s">
        <v>8180</v>
      </c>
      <c r="H39" t="s">
        <v>8181</v>
      </c>
      <c r="I39" t="s">
        <v>8182</v>
      </c>
      <c r="J39" t="s">
        <v>8183</v>
      </c>
      <c r="K39" t="s">
        <v>8184</v>
      </c>
      <c r="L39" t="s">
        <v>8185</v>
      </c>
    </row>
    <row r="40" spans="1:12">
      <c r="A40" t="s">
        <v>6867</v>
      </c>
      <c r="B40" t="s">
        <v>3551</v>
      </c>
      <c r="C40" t="s">
        <v>8176</v>
      </c>
      <c r="D40" t="s">
        <v>8177</v>
      </c>
      <c r="E40" t="s">
        <v>8178</v>
      </c>
      <c r="F40" t="s">
        <v>8179</v>
      </c>
      <c r="G40" t="s">
        <v>8180</v>
      </c>
      <c r="H40" t="s">
        <v>8181</v>
      </c>
      <c r="I40" t="s">
        <v>8182</v>
      </c>
      <c r="J40" t="s">
        <v>8183</v>
      </c>
      <c r="K40" t="s">
        <v>8184</v>
      </c>
      <c r="L40" t="s">
        <v>8185</v>
      </c>
    </row>
    <row r="41" spans="1:12">
      <c r="A41" t="s">
        <v>6812</v>
      </c>
      <c r="B41" t="s">
        <v>3551</v>
      </c>
      <c r="C41" t="s">
        <v>8176</v>
      </c>
      <c r="D41" t="s">
        <v>8177</v>
      </c>
      <c r="E41" t="s">
        <v>8178</v>
      </c>
      <c r="F41" t="s">
        <v>8179</v>
      </c>
      <c r="G41" t="s">
        <v>8180</v>
      </c>
      <c r="H41" t="s">
        <v>8181</v>
      </c>
      <c r="I41" t="s">
        <v>8182</v>
      </c>
      <c r="J41" t="s">
        <v>8183</v>
      </c>
      <c r="K41" t="s">
        <v>8184</v>
      </c>
      <c r="L41" t="s">
        <v>8185</v>
      </c>
    </row>
    <row r="42" spans="1:12">
      <c r="A42" t="s">
        <v>6851</v>
      </c>
      <c r="B42" t="s">
        <v>3551</v>
      </c>
      <c r="C42" t="s">
        <v>8176</v>
      </c>
      <c r="D42" t="s">
        <v>8177</v>
      </c>
      <c r="E42" t="s">
        <v>8178</v>
      </c>
      <c r="F42" t="s">
        <v>8179</v>
      </c>
      <c r="G42" t="s">
        <v>8180</v>
      </c>
      <c r="H42" t="s">
        <v>8181</v>
      </c>
      <c r="I42" t="s">
        <v>8182</v>
      </c>
      <c r="J42" t="s">
        <v>8183</v>
      </c>
      <c r="K42" t="s">
        <v>8184</v>
      </c>
      <c r="L42" t="s">
        <v>8185</v>
      </c>
    </row>
    <row r="43" spans="1:12">
      <c r="A43" t="s">
        <v>7399</v>
      </c>
      <c r="B43" t="s">
        <v>3551</v>
      </c>
      <c r="C43" t="s">
        <v>8137</v>
      </c>
      <c r="D43" t="s">
        <v>8206</v>
      </c>
      <c r="E43" t="s">
        <v>8207</v>
      </c>
      <c r="F43" t="s">
        <v>8208</v>
      </c>
      <c r="G43" t="s">
        <v>8209</v>
      </c>
      <c r="H43" t="s">
        <v>8210</v>
      </c>
      <c r="I43" t="s">
        <v>8211</v>
      </c>
      <c r="J43" t="s">
        <v>8062</v>
      </c>
      <c r="K43" t="s">
        <v>8212</v>
      </c>
      <c r="L43" t="s">
        <v>8211</v>
      </c>
    </row>
    <row r="44" spans="1:12">
      <c r="A44" t="s">
        <v>6935</v>
      </c>
      <c r="B44" t="s">
        <v>3551</v>
      </c>
      <c r="C44" t="s">
        <v>8137</v>
      </c>
      <c r="D44" t="s">
        <v>8213</v>
      </c>
      <c r="E44" t="s">
        <v>8214</v>
      </c>
      <c r="F44" t="s">
        <v>8215</v>
      </c>
      <c r="G44" t="s">
        <v>8216</v>
      </c>
      <c r="H44" t="s">
        <v>8217</v>
      </c>
      <c r="I44" t="s">
        <v>8218</v>
      </c>
      <c r="J44" t="s">
        <v>8219</v>
      </c>
      <c r="K44" t="s">
        <v>8220</v>
      </c>
      <c r="L44" t="s">
        <v>8221</v>
      </c>
    </row>
    <row r="45" spans="1:12">
      <c r="A45" t="s">
        <v>6976</v>
      </c>
      <c r="B45" t="s">
        <v>3551</v>
      </c>
      <c r="C45" t="s">
        <v>8137</v>
      </c>
      <c r="D45" t="s">
        <v>8213</v>
      </c>
      <c r="E45" t="s">
        <v>8214</v>
      </c>
      <c r="F45" t="s">
        <v>8215</v>
      </c>
      <c r="G45" t="s">
        <v>8216</v>
      </c>
      <c r="H45" t="s">
        <v>8217</v>
      </c>
      <c r="I45" t="s">
        <v>8218</v>
      </c>
      <c r="J45" t="s">
        <v>8219</v>
      </c>
      <c r="K45" t="s">
        <v>8220</v>
      </c>
      <c r="L45" t="s">
        <v>8221</v>
      </c>
    </row>
    <row r="46" spans="1:12">
      <c r="A46" t="s">
        <v>6833</v>
      </c>
      <c r="B46" t="s">
        <v>3551</v>
      </c>
      <c r="C46" t="s">
        <v>8176</v>
      </c>
      <c r="D46" t="s">
        <v>8177</v>
      </c>
      <c r="E46" t="s">
        <v>8178</v>
      </c>
      <c r="F46" t="s">
        <v>8179</v>
      </c>
      <c r="G46" t="s">
        <v>8180</v>
      </c>
      <c r="H46" t="s">
        <v>8181</v>
      </c>
      <c r="I46" t="s">
        <v>8182</v>
      </c>
      <c r="J46" t="s">
        <v>8183</v>
      </c>
      <c r="K46" t="s">
        <v>8184</v>
      </c>
      <c r="L46" t="s">
        <v>8185</v>
      </c>
    </row>
    <row r="47" spans="1:12">
      <c r="A47" t="s">
        <v>7414</v>
      </c>
      <c r="B47" t="s">
        <v>3551</v>
      </c>
      <c r="C47">
        <v>0</v>
      </c>
      <c r="D47" t="s">
        <v>8222</v>
      </c>
      <c r="E47" t="s">
        <v>8223</v>
      </c>
      <c r="F47" t="s">
        <v>8173</v>
      </c>
      <c r="G47">
        <v>0</v>
      </c>
      <c r="H47" t="s">
        <v>8224</v>
      </c>
      <c r="I47">
        <v>0</v>
      </c>
      <c r="J47" t="s">
        <v>8189</v>
      </c>
      <c r="K47">
        <v>0</v>
      </c>
      <c r="L47" t="s">
        <v>8167</v>
      </c>
    </row>
    <row r="48" spans="1:12">
      <c r="A48" t="s">
        <v>7422</v>
      </c>
      <c r="B48" t="s">
        <v>3551</v>
      </c>
      <c r="C48">
        <v>0</v>
      </c>
      <c r="D48" t="s">
        <v>8225</v>
      </c>
      <c r="E48" t="s">
        <v>8226</v>
      </c>
      <c r="F48" t="s">
        <v>8173</v>
      </c>
      <c r="G48" t="s">
        <v>8188</v>
      </c>
      <c r="H48" t="s">
        <v>8227</v>
      </c>
      <c r="I48" t="s">
        <v>8211</v>
      </c>
      <c r="J48" t="s">
        <v>8228</v>
      </c>
      <c r="K48" t="s">
        <v>8229</v>
      </c>
      <c r="L48" t="s">
        <v>8222</v>
      </c>
    </row>
    <row r="49" spans="1:12">
      <c r="A49" t="s">
        <v>7343</v>
      </c>
      <c r="B49" t="s">
        <v>3551</v>
      </c>
      <c r="C49">
        <v>0</v>
      </c>
      <c r="D49" t="s">
        <v>8198</v>
      </c>
      <c r="E49" t="s">
        <v>8050</v>
      </c>
      <c r="F49" t="s">
        <v>8173</v>
      </c>
      <c r="G49" t="s">
        <v>8167</v>
      </c>
      <c r="H49" t="s">
        <v>8172</v>
      </c>
      <c r="I49">
        <v>0</v>
      </c>
      <c r="J49" t="s">
        <v>8199</v>
      </c>
      <c r="K49">
        <v>0</v>
      </c>
      <c r="L49" t="s">
        <v>8169</v>
      </c>
    </row>
    <row r="50" spans="1:12">
      <c r="A50" t="s">
        <v>7027</v>
      </c>
      <c r="B50" t="s">
        <v>3551</v>
      </c>
      <c r="C50">
        <v>0</v>
      </c>
      <c r="D50" t="s">
        <v>8230</v>
      </c>
      <c r="E50" t="s">
        <v>8231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</row>
    <row r="51" spans="1:12">
      <c r="A51" t="s">
        <v>7461</v>
      </c>
      <c r="B51" t="s">
        <v>3551</v>
      </c>
      <c r="C51">
        <v>0</v>
      </c>
      <c r="D51" t="s">
        <v>8222</v>
      </c>
      <c r="E51" t="s">
        <v>8232</v>
      </c>
      <c r="F51">
        <v>0</v>
      </c>
      <c r="G51" t="s">
        <v>8233</v>
      </c>
      <c r="H51" t="s">
        <v>8234</v>
      </c>
      <c r="I51" t="s">
        <v>8235</v>
      </c>
      <c r="J51" t="s">
        <v>8236</v>
      </c>
      <c r="K51" t="s">
        <v>8237</v>
      </c>
      <c r="L51" t="s">
        <v>8230</v>
      </c>
    </row>
    <row r="52" spans="1:12">
      <c r="A52" t="s">
        <v>7589</v>
      </c>
      <c r="B52" t="s">
        <v>3551</v>
      </c>
      <c r="C52">
        <v>0</v>
      </c>
      <c r="D52">
        <v>0</v>
      </c>
      <c r="E52" t="s">
        <v>8238</v>
      </c>
      <c r="F52" t="s">
        <v>8210</v>
      </c>
      <c r="G52" t="s">
        <v>8167</v>
      </c>
      <c r="H52">
        <v>0</v>
      </c>
      <c r="I52">
        <v>0</v>
      </c>
      <c r="J52" t="s">
        <v>8189</v>
      </c>
      <c r="K52" t="s">
        <v>8223</v>
      </c>
      <c r="L52">
        <v>0</v>
      </c>
    </row>
    <row r="53" spans="1:12">
      <c r="A53" t="s">
        <v>6916</v>
      </c>
      <c r="B53" t="s">
        <v>3551</v>
      </c>
      <c r="C53" t="s">
        <v>8176</v>
      </c>
      <c r="D53" t="s">
        <v>8177</v>
      </c>
      <c r="E53" t="s">
        <v>8178</v>
      </c>
      <c r="F53" t="s">
        <v>8179</v>
      </c>
      <c r="G53" t="s">
        <v>8180</v>
      </c>
      <c r="H53" t="s">
        <v>8181</v>
      </c>
      <c r="I53" t="s">
        <v>8182</v>
      </c>
      <c r="J53" t="s">
        <v>8183</v>
      </c>
      <c r="K53" t="s">
        <v>8184</v>
      </c>
      <c r="L53" t="s">
        <v>8185</v>
      </c>
    </row>
    <row r="54" spans="1:12">
      <c r="A54" t="s">
        <v>7610</v>
      </c>
      <c r="B54" t="s">
        <v>3551</v>
      </c>
      <c r="C54">
        <v>0</v>
      </c>
      <c r="D54" t="s">
        <v>8230</v>
      </c>
      <c r="E54" t="s">
        <v>8231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</row>
    <row r="55" spans="1:12">
      <c r="A55" t="s">
        <v>7246</v>
      </c>
      <c r="B55" t="s">
        <v>3551</v>
      </c>
      <c r="C55">
        <v>0</v>
      </c>
      <c r="D55" t="s">
        <v>8239</v>
      </c>
      <c r="E55" t="s">
        <v>8240</v>
      </c>
      <c r="F55" t="s">
        <v>8212</v>
      </c>
      <c r="G55" t="s">
        <v>8241</v>
      </c>
      <c r="H55" t="s">
        <v>8242</v>
      </c>
      <c r="I55" t="s">
        <v>8243</v>
      </c>
      <c r="J55" t="s">
        <v>8244</v>
      </c>
      <c r="K55" t="s">
        <v>8245</v>
      </c>
      <c r="L55" t="s">
        <v>8246</v>
      </c>
    </row>
    <row r="56" spans="1:12">
      <c r="A56" t="s">
        <v>7388</v>
      </c>
      <c r="B56" t="s">
        <v>3551</v>
      </c>
      <c r="C56">
        <v>0</v>
      </c>
      <c r="D56">
        <v>0</v>
      </c>
      <c r="E56" t="s">
        <v>8247</v>
      </c>
      <c r="F56" t="s">
        <v>8248</v>
      </c>
      <c r="G56" t="s">
        <v>8188</v>
      </c>
      <c r="H56" t="s">
        <v>8249</v>
      </c>
      <c r="I56">
        <v>0</v>
      </c>
      <c r="J56" t="s">
        <v>8250</v>
      </c>
      <c r="K56" t="s">
        <v>8251</v>
      </c>
      <c r="L56" t="s">
        <v>8252</v>
      </c>
    </row>
    <row r="57" spans="1:12">
      <c r="A57" t="s">
        <v>6994</v>
      </c>
      <c r="B57" t="s">
        <v>3551</v>
      </c>
      <c r="C57" t="s">
        <v>8176</v>
      </c>
      <c r="D57" t="s">
        <v>8177</v>
      </c>
      <c r="E57" t="s">
        <v>8178</v>
      </c>
      <c r="F57" t="s">
        <v>8179</v>
      </c>
      <c r="G57" t="s">
        <v>8180</v>
      </c>
      <c r="H57" t="s">
        <v>8181</v>
      </c>
      <c r="I57" t="s">
        <v>8182</v>
      </c>
      <c r="J57" t="s">
        <v>8183</v>
      </c>
      <c r="K57" t="s">
        <v>8184</v>
      </c>
      <c r="L57" t="s">
        <v>8185</v>
      </c>
    </row>
    <row r="58" spans="1:12">
      <c r="A58" t="s">
        <v>6961</v>
      </c>
      <c r="B58" t="s">
        <v>3551</v>
      </c>
      <c r="C58">
        <v>0</v>
      </c>
      <c r="D58" t="s">
        <v>8253</v>
      </c>
      <c r="E58" t="s">
        <v>8254</v>
      </c>
      <c r="F58" t="s">
        <v>8232</v>
      </c>
      <c r="G58" t="s">
        <v>8255</v>
      </c>
      <c r="H58" t="s">
        <v>8256</v>
      </c>
      <c r="I58" t="s">
        <v>8257</v>
      </c>
      <c r="J58" t="s">
        <v>8258</v>
      </c>
      <c r="K58" t="s">
        <v>8259</v>
      </c>
      <c r="L58" t="s">
        <v>8195</v>
      </c>
    </row>
    <row r="59" spans="1:12">
      <c r="A59" t="s">
        <v>6956</v>
      </c>
      <c r="B59" t="s">
        <v>3551</v>
      </c>
      <c r="C59">
        <v>0</v>
      </c>
      <c r="D59" t="s">
        <v>8260</v>
      </c>
      <c r="E59" t="s">
        <v>8261</v>
      </c>
      <c r="F59" t="s">
        <v>8262</v>
      </c>
      <c r="G59" t="s">
        <v>8263</v>
      </c>
      <c r="H59" t="s">
        <v>8264</v>
      </c>
      <c r="I59" t="s">
        <v>8202</v>
      </c>
      <c r="J59" t="s">
        <v>8265</v>
      </c>
      <c r="K59" t="s">
        <v>8266</v>
      </c>
      <c r="L59" t="s">
        <v>8267</v>
      </c>
    </row>
    <row r="60" spans="1:12">
      <c r="A60" t="s">
        <v>6991</v>
      </c>
      <c r="B60" t="s">
        <v>3551</v>
      </c>
      <c r="C60" t="s">
        <v>8176</v>
      </c>
      <c r="D60" t="s">
        <v>8177</v>
      </c>
      <c r="E60" t="s">
        <v>8178</v>
      </c>
      <c r="F60" t="s">
        <v>8179</v>
      </c>
      <c r="G60" t="s">
        <v>8180</v>
      </c>
      <c r="H60" t="s">
        <v>8181</v>
      </c>
      <c r="I60" t="s">
        <v>8182</v>
      </c>
      <c r="J60" t="s">
        <v>8183</v>
      </c>
      <c r="K60" t="s">
        <v>8184</v>
      </c>
      <c r="L60" t="s">
        <v>8185</v>
      </c>
    </row>
    <row r="61" spans="1:12">
      <c r="A61" t="s">
        <v>6808</v>
      </c>
      <c r="B61" t="s">
        <v>3551</v>
      </c>
      <c r="C61" t="s">
        <v>8176</v>
      </c>
      <c r="D61" t="s">
        <v>8177</v>
      </c>
      <c r="E61" t="s">
        <v>8178</v>
      </c>
      <c r="F61" t="s">
        <v>8179</v>
      </c>
      <c r="G61" t="s">
        <v>8180</v>
      </c>
      <c r="H61" t="s">
        <v>8181</v>
      </c>
      <c r="I61" t="s">
        <v>8182</v>
      </c>
      <c r="J61" t="s">
        <v>8183</v>
      </c>
      <c r="K61" t="s">
        <v>8184</v>
      </c>
      <c r="L61" t="s">
        <v>8185</v>
      </c>
    </row>
    <row r="62" spans="1:12">
      <c r="A62" t="s">
        <v>6986</v>
      </c>
      <c r="B62" t="s">
        <v>3551</v>
      </c>
      <c r="C62">
        <v>0</v>
      </c>
      <c r="D62" t="s">
        <v>8268</v>
      </c>
      <c r="E62" t="s">
        <v>8226</v>
      </c>
      <c r="F62" t="s">
        <v>8212</v>
      </c>
      <c r="G62" t="s">
        <v>8269</v>
      </c>
      <c r="H62" t="s">
        <v>8270</v>
      </c>
      <c r="I62" t="s">
        <v>8267</v>
      </c>
      <c r="J62" t="s">
        <v>8023</v>
      </c>
      <c r="K62" t="s">
        <v>8271</v>
      </c>
      <c r="L62" t="s">
        <v>8272</v>
      </c>
    </row>
    <row r="63" spans="1:12">
      <c r="A63" t="s">
        <v>7018</v>
      </c>
      <c r="B63" t="s">
        <v>3551</v>
      </c>
      <c r="C63">
        <v>0</v>
      </c>
      <c r="D63" t="s">
        <v>8186</v>
      </c>
      <c r="E63" t="s">
        <v>8187</v>
      </c>
      <c r="F63">
        <v>0</v>
      </c>
      <c r="G63" t="s">
        <v>8188</v>
      </c>
      <c r="H63" t="s">
        <v>8172</v>
      </c>
      <c r="I63">
        <v>0</v>
      </c>
      <c r="J63" t="s">
        <v>8189</v>
      </c>
      <c r="K63">
        <v>0</v>
      </c>
      <c r="L63" t="s">
        <v>8167</v>
      </c>
    </row>
    <row r="64" spans="1:12">
      <c r="A64" t="s">
        <v>6856</v>
      </c>
      <c r="B64" t="s">
        <v>3551</v>
      </c>
      <c r="C64" t="s">
        <v>8176</v>
      </c>
      <c r="D64" t="s">
        <v>8177</v>
      </c>
      <c r="E64" t="s">
        <v>8178</v>
      </c>
      <c r="F64" t="s">
        <v>8179</v>
      </c>
      <c r="G64" t="s">
        <v>8180</v>
      </c>
      <c r="H64" t="s">
        <v>8181</v>
      </c>
      <c r="I64" t="s">
        <v>8182</v>
      </c>
      <c r="J64" t="s">
        <v>8183</v>
      </c>
      <c r="K64" t="s">
        <v>8184</v>
      </c>
      <c r="L64" t="s">
        <v>8185</v>
      </c>
    </row>
    <row r="65" spans="1:12">
      <c r="A65" t="s">
        <v>6686</v>
      </c>
      <c r="B65" t="s">
        <v>3551</v>
      </c>
      <c r="C65" t="s">
        <v>8176</v>
      </c>
      <c r="D65" t="s">
        <v>8273</v>
      </c>
      <c r="E65" t="s">
        <v>8274</v>
      </c>
      <c r="F65" t="s">
        <v>8275</v>
      </c>
      <c r="G65" t="s">
        <v>8276</v>
      </c>
      <c r="H65" t="s">
        <v>8277</v>
      </c>
      <c r="I65" t="s">
        <v>8278</v>
      </c>
      <c r="J65" t="s">
        <v>8279</v>
      </c>
      <c r="K65" t="s">
        <v>8280</v>
      </c>
      <c r="L65" t="s">
        <v>8281</v>
      </c>
    </row>
    <row r="66" spans="1:12">
      <c r="A66" t="s">
        <v>6678</v>
      </c>
      <c r="B66" t="s">
        <v>3551</v>
      </c>
      <c r="C66" t="s">
        <v>8176</v>
      </c>
      <c r="D66" t="s">
        <v>8273</v>
      </c>
      <c r="E66" t="s">
        <v>8274</v>
      </c>
      <c r="F66" t="s">
        <v>8275</v>
      </c>
      <c r="G66" t="s">
        <v>8276</v>
      </c>
      <c r="H66" t="s">
        <v>8277</v>
      </c>
      <c r="I66" t="s">
        <v>8278</v>
      </c>
      <c r="J66" t="s">
        <v>8279</v>
      </c>
      <c r="K66" t="s">
        <v>8280</v>
      </c>
      <c r="L66" t="s">
        <v>8281</v>
      </c>
    </row>
    <row r="67" spans="1:12">
      <c r="A67" t="s">
        <v>7250</v>
      </c>
      <c r="B67" t="s">
        <v>3551</v>
      </c>
      <c r="C67">
        <v>0</v>
      </c>
      <c r="D67" t="s">
        <v>8198</v>
      </c>
      <c r="E67" t="s">
        <v>8050</v>
      </c>
      <c r="F67" t="s">
        <v>8173</v>
      </c>
      <c r="G67" t="s">
        <v>8167</v>
      </c>
      <c r="H67" t="s">
        <v>8172</v>
      </c>
      <c r="I67">
        <v>0</v>
      </c>
      <c r="J67" t="s">
        <v>8199</v>
      </c>
      <c r="K67">
        <v>0</v>
      </c>
      <c r="L67" t="s">
        <v>8169</v>
      </c>
    </row>
    <row r="68" spans="1:12">
      <c r="A68" t="s">
        <v>6698</v>
      </c>
      <c r="B68" t="s">
        <v>3551</v>
      </c>
      <c r="C68" t="s">
        <v>8176</v>
      </c>
      <c r="D68" t="s">
        <v>8273</v>
      </c>
      <c r="E68" t="s">
        <v>8274</v>
      </c>
      <c r="F68" t="s">
        <v>8275</v>
      </c>
      <c r="G68" t="s">
        <v>8276</v>
      </c>
      <c r="H68" t="s">
        <v>8277</v>
      </c>
      <c r="I68" t="s">
        <v>8278</v>
      </c>
      <c r="J68" t="s">
        <v>8279</v>
      </c>
      <c r="K68" t="s">
        <v>8280</v>
      </c>
      <c r="L68" t="s">
        <v>8281</v>
      </c>
    </row>
    <row r="69" spans="1:12">
      <c r="A69" t="s">
        <v>6922</v>
      </c>
      <c r="B69" t="s">
        <v>3551</v>
      </c>
      <c r="C69" t="s">
        <v>8176</v>
      </c>
      <c r="D69" t="s">
        <v>8177</v>
      </c>
      <c r="E69" t="s">
        <v>8178</v>
      </c>
      <c r="F69" t="s">
        <v>8179</v>
      </c>
      <c r="G69" t="s">
        <v>8180</v>
      </c>
      <c r="H69" t="s">
        <v>8181</v>
      </c>
      <c r="I69" t="s">
        <v>8182</v>
      </c>
      <c r="J69" t="s">
        <v>8183</v>
      </c>
      <c r="K69" t="s">
        <v>8184</v>
      </c>
      <c r="L69" t="s">
        <v>8185</v>
      </c>
    </row>
    <row r="70" spans="1:12">
      <c r="A70" t="s">
        <v>7295</v>
      </c>
      <c r="B70" t="s">
        <v>3551</v>
      </c>
      <c r="C70">
        <v>0</v>
      </c>
      <c r="D70" t="s">
        <v>8253</v>
      </c>
      <c r="E70" t="s">
        <v>8282</v>
      </c>
      <c r="F70" t="s">
        <v>8262</v>
      </c>
      <c r="G70" t="s">
        <v>8233</v>
      </c>
      <c r="H70" t="s">
        <v>8283</v>
      </c>
      <c r="I70" t="s">
        <v>8167</v>
      </c>
      <c r="J70" t="s">
        <v>8284</v>
      </c>
      <c r="K70" t="s">
        <v>8266</v>
      </c>
      <c r="L70" t="s">
        <v>8221</v>
      </c>
    </row>
    <row r="71" spans="1:12">
      <c r="A71" t="s">
        <v>7613</v>
      </c>
      <c r="B71" t="s">
        <v>3551</v>
      </c>
      <c r="C71">
        <v>0</v>
      </c>
      <c r="D71">
        <v>0</v>
      </c>
      <c r="E71" t="s">
        <v>8285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 t="s">
        <v>8167</v>
      </c>
    </row>
    <row r="72" spans="1:12">
      <c r="A72" t="s">
        <v>7426</v>
      </c>
      <c r="B72" t="s">
        <v>3551</v>
      </c>
      <c r="C72">
        <v>0</v>
      </c>
      <c r="D72" t="s">
        <v>8222</v>
      </c>
      <c r="E72" t="s">
        <v>8232</v>
      </c>
      <c r="F72">
        <v>0</v>
      </c>
      <c r="G72" t="s">
        <v>8233</v>
      </c>
      <c r="H72" t="s">
        <v>8234</v>
      </c>
      <c r="I72" t="s">
        <v>8235</v>
      </c>
      <c r="J72" t="s">
        <v>8236</v>
      </c>
      <c r="K72" t="s">
        <v>8237</v>
      </c>
      <c r="L72" t="s">
        <v>8230</v>
      </c>
    </row>
    <row r="73" spans="1:12">
      <c r="A73" t="s">
        <v>7601</v>
      </c>
      <c r="B73" t="s">
        <v>3551</v>
      </c>
      <c r="C73" t="s">
        <v>8030</v>
      </c>
      <c r="D73" t="s">
        <v>8167</v>
      </c>
      <c r="E73" t="s">
        <v>8286</v>
      </c>
      <c r="F73">
        <v>0</v>
      </c>
      <c r="G73" t="s">
        <v>8188</v>
      </c>
      <c r="H73">
        <v>0</v>
      </c>
      <c r="I73">
        <v>0</v>
      </c>
      <c r="J73">
        <v>0</v>
      </c>
      <c r="K73">
        <v>0</v>
      </c>
      <c r="L73">
        <v>0</v>
      </c>
    </row>
    <row r="74" spans="1:12">
      <c r="A74" t="s">
        <v>6875</v>
      </c>
      <c r="B74" t="s">
        <v>3551</v>
      </c>
      <c r="C74" t="s">
        <v>8176</v>
      </c>
      <c r="D74" t="s">
        <v>8177</v>
      </c>
      <c r="E74" t="s">
        <v>8178</v>
      </c>
      <c r="F74" t="s">
        <v>8179</v>
      </c>
      <c r="G74" t="s">
        <v>8180</v>
      </c>
      <c r="H74" t="s">
        <v>8181</v>
      </c>
      <c r="I74" t="s">
        <v>8182</v>
      </c>
      <c r="J74" t="s">
        <v>8183</v>
      </c>
      <c r="K74" t="s">
        <v>8184</v>
      </c>
      <c r="L74" t="s">
        <v>8185</v>
      </c>
    </row>
    <row r="75" spans="1:12">
      <c r="A75" t="s">
        <v>6871</v>
      </c>
      <c r="B75" t="s">
        <v>3551</v>
      </c>
      <c r="C75" t="s">
        <v>8176</v>
      </c>
      <c r="D75" t="s">
        <v>8177</v>
      </c>
      <c r="E75" t="s">
        <v>8178</v>
      </c>
      <c r="F75" t="s">
        <v>8179</v>
      </c>
      <c r="G75" t="s">
        <v>8180</v>
      </c>
      <c r="H75" t="s">
        <v>8181</v>
      </c>
      <c r="I75" t="s">
        <v>8182</v>
      </c>
      <c r="J75" t="s">
        <v>8183</v>
      </c>
      <c r="K75" t="s">
        <v>8184</v>
      </c>
      <c r="L75" t="s">
        <v>8185</v>
      </c>
    </row>
    <row r="76" spans="1:12">
      <c r="A76" t="s">
        <v>6939</v>
      </c>
      <c r="B76" t="s">
        <v>3551</v>
      </c>
      <c r="C76" t="s">
        <v>8137</v>
      </c>
      <c r="D76" t="s">
        <v>8213</v>
      </c>
      <c r="E76" t="s">
        <v>8214</v>
      </c>
      <c r="F76" t="s">
        <v>8215</v>
      </c>
      <c r="G76" t="s">
        <v>8216</v>
      </c>
      <c r="H76" t="s">
        <v>8217</v>
      </c>
      <c r="I76" t="s">
        <v>8218</v>
      </c>
      <c r="J76" t="s">
        <v>8219</v>
      </c>
      <c r="K76" t="s">
        <v>8220</v>
      </c>
      <c r="L76" t="s">
        <v>8221</v>
      </c>
    </row>
    <row r="77" spans="1:12">
      <c r="A77" t="s">
        <v>7279</v>
      </c>
      <c r="B77" t="s">
        <v>3551</v>
      </c>
      <c r="C77">
        <v>0</v>
      </c>
      <c r="D77" t="s">
        <v>8239</v>
      </c>
      <c r="E77" t="s">
        <v>8240</v>
      </c>
      <c r="F77" t="s">
        <v>8212</v>
      </c>
      <c r="G77" t="s">
        <v>8241</v>
      </c>
      <c r="H77" t="s">
        <v>8242</v>
      </c>
      <c r="I77" t="s">
        <v>8243</v>
      </c>
      <c r="J77" t="s">
        <v>8244</v>
      </c>
      <c r="K77" t="s">
        <v>8245</v>
      </c>
      <c r="L77" t="s">
        <v>8246</v>
      </c>
    </row>
    <row r="78" spans="1:12">
      <c r="A78" t="s">
        <v>7570</v>
      </c>
      <c r="B78" t="s">
        <v>3551</v>
      </c>
      <c r="C78">
        <v>0</v>
      </c>
      <c r="D78">
        <v>0</v>
      </c>
      <c r="E78">
        <v>0</v>
      </c>
      <c r="F78">
        <v>0</v>
      </c>
      <c r="G78" t="s">
        <v>8287</v>
      </c>
      <c r="H78" t="s">
        <v>8172</v>
      </c>
      <c r="I78">
        <v>0</v>
      </c>
      <c r="J78">
        <v>0</v>
      </c>
      <c r="K78">
        <v>0</v>
      </c>
      <c r="L78">
        <v>0</v>
      </c>
    </row>
    <row r="79" spans="1:12">
      <c r="A79" t="s">
        <v>6920</v>
      </c>
      <c r="B79" t="s">
        <v>3551</v>
      </c>
      <c r="C79" t="s">
        <v>8176</v>
      </c>
      <c r="D79" t="s">
        <v>8177</v>
      </c>
      <c r="E79" t="s">
        <v>8178</v>
      </c>
      <c r="F79" t="s">
        <v>8179</v>
      </c>
      <c r="G79" t="s">
        <v>8180</v>
      </c>
      <c r="H79" t="s">
        <v>8181</v>
      </c>
      <c r="I79" t="s">
        <v>8182</v>
      </c>
      <c r="J79" t="s">
        <v>8183</v>
      </c>
      <c r="K79" t="s">
        <v>8184</v>
      </c>
      <c r="L79" t="s">
        <v>8185</v>
      </c>
    </row>
    <row r="80" spans="1:12">
      <c r="A80" t="s">
        <v>6828</v>
      </c>
      <c r="B80" t="s">
        <v>3551</v>
      </c>
      <c r="C80">
        <v>0</v>
      </c>
      <c r="D80" t="s">
        <v>8288</v>
      </c>
      <c r="E80" t="s">
        <v>8289</v>
      </c>
      <c r="F80" t="s">
        <v>8210</v>
      </c>
      <c r="G80" t="s">
        <v>8247</v>
      </c>
      <c r="H80" t="s">
        <v>8290</v>
      </c>
      <c r="I80" t="s">
        <v>8235</v>
      </c>
      <c r="J80" t="s">
        <v>8291</v>
      </c>
      <c r="K80" t="s">
        <v>8292</v>
      </c>
      <c r="L80" t="s">
        <v>8222</v>
      </c>
    </row>
    <row r="81" spans="1:12">
      <c r="A81" t="s">
        <v>7187</v>
      </c>
      <c r="B81" t="s">
        <v>3551</v>
      </c>
      <c r="C81">
        <v>0</v>
      </c>
      <c r="D81" t="s">
        <v>8239</v>
      </c>
      <c r="E81" t="s">
        <v>8240</v>
      </c>
      <c r="F81" t="s">
        <v>8212</v>
      </c>
      <c r="G81" t="s">
        <v>8241</v>
      </c>
      <c r="H81" t="s">
        <v>8242</v>
      </c>
      <c r="I81" t="s">
        <v>8243</v>
      </c>
      <c r="J81" t="s">
        <v>8244</v>
      </c>
      <c r="K81" t="s">
        <v>8245</v>
      </c>
      <c r="L81" t="s">
        <v>8246</v>
      </c>
    </row>
    <row r="82" spans="1:12">
      <c r="A82" t="s">
        <v>7509</v>
      </c>
      <c r="B82" t="s">
        <v>3551</v>
      </c>
      <c r="C82">
        <v>0</v>
      </c>
      <c r="D82">
        <v>0</v>
      </c>
      <c r="E82" t="s">
        <v>8238</v>
      </c>
      <c r="F82" t="s">
        <v>8210</v>
      </c>
      <c r="G82" t="s">
        <v>8167</v>
      </c>
      <c r="H82">
        <v>0</v>
      </c>
      <c r="I82">
        <v>0</v>
      </c>
      <c r="J82" t="s">
        <v>8189</v>
      </c>
      <c r="K82" t="s">
        <v>8223</v>
      </c>
      <c r="L82">
        <v>0</v>
      </c>
    </row>
    <row r="83" spans="1:12">
      <c r="A83" t="s">
        <v>7497</v>
      </c>
      <c r="B83" t="s">
        <v>3551</v>
      </c>
      <c r="C83">
        <v>0</v>
      </c>
      <c r="D83" t="s">
        <v>8167</v>
      </c>
      <c r="E83">
        <v>0</v>
      </c>
      <c r="F83">
        <v>0</v>
      </c>
      <c r="G83" t="s">
        <v>8168</v>
      </c>
      <c r="H83">
        <v>0</v>
      </c>
      <c r="I83" t="s">
        <v>8169</v>
      </c>
      <c r="J83">
        <v>0</v>
      </c>
      <c r="K83">
        <v>0</v>
      </c>
      <c r="L83">
        <v>0</v>
      </c>
    </row>
    <row r="84" spans="1:12">
      <c r="A84" t="s">
        <v>6727</v>
      </c>
      <c r="B84" t="s">
        <v>3551</v>
      </c>
      <c r="C84" t="s">
        <v>8176</v>
      </c>
      <c r="D84" t="s">
        <v>8273</v>
      </c>
      <c r="E84" t="s">
        <v>8274</v>
      </c>
      <c r="F84" t="s">
        <v>8275</v>
      </c>
      <c r="G84" t="s">
        <v>8276</v>
      </c>
      <c r="H84" t="s">
        <v>8277</v>
      </c>
      <c r="I84" t="s">
        <v>8278</v>
      </c>
      <c r="J84" t="s">
        <v>8279</v>
      </c>
      <c r="K84" t="s">
        <v>8280</v>
      </c>
      <c r="L84" t="s">
        <v>8281</v>
      </c>
    </row>
    <row r="85" spans="1:12">
      <c r="A85" t="s">
        <v>6821</v>
      </c>
      <c r="B85" t="s">
        <v>3551</v>
      </c>
      <c r="C85" t="s">
        <v>8176</v>
      </c>
      <c r="D85" t="s">
        <v>8177</v>
      </c>
      <c r="E85" t="s">
        <v>8178</v>
      </c>
      <c r="F85" t="s">
        <v>8179</v>
      </c>
      <c r="G85" t="s">
        <v>8180</v>
      </c>
      <c r="H85" t="s">
        <v>8181</v>
      </c>
      <c r="I85" t="s">
        <v>8182</v>
      </c>
      <c r="J85" t="s">
        <v>8183</v>
      </c>
      <c r="K85" t="s">
        <v>8184</v>
      </c>
      <c r="L85" t="s">
        <v>8185</v>
      </c>
    </row>
    <row r="86" spans="1:12">
      <c r="A86" t="s">
        <v>7434</v>
      </c>
      <c r="B86" t="s">
        <v>3551</v>
      </c>
      <c r="C86">
        <v>0</v>
      </c>
      <c r="D86">
        <v>0</v>
      </c>
      <c r="E86">
        <v>0</v>
      </c>
      <c r="F86">
        <v>0</v>
      </c>
      <c r="G86" t="s">
        <v>8210</v>
      </c>
      <c r="H86">
        <v>0</v>
      </c>
      <c r="I86">
        <v>0</v>
      </c>
      <c r="J86">
        <v>0</v>
      </c>
      <c r="K86">
        <v>0</v>
      </c>
      <c r="L86" t="s">
        <v>8169</v>
      </c>
    </row>
    <row r="87" spans="1:12">
      <c r="A87" t="s">
        <v>6803</v>
      </c>
      <c r="B87" t="s">
        <v>3551</v>
      </c>
      <c r="C87" t="s">
        <v>8176</v>
      </c>
      <c r="D87" t="s">
        <v>8177</v>
      </c>
      <c r="E87" t="s">
        <v>8178</v>
      </c>
      <c r="F87" t="s">
        <v>8293</v>
      </c>
      <c r="G87" t="s">
        <v>8180</v>
      </c>
      <c r="H87" t="s">
        <v>8181</v>
      </c>
      <c r="I87" t="s">
        <v>8182</v>
      </c>
      <c r="J87" t="s">
        <v>8183</v>
      </c>
      <c r="K87" t="s">
        <v>8184</v>
      </c>
      <c r="L87" t="s">
        <v>8185</v>
      </c>
    </row>
    <row r="88" spans="1:12">
      <c r="A88" t="s">
        <v>7300</v>
      </c>
      <c r="B88" t="s">
        <v>3551</v>
      </c>
      <c r="C88" t="s">
        <v>8137</v>
      </c>
      <c r="D88" t="s">
        <v>8294</v>
      </c>
      <c r="E88" t="s">
        <v>8295</v>
      </c>
      <c r="F88" t="s">
        <v>8235</v>
      </c>
      <c r="G88" t="s">
        <v>8296</v>
      </c>
      <c r="H88" t="s">
        <v>8297</v>
      </c>
      <c r="I88" t="s">
        <v>8218</v>
      </c>
      <c r="J88" t="s">
        <v>8298</v>
      </c>
      <c r="K88" t="s">
        <v>8299</v>
      </c>
      <c r="L88" t="s">
        <v>8300</v>
      </c>
    </row>
    <row r="89" spans="1:12">
      <c r="A89" t="s">
        <v>7500</v>
      </c>
      <c r="B89" t="s">
        <v>3551</v>
      </c>
      <c r="C89">
        <v>0</v>
      </c>
      <c r="D89" t="s">
        <v>8167</v>
      </c>
      <c r="E89">
        <v>0</v>
      </c>
      <c r="F89">
        <v>0</v>
      </c>
      <c r="G89" t="s">
        <v>8168</v>
      </c>
      <c r="H89">
        <v>0</v>
      </c>
      <c r="I89" t="s">
        <v>8169</v>
      </c>
      <c r="J89">
        <v>0</v>
      </c>
      <c r="K89">
        <v>0</v>
      </c>
      <c r="L89">
        <v>0</v>
      </c>
    </row>
    <row r="90" spans="1:12">
      <c r="A90" t="s">
        <v>7520</v>
      </c>
      <c r="B90" t="s">
        <v>3551</v>
      </c>
      <c r="C90">
        <v>0</v>
      </c>
      <c r="D90" t="s">
        <v>8202</v>
      </c>
      <c r="E90" t="s">
        <v>8301</v>
      </c>
      <c r="F90" t="s">
        <v>8172</v>
      </c>
      <c r="G90" t="s">
        <v>8188</v>
      </c>
      <c r="H90" t="s">
        <v>8173</v>
      </c>
      <c r="I90">
        <v>0</v>
      </c>
      <c r="J90">
        <v>0</v>
      </c>
      <c r="K90">
        <v>0</v>
      </c>
      <c r="L90" t="s">
        <v>8167</v>
      </c>
    </row>
    <row r="91" spans="1:12">
      <c r="A91" t="s">
        <v>6786</v>
      </c>
      <c r="B91" t="s">
        <v>3551</v>
      </c>
      <c r="C91" t="s">
        <v>8176</v>
      </c>
      <c r="D91" t="s">
        <v>8064</v>
      </c>
      <c r="E91" t="s">
        <v>8302</v>
      </c>
      <c r="F91" t="s">
        <v>8303</v>
      </c>
      <c r="G91" t="s">
        <v>8304</v>
      </c>
      <c r="H91" t="s">
        <v>8305</v>
      </c>
      <c r="I91" t="s">
        <v>8252</v>
      </c>
      <c r="J91" t="s">
        <v>8306</v>
      </c>
      <c r="K91" t="s">
        <v>8307</v>
      </c>
      <c r="L91" t="s">
        <v>8308</v>
      </c>
    </row>
    <row r="92" spans="1:12">
      <c r="A92" t="s">
        <v>6842</v>
      </c>
      <c r="B92" t="s">
        <v>3551</v>
      </c>
      <c r="C92" t="s">
        <v>8137</v>
      </c>
      <c r="D92" t="s">
        <v>8213</v>
      </c>
      <c r="E92" t="s">
        <v>8214</v>
      </c>
      <c r="F92" t="s">
        <v>8215</v>
      </c>
      <c r="G92" t="s">
        <v>8216</v>
      </c>
      <c r="H92" t="s">
        <v>8217</v>
      </c>
      <c r="I92" t="s">
        <v>8218</v>
      </c>
      <c r="J92" t="s">
        <v>8219</v>
      </c>
      <c r="K92" t="s">
        <v>8220</v>
      </c>
      <c r="L92" t="s">
        <v>8221</v>
      </c>
    </row>
    <row r="93" spans="1:12">
      <c r="A93" t="s">
        <v>6925</v>
      </c>
      <c r="B93" t="s">
        <v>3551</v>
      </c>
      <c r="C93" t="s">
        <v>8176</v>
      </c>
      <c r="D93" t="s">
        <v>8177</v>
      </c>
      <c r="E93" t="s">
        <v>8178</v>
      </c>
      <c r="F93" t="s">
        <v>8179</v>
      </c>
      <c r="G93" t="s">
        <v>8180</v>
      </c>
      <c r="H93" t="s">
        <v>8181</v>
      </c>
      <c r="I93" t="s">
        <v>8182</v>
      </c>
      <c r="J93" t="s">
        <v>8183</v>
      </c>
      <c r="K93" t="s">
        <v>8184</v>
      </c>
      <c r="L93" t="s">
        <v>8185</v>
      </c>
    </row>
    <row r="94" spans="1:12">
      <c r="A94" t="s">
        <v>7444</v>
      </c>
      <c r="B94" t="s">
        <v>3551</v>
      </c>
      <c r="C94">
        <v>0</v>
      </c>
      <c r="D94" t="s">
        <v>8225</v>
      </c>
      <c r="E94" t="s">
        <v>8226</v>
      </c>
      <c r="F94" t="s">
        <v>8173</v>
      </c>
      <c r="G94" t="s">
        <v>8309</v>
      </c>
      <c r="H94" t="s">
        <v>8227</v>
      </c>
      <c r="I94" t="s">
        <v>8211</v>
      </c>
      <c r="J94" t="s">
        <v>8310</v>
      </c>
      <c r="K94" t="s">
        <v>8229</v>
      </c>
      <c r="L94" t="s">
        <v>8222</v>
      </c>
    </row>
    <row r="95" spans="1:12">
      <c r="A95" t="s">
        <v>6734</v>
      </c>
      <c r="B95" t="s">
        <v>3551</v>
      </c>
      <c r="C95" t="s">
        <v>8176</v>
      </c>
      <c r="D95" t="s">
        <v>8273</v>
      </c>
      <c r="E95" t="s">
        <v>8274</v>
      </c>
      <c r="F95" t="s">
        <v>8275</v>
      </c>
      <c r="G95" t="s">
        <v>8276</v>
      </c>
      <c r="H95" t="s">
        <v>8277</v>
      </c>
      <c r="I95" t="s">
        <v>8278</v>
      </c>
      <c r="J95" t="s">
        <v>8279</v>
      </c>
      <c r="K95" t="s">
        <v>8280</v>
      </c>
      <c r="L95" t="s">
        <v>8281</v>
      </c>
    </row>
    <row r="96" spans="1:12">
      <c r="A96" t="s">
        <v>6723</v>
      </c>
      <c r="B96" t="s">
        <v>3551</v>
      </c>
      <c r="C96" t="s">
        <v>8176</v>
      </c>
      <c r="D96" t="s">
        <v>8273</v>
      </c>
      <c r="E96" t="s">
        <v>8274</v>
      </c>
      <c r="F96" t="s">
        <v>8275</v>
      </c>
      <c r="G96" t="s">
        <v>8276</v>
      </c>
      <c r="H96" t="s">
        <v>8277</v>
      </c>
      <c r="I96" t="s">
        <v>8278</v>
      </c>
      <c r="J96" t="s">
        <v>8279</v>
      </c>
      <c r="K96" t="s">
        <v>8280</v>
      </c>
      <c r="L96" t="s">
        <v>8281</v>
      </c>
    </row>
    <row r="97" spans="1:12">
      <c r="A97" t="s">
        <v>6716</v>
      </c>
      <c r="B97" t="s">
        <v>3551</v>
      </c>
      <c r="C97" t="s">
        <v>8176</v>
      </c>
      <c r="D97" t="s">
        <v>8273</v>
      </c>
      <c r="E97" t="s">
        <v>8274</v>
      </c>
      <c r="F97" t="s">
        <v>8275</v>
      </c>
      <c r="G97" t="s">
        <v>8276</v>
      </c>
      <c r="H97" t="s">
        <v>8277</v>
      </c>
      <c r="I97" t="s">
        <v>8278</v>
      </c>
      <c r="J97" t="s">
        <v>8279</v>
      </c>
      <c r="K97" t="s">
        <v>8280</v>
      </c>
      <c r="L97" t="s">
        <v>8281</v>
      </c>
    </row>
    <row r="98" spans="1:12">
      <c r="A98" t="s">
        <v>6721</v>
      </c>
      <c r="B98" t="s">
        <v>3551</v>
      </c>
      <c r="C98" t="s">
        <v>8176</v>
      </c>
      <c r="D98" t="s">
        <v>8273</v>
      </c>
      <c r="E98" t="s">
        <v>8274</v>
      </c>
      <c r="F98" t="s">
        <v>8275</v>
      </c>
      <c r="G98" t="s">
        <v>8276</v>
      </c>
      <c r="H98" t="s">
        <v>8277</v>
      </c>
      <c r="I98" t="s">
        <v>8278</v>
      </c>
      <c r="J98" t="s">
        <v>8279</v>
      </c>
      <c r="K98" t="s">
        <v>8280</v>
      </c>
      <c r="L98" t="s">
        <v>8281</v>
      </c>
    </row>
    <row r="99" spans="1:12">
      <c r="A99" t="s">
        <v>7367</v>
      </c>
      <c r="B99" t="s">
        <v>3551</v>
      </c>
      <c r="C99">
        <v>0</v>
      </c>
      <c r="D99" t="s">
        <v>8198</v>
      </c>
      <c r="E99" t="s">
        <v>8050</v>
      </c>
      <c r="F99" t="s">
        <v>8173</v>
      </c>
      <c r="G99" t="s">
        <v>8167</v>
      </c>
      <c r="H99" t="s">
        <v>8172</v>
      </c>
      <c r="I99">
        <v>0</v>
      </c>
      <c r="J99" t="s">
        <v>8199</v>
      </c>
      <c r="K99">
        <v>0</v>
      </c>
      <c r="L99" t="s">
        <v>8169</v>
      </c>
    </row>
    <row r="100" spans="1:12">
      <c r="A100" t="s">
        <v>6800</v>
      </c>
      <c r="B100" t="s">
        <v>3551</v>
      </c>
      <c r="C100" t="s">
        <v>8176</v>
      </c>
      <c r="D100" t="s">
        <v>8177</v>
      </c>
      <c r="E100" t="s">
        <v>8178</v>
      </c>
      <c r="F100" t="s">
        <v>8179</v>
      </c>
      <c r="G100" t="s">
        <v>8180</v>
      </c>
      <c r="H100" t="s">
        <v>8181</v>
      </c>
      <c r="I100" t="s">
        <v>8182</v>
      </c>
      <c r="J100" t="s">
        <v>8183</v>
      </c>
      <c r="K100" t="s">
        <v>8184</v>
      </c>
      <c r="L100" t="s">
        <v>8185</v>
      </c>
    </row>
    <row r="101" spans="1:12">
      <c r="A101" t="s">
        <v>7363</v>
      </c>
      <c r="B101" t="s">
        <v>3551</v>
      </c>
      <c r="C101">
        <v>0</v>
      </c>
      <c r="D101" t="s">
        <v>8198</v>
      </c>
      <c r="E101" t="s">
        <v>8050</v>
      </c>
      <c r="F101" t="s">
        <v>8173</v>
      </c>
      <c r="G101" t="s">
        <v>8167</v>
      </c>
      <c r="H101" t="s">
        <v>8172</v>
      </c>
      <c r="I101">
        <v>0</v>
      </c>
      <c r="J101" t="s">
        <v>8199</v>
      </c>
      <c r="K101">
        <v>0</v>
      </c>
      <c r="L101" t="s">
        <v>8169</v>
      </c>
    </row>
    <row r="102" spans="1:12">
      <c r="A102" t="s">
        <v>6719</v>
      </c>
      <c r="B102" t="s">
        <v>3551</v>
      </c>
      <c r="C102" t="s">
        <v>8176</v>
      </c>
      <c r="D102" t="s">
        <v>8273</v>
      </c>
      <c r="E102" t="s">
        <v>8274</v>
      </c>
      <c r="F102" t="s">
        <v>8275</v>
      </c>
      <c r="G102" t="s">
        <v>8276</v>
      </c>
      <c r="H102" t="s">
        <v>8277</v>
      </c>
      <c r="I102" t="s">
        <v>8278</v>
      </c>
      <c r="J102" t="s">
        <v>8279</v>
      </c>
      <c r="K102" t="s">
        <v>8280</v>
      </c>
      <c r="L102" t="s">
        <v>8281</v>
      </c>
    </row>
    <row r="103" spans="1:12">
      <c r="A103" t="s">
        <v>7483</v>
      </c>
      <c r="B103" t="s">
        <v>3551</v>
      </c>
      <c r="C103">
        <v>0</v>
      </c>
      <c r="D103" t="s">
        <v>8049</v>
      </c>
      <c r="E103" t="s">
        <v>8311</v>
      </c>
      <c r="F103" t="s">
        <v>8210</v>
      </c>
      <c r="G103" t="s">
        <v>8210</v>
      </c>
      <c r="H103" t="s">
        <v>8173</v>
      </c>
      <c r="I103">
        <v>0</v>
      </c>
      <c r="J103" t="s">
        <v>8312</v>
      </c>
      <c r="K103">
        <v>0</v>
      </c>
      <c r="L103" t="s">
        <v>8167</v>
      </c>
    </row>
    <row r="104" spans="1:12">
      <c r="A104" t="s">
        <v>7605</v>
      </c>
      <c r="B104" t="s">
        <v>3551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</row>
    <row r="105" spans="1:12">
      <c r="A105" t="s">
        <v>7558</v>
      </c>
      <c r="B105" t="s">
        <v>3551</v>
      </c>
      <c r="C105">
        <v>0</v>
      </c>
      <c r="D105" t="s">
        <v>8230</v>
      </c>
      <c r="E105" t="s">
        <v>8301</v>
      </c>
      <c r="F105">
        <v>0</v>
      </c>
      <c r="G105" t="s">
        <v>8210</v>
      </c>
      <c r="H105" t="s">
        <v>8172</v>
      </c>
      <c r="I105">
        <v>0</v>
      </c>
      <c r="J105">
        <v>0</v>
      </c>
      <c r="K105">
        <v>0</v>
      </c>
      <c r="L105">
        <v>0</v>
      </c>
    </row>
    <row r="106" spans="1:12">
      <c r="A106" t="s">
        <v>6883</v>
      </c>
      <c r="B106" t="s">
        <v>3551</v>
      </c>
      <c r="C106" t="s">
        <v>8176</v>
      </c>
      <c r="D106" t="s">
        <v>8177</v>
      </c>
      <c r="E106" t="s">
        <v>8178</v>
      </c>
      <c r="F106" t="s">
        <v>8179</v>
      </c>
      <c r="G106" t="s">
        <v>8180</v>
      </c>
      <c r="H106" t="s">
        <v>8181</v>
      </c>
      <c r="I106" t="s">
        <v>8182</v>
      </c>
      <c r="J106" t="s">
        <v>8183</v>
      </c>
      <c r="K106" t="s">
        <v>8184</v>
      </c>
      <c r="L106" t="s">
        <v>8185</v>
      </c>
    </row>
    <row r="107" spans="1:12">
      <c r="A107" t="s">
        <v>6879</v>
      </c>
      <c r="B107" t="s">
        <v>3551</v>
      </c>
      <c r="C107" t="s">
        <v>8176</v>
      </c>
      <c r="D107" t="s">
        <v>8177</v>
      </c>
      <c r="E107" t="s">
        <v>8178</v>
      </c>
      <c r="F107" t="s">
        <v>8179</v>
      </c>
      <c r="G107" t="s">
        <v>8180</v>
      </c>
      <c r="H107" t="s">
        <v>8181</v>
      </c>
      <c r="I107" t="s">
        <v>8182</v>
      </c>
      <c r="J107" t="s">
        <v>8183</v>
      </c>
      <c r="K107" t="s">
        <v>8184</v>
      </c>
      <c r="L107" t="s">
        <v>8185</v>
      </c>
    </row>
    <row r="108" spans="1:12">
      <c r="A108" t="s">
        <v>7404</v>
      </c>
      <c r="B108" t="s">
        <v>3551</v>
      </c>
      <c r="C108">
        <v>0</v>
      </c>
      <c r="D108" t="s">
        <v>8313</v>
      </c>
      <c r="E108" t="s">
        <v>8230</v>
      </c>
      <c r="F108" t="s">
        <v>8314</v>
      </c>
      <c r="G108" t="s">
        <v>8167</v>
      </c>
      <c r="H108" t="s">
        <v>8315</v>
      </c>
      <c r="I108" t="s">
        <v>8211</v>
      </c>
      <c r="J108" t="s">
        <v>8312</v>
      </c>
      <c r="K108" t="s">
        <v>8212</v>
      </c>
      <c r="L108" t="s">
        <v>8195</v>
      </c>
    </row>
    <row r="109" spans="1:12">
      <c r="A109" t="s">
        <v>6889</v>
      </c>
      <c r="B109" t="s">
        <v>3551</v>
      </c>
      <c r="C109" t="s">
        <v>8176</v>
      </c>
      <c r="D109" t="s">
        <v>8177</v>
      </c>
      <c r="E109" t="s">
        <v>8178</v>
      </c>
      <c r="F109" t="s">
        <v>8179</v>
      </c>
      <c r="G109" t="s">
        <v>8180</v>
      </c>
      <c r="H109" t="s">
        <v>8181</v>
      </c>
      <c r="I109" t="s">
        <v>8182</v>
      </c>
      <c r="J109" t="s">
        <v>8183</v>
      </c>
      <c r="K109" t="s">
        <v>8184</v>
      </c>
      <c r="L109" t="s">
        <v>8185</v>
      </c>
    </row>
    <row r="110" spans="1:12">
      <c r="A110" t="s">
        <v>6901</v>
      </c>
      <c r="B110" t="s">
        <v>3551</v>
      </c>
      <c r="C110" t="s">
        <v>8176</v>
      </c>
      <c r="D110" t="s">
        <v>8177</v>
      </c>
      <c r="E110" t="s">
        <v>8178</v>
      </c>
      <c r="F110" t="s">
        <v>8179</v>
      </c>
      <c r="G110" t="s">
        <v>8180</v>
      </c>
      <c r="H110" t="s">
        <v>8181</v>
      </c>
      <c r="I110" t="s">
        <v>8182</v>
      </c>
      <c r="J110" t="s">
        <v>8183</v>
      </c>
      <c r="K110" t="s">
        <v>8184</v>
      </c>
      <c r="L110" t="s">
        <v>8185</v>
      </c>
    </row>
    <row r="111" spans="1:12">
      <c r="A111" t="s">
        <v>7565</v>
      </c>
      <c r="B111" t="s">
        <v>3551</v>
      </c>
      <c r="C111">
        <v>0</v>
      </c>
      <c r="D111">
        <v>0</v>
      </c>
      <c r="E111" t="s">
        <v>8316</v>
      </c>
      <c r="F111" t="s">
        <v>8172</v>
      </c>
      <c r="G111" t="s">
        <v>8167</v>
      </c>
      <c r="H111" t="s">
        <v>8210</v>
      </c>
      <c r="I111">
        <v>0</v>
      </c>
      <c r="J111">
        <v>0</v>
      </c>
      <c r="K111" t="s">
        <v>8229</v>
      </c>
      <c r="L111" t="s">
        <v>8235</v>
      </c>
    </row>
    <row r="112" spans="1:12">
      <c r="A112" t="s">
        <v>6933</v>
      </c>
      <c r="B112" t="s">
        <v>3551</v>
      </c>
      <c r="C112" t="s">
        <v>8137</v>
      </c>
      <c r="D112" t="s">
        <v>8213</v>
      </c>
      <c r="E112" t="s">
        <v>8214</v>
      </c>
      <c r="F112" t="s">
        <v>8215</v>
      </c>
      <c r="G112" t="s">
        <v>8216</v>
      </c>
      <c r="H112" t="s">
        <v>8217</v>
      </c>
      <c r="I112" t="s">
        <v>8218</v>
      </c>
      <c r="J112" t="s">
        <v>8219</v>
      </c>
      <c r="K112" t="s">
        <v>8220</v>
      </c>
      <c r="L112" t="s">
        <v>8221</v>
      </c>
    </row>
    <row r="113" spans="1:12">
      <c r="A113" t="s">
        <v>7473</v>
      </c>
      <c r="B113" t="s">
        <v>3551</v>
      </c>
      <c r="C113">
        <v>0</v>
      </c>
      <c r="D113" t="s">
        <v>8167</v>
      </c>
      <c r="E113">
        <v>0</v>
      </c>
      <c r="F113">
        <v>0</v>
      </c>
      <c r="G113" t="s">
        <v>8168</v>
      </c>
      <c r="H113">
        <v>0</v>
      </c>
      <c r="I113" t="s">
        <v>8169</v>
      </c>
      <c r="J113">
        <v>0</v>
      </c>
      <c r="K113">
        <v>0</v>
      </c>
      <c r="L113">
        <v>0</v>
      </c>
    </row>
    <row r="114" spans="1:12">
      <c r="A114" t="s">
        <v>6904</v>
      </c>
      <c r="B114" t="s">
        <v>3551</v>
      </c>
      <c r="C114" t="s">
        <v>8176</v>
      </c>
      <c r="D114" t="s">
        <v>8177</v>
      </c>
      <c r="E114" t="s">
        <v>8178</v>
      </c>
      <c r="F114" t="s">
        <v>8179</v>
      </c>
      <c r="G114" t="s">
        <v>8180</v>
      </c>
      <c r="H114" t="s">
        <v>8181</v>
      </c>
      <c r="I114" t="s">
        <v>8182</v>
      </c>
      <c r="J114" t="s">
        <v>8183</v>
      </c>
      <c r="K114" t="s">
        <v>8184</v>
      </c>
      <c r="L114" t="s">
        <v>8185</v>
      </c>
    </row>
    <row r="115" spans="1:12">
      <c r="A115" t="s">
        <v>6886</v>
      </c>
      <c r="B115" t="s">
        <v>3551</v>
      </c>
      <c r="C115" t="s">
        <v>8176</v>
      </c>
      <c r="D115" t="s">
        <v>8177</v>
      </c>
      <c r="E115" t="s">
        <v>8178</v>
      </c>
      <c r="F115" t="s">
        <v>8179</v>
      </c>
      <c r="G115" t="s">
        <v>8180</v>
      </c>
      <c r="H115" t="s">
        <v>8181</v>
      </c>
      <c r="I115" t="s">
        <v>8182</v>
      </c>
      <c r="J115" t="s">
        <v>8183</v>
      </c>
      <c r="K115" t="s">
        <v>8184</v>
      </c>
      <c r="L115" t="s">
        <v>8185</v>
      </c>
    </row>
    <row r="116" spans="1:12">
      <c r="A116" t="s">
        <v>7333</v>
      </c>
      <c r="B116" t="s">
        <v>3551</v>
      </c>
      <c r="C116">
        <v>0</v>
      </c>
      <c r="D116">
        <v>0</v>
      </c>
      <c r="E116" t="s">
        <v>8231</v>
      </c>
      <c r="F116" t="s">
        <v>8317</v>
      </c>
      <c r="G116" t="s">
        <v>8235</v>
      </c>
      <c r="H116" t="s">
        <v>8318</v>
      </c>
      <c r="I116" t="s">
        <v>8319</v>
      </c>
      <c r="J116">
        <v>0</v>
      </c>
      <c r="K116" t="s">
        <v>8266</v>
      </c>
      <c r="L116" t="s">
        <v>8320</v>
      </c>
    </row>
    <row r="117" spans="1:12">
      <c r="A117" t="s">
        <v>7339</v>
      </c>
      <c r="B117" t="s">
        <v>3551</v>
      </c>
      <c r="C117">
        <v>0</v>
      </c>
      <c r="D117" t="s">
        <v>8198</v>
      </c>
      <c r="E117" t="s">
        <v>8050</v>
      </c>
      <c r="F117" t="s">
        <v>8173</v>
      </c>
      <c r="G117" t="s">
        <v>8167</v>
      </c>
      <c r="H117" t="s">
        <v>8172</v>
      </c>
      <c r="I117">
        <v>0</v>
      </c>
      <c r="J117" t="s">
        <v>8199</v>
      </c>
      <c r="K117">
        <v>0</v>
      </c>
      <c r="L117" t="s">
        <v>8169</v>
      </c>
    </row>
    <row r="118" spans="1:12">
      <c r="A118" t="s">
        <v>7417</v>
      </c>
      <c r="B118" t="s">
        <v>3551</v>
      </c>
      <c r="C118" t="s">
        <v>8137</v>
      </c>
      <c r="D118" t="s">
        <v>8321</v>
      </c>
      <c r="E118" t="s">
        <v>8322</v>
      </c>
      <c r="F118" t="s">
        <v>8235</v>
      </c>
      <c r="G118" t="s">
        <v>8323</v>
      </c>
      <c r="H118" t="s">
        <v>8324</v>
      </c>
      <c r="I118" t="s">
        <v>8243</v>
      </c>
      <c r="J118" t="s">
        <v>8196</v>
      </c>
      <c r="K118" t="s">
        <v>8325</v>
      </c>
      <c r="L118" t="s">
        <v>8326</v>
      </c>
    </row>
    <row r="119" spans="1:12">
      <c r="A119" t="s">
        <v>7585</v>
      </c>
      <c r="B119" t="s">
        <v>3551</v>
      </c>
      <c r="C119">
        <v>0</v>
      </c>
      <c r="D119" t="s">
        <v>8211</v>
      </c>
      <c r="E119" t="s">
        <v>8223</v>
      </c>
      <c r="F119" t="s">
        <v>8210</v>
      </c>
      <c r="G119" t="s">
        <v>8167</v>
      </c>
      <c r="H119">
        <v>0</v>
      </c>
      <c r="I119">
        <v>0</v>
      </c>
      <c r="J119" t="s">
        <v>8189</v>
      </c>
      <c r="K119">
        <v>0</v>
      </c>
      <c r="L119" t="s">
        <v>8167</v>
      </c>
    </row>
    <row r="120" spans="1:12">
      <c r="A120" t="s">
        <v>6847</v>
      </c>
      <c r="B120" t="s">
        <v>3551</v>
      </c>
      <c r="C120" t="s">
        <v>8176</v>
      </c>
      <c r="D120" t="s">
        <v>8177</v>
      </c>
      <c r="E120" t="s">
        <v>8178</v>
      </c>
      <c r="F120" t="s">
        <v>8179</v>
      </c>
      <c r="G120" t="s">
        <v>8180</v>
      </c>
      <c r="H120" t="s">
        <v>8181</v>
      </c>
      <c r="I120" t="s">
        <v>8182</v>
      </c>
      <c r="J120" t="s">
        <v>8183</v>
      </c>
      <c r="K120" t="s">
        <v>8184</v>
      </c>
      <c r="L120" t="s">
        <v>8185</v>
      </c>
    </row>
    <row r="121" spans="1:12">
      <c r="A121" t="s">
        <v>7376</v>
      </c>
      <c r="B121" t="s">
        <v>3551</v>
      </c>
      <c r="C121">
        <v>0</v>
      </c>
      <c r="D121" t="s">
        <v>8198</v>
      </c>
      <c r="E121" t="s">
        <v>8050</v>
      </c>
      <c r="F121" t="s">
        <v>8173</v>
      </c>
      <c r="G121" t="s">
        <v>8167</v>
      </c>
      <c r="H121" t="s">
        <v>8172</v>
      </c>
      <c r="I121">
        <v>0</v>
      </c>
      <c r="J121" t="s">
        <v>8199</v>
      </c>
      <c r="K121">
        <v>0</v>
      </c>
      <c r="L121" t="s">
        <v>8169</v>
      </c>
    </row>
    <row r="122" spans="1:12">
      <c r="A122" t="s">
        <v>6755</v>
      </c>
      <c r="B122" t="s">
        <v>3551</v>
      </c>
      <c r="C122">
        <v>0</v>
      </c>
      <c r="D122" t="s">
        <v>8327</v>
      </c>
      <c r="E122" t="s">
        <v>8328</v>
      </c>
      <c r="F122" t="s">
        <v>8173</v>
      </c>
      <c r="G122" t="s">
        <v>8210</v>
      </c>
      <c r="H122" t="s">
        <v>8173</v>
      </c>
      <c r="I122">
        <v>0</v>
      </c>
      <c r="J122" t="s">
        <v>8228</v>
      </c>
      <c r="K122">
        <v>0</v>
      </c>
      <c r="L122">
        <v>0</v>
      </c>
    </row>
    <row r="123" spans="1:12">
      <c r="A123" t="s">
        <v>6806</v>
      </c>
      <c r="B123" t="s">
        <v>3551</v>
      </c>
      <c r="C123" t="s">
        <v>8176</v>
      </c>
      <c r="D123" t="s">
        <v>8177</v>
      </c>
      <c r="E123" t="s">
        <v>8178</v>
      </c>
      <c r="F123" t="s">
        <v>8179</v>
      </c>
      <c r="G123" t="s">
        <v>8180</v>
      </c>
      <c r="H123" t="s">
        <v>8181</v>
      </c>
      <c r="I123" t="s">
        <v>8182</v>
      </c>
      <c r="J123" t="s">
        <v>8183</v>
      </c>
      <c r="K123" t="s">
        <v>8184</v>
      </c>
      <c r="L123" t="s">
        <v>8185</v>
      </c>
    </row>
    <row r="124" spans="1:12">
      <c r="A124" t="s">
        <v>6929</v>
      </c>
      <c r="B124" t="s">
        <v>3551</v>
      </c>
      <c r="C124" t="s">
        <v>8137</v>
      </c>
      <c r="D124" t="s">
        <v>8213</v>
      </c>
      <c r="E124" t="s">
        <v>8214</v>
      </c>
      <c r="F124" t="s">
        <v>8215</v>
      </c>
      <c r="G124" t="s">
        <v>8216</v>
      </c>
      <c r="H124" t="s">
        <v>8217</v>
      </c>
      <c r="I124" t="s">
        <v>8218</v>
      </c>
      <c r="J124" t="s">
        <v>8219</v>
      </c>
      <c r="K124" t="s">
        <v>8220</v>
      </c>
      <c r="L124" t="s">
        <v>8221</v>
      </c>
    </row>
    <row r="125" spans="1:12">
      <c r="A125" t="s">
        <v>6840</v>
      </c>
      <c r="B125" t="s">
        <v>3551</v>
      </c>
      <c r="C125" t="s">
        <v>8176</v>
      </c>
      <c r="D125" t="s">
        <v>8177</v>
      </c>
      <c r="E125" t="s">
        <v>8178</v>
      </c>
      <c r="F125" t="s">
        <v>8179</v>
      </c>
      <c r="G125" t="s">
        <v>8180</v>
      </c>
      <c r="H125" t="s">
        <v>8181</v>
      </c>
      <c r="I125" t="s">
        <v>8182</v>
      </c>
      <c r="J125" t="s">
        <v>8183</v>
      </c>
      <c r="K125" t="s">
        <v>8184</v>
      </c>
      <c r="L125" t="s">
        <v>8185</v>
      </c>
    </row>
    <row r="126" spans="1:12">
      <c r="A126" t="s">
        <v>7384</v>
      </c>
      <c r="B126" t="s">
        <v>3551</v>
      </c>
      <c r="C126">
        <v>0</v>
      </c>
      <c r="D126" t="s">
        <v>8198</v>
      </c>
      <c r="E126" t="s">
        <v>8050</v>
      </c>
      <c r="F126" t="s">
        <v>8173</v>
      </c>
      <c r="G126" t="s">
        <v>8167</v>
      </c>
      <c r="H126" t="s">
        <v>8172</v>
      </c>
      <c r="I126">
        <v>0</v>
      </c>
      <c r="J126" t="s">
        <v>8199</v>
      </c>
      <c r="K126">
        <v>0</v>
      </c>
      <c r="L126" t="s">
        <v>8169</v>
      </c>
    </row>
    <row r="127" spans="1:12">
      <c r="A127" t="s">
        <v>7292</v>
      </c>
      <c r="B127" t="s">
        <v>3551</v>
      </c>
      <c r="C127">
        <v>0</v>
      </c>
      <c r="D127" t="s">
        <v>8198</v>
      </c>
      <c r="E127" t="s">
        <v>8050</v>
      </c>
      <c r="F127" t="s">
        <v>8173</v>
      </c>
      <c r="G127" t="s">
        <v>8167</v>
      </c>
      <c r="H127" t="s">
        <v>8172</v>
      </c>
      <c r="I127">
        <v>0</v>
      </c>
      <c r="J127" t="s">
        <v>8199</v>
      </c>
      <c r="K127">
        <v>0</v>
      </c>
      <c r="L127" t="s">
        <v>8169</v>
      </c>
    </row>
    <row r="128" spans="1:12">
      <c r="A128" t="s">
        <v>6912</v>
      </c>
      <c r="B128" t="s">
        <v>3551</v>
      </c>
      <c r="C128" t="s">
        <v>8176</v>
      </c>
      <c r="D128" t="s">
        <v>8177</v>
      </c>
      <c r="E128" t="s">
        <v>8178</v>
      </c>
      <c r="F128" t="s">
        <v>8179</v>
      </c>
      <c r="G128" t="s">
        <v>8180</v>
      </c>
      <c r="H128" t="s">
        <v>8181</v>
      </c>
      <c r="I128" t="s">
        <v>8182</v>
      </c>
      <c r="J128" t="s">
        <v>8183</v>
      </c>
      <c r="K128" t="s">
        <v>8184</v>
      </c>
      <c r="L128" t="s">
        <v>8185</v>
      </c>
    </row>
    <row r="129" spans="1:12">
      <c r="A129" t="s">
        <v>6950</v>
      </c>
      <c r="B129" t="s">
        <v>3551</v>
      </c>
      <c r="C129" t="s">
        <v>8137</v>
      </c>
      <c r="D129" t="s">
        <v>8213</v>
      </c>
      <c r="E129" t="s">
        <v>8214</v>
      </c>
      <c r="F129" t="s">
        <v>8215</v>
      </c>
      <c r="G129" t="s">
        <v>8216</v>
      </c>
      <c r="H129" t="s">
        <v>8217</v>
      </c>
      <c r="I129" t="s">
        <v>8218</v>
      </c>
      <c r="J129" t="s">
        <v>8219</v>
      </c>
      <c r="K129" t="s">
        <v>8220</v>
      </c>
      <c r="L129" t="s">
        <v>8221</v>
      </c>
    </row>
    <row r="130" spans="1:12">
      <c r="A130" t="s">
        <v>7457</v>
      </c>
      <c r="B130" t="s">
        <v>3551</v>
      </c>
      <c r="C130">
        <v>0</v>
      </c>
      <c r="D130" t="s">
        <v>8267</v>
      </c>
      <c r="E130" t="s">
        <v>8329</v>
      </c>
      <c r="F130">
        <v>0</v>
      </c>
      <c r="G130" t="s">
        <v>8167</v>
      </c>
      <c r="H130" t="s">
        <v>8210</v>
      </c>
      <c r="I130">
        <v>0</v>
      </c>
      <c r="J130" t="s">
        <v>8169</v>
      </c>
      <c r="K130">
        <v>0</v>
      </c>
      <c r="L130">
        <v>0</v>
      </c>
    </row>
    <row r="131" spans="1:12">
      <c r="A131" t="s">
        <v>7580</v>
      </c>
      <c r="B131" t="s">
        <v>3551</v>
      </c>
      <c r="C131">
        <v>0</v>
      </c>
      <c r="D131" t="s">
        <v>8218</v>
      </c>
      <c r="E131" t="s">
        <v>8330</v>
      </c>
      <c r="F131" t="s">
        <v>8172</v>
      </c>
      <c r="G131" t="s">
        <v>8168</v>
      </c>
      <c r="H131" t="s">
        <v>8249</v>
      </c>
      <c r="I131" t="s">
        <v>8169</v>
      </c>
      <c r="J131" t="s">
        <v>8331</v>
      </c>
      <c r="K131" t="s">
        <v>8332</v>
      </c>
      <c r="L131" t="s">
        <v>8267</v>
      </c>
    </row>
    <row r="132" spans="1:12">
      <c r="A132" t="s">
        <v>6796</v>
      </c>
      <c r="B132" t="s">
        <v>3551</v>
      </c>
      <c r="C132" t="s">
        <v>8176</v>
      </c>
      <c r="D132" t="s">
        <v>8064</v>
      </c>
      <c r="E132" t="s">
        <v>8302</v>
      </c>
      <c r="F132" t="s">
        <v>8303</v>
      </c>
      <c r="G132" t="s">
        <v>8304</v>
      </c>
      <c r="H132" t="s">
        <v>8305</v>
      </c>
      <c r="I132" t="s">
        <v>8252</v>
      </c>
      <c r="J132" t="s">
        <v>8306</v>
      </c>
      <c r="K132" t="s">
        <v>8307</v>
      </c>
      <c r="L132" t="s">
        <v>8308</v>
      </c>
    </row>
    <row r="133" spans="1:12">
      <c r="A133" t="s">
        <v>7488</v>
      </c>
      <c r="B133" t="s">
        <v>3551</v>
      </c>
      <c r="C133">
        <v>0</v>
      </c>
      <c r="D133" t="s">
        <v>8222</v>
      </c>
      <c r="E133" t="s">
        <v>8223</v>
      </c>
      <c r="F133" t="s">
        <v>8173</v>
      </c>
      <c r="G133">
        <v>0</v>
      </c>
      <c r="H133" t="s">
        <v>8224</v>
      </c>
      <c r="I133">
        <v>0</v>
      </c>
      <c r="J133" t="s">
        <v>8189</v>
      </c>
      <c r="K133">
        <v>0</v>
      </c>
      <c r="L133" t="s">
        <v>8167</v>
      </c>
    </row>
    <row r="134" spans="1:12">
      <c r="A134" t="s">
        <v>7311</v>
      </c>
      <c r="B134" t="s">
        <v>3551</v>
      </c>
      <c r="C134">
        <v>0</v>
      </c>
      <c r="D134" t="s">
        <v>8198</v>
      </c>
      <c r="E134" t="s">
        <v>8050</v>
      </c>
      <c r="F134" t="s">
        <v>8173</v>
      </c>
      <c r="G134" t="s">
        <v>8167</v>
      </c>
      <c r="H134" t="s">
        <v>8172</v>
      </c>
      <c r="I134">
        <v>0</v>
      </c>
      <c r="J134" t="s">
        <v>8199</v>
      </c>
      <c r="K134">
        <v>0</v>
      </c>
      <c r="L134" t="s">
        <v>8169</v>
      </c>
    </row>
    <row r="135" spans="1:12">
      <c r="A135" t="s">
        <v>6702</v>
      </c>
      <c r="B135" t="s">
        <v>3551</v>
      </c>
      <c r="C135" t="s">
        <v>8176</v>
      </c>
      <c r="D135" t="s">
        <v>8273</v>
      </c>
      <c r="E135" t="s">
        <v>8274</v>
      </c>
      <c r="F135" t="s">
        <v>8275</v>
      </c>
      <c r="G135" t="s">
        <v>8276</v>
      </c>
      <c r="H135" t="s">
        <v>8277</v>
      </c>
      <c r="I135" t="s">
        <v>8278</v>
      </c>
      <c r="J135" t="s">
        <v>8279</v>
      </c>
      <c r="K135" t="s">
        <v>8280</v>
      </c>
      <c r="L135" t="s">
        <v>8281</v>
      </c>
    </row>
    <row r="136" spans="1:12">
      <c r="A136" t="s">
        <v>7465</v>
      </c>
      <c r="B136" t="s">
        <v>3551</v>
      </c>
      <c r="C136">
        <v>0</v>
      </c>
      <c r="D136">
        <v>0</v>
      </c>
      <c r="E136" t="s">
        <v>8285</v>
      </c>
      <c r="F136">
        <v>0</v>
      </c>
      <c r="G136" t="s">
        <v>8188</v>
      </c>
      <c r="H136" t="s">
        <v>8210</v>
      </c>
      <c r="I136">
        <v>0</v>
      </c>
      <c r="J136" t="s">
        <v>8228</v>
      </c>
      <c r="K136">
        <v>0</v>
      </c>
      <c r="L136" t="s">
        <v>8169</v>
      </c>
    </row>
    <row r="137" spans="1:12">
      <c r="A137" t="s">
        <v>6683</v>
      </c>
      <c r="B137" t="s">
        <v>3551</v>
      </c>
      <c r="C137" t="s">
        <v>8176</v>
      </c>
      <c r="D137" t="s">
        <v>8273</v>
      </c>
      <c r="E137" t="s">
        <v>8274</v>
      </c>
      <c r="F137" t="s">
        <v>8275</v>
      </c>
      <c r="G137" t="s">
        <v>8276</v>
      </c>
      <c r="H137" t="s">
        <v>8277</v>
      </c>
      <c r="I137" t="s">
        <v>8278</v>
      </c>
      <c r="J137" t="s">
        <v>8279</v>
      </c>
      <c r="K137" t="s">
        <v>8280</v>
      </c>
      <c r="L137" t="s">
        <v>8281</v>
      </c>
    </row>
    <row r="138" spans="1:12">
      <c r="A138" t="s">
        <v>7308</v>
      </c>
      <c r="B138" t="s">
        <v>3551</v>
      </c>
      <c r="C138">
        <v>0</v>
      </c>
      <c r="D138" t="s">
        <v>8198</v>
      </c>
      <c r="E138" t="s">
        <v>8050</v>
      </c>
      <c r="F138" t="s">
        <v>8173</v>
      </c>
      <c r="G138" t="s">
        <v>8167</v>
      </c>
      <c r="H138" t="s">
        <v>8172</v>
      </c>
      <c r="I138">
        <v>0</v>
      </c>
      <c r="J138" t="s">
        <v>8199</v>
      </c>
      <c r="K138">
        <v>0</v>
      </c>
      <c r="L138" t="s">
        <v>8169</v>
      </c>
    </row>
    <row r="139" spans="1:12">
      <c r="A139" t="s">
        <v>6965</v>
      </c>
      <c r="B139" t="s">
        <v>3551</v>
      </c>
      <c r="C139" t="s">
        <v>8137</v>
      </c>
      <c r="D139" t="s">
        <v>8333</v>
      </c>
      <c r="E139" t="s">
        <v>8334</v>
      </c>
      <c r="F139" t="s">
        <v>8335</v>
      </c>
      <c r="G139" t="s">
        <v>8336</v>
      </c>
      <c r="H139" t="s">
        <v>8337</v>
      </c>
      <c r="I139" t="s">
        <v>8243</v>
      </c>
      <c r="J139" t="s">
        <v>8338</v>
      </c>
      <c r="K139" t="s">
        <v>8339</v>
      </c>
      <c r="L139" t="s">
        <v>8340</v>
      </c>
    </row>
    <row r="140" spans="1:12">
      <c r="A140" t="s">
        <v>6706</v>
      </c>
      <c r="B140" t="s">
        <v>3551</v>
      </c>
      <c r="C140" t="s">
        <v>8176</v>
      </c>
      <c r="D140" t="s">
        <v>8273</v>
      </c>
      <c r="E140" t="s">
        <v>8274</v>
      </c>
      <c r="F140" t="s">
        <v>8275</v>
      </c>
      <c r="G140" t="s">
        <v>8276</v>
      </c>
      <c r="H140" t="s">
        <v>8277</v>
      </c>
      <c r="I140" t="s">
        <v>8278</v>
      </c>
      <c r="J140" t="s">
        <v>8279</v>
      </c>
      <c r="K140" t="s">
        <v>8280</v>
      </c>
      <c r="L140" t="s">
        <v>8281</v>
      </c>
    </row>
    <row r="141" spans="1:12">
      <c r="A141" t="s">
        <v>6998</v>
      </c>
      <c r="B141" t="s">
        <v>3551</v>
      </c>
      <c r="C141">
        <v>0</v>
      </c>
      <c r="D141" t="s">
        <v>8268</v>
      </c>
      <c r="E141" t="s">
        <v>8226</v>
      </c>
      <c r="F141" t="s">
        <v>8212</v>
      </c>
      <c r="G141" t="s">
        <v>8269</v>
      </c>
      <c r="H141" t="s">
        <v>8270</v>
      </c>
      <c r="I141" t="s">
        <v>8267</v>
      </c>
      <c r="J141" t="s">
        <v>8023</v>
      </c>
      <c r="K141" t="s">
        <v>8271</v>
      </c>
      <c r="L141" t="s">
        <v>8272</v>
      </c>
    </row>
    <row r="142" spans="1:12">
      <c r="A142" t="s">
        <v>6692</v>
      </c>
      <c r="B142" t="s">
        <v>3551</v>
      </c>
      <c r="C142" t="s">
        <v>8176</v>
      </c>
      <c r="D142" t="s">
        <v>8273</v>
      </c>
      <c r="E142" t="s">
        <v>8274</v>
      </c>
      <c r="F142" t="s">
        <v>8275</v>
      </c>
      <c r="G142" t="s">
        <v>8276</v>
      </c>
      <c r="H142" t="s">
        <v>8277</v>
      </c>
      <c r="I142" t="s">
        <v>8278</v>
      </c>
      <c r="J142" t="s">
        <v>8279</v>
      </c>
      <c r="K142" t="s">
        <v>8280</v>
      </c>
      <c r="L142" t="s">
        <v>8281</v>
      </c>
    </row>
    <row r="143" spans="1:12">
      <c r="A143" t="s">
        <v>7561</v>
      </c>
      <c r="B143" t="s">
        <v>3551</v>
      </c>
      <c r="C143">
        <v>0</v>
      </c>
      <c r="D143">
        <v>0</v>
      </c>
      <c r="E143" t="s">
        <v>8316</v>
      </c>
      <c r="F143" t="s">
        <v>8208</v>
      </c>
      <c r="G143" t="s">
        <v>8210</v>
      </c>
      <c r="H143" t="s">
        <v>8210</v>
      </c>
      <c r="I143">
        <v>0</v>
      </c>
      <c r="J143">
        <v>0</v>
      </c>
      <c r="K143" t="s">
        <v>8292</v>
      </c>
      <c r="L143" t="s">
        <v>8222</v>
      </c>
    </row>
    <row r="144" spans="1:12">
      <c r="A144" t="s">
        <v>6968</v>
      </c>
      <c r="B144" t="s">
        <v>3551</v>
      </c>
      <c r="C144" t="s">
        <v>8137</v>
      </c>
      <c r="D144" t="s">
        <v>8213</v>
      </c>
      <c r="E144" t="s">
        <v>8214</v>
      </c>
      <c r="F144" t="s">
        <v>8215</v>
      </c>
      <c r="G144" t="s">
        <v>8216</v>
      </c>
      <c r="H144" t="s">
        <v>8217</v>
      </c>
      <c r="I144" t="s">
        <v>8218</v>
      </c>
      <c r="J144" t="s">
        <v>8219</v>
      </c>
      <c r="K144" t="s">
        <v>8220</v>
      </c>
      <c r="L144" t="s">
        <v>8221</v>
      </c>
    </row>
    <row r="145" spans="1:12">
      <c r="A145" t="s">
        <v>6980</v>
      </c>
      <c r="B145" t="s">
        <v>3551</v>
      </c>
      <c r="C145" t="s">
        <v>8137</v>
      </c>
      <c r="D145" t="s">
        <v>8213</v>
      </c>
      <c r="E145" t="s">
        <v>8214</v>
      </c>
      <c r="F145" t="s">
        <v>8215</v>
      </c>
      <c r="G145" t="s">
        <v>8216</v>
      </c>
      <c r="H145" t="s">
        <v>8217</v>
      </c>
      <c r="I145" t="s">
        <v>8218</v>
      </c>
      <c r="J145" t="s">
        <v>8219</v>
      </c>
      <c r="K145" t="s">
        <v>8220</v>
      </c>
      <c r="L145" t="s">
        <v>8221</v>
      </c>
    </row>
    <row r="146" spans="1:12">
      <c r="A146" t="s">
        <v>7104</v>
      </c>
      <c r="B146" t="s">
        <v>3551</v>
      </c>
      <c r="C146">
        <v>0</v>
      </c>
      <c r="D146" t="s">
        <v>8239</v>
      </c>
      <c r="E146" t="s">
        <v>8240</v>
      </c>
      <c r="F146" t="s">
        <v>8212</v>
      </c>
      <c r="G146" t="s">
        <v>8241</v>
      </c>
      <c r="H146" t="s">
        <v>8242</v>
      </c>
      <c r="I146" t="s">
        <v>8243</v>
      </c>
      <c r="J146" t="s">
        <v>8244</v>
      </c>
      <c r="K146" t="s">
        <v>8245</v>
      </c>
      <c r="L146" t="s">
        <v>8246</v>
      </c>
    </row>
    <row r="147" spans="1:12">
      <c r="A147" t="s">
        <v>7227</v>
      </c>
      <c r="B147" t="s">
        <v>3551</v>
      </c>
      <c r="C147">
        <v>0</v>
      </c>
      <c r="D147" t="s">
        <v>8239</v>
      </c>
      <c r="E147" t="s">
        <v>8240</v>
      </c>
      <c r="F147" t="s">
        <v>8212</v>
      </c>
      <c r="G147" t="s">
        <v>8241</v>
      </c>
      <c r="H147" t="s">
        <v>8242</v>
      </c>
      <c r="I147" t="s">
        <v>8243</v>
      </c>
      <c r="J147" t="s">
        <v>8244</v>
      </c>
      <c r="K147" t="s">
        <v>8245</v>
      </c>
      <c r="L147" t="s">
        <v>8246</v>
      </c>
    </row>
    <row r="148" spans="1:12">
      <c r="A148" t="s">
        <v>7347</v>
      </c>
      <c r="B148" t="s">
        <v>3551</v>
      </c>
      <c r="C148">
        <v>0</v>
      </c>
      <c r="D148" t="s">
        <v>8318</v>
      </c>
      <c r="E148" t="s">
        <v>8268</v>
      </c>
      <c r="F148" t="s">
        <v>8173</v>
      </c>
      <c r="G148" t="s">
        <v>8210</v>
      </c>
      <c r="H148" t="s">
        <v>8341</v>
      </c>
      <c r="I148" t="s">
        <v>8167</v>
      </c>
      <c r="J148" t="s">
        <v>8342</v>
      </c>
      <c r="K148" t="s">
        <v>8332</v>
      </c>
      <c r="L148" t="s">
        <v>8343</v>
      </c>
    </row>
    <row r="149" spans="1:12">
      <c r="A149" t="s">
        <v>6782</v>
      </c>
      <c r="B149" t="s">
        <v>3551</v>
      </c>
      <c r="C149" t="s">
        <v>8176</v>
      </c>
      <c r="D149" t="s">
        <v>8064</v>
      </c>
      <c r="E149" t="s">
        <v>8302</v>
      </c>
      <c r="F149" t="s">
        <v>8303</v>
      </c>
      <c r="G149" t="s">
        <v>8304</v>
      </c>
      <c r="H149" t="s">
        <v>8305</v>
      </c>
      <c r="I149" t="s">
        <v>8252</v>
      </c>
      <c r="J149" t="s">
        <v>8306</v>
      </c>
      <c r="K149" t="s">
        <v>8307</v>
      </c>
      <c r="L149" t="s">
        <v>8308</v>
      </c>
    </row>
    <row r="150" spans="1:12">
      <c r="A150" t="s">
        <v>6863</v>
      </c>
      <c r="B150" t="s">
        <v>3551</v>
      </c>
      <c r="C150" t="s">
        <v>8176</v>
      </c>
      <c r="D150" t="s">
        <v>8177</v>
      </c>
      <c r="E150" t="s">
        <v>8178</v>
      </c>
      <c r="F150" t="s">
        <v>8179</v>
      </c>
      <c r="G150" t="s">
        <v>8180</v>
      </c>
      <c r="H150" t="s">
        <v>8181</v>
      </c>
      <c r="I150" t="s">
        <v>8182</v>
      </c>
      <c r="J150" t="s">
        <v>8183</v>
      </c>
      <c r="K150" t="s">
        <v>8184</v>
      </c>
      <c r="L150" t="s">
        <v>8185</v>
      </c>
    </row>
    <row r="151" spans="1:12">
      <c r="A151" t="s">
        <v>7012</v>
      </c>
      <c r="B151" t="s">
        <v>3551</v>
      </c>
      <c r="C151">
        <v>0</v>
      </c>
      <c r="D151" t="s">
        <v>8186</v>
      </c>
      <c r="E151" t="s">
        <v>8187</v>
      </c>
      <c r="F151">
        <v>0</v>
      </c>
      <c r="G151" t="s">
        <v>8188</v>
      </c>
      <c r="H151" t="s">
        <v>8172</v>
      </c>
      <c r="I151">
        <v>0</v>
      </c>
      <c r="J151" t="s">
        <v>8189</v>
      </c>
      <c r="K151">
        <v>0</v>
      </c>
      <c r="L151" t="s">
        <v>8167</v>
      </c>
    </row>
    <row r="152" spans="1:12">
      <c r="A152" t="s">
        <v>7329</v>
      </c>
      <c r="B152" t="s">
        <v>3551</v>
      </c>
      <c r="C152">
        <v>0</v>
      </c>
      <c r="D152" t="s">
        <v>8344</v>
      </c>
      <c r="E152" t="s">
        <v>8345</v>
      </c>
      <c r="F152" t="s">
        <v>8172</v>
      </c>
      <c r="G152" t="s">
        <v>8346</v>
      </c>
      <c r="H152" t="s">
        <v>8347</v>
      </c>
      <c r="I152" t="s">
        <v>8167</v>
      </c>
      <c r="J152" t="s">
        <v>8236</v>
      </c>
      <c r="K152" t="s">
        <v>8223</v>
      </c>
      <c r="L152" t="s">
        <v>8168</v>
      </c>
    </row>
    <row r="153" spans="1:12">
      <c r="A153" t="s">
        <v>7016</v>
      </c>
      <c r="B153" t="s">
        <v>3551</v>
      </c>
      <c r="C153">
        <v>0</v>
      </c>
      <c r="D153" t="s">
        <v>8186</v>
      </c>
      <c r="E153" t="s">
        <v>8187</v>
      </c>
      <c r="F153">
        <v>0</v>
      </c>
      <c r="G153" t="s">
        <v>8188</v>
      </c>
      <c r="H153" t="s">
        <v>8172</v>
      </c>
      <c r="I153">
        <v>0</v>
      </c>
      <c r="J153" t="s">
        <v>8189</v>
      </c>
      <c r="K153">
        <v>0</v>
      </c>
      <c r="L153" t="s">
        <v>8167</v>
      </c>
    </row>
    <row r="154" spans="1:12">
      <c r="A154" t="s">
        <v>6908</v>
      </c>
      <c r="B154" t="s">
        <v>3551</v>
      </c>
      <c r="C154" t="s">
        <v>8176</v>
      </c>
      <c r="D154" t="s">
        <v>8177</v>
      </c>
      <c r="E154" t="s">
        <v>8178</v>
      </c>
      <c r="F154" t="s">
        <v>8179</v>
      </c>
      <c r="G154" t="s">
        <v>8180</v>
      </c>
      <c r="H154" t="s">
        <v>8181</v>
      </c>
      <c r="I154" t="s">
        <v>8182</v>
      </c>
      <c r="J154" t="s">
        <v>8183</v>
      </c>
      <c r="K154" t="s">
        <v>8184</v>
      </c>
      <c r="L154" t="s">
        <v>8185</v>
      </c>
    </row>
    <row r="155" spans="1:12">
      <c r="A155" t="s">
        <v>6712</v>
      </c>
      <c r="B155" t="s">
        <v>3551</v>
      </c>
      <c r="C155" t="s">
        <v>8176</v>
      </c>
      <c r="D155" t="s">
        <v>8273</v>
      </c>
      <c r="E155" t="s">
        <v>8274</v>
      </c>
      <c r="F155" t="s">
        <v>8275</v>
      </c>
      <c r="G155" t="s">
        <v>8276</v>
      </c>
      <c r="H155" t="s">
        <v>8277</v>
      </c>
      <c r="I155" t="s">
        <v>8278</v>
      </c>
      <c r="J155" t="s">
        <v>8279</v>
      </c>
      <c r="K155" t="s">
        <v>8280</v>
      </c>
      <c r="L155" t="s">
        <v>8281</v>
      </c>
    </row>
    <row r="156" spans="1:12">
      <c r="A156" t="s">
        <v>7598</v>
      </c>
      <c r="B156" t="s">
        <v>3551</v>
      </c>
      <c r="C156">
        <v>0</v>
      </c>
      <c r="D156" t="s">
        <v>8230</v>
      </c>
      <c r="E156" t="s">
        <v>8231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</row>
    <row r="157" spans="1:12">
      <c r="A157" t="s">
        <v>6972</v>
      </c>
      <c r="B157" t="s">
        <v>3551</v>
      </c>
      <c r="C157" t="s">
        <v>8137</v>
      </c>
      <c r="D157" t="s">
        <v>8333</v>
      </c>
      <c r="E157" t="s">
        <v>8334</v>
      </c>
      <c r="F157" t="s">
        <v>8335</v>
      </c>
      <c r="G157" t="s">
        <v>8336</v>
      </c>
      <c r="H157" t="s">
        <v>8337</v>
      </c>
      <c r="I157" t="s">
        <v>8243</v>
      </c>
      <c r="J157" t="s">
        <v>8338</v>
      </c>
      <c r="K157" t="s">
        <v>8339</v>
      </c>
      <c r="L157" t="s">
        <v>8340</v>
      </c>
    </row>
    <row r="158" spans="1:12">
      <c r="A158" t="s">
        <v>6896</v>
      </c>
      <c r="B158" t="s">
        <v>3551</v>
      </c>
      <c r="C158" t="s">
        <v>8176</v>
      </c>
      <c r="D158" t="s">
        <v>8177</v>
      </c>
      <c r="E158" t="s">
        <v>8178</v>
      </c>
      <c r="F158" t="s">
        <v>8179</v>
      </c>
      <c r="G158" t="s">
        <v>8180</v>
      </c>
      <c r="H158" t="s">
        <v>8181</v>
      </c>
      <c r="I158" t="s">
        <v>8182</v>
      </c>
      <c r="J158" t="s">
        <v>8183</v>
      </c>
      <c r="K158" t="s">
        <v>8184</v>
      </c>
      <c r="L158" t="s">
        <v>8185</v>
      </c>
    </row>
    <row r="159" spans="1:12">
      <c r="A159" t="s">
        <v>6760</v>
      </c>
      <c r="B159" t="s">
        <v>3551</v>
      </c>
      <c r="C159">
        <v>0</v>
      </c>
      <c r="D159" t="s">
        <v>8348</v>
      </c>
      <c r="E159" t="s">
        <v>8349</v>
      </c>
      <c r="F159" t="s">
        <v>8173</v>
      </c>
      <c r="G159" t="s">
        <v>8309</v>
      </c>
      <c r="H159" t="s">
        <v>8210</v>
      </c>
      <c r="I159" t="s">
        <v>8167</v>
      </c>
      <c r="J159" t="s">
        <v>8174</v>
      </c>
      <c r="K159" t="s">
        <v>8175</v>
      </c>
      <c r="L159">
        <v>0</v>
      </c>
    </row>
    <row r="160" spans="1:12">
      <c r="A160" t="s">
        <v>7623</v>
      </c>
      <c r="B160" t="s">
        <v>3551</v>
      </c>
      <c r="C160">
        <v>0</v>
      </c>
      <c r="D160" t="s">
        <v>8167</v>
      </c>
      <c r="E160" t="s">
        <v>8285</v>
      </c>
      <c r="F160">
        <v>0</v>
      </c>
      <c r="G160" t="s">
        <v>8167</v>
      </c>
      <c r="H160">
        <v>0</v>
      </c>
      <c r="I160">
        <v>0</v>
      </c>
      <c r="J160" t="s">
        <v>8169</v>
      </c>
      <c r="K160">
        <v>0</v>
      </c>
      <c r="L160">
        <v>0</v>
      </c>
    </row>
    <row r="161" spans="1:12">
      <c r="A161" t="s">
        <v>7253</v>
      </c>
      <c r="B161" t="s">
        <v>3551</v>
      </c>
      <c r="C161">
        <v>0</v>
      </c>
      <c r="D161" t="s">
        <v>8239</v>
      </c>
      <c r="E161" t="s">
        <v>8240</v>
      </c>
      <c r="F161" t="s">
        <v>8212</v>
      </c>
      <c r="G161" t="s">
        <v>8241</v>
      </c>
      <c r="H161" t="s">
        <v>8242</v>
      </c>
      <c r="I161" t="s">
        <v>8243</v>
      </c>
      <c r="J161" t="s">
        <v>8244</v>
      </c>
      <c r="K161" t="s">
        <v>8245</v>
      </c>
      <c r="L161" t="s">
        <v>8246</v>
      </c>
    </row>
    <row r="162" spans="1:12">
      <c r="A162" t="s">
        <v>7379</v>
      </c>
      <c r="B162" t="s">
        <v>3551</v>
      </c>
      <c r="C162">
        <v>0</v>
      </c>
      <c r="D162" t="s">
        <v>8225</v>
      </c>
      <c r="E162" t="s">
        <v>8226</v>
      </c>
      <c r="F162" t="s">
        <v>8173</v>
      </c>
      <c r="G162" t="s">
        <v>8167</v>
      </c>
      <c r="H162" t="s">
        <v>8227</v>
      </c>
      <c r="I162" t="s">
        <v>8211</v>
      </c>
      <c r="J162" t="s">
        <v>8310</v>
      </c>
      <c r="K162" t="s">
        <v>8229</v>
      </c>
      <c r="L162" t="s">
        <v>8222</v>
      </c>
    </row>
    <row r="163" spans="1:12">
      <c r="A163" t="s">
        <v>7314</v>
      </c>
      <c r="B163" t="s">
        <v>3551</v>
      </c>
      <c r="C163">
        <v>0</v>
      </c>
      <c r="D163" t="s">
        <v>8198</v>
      </c>
      <c r="E163" t="s">
        <v>8050</v>
      </c>
      <c r="F163" t="s">
        <v>8173</v>
      </c>
      <c r="G163" t="s">
        <v>8167</v>
      </c>
      <c r="H163" t="s">
        <v>8172</v>
      </c>
      <c r="I163">
        <v>0</v>
      </c>
      <c r="J163" t="s">
        <v>8199</v>
      </c>
      <c r="K163">
        <v>0</v>
      </c>
      <c r="L163" t="s">
        <v>8169</v>
      </c>
    </row>
    <row r="164" spans="1:12">
      <c r="A164" t="s">
        <v>7575</v>
      </c>
      <c r="B164" t="s">
        <v>3551</v>
      </c>
      <c r="C164">
        <v>0</v>
      </c>
      <c r="D164" t="s">
        <v>8350</v>
      </c>
      <c r="E164" t="s">
        <v>8231</v>
      </c>
      <c r="F164">
        <v>0</v>
      </c>
      <c r="G164" t="s">
        <v>8167</v>
      </c>
      <c r="H164" t="s">
        <v>8172</v>
      </c>
      <c r="I164">
        <v>0</v>
      </c>
      <c r="J164" t="s">
        <v>8310</v>
      </c>
      <c r="K164" t="s">
        <v>8229</v>
      </c>
      <c r="L164">
        <v>0</v>
      </c>
    </row>
    <row r="165" spans="1:12">
      <c r="A165" t="s">
        <v>7393</v>
      </c>
      <c r="B165" t="s">
        <v>3551</v>
      </c>
      <c r="C165">
        <v>0</v>
      </c>
      <c r="D165">
        <v>0</v>
      </c>
      <c r="E165">
        <v>0</v>
      </c>
      <c r="F165" t="s">
        <v>8208</v>
      </c>
      <c r="G165" t="s">
        <v>8167</v>
      </c>
      <c r="H165" t="s">
        <v>8351</v>
      </c>
      <c r="I165" t="s">
        <v>8211</v>
      </c>
      <c r="J165">
        <v>0</v>
      </c>
      <c r="K165">
        <v>0</v>
      </c>
      <c r="L165" t="s">
        <v>8169</v>
      </c>
    </row>
    <row r="166" spans="1:12">
      <c r="A166" t="s">
        <v>7538</v>
      </c>
      <c r="B166" t="s">
        <v>3551</v>
      </c>
      <c r="C166">
        <v>0</v>
      </c>
      <c r="D166" t="s">
        <v>8167</v>
      </c>
      <c r="E166">
        <v>0</v>
      </c>
      <c r="F166">
        <v>0</v>
      </c>
      <c r="G166" t="s">
        <v>8168</v>
      </c>
      <c r="H166">
        <v>0</v>
      </c>
      <c r="I166" t="s">
        <v>8169</v>
      </c>
      <c r="J166">
        <v>0</v>
      </c>
      <c r="K166">
        <v>0</v>
      </c>
      <c r="L166">
        <v>0</v>
      </c>
    </row>
    <row r="167" spans="1:12">
      <c r="A167" t="s">
        <v>7453</v>
      </c>
      <c r="B167" t="s">
        <v>3551</v>
      </c>
      <c r="C167" t="s">
        <v>8137</v>
      </c>
      <c r="D167" t="s">
        <v>8321</v>
      </c>
      <c r="E167" t="s">
        <v>8322</v>
      </c>
      <c r="F167" t="s">
        <v>8235</v>
      </c>
      <c r="G167" t="s">
        <v>8323</v>
      </c>
      <c r="H167" t="s">
        <v>8324</v>
      </c>
      <c r="I167" t="s">
        <v>8243</v>
      </c>
      <c r="J167" t="s">
        <v>8196</v>
      </c>
      <c r="K167" t="s">
        <v>8325</v>
      </c>
      <c r="L167" t="s">
        <v>8326</v>
      </c>
    </row>
    <row r="168" spans="1:12">
      <c r="A168" t="s">
        <v>6892</v>
      </c>
      <c r="B168" t="s">
        <v>3551</v>
      </c>
      <c r="C168" t="s">
        <v>8137</v>
      </c>
      <c r="D168" t="s">
        <v>8213</v>
      </c>
      <c r="E168" t="s">
        <v>8214</v>
      </c>
      <c r="F168" t="s">
        <v>8215</v>
      </c>
      <c r="G168" t="s">
        <v>8216</v>
      </c>
      <c r="H168" t="s">
        <v>8217</v>
      </c>
      <c r="I168" t="s">
        <v>8218</v>
      </c>
      <c r="J168" t="s">
        <v>8219</v>
      </c>
      <c r="K168" t="s">
        <v>8220</v>
      </c>
      <c r="L168" t="s">
        <v>8221</v>
      </c>
    </row>
    <row r="169" spans="1:12">
      <c r="A169" t="s">
        <v>7529</v>
      </c>
      <c r="B169" t="s">
        <v>3551</v>
      </c>
      <c r="C169">
        <v>0</v>
      </c>
      <c r="D169">
        <v>0</v>
      </c>
      <c r="E169">
        <v>0</v>
      </c>
      <c r="F169" t="s">
        <v>8172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</row>
    <row r="170" spans="1:12">
      <c r="A170" t="s">
        <v>6943</v>
      </c>
      <c r="B170" t="s">
        <v>3551</v>
      </c>
      <c r="C170" t="s">
        <v>8137</v>
      </c>
      <c r="D170" t="s">
        <v>8213</v>
      </c>
      <c r="E170" t="s">
        <v>8214</v>
      </c>
      <c r="F170" t="s">
        <v>8215</v>
      </c>
      <c r="G170" t="s">
        <v>8216</v>
      </c>
      <c r="H170" t="s">
        <v>8217</v>
      </c>
      <c r="I170" t="s">
        <v>8218</v>
      </c>
      <c r="J170" t="s">
        <v>8219</v>
      </c>
      <c r="K170" t="s">
        <v>8220</v>
      </c>
      <c r="L170" t="s">
        <v>8221</v>
      </c>
    </row>
    <row r="171" spans="1:12">
      <c r="A171" t="s">
        <v>7356</v>
      </c>
      <c r="B171" t="s">
        <v>3551</v>
      </c>
      <c r="C171">
        <v>0</v>
      </c>
      <c r="D171" t="s">
        <v>8222</v>
      </c>
      <c r="E171" t="s">
        <v>8232</v>
      </c>
      <c r="F171">
        <v>0</v>
      </c>
      <c r="G171" t="s">
        <v>8233</v>
      </c>
      <c r="H171" t="s">
        <v>8234</v>
      </c>
      <c r="I171" t="s">
        <v>8235</v>
      </c>
      <c r="J171" t="s">
        <v>8236</v>
      </c>
      <c r="K171" t="s">
        <v>8237</v>
      </c>
      <c r="L171" t="s">
        <v>8230</v>
      </c>
    </row>
    <row r="172" spans="1:12">
      <c r="A172" t="s">
        <v>6777</v>
      </c>
      <c r="B172" t="s">
        <v>3551</v>
      </c>
      <c r="C172" t="s">
        <v>8176</v>
      </c>
      <c r="D172" t="s">
        <v>8064</v>
      </c>
      <c r="E172" t="s">
        <v>8302</v>
      </c>
      <c r="F172" t="s">
        <v>8303</v>
      </c>
      <c r="G172" t="s">
        <v>8304</v>
      </c>
      <c r="H172" t="s">
        <v>8305</v>
      </c>
      <c r="I172" t="s">
        <v>8252</v>
      </c>
      <c r="J172" t="s">
        <v>8306</v>
      </c>
      <c r="K172" t="s">
        <v>8307</v>
      </c>
      <c r="L172" t="s">
        <v>8308</v>
      </c>
    </row>
    <row r="173" spans="1:12">
      <c r="A173" t="s">
        <v>7352</v>
      </c>
      <c r="B173" t="s">
        <v>3551</v>
      </c>
      <c r="C173">
        <v>0</v>
      </c>
      <c r="D173" t="s">
        <v>8198</v>
      </c>
      <c r="E173" t="s">
        <v>8050</v>
      </c>
      <c r="F173" t="s">
        <v>8173</v>
      </c>
      <c r="G173" t="s">
        <v>8167</v>
      </c>
      <c r="H173" t="s">
        <v>8172</v>
      </c>
      <c r="I173">
        <v>0</v>
      </c>
      <c r="J173" t="s">
        <v>8199</v>
      </c>
      <c r="K173">
        <v>0</v>
      </c>
      <c r="L173" t="s">
        <v>8169</v>
      </c>
    </row>
    <row r="174" spans="1:12">
      <c r="A174" t="s">
        <v>7593</v>
      </c>
      <c r="B174" t="s">
        <v>3551</v>
      </c>
      <c r="C174">
        <v>0</v>
      </c>
      <c r="D174">
        <v>0</v>
      </c>
      <c r="E174" t="s">
        <v>8231</v>
      </c>
      <c r="F174" t="s">
        <v>8314</v>
      </c>
      <c r="G174" t="s">
        <v>8209</v>
      </c>
      <c r="H174" t="s">
        <v>8352</v>
      </c>
      <c r="I174">
        <v>0</v>
      </c>
      <c r="J174" t="s">
        <v>8169</v>
      </c>
      <c r="K174" t="s">
        <v>8292</v>
      </c>
      <c r="L174" t="s">
        <v>8169</v>
      </c>
    </row>
    <row r="175" spans="1:12">
      <c r="A175" t="s">
        <v>7157</v>
      </c>
      <c r="B175" t="s">
        <v>3551</v>
      </c>
      <c r="C175">
        <v>0</v>
      </c>
      <c r="D175" t="s">
        <v>8353</v>
      </c>
      <c r="E175" t="s">
        <v>8313</v>
      </c>
      <c r="F175" t="s">
        <v>8354</v>
      </c>
      <c r="G175" t="s">
        <v>8355</v>
      </c>
      <c r="H175" t="s">
        <v>8356</v>
      </c>
      <c r="I175" t="s">
        <v>8169</v>
      </c>
      <c r="J175" t="s">
        <v>8357</v>
      </c>
      <c r="K175" t="s">
        <v>8358</v>
      </c>
      <c r="L175" t="s">
        <v>8308</v>
      </c>
    </row>
    <row r="176" spans="1:12">
      <c r="A176" t="s">
        <v>7430</v>
      </c>
      <c r="B176" t="s">
        <v>3551</v>
      </c>
      <c r="C176" t="s">
        <v>8137</v>
      </c>
      <c r="D176" t="s">
        <v>8321</v>
      </c>
      <c r="E176" t="s">
        <v>8322</v>
      </c>
      <c r="F176" t="s">
        <v>8235</v>
      </c>
      <c r="G176" t="s">
        <v>8323</v>
      </c>
      <c r="H176" t="s">
        <v>8324</v>
      </c>
      <c r="I176" t="s">
        <v>8243</v>
      </c>
      <c r="J176" t="s">
        <v>8196</v>
      </c>
      <c r="K176" t="s">
        <v>8325</v>
      </c>
      <c r="L176" t="s">
        <v>8326</v>
      </c>
    </row>
    <row r="177" spans="1:12">
      <c r="A177" t="s">
        <v>6825</v>
      </c>
      <c r="B177" t="s">
        <v>3551</v>
      </c>
      <c r="C177" t="s">
        <v>8176</v>
      </c>
      <c r="D177" t="s">
        <v>8177</v>
      </c>
      <c r="E177" t="s">
        <v>8178</v>
      </c>
      <c r="F177" t="s">
        <v>8179</v>
      </c>
      <c r="G177" t="s">
        <v>8180</v>
      </c>
      <c r="H177" t="s">
        <v>8181</v>
      </c>
      <c r="I177" t="s">
        <v>8182</v>
      </c>
      <c r="J177" t="s">
        <v>8183</v>
      </c>
      <c r="K177" t="s">
        <v>8184</v>
      </c>
      <c r="L177" t="s">
        <v>8185</v>
      </c>
    </row>
    <row r="178" spans="1:12">
      <c r="A178" t="s">
        <v>7372</v>
      </c>
      <c r="B178" t="s">
        <v>3551</v>
      </c>
      <c r="C178">
        <v>0</v>
      </c>
      <c r="D178" t="s">
        <v>8198</v>
      </c>
      <c r="E178" t="s">
        <v>8050</v>
      </c>
      <c r="F178" t="s">
        <v>8173</v>
      </c>
      <c r="G178" t="s">
        <v>8167</v>
      </c>
      <c r="H178" t="s">
        <v>8172</v>
      </c>
      <c r="I178">
        <v>0</v>
      </c>
      <c r="J178" t="s">
        <v>8199</v>
      </c>
      <c r="K178">
        <v>0</v>
      </c>
      <c r="L178" t="s">
        <v>8169</v>
      </c>
    </row>
    <row r="179" spans="1:12">
      <c r="A179" t="s">
        <v>7257</v>
      </c>
      <c r="B179" t="s">
        <v>3551</v>
      </c>
      <c r="C179">
        <v>0</v>
      </c>
      <c r="D179" t="s">
        <v>8239</v>
      </c>
      <c r="E179" t="s">
        <v>8240</v>
      </c>
      <c r="F179" t="s">
        <v>8212</v>
      </c>
      <c r="G179" t="s">
        <v>8241</v>
      </c>
      <c r="H179" t="s">
        <v>8242</v>
      </c>
      <c r="I179" t="s">
        <v>8243</v>
      </c>
      <c r="J179" t="s">
        <v>8244</v>
      </c>
      <c r="K179" t="s">
        <v>8245</v>
      </c>
      <c r="L179" t="s">
        <v>8246</v>
      </c>
    </row>
    <row r="180" spans="1:12">
      <c r="A180" t="s">
        <v>6945</v>
      </c>
      <c r="B180" t="s">
        <v>3551</v>
      </c>
      <c r="C180" t="s">
        <v>8137</v>
      </c>
      <c r="D180" t="s">
        <v>8333</v>
      </c>
      <c r="E180" t="s">
        <v>8334</v>
      </c>
      <c r="F180" t="s">
        <v>8335</v>
      </c>
      <c r="G180" t="s">
        <v>8336</v>
      </c>
      <c r="H180" t="s">
        <v>8337</v>
      </c>
      <c r="I180" t="s">
        <v>8243</v>
      </c>
      <c r="J180" t="s">
        <v>8338</v>
      </c>
      <c r="K180" t="s">
        <v>8339</v>
      </c>
      <c r="L180" t="s">
        <v>8340</v>
      </c>
    </row>
    <row r="181" spans="1:12">
      <c r="A181" t="s">
        <v>7275</v>
      </c>
      <c r="B181" t="s">
        <v>3551</v>
      </c>
      <c r="C181">
        <v>0</v>
      </c>
      <c r="D181" t="s">
        <v>8239</v>
      </c>
      <c r="E181" t="s">
        <v>8240</v>
      </c>
      <c r="F181" t="s">
        <v>8212</v>
      </c>
      <c r="G181" t="s">
        <v>8241</v>
      </c>
      <c r="H181" t="s">
        <v>8242</v>
      </c>
      <c r="I181" t="s">
        <v>8243</v>
      </c>
      <c r="J181" t="s">
        <v>8244</v>
      </c>
      <c r="K181" t="s">
        <v>8245</v>
      </c>
      <c r="L181" t="s">
        <v>8246</v>
      </c>
    </row>
    <row r="182" spans="1:12">
      <c r="A182" t="s">
        <v>6742</v>
      </c>
      <c r="B182" t="s">
        <v>3551</v>
      </c>
      <c r="C182" t="s">
        <v>8176</v>
      </c>
      <c r="D182" t="s">
        <v>8273</v>
      </c>
      <c r="E182" t="s">
        <v>8274</v>
      </c>
      <c r="F182" t="s">
        <v>8275</v>
      </c>
      <c r="G182" t="s">
        <v>8276</v>
      </c>
      <c r="H182" t="s">
        <v>8277</v>
      </c>
      <c r="I182" t="s">
        <v>8278</v>
      </c>
      <c r="J182" t="s">
        <v>8279</v>
      </c>
      <c r="K182" t="s">
        <v>8280</v>
      </c>
      <c r="L182" t="s">
        <v>8281</v>
      </c>
    </row>
    <row r="183" spans="1:12">
      <c r="A183" t="s">
        <v>6837</v>
      </c>
      <c r="B183" t="s">
        <v>3551</v>
      </c>
      <c r="C183" t="s">
        <v>8176</v>
      </c>
      <c r="D183" t="s">
        <v>8177</v>
      </c>
      <c r="E183" t="s">
        <v>8178</v>
      </c>
      <c r="F183" t="s">
        <v>8179</v>
      </c>
      <c r="G183" t="s">
        <v>8180</v>
      </c>
      <c r="H183" t="s">
        <v>8181</v>
      </c>
      <c r="I183" t="s">
        <v>8182</v>
      </c>
      <c r="J183" t="s">
        <v>8183</v>
      </c>
      <c r="K183" t="s">
        <v>8184</v>
      </c>
      <c r="L183" t="s">
        <v>8185</v>
      </c>
    </row>
    <row r="184" spans="1:12">
      <c r="A184" t="s">
        <v>6817</v>
      </c>
      <c r="B184" t="s">
        <v>3551</v>
      </c>
      <c r="C184" t="s">
        <v>8176</v>
      </c>
      <c r="D184" t="s">
        <v>8177</v>
      </c>
      <c r="E184" t="s">
        <v>8178</v>
      </c>
      <c r="F184" t="s">
        <v>8179</v>
      </c>
      <c r="G184" t="s">
        <v>8180</v>
      </c>
      <c r="H184" t="s">
        <v>8181</v>
      </c>
      <c r="I184" t="s">
        <v>8182</v>
      </c>
      <c r="J184" t="s">
        <v>8183</v>
      </c>
      <c r="K184" t="s">
        <v>8184</v>
      </c>
      <c r="L184" t="s">
        <v>8185</v>
      </c>
    </row>
    <row r="185" spans="1:12">
      <c r="A185" t="s">
        <v>6601</v>
      </c>
      <c r="B185" t="s">
        <v>5210</v>
      </c>
      <c r="C185" t="s">
        <v>8359</v>
      </c>
      <c r="D185" t="s">
        <v>8360</v>
      </c>
      <c r="E185" t="s">
        <v>8361</v>
      </c>
      <c r="F185" t="s">
        <v>8362</v>
      </c>
      <c r="G185" t="s">
        <v>8363</v>
      </c>
      <c r="H185" t="s">
        <v>8364</v>
      </c>
      <c r="I185" t="s">
        <v>7936</v>
      </c>
      <c r="J185" t="s">
        <v>8365</v>
      </c>
      <c r="K185" t="s">
        <v>8366</v>
      </c>
      <c r="L185" t="s">
        <v>8367</v>
      </c>
    </row>
    <row r="186" spans="1:12">
      <c r="A186" t="s">
        <v>6590</v>
      </c>
      <c r="B186" t="s">
        <v>5210</v>
      </c>
      <c r="C186" t="s">
        <v>8368</v>
      </c>
      <c r="D186" t="s">
        <v>8369</v>
      </c>
      <c r="E186" t="s">
        <v>8370</v>
      </c>
      <c r="F186" t="s">
        <v>8371</v>
      </c>
      <c r="G186" t="s">
        <v>8372</v>
      </c>
      <c r="H186" t="s">
        <v>8044</v>
      </c>
      <c r="I186" t="s">
        <v>8373</v>
      </c>
      <c r="J186" t="s">
        <v>8374</v>
      </c>
      <c r="K186" t="s">
        <v>8375</v>
      </c>
      <c r="L186" t="s">
        <v>8376</v>
      </c>
    </row>
    <row r="187" spans="1:12">
      <c r="A187" t="s">
        <v>6523</v>
      </c>
      <c r="B187" t="s">
        <v>4667</v>
      </c>
      <c r="C187" t="s">
        <v>8377</v>
      </c>
      <c r="D187" t="s">
        <v>8378</v>
      </c>
      <c r="E187" t="s">
        <v>8379</v>
      </c>
      <c r="F187" t="s">
        <v>8380</v>
      </c>
      <c r="G187" t="s">
        <v>8381</v>
      </c>
      <c r="H187" t="s">
        <v>8382</v>
      </c>
      <c r="I187" t="s">
        <v>8383</v>
      </c>
      <c r="J187" t="s">
        <v>8384</v>
      </c>
      <c r="K187" t="s">
        <v>8385</v>
      </c>
      <c r="L187" t="s">
        <v>8386</v>
      </c>
    </row>
    <row r="188" spans="1:12">
      <c r="A188" t="s">
        <v>6578</v>
      </c>
      <c r="B188" t="s">
        <v>4667</v>
      </c>
      <c r="C188" t="s">
        <v>8147</v>
      </c>
      <c r="D188" t="s">
        <v>8387</v>
      </c>
      <c r="E188" t="s">
        <v>8388</v>
      </c>
      <c r="F188" t="s">
        <v>8389</v>
      </c>
      <c r="G188" t="s">
        <v>8390</v>
      </c>
      <c r="H188" t="s">
        <v>8391</v>
      </c>
      <c r="I188" t="s">
        <v>8392</v>
      </c>
      <c r="J188" t="s">
        <v>8393</v>
      </c>
      <c r="K188" t="s">
        <v>8394</v>
      </c>
      <c r="L188" t="s">
        <v>8395</v>
      </c>
    </row>
    <row r="189" spans="1:12">
      <c r="A189" t="s">
        <v>6517</v>
      </c>
      <c r="B189" t="s">
        <v>4667</v>
      </c>
      <c r="C189" t="s">
        <v>8396</v>
      </c>
      <c r="D189" t="s">
        <v>8397</v>
      </c>
      <c r="E189" t="s">
        <v>8398</v>
      </c>
      <c r="F189" t="s">
        <v>8399</v>
      </c>
      <c r="G189" t="s">
        <v>8400</v>
      </c>
      <c r="H189" t="s">
        <v>8401</v>
      </c>
      <c r="I189" t="s">
        <v>8402</v>
      </c>
      <c r="J189" t="s">
        <v>8403</v>
      </c>
      <c r="K189" t="s">
        <v>8404</v>
      </c>
      <c r="L189" t="s">
        <v>8405</v>
      </c>
    </row>
    <row r="190" spans="1:12">
      <c r="A190" t="s">
        <v>6521</v>
      </c>
      <c r="B190" t="s">
        <v>4667</v>
      </c>
      <c r="C190" t="s">
        <v>8377</v>
      </c>
      <c r="D190" t="s">
        <v>8378</v>
      </c>
      <c r="E190" t="s">
        <v>8379</v>
      </c>
      <c r="F190" t="s">
        <v>8380</v>
      </c>
      <c r="G190" t="s">
        <v>8381</v>
      </c>
      <c r="H190" t="s">
        <v>8382</v>
      </c>
      <c r="I190" t="s">
        <v>8383</v>
      </c>
      <c r="J190" t="s">
        <v>8384</v>
      </c>
      <c r="K190" t="s">
        <v>8385</v>
      </c>
      <c r="L190" t="s">
        <v>8386</v>
      </c>
    </row>
    <row r="191" spans="1:12">
      <c r="A191" t="s">
        <v>6556</v>
      </c>
      <c r="B191" t="s">
        <v>5542</v>
      </c>
      <c r="C191" t="s">
        <v>8147</v>
      </c>
      <c r="D191" t="s">
        <v>8040</v>
      </c>
      <c r="E191" t="s">
        <v>8406</v>
      </c>
      <c r="F191" t="s">
        <v>8407</v>
      </c>
      <c r="G191" t="s">
        <v>8408</v>
      </c>
      <c r="H191" t="s">
        <v>8409</v>
      </c>
      <c r="I191" t="s">
        <v>8410</v>
      </c>
      <c r="J191" t="s">
        <v>8411</v>
      </c>
      <c r="K191" t="s">
        <v>8412</v>
      </c>
      <c r="L191" t="s">
        <v>8413</v>
      </c>
    </row>
    <row r="192" spans="1:12">
      <c r="A192" t="s">
        <v>6458</v>
      </c>
      <c r="B192" t="s">
        <v>5542</v>
      </c>
      <c r="C192" t="s">
        <v>8097</v>
      </c>
      <c r="D192" t="s">
        <v>8218</v>
      </c>
      <c r="E192" t="s">
        <v>8191</v>
      </c>
      <c r="F192" t="s">
        <v>8414</v>
      </c>
      <c r="G192" t="s">
        <v>8415</v>
      </c>
      <c r="H192" t="s">
        <v>8416</v>
      </c>
      <c r="I192" t="s">
        <v>8074</v>
      </c>
      <c r="J192" t="s">
        <v>8417</v>
      </c>
      <c r="K192" t="s">
        <v>8418</v>
      </c>
      <c r="L192" t="s">
        <v>8419</v>
      </c>
    </row>
    <row r="193" spans="1:12">
      <c r="A193" t="s">
        <v>6566</v>
      </c>
      <c r="B193" t="s">
        <v>5542</v>
      </c>
      <c r="C193" t="s">
        <v>8420</v>
      </c>
      <c r="D193" t="s">
        <v>8321</v>
      </c>
      <c r="E193" t="s">
        <v>8421</v>
      </c>
      <c r="F193" t="s">
        <v>8422</v>
      </c>
      <c r="G193" t="s">
        <v>8423</v>
      </c>
      <c r="H193" t="s">
        <v>8424</v>
      </c>
      <c r="I193" t="s">
        <v>8425</v>
      </c>
      <c r="J193" t="s">
        <v>8426</v>
      </c>
      <c r="K193" t="s">
        <v>8427</v>
      </c>
      <c r="L193" t="s">
        <v>8428</v>
      </c>
    </row>
    <row r="194" spans="1:12">
      <c r="A194" t="s">
        <v>6438</v>
      </c>
      <c r="B194" t="s">
        <v>5542</v>
      </c>
      <c r="C194" t="s">
        <v>8429</v>
      </c>
      <c r="D194" t="s">
        <v>8430</v>
      </c>
      <c r="E194" t="s">
        <v>8431</v>
      </c>
      <c r="F194" t="s">
        <v>8432</v>
      </c>
      <c r="G194" t="s">
        <v>8433</v>
      </c>
      <c r="H194" t="s">
        <v>8434</v>
      </c>
      <c r="I194" t="s">
        <v>8435</v>
      </c>
      <c r="J194" t="s">
        <v>8436</v>
      </c>
      <c r="K194" t="s">
        <v>8437</v>
      </c>
      <c r="L194" t="s">
        <v>8438</v>
      </c>
    </row>
    <row r="195" spans="1:12">
      <c r="A195" t="s">
        <v>6473</v>
      </c>
      <c r="B195" t="s">
        <v>5542</v>
      </c>
      <c r="C195" t="s">
        <v>7970</v>
      </c>
      <c r="D195" t="s">
        <v>8344</v>
      </c>
      <c r="E195" t="s">
        <v>8439</v>
      </c>
      <c r="F195" t="s">
        <v>8440</v>
      </c>
      <c r="G195" t="s">
        <v>8441</v>
      </c>
      <c r="H195" t="s">
        <v>8442</v>
      </c>
      <c r="I195" t="s">
        <v>8443</v>
      </c>
      <c r="J195" t="s">
        <v>8444</v>
      </c>
      <c r="K195" t="s">
        <v>8445</v>
      </c>
      <c r="L195" t="s">
        <v>8446</v>
      </c>
    </row>
    <row r="196" spans="1:12">
      <c r="A196" t="s">
        <v>6444</v>
      </c>
      <c r="B196" t="s">
        <v>5542</v>
      </c>
      <c r="C196" t="s">
        <v>8447</v>
      </c>
      <c r="D196" t="s">
        <v>8448</v>
      </c>
      <c r="E196" t="s">
        <v>8449</v>
      </c>
      <c r="F196" t="s">
        <v>8450</v>
      </c>
      <c r="G196" t="s">
        <v>8451</v>
      </c>
      <c r="H196" t="s">
        <v>8452</v>
      </c>
      <c r="I196" t="s">
        <v>8453</v>
      </c>
      <c r="J196" t="s">
        <v>8454</v>
      </c>
      <c r="K196" t="s">
        <v>8455</v>
      </c>
      <c r="L196" t="s">
        <v>8456</v>
      </c>
    </row>
    <row r="197" spans="1:12">
      <c r="A197" t="s">
        <v>6442</v>
      </c>
      <c r="B197" t="s">
        <v>5542</v>
      </c>
      <c r="C197" t="s">
        <v>8457</v>
      </c>
      <c r="D197" t="s">
        <v>8458</v>
      </c>
      <c r="E197" t="s">
        <v>8459</v>
      </c>
      <c r="F197" t="s">
        <v>8460</v>
      </c>
      <c r="G197" t="s">
        <v>8461</v>
      </c>
      <c r="H197" t="s">
        <v>8462</v>
      </c>
      <c r="I197" t="s">
        <v>8463</v>
      </c>
      <c r="J197" t="s">
        <v>8464</v>
      </c>
      <c r="K197" t="s">
        <v>8465</v>
      </c>
      <c r="L197" t="s">
        <v>8466</v>
      </c>
    </row>
    <row r="198" spans="1:12">
      <c r="A198" t="s">
        <v>6527</v>
      </c>
      <c r="B198" t="s">
        <v>5542</v>
      </c>
      <c r="C198" t="s">
        <v>8467</v>
      </c>
      <c r="D198" t="s">
        <v>8468</v>
      </c>
      <c r="E198" t="s">
        <v>8469</v>
      </c>
      <c r="F198" t="s">
        <v>8470</v>
      </c>
      <c r="G198" t="s">
        <v>8471</v>
      </c>
      <c r="H198" t="s">
        <v>8472</v>
      </c>
      <c r="I198" t="s">
        <v>8473</v>
      </c>
      <c r="J198" t="s">
        <v>8474</v>
      </c>
      <c r="K198" t="s">
        <v>8475</v>
      </c>
      <c r="L198" t="s">
        <v>8476</v>
      </c>
    </row>
    <row r="199" spans="1:12">
      <c r="A199" t="s">
        <v>6632</v>
      </c>
      <c r="B199" t="s">
        <v>5542</v>
      </c>
      <c r="C199" t="s">
        <v>8020</v>
      </c>
      <c r="D199" t="s">
        <v>8268</v>
      </c>
      <c r="E199" t="s">
        <v>8477</v>
      </c>
      <c r="F199" t="s">
        <v>8478</v>
      </c>
      <c r="G199" t="s">
        <v>8479</v>
      </c>
      <c r="H199" t="s">
        <v>8480</v>
      </c>
      <c r="I199" t="s">
        <v>8481</v>
      </c>
      <c r="J199" t="s">
        <v>8482</v>
      </c>
      <c r="K199" t="s">
        <v>8483</v>
      </c>
      <c r="L199" t="s">
        <v>8484</v>
      </c>
    </row>
    <row r="200" spans="1:12">
      <c r="A200" t="s">
        <v>6471</v>
      </c>
      <c r="B200" t="s">
        <v>5542</v>
      </c>
      <c r="C200" t="s">
        <v>8485</v>
      </c>
      <c r="D200" t="s">
        <v>8486</v>
      </c>
      <c r="E200" t="s">
        <v>8487</v>
      </c>
      <c r="F200" t="s">
        <v>8488</v>
      </c>
      <c r="G200" t="s">
        <v>8489</v>
      </c>
      <c r="H200" t="s">
        <v>8490</v>
      </c>
      <c r="I200" t="s">
        <v>8491</v>
      </c>
      <c r="J200" t="s">
        <v>8492</v>
      </c>
      <c r="K200" t="s">
        <v>8493</v>
      </c>
      <c r="L200" t="s">
        <v>8494</v>
      </c>
    </row>
    <row r="201" spans="1:12">
      <c r="A201" t="s">
        <v>6452</v>
      </c>
      <c r="B201" t="s">
        <v>5542</v>
      </c>
      <c r="C201" t="s">
        <v>8495</v>
      </c>
      <c r="D201" t="s">
        <v>8496</v>
      </c>
      <c r="E201" t="s">
        <v>8497</v>
      </c>
      <c r="F201" t="s">
        <v>8498</v>
      </c>
      <c r="G201" t="s">
        <v>8499</v>
      </c>
      <c r="H201" t="s">
        <v>8500</v>
      </c>
      <c r="I201" t="s">
        <v>8501</v>
      </c>
      <c r="J201" t="s">
        <v>8502</v>
      </c>
      <c r="K201" t="s">
        <v>8503</v>
      </c>
      <c r="L201" t="s">
        <v>8504</v>
      </c>
    </row>
    <row r="202" spans="1:12">
      <c r="A202" t="s">
        <v>6539</v>
      </c>
      <c r="B202" t="s">
        <v>5542</v>
      </c>
      <c r="C202" t="s">
        <v>8505</v>
      </c>
      <c r="D202" t="s">
        <v>8506</v>
      </c>
      <c r="E202" t="s">
        <v>8507</v>
      </c>
      <c r="F202" t="s">
        <v>8508</v>
      </c>
      <c r="G202" t="s">
        <v>8509</v>
      </c>
      <c r="H202" t="s">
        <v>8510</v>
      </c>
      <c r="I202" t="s">
        <v>8511</v>
      </c>
      <c r="J202" t="s">
        <v>8512</v>
      </c>
      <c r="K202" t="s">
        <v>8513</v>
      </c>
      <c r="L202" t="s">
        <v>8514</v>
      </c>
    </row>
    <row r="203" spans="1:12">
      <c r="A203" t="s">
        <v>6533</v>
      </c>
      <c r="B203" t="s">
        <v>5542</v>
      </c>
      <c r="C203" t="s">
        <v>8515</v>
      </c>
      <c r="D203" t="s">
        <v>8516</v>
      </c>
      <c r="E203" t="s">
        <v>8517</v>
      </c>
      <c r="F203" t="s">
        <v>8518</v>
      </c>
      <c r="G203" t="s">
        <v>8519</v>
      </c>
      <c r="H203" t="s">
        <v>8520</v>
      </c>
      <c r="I203" t="s">
        <v>8521</v>
      </c>
      <c r="J203" t="s">
        <v>8522</v>
      </c>
      <c r="K203" t="s">
        <v>8523</v>
      </c>
      <c r="L203" t="s">
        <v>8524</v>
      </c>
    </row>
    <row r="204" spans="1:12">
      <c r="A204" t="s">
        <v>6448</v>
      </c>
      <c r="B204" t="s">
        <v>5542</v>
      </c>
      <c r="C204" t="s">
        <v>8495</v>
      </c>
      <c r="D204" t="s">
        <v>8496</v>
      </c>
      <c r="E204" t="s">
        <v>8497</v>
      </c>
      <c r="F204" t="s">
        <v>8498</v>
      </c>
      <c r="G204" t="s">
        <v>8499</v>
      </c>
      <c r="H204" t="s">
        <v>8500</v>
      </c>
      <c r="I204" t="s">
        <v>8501</v>
      </c>
      <c r="J204" t="s">
        <v>8502</v>
      </c>
      <c r="K204" t="s">
        <v>8503</v>
      </c>
      <c r="L204" t="s">
        <v>8504</v>
      </c>
    </row>
    <row r="205" spans="1:12">
      <c r="A205" t="s">
        <v>6592</v>
      </c>
      <c r="B205" t="s">
        <v>4637</v>
      </c>
      <c r="C205" t="s">
        <v>8525</v>
      </c>
      <c r="D205" t="s">
        <v>8526</v>
      </c>
      <c r="E205" t="s">
        <v>8527</v>
      </c>
      <c r="F205" t="s">
        <v>8528</v>
      </c>
      <c r="G205" t="s">
        <v>8529</v>
      </c>
      <c r="H205" t="s">
        <v>8530</v>
      </c>
      <c r="I205" t="s">
        <v>8531</v>
      </c>
      <c r="J205" t="s">
        <v>8532</v>
      </c>
      <c r="K205" t="s">
        <v>8533</v>
      </c>
      <c r="L205" t="s">
        <v>8534</v>
      </c>
    </row>
    <row r="206" spans="1:12">
      <c r="A206" t="s">
        <v>6584</v>
      </c>
      <c r="B206" t="s">
        <v>4637</v>
      </c>
      <c r="C206" t="s">
        <v>8525</v>
      </c>
      <c r="D206" t="s">
        <v>8526</v>
      </c>
      <c r="E206" t="s">
        <v>8527</v>
      </c>
      <c r="F206" t="s">
        <v>8528</v>
      </c>
      <c r="G206" t="s">
        <v>8529</v>
      </c>
      <c r="H206" t="s">
        <v>8530</v>
      </c>
      <c r="I206" t="s">
        <v>8531</v>
      </c>
      <c r="J206" t="s">
        <v>8532</v>
      </c>
      <c r="K206" t="s">
        <v>8533</v>
      </c>
      <c r="L206" t="s">
        <v>8534</v>
      </c>
    </row>
    <row r="207" spans="1:12">
      <c r="A207" t="s">
        <v>6614</v>
      </c>
      <c r="B207" t="s">
        <v>5398</v>
      </c>
      <c r="C207" t="s">
        <v>7930</v>
      </c>
      <c r="D207" t="s">
        <v>8535</v>
      </c>
      <c r="E207" t="s">
        <v>8536</v>
      </c>
      <c r="F207" t="s">
        <v>8537</v>
      </c>
      <c r="G207" t="s">
        <v>8538</v>
      </c>
      <c r="H207" t="s">
        <v>8539</v>
      </c>
      <c r="I207" t="s">
        <v>8540</v>
      </c>
      <c r="J207" t="s">
        <v>8541</v>
      </c>
      <c r="K207" t="s">
        <v>8542</v>
      </c>
      <c r="L207" t="s">
        <v>8543</v>
      </c>
    </row>
    <row r="208" spans="1:12">
      <c r="A208" t="s">
        <v>7449</v>
      </c>
      <c r="B208" t="s">
        <v>5288</v>
      </c>
      <c r="C208">
        <v>0</v>
      </c>
      <c r="D208">
        <v>0</v>
      </c>
      <c r="E208" t="s">
        <v>8285</v>
      </c>
      <c r="F208" t="s">
        <v>8544</v>
      </c>
      <c r="G208" t="s">
        <v>8545</v>
      </c>
      <c r="H208" t="s">
        <v>8210</v>
      </c>
      <c r="I208">
        <v>0</v>
      </c>
      <c r="J208">
        <v>0</v>
      </c>
      <c r="K208" t="s">
        <v>8229</v>
      </c>
      <c r="L208">
        <v>0</v>
      </c>
    </row>
    <row r="209" spans="1:12">
      <c r="A209" t="s">
        <v>7439</v>
      </c>
      <c r="B209" t="s">
        <v>5288</v>
      </c>
      <c r="C209">
        <v>0</v>
      </c>
      <c r="D209">
        <v>0</v>
      </c>
      <c r="E209" t="s">
        <v>8285</v>
      </c>
      <c r="F209" t="s">
        <v>8544</v>
      </c>
      <c r="G209" t="s">
        <v>8545</v>
      </c>
      <c r="H209" t="s">
        <v>8210</v>
      </c>
      <c r="I209">
        <v>0</v>
      </c>
      <c r="J209">
        <v>0</v>
      </c>
      <c r="K209" t="s">
        <v>8229</v>
      </c>
      <c r="L209">
        <v>0</v>
      </c>
    </row>
    <row r="210" spans="1:12">
      <c r="A210" t="s">
        <v>6421</v>
      </c>
      <c r="B210" t="s">
        <v>5288</v>
      </c>
      <c r="C210" t="s">
        <v>8546</v>
      </c>
      <c r="D210" t="s">
        <v>8547</v>
      </c>
      <c r="E210" t="s">
        <v>8548</v>
      </c>
      <c r="F210" t="s">
        <v>8549</v>
      </c>
      <c r="G210" t="s">
        <v>8550</v>
      </c>
      <c r="H210" t="s">
        <v>8551</v>
      </c>
      <c r="I210" t="s">
        <v>8552</v>
      </c>
      <c r="J210" t="s">
        <v>8553</v>
      </c>
      <c r="K210" t="s">
        <v>8554</v>
      </c>
      <c r="L210" t="s">
        <v>8555</v>
      </c>
    </row>
    <row r="211" spans="1:12">
      <c r="A211" t="s">
        <v>6535</v>
      </c>
      <c r="B211" t="s">
        <v>4569</v>
      </c>
      <c r="C211" t="s">
        <v>8556</v>
      </c>
      <c r="D211" t="s">
        <v>8557</v>
      </c>
      <c r="E211" t="s">
        <v>8558</v>
      </c>
      <c r="F211" t="s">
        <v>8559</v>
      </c>
      <c r="G211" t="s">
        <v>8560</v>
      </c>
      <c r="H211" t="s">
        <v>8561</v>
      </c>
      <c r="I211" t="s">
        <v>8562</v>
      </c>
      <c r="J211" t="s">
        <v>8244</v>
      </c>
      <c r="K211" t="s">
        <v>8563</v>
      </c>
      <c r="L211" t="s">
        <v>8564</v>
      </c>
    </row>
    <row r="212" spans="1:12">
      <c r="A212" t="s">
        <v>6531</v>
      </c>
      <c r="B212" t="s">
        <v>5708</v>
      </c>
      <c r="C212" t="s">
        <v>8565</v>
      </c>
      <c r="D212" t="s">
        <v>8566</v>
      </c>
      <c r="E212" t="s">
        <v>8567</v>
      </c>
      <c r="F212" t="s">
        <v>8568</v>
      </c>
      <c r="G212" t="s">
        <v>8569</v>
      </c>
      <c r="H212" t="s">
        <v>8570</v>
      </c>
      <c r="I212" t="s">
        <v>8571</v>
      </c>
      <c r="J212" t="s">
        <v>8572</v>
      </c>
      <c r="K212" t="s">
        <v>8573</v>
      </c>
      <c r="L212" t="s">
        <v>8574</v>
      </c>
    </row>
    <row r="213" spans="1:12">
      <c r="A213" t="s">
        <v>6550</v>
      </c>
      <c r="B213" t="s">
        <v>5347</v>
      </c>
      <c r="C213" t="s">
        <v>8000</v>
      </c>
      <c r="D213" t="s">
        <v>8575</v>
      </c>
      <c r="E213" t="s">
        <v>8576</v>
      </c>
      <c r="F213" t="s">
        <v>8577</v>
      </c>
      <c r="G213" t="s">
        <v>8578</v>
      </c>
      <c r="H213" t="s">
        <v>8579</v>
      </c>
      <c r="I213" t="s">
        <v>8580</v>
      </c>
      <c r="J213" t="s">
        <v>8581</v>
      </c>
      <c r="K213" t="s">
        <v>8582</v>
      </c>
      <c r="L213" t="s">
        <v>8583</v>
      </c>
    </row>
    <row r="214" spans="1:12">
      <c r="A214" t="s">
        <v>6731</v>
      </c>
      <c r="B214" t="s">
        <v>5111</v>
      </c>
      <c r="C214" t="s">
        <v>8030</v>
      </c>
      <c r="D214" t="s">
        <v>8584</v>
      </c>
      <c r="E214" t="s">
        <v>8585</v>
      </c>
      <c r="F214" t="s">
        <v>8586</v>
      </c>
      <c r="G214" t="s">
        <v>8587</v>
      </c>
      <c r="H214" t="s">
        <v>8588</v>
      </c>
      <c r="I214" t="s">
        <v>8235</v>
      </c>
      <c r="J214" t="s">
        <v>8291</v>
      </c>
      <c r="K214" t="s">
        <v>8589</v>
      </c>
      <c r="L214" t="s">
        <v>8029</v>
      </c>
    </row>
    <row r="215" spans="1:12">
      <c r="A215" t="s">
        <v>6792</v>
      </c>
      <c r="B215" t="s">
        <v>5111</v>
      </c>
      <c r="C215">
        <v>0</v>
      </c>
      <c r="D215" t="s">
        <v>8218</v>
      </c>
      <c r="E215" t="s">
        <v>8590</v>
      </c>
      <c r="F215" t="s">
        <v>8591</v>
      </c>
      <c r="G215" t="s">
        <v>8592</v>
      </c>
      <c r="H215" t="s">
        <v>8593</v>
      </c>
      <c r="I215" t="s">
        <v>8594</v>
      </c>
      <c r="J215" t="s">
        <v>8189</v>
      </c>
      <c r="K215" t="s">
        <v>8266</v>
      </c>
      <c r="L215" t="s">
        <v>8168</v>
      </c>
    </row>
    <row r="216" spans="1:12">
      <c r="A216" t="s">
        <v>6548</v>
      </c>
      <c r="B216" t="s">
        <v>5069</v>
      </c>
      <c r="C216" t="s">
        <v>7930</v>
      </c>
      <c r="D216" t="s">
        <v>8595</v>
      </c>
      <c r="E216" t="s">
        <v>8596</v>
      </c>
      <c r="F216" t="s">
        <v>8597</v>
      </c>
      <c r="G216" t="s">
        <v>8598</v>
      </c>
      <c r="H216" t="s">
        <v>8599</v>
      </c>
      <c r="I216" t="s">
        <v>8600</v>
      </c>
      <c r="J216" t="s">
        <v>8601</v>
      </c>
      <c r="K216" t="s">
        <v>8602</v>
      </c>
      <c r="L216" t="s">
        <v>8603</v>
      </c>
    </row>
    <row r="217" spans="1:12">
      <c r="A217" t="s">
        <v>6599</v>
      </c>
      <c r="B217" t="s">
        <v>5069</v>
      </c>
      <c r="C217" t="s">
        <v>8604</v>
      </c>
      <c r="D217" t="s">
        <v>8605</v>
      </c>
      <c r="E217" t="s">
        <v>8606</v>
      </c>
      <c r="F217" t="s">
        <v>8607</v>
      </c>
      <c r="G217" t="s">
        <v>8608</v>
      </c>
      <c r="H217" t="s">
        <v>8609</v>
      </c>
      <c r="I217" t="s">
        <v>8610</v>
      </c>
      <c r="J217" t="s">
        <v>8611</v>
      </c>
      <c r="K217" t="s">
        <v>8612</v>
      </c>
      <c r="L217" t="s">
        <v>8613</v>
      </c>
    </row>
    <row r="218" spans="1:12">
      <c r="A218" t="s">
        <v>6668</v>
      </c>
      <c r="B218" t="s">
        <v>6041</v>
      </c>
      <c r="C218" t="s">
        <v>8137</v>
      </c>
      <c r="D218" t="s">
        <v>8614</v>
      </c>
      <c r="E218" t="s">
        <v>8615</v>
      </c>
      <c r="F218" t="s">
        <v>8616</v>
      </c>
      <c r="G218" t="s">
        <v>8617</v>
      </c>
      <c r="H218" t="s">
        <v>8618</v>
      </c>
      <c r="I218" t="s">
        <v>8323</v>
      </c>
      <c r="J218" t="s">
        <v>8356</v>
      </c>
      <c r="K218" t="s">
        <v>8307</v>
      </c>
      <c r="L218" t="s">
        <v>8619</v>
      </c>
    </row>
    <row r="219" spans="1:12">
      <c r="A219" t="s">
        <v>6672</v>
      </c>
      <c r="B219" t="s">
        <v>6041</v>
      </c>
      <c r="C219" t="s">
        <v>8137</v>
      </c>
      <c r="D219" t="s">
        <v>8614</v>
      </c>
      <c r="E219" t="s">
        <v>8620</v>
      </c>
      <c r="F219" t="s">
        <v>8621</v>
      </c>
      <c r="G219" t="s">
        <v>8622</v>
      </c>
      <c r="H219" t="s">
        <v>8618</v>
      </c>
      <c r="I219" t="s">
        <v>8323</v>
      </c>
      <c r="J219" t="s">
        <v>8356</v>
      </c>
      <c r="K219" t="s">
        <v>8307</v>
      </c>
      <c r="L219" t="s">
        <v>8619</v>
      </c>
    </row>
    <row r="220" spans="1:12">
      <c r="A220" t="s">
        <v>6737</v>
      </c>
      <c r="B220" t="s">
        <v>6738</v>
      </c>
      <c r="C220">
        <v>0</v>
      </c>
      <c r="D220" t="s">
        <v>8623</v>
      </c>
      <c r="E220" t="s">
        <v>8624</v>
      </c>
      <c r="F220" t="s">
        <v>8625</v>
      </c>
      <c r="G220" t="s">
        <v>8626</v>
      </c>
      <c r="H220" t="s">
        <v>8627</v>
      </c>
      <c r="I220">
        <v>0</v>
      </c>
      <c r="J220" t="s">
        <v>8199</v>
      </c>
      <c r="K220" t="s">
        <v>8628</v>
      </c>
      <c r="L220" t="s">
        <v>8629</v>
      </c>
    </row>
    <row r="221" spans="1:12">
      <c r="A221" t="s">
        <v>6454</v>
      </c>
      <c r="B221" t="s">
        <v>4606</v>
      </c>
      <c r="C221" t="s">
        <v>8630</v>
      </c>
      <c r="D221" t="s">
        <v>8631</v>
      </c>
      <c r="E221" t="s">
        <v>8632</v>
      </c>
      <c r="F221" t="s">
        <v>8633</v>
      </c>
      <c r="G221" t="s">
        <v>8634</v>
      </c>
      <c r="H221" t="s">
        <v>8635</v>
      </c>
      <c r="I221" t="s">
        <v>8636</v>
      </c>
      <c r="J221" t="s">
        <v>8637</v>
      </c>
      <c r="K221" t="s">
        <v>8638</v>
      </c>
      <c r="L221" t="s">
        <v>8639</v>
      </c>
    </row>
    <row r="222" spans="1:12">
      <c r="A222" t="s">
        <v>7524</v>
      </c>
      <c r="B222" t="s">
        <v>5333</v>
      </c>
      <c r="C222">
        <v>0</v>
      </c>
      <c r="D222" t="s">
        <v>8211</v>
      </c>
      <c r="E222" t="s">
        <v>8226</v>
      </c>
      <c r="F222" t="s">
        <v>8215</v>
      </c>
      <c r="G222" t="s">
        <v>8235</v>
      </c>
      <c r="H222" t="s">
        <v>8172</v>
      </c>
      <c r="I222" t="s">
        <v>8167</v>
      </c>
      <c r="J222" t="s">
        <v>8169</v>
      </c>
      <c r="K222">
        <v>0</v>
      </c>
      <c r="L222" t="s">
        <v>8169</v>
      </c>
    </row>
    <row r="223" spans="1:12">
      <c r="A223" t="s">
        <v>6469</v>
      </c>
      <c r="B223" t="s">
        <v>5333</v>
      </c>
      <c r="C223" t="s">
        <v>8640</v>
      </c>
      <c r="D223" t="s">
        <v>8641</v>
      </c>
      <c r="E223" t="s">
        <v>8642</v>
      </c>
      <c r="F223" t="s">
        <v>8643</v>
      </c>
      <c r="G223" t="s">
        <v>8644</v>
      </c>
      <c r="H223" t="s">
        <v>8645</v>
      </c>
      <c r="I223" t="s">
        <v>8646</v>
      </c>
      <c r="J223" t="s">
        <v>8647</v>
      </c>
      <c r="K223" t="s">
        <v>8648</v>
      </c>
      <c r="L223" t="s">
        <v>8649</v>
      </c>
    </row>
    <row r="224" spans="1:12">
      <c r="A224" t="s">
        <v>7358</v>
      </c>
      <c r="B224" t="s">
        <v>4709</v>
      </c>
      <c r="C224">
        <v>0</v>
      </c>
      <c r="D224" t="s">
        <v>8049</v>
      </c>
      <c r="E224" t="s">
        <v>8650</v>
      </c>
      <c r="F224" t="s">
        <v>8651</v>
      </c>
      <c r="G224" t="s">
        <v>8652</v>
      </c>
      <c r="H224" t="s">
        <v>8653</v>
      </c>
      <c r="I224" t="s">
        <v>8243</v>
      </c>
      <c r="J224" t="s">
        <v>8174</v>
      </c>
      <c r="K224" t="s">
        <v>8212</v>
      </c>
      <c r="L224" t="s">
        <v>8252</v>
      </c>
    </row>
    <row r="225" spans="1:12">
      <c r="A225" t="s">
        <v>6574</v>
      </c>
      <c r="B225" t="s">
        <v>4709</v>
      </c>
      <c r="C225" t="s">
        <v>8654</v>
      </c>
      <c r="D225" t="s">
        <v>8655</v>
      </c>
      <c r="E225" t="s">
        <v>8656</v>
      </c>
      <c r="F225" t="s">
        <v>8657</v>
      </c>
      <c r="G225" t="s">
        <v>8658</v>
      </c>
      <c r="H225" t="s">
        <v>8659</v>
      </c>
      <c r="I225" t="s">
        <v>8660</v>
      </c>
      <c r="J225" t="s">
        <v>8661</v>
      </c>
      <c r="K225" t="s">
        <v>8662</v>
      </c>
      <c r="L225" t="s">
        <v>8663</v>
      </c>
    </row>
    <row r="226" spans="1:12">
      <c r="A226" t="s">
        <v>6446</v>
      </c>
      <c r="B226" t="s">
        <v>4709</v>
      </c>
      <c r="C226" t="s">
        <v>8664</v>
      </c>
      <c r="D226" t="s">
        <v>8665</v>
      </c>
      <c r="E226" t="s">
        <v>8666</v>
      </c>
      <c r="F226" t="s">
        <v>8667</v>
      </c>
      <c r="G226" t="s">
        <v>8668</v>
      </c>
      <c r="H226" t="s">
        <v>8669</v>
      </c>
      <c r="I226" t="s">
        <v>8670</v>
      </c>
      <c r="J226" t="s">
        <v>8671</v>
      </c>
      <c r="K226" t="s">
        <v>8672</v>
      </c>
      <c r="L226" t="s">
        <v>8673</v>
      </c>
    </row>
    <row r="227" spans="1:12">
      <c r="A227" t="s">
        <v>6626</v>
      </c>
      <c r="B227" t="s">
        <v>4660</v>
      </c>
      <c r="C227" t="s">
        <v>8674</v>
      </c>
      <c r="D227" t="s">
        <v>8506</v>
      </c>
      <c r="E227" t="s">
        <v>8675</v>
      </c>
      <c r="F227" t="s">
        <v>8676</v>
      </c>
      <c r="G227" t="s">
        <v>8677</v>
      </c>
      <c r="H227" t="s">
        <v>8678</v>
      </c>
      <c r="I227" t="s">
        <v>8679</v>
      </c>
      <c r="J227" t="s">
        <v>8680</v>
      </c>
      <c r="K227" t="s">
        <v>8681</v>
      </c>
      <c r="L227" t="s">
        <v>8682</v>
      </c>
    </row>
    <row r="228" spans="1:12">
      <c r="A228" t="s">
        <v>6552</v>
      </c>
      <c r="B228" t="s">
        <v>6241</v>
      </c>
      <c r="C228" t="s">
        <v>8683</v>
      </c>
      <c r="D228" t="s">
        <v>8684</v>
      </c>
      <c r="E228" t="s">
        <v>8685</v>
      </c>
      <c r="F228" t="s">
        <v>8686</v>
      </c>
      <c r="G228" t="s">
        <v>8687</v>
      </c>
      <c r="H228" t="s">
        <v>8688</v>
      </c>
      <c r="I228" t="s">
        <v>8093</v>
      </c>
      <c r="J228" t="s">
        <v>8094</v>
      </c>
      <c r="K228" t="s">
        <v>8689</v>
      </c>
      <c r="L228" t="s">
        <v>8690</v>
      </c>
    </row>
    <row r="229" spans="1:12">
      <c r="A229" t="s">
        <v>6656</v>
      </c>
      <c r="B229" t="s">
        <v>6371</v>
      </c>
      <c r="C229" t="s">
        <v>8097</v>
      </c>
      <c r="D229" t="s">
        <v>8691</v>
      </c>
      <c r="E229" t="s">
        <v>8692</v>
      </c>
      <c r="F229" t="s">
        <v>8693</v>
      </c>
      <c r="G229" t="s">
        <v>8694</v>
      </c>
      <c r="H229" t="s">
        <v>8695</v>
      </c>
      <c r="I229" t="s">
        <v>8696</v>
      </c>
      <c r="J229" t="s">
        <v>8697</v>
      </c>
      <c r="K229" t="s">
        <v>8698</v>
      </c>
      <c r="L229" t="s">
        <v>8699</v>
      </c>
    </row>
    <row r="230" spans="1:12">
      <c r="A230" t="s">
        <v>6429</v>
      </c>
      <c r="B230" t="s">
        <v>5037</v>
      </c>
      <c r="C230" t="s">
        <v>8700</v>
      </c>
      <c r="D230" t="s">
        <v>8701</v>
      </c>
      <c r="E230" t="s">
        <v>8702</v>
      </c>
      <c r="F230" t="s">
        <v>8703</v>
      </c>
      <c r="G230" t="s">
        <v>8704</v>
      </c>
      <c r="H230" t="s">
        <v>8705</v>
      </c>
      <c r="I230" t="s">
        <v>8706</v>
      </c>
      <c r="J230" t="s">
        <v>8707</v>
      </c>
      <c r="K230" t="s">
        <v>8708</v>
      </c>
      <c r="L230" t="s">
        <v>8709</v>
      </c>
    </row>
    <row r="231" spans="1:12">
      <c r="A231" t="s">
        <v>6431</v>
      </c>
      <c r="B231" t="s">
        <v>5352</v>
      </c>
      <c r="C231" t="s">
        <v>8710</v>
      </c>
      <c r="D231" t="s">
        <v>8711</v>
      </c>
      <c r="E231" t="s">
        <v>8712</v>
      </c>
      <c r="F231" t="s">
        <v>8713</v>
      </c>
      <c r="G231" t="s">
        <v>8714</v>
      </c>
      <c r="H231" t="s">
        <v>8715</v>
      </c>
      <c r="I231" t="s">
        <v>8716</v>
      </c>
      <c r="J231" t="s">
        <v>8717</v>
      </c>
      <c r="K231" t="s">
        <v>8718</v>
      </c>
      <c r="L231" t="s">
        <v>8719</v>
      </c>
    </row>
    <row r="232" spans="1:12">
      <c r="A232" t="s">
        <v>6466</v>
      </c>
      <c r="B232" t="s">
        <v>4733</v>
      </c>
      <c r="C232" t="s">
        <v>8720</v>
      </c>
      <c r="D232" t="s">
        <v>8721</v>
      </c>
      <c r="E232" t="s">
        <v>8722</v>
      </c>
      <c r="F232" t="s">
        <v>8723</v>
      </c>
      <c r="G232" t="s">
        <v>8724</v>
      </c>
      <c r="H232" t="s">
        <v>8725</v>
      </c>
      <c r="I232" t="s">
        <v>8726</v>
      </c>
      <c r="J232" t="s">
        <v>8727</v>
      </c>
      <c r="K232" t="s">
        <v>8728</v>
      </c>
      <c r="L232" t="s">
        <v>8729</v>
      </c>
    </row>
    <row r="233" spans="1:12">
      <c r="A233" t="s">
        <v>6450</v>
      </c>
      <c r="B233" t="s">
        <v>5409</v>
      </c>
      <c r="C233" t="s">
        <v>8730</v>
      </c>
      <c r="D233" t="s">
        <v>8731</v>
      </c>
      <c r="E233" t="s">
        <v>8732</v>
      </c>
      <c r="F233" t="s">
        <v>8733</v>
      </c>
      <c r="G233" t="s">
        <v>8734</v>
      </c>
      <c r="H233" t="s">
        <v>8735</v>
      </c>
      <c r="I233" t="s">
        <v>8736</v>
      </c>
      <c r="J233" t="s">
        <v>8737</v>
      </c>
      <c r="K233" t="s">
        <v>8738</v>
      </c>
      <c r="L233" t="s">
        <v>8739</v>
      </c>
    </row>
    <row r="234" spans="1:12">
      <c r="A234" t="s">
        <v>7323</v>
      </c>
      <c r="B234" t="s">
        <v>7324</v>
      </c>
      <c r="C234">
        <v>0</v>
      </c>
      <c r="D234" t="s">
        <v>8211</v>
      </c>
      <c r="E234" t="s">
        <v>8740</v>
      </c>
      <c r="F234" t="s">
        <v>8314</v>
      </c>
      <c r="G234">
        <v>0</v>
      </c>
      <c r="H234" t="s">
        <v>8283</v>
      </c>
      <c r="I234" t="s">
        <v>8211</v>
      </c>
      <c r="J234" t="s">
        <v>8310</v>
      </c>
      <c r="K234" t="s">
        <v>8741</v>
      </c>
      <c r="L234">
        <v>0</v>
      </c>
    </row>
    <row r="235" spans="1:12">
      <c r="A235" t="s">
        <v>6645</v>
      </c>
      <c r="B235" t="s">
        <v>6063</v>
      </c>
      <c r="C235" t="s">
        <v>8127</v>
      </c>
      <c r="D235" t="s">
        <v>8742</v>
      </c>
      <c r="E235" t="s">
        <v>8743</v>
      </c>
      <c r="F235" t="s">
        <v>8744</v>
      </c>
      <c r="G235" t="s">
        <v>8745</v>
      </c>
      <c r="H235" t="s">
        <v>8746</v>
      </c>
      <c r="I235" t="s">
        <v>8747</v>
      </c>
      <c r="J235" t="s">
        <v>8748</v>
      </c>
      <c r="K235" t="s">
        <v>8749</v>
      </c>
      <c r="L235" t="s">
        <v>8750</v>
      </c>
    </row>
    <row r="236" spans="1:12">
      <c r="A236" t="s">
        <v>6690</v>
      </c>
      <c r="B236" t="s">
        <v>6063</v>
      </c>
      <c r="C236" t="s">
        <v>8030</v>
      </c>
      <c r="D236" t="s">
        <v>8751</v>
      </c>
      <c r="E236" t="s">
        <v>8752</v>
      </c>
      <c r="F236" t="s">
        <v>8753</v>
      </c>
      <c r="G236" t="s">
        <v>8754</v>
      </c>
      <c r="H236" t="s">
        <v>8755</v>
      </c>
      <c r="I236" t="s">
        <v>8756</v>
      </c>
      <c r="J236" t="s">
        <v>8757</v>
      </c>
      <c r="K236" t="s">
        <v>8758</v>
      </c>
      <c r="L236" t="s">
        <v>8759</v>
      </c>
    </row>
    <row r="237" spans="1:12">
      <c r="A237" t="s">
        <v>6475</v>
      </c>
      <c r="B237" t="s">
        <v>4726</v>
      </c>
      <c r="C237" t="s">
        <v>8760</v>
      </c>
      <c r="D237" t="s">
        <v>8761</v>
      </c>
      <c r="E237" t="s">
        <v>8762</v>
      </c>
      <c r="F237" t="s">
        <v>8763</v>
      </c>
      <c r="G237" t="s">
        <v>8764</v>
      </c>
      <c r="H237" t="s">
        <v>8765</v>
      </c>
      <c r="I237" t="s">
        <v>8766</v>
      </c>
      <c r="J237" t="s">
        <v>8767</v>
      </c>
      <c r="K237" t="s">
        <v>8768</v>
      </c>
      <c r="L237" t="s">
        <v>8769</v>
      </c>
    </row>
    <row r="238" spans="1:12">
      <c r="A238" t="s">
        <v>6480</v>
      </c>
      <c r="B238" t="s">
        <v>4803</v>
      </c>
      <c r="C238" t="s">
        <v>8770</v>
      </c>
      <c r="D238" t="s">
        <v>8771</v>
      </c>
      <c r="E238" t="s">
        <v>8772</v>
      </c>
      <c r="F238" t="s">
        <v>8773</v>
      </c>
      <c r="G238" t="s">
        <v>8774</v>
      </c>
      <c r="H238" t="s">
        <v>8775</v>
      </c>
      <c r="I238" t="s">
        <v>8776</v>
      </c>
      <c r="J238" t="s">
        <v>8777</v>
      </c>
      <c r="K238" t="s">
        <v>8778</v>
      </c>
      <c r="L238" t="s">
        <v>8779</v>
      </c>
    </row>
    <row r="239" spans="1:12">
      <c r="A239" t="s">
        <v>6597</v>
      </c>
      <c r="B239" t="s">
        <v>4686</v>
      </c>
      <c r="C239" t="s">
        <v>8000</v>
      </c>
      <c r="D239" t="s">
        <v>8780</v>
      </c>
      <c r="E239" t="s">
        <v>8781</v>
      </c>
      <c r="F239" t="s">
        <v>8782</v>
      </c>
      <c r="G239" t="s">
        <v>8783</v>
      </c>
      <c r="H239" t="s">
        <v>8784</v>
      </c>
      <c r="I239" t="s">
        <v>8785</v>
      </c>
      <c r="J239" t="s">
        <v>8786</v>
      </c>
      <c r="K239" t="s">
        <v>8787</v>
      </c>
      <c r="L239" t="s">
        <v>8788</v>
      </c>
    </row>
    <row r="240" spans="1:12">
      <c r="A240" t="s">
        <v>6753</v>
      </c>
      <c r="B240" t="s">
        <v>5104</v>
      </c>
      <c r="C240">
        <v>0</v>
      </c>
      <c r="D240" t="s">
        <v>8789</v>
      </c>
      <c r="E240" t="s">
        <v>8790</v>
      </c>
      <c r="F240" t="s">
        <v>8262</v>
      </c>
      <c r="G240" t="s">
        <v>8791</v>
      </c>
      <c r="H240" t="s">
        <v>8792</v>
      </c>
      <c r="I240" t="s">
        <v>8235</v>
      </c>
      <c r="J240" t="s">
        <v>8169</v>
      </c>
      <c r="K240" t="s">
        <v>8793</v>
      </c>
      <c r="L240" t="s">
        <v>8794</v>
      </c>
    </row>
    <row r="241" spans="1:12">
      <c r="A241" t="s">
        <v>6790</v>
      </c>
      <c r="B241" t="s">
        <v>5104</v>
      </c>
      <c r="C241">
        <v>0</v>
      </c>
      <c r="D241" t="s">
        <v>8795</v>
      </c>
      <c r="E241" t="s">
        <v>8796</v>
      </c>
      <c r="F241">
        <v>0</v>
      </c>
      <c r="G241">
        <v>0</v>
      </c>
      <c r="H241" t="s">
        <v>8189</v>
      </c>
      <c r="I241" t="s">
        <v>8211</v>
      </c>
      <c r="J241" t="s">
        <v>8189</v>
      </c>
      <c r="K241" t="s">
        <v>8544</v>
      </c>
      <c r="L241" t="s">
        <v>8169</v>
      </c>
    </row>
    <row r="242" spans="1:12">
      <c r="A242" t="s">
        <v>7628</v>
      </c>
      <c r="B242" t="s">
        <v>5062</v>
      </c>
      <c r="C242">
        <v>0</v>
      </c>
      <c r="D242">
        <v>0</v>
      </c>
      <c r="E242">
        <v>0</v>
      </c>
      <c r="F242" t="s">
        <v>8172</v>
      </c>
      <c r="G242" t="s">
        <v>8167</v>
      </c>
      <c r="H242">
        <v>0</v>
      </c>
      <c r="I242">
        <v>0</v>
      </c>
      <c r="J242">
        <v>0</v>
      </c>
      <c r="K242">
        <v>0</v>
      </c>
      <c r="L242" t="s">
        <v>8167</v>
      </c>
    </row>
    <row r="243" spans="1:12">
      <c r="A243" t="s">
        <v>7540</v>
      </c>
      <c r="B243" t="s">
        <v>4842</v>
      </c>
      <c r="C243">
        <v>0</v>
      </c>
      <c r="D243">
        <v>0</v>
      </c>
      <c r="E243" t="s">
        <v>8316</v>
      </c>
      <c r="F243" t="s">
        <v>8210</v>
      </c>
      <c r="G243" t="s">
        <v>8168</v>
      </c>
      <c r="H243" t="s">
        <v>8262</v>
      </c>
      <c r="I243" t="s">
        <v>8167</v>
      </c>
      <c r="J243">
        <v>0</v>
      </c>
      <c r="K243">
        <v>0</v>
      </c>
      <c r="L243">
        <v>0</v>
      </c>
    </row>
    <row r="244" spans="1:12">
      <c r="A244" t="s">
        <v>6529</v>
      </c>
      <c r="B244" t="s">
        <v>4760</v>
      </c>
      <c r="C244" t="s">
        <v>8010</v>
      </c>
      <c r="D244" t="s">
        <v>8797</v>
      </c>
      <c r="E244" t="s">
        <v>8798</v>
      </c>
      <c r="F244" t="s">
        <v>8799</v>
      </c>
      <c r="G244" t="s">
        <v>8800</v>
      </c>
      <c r="H244" t="s">
        <v>8801</v>
      </c>
      <c r="I244" t="s">
        <v>8123</v>
      </c>
      <c r="J244" t="s">
        <v>8802</v>
      </c>
      <c r="K244" t="s">
        <v>8803</v>
      </c>
      <c r="L244" t="s">
        <v>8804</v>
      </c>
    </row>
    <row r="245" spans="1:12">
      <c r="A245" t="s">
        <v>7549</v>
      </c>
      <c r="B245" t="s">
        <v>4613</v>
      </c>
      <c r="C245">
        <v>0</v>
      </c>
      <c r="D245">
        <v>0</v>
      </c>
      <c r="E245">
        <v>0</v>
      </c>
      <c r="F245">
        <v>0</v>
      </c>
      <c r="G245" t="s">
        <v>8255</v>
      </c>
      <c r="H245">
        <v>0</v>
      </c>
      <c r="I245">
        <v>0</v>
      </c>
      <c r="J245">
        <v>0</v>
      </c>
      <c r="K245">
        <v>0</v>
      </c>
      <c r="L245">
        <v>0</v>
      </c>
    </row>
    <row r="246" spans="1:12">
      <c r="A246" t="s">
        <v>7556</v>
      </c>
      <c r="B246" t="s">
        <v>4613</v>
      </c>
      <c r="C246">
        <v>0</v>
      </c>
      <c r="D246">
        <v>0</v>
      </c>
      <c r="E246">
        <v>0</v>
      </c>
      <c r="F246">
        <v>0</v>
      </c>
      <c r="G246" t="s">
        <v>8255</v>
      </c>
      <c r="H246">
        <v>0</v>
      </c>
      <c r="I246">
        <v>0</v>
      </c>
      <c r="J246">
        <v>0</v>
      </c>
      <c r="K246">
        <v>0</v>
      </c>
      <c r="L246">
        <v>0</v>
      </c>
    </row>
    <row r="247" spans="1:12">
      <c r="A247" t="s">
        <v>7554</v>
      </c>
      <c r="B247" t="s">
        <v>4613</v>
      </c>
      <c r="C247">
        <v>0</v>
      </c>
      <c r="D247">
        <v>0</v>
      </c>
      <c r="E247">
        <v>0</v>
      </c>
      <c r="F247">
        <v>0</v>
      </c>
      <c r="G247" t="s">
        <v>8255</v>
      </c>
      <c r="H247">
        <v>0</v>
      </c>
      <c r="I247">
        <v>0</v>
      </c>
      <c r="J247">
        <v>0</v>
      </c>
      <c r="K247">
        <v>0</v>
      </c>
      <c r="L247">
        <v>0</v>
      </c>
    </row>
    <row r="248" spans="1:12">
      <c r="A248" t="s">
        <v>6463</v>
      </c>
      <c r="B248" t="s">
        <v>4613</v>
      </c>
      <c r="C248" t="s">
        <v>8805</v>
      </c>
      <c r="D248" t="s">
        <v>8806</v>
      </c>
      <c r="E248" t="s">
        <v>8807</v>
      </c>
      <c r="F248" t="s">
        <v>8808</v>
      </c>
      <c r="G248" t="s">
        <v>8809</v>
      </c>
      <c r="H248" t="s">
        <v>8810</v>
      </c>
      <c r="I248" t="s">
        <v>8811</v>
      </c>
      <c r="J248" t="s">
        <v>8812</v>
      </c>
      <c r="K248" t="s">
        <v>8813</v>
      </c>
      <c r="L248" t="s">
        <v>8814</v>
      </c>
    </row>
    <row r="249" spans="1:12">
      <c r="A249" t="s">
        <v>6748</v>
      </c>
      <c r="B249" t="s">
        <v>5655</v>
      </c>
      <c r="C249" t="s">
        <v>8030</v>
      </c>
      <c r="D249">
        <v>0</v>
      </c>
      <c r="E249" t="s">
        <v>8815</v>
      </c>
      <c r="F249" t="s">
        <v>8343</v>
      </c>
      <c r="G249" t="s">
        <v>8210</v>
      </c>
      <c r="H249" t="s">
        <v>8816</v>
      </c>
      <c r="I249" t="s">
        <v>8167</v>
      </c>
      <c r="J249">
        <v>0</v>
      </c>
      <c r="K249">
        <v>0</v>
      </c>
      <c r="L249" t="s">
        <v>8169</v>
      </c>
    </row>
    <row r="250" spans="1:12">
      <c r="A250" t="s">
        <v>6519</v>
      </c>
      <c r="B250" t="s">
        <v>5655</v>
      </c>
      <c r="C250" t="s">
        <v>8817</v>
      </c>
      <c r="D250" t="s">
        <v>8818</v>
      </c>
      <c r="E250" t="s">
        <v>8297</v>
      </c>
      <c r="F250" t="s">
        <v>8819</v>
      </c>
      <c r="G250" t="s">
        <v>8820</v>
      </c>
      <c r="H250" t="s">
        <v>8821</v>
      </c>
      <c r="I250" t="s">
        <v>8822</v>
      </c>
      <c r="J250" t="s">
        <v>8823</v>
      </c>
      <c r="K250" t="s">
        <v>8824</v>
      </c>
      <c r="L250" t="s">
        <v>8825</v>
      </c>
    </row>
    <row r="251" spans="1:12">
      <c r="A251" t="s">
        <v>6630</v>
      </c>
      <c r="B251" t="s">
        <v>4648</v>
      </c>
      <c r="C251" t="s">
        <v>8020</v>
      </c>
      <c r="D251" t="s">
        <v>8826</v>
      </c>
      <c r="E251" t="s">
        <v>8827</v>
      </c>
      <c r="F251" t="s">
        <v>8828</v>
      </c>
      <c r="G251" t="s">
        <v>8829</v>
      </c>
      <c r="H251" t="s">
        <v>8830</v>
      </c>
      <c r="I251" t="s">
        <v>8831</v>
      </c>
      <c r="J251" t="s">
        <v>8832</v>
      </c>
      <c r="K251" t="s">
        <v>8833</v>
      </c>
      <c r="L251" t="s">
        <v>8834</v>
      </c>
    </row>
    <row r="252" spans="1:12">
      <c r="A252" t="s">
        <v>7003</v>
      </c>
      <c r="B252" t="s">
        <v>7004</v>
      </c>
      <c r="C252">
        <v>0</v>
      </c>
      <c r="D252" t="s">
        <v>8835</v>
      </c>
      <c r="E252" t="s">
        <v>8836</v>
      </c>
      <c r="F252" t="s">
        <v>8837</v>
      </c>
      <c r="G252" t="s">
        <v>8838</v>
      </c>
      <c r="H252" t="s">
        <v>8234</v>
      </c>
      <c r="I252" t="s">
        <v>8167</v>
      </c>
      <c r="J252" t="s">
        <v>8189</v>
      </c>
      <c r="K252" t="s">
        <v>8839</v>
      </c>
      <c r="L252" t="s">
        <v>8167</v>
      </c>
    </row>
    <row r="253" spans="1:12">
      <c r="A253" t="s">
        <v>6612</v>
      </c>
      <c r="B253" t="s">
        <v>4873</v>
      </c>
      <c r="C253" t="s">
        <v>8840</v>
      </c>
      <c r="D253" t="s">
        <v>8841</v>
      </c>
      <c r="E253" t="s">
        <v>8842</v>
      </c>
      <c r="F253" t="s">
        <v>8843</v>
      </c>
      <c r="G253" t="s">
        <v>8844</v>
      </c>
      <c r="H253" t="s">
        <v>8845</v>
      </c>
      <c r="I253" t="s">
        <v>8846</v>
      </c>
      <c r="J253" t="s">
        <v>8847</v>
      </c>
      <c r="K253" t="s">
        <v>8848</v>
      </c>
      <c r="L253" t="s">
        <v>8849</v>
      </c>
    </row>
    <row r="254" spans="1:12">
      <c r="A254" t="s">
        <v>6666</v>
      </c>
      <c r="B254" t="s">
        <v>4679</v>
      </c>
      <c r="C254" t="s">
        <v>8030</v>
      </c>
      <c r="D254" t="s">
        <v>8850</v>
      </c>
      <c r="E254" t="s">
        <v>8851</v>
      </c>
      <c r="F254" t="s">
        <v>8852</v>
      </c>
      <c r="G254" t="s">
        <v>8853</v>
      </c>
      <c r="H254" t="s">
        <v>8854</v>
      </c>
      <c r="I254" t="s">
        <v>8855</v>
      </c>
      <c r="J254" t="s">
        <v>8856</v>
      </c>
      <c r="K254" t="s">
        <v>8857</v>
      </c>
      <c r="L254" t="s">
        <v>8858</v>
      </c>
    </row>
    <row r="255" spans="1:12">
      <c r="A255" t="s">
        <v>7534</v>
      </c>
      <c r="B255" t="s">
        <v>5961</v>
      </c>
      <c r="C255">
        <v>0</v>
      </c>
      <c r="D255" t="s">
        <v>8859</v>
      </c>
      <c r="E255" t="s">
        <v>8628</v>
      </c>
      <c r="F255" t="s">
        <v>8544</v>
      </c>
      <c r="G255" t="s">
        <v>8062</v>
      </c>
      <c r="H255" t="s">
        <v>8860</v>
      </c>
      <c r="I255" t="s">
        <v>8230</v>
      </c>
      <c r="J255" t="s">
        <v>8861</v>
      </c>
      <c r="K255" t="s">
        <v>8862</v>
      </c>
      <c r="L255" t="s">
        <v>8221</v>
      </c>
    </row>
    <row r="256" spans="1:12">
      <c r="A256" t="s">
        <v>6620</v>
      </c>
      <c r="B256" t="s">
        <v>5961</v>
      </c>
      <c r="C256" t="s">
        <v>8359</v>
      </c>
      <c r="D256" t="s">
        <v>8863</v>
      </c>
      <c r="E256" t="s">
        <v>8864</v>
      </c>
      <c r="F256" t="s">
        <v>8865</v>
      </c>
      <c r="G256" t="s">
        <v>8866</v>
      </c>
      <c r="H256" t="s">
        <v>8867</v>
      </c>
      <c r="I256" t="s">
        <v>8868</v>
      </c>
      <c r="J256" t="s">
        <v>8869</v>
      </c>
      <c r="K256" t="s">
        <v>8125</v>
      </c>
      <c r="L256" t="s">
        <v>8870</v>
      </c>
    </row>
    <row r="257" spans="1:12">
      <c r="A257" t="s">
        <v>6622</v>
      </c>
      <c r="B257" t="s">
        <v>5961</v>
      </c>
      <c r="C257" t="s">
        <v>8127</v>
      </c>
      <c r="D257" t="s">
        <v>8871</v>
      </c>
      <c r="E257" t="s">
        <v>8872</v>
      </c>
      <c r="F257" t="s">
        <v>8873</v>
      </c>
      <c r="G257" t="s">
        <v>8874</v>
      </c>
      <c r="H257" t="s">
        <v>8875</v>
      </c>
      <c r="I257" t="s">
        <v>8876</v>
      </c>
      <c r="J257" t="s">
        <v>8877</v>
      </c>
      <c r="K257" t="s">
        <v>8878</v>
      </c>
      <c r="L257" t="s">
        <v>8879</v>
      </c>
    </row>
    <row r="258" spans="1:12">
      <c r="A258" t="s">
        <v>6952</v>
      </c>
      <c r="B258" t="s">
        <v>5057</v>
      </c>
      <c r="C258">
        <v>0</v>
      </c>
      <c r="D258" t="s">
        <v>8880</v>
      </c>
      <c r="E258" t="s">
        <v>8881</v>
      </c>
      <c r="F258" t="s">
        <v>8172</v>
      </c>
      <c r="G258" t="s">
        <v>8882</v>
      </c>
      <c r="H258" t="s">
        <v>8172</v>
      </c>
      <c r="I258" t="s">
        <v>8169</v>
      </c>
      <c r="J258" t="s">
        <v>8169</v>
      </c>
      <c r="K258">
        <v>0</v>
      </c>
      <c r="L258">
        <v>0</v>
      </c>
    </row>
    <row r="259" spans="1:12">
      <c r="A259" t="s">
        <v>6582</v>
      </c>
      <c r="B259" t="s">
        <v>4809</v>
      </c>
      <c r="C259" t="s">
        <v>8674</v>
      </c>
      <c r="D259" t="s">
        <v>8883</v>
      </c>
      <c r="E259" t="s">
        <v>8884</v>
      </c>
      <c r="F259" t="s">
        <v>8885</v>
      </c>
      <c r="G259" t="s">
        <v>8886</v>
      </c>
      <c r="H259" t="s">
        <v>8887</v>
      </c>
      <c r="I259" t="s">
        <v>8888</v>
      </c>
      <c r="J259" t="s">
        <v>8889</v>
      </c>
      <c r="K259" t="s">
        <v>8890</v>
      </c>
      <c r="L259" t="s">
        <v>8891</v>
      </c>
    </row>
    <row r="260" spans="1:12">
      <c r="A260" t="s">
        <v>6558</v>
      </c>
      <c r="B260" t="s">
        <v>4809</v>
      </c>
      <c r="C260" t="s">
        <v>7930</v>
      </c>
      <c r="D260" t="s">
        <v>8892</v>
      </c>
      <c r="E260" t="s">
        <v>8893</v>
      </c>
      <c r="F260" t="s">
        <v>8894</v>
      </c>
      <c r="G260" t="s">
        <v>8895</v>
      </c>
      <c r="H260" t="s">
        <v>8896</v>
      </c>
      <c r="I260" t="s">
        <v>8897</v>
      </c>
      <c r="J260" t="s">
        <v>8898</v>
      </c>
      <c r="K260" t="s">
        <v>8899</v>
      </c>
      <c r="L260" t="s">
        <v>8900</v>
      </c>
    </row>
    <row r="261" spans="1:12">
      <c r="A261" t="s">
        <v>6484</v>
      </c>
      <c r="B261" t="s">
        <v>5606</v>
      </c>
      <c r="C261" t="s">
        <v>8901</v>
      </c>
      <c r="D261" t="s">
        <v>8902</v>
      </c>
      <c r="E261" t="s">
        <v>8903</v>
      </c>
      <c r="F261" t="s">
        <v>8904</v>
      </c>
      <c r="G261" t="s">
        <v>8905</v>
      </c>
      <c r="H261" t="s">
        <v>8906</v>
      </c>
      <c r="I261" t="s">
        <v>8907</v>
      </c>
      <c r="J261" t="s">
        <v>8908</v>
      </c>
      <c r="K261" t="s">
        <v>8909</v>
      </c>
      <c r="L261" t="s">
        <v>8910</v>
      </c>
    </row>
    <row r="262" spans="1:12">
      <c r="A262" t="s">
        <v>6435</v>
      </c>
      <c r="B262" t="s">
        <v>4673</v>
      </c>
      <c r="C262" t="s">
        <v>8911</v>
      </c>
      <c r="D262" t="s">
        <v>8912</v>
      </c>
      <c r="E262" t="s">
        <v>8913</v>
      </c>
      <c r="F262" t="s">
        <v>8914</v>
      </c>
      <c r="G262" t="s">
        <v>8915</v>
      </c>
      <c r="H262" t="s">
        <v>8916</v>
      </c>
      <c r="I262" t="s">
        <v>8917</v>
      </c>
      <c r="J262" t="s">
        <v>8918</v>
      </c>
      <c r="K262" t="s">
        <v>8919</v>
      </c>
      <c r="L262" t="s">
        <v>8920</v>
      </c>
    </row>
    <row r="263" spans="1:12">
      <c r="A263" t="s">
        <v>6433</v>
      </c>
      <c r="B263" t="s">
        <v>4673</v>
      </c>
      <c r="C263" t="s">
        <v>8921</v>
      </c>
      <c r="D263" t="s">
        <v>8922</v>
      </c>
      <c r="E263" t="s">
        <v>8923</v>
      </c>
      <c r="F263" t="s">
        <v>8924</v>
      </c>
      <c r="G263" t="s">
        <v>8925</v>
      </c>
      <c r="H263" t="s">
        <v>8926</v>
      </c>
      <c r="I263" t="s">
        <v>8927</v>
      </c>
      <c r="J263" t="s">
        <v>8928</v>
      </c>
      <c r="K263" t="s">
        <v>8929</v>
      </c>
      <c r="L263" t="s">
        <v>8930</v>
      </c>
    </row>
    <row r="264" spans="1:12">
      <c r="A264" t="s">
        <v>6486</v>
      </c>
      <c r="B264" t="s">
        <v>4673</v>
      </c>
      <c r="C264" t="s">
        <v>8931</v>
      </c>
      <c r="D264" t="s">
        <v>8932</v>
      </c>
      <c r="E264" t="s">
        <v>8933</v>
      </c>
      <c r="F264" t="s">
        <v>8934</v>
      </c>
      <c r="G264" t="s">
        <v>8935</v>
      </c>
      <c r="H264" t="s">
        <v>8936</v>
      </c>
      <c r="I264" t="s">
        <v>8937</v>
      </c>
      <c r="J264" t="s">
        <v>8938</v>
      </c>
      <c r="K264" t="s">
        <v>8939</v>
      </c>
      <c r="L264" t="s">
        <v>8940</v>
      </c>
    </row>
    <row r="265" spans="1:12">
      <c r="A265" t="s">
        <v>6456</v>
      </c>
      <c r="B265" t="s">
        <v>4619</v>
      </c>
      <c r="C265" t="s">
        <v>8941</v>
      </c>
      <c r="D265" t="s">
        <v>8942</v>
      </c>
      <c r="E265" t="s">
        <v>8943</v>
      </c>
      <c r="F265" t="s">
        <v>8944</v>
      </c>
      <c r="G265" t="s">
        <v>8945</v>
      </c>
      <c r="H265" t="s">
        <v>8946</v>
      </c>
      <c r="I265" t="s">
        <v>8947</v>
      </c>
      <c r="J265" t="s">
        <v>8948</v>
      </c>
      <c r="K265" t="s">
        <v>8949</v>
      </c>
      <c r="L265" t="s">
        <v>8950</v>
      </c>
    </row>
    <row r="266" spans="1:12">
      <c r="A266" t="s">
        <v>7513</v>
      </c>
      <c r="B266" t="s">
        <v>5192</v>
      </c>
      <c r="C266">
        <v>0</v>
      </c>
      <c r="D266">
        <v>0</v>
      </c>
      <c r="E266" t="s">
        <v>8951</v>
      </c>
      <c r="F266" t="s">
        <v>8232</v>
      </c>
      <c r="G266" t="s">
        <v>8263</v>
      </c>
      <c r="H266" t="s">
        <v>8210</v>
      </c>
      <c r="I266" t="s">
        <v>8212</v>
      </c>
      <c r="J266" t="s">
        <v>8199</v>
      </c>
      <c r="K266" t="s">
        <v>8175</v>
      </c>
      <c r="L266" t="s">
        <v>8169</v>
      </c>
    </row>
    <row r="267" spans="1:12">
      <c r="A267" t="s">
        <v>7516</v>
      </c>
      <c r="B267" t="s">
        <v>5192</v>
      </c>
      <c r="C267">
        <v>0</v>
      </c>
      <c r="D267">
        <v>0</v>
      </c>
      <c r="E267" t="s">
        <v>8951</v>
      </c>
      <c r="F267" t="s">
        <v>8232</v>
      </c>
      <c r="G267" t="s">
        <v>8263</v>
      </c>
      <c r="H267" t="s">
        <v>8210</v>
      </c>
      <c r="I267" t="s">
        <v>8212</v>
      </c>
      <c r="J267" t="s">
        <v>8199</v>
      </c>
      <c r="K267" t="s">
        <v>8175</v>
      </c>
      <c r="L267" t="s">
        <v>8169</v>
      </c>
    </row>
    <row r="268" spans="1:12">
      <c r="A268" t="s">
        <v>7545</v>
      </c>
      <c r="B268" t="s">
        <v>5192</v>
      </c>
      <c r="C268">
        <v>0</v>
      </c>
      <c r="D268">
        <v>0</v>
      </c>
      <c r="E268" t="s">
        <v>8951</v>
      </c>
      <c r="F268" t="s">
        <v>8232</v>
      </c>
      <c r="G268" t="s">
        <v>8263</v>
      </c>
      <c r="H268" t="s">
        <v>8210</v>
      </c>
      <c r="I268" t="s">
        <v>8212</v>
      </c>
      <c r="J268" t="s">
        <v>8199</v>
      </c>
      <c r="K268" t="s">
        <v>8175</v>
      </c>
      <c r="L268" t="s">
        <v>8169</v>
      </c>
    </row>
    <row r="269" spans="1:12">
      <c r="A269" t="s">
        <v>7504</v>
      </c>
      <c r="B269" t="s">
        <v>5192</v>
      </c>
      <c r="C269">
        <v>0</v>
      </c>
      <c r="D269">
        <v>0</v>
      </c>
      <c r="E269" t="s">
        <v>8951</v>
      </c>
      <c r="F269" t="s">
        <v>8232</v>
      </c>
      <c r="G269" t="s">
        <v>8263</v>
      </c>
      <c r="H269" t="s">
        <v>8210</v>
      </c>
      <c r="I269" t="s">
        <v>8212</v>
      </c>
      <c r="J269" t="s">
        <v>8199</v>
      </c>
      <c r="K269" t="s">
        <v>8175</v>
      </c>
      <c r="L269" t="s">
        <v>8169</v>
      </c>
    </row>
    <row r="270" spans="1:12">
      <c r="A270" t="s">
        <v>7518</v>
      </c>
      <c r="B270" t="s">
        <v>5192</v>
      </c>
      <c r="C270">
        <v>0</v>
      </c>
      <c r="D270">
        <v>0</v>
      </c>
      <c r="E270" t="s">
        <v>8951</v>
      </c>
      <c r="F270" t="s">
        <v>8232</v>
      </c>
      <c r="G270" t="s">
        <v>8263</v>
      </c>
      <c r="H270" t="s">
        <v>8210</v>
      </c>
      <c r="I270" t="s">
        <v>8212</v>
      </c>
      <c r="J270" t="s">
        <v>8199</v>
      </c>
      <c r="K270" t="s">
        <v>8175</v>
      </c>
      <c r="L270" t="s">
        <v>8169</v>
      </c>
    </row>
    <row r="271" spans="1:12">
      <c r="A271" t="s">
        <v>6750</v>
      </c>
      <c r="B271" t="s">
        <v>5192</v>
      </c>
      <c r="C271">
        <v>0</v>
      </c>
      <c r="D271" t="s">
        <v>8169</v>
      </c>
      <c r="E271" t="s">
        <v>8952</v>
      </c>
      <c r="F271" t="s">
        <v>8953</v>
      </c>
      <c r="G271" t="s">
        <v>8954</v>
      </c>
      <c r="H271" t="s">
        <v>8955</v>
      </c>
      <c r="I271" t="s">
        <v>8956</v>
      </c>
      <c r="J271" t="s">
        <v>8957</v>
      </c>
      <c r="K271" t="s">
        <v>8958</v>
      </c>
      <c r="L271" t="s">
        <v>8320</v>
      </c>
    </row>
    <row r="272" spans="1:12">
      <c r="A272" t="s">
        <v>6710</v>
      </c>
      <c r="B272" t="s">
        <v>5192</v>
      </c>
      <c r="C272" t="s">
        <v>8030</v>
      </c>
      <c r="D272" t="s">
        <v>8268</v>
      </c>
      <c r="E272" t="s">
        <v>8959</v>
      </c>
      <c r="F272" t="s">
        <v>8960</v>
      </c>
      <c r="G272" t="s">
        <v>8961</v>
      </c>
      <c r="H272" t="s">
        <v>8962</v>
      </c>
      <c r="I272" t="s">
        <v>8963</v>
      </c>
      <c r="J272" t="s">
        <v>8964</v>
      </c>
      <c r="K272" t="s">
        <v>8965</v>
      </c>
      <c r="L272" t="s">
        <v>8966</v>
      </c>
    </row>
    <row r="273" spans="1:12">
      <c r="A273" t="s">
        <v>6650</v>
      </c>
      <c r="B273" t="s">
        <v>5192</v>
      </c>
      <c r="C273">
        <v>0</v>
      </c>
      <c r="D273" t="s">
        <v>8967</v>
      </c>
      <c r="E273" t="s">
        <v>8968</v>
      </c>
      <c r="F273" t="s">
        <v>8969</v>
      </c>
      <c r="G273" t="s">
        <v>8970</v>
      </c>
      <c r="H273" t="s">
        <v>8971</v>
      </c>
      <c r="I273" t="s">
        <v>8972</v>
      </c>
      <c r="J273" t="s">
        <v>8973</v>
      </c>
      <c r="K273" t="s">
        <v>8974</v>
      </c>
      <c r="L273" t="s">
        <v>8975</v>
      </c>
    </row>
    <row r="274" spans="1:12">
      <c r="A274" t="s">
        <v>6543</v>
      </c>
      <c r="B274" t="s">
        <v>4959</v>
      </c>
      <c r="C274" t="s">
        <v>8976</v>
      </c>
      <c r="D274" t="s">
        <v>8977</v>
      </c>
      <c r="E274" t="s">
        <v>8978</v>
      </c>
      <c r="F274" t="s">
        <v>8979</v>
      </c>
      <c r="G274" t="s">
        <v>8980</v>
      </c>
      <c r="H274" t="s">
        <v>8981</v>
      </c>
      <c r="I274" t="s">
        <v>8982</v>
      </c>
      <c r="J274" t="s">
        <v>8983</v>
      </c>
      <c r="K274" t="s">
        <v>8984</v>
      </c>
      <c r="L274" t="s">
        <v>8985</v>
      </c>
    </row>
    <row r="275" spans="1:12">
      <c r="A275" t="s">
        <v>6482</v>
      </c>
      <c r="B275" t="s">
        <v>4959</v>
      </c>
      <c r="C275" t="s">
        <v>8986</v>
      </c>
      <c r="D275" t="s">
        <v>8987</v>
      </c>
      <c r="E275" t="s">
        <v>8988</v>
      </c>
      <c r="F275" t="s">
        <v>8989</v>
      </c>
      <c r="G275" t="s">
        <v>8990</v>
      </c>
      <c r="H275" t="s">
        <v>8991</v>
      </c>
      <c r="I275" t="s">
        <v>8992</v>
      </c>
      <c r="J275" t="s">
        <v>8993</v>
      </c>
      <c r="K275" t="s">
        <v>8994</v>
      </c>
      <c r="L275" t="s">
        <v>8995</v>
      </c>
    </row>
    <row r="276" spans="1:12">
      <c r="A276" t="s">
        <v>6427</v>
      </c>
      <c r="B276" t="s">
        <v>4959</v>
      </c>
      <c r="C276" t="s">
        <v>8996</v>
      </c>
      <c r="D276" t="s">
        <v>8997</v>
      </c>
      <c r="E276" t="s">
        <v>8998</v>
      </c>
      <c r="F276" t="s">
        <v>8999</v>
      </c>
      <c r="G276" t="s">
        <v>9000</v>
      </c>
      <c r="H276" t="s">
        <v>9001</v>
      </c>
      <c r="I276" t="s">
        <v>9002</v>
      </c>
      <c r="J276" t="s">
        <v>9003</v>
      </c>
      <c r="K276" t="s">
        <v>9004</v>
      </c>
      <c r="L276" t="s">
        <v>9005</v>
      </c>
    </row>
    <row r="277" spans="1:12">
      <c r="A277" t="s">
        <v>6545</v>
      </c>
      <c r="B277" t="s">
        <v>4959</v>
      </c>
      <c r="C277" t="s">
        <v>9006</v>
      </c>
      <c r="D277" t="s">
        <v>9007</v>
      </c>
      <c r="E277" t="s">
        <v>9008</v>
      </c>
      <c r="F277" t="s">
        <v>9009</v>
      </c>
      <c r="G277" t="s">
        <v>9010</v>
      </c>
      <c r="H277" t="s">
        <v>9011</v>
      </c>
      <c r="I277" t="s">
        <v>9012</v>
      </c>
      <c r="J277" t="s">
        <v>9013</v>
      </c>
      <c r="K277" t="s">
        <v>9014</v>
      </c>
      <c r="L277" t="s">
        <v>9015</v>
      </c>
    </row>
    <row r="278" spans="1:12">
      <c r="A278" t="s">
        <v>6580</v>
      </c>
      <c r="B278" t="s">
        <v>4959</v>
      </c>
      <c r="C278" t="s">
        <v>9016</v>
      </c>
      <c r="D278" t="s">
        <v>9017</v>
      </c>
      <c r="E278" t="s">
        <v>9018</v>
      </c>
      <c r="F278" t="s">
        <v>9019</v>
      </c>
      <c r="G278" t="s">
        <v>9020</v>
      </c>
      <c r="H278" t="s">
        <v>9021</v>
      </c>
      <c r="I278" t="s">
        <v>9022</v>
      </c>
      <c r="J278" t="s">
        <v>9023</v>
      </c>
      <c r="K278" t="s">
        <v>9024</v>
      </c>
      <c r="L278" t="s">
        <v>9025</v>
      </c>
    </row>
    <row r="279" spans="1:12">
      <c r="A279" t="s">
        <v>7477</v>
      </c>
      <c r="B279" t="s">
        <v>7478</v>
      </c>
      <c r="C279">
        <v>0</v>
      </c>
      <c r="D279" t="s">
        <v>8235</v>
      </c>
      <c r="E279" t="s">
        <v>8951</v>
      </c>
      <c r="F279" t="s">
        <v>8544</v>
      </c>
      <c r="G279" t="s">
        <v>9026</v>
      </c>
      <c r="H279" t="s">
        <v>9027</v>
      </c>
      <c r="I279">
        <v>0</v>
      </c>
      <c r="J279" t="s">
        <v>8310</v>
      </c>
      <c r="K279" t="s">
        <v>8175</v>
      </c>
      <c r="L279" t="s">
        <v>8211</v>
      </c>
    </row>
    <row r="280" spans="1:12">
      <c r="A280" t="s">
        <v>6634</v>
      </c>
      <c r="B280" t="s">
        <v>4880</v>
      </c>
      <c r="C280" t="s">
        <v>9028</v>
      </c>
      <c r="D280" t="s">
        <v>9029</v>
      </c>
      <c r="E280" t="s">
        <v>9030</v>
      </c>
      <c r="F280" t="s">
        <v>9031</v>
      </c>
      <c r="G280" t="s">
        <v>9032</v>
      </c>
      <c r="H280" t="s">
        <v>9033</v>
      </c>
      <c r="I280" t="s">
        <v>9034</v>
      </c>
      <c r="J280" t="s">
        <v>9035</v>
      </c>
      <c r="K280" t="s">
        <v>9036</v>
      </c>
      <c r="L280" t="s">
        <v>9037</v>
      </c>
    </row>
    <row r="281" spans="1:12">
      <c r="A281" t="s">
        <v>6638</v>
      </c>
      <c r="B281" t="s">
        <v>4880</v>
      </c>
      <c r="C281" t="s">
        <v>9028</v>
      </c>
      <c r="D281" t="s">
        <v>9029</v>
      </c>
      <c r="E281" t="s">
        <v>9030</v>
      </c>
      <c r="F281" t="s">
        <v>9031</v>
      </c>
      <c r="G281" t="s">
        <v>9032</v>
      </c>
      <c r="H281" t="s">
        <v>9033</v>
      </c>
      <c r="I281" t="s">
        <v>9034</v>
      </c>
      <c r="J281" t="s">
        <v>9035</v>
      </c>
      <c r="K281" t="s">
        <v>9036</v>
      </c>
      <c r="L281" t="s">
        <v>9037</v>
      </c>
    </row>
    <row r="282" spans="1:12">
      <c r="A282" t="s">
        <v>6670</v>
      </c>
      <c r="B282" t="s">
        <v>6049</v>
      </c>
      <c r="C282" t="s">
        <v>8058</v>
      </c>
      <c r="D282" t="s">
        <v>9038</v>
      </c>
      <c r="E282" t="s">
        <v>9039</v>
      </c>
      <c r="F282" t="s">
        <v>9040</v>
      </c>
      <c r="G282" t="s">
        <v>9041</v>
      </c>
      <c r="H282" t="s">
        <v>9042</v>
      </c>
      <c r="I282" t="s">
        <v>9043</v>
      </c>
      <c r="J282" t="s">
        <v>9044</v>
      </c>
      <c r="K282" t="s">
        <v>9045</v>
      </c>
      <c r="L282" t="s">
        <v>9046</v>
      </c>
    </row>
    <row r="283" spans="1:12">
      <c r="A283" t="s">
        <v>6725</v>
      </c>
      <c r="B283" t="s">
        <v>6049</v>
      </c>
      <c r="C283" t="s">
        <v>8030</v>
      </c>
      <c r="D283" t="s">
        <v>9047</v>
      </c>
      <c r="E283" t="s">
        <v>9048</v>
      </c>
      <c r="F283" t="s">
        <v>8248</v>
      </c>
      <c r="G283" t="s">
        <v>9049</v>
      </c>
      <c r="H283" t="s">
        <v>9050</v>
      </c>
      <c r="I283" t="s">
        <v>9051</v>
      </c>
      <c r="J283" t="s">
        <v>8063</v>
      </c>
      <c r="K283" t="s">
        <v>8266</v>
      </c>
      <c r="L283" t="s">
        <v>9052</v>
      </c>
    </row>
    <row r="284" spans="1:12">
      <c r="A284" t="s">
        <v>6746</v>
      </c>
      <c r="B284" t="s">
        <v>6049</v>
      </c>
      <c r="C284" t="s">
        <v>8137</v>
      </c>
      <c r="D284" t="s">
        <v>9053</v>
      </c>
      <c r="E284" t="s">
        <v>9054</v>
      </c>
      <c r="F284" t="s">
        <v>9055</v>
      </c>
      <c r="G284" t="s">
        <v>9056</v>
      </c>
      <c r="H284" t="s">
        <v>9057</v>
      </c>
      <c r="I284" t="s">
        <v>9058</v>
      </c>
      <c r="J284" t="s">
        <v>9059</v>
      </c>
      <c r="K284" t="s">
        <v>8212</v>
      </c>
      <c r="L284" t="s">
        <v>8221</v>
      </c>
    </row>
    <row r="285" spans="1:12">
      <c r="A285" t="s">
        <v>6774</v>
      </c>
      <c r="B285" t="s">
        <v>6049</v>
      </c>
      <c r="C285" t="s">
        <v>8030</v>
      </c>
      <c r="D285" t="s">
        <v>9060</v>
      </c>
      <c r="E285" t="s">
        <v>9061</v>
      </c>
      <c r="F285" t="s">
        <v>8173</v>
      </c>
      <c r="G285" t="s">
        <v>9062</v>
      </c>
      <c r="H285" t="s">
        <v>9063</v>
      </c>
      <c r="I285" t="s">
        <v>9064</v>
      </c>
      <c r="J285" t="s">
        <v>9065</v>
      </c>
      <c r="K285" t="s">
        <v>8175</v>
      </c>
      <c r="L285" t="s">
        <v>9066</v>
      </c>
    </row>
    <row r="286" spans="1:12">
      <c r="A286" t="s">
        <v>6815</v>
      </c>
      <c r="B286" t="s">
        <v>6049</v>
      </c>
      <c r="C286" t="s">
        <v>8030</v>
      </c>
      <c r="D286" t="s">
        <v>9067</v>
      </c>
      <c r="E286" t="s">
        <v>9068</v>
      </c>
      <c r="F286" t="s">
        <v>8248</v>
      </c>
      <c r="G286" t="s">
        <v>8820</v>
      </c>
      <c r="H286" t="s">
        <v>9069</v>
      </c>
      <c r="I286" t="s">
        <v>9070</v>
      </c>
      <c r="J286" t="s">
        <v>8228</v>
      </c>
      <c r="K286" t="s">
        <v>8175</v>
      </c>
      <c r="L286" t="s">
        <v>8343</v>
      </c>
    </row>
    <row r="287" spans="1:12">
      <c r="A287" t="s">
        <v>6525</v>
      </c>
      <c r="B287" t="s">
        <v>5314</v>
      </c>
      <c r="C287" t="s">
        <v>9071</v>
      </c>
      <c r="D287" t="s">
        <v>9072</v>
      </c>
      <c r="E287" t="s">
        <v>9073</v>
      </c>
      <c r="F287" t="s">
        <v>9074</v>
      </c>
      <c r="G287" t="s">
        <v>8241</v>
      </c>
      <c r="H287" t="s">
        <v>9075</v>
      </c>
      <c r="I287" t="s">
        <v>9076</v>
      </c>
      <c r="J287" t="s">
        <v>8278</v>
      </c>
      <c r="K287" t="s">
        <v>9077</v>
      </c>
      <c r="L287" t="s">
        <v>9078</v>
      </c>
    </row>
    <row r="288" spans="1:12">
      <c r="A288" t="s">
        <v>6572</v>
      </c>
      <c r="B288" t="s">
        <v>4952</v>
      </c>
      <c r="C288" t="s">
        <v>9079</v>
      </c>
      <c r="D288" t="s">
        <v>9080</v>
      </c>
      <c r="E288" t="s">
        <v>9081</v>
      </c>
      <c r="F288" t="s">
        <v>9082</v>
      </c>
      <c r="G288" t="s">
        <v>9083</v>
      </c>
      <c r="H288" t="s">
        <v>9084</v>
      </c>
      <c r="I288" t="s">
        <v>9085</v>
      </c>
      <c r="J288" t="s">
        <v>9086</v>
      </c>
      <c r="K288" t="s">
        <v>9087</v>
      </c>
      <c r="L288" t="s">
        <v>9088</v>
      </c>
    </row>
    <row r="289" spans="1:12">
      <c r="A289" t="s">
        <v>6570</v>
      </c>
      <c r="B289" t="s">
        <v>4952</v>
      </c>
      <c r="C289" t="s">
        <v>9089</v>
      </c>
      <c r="D289" t="s">
        <v>9090</v>
      </c>
      <c r="E289" t="s">
        <v>9091</v>
      </c>
      <c r="F289" t="s">
        <v>9092</v>
      </c>
      <c r="G289" t="s">
        <v>9093</v>
      </c>
      <c r="H289" t="s">
        <v>9094</v>
      </c>
      <c r="I289" t="s">
        <v>9095</v>
      </c>
      <c r="J289" t="s">
        <v>9096</v>
      </c>
      <c r="K289" t="s">
        <v>9097</v>
      </c>
      <c r="L289" t="s">
        <v>9098</v>
      </c>
    </row>
    <row r="290" spans="1:12">
      <c r="A290" t="s">
        <v>6568</v>
      </c>
      <c r="B290" t="s">
        <v>4952</v>
      </c>
      <c r="C290" t="s">
        <v>9099</v>
      </c>
      <c r="D290" t="s">
        <v>9100</v>
      </c>
      <c r="E290" t="s">
        <v>9101</v>
      </c>
      <c r="F290" t="s">
        <v>9102</v>
      </c>
      <c r="G290" t="s">
        <v>9103</v>
      </c>
      <c r="H290" t="s">
        <v>9104</v>
      </c>
      <c r="I290" t="s">
        <v>9105</v>
      </c>
      <c r="J290" t="s">
        <v>9106</v>
      </c>
      <c r="K290" t="s">
        <v>9107</v>
      </c>
      <c r="L290" t="s">
        <v>9108</v>
      </c>
    </row>
    <row r="291" spans="1:12">
      <c r="A291" t="s">
        <v>7032</v>
      </c>
      <c r="B291" t="s">
        <v>4851</v>
      </c>
      <c r="C291">
        <v>0</v>
      </c>
      <c r="D291" t="s">
        <v>9109</v>
      </c>
      <c r="E291" t="s">
        <v>9110</v>
      </c>
      <c r="F291" t="s">
        <v>9111</v>
      </c>
      <c r="G291" t="s">
        <v>9112</v>
      </c>
      <c r="H291" t="s">
        <v>9113</v>
      </c>
      <c r="I291" t="s">
        <v>9064</v>
      </c>
      <c r="J291" t="s">
        <v>9114</v>
      </c>
      <c r="K291" t="s">
        <v>8275</v>
      </c>
      <c r="L291" t="s">
        <v>9115</v>
      </c>
    </row>
    <row r="292" spans="1:12">
      <c r="A292" t="s">
        <v>7195</v>
      </c>
      <c r="B292" t="s">
        <v>4851</v>
      </c>
      <c r="C292">
        <v>0</v>
      </c>
      <c r="D292" t="s">
        <v>9116</v>
      </c>
      <c r="E292" t="s">
        <v>8179</v>
      </c>
      <c r="F292" t="s">
        <v>9117</v>
      </c>
      <c r="G292" t="s">
        <v>9118</v>
      </c>
      <c r="H292" t="s">
        <v>9119</v>
      </c>
      <c r="I292" t="s">
        <v>9064</v>
      </c>
      <c r="J292" t="s">
        <v>9120</v>
      </c>
      <c r="K292" t="s">
        <v>9121</v>
      </c>
      <c r="L292" t="s">
        <v>9115</v>
      </c>
    </row>
    <row r="293" spans="1:12">
      <c r="A293" t="s">
        <v>7177</v>
      </c>
      <c r="B293" t="s">
        <v>4851</v>
      </c>
      <c r="C293">
        <v>0</v>
      </c>
      <c r="D293" t="s">
        <v>9109</v>
      </c>
      <c r="E293" t="s">
        <v>9110</v>
      </c>
      <c r="F293" t="s">
        <v>9111</v>
      </c>
      <c r="G293" t="s">
        <v>9112</v>
      </c>
      <c r="H293" t="s">
        <v>9113</v>
      </c>
      <c r="I293" t="s">
        <v>9064</v>
      </c>
      <c r="J293" t="s">
        <v>9114</v>
      </c>
      <c r="K293" t="s">
        <v>8275</v>
      </c>
      <c r="L293" t="s">
        <v>9115</v>
      </c>
    </row>
    <row r="294" spans="1:12">
      <c r="A294" t="s">
        <v>7076</v>
      </c>
      <c r="B294" t="s">
        <v>4851</v>
      </c>
      <c r="C294">
        <v>0</v>
      </c>
      <c r="D294" t="s">
        <v>9109</v>
      </c>
      <c r="E294" t="s">
        <v>9110</v>
      </c>
      <c r="F294" t="s">
        <v>9111</v>
      </c>
      <c r="G294" t="s">
        <v>9112</v>
      </c>
      <c r="H294" t="s">
        <v>9113</v>
      </c>
      <c r="I294" t="s">
        <v>9064</v>
      </c>
      <c r="J294" t="s">
        <v>9114</v>
      </c>
      <c r="K294" t="s">
        <v>8275</v>
      </c>
      <c r="L294" t="s">
        <v>9115</v>
      </c>
    </row>
    <row r="295" spans="1:12">
      <c r="A295" t="s">
        <v>7138</v>
      </c>
      <c r="B295" t="s">
        <v>4851</v>
      </c>
      <c r="C295">
        <v>0</v>
      </c>
      <c r="D295" t="s">
        <v>9109</v>
      </c>
      <c r="E295" t="s">
        <v>9110</v>
      </c>
      <c r="F295" t="s">
        <v>9111</v>
      </c>
      <c r="G295" t="s">
        <v>9112</v>
      </c>
      <c r="H295" t="s">
        <v>9113</v>
      </c>
      <c r="I295" t="s">
        <v>9064</v>
      </c>
      <c r="J295" t="s">
        <v>9114</v>
      </c>
      <c r="K295" t="s">
        <v>8275</v>
      </c>
      <c r="L295" t="s">
        <v>9115</v>
      </c>
    </row>
    <row r="296" spans="1:12">
      <c r="A296" t="s">
        <v>7162</v>
      </c>
      <c r="B296" t="s">
        <v>4851</v>
      </c>
      <c r="C296">
        <v>0</v>
      </c>
      <c r="D296" t="s">
        <v>9116</v>
      </c>
      <c r="E296" t="s">
        <v>8179</v>
      </c>
      <c r="F296" t="s">
        <v>9117</v>
      </c>
      <c r="G296" t="s">
        <v>9118</v>
      </c>
      <c r="H296" t="s">
        <v>9119</v>
      </c>
      <c r="I296" t="s">
        <v>9064</v>
      </c>
      <c r="J296" t="s">
        <v>9120</v>
      </c>
      <c r="K296" t="s">
        <v>9121</v>
      </c>
      <c r="L296" t="s">
        <v>9115</v>
      </c>
    </row>
    <row r="297" spans="1:12">
      <c r="A297" t="s">
        <v>7220</v>
      </c>
      <c r="B297" t="s">
        <v>4851</v>
      </c>
      <c r="C297">
        <v>0</v>
      </c>
      <c r="D297" t="s">
        <v>8267</v>
      </c>
      <c r="E297" t="s">
        <v>8200</v>
      </c>
      <c r="F297" t="s">
        <v>9122</v>
      </c>
      <c r="G297" t="s">
        <v>9123</v>
      </c>
      <c r="H297" t="s">
        <v>8216</v>
      </c>
      <c r="I297" t="s">
        <v>8218</v>
      </c>
      <c r="J297" t="s">
        <v>9124</v>
      </c>
      <c r="K297" t="s">
        <v>8862</v>
      </c>
      <c r="L297" t="s">
        <v>9125</v>
      </c>
    </row>
    <row r="298" spans="1:12">
      <c r="A298" t="s">
        <v>7086</v>
      </c>
      <c r="B298" t="s">
        <v>4851</v>
      </c>
      <c r="C298">
        <v>0</v>
      </c>
      <c r="D298" t="s">
        <v>9109</v>
      </c>
      <c r="E298" t="s">
        <v>9110</v>
      </c>
      <c r="F298" t="s">
        <v>9111</v>
      </c>
      <c r="G298" t="s">
        <v>9112</v>
      </c>
      <c r="H298" t="s">
        <v>9113</v>
      </c>
      <c r="I298" t="s">
        <v>9064</v>
      </c>
      <c r="J298" t="s">
        <v>9114</v>
      </c>
      <c r="K298" t="s">
        <v>8275</v>
      </c>
      <c r="L298" t="s">
        <v>9115</v>
      </c>
    </row>
    <row r="299" spans="1:12">
      <c r="A299" t="s">
        <v>7167</v>
      </c>
      <c r="B299" t="s">
        <v>4851</v>
      </c>
      <c r="C299">
        <v>0</v>
      </c>
      <c r="D299" t="s">
        <v>9109</v>
      </c>
      <c r="E299" t="s">
        <v>9110</v>
      </c>
      <c r="F299" t="s">
        <v>9111</v>
      </c>
      <c r="G299" t="s">
        <v>9112</v>
      </c>
      <c r="H299" t="s">
        <v>9113</v>
      </c>
      <c r="I299" t="s">
        <v>9064</v>
      </c>
      <c r="J299" t="s">
        <v>9114</v>
      </c>
      <c r="K299" t="s">
        <v>8275</v>
      </c>
      <c r="L299" t="s">
        <v>9115</v>
      </c>
    </row>
    <row r="300" spans="1:12">
      <c r="A300" t="s">
        <v>7224</v>
      </c>
      <c r="B300" t="s">
        <v>4851</v>
      </c>
      <c r="C300">
        <v>0</v>
      </c>
      <c r="D300" t="s">
        <v>8267</v>
      </c>
      <c r="E300" t="s">
        <v>8200</v>
      </c>
      <c r="F300" t="s">
        <v>9122</v>
      </c>
      <c r="G300" t="s">
        <v>9123</v>
      </c>
      <c r="H300" t="s">
        <v>8216</v>
      </c>
      <c r="I300" t="s">
        <v>8218</v>
      </c>
      <c r="J300" t="s">
        <v>9124</v>
      </c>
      <c r="K300" t="s">
        <v>8862</v>
      </c>
      <c r="L300" t="s">
        <v>9125</v>
      </c>
    </row>
    <row r="301" spans="1:12">
      <c r="A301" t="s">
        <v>7239</v>
      </c>
      <c r="B301" t="s">
        <v>4851</v>
      </c>
      <c r="C301">
        <v>0</v>
      </c>
      <c r="D301" t="s">
        <v>9116</v>
      </c>
      <c r="E301" t="s">
        <v>8179</v>
      </c>
      <c r="F301" t="s">
        <v>9117</v>
      </c>
      <c r="G301" t="s">
        <v>9118</v>
      </c>
      <c r="H301" t="s">
        <v>9119</v>
      </c>
      <c r="I301" t="s">
        <v>9064</v>
      </c>
      <c r="J301" t="s">
        <v>9120</v>
      </c>
      <c r="K301" t="s">
        <v>9121</v>
      </c>
      <c r="L301" t="s">
        <v>9115</v>
      </c>
    </row>
    <row r="302" spans="1:12">
      <c r="A302" t="s">
        <v>7283</v>
      </c>
      <c r="B302" t="s">
        <v>4851</v>
      </c>
      <c r="C302">
        <v>0</v>
      </c>
      <c r="D302" t="s">
        <v>9116</v>
      </c>
      <c r="E302" t="s">
        <v>8179</v>
      </c>
      <c r="F302" t="s">
        <v>9117</v>
      </c>
      <c r="G302" t="s">
        <v>9118</v>
      </c>
      <c r="H302" t="s">
        <v>9119</v>
      </c>
      <c r="I302" t="s">
        <v>9064</v>
      </c>
      <c r="J302" t="s">
        <v>9120</v>
      </c>
      <c r="K302" t="s">
        <v>9121</v>
      </c>
      <c r="L302" t="s">
        <v>9115</v>
      </c>
    </row>
    <row r="303" spans="1:12">
      <c r="A303" t="s">
        <v>7092</v>
      </c>
      <c r="B303" t="s">
        <v>4851</v>
      </c>
      <c r="C303">
        <v>0</v>
      </c>
      <c r="D303" t="s">
        <v>8313</v>
      </c>
      <c r="E303" t="s">
        <v>9126</v>
      </c>
      <c r="F303" t="s">
        <v>9127</v>
      </c>
      <c r="G303" t="s">
        <v>9128</v>
      </c>
      <c r="H303" t="s">
        <v>9119</v>
      </c>
      <c r="I303" t="s">
        <v>8594</v>
      </c>
      <c r="J303" t="s">
        <v>9129</v>
      </c>
      <c r="K303" t="s">
        <v>9130</v>
      </c>
      <c r="L303" t="s">
        <v>9131</v>
      </c>
    </row>
    <row r="304" spans="1:12">
      <c r="A304" t="s">
        <v>7010</v>
      </c>
      <c r="B304" t="s">
        <v>4851</v>
      </c>
      <c r="C304">
        <v>0</v>
      </c>
      <c r="D304" t="s">
        <v>8313</v>
      </c>
      <c r="E304" t="s">
        <v>9126</v>
      </c>
      <c r="F304" t="s">
        <v>9127</v>
      </c>
      <c r="G304" t="s">
        <v>9128</v>
      </c>
      <c r="H304" t="s">
        <v>9119</v>
      </c>
      <c r="I304" t="s">
        <v>8594</v>
      </c>
      <c r="J304" t="s">
        <v>9129</v>
      </c>
      <c r="K304" t="s">
        <v>9130</v>
      </c>
      <c r="L304" t="s">
        <v>9131</v>
      </c>
    </row>
    <row r="305" spans="1:12">
      <c r="A305" t="s">
        <v>7144</v>
      </c>
      <c r="B305" t="s">
        <v>4851</v>
      </c>
      <c r="C305">
        <v>0</v>
      </c>
      <c r="D305" t="s">
        <v>9109</v>
      </c>
      <c r="E305" t="s">
        <v>9110</v>
      </c>
      <c r="F305" t="s">
        <v>9111</v>
      </c>
      <c r="G305" t="s">
        <v>9112</v>
      </c>
      <c r="H305" t="s">
        <v>9113</v>
      </c>
      <c r="I305" t="s">
        <v>9064</v>
      </c>
      <c r="J305" t="s">
        <v>9114</v>
      </c>
      <c r="K305" t="s">
        <v>8275</v>
      </c>
      <c r="L305" t="s">
        <v>9115</v>
      </c>
    </row>
    <row r="306" spans="1:12">
      <c r="A306" t="s">
        <v>7082</v>
      </c>
      <c r="B306" t="s">
        <v>4851</v>
      </c>
      <c r="C306">
        <v>0</v>
      </c>
      <c r="D306" t="s">
        <v>8313</v>
      </c>
      <c r="E306" t="s">
        <v>9126</v>
      </c>
      <c r="F306" t="s">
        <v>9127</v>
      </c>
      <c r="G306" t="s">
        <v>9128</v>
      </c>
      <c r="H306" t="s">
        <v>9119</v>
      </c>
      <c r="I306" t="s">
        <v>8594</v>
      </c>
      <c r="J306" t="s">
        <v>9129</v>
      </c>
      <c r="K306" t="s">
        <v>9130</v>
      </c>
      <c r="L306" t="s">
        <v>9131</v>
      </c>
    </row>
    <row r="307" spans="1:12">
      <c r="A307" t="s">
        <v>7618</v>
      </c>
      <c r="B307" t="s">
        <v>4851</v>
      </c>
      <c r="C307">
        <v>0</v>
      </c>
      <c r="D307" t="s">
        <v>8169</v>
      </c>
      <c r="E307" t="s">
        <v>8189</v>
      </c>
      <c r="F307" t="s">
        <v>8172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</row>
    <row r="308" spans="1:12">
      <c r="A308" t="s">
        <v>7065</v>
      </c>
      <c r="B308" t="s">
        <v>4851</v>
      </c>
      <c r="C308">
        <v>0</v>
      </c>
      <c r="D308" t="s">
        <v>8313</v>
      </c>
      <c r="E308" t="s">
        <v>9126</v>
      </c>
      <c r="F308" t="s">
        <v>9127</v>
      </c>
      <c r="G308" t="s">
        <v>9128</v>
      </c>
      <c r="H308" t="s">
        <v>9119</v>
      </c>
      <c r="I308" t="s">
        <v>8594</v>
      </c>
      <c r="J308" t="s">
        <v>9129</v>
      </c>
      <c r="K308" t="s">
        <v>9130</v>
      </c>
      <c r="L308" t="s">
        <v>9131</v>
      </c>
    </row>
    <row r="309" spans="1:12">
      <c r="A309" t="s">
        <v>7124</v>
      </c>
      <c r="B309" t="s">
        <v>4851</v>
      </c>
      <c r="C309">
        <v>0</v>
      </c>
      <c r="D309" t="s">
        <v>9109</v>
      </c>
      <c r="E309" t="s">
        <v>9110</v>
      </c>
      <c r="F309" t="s">
        <v>9111</v>
      </c>
      <c r="G309" t="s">
        <v>9112</v>
      </c>
      <c r="H309" t="s">
        <v>9113</v>
      </c>
      <c r="I309" t="s">
        <v>9064</v>
      </c>
      <c r="J309" t="s">
        <v>9114</v>
      </c>
      <c r="K309" t="s">
        <v>8275</v>
      </c>
      <c r="L309" t="s">
        <v>9115</v>
      </c>
    </row>
    <row r="310" spans="1:12">
      <c r="A310" t="s">
        <v>7165</v>
      </c>
      <c r="B310" t="s">
        <v>4851</v>
      </c>
      <c r="C310">
        <v>0</v>
      </c>
      <c r="D310" t="s">
        <v>9116</v>
      </c>
      <c r="E310" t="s">
        <v>8179</v>
      </c>
      <c r="F310" t="s">
        <v>9117</v>
      </c>
      <c r="G310" t="s">
        <v>9118</v>
      </c>
      <c r="H310" t="s">
        <v>9119</v>
      </c>
      <c r="I310" t="s">
        <v>9064</v>
      </c>
      <c r="J310" t="s">
        <v>9120</v>
      </c>
      <c r="K310" t="s">
        <v>9121</v>
      </c>
      <c r="L310" t="s">
        <v>9115</v>
      </c>
    </row>
    <row r="311" spans="1:12">
      <c r="A311" t="s">
        <v>7108</v>
      </c>
      <c r="B311" t="s">
        <v>4851</v>
      </c>
      <c r="C311">
        <v>0</v>
      </c>
      <c r="D311" t="s">
        <v>9109</v>
      </c>
      <c r="E311" t="s">
        <v>9110</v>
      </c>
      <c r="F311" t="s">
        <v>9111</v>
      </c>
      <c r="G311" t="s">
        <v>9112</v>
      </c>
      <c r="H311" t="s">
        <v>9113</v>
      </c>
      <c r="I311" t="s">
        <v>9064</v>
      </c>
      <c r="J311" t="s">
        <v>9114</v>
      </c>
      <c r="K311" t="s">
        <v>8275</v>
      </c>
      <c r="L311" t="s">
        <v>9115</v>
      </c>
    </row>
    <row r="312" spans="1:12">
      <c r="A312" t="s">
        <v>7190</v>
      </c>
      <c r="B312" t="s">
        <v>4851</v>
      </c>
      <c r="C312">
        <v>0</v>
      </c>
      <c r="D312" t="s">
        <v>9116</v>
      </c>
      <c r="E312" t="s">
        <v>8179</v>
      </c>
      <c r="F312" t="s">
        <v>9117</v>
      </c>
      <c r="G312" t="s">
        <v>9118</v>
      </c>
      <c r="H312" t="s">
        <v>9119</v>
      </c>
      <c r="I312" t="s">
        <v>9064</v>
      </c>
      <c r="J312" t="s">
        <v>9120</v>
      </c>
      <c r="K312" t="s">
        <v>9121</v>
      </c>
      <c r="L312" t="s">
        <v>9115</v>
      </c>
    </row>
    <row r="313" spans="1:12">
      <c r="A313" t="s">
        <v>7127</v>
      </c>
      <c r="B313" t="s">
        <v>4851</v>
      </c>
      <c r="C313">
        <v>0</v>
      </c>
      <c r="D313" t="s">
        <v>9109</v>
      </c>
      <c r="E313" t="s">
        <v>9110</v>
      </c>
      <c r="F313" t="s">
        <v>9111</v>
      </c>
      <c r="G313" t="s">
        <v>9112</v>
      </c>
      <c r="H313" t="s">
        <v>9113</v>
      </c>
      <c r="I313" t="s">
        <v>9064</v>
      </c>
      <c r="J313" t="s">
        <v>9114</v>
      </c>
      <c r="K313" t="s">
        <v>8275</v>
      </c>
      <c r="L313" t="s">
        <v>9115</v>
      </c>
    </row>
    <row r="314" spans="1:12">
      <c r="A314" t="s">
        <v>7131</v>
      </c>
      <c r="B314" t="s">
        <v>4851</v>
      </c>
      <c r="C314" t="s">
        <v>8030</v>
      </c>
      <c r="D314" t="s">
        <v>9132</v>
      </c>
      <c r="E314" t="s">
        <v>9133</v>
      </c>
      <c r="F314" t="s">
        <v>9134</v>
      </c>
      <c r="G314" t="s">
        <v>9135</v>
      </c>
      <c r="H314" t="s">
        <v>9136</v>
      </c>
      <c r="I314" t="s">
        <v>9137</v>
      </c>
      <c r="J314" t="s">
        <v>9072</v>
      </c>
      <c r="K314" t="s">
        <v>9138</v>
      </c>
      <c r="L314" t="s">
        <v>9139</v>
      </c>
    </row>
    <row r="315" spans="1:12">
      <c r="A315" t="s">
        <v>7265</v>
      </c>
      <c r="B315" t="s">
        <v>4851</v>
      </c>
      <c r="C315">
        <v>0</v>
      </c>
      <c r="D315" t="s">
        <v>9109</v>
      </c>
      <c r="E315" t="s">
        <v>9110</v>
      </c>
      <c r="F315" t="s">
        <v>9111</v>
      </c>
      <c r="G315" t="s">
        <v>9112</v>
      </c>
      <c r="H315" t="s">
        <v>9113</v>
      </c>
      <c r="I315" t="s">
        <v>9064</v>
      </c>
      <c r="J315" t="s">
        <v>9114</v>
      </c>
      <c r="K315" t="s">
        <v>8275</v>
      </c>
      <c r="L315" t="s">
        <v>9115</v>
      </c>
    </row>
    <row r="316" spans="1:12">
      <c r="A316" t="s">
        <v>7268</v>
      </c>
      <c r="B316" t="s">
        <v>4851</v>
      </c>
      <c r="C316">
        <v>0</v>
      </c>
      <c r="D316" t="s">
        <v>9109</v>
      </c>
      <c r="E316" t="s">
        <v>9110</v>
      </c>
      <c r="F316" t="s">
        <v>9111</v>
      </c>
      <c r="G316" t="s">
        <v>9112</v>
      </c>
      <c r="H316" t="s">
        <v>9113</v>
      </c>
      <c r="I316" t="s">
        <v>9064</v>
      </c>
      <c r="J316" t="s">
        <v>9114</v>
      </c>
      <c r="K316" t="s">
        <v>8275</v>
      </c>
      <c r="L316" t="s">
        <v>9115</v>
      </c>
    </row>
    <row r="317" spans="1:12">
      <c r="A317" t="s">
        <v>7271</v>
      </c>
      <c r="B317" t="s">
        <v>4851</v>
      </c>
      <c r="C317">
        <v>0</v>
      </c>
      <c r="D317" t="s">
        <v>9109</v>
      </c>
      <c r="E317" t="s">
        <v>9110</v>
      </c>
      <c r="F317" t="s">
        <v>9111</v>
      </c>
      <c r="G317" t="s">
        <v>9112</v>
      </c>
      <c r="H317" t="s">
        <v>9113</v>
      </c>
      <c r="I317" t="s">
        <v>9064</v>
      </c>
      <c r="J317" t="s">
        <v>9114</v>
      </c>
      <c r="K317" t="s">
        <v>8275</v>
      </c>
      <c r="L317" t="s">
        <v>9115</v>
      </c>
    </row>
    <row r="318" spans="1:12">
      <c r="A318" t="s">
        <v>7112</v>
      </c>
      <c r="B318" t="s">
        <v>4851</v>
      </c>
      <c r="C318" t="s">
        <v>8030</v>
      </c>
      <c r="D318" t="s">
        <v>9132</v>
      </c>
      <c r="E318" t="s">
        <v>9133</v>
      </c>
      <c r="F318" t="s">
        <v>9134</v>
      </c>
      <c r="G318" t="s">
        <v>9135</v>
      </c>
      <c r="H318" t="s">
        <v>9136</v>
      </c>
      <c r="I318" t="s">
        <v>9137</v>
      </c>
      <c r="J318" t="s">
        <v>9072</v>
      </c>
      <c r="K318" t="s">
        <v>9138</v>
      </c>
      <c r="L318" t="s">
        <v>9139</v>
      </c>
    </row>
    <row r="319" spans="1:12">
      <c r="A319" t="s">
        <v>7088</v>
      </c>
      <c r="B319" t="s">
        <v>4851</v>
      </c>
      <c r="C319">
        <v>0</v>
      </c>
      <c r="D319" t="s">
        <v>8313</v>
      </c>
      <c r="E319" t="s">
        <v>9126</v>
      </c>
      <c r="F319" t="s">
        <v>9127</v>
      </c>
      <c r="G319" t="s">
        <v>9128</v>
      </c>
      <c r="H319" t="s">
        <v>9119</v>
      </c>
      <c r="I319" t="s">
        <v>8594</v>
      </c>
      <c r="J319" t="s">
        <v>9129</v>
      </c>
      <c r="K319" t="s">
        <v>9130</v>
      </c>
      <c r="L319" t="s">
        <v>9131</v>
      </c>
    </row>
    <row r="320" spans="1:12">
      <c r="A320" t="s">
        <v>7288</v>
      </c>
      <c r="B320" t="s">
        <v>4851</v>
      </c>
      <c r="C320">
        <v>0</v>
      </c>
      <c r="D320" t="s">
        <v>9116</v>
      </c>
      <c r="E320" t="s">
        <v>8179</v>
      </c>
      <c r="F320" t="s">
        <v>9117</v>
      </c>
      <c r="G320" t="s">
        <v>9118</v>
      </c>
      <c r="H320" t="s">
        <v>9119</v>
      </c>
      <c r="I320" t="s">
        <v>9064</v>
      </c>
      <c r="J320" t="s">
        <v>9120</v>
      </c>
      <c r="K320" t="s">
        <v>9121</v>
      </c>
      <c r="L320" t="s">
        <v>9115</v>
      </c>
    </row>
    <row r="321" spans="1:12">
      <c r="A321" t="s">
        <v>7068</v>
      </c>
      <c r="B321" t="s">
        <v>4851</v>
      </c>
      <c r="C321">
        <v>0</v>
      </c>
      <c r="D321" t="s">
        <v>8313</v>
      </c>
      <c r="E321" t="s">
        <v>9126</v>
      </c>
      <c r="F321" t="s">
        <v>9127</v>
      </c>
      <c r="G321" t="s">
        <v>9128</v>
      </c>
      <c r="H321" t="s">
        <v>9119</v>
      </c>
      <c r="I321" t="s">
        <v>8594</v>
      </c>
      <c r="J321" t="s">
        <v>9129</v>
      </c>
      <c r="K321" t="s">
        <v>9130</v>
      </c>
      <c r="L321" t="s">
        <v>9131</v>
      </c>
    </row>
    <row r="322" spans="1:12">
      <c r="A322" t="s">
        <v>7116</v>
      </c>
      <c r="B322" t="s">
        <v>4851</v>
      </c>
      <c r="C322">
        <v>0</v>
      </c>
      <c r="D322" t="s">
        <v>9109</v>
      </c>
      <c r="E322" t="s">
        <v>9110</v>
      </c>
      <c r="F322" t="s">
        <v>9111</v>
      </c>
      <c r="G322" t="s">
        <v>9112</v>
      </c>
      <c r="H322" t="s">
        <v>9113</v>
      </c>
      <c r="I322" t="s">
        <v>9064</v>
      </c>
      <c r="J322" t="s">
        <v>9114</v>
      </c>
      <c r="K322" t="s">
        <v>8275</v>
      </c>
      <c r="L322" t="s">
        <v>9115</v>
      </c>
    </row>
    <row r="323" spans="1:12">
      <c r="A323" t="s">
        <v>7120</v>
      </c>
      <c r="B323" t="s">
        <v>4851</v>
      </c>
      <c r="C323">
        <v>0</v>
      </c>
      <c r="D323" t="s">
        <v>9116</v>
      </c>
      <c r="E323" t="s">
        <v>8179</v>
      </c>
      <c r="F323" t="s">
        <v>9117</v>
      </c>
      <c r="G323" t="s">
        <v>9118</v>
      </c>
      <c r="H323" t="s">
        <v>9119</v>
      </c>
      <c r="I323" t="s">
        <v>9064</v>
      </c>
      <c r="J323" t="s">
        <v>9120</v>
      </c>
      <c r="K323" t="s">
        <v>9121</v>
      </c>
      <c r="L323" t="s">
        <v>9115</v>
      </c>
    </row>
    <row r="324" spans="1:12">
      <c r="A324" t="s">
        <v>7183</v>
      </c>
      <c r="B324" t="s">
        <v>4851</v>
      </c>
      <c r="C324">
        <v>0</v>
      </c>
      <c r="D324" t="s">
        <v>9109</v>
      </c>
      <c r="E324" t="s">
        <v>9110</v>
      </c>
      <c r="F324" t="s">
        <v>9111</v>
      </c>
      <c r="G324" t="s">
        <v>9112</v>
      </c>
      <c r="H324" t="s">
        <v>9113</v>
      </c>
      <c r="I324" t="s">
        <v>9064</v>
      </c>
      <c r="J324" t="s">
        <v>9114</v>
      </c>
      <c r="K324" t="s">
        <v>8275</v>
      </c>
      <c r="L324" t="s">
        <v>9115</v>
      </c>
    </row>
    <row r="325" spans="1:12">
      <c r="A325" t="s">
        <v>7185</v>
      </c>
      <c r="B325" t="s">
        <v>4851</v>
      </c>
      <c r="C325">
        <v>0</v>
      </c>
      <c r="D325" t="s">
        <v>9109</v>
      </c>
      <c r="E325" t="s">
        <v>9110</v>
      </c>
      <c r="F325" t="s">
        <v>9111</v>
      </c>
      <c r="G325" t="s">
        <v>9112</v>
      </c>
      <c r="H325" t="s">
        <v>9113</v>
      </c>
      <c r="I325" t="s">
        <v>9064</v>
      </c>
      <c r="J325" t="s">
        <v>9114</v>
      </c>
      <c r="K325" t="s">
        <v>8275</v>
      </c>
      <c r="L325" t="s">
        <v>9115</v>
      </c>
    </row>
    <row r="326" spans="1:12">
      <c r="A326" t="s">
        <v>7096</v>
      </c>
      <c r="B326" t="s">
        <v>4851</v>
      </c>
      <c r="C326">
        <v>0</v>
      </c>
      <c r="D326" t="s">
        <v>9109</v>
      </c>
      <c r="E326" t="s">
        <v>9110</v>
      </c>
      <c r="F326" t="s">
        <v>9111</v>
      </c>
      <c r="G326" t="s">
        <v>9112</v>
      </c>
      <c r="H326" t="s">
        <v>9113</v>
      </c>
      <c r="I326" t="s">
        <v>9064</v>
      </c>
      <c r="J326" t="s">
        <v>9114</v>
      </c>
      <c r="K326" t="s">
        <v>8275</v>
      </c>
      <c r="L326" t="s">
        <v>9115</v>
      </c>
    </row>
    <row r="327" spans="1:12">
      <c r="A327" t="s">
        <v>7318</v>
      </c>
      <c r="B327" t="s">
        <v>4851</v>
      </c>
      <c r="C327">
        <v>0</v>
      </c>
      <c r="D327">
        <v>0</v>
      </c>
      <c r="E327" t="s">
        <v>8951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</row>
    <row r="328" spans="1:12">
      <c r="A328" t="s">
        <v>7192</v>
      </c>
      <c r="B328" t="s">
        <v>4851</v>
      </c>
      <c r="C328">
        <v>0</v>
      </c>
      <c r="D328" t="s">
        <v>8267</v>
      </c>
      <c r="E328" t="s">
        <v>9140</v>
      </c>
      <c r="F328" t="s">
        <v>9141</v>
      </c>
      <c r="G328" t="s">
        <v>9142</v>
      </c>
      <c r="H328" t="s">
        <v>8653</v>
      </c>
      <c r="I328" t="s">
        <v>8218</v>
      </c>
      <c r="J328" t="s">
        <v>8823</v>
      </c>
      <c r="K328" t="s">
        <v>9143</v>
      </c>
      <c r="L328" t="s">
        <v>8629</v>
      </c>
    </row>
    <row r="329" spans="1:12">
      <c r="A329" t="s">
        <v>7071</v>
      </c>
      <c r="B329" t="s">
        <v>4851</v>
      </c>
      <c r="C329">
        <v>0</v>
      </c>
      <c r="D329" t="s">
        <v>9109</v>
      </c>
      <c r="E329" t="s">
        <v>9110</v>
      </c>
      <c r="F329" t="s">
        <v>9111</v>
      </c>
      <c r="G329" t="s">
        <v>9112</v>
      </c>
      <c r="H329" t="s">
        <v>9113</v>
      </c>
      <c r="I329" t="s">
        <v>9064</v>
      </c>
      <c r="J329" t="s">
        <v>9114</v>
      </c>
      <c r="K329" t="s">
        <v>8275</v>
      </c>
      <c r="L329" t="s">
        <v>9115</v>
      </c>
    </row>
    <row r="330" spans="1:12">
      <c r="A330" t="s">
        <v>7062</v>
      </c>
      <c r="B330" t="s">
        <v>4851</v>
      </c>
      <c r="C330">
        <v>0</v>
      </c>
      <c r="D330" t="s">
        <v>9109</v>
      </c>
      <c r="E330" t="s">
        <v>9110</v>
      </c>
      <c r="F330" t="s">
        <v>9111</v>
      </c>
      <c r="G330" t="s">
        <v>9112</v>
      </c>
      <c r="H330" t="s">
        <v>9113</v>
      </c>
      <c r="I330" t="s">
        <v>9064</v>
      </c>
      <c r="J330" t="s">
        <v>9114</v>
      </c>
      <c r="K330" t="s">
        <v>8275</v>
      </c>
      <c r="L330" t="s">
        <v>9115</v>
      </c>
    </row>
    <row r="331" spans="1:12">
      <c r="A331" t="s">
        <v>7099</v>
      </c>
      <c r="B331" t="s">
        <v>4851</v>
      </c>
      <c r="C331">
        <v>0</v>
      </c>
      <c r="D331" t="s">
        <v>9109</v>
      </c>
      <c r="E331" t="s">
        <v>9110</v>
      </c>
      <c r="F331" t="s">
        <v>9111</v>
      </c>
      <c r="G331" t="s">
        <v>9112</v>
      </c>
      <c r="H331" t="s">
        <v>9113</v>
      </c>
      <c r="I331" t="s">
        <v>9064</v>
      </c>
      <c r="J331" t="s">
        <v>9114</v>
      </c>
      <c r="K331" t="s">
        <v>8275</v>
      </c>
      <c r="L331" t="s">
        <v>9115</v>
      </c>
    </row>
    <row r="332" spans="1:12">
      <c r="A332" t="s">
        <v>7134</v>
      </c>
      <c r="B332" t="s">
        <v>4851</v>
      </c>
      <c r="C332">
        <v>0</v>
      </c>
      <c r="D332" t="s">
        <v>9109</v>
      </c>
      <c r="E332" t="s">
        <v>9110</v>
      </c>
      <c r="F332" t="s">
        <v>9111</v>
      </c>
      <c r="G332" t="s">
        <v>9112</v>
      </c>
      <c r="H332" t="s">
        <v>9113</v>
      </c>
      <c r="I332" t="s">
        <v>9064</v>
      </c>
      <c r="J332" t="s">
        <v>9114</v>
      </c>
      <c r="K332" t="s">
        <v>8275</v>
      </c>
      <c r="L332" t="s">
        <v>9115</v>
      </c>
    </row>
    <row r="333" spans="1:12">
      <c r="A333" t="s">
        <v>7150</v>
      </c>
      <c r="B333" t="s">
        <v>4851</v>
      </c>
      <c r="C333">
        <v>0</v>
      </c>
      <c r="D333" t="s">
        <v>9109</v>
      </c>
      <c r="E333" t="s">
        <v>9110</v>
      </c>
      <c r="F333" t="s">
        <v>9111</v>
      </c>
      <c r="G333" t="s">
        <v>9112</v>
      </c>
      <c r="H333" t="s">
        <v>9113</v>
      </c>
      <c r="I333" t="s">
        <v>9064</v>
      </c>
      <c r="J333" t="s">
        <v>9114</v>
      </c>
      <c r="K333" t="s">
        <v>8275</v>
      </c>
      <c r="L333" t="s">
        <v>9115</v>
      </c>
    </row>
    <row r="334" spans="1:12">
      <c r="A334" t="s">
        <v>7146</v>
      </c>
      <c r="B334" t="s">
        <v>4851</v>
      </c>
      <c r="C334">
        <v>0</v>
      </c>
      <c r="D334" t="s">
        <v>9109</v>
      </c>
      <c r="E334" t="s">
        <v>9110</v>
      </c>
      <c r="F334" t="s">
        <v>9111</v>
      </c>
      <c r="G334" t="s">
        <v>9112</v>
      </c>
      <c r="H334" t="s">
        <v>9113</v>
      </c>
      <c r="I334" t="s">
        <v>9064</v>
      </c>
      <c r="J334" t="s">
        <v>9114</v>
      </c>
      <c r="K334" t="s">
        <v>8275</v>
      </c>
      <c r="L334" t="s">
        <v>9115</v>
      </c>
    </row>
    <row r="335" spans="1:12">
      <c r="A335" t="s">
        <v>7242</v>
      </c>
      <c r="B335" t="s">
        <v>4851</v>
      </c>
      <c r="C335">
        <v>0</v>
      </c>
      <c r="D335" t="s">
        <v>9109</v>
      </c>
      <c r="E335" t="s">
        <v>9110</v>
      </c>
      <c r="F335" t="s">
        <v>9111</v>
      </c>
      <c r="G335" t="s">
        <v>9112</v>
      </c>
      <c r="H335" t="s">
        <v>9113</v>
      </c>
      <c r="I335" t="s">
        <v>9064</v>
      </c>
      <c r="J335" t="s">
        <v>9114</v>
      </c>
      <c r="K335" t="s">
        <v>8275</v>
      </c>
      <c r="L335" t="s">
        <v>9115</v>
      </c>
    </row>
    <row r="336" spans="1:12">
      <c r="A336" t="s">
        <v>7261</v>
      </c>
      <c r="B336" t="s">
        <v>4851</v>
      </c>
      <c r="C336">
        <v>0</v>
      </c>
      <c r="D336" t="s">
        <v>9116</v>
      </c>
      <c r="E336" t="s">
        <v>8179</v>
      </c>
      <c r="F336" t="s">
        <v>9117</v>
      </c>
      <c r="G336" t="s">
        <v>9118</v>
      </c>
      <c r="H336" t="s">
        <v>9119</v>
      </c>
      <c r="I336" t="s">
        <v>9064</v>
      </c>
      <c r="J336" t="s">
        <v>9120</v>
      </c>
      <c r="K336" t="s">
        <v>9121</v>
      </c>
      <c r="L336" t="s">
        <v>9115</v>
      </c>
    </row>
    <row r="337" spans="1:12">
      <c r="A337" t="s">
        <v>7217</v>
      </c>
      <c r="B337" t="s">
        <v>4851</v>
      </c>
      <c r="C337">
        <v>0</v>
      </c>
      <c r="D337" t="s">
        <v>9109</v>
      </c>
      <c r="E337" t="s">
        <v>9110</v>
      </c>
      <c r="F337" t="s">
        <v>9111</v>
      </c>
      <c r="G337" t="s">
        <v>9112</v>
      </c>
      <c r="H337" t="s">
        <v>9113</v>
      </c>
      <c r="I337" t="s">
        <v>9064</v>
      </c>
      <c r="J337" t="s">
        <v>9114</v>
      </c>
      <c r="K337" t="s">
        <v>8275</v>
      </c>
      <c r="L337" t="s">
        <v>9115</v>
      </c>
    </row>
    <row r="338" spans="1:12">
      <c r="A338" t="s">
        <v>7180</v>
      </c>
      <c r="B338" t="s">
        <v>4851</v>
      </c>
      <c r="C338">
        <v>0</v>
      </c>
      <c r="D338" t="s">
        <v>9109</v>
      </c>
      <c r="E338" t="s">
        <v>9110</v>
      </c>
      <c r="F338" t="s">
        <v>9111</v>
      </c>
      <c r="G338" t="s">
        <v>9112</v>
      </c>
      <c r="H338" t="s">
        <v>9113</v>
      </c>
      <c r="I338" t="s">
        <v>9064</v>
      </c>
      <c r="J338" t="s">
        <v>9114</v>
      </c>
      <c r="K338" t="s">
        <v>8275</v>
      </c>
      <c r="L338" t="s">
        <v>9115</v>
      </c>
    </row>
    <row r="339" spans="1:12">
      <c r="A339" t="s">
        <v>7079</v>
      </c>
      <c r="B339" t="s">
        <v>4851</v>
      </c>
      <c r="C339">
        <v>0</v>
      </c>
      <c r="D339" t="s">
        <v>9109</v>
      </c>
      <c r="E339" t="s">
        <v>9110</v>
      </c>
      <c r="F339" t="s">
        <v>9111</v>
      </c>
      <c r="G339" t="s">
        <v>9112</v>
      </c>
      <c r="H339" t="s">
        <v>9113</v>
      </c>
      <c r="I339" t="s">
        <v>9064</v>
      </c>
      <c r="J339" t="s">
        <v>9114</v>
      </c>
      <c r="K339" t="s">
        <v>8275</v>
      </c>
      <c r="L339" t="s">
        <v>9115</v>
      </c>
    </row>
    <row r="340" spans="1:12">
      <c r="A340" t="s">
        <v>7047</v>
      </c>
      <c r="B340" t="s">
        <v>4851</v>
      </c>
      <c r="C340" t="s">
        <v>8030</v>
      </c>
      <c r="D340" t="s">
        <v>9132</v>
      </c>
      <c r="E340" t="s">
        <v>9133</v>
      </c>
      <c r="F340" t="s">
        <v>9134</v>
      </c>
      <c r="G340" t="s">
        <v>9135</v>
      </c>
      <c r="H340" t="s">
        <v>9136</v>
      </c>
      <c r="I340" t="s">
        <v>9137</v>
      </c>
      <c r="J340" t="s">
        <v>9072</v>
      </c>
      <c r="K340" t="s">
        <v>9138</v>
      </c>
      <c r="L340" t="s">
        <v>9139</v>
      </c>
    </row>
    <row r="341" spans="1:12">
      <c r="A341" t="s">
        <v>7199</v>
      </c>
      <c r="B341" t="s">
        <v>4851</v>
      </c>
      <c r="C341">
        <v>0</v>
      </c>
      <c r="D341" t="s">
        <v>9109</v>
      </c>
      <c r="E341" t="s">
        <v>9110</v>
      </c>
      <c r="F341" t="s">
        <v>9111</v>
      </c>
      <c r="G341" t="s">
        <v>9112</v>
      </c>
      <c r="H341" t="s">
        <v>9113</v>
      </c>
      <c r="I341" t="s">
        <v>9064</v>
      </c>
      <c r="J341" t="s">
        <v>9114</v>
      </c>
      <c r="K341" t="s">
        <v>8275</v>
      </c>
      <c r="L341" t="s">
        <v>9115</v>
      </c>
    </row>
    <row r="342" spans="1:12">
      <c r="A342" t="s">
        <v>7202</v>
      </c>
      <c r="B342" t="s">
        <v>4851</v>
      </c>
      <c r="C342">
        <v>0</v>
      </c>
      <c r="D342" t="s">
        <v>9116</v>
      </c>
      <c r="E342" t="s">
        <v>8179</v>
      </c>
      <c r="F342" t="s">
        <v>9117</v>
      </c>
      <c r="G342" t="s">
        <v>9118</v>
      </c>
      <c r="H342" t="s">
        <v>9119</v>
      </c>
      <c r="I342" t="s">
        <v>9064</v>
      </c>
      <c r="J342" t="s">
        <v>9120</v>
      </c>
      <c r="K342" t="s">
        <v>9121</v>
      </c>
      <c r="L342" t="s">
        <v>9115</v>
      </c>
    </row>
    <row r="343" spans="1:12">
      <c r="A343" t="s">
        <v>7040</v>
      </c>
      <c r="B343" t="s">
        <v>4851</v>
      </c>
      <c r="C343" t="s">
        <v>8030</v>
      </c>
      <c r="D343" t="s">
        <v>9132</v>
      </c>
      <c r="E343" t="s">
        <v>9133</v>
      </c>
      <c r="F343" t="s">
        <v>9134</v>
      </c>
      <c r="G343" t="s">
        <v>9135</v>
      </c>
      <c r="H343" t="s">
        <v>9136</v>
      </c>
      <c r="I343" t="s">
        <v>9137</v>
      </c>
      <c r="J343" t="s">
        <v>9072</v>
      </c>
      <c r="K343" t="s">
        <v>9138</v>
      </c>
      <c r="L343" t="s">
        <v>9139</v>
      </c>
    </row>
    <row r="344" spans="1:12">
      <c r="A344" t="s">
        <v>7213</v>
      </c>
      <c r="B344" t="s">
        <v>4851</v>
      </c>
      <c r="C344">
        <v>0</v>
      </c>
      <c r="D344" t="s">
        <v>9116</v>
      </c>
      <c r="E344" t="s">
        <v>8179</v>
      </c>
      <c r="F344" t="s">
        <v>9117</v>
      </c>
      <c r="G344" t="s">
        <v>9118</v>
      </c>
      <c r="H344" t="s">
        <v>9119</v>
      </c>
      <c r="I344" t="s">
        <v>9064</v>
      </c>
      <c r="J344" t="s">
        <v>9120</v>
      </c>
      <c r="K344" t="s">
        <v>9121</v>
      </c>
      <c r="L344" t="s">
        <v>9115</v>
      </c>
    </row>
    <row r="345" spans="1:12">
      <c r="A345" t="s">
        <v>7173</v>
      </c>
      <c r="B345" t="s">
        <v>4851</v>
      </c>
      <c r="C345">
        <v>0</v>
      </c>
      <c r="D345" t="s">
        <v>9109</v>
      </c>
      <c r="E345" t="s">
        <v>9110</v>
      </c>
      <c r="F345" t="s">
        <v>9111</v>
      </c>
      <c r="G345" t="s">
        <v>9112</v>
      </c>
      <c r="H345" t="s">
        <v>9113</v>
      </c>
      <c r="I345" t="s">
        <v>9064</v>
      </c>
      <c r="J345" t="s">
        <v>9114</v>
      </c>
      <c r="K345" t="s">
        <v>8275</v>
      </c>
      <c r="L345" t="s">
        <v>9115</v>
      </c>
    </row>
    <row r="346" spans="1:12">
      <c r="A346" t="s">
        <v>7141</v>
      </c>
      <c r="B346" t="s">
        <v>4851</v>
      </c>
      <c r="C346">
        <v>0</v>
      </c>
      <c r="D346" t="s">
        <v>9109</v>
      </c>
      <c r="E346" t="s">
        <v>9110</v>
      </c>
      <c r="F346" t="s">
        <v>9111</v>
      </c>
      <c r="G346" t="s">
        <v>9112</v>
      </c>
      <c r="H346" t="s">
        <v>9113</v>
      </c>
      <c r="I346" t="s">
        <v>9064</v>
      </c>
      <c r="J346" t="s">
        <v>9114</v>
      </c>
      <c r="K346" t="s">
        <v>8275</v>
      </c>
      <c r="L346" t="s">
        <v>9115</v>
      </c>
    </row>
    <row r="347" spans="1:12">
      <c r="A347" t="s">
        <v>7110</v>
      </c>
      <c r="B347" t="s">
        <v>4851</v>
      </c>
      <c r="C347">
        <v>0</v>
      </c>
      <c r="D347" t="s">
        <v>9109</v>
      </c>
      <c r="E347" t="s">
        <v>9110</v>
      </c>
      <c r="F347" t="s">
        <v>9111</v>
      </c>
      <c r="G347" t="s">
        <v>9112</v>
      </c>
      <c r="H347" t="s">
        <v>9113</v>
      </c>
      <c r="I347" t="s">
        <v>9064</v>
      </c>
      <c r="J347" t="s">
        <v>9114</v>
      </c>
      <c r="K347" t="s">
        <v>8275</v>
      </c>
      <c r="L347" t="s">
        <v>9115</v>
      </c>
    </row>
    <row r="348" spans="1:12">
      <c r="A348" t="s">
        <v>7231</v>
      </c>
      <c r="B348" t="s">
        <v>4851</v>
      </c>
      <c r="C348">
        <v>0</v>
      </c>
      <c r="D348" t="s">
        <v>8267</v>
      </c>
      <c r="E348" t="s">
        <v>8200</v>
      </c>
      <c r="F348" t="s">
        <v>9122</v>
      </c>
      <c r="G348" t="s">
        <v>9123</v>
      </c>
      <c r="H348" t="s">
        <v>8216</v>
      </c>
      <c r="I348" t="s">
        <v>8218</v>
      </c>
      <c r="J348" t="s">
        <v>9124</v>
      </c>
      <c r="K348" t="s">
        <v>8862</v>
      </c>
      <c r="L348" t="s">
        <v>9125</v>
      </c>
    </row>
    <row r="349" spans="1:12">
      <c r="A349" t="s">
        <v>7052</v>
      </c>
      <c r="B349" t="s">
        <v>4851</v>
      </c>
      <c r="C349">
        <v>0</v>
      </c>
      <c r="D349" t="s">
        <v>9109</v>
      </c>
      <c r="E349" t="s">
        <v>9110</v>
      </c>
      <c r="F349" t="s">
        <v>9111</v>
      </c>
      <c r="G349" t="s">
        <v>9112</v>
      </c>
      <c r="H349" t="s">
        <v>9113</v>
      </c>
      <c r="I349" t="s">
        <v>9064</v>
      </c>
      <c r="J349" t="s">
        <v>9114</v>
      </c>
      <c r="K349" t="s">
        <v>8275</v>
      </c>
      <c r="L349" t="s">
        <v>9115</v>
      </c>
    </row>
    <row r="350" spans="1:12">
      <c r="A350" t="s">
        <v>7057</v>
      </c>
      <c r="B350" t="s">
        <v>4851</v>
      </c>
      <c r="C350">
        <v>0</v>
      </c>
      <c r="D350" t="s">
        <v>9109</v>
      </c>
      <c r="E350" t="s">
        <v>9110</v>
      </c>
      <c r="F350" t="s">
        <v>9111</v>
      </c>
      <c r="G350" t="s">
        <v>9112</v>
      </c>
      <c r="H350" t="s">
        <v>9113</v>
      </c>
      <c r="I350" t="s">
        <v>9064</v>
      </c>
      <c r="J350" t="s">
        <v>9114</v>
      </c>
      <c r="K350" t="s">
        <v>8275</v>
      </c>
      <c r="L350" t="s">
        <v>9115</v>
      </c>
    </row>
    <row r="351" spans="1:12">
      <c r="A351" t="s">
        <v>7169</v>
      </c>
      <c r="B351" t="s">
        <v>4851</v>
      </c>
      <c r="C351">
        <v>0</v>
      </c>
      <c r="D351" t="s">
        <v>9116</v>
      </c>
      <c r="E351" t="s">
        <v>8179</v>
      </c>
      <c r="F351" t="s">
        <v>9117</v>
      </c>
      <c r="G351" t="s">
        <v>9118</v>
      </c>
      <c r="H351" t="s">
        <v>9119</v>
      </c>
      <c r="I351" t="s">
        <v>9064</v>
      </c>
      <c r="J351" t="s">
        <v>9120</v>
      </c>
      <c r="K351" t="s">
        <v>9121</v>
      </c>
      <c r="L351" t="s">
        <v>9115</v>
      </c>
    </row>
    <row r="352" spans="1:12">
      <c r="A352" t="s">
        <v>7129</v>
      </c>
      <c r="B352" t="s">
        <v>4851</v>
      </c>
      <c r="C352">
        <v>0</v>
      </c>
      <c r="D352" t="s">
        <v>9109</v>
      </c>
      <c r="E352" t="s">
        <v>9110</v>
      </c>
      <c r="F352" t="s">
        <v>9111</v>
      </c>
      <c r="G352" t="s">
        <v>9112</v>
      </c>
      <c r="H352" t="s">
        <v>9113</v>
      </c>
      <c r="I352" t="s">
        <v>9064</v>
      </c>
      <c r="J352" t="s">
        <v>9114</v>
      </c>
      <c r="K352" t="s">
        <v>8275</v>
      </c>
      <c r="L352" t="s">
        <v>9115</v>
      </c>
    </row>
    <row r="353" spans="1:12">
      <c r="A353" t="s">
        <v>7101</v>
      </c>
      <c r="B353" t="s">
        <v>4851</v>
      </c>
      <c r="C353">
        <v>0</v>
      </c>
      <c r="D353" t="s">
        <v>9109</v>
      </c>
      <c r="E353" t="s">
        <v>9110</v>
      </c>
      <c r="F353" t="s">
        <v>9111</v>
      </c>
      <c r="G353" t="s">
        <v>9112</v>
      </c>
      <c r="H353" t="s">
        <v>9113</v>
      </c>
      <c r="I353" t="s">
        <v>9064</v>
      </c>
      <c r="J353" t="s">
        <v>9114</v>
      </c>
      <c r="K353" t="s">
        <v>8275</v>
      </c>
      <c r="L353" t="s">
        <v>9115</v>
      </c>
    </row>
    <row r="354" spans="1:12">
      <c r="A354" t="s">
        <v>7153</v>
      </c>
      <c r="B354" t="s">
        <v>4851</v>
      </c>
      <c r="C354">
        <v>0</v>
      </c>
      <c r="D354" t="s">
        <v>9109</v>
      </c>
      <c r="E354" t="s">
        <v>9110</v>
      </c>
      <c r="F354" t="s">
        <v>9111</v>
      </c>
      <c r="G354" t="s">
        <v>9112</v>
      </c>
      <c r="H354" t="s">
        <v>9113</v>
      </c>
      <c r="I354" t="s">
        <v>9064</v>
      </c>
      <c r="J354" t="s">
        <v>9114</v>
      </c>
      <c r="K354" t="s">
        <v>8275</v>
      </c>
      <c r="L354" t="s">
        <v>9115</v>
      </c>
    </row>
    <row r="355" spans="1:12">
      <c r="A355" t="s">
        <v>7204</v>
      </c>
      <c r="B355" t="s">
        <v>4851</v>
      </c>
      <c r="C355">
        <v>0</v>
      </c>
      <c r="D355" t="s">
        <v>9116</v>
      </c>
      <c r="E355" t="s">
        <v>8179</v>
      </c>
      <c r="F355" t="s">
        <v>9117</v>
      </c>
      <c r="G355" t="s">
        <v>9118</v>
      </c>
      <c r="H355" t="s">
        <v>9119</v>
      </c>
      <c r="I355" t="s">
        <v>9064</v>
      </c>
      <c r="J355" t="s">
        <v>9120</v>
      </c>
      <c r="K355" t="s">
        <v>9121</v>
      </c>
      <c r="L355" t="s">
        <v>9115</v>
      </c>
    </row>
    <row r="356" spans="1:12">
      <c r="A356" t="s">
        <v>7208</v>
      </c>
      <c r="B356" t="s">
        <v>4851</v>
      </c>
      <c r="C356">
        <v>0</v>
      </c>
      <c r="D356" t="s">
        <v>9116</v>
      </c>
      <c r="E356" t="s">
        <v>8179</v>
      </c>
      <c r="F356" t="s">
        <v>9117</v>
      </c>
      <c r="G356" t="s">
        <v>9118</v>
      </c>
      <c r="H356" t="s">
        <v>9119</v>
      </c>
      <c r="I356" t="s">
        <v>9064</v>
      </c>
      <c r="J356" t="s">
        <v>9120</v>
      </c>
      <c r="K356" t="s">
        <v>9121</v>
      </c>
      <c r="L356" t="s">
        <v>9115</v>
      </c>
    </row>
    <row r="357" spans="1:12">
      <c r="A357" t="s">
        <v>7409</v>
      </c>
      <c r="B357" t="s">
        <v>7410</v>
      </c>
      <c r="C357">
        <v>0</v>
      </c>
      <c r="D357">
        <v>0</v>
      </c>
      <c r="E357" t="s">
        <v>8189</v>
      </c>
      <c r="F357" t="s">
        <v>8192</v>
      </c>
      <c r="G357" t="s">
        <v>9144</v>
      </c>
      <c r="H357" t="s">
        <v>8341</v>
      </c>
      <c r="I357" t="s">
        <v>8202</v>
      </c>
      <c r="J357" t="s">
        <v>8065</v>
      </c>
      <c r="K357" t="s">
        <v>8332</v>
      </c>
      <c r="L357" t="s">
        <v>8167</v>
      </c>
    </row>
    <row r="358" spans="1:12">
      <c r="A358" t="s">
        <v>6500</v>
      </c>
      <c r="B358" t="s">
        <v>5167</v>
      </c>
      <c r="C358" t="s">
        <v>8359</v>
      </c>
      <c r="D358" t="s">
        <v>9145</v>
      </c>
      <c r="E358" t="s">
        <v>9146</v>
      </c>
      <c r="F358" t="s">
        <v>9147</v>
      </c>
      <c r="G358" t="s">
        <v>9148</v>
      </c>
      <c r="H358" t="s">
        <v>9149</v>
      </c>
      <c r="I358" t="s">
        <v>8319</v>
      </c>
      <c r="J358" t="s">
        <v>9150</v>
      </c>
      <c r="K358" t="s">
        <v>8259</v>
      </c>
      <c r="L358" t="s">
        <v>8343</v>
      </c>
    </row>
    <row r="359" spans="1:12">
      <c r="A359" t="s">
        <v>6488</v>
      </c>
      <c r="B359" t="s">
        <v>5167</v>
      </c>
      <c r="C359" t="s">
        <v>9151</v>
      </c>
      <c r="D359" t="s">
        <v>9152</v>
      </c>
      <c r="E359" t="s">
        <v>9153</v>
      </c>
      <c r="F359" t="s">
        <v>9154</v>
      </c>
      <c r="G359" t="s">
        <v>9155</v>
      </c>
      <c r="H359" t="s">
        <v>9156</v>
      </c>
      <c r="I359" t="s">
        <v>9157</v>
      </c>
      <c r="J359" t="s">
        <v>9158</v>
      </c>
      <c r="K359" t="s">
        <v>9159</v>
      </c>
      <c r="L359" t="s">
        <v>9160</v>
      </c>
    </row>
    <row r="360" spans="1:12">
      <c r="A360" t="s">
        <v>6562</v>
      </c>
      <c r="B360" t="s">
        <v>5199</v>
      </c>
      <c r="C360" t="s">
        <v>9161</v>
      </c>
      <c r="D360" t="s">
        <v>9162</v>
      </c>
      <c r="E360" t="s">
        <v>9163</v>
      </c>
      <c r="F360" t="s">
        <v>9164</v>
      </c>
      <c r="G360" t="s">
        <v>9165</v>
      </c>
      <c r="H360" t="s">
        <v>8053</v>
      </c>
      <c r="I360" t="s">
        <v>8140</v>
      </c>
      <c r="J360" t="s">
        <v>9166</v>
      </c>
      <c r="K360" t="s">
        <v>9167</v>
      </c>
      <c r="L360" t="s">
        <v>9168</v>
      </c>
    </row>
    <row r="361" spans="1:12">
      <c r="A361" t="s">
        <v>6425</v>
      </c>
      <c r="B361" t="s">
        <v>5403</v>
      </c>
      <c r="C361" t="s">
        <v>9169</v>
      </c>
      <c r="D361" t="s">
        <v>9170</v>
      </c>
      <c r="E361" t="s">
        <v>9171</v>
      </c>
      <c r="F361" t="s">
        <v>9172</v>
      </c>
      <c r="G361" t="s">
        <v>9173</v>
      </c>
      <c r="H361" t="s">
        <v>9174</v>
      </c>
      <c r="I361" t="s">
        <v>9175</v>
      </c>
      <c r="J361" t="s">
        <v>9176</v>
      </c>
      <c r="K361" t="s">
        <v>9177</v>
      </c>
      <c r="L361" t="s">
        <v>9178</v>
      </c>
    </row>
    <row r="362" spans="1:12">
      <c r="A362" t="s">
        <v>6498</v>
      </c>
      <c r="B362" t="s">
        <v>5403</v>
      </c>
      <c r="C362" t="s">
        <v>9179</v>
      </c>
      <c r="D362" t="s">
        <v>9180</v>
      </c>
      <c r="E362" t="s">
        <v>9181</v>
      </c>
      <c r="F362" t="s">
        <v>9182</v>
      </c>
      <c r="G362" t="s">
        <v>9183</v>
      </c>
      <c r="H362" t="s">
        <v>9184</v>
      </c>
      <c r="I362" t="s">
        <v>9185</v>
      </c>
      <c r="J362" t="s">
        <v>9186</v>
      </c>
      <c r="K362" t="s">
        <v>9187</v>
      </c>
      <c r="L362" t="s">
        <v>918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2"/>
  <sheetViews>
    <sheetView tabSelected="1" workbookViewId="0">
      <selection activeCell="D28" sqref="D28"/>
    </sheetView>
  </sheetViews>
  <sheetFormatPr baseColWidth="10" defaultRowHeight="15" x14ac:dyDescent="0"/>
  <cols>
    <col min="1" max="1" width="25.33203125" bestFit="1" customWidth="1"/>
    <col min="2" max="2" width="38" bestFit="1" customWidth="1"/>
    <col min="3" max="3" width="14.83203125" bestFit="1" customWidth="1"/>
    <col min="4" max="4" width="14.33203125" bestFit="1" customWidth="1"/>
    <col min="5" max="5" width="16.33203125" bestFit="1" customWidth="1"/>
    <col min="6" max="6" width="16" bestFit="1" customWidth="1"/>
    <col min="7" max="7" width="16.83203125" bestFit="1" customWidth="1"/>
    <col min="8" max="8" width="16.5" bestFit="1" customWidth="1"/>
  </cols>
  <sheetData>
    <row r="1" spans="1:8" ht="16" thickBot="1">
      <c r="A1" s="2" t="s">
        <v>7909</v>
      </c>
      <c r="B1" s="2" t="s">
        <v>79</v>
      </c>
      <c r="C1" s="2" t="s">
        <v>9194</v>
      </c>
      <c r="D1" s="2" t="s">
        <v>9193</v>
      </c>
      <c r="E1" s="2" t="s">
        <v>9192</v>
      </c>
      <c r="F1" s="2" t="s">
        <v>9191</v>
      </c>
      <c r="G1" s="2" t="s">
        <v>9190</v>
      </c>
      <c r="H1" s="2" t="s">
        <v>9189</v>
      </c>
    </row>
    <row r="2" spans="1:8">
      <c r="A2" s="6" t="s">
        <v>6541</v>
      </c>
      <c r="B2" s="7" t="s">
        <v>4919</v>
      </c>
      <c r="C2" s="8">
        <v>9.851319999999999E-10</v>
      </c>
      <c r="D2" s="7">
        <v>1</v>
      </c>
      <c r="E2" s="8">
        <v>8.8340000000000005E-6</v>
      </c>
      <c r="F2" s="7">
        <v>1</v>
      </c>
      <c r="G2" s="7">
        <v>1</v>
      </c>
      <c r="H2" s="9">
        <v>1</v>
      </c>
    </row>
    <row r="3" spans="1:8">
      <c r="A3" s="10" t="s">
        <v>6529</v>
      </c>
      <c r="B3" s="11" t="s">
        <v>4760</v>
      </c>
      <c r="C3" s="12">
        <v>1.27824E-8</v>
      </c>
      <c r="D3" s="11">
        <v>1</v>
      </c>
      <c r="E3" s="12">
        <v>7.09052E-5</v>
      </c>
      <c r="F3" s="11">
        <v>1</v>
      </c>
      <c r="G3" s="11">
        <v>1</v>
      </c>
      <c r="H3" s="13">
        <v>1</v>
      </c>
    </row>
    <row r="4" spans="1:8">
      <c r="A4" s="10" t="s">
        <v>6618</v>
      </c>
      <c r="B4" s="11" t="s">
        <v>4600</v>
      </c>
      <c r="C4" s="12">
        <v>8.3012800000000006E-8</v>
      </c>
      <c r="D4" s="11">
        <v>1</v>
      </c>
      <c r="E4" s="12">
        <v>8.3151800000000005E-8</v>
      </c>
      <c r="F4" s="11">
        <v>1</v>
      </c>
      <c r="G4" s="11">
        <v>1</v>
      </c>
      <c r="H4" s="13">
        <v>1</v>
      </c>
    </row>
    <row r="5" spans="1:8">
      <c r="A5" s="10" t="s">
        <v>6753</v>
      </c>
      <c r="B5" s="11" t="s">
        <v>5104</v>
      </c>
      <c r="C5" s="12">
        <v>4.5866400000000001E-7</v>
      </c>
      <c r="D5" s="11">
        <v>1</v>
      </c>
      <c r="E5" s="12">
        <v>2.5276199999999998E-8</v>
      </c>
      <c r="F5" s="11">
        <v>1</v>
      </c>
      <c r="G5" s="11">
        <v>1</v>
      </c>
      <c r="H5" s="13">
        <v>1</v>
      </c>
    </row>
    <row r="6" spans="1:8">
      <c r="A6" s="10" t="s">
        <v>6505</v>
      </c>
      <c r="B6" s="11" t="s">
        <v>4600</v>
      </c>
      <c r="C6" s="11">
        <v>3.56762E-4</v>
      </c>
      <c r="D6" s="11">
        <v>1</v>
      </c>
      <c r="E6" s="11">
        <v>0.60044900000000001</v>
      </c>
      <c r="F6" s="11">
        <v>1</v>
      </c>
      <c r="G6" s="11">
        <v>1</v>
      </c>
      <c r="H6" s="13">
        <v>1</v>
      </c>
    </row>
    <row r="7" spans="1:8">
      <c r="A7" s="10" t="s">
        <v>6502</v>
      </c>
      <c r="B7" s="11" t="s">
        <v>4600</v>
      </c>
      <c r="C7" s="11">
        <v>3.56762E-4</v>
      </c>
      <c r="D7" s="11">
        <v>1</v>
      </c>
      <c r="E7" s="11">
        <v>0.60044900000000001</v>
      </c>
      <c r="F7" s="11">
        <v>1</v>
      </c>
      <c r="G7" s="11">
        <v>1</v>
      </c>
      <c r="H7" s="13">
        <v>1</v>
      </c>
    </row>
    <row r="8" spans="1:8">
      <c r="A8" s="10" t="s">
        <v>6590</v>
      </c>
      <c r="B8" s="11" t="s">
        <v>5210</v>
      </c>
      <c r="C8" s="11">
        <v>4.6276700000000004E-3</v>
      </c>
      <c r="D8" s="11">
        <v>1</v>
      </c>
      <c r="E8" s="11">
        <v>1.3480300000000001E-2</v>
      </c>
      <c r="F8" s="11">
        <v>1</v>
      </c>
      <c r="G8" s="11">
        <v>1</v>
      </c>
      <c r="H8" s="13">
        <v>1</v>
      </c>
    </row>
    <row r="9" spans="1:8">
      <c r="A9" s="10" t="s">
        <v>6496</v>
      </c>
      <c r="B9" s="11" t="s">
        <v>5621</v>
      </c>
      <c r="C9" s="11">
        <v>1.74004E-2</v>
      </c>
      <c r="D9" s="11">
        <v>1</v>
      </c>
      <c r="E9" s="11">
        <v>0.219888</v>
      </c>
      <c r="F9" s="11">
        <v>1</v>
      </c>
      <c r="G9" s="11">
        <v>1</v>
      </c>
      <c r="H9" s="13">
        <v>1</v>
      </c>
    </row>
    <row r="10" spans="1:8">
      <c r="A10" s="10" t="s">
        <v>6601</v>
      </c>
      <c r="B10" s="11" t="s">
        <v>5210</v>
      </c>
      <c r="C10" s="11">
        <v>1.8142499999999999E-2</v>
      </c>
      <c r="D10" s="11">
        <v>1</v>
      </c>
      <c r="E10" s="11">
        <v>0.61845700000000003</v>
      </c>
      <c r="F10" s="11">
        <v>1</v>
      </c>
      <c r="G10" s="11">
        <v>1</v>
      </c>
      <c r="H10" s="13">
        <v>1</v>
      </c>
    </row>
    <row r="11" spans="1:8" ht="16" thickBot="1">
      <c r="A11" s="14" t="s">
        <v>6490</v>
      </c>
      <c r="B11" s="15" t="s">
        <v>5621</v>
      </c>
      <c r="C11" s="15">
        <v>3.1242599999999999E-2</v>
      </c>
      <c r="D11" s="15">
        <v>1</v>
      </c>
      <c r="E11" s="15">
        <v>1</v>
      </c>
      <c r="F11" s="15">
        <v>1</v>
      </c>
      <c r="G11" s="15">
        <v>1</v>
      </c>
      <c r="H11" s="16">
        <v>1</v>
      </c>
    </row>
    <row r="12" spans="1:8">
      <c r="A12" t="s">
        <v>6493</v>
      </c>
      <c r="B12" t="s">
        <v>5621</v>
      </c>
      <c r="C12">
        <v>3.1242599999999999E-2</v>
      </c>
      <c r="D12">
        <v>1</v>
      </c>
      <c r="E12">
        <v>1</v>
      </c>
      <c r="F12">
        <v>1</v>
      </c>
      <c r="G12">
        <v>1</v>
      </c>
      <c r="H12">
        <v>1</v>
      </c>
    </row>
    <row r="13" spans="1:8">
      <c r="A13" t="s">
        <v>6519</v>
      </c>
      <c r="B13" t="s">
        <v>5655</v>
      </c>
      <c r="C13">
        <v>4.8045499999999998E-2</v>
      </c>
      <c r="D13">
        <v>1</v>
      </c>
      <c r="E13">
        <v>1</v>
      </c>
      <c r="F13">
        <v>0.140956</v>
      </c>
      <c r="G13">
        <v>1</v>
      </c>
      <c r="H13">
        <v>1</v>
      </c>
    </row>
    <row r="14" spans="1:8">
      <c r="A14" t="s">
        <v>6421</v>
      </c>
      <c r="B14" t="s">
        <v>5288</v>
      </c>
      <c r="C14">
        <v>0.14044000000000001</v>
      </c>
      <c r="D14">
        <v>1</v>
      </c>
      <c r="E14">
        <v>1.6531900000000001E-4</v>
      </c>
      <c r="F14">
        <v>1</v>
      </c>
      <c r="G14">
        <v>1</v>
      </c>
      <c r="H14">
        <v>1</v>
      </c>
    </row>
    <row r="15" spans="1:8">
      <c r="A15" t="s">
        <v>6525</v>
      </c>
      <c r="B15" t="s">
        <v>5314</v>
      </c>
      <c r="C15">
        <v>0.56177900000000003</v>
      </c>
      <c r="D15">
        <v>1</v>
      </c>
      <c r="E15">
        <v>1</v>
      </c>
      <c r="F15">
        <v>1</v>
      </c>
      <c r="G15">
        <v>1</v>
      </c>
      <c r="H15">
        <v>1</v>
      </c>
    </row>
    <row r="16" spans="1:8">
      <c r="A16" t="s">
        <v>6509</v>
      </c>
      <c r="B16" t="s">
        <v>5671</v>
      </c>
      <c r="C16">
        <v>1</v>
      </c>
      <c r="D16">
        <v>1</v>
      </c>
      <c r="E16">
        <v>1</v>
      </c>
      <c r="F16">
        <v>5.1218100000000003E-2</v>
      </c>
      <c r="G16">
        <v>1</v>
      </c>
      <c r="H16">
        <v>1</v>
      </c>
    </row>
    <row r="17" spans="1:8">
      <c r="A17" t="s">
        <v>6511</v>
      </c>
      <c r="B17" t="s">
        <v>5671</v>
      </c>
      <c r="C17">
        <v>1</v>
      </c>
      <c r="D17">
        <v>1</v>
      </c>
      <c r="E17">
        <v>1</v>
      </c>
      <c r="F17">
        <v>0.47731000000000001</v>
      </c>
      <c r="G17">
        <v>1</v>
      </c>
      <c r="H17">
        <v>1</v>
      </c>
    </row>
    <row r="18" spans="1:8">
      <c r="A18" t="s">
        <v>6640</v>
      </c>
      <c r="B18" t="s">
        <v>3878</v>
      </c>
      <c r="C18">
        <v>1</v>
      </c>
      <c r="D18">
        <v>1</v>
      </c>
      <c r="E18">
        <v>1</v>
      </c>
      <c r="F18">
        <v>1.94976E-2</v>
      </c>
      <c r="G18">
        <v>1</v>
      </c>
      <c r="H18">
        <v>1</v>
      </c>
    </row>
    <row r="19" spans="1:8">
      <c r="A19" t="s">
        <v>6609</v>
      </c>
      <c r="B19" t="s">
        <v>3878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</row>
    <row r="20" spans="1:8">
      <c r="A20" t="s">
        <v>6594</v>
      </c>
      <c r="B20" t="s">
        <v>3878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</row>
    <row r="21" spans="1:8">
      <c r="A21" t="s">
        <v>6628</v>
      </c>
      <c r="B21" t="s">
        <v>3878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</row>
    <row r="22" spans="1:8">
      <c r="A22" t="s">
        <v>6588</v>
      </c>
      <c r="B22" t="s">
        <v>3878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</row>
    <row r="23" spans="1:8">
      <c r="A23" t="s">
        <v>6605</v>
      </c>
      <c r="B23" t="s">
        <v>3878</v>
      </c>
      <c r="C23">
        <v>1</v>
      </c>
      <c r="D23">
        <v>1</v>
      </c>
      <c r="E23">
        <v>1</v>
      </c>
      <c r="F23">
        <v>0.99355400000000005</v>
      </c>
      <c r="G23">
        <v>1</v>
      </c>
      <c r="H23">
        <v>1</v>
      </c>
    </row>
    <row r="24" spans="1:8">
      <c r="A24" t="s">
        <v>6603</v>
      </c>
      <c r="B24" t="s">
        <v>5045</v>
      </c>
      <c r="C24">
        <v>1</v>
      </c>
      <c r="D24">
        <v>1</v>
      </c>
      <c r="E24" s="3">
        <v>4.7858800000000005E-7</v>
      </c>
      <c r="F24">
        <v>1</v>
      </c>
      <c r="G24">
        <v>1.87914E-2</v>
      </c>
      <c r="H24">
        <v>1</v>
      </c>
    </row>
    <row r="25" spans="1:8">
      <c r="A25" t="s">
        <v>6854</v>
      </c>
      <c r="B25" t="s">
        <v>5086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</row>
    <row r="26" spans="1:8">
      <c r="A26" t="s">
        <v>6696</v>
      </c>
      <c r="B26" t="s">
        <v>5086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</row>
    <row r="27" spans="1:8">
      <c r="A27" t="s">
        <v>6794</v>
      </c>
      <c r="B27" t="s">
        <v>5086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</row>
    <row r="28" spans="1:8">
      <c r="A28" t="s">
        <v>6515</v>
      </c>
      <c r="B28" t="s">
        <v>4600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</row>
    <row r="29" spans="1:8">
      <c r="A29" t="s">
        <v>6652</v>
      </c>
      <c r="B29" t="s">
        <v>4789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</row>
    <row r="30" spans="1:8">
      <c r="A30" t="s">
        <v>6537</v>
      </c>
      <c r="B30" t="s">
        <v>4789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</row>
    <row r="31" spans="1:8">
      <c r="A31" t="s">
        <v>6661</v>
      </c>
      <c r="B31" t="s">
        <v>4789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</row>
    <row r="32" spans="1:8">
      <c r="A32" t="s">
        <v>6654</v>
      </c>
      <c r="B32" t="s">
        <v>4789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</row>
    <row r="33" spans="1:8">
      <c r="A33" t="s">
        <v>6676</v>
      </c>
      <c r="B33" t="s">
        <v>4789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</row>
    <row r="34" spans="1:8">
      <c r="A34" t="s">
        <v>6586</v>
      </c>
      <c r="B34" t="s">
        <v>4998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</row>
    <row r="35" spans="1:8">
      <c r="A35" t="s">
        <v>6560</v>
      </c>
      <c r="B35" t="s">
        <v>5216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</row>
    <row r="36" spans="1:8">
      <c r="A36" t="s">
        <v>6564</v>
      </c>
      <c r="B36" t="s">
        <v>5216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</row>
    <row r="37" spans="1:8">
      <c r="A37" t="s">
        <v>7495</v>
      </c>
      <c r="B37" t="s">
        <v>355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</row>
    <row r="38" spans="1:8">
      <c r="A38" t="s">
        <v>6765</v>
      </c>
      <c r="B38" t="s">
        <v>3551</v>
      </c>
      <c r="C38">
        <v>1</v>
      </c>
      <c r="D38">
        <v>1</v>
      </c>
      <c r="E38" s="3">
        <v>3.7867500000000002E-7</v>
      </c>
      <c r="F38">
        <v>1</v>
      </c>
      <c r="G38">
        <v>0.22736999999999999</v>
      </c>
      <c r="H38">
        <v>1</v>
      </c>
    </row>
    <row r="39" spans="1:8">
      <c r="A39" t="s">
        <v>6769</v>
      </c>
      <c r="B39" t="s">
        <v>3551</v>
      </c>
      <c r="C39">
        <v>1</v>
      </c>
      <c r="D39">
        <v>1</v>
      </c>
      <c r="E39" s="3">
        <v>3.7867500000000002E-7</v>
      </c>
      <c r="F39">
        <v>1</v>
      </c>
      <c r="G39">
        <v>0.22736999999999999</v>
      </c>
      <c r="H39">
        <v>1</v>
      </c>
    </row>
    <row r="40" spans="1:8">
      <c r="A40" t="s">
        <v>6899</v>
      </c>
      <c r="B40" t="s">
        <v>355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</row>
    <row r="41" spans="1:8">
      <c r="A41" t="s">
        <v>7021</v>
      </c>
      <c r="B41" t="s">
        <v>3551</v>
      </c>
      <c r="C41">
        <v>1</v>
      </c>
      <c r="D41">
        <v>1</v>
      </c>
      <c r="E41" s="3">
        <v>7.8564299999999996E-7</v>
      </c>
      <c r="F41">
        <v>1</v>
      </c>
      <c r="G41">
        <v>0.354352</v>
      </c>
      <c r="H41">
        <v>1</v>
      </c>
    </row>
    <row r="42" spans="1:8">
      <c r="A42" t="s">
        <v>7469</v>
      </c>
      <c r="B42" t="s">
        <v>355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</row>
    <row r="43" spans="1:8">
      <c r="A43" t="s">
        <v>7491</v>
      </c>
      <c r="B43" t="s">
        <v>355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</row>
    <row r="44" spans="1:8">
      <c r="A44" t="s">
        <v>7235</v>
      </c>
      <c r="B44" t="s">
        <v>355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</row>
    <row r="45" spans="1:8">
      <c r="A45" t="s">
        <v>7304</v>
      </c>
      <c r="B45" t="s">
        <v>355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</row>
    <row r="46" spans="1:8">
      <c r="A46" t="s">
        <v>6859</v>
      </c>
      <c r="B46" t="s">
        <v>355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</row>
    <row r="47" spans="1:8">
      <c r="A47" t="s">
        <v>6867</v>
      </c>
      <c r="B47" t="s">
        <v>355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</row>
    <row r="48" spans="1:8">
      <c r="A48" t="s">
        <v>6812</v>
      </c>
      <c r="B48" t="s">
        <v>355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</row>
    <row r="49" spans="1:8">
      <c r="A49" t="s">
        <v>6851</v>
      </c>
      <c r="B49" t="s">
        <v>355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</row>
    <row r="50" spans="1:8">
      <c r="A50" t="s">
        <v>7399</v>
      </c>
      <c r="B50" t="s">
        <v>355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</row>
    <row r="51" spans="1:8">
      <c r="A51" t="s">
        <v>6935</v>
      </c>
      <c r="B51" t="s">
        <v>3551</v>
      </c>
      <c r="C51">
        <v>1</v>
      </c>
      <c r="D51">
        <v>1</v>
      </c>
      <c r="E51" s="3">
        <v>5.12814E-5</v>
      </c>
      <c r="F51">
        <v>1</v>
      </c>
      <c r="G51">
        <v>1</v>
      </c>
      <c r="H51">
        <v>1</v>
      </c>
    </row>
    <row r="52" spans="1:8">
      <c r="A52" t="s">
        <v>6976</v>
      </c>
      <c r="B52" t="s">
        <v>3551</v>
      </c>
      <c r="C52">
        <v>1</v>
      </c>
      <c r="D52">
        <v>1</v>
      </c>
      <c r="E52" s="3">
        <v>5.12814E-5</v>
      </c>
      <c r="F52">
        <v>1</v>
      </c>
      <c r="G52">
        <v>1</v>
      </c>
      <c r="H52">
        <v>1</v>
      </c>
    </row>
    <row r="53" spans="1:8">
      <c r="A53" t="s">
        <v>6833</v>
      </c>
      <c r="B53" t="s">
        <v>355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</row>
    <row r="54" spans="1:8">
      <c r="A54" t="s">
        <v>7414</v>
      </c>
      <c r="B54" t="s">
        <v>355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</row>
    <row r="55" spans="1:8">
      <c r="A55" t="s">
        <v>7422</v>
      </c>
      <c r="B55" t="s">
        <v>355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</row>
    <row r="56" spans="1:8">
      <c r="A56" t="s">
        <v>7343</v>
      </c>
      <c r="B56" t="s">
        <v>355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</row>
    <row r="57" spans="1:8">
      <c r="A57" t="s">
        <v>7027</v>
      </c>
      <c r="B57" t="s">
        <v>355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</row>
    <row r="58" spans="1:8">
      <c r="A58" t="s">
        <v>7461</v>
      </c>
      <c r="B58" t="s">
        <v>355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</row>
    <row r="59" spans="1:8">
      <c r="A59" t="s">
        <v>7589</v>
      </c>
      <c r="B59" t="s">
        <v>355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</row>
    <row r="60" spans="1:8">
      <c r="A60" t="s">
        <v>6916</v>
      </c>
      <c r="B60" t="s">
        <v>355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</row>
    <row r="61" spans="1:8">
      <c r="A61" t="s">
        <v>7610</v>
      </c>
      <c r="B61" t="s">
        <v>355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</row>
    <row r="62" spans="1:8">
      <c r="A62" t="s">
        <v>7246</v>
      </c>
      <c r="B62" t="s">
        <v>355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</row>
    <row r="63" spans="1:8">
      <c r="A63" t="s">
        <v>7388</v>
      </c>
      <c r="B63" t="s">
        <v>355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</row>
    <row r="64" spans="1:8">
      <c r="A64" t="s">
        <v>6994</v>
      </c>
      <c r="B64" t="s">
        <v>355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</row>
    <row r="65" spans="1:8">
      <c r="A65" t="s">
        <v>6961</v>
      </c>
      <c r="B65" t="s">
        <v>355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</row>
    <row r="66" spans="1:8">
      <c r="A66" t="s">
        <v>6956</v>
      </c>
      <c r="B66" t="s">
        <v>3551</v>
      </c>
      <c r="C66">
        <v>1</v>
      </c>
      <c r="D66">
        <v>1</v>
      </c>
      <c r="E66">
        <v>4.1247600000000002E-2</v>
      </c>
      <c r="F66">
        <v>1</v>
      </c>
      <c r="G66">
        <v>1</v>
      </c>
      <c r="H66">
        <v>1</v>
      </c>
    </row>
    <row r="67" spans="1:8">
      <c r="A67" t="s">
        <v>6991</v>
      </c>
      <c r="B67" t="s">
        <v>355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</row>
    <row r="68" spans="1:8">
      <c r="A68" t="s">
        <v>6808</v>
      </c>
      <c r="B68" t="s">
        <v>355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</row>
    <row r="69" spans="1:8">
      <c r="A69" t="s">
        <v>6986</v>
      </c>
      <c r="B69" t="s">
        <v>355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</row>
    <row r="70" spans="1:8">
      <c r="A70" t="s">
        <v>7018</v>
      </c>
      <c r="B70" t="s">
        <v>3551</v>
      </c>
      <c r="C70">
        <v>1</v>
      </c>
      <c r="D70">
        <v>1</v>
      </c>
      <c r="E70" s="3">
        <v>7.8564299999999996E-7</v>
      </c>
      <c r="F70">
        <v>1</v>
      </c>
      <c r="G70">
        <v>0.354352</v>
      </c>
      <c r="H70">
        <v>1</v>
      </c>
    </row>
    <row r="71" spans="1:8">
      <c r="A71" t="s">
        <v>6856</v>
      </c>
      <c r="B71" t="s">
        <v>355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</row>
    <row r="72" spans="1:8">
      <c r="A72" t="s">
        <v>6686</v>
      </c>
      <c r="B72" t="s">
        <v>3551</v>
      </c>
      <c r="C72">
        <v>1</v>
      </c>
      <c r="D72">
        <v>1</v>
      </c>
      <c r="E72">
        <v>0.13681399999999999</v>
      </c>
      <c r="F72">
        <v>1</v>
      </c>
      <c r="G72">
        <v>1</v>
      </c>
      <c r="H72">
        <v>1</v>
      </c>
    </row>
    <row r="73" spans="1:8">
      <c r="A73" t="s">
        <v>6678</v>
      </c>
      <c r="B73" t="s">
        <v>3551</v>
      </c>
      <c r="C73">
        <v>1</v>
      </c>
      <c r="D73">
        <v>1</v>
      </c>
      <c r="E73">
        <v>0.13681399999999999</v>
      </c>
      <c r="F73">
        <v>1</v>
      </c>
      <c r="G73">
        <v>1</v>
      </c>
      <c r="H73">
        <v>1</v>
      </c>
    </row>
    <row r="74" spans="1:8">
      <c r="A74" t="s">
        <v>7250</v>
      </c>
      <c r="B74" t="s">
        <v>355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</row>
    <row r="75" spans="1:8">
      <c r="A75" t="s">
        <v>6698</v>
      </c>
      <c r="B75" t="s">
        <v>3551</v>
      </c>
      <c r="C75">
        <v>1</v>
      </c>
      <c r="D75">
        <v>1</v>
      </c>
      <c r="E75">
        <v>0.13681399999999999</v>
      </c>
      <c r="F75">
        <v>1</v>
      </c>
      <c r="G75">
        <v>1</v>
      </c>
      <c r="H75">
        <v>1</v>
      </c>
    </row>
    <row r="76" spans="1:8">
      <c r="A76" t="s">
        <v>6922</v>
      </c>
      <c r="B76" t="s">
        <v>355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</row>
    <row r="77" spans="1:8">
      <c r="A77" t="s">
        <v>7295</v>
      </c>
      <c r="B77" t="s">
        <v>355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</row>
    <row r="78" spans="1:8">
      <c r="A78" t="s">
        <v>7613</v>
      </c>
      <c r="B78" t="s">
        <v>355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</row>
    <row r="79" spans="1:8">
      <c r="A79" t="s">
        <v>7426</v>
      </c>
      <c r="B79" t="s">
        <v>355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</row>
    <row r="80" spans="1:8">
      <c r="A80" t="s">
        <v>7601</v>
      </c>
      <c r="B80" t="s">
        <v>355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</row>
    <row r="81" spans="1:8">
      <c r="A81" t="s">
        <v>6875</v>
      </c>
      <c r="B81" t="s">
        <v>355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</row>
    <row r="82" spans="1:8">
      <c r="A82" t="s">
        <v>6871</v>
      </c>
      <c r="B82" t="s">
        <v>355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</row>
    <row r="83" spans="1:8">
      <c r="A83" t="s">
        <v>6939</v>
      </c>
      <c r="B83" t="s">
        <v>3551</v>
      </c>
      <c r="C83">
        <v>1</v>
      </c>
      <c r="D83">
        <v>1</v>
      </c>
      <c r="E83" s="3">
        <v>5.12814E-5</v>
      </c>
      <c r="F83">
        <v>1</v>
      </c>
      <c r="G83">
        <v>1</v>
      </c>
      <c r="H83">
        <v>1</v>
      </c>
    </row>
    <row r="84" spans="1:8">
      <c r="A84" t="s">
        <v>7279</v>
      </c>
      <c r="B84" t="s">
        <v>355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</row>
    <row r="85" spans="1:8">
      <c r="A85" t="s">
        <v>7570</v>
      </c>
      <c r="B85" t="s">
        <v>355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</row>
    <row r="86" spans="1:8">
      <c r="A86" t="s">
        <v>6920</v>
      </c>
      <c r="B86" t="s">
        <v>355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</row>
    <row r="87" spans="1:8">
      <c r="A87" t="s">
        <v>6828</v>
      </c>
      <c r="B87" t="s">
        <v>355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</row>
    <row r="88" spans="1:8">
      <c r="A88" t="s">
        <v>7187</v>
      </c>
      <c r="B88" t="s">
        <v>355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</row>
    <row r="89" spans="1:8">
      <c r="A89" t="s">
        <v>7509</v>
      </c>
      <c r="B89" t="s">
        <v>355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</row>
    <row r="90" spans="1:8">
      <c r="A90" t="s">
        <v>7497</v>
      </c>
      <c r="B90" t="s">
        <v>355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</row>
    <row r="91" spans="1:8">
      <c r="A91" t="s">
        <v>6727</v>
      </c>
      <c r="B91" t="s">
        <v>3551</v>
      </c>
      <c r="C91">
        <v>1</v>
      </c>
      <c r="D91">
        <v>1</v>
      </c>
      <c r="E91">
        <v>0.13681399999999999</v>
      </c>
      <c r="F91">
        <v>1</v>
      </c>
      <c r="G91">
        <v>1</v>
      </c>
      <c r="H91">
        <v>1</v>
      </c>
    </row>
    <row r="92" spans="1:8">
      <c r="A92" t="s">
        <v>6821</v>
      </c>
      <c r="B92" t="s">
        <v>355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</row>
    <row r="93" spans="1:8">
      <c r="A93" t="s">
        <v>7434</v>
      </c>
      <c r="B93" t="s">
        <v>355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</row>
    <row r="94" spans="1:8">
      <c r="A94" t="s">
        <v>6803</v>
      </c>
      <c r="B94" t="s">
        <v>355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</row>
    <row r="95" spans="1:8">
      <c r="A95" t="s">
        <v>7300</v>
      </c>
      <c r="B95" t="s">
        <v>355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</row>
    <row r="96" spans="1:8">
      <c r="A96" t="s">
        <v>7500</v>
      </c>
      <c r="B96" t="s">
        <v>355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</row>
    <row r="97" spans="1:8">
      <c r="A97" t="s">
        <v>7520</v>
      </c>
      <c r="B97" t="s">
        <v>355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</row>
    <row r="98" spans="1:8">
      <c r="A98" t="s">
        <v>6786</v>
      </c>
      <c r="B98" t="s">
        <v>355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</row>
    <row r="99" spans="1:8">
      <c r="A99" t="s">
        <v>6842</v>
      </c>
      <c r="B99" t="s">
        <v>3551</v>
      </c>
      <c r="C99">
        <v>1</v>
      </c>
      <c r="D99">
        <v>1</v>
      </c>
      <c r="E99" s="3">
        <v>5.12814E-5</v>
      </c>
      <c r="F99">
        <v>1</v>
      </c>
      <c r="G99">
        <v>1</v>
      </c>
      <c r="H99">
        <v>1</v>
      </c>
    </row>
    <row r="100" spans="1:8">
      <c r="A100" t="s">
        <v>6925</v>
      </c>
      <c r="B100" t="s">
        <v>355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</row>
    <row r="101" spans="1:8">
      <c r="A101" t="s">
        <v>7444</v>
      </c>
      <c r="B101" t="s">
        <v>355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</row>
    <row r="102" spans="1:8">
      <c r="A102" t="s">
        <v>6734</v>
      </c>
      <c r="B102" t="s">
        <v>3551</v>
      </c>
      <c r="C102">
        <v>1</v>
      </c>
      <c r="D102">
        <v>1</v>
      </c>
      <c r="E102">
        <v>0.13681399999999999</v>
      </c>
      <c r="F102">
        <v>1</v>
      </c>
      <c r="G102">
        <v>1</v>
      </c>
      <c r="H102">
        <v>1</v>
      </c>
    </row>
    <row r="103" spans="1:8">
      <c r="A103" t="s">
        <v>6723</v>
      </c>
      <c r="B103" t="s">
        <v>3551</v>
      </c>
      <c r="C103">
        <v>1</v>
      </c>
      <c r="D103">
        <v>1</v>
      </c>
      <c r="E103">
        <v>0.13681399999999999</v>
      </c>
      <c r="F103">
        <v>1</v>
      </c>
      <c r="G103">
        <v>1</v>
      </c>
      <c r="H103">
        <v>1</v>
      </c>
    </row>
    <row r="104" spans="1:8">
      <c r="A104" t="s">
        <v>6716</v>
      </c>
      <c r="B104" t="s">
        <v>3551</v>
      </c>
      <c r="C104">
        <v>1</v>
      </c>
      <c r="D104">
        <v>1</v>
      </c>
      <c r="E104">
        <v>0.13681399999999999</v>
      </c>
      <c r="F104">
        <v>1</v>
      </c>
      <c r="G104">
        <v>1</v>
      </c>
      <c r="H104">
        <v>1</v>
      </c>
    </row>
    <row r="105" spans="1:8">
      <c r="A105" t="s">
        <v>6721</v>
      </c>
      <c r="B105" t="s">
        <v>3551</v>
      </c>
      <c r="C105">
        <v>1</v>
      </c>
      <c r="D105">
        <v>1</v>
      </c>
      <c r="E105">
        <v>0.13681399999999999</v>
      </c>
      <c r="F105">
        <v>1</v>
      </c>
      <c r="G105">
        <v>1</v>
      </c>
      <c r="H105">
        <v>1</v>
      </c>
    </row>
    <row r="106" spans="1:8">
      <c r="A106" t="s">
        <v>7367</v>
      </c>
      <c r="B106" t="s">
        <v>355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</row>
    <row r="107" spans="1:8">
      <c r="A107" t="s">
        <v>6800</v>
      </c>
      <c r="B107" t="s">
        <v>355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</row>
    <row r="108" spans="1:8">
      <c r="A108" t="s">
        <v>7363</v>
      </c>
      <c r="B108" t="s">
        <v>3551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</row>
    <row r="109" spans="1:8">
      <c r="A109" t="s">
        <v>6719</v>
      </c>
      <c r="B109" t="s">
        <v>3551</v>
      </c>
      <c r="C109">
        <v>1</v>
      </c>
      <c r="D109">
        <v>1</v>
      </c>
      <c r="E109">
        <v>0.13681399999999999</v>
      </c>
      <c r="F109">
        <v>1</v>
      </c>
      <c r="G109">
        <v>1</v>
      </c>
      <c r="H109">
        <v>1</v>
      </c>
    </row>
    <row r="110" spans="1:8">
      <c r="A110" t="s">
        <v>7483</v>
      </c>
      <c r="B110" t="s">
        <v>355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</row>
    <row r="111" spans="1:8">
      <c r="A111" t="s">
        <v>7605</v>
      </c>
      <c r="B111" t="s">
        <v>3551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</row>
    <row r="112" spans="1:8">
      <c r="A112" t="s">
        <v>7558</v>
      </c>
      <c r="B112" t="s">
        <v>355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</row>
    <row r="113" spans="1:8">
      <c r="A113" t="s">
        <v>6883</v>
      </c>
      <c r="B113" t="s">
        <v>355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</row>
    <row r="114" spans="1:8">
      <c r="A114" t="s">
        <v>6879</v>
      </c>
      <c r="B114" t="s">
        <v>355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</row>
    <row r="115" spans="1:8">
      <c r="A115" t="s">
        <v>7404</v>
      </c>
      <c r="B115" t="s">
        <v>355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</row>
    <row r="116" spans="1:8">
      <c r="A116" t="s">
        <v>6889</v>
      </c>
      <c r="B116" t="s">
        <v>355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</row>
    <row r="117" spans="1:8">
      <c r="A117" t="s">
        <v>6901</v>
      </c>
      <c r="B117" t="s">
        <v>355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</row>
    <row r="118" spans="1:8">
      <c r="A118" t="s">
        <v>7565</v>
      </c>
      <c r="B118" t="s">
        <v>355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</row>
    <row r="119" spans="1:8">
      <c r="A119" t="s">
        <v>6933</v>
      </c>
      <c r="B119" t="s">
        <v>3551</v>
      </c>
      <c r="C119">
        <v>1</v>
      </c>
      <c r="D119">
        <v>1</v>
      </c>
      <c r="E119" s="3">
        <v>5.12814E-5</v>
      </c>
      <c r="F119">
        <v>1</v>
      </c>
      <c r="G119">
        <v>1</v>
      </c>
      <c r="H119">
        <v>1</v>
      </c>
    </row>
    <row r="120" spans="1:8">
      <c r="A120" t="s">
        <v>7473</v>
      </c>
      <c r="B120" t="s">
        <v>355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</row>
    <row r="121" spans="1:8">
      <c r="A121" t="s">
        <v>6904</v>
      </c>
      <c r="B121" t="s">
        <v>355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</row>
    <row r="122" spans="1:8">
      <c r="A122" t="s">
        <v>6886</v>
      </c>
      <c r="B122" t="s">
        <v>3551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</row>
    <row r="123" spans="1:8">
      <c r="A123" t="s">
        <v>7333</v>
      </c>
      <c r="B123" t="s">
        <v>3551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</row>
    <row r="124" spans="1:8">
      <c r="A124" t="s">
        <v>7339</v>
      </c>
      <c r="B124" t="s">
        <v>355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</row>
    <row r="125" spans="1:8">
      <c r="A125" t="s">
        <v>7417</v>
      </c>
      <c r="B125" t="s">
        <v>355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</row>
    <row r="126" spans="1:8">
      <c r="A126" t="s">
        <v>7585</v>
      </c>
      <c r="B126" t="s">
        <v>355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</row>
    <row r="127" spans="1:8">
      <c r="A127" t="s">
        <v>6847</v>
      </c>
      <c r="B127" t="s">
        <v>355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</row>
    <row r="128" spans="1:8">
      <c r="A128" t="s">
        <v>7376</v>
      </c>
      <c r="B128" t="s">
        <v>355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</row>
    <row r="129" spans="1:8">
      <c r="A129" t="s">
        <v>6755</v>
      </c>
      <c r="B129" t="s">
        <v>3551</v>
      </c>
      <c r="C129">
        <v>1</v>
      </c>
      <c r="D129">
        <v>1</v>
      </c>
      <c r="E129" s="3">
        <v>1.5549299999999999E-9</v>
      </c>
      <c r="F129">
        <v>1</v>
      </c>
      <c r="G129">
        <v>1.8331199999999999E-2</v>
      </c>
      <c r="H129">
        <v>1</v>
      </c>
    </row>
    <row r="130" spans="1:8">
      <c r="A130" t="s">
        <v>6806</v>
      </c>
      <c r="B130" t="s">
        <v>355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</row>
    <row r="131" spans="1:8">
      <c r="A131" t="s">
        <v>6929</v>
      </c>
      <c r="B131" t="s">
        <v>3551</v>
      </c>
      <c r="C131">
        <v>1</v>
      </c>
      <c r="D131">
        <v>1</v>
      </c>
      <c r="E131" s="3">
        <v>5.12814E-5</v>
      </c>
      <c r="F131">
        <v>1</v>
      </c>
      <c r="G131">
        <v>1</v>
      </c>
      <c r="H131">
        <v>1</v>
      </c>
    </row>
    <row r="132" spans="1:8">
      <c r="A132" t="s">
        <v>6840</v>
      </c>
      <c r="B132" t="s">
        <v>355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</row>
    <row r="133" spans="1:8">
      <c r="A133" t="s">
        <v>7384</v>
      </c>
      <c r="B133" t="s">
        <v>355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</row>
    <row r="134" spans="1:8">
      <c r="A134" t="s">
        <v>7292</v>
      </c>
      <c r="B134" t="s">
        <v>3551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1</v>
      </c>
    </row>
    <row r="135" spans="1:8">
      <c r="A135" t="s">
        <v>6912</v>
      </c>
      <c r="B135" t="s">
        <v>3551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</row>
    <row r="136" spans="1:8">
      <c r="A136" t="s">
        <v>6950</v>
      </c>
      <c r="B136" t="s">
        <v>3551</v>
      </c>
      <c r="C136">
        <v>1</v>
      </c>
      <c r="D136">
        <v>1</v>
      </c>
      <c r="E136" s="3">
        <v>5.12814E-5</v>
      </c>
      <c r="F136">
        <v>1</v>
      </c>
      <c r="G136">
        <v>1</v>
      </c>
      <c r="H136">
        <v>1</v>
      </c>
    </row>
    <row r="137" spans="1:8">
      <c r="A137" t="s">
        <v>7457</v>
      </c>
      <c r="B137" t="s">
        <v>3551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</row>
    <row r="138" spans="1:8">
      <c r="A138" t="s">
        <v>7580</v>
      </c>
      <c r="B138" t="s">
        <v>3551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</row>
    <row r="139" spans="1:8">
      <c r="A139" t="s">
        <v>6796</v>
      </c>
      <c r="B139" t="s">
        <v>3551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</row>
    <row r="140" spans="1:8">
      <c r="A140" t="s">
        <v>7488</v>
      </c>
      <c r="B140" t="s">
        <v>355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</row>
    <row r="141" spans="1:8">
      <c r="A141" t="s">
        <v>7311</v>
      </c>
      <c r="B141" t="s">
        <v>3551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</row>
    <row r="142" spans="1:8">
      <c r="A142" t="s">
        <v>6702</v>
      </c>
      <c r="B142" t="s">
        <v>3551</v>
      </c>
      <c r="C142">
        <v>1</v>
      </c>
      <c r="D142">
        <v>1</v>
      </c>
      <c r="E142">
        <v>0.13681399999999999</v>
      </c>
      <c r="F142">
        <v>1</v>
      </c>
      <c r="G142">
        <v>1</v>
      </c>
      <c r="H142">
        <v>1</v>
      </c>
    </row>
    <row r="143" spans="1:8">
      <c r="A143" t="s">
        <v>7465</v>
      </c>
      <c r="B143" t="s">
        <v>355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</row>
    <row r="144" spans="1:8">
      <c r="A144" t="s">
        <v>6683</v>
      </c>
      <c r="B144" t="s">
        <v>3551</v>
      </c>
      <c r="C144">
        <v>1</v>
      </c>
      <c r="D144">
        <v>1</v>
      </c>
      <c r="E144">
        <v>0.13681399999999999</v>
      </c>
      <c r="F144">
        <v>1</v>
      </c>
      <c r="G144">
        <v>1</v>
      </c>
      <c r="H144">
        <v>1</v>
      </c>
    </row>
    <row r="145" spans="1:8">
      <c r="A145" t="s">
        <v>7308</v>
      </c>
      <c r="B145" t="s">
        <v>355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</row>
    <row r="146" spans="1:8">
      <c r="A146" t="s">
        <v>6965</v>
      </c>
      <c r="B146" t="s">
        <v>3551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</row>
    <row r="147" spans="1:8">
      <c r="A147" t="s">
        <v>6706</v>
      </c>
      <c r="B147" t="s">
        <v>3551</v>
      </c>
      <c r="C147">
        <v>1</v>
      </c>
      <c r="D147">
        <v>1</v>
      </c>
      <c r="E147">
        <v>0.13681399999999999</v>
      </c>
      <c r="F147">
        <v>1</v>
      </c>
      <c r="G147">
        <v>1</v>
      </c>
      <c r="H147">
        <v>1</v>
      </c>
    </row>
    <row r="148" spans="1:8">
      <c r="A148" t="s">
        <v>6998</v>
      </c>
      <c r="B148" t="s">
        <v>355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</row>
    <row r="149" spans="1:8">
      <c r="A149" t="s">
        <v>6692</v>
      </c>
      <c r="B149" t="s">
        <v>3551</v>
      </c>
      <c r="C149">
        <v>1</v>
      </c>
      <c r="D149">
        <v>1</v>
      </c>
      <c r="E149">
        <v>0.13681399999999999</v>
      </c>
      <c r="F149">
        <v>1</v>
      </c>
      <c r="G149">
        <v>1</v>
      </c>
      <c r="H149">
        <v>1</v>
      </c>
    </row>
    <row r="150" spans="1:8">
      <c r="A150" t="s">
        <v>7561</v>
      </c>
      <c r="B150" t="s">
        <v>3551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1</v>
      </c>
    </row>
    <row r="151" spans="1:8">
      <c r="A151" t="s">
        <v>6968</v>
      </c>
      <c r="B151" t="s">
        <v>3551</v>
      </c>
      <c r="C151">
        <v>1</v>
      </c>
      <c r="D151">
        <v>1</v>
      </c>
      <c r="E151" s="3">
        <v>5.12814E-5</v>
      </c>
      <c r="F151">
        <v>1</v>
      </c>
      <c r="G151">
        <v>1</v>
      </c>
      <c r="H151">
        <v>1</v>
      </c>
    </row>
    <row r="152" spans="1:8">
      <c r="A152" t="s">
        <v>6980</v>
      </c>
      <c r="B152" t="s">
        <v>3551</v>
      </c>
      <c r="C152">
        <v>1</v>
      </c>
      <c r="D152">
        <v>1</v>
      </c>
      <c r="E152" s="3">
        <v>5.12814E-5</v>
      </c>
      <c r="F152">
        <v>1</v>
      </c>
      <c r="G152">
        <v>1</v>
      </c>
      <c r="H152">
        <v>1</v>
      </c>
    </row>
    <row r="153" spans="1:8">
      <c r="A153" t="s">
        <v>7104</v>
      </c>
      <c r="B153" t="s">
        <v>355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</row>
    <row r="154" spans="1:8">
      <c r="A154" t="s">
        <v>7227</v>
      </c>
      <c r="B154" t="s">
        <v>355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</row>
    <row r="155" spans="1:8">
      <c r="A155" t="s">
        <v>7347</v>
      </c>
      <c r="B155" t="s">
        <v>355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</row>
    <row r="156" spans="1:8">
      <c r="A156" t="s">
        <v>6782</v>
      </c>
      <c r="B156" t="s">
        <v>355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</row>
    <row r="157" spans="1:8">
      <c r="A157" t="s">
        <v>6863</v>
      </c>
      <c r="B157" t="s">
        <v>355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</row>
    <row r="158" spans="1:8">
      <c r="A158" t="s">
        <v>7012</v>
      </c>
      <c r="B158" t="s">
        <v>3551</v>
      </c>
      <c r="C158">
        <v>1</v>
      </c>
      <c r="D158">
        <v>1</v>
      </c>
      <c r="E158" s="3">
        <v>7.8564299999999996E-7</v>
      </c>
      <c r="F158">
        <v>1</v>
      </c>
      <c r="G158">
        <v>0.354352</v>
      </c>
      <c r="H158">
        <v>1</v>
      </c>
    </row>
    <row r="159" spans="1:8">
      <c r="A159" t="s">
        <v>7329</v>
      </c>
      <c r="B159" t="s">
        <v>3551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</row>
    <row r="160" spans="1:8">
      <c r="A160" t="s">
        <v>7016</v>
      </c>
      <c r="B160" t="s">
        <v>3551</v>
      </c>
      <c r="C160">
        <v>1</v>
      </c>
      <c r="D160">
        <v>1</v>
      </c>
      <c r="E160" s="3">
        <v>7.8564299999999996E-7</v>
      </c>
      <c r="F160">
        <v>1</v>
      </c>
      <c r="G160">
        <v>0.354352</v>
      </c>
      <c r="H160">
        <v>1</v>
      </c>
    </row>
    <row r="161" spans="1:8">
      <c r="A161" t="s">
        <v>6908</v>
      </c>
      <c r="B161" t="s">
        <v>3551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</row>
    <row r="162" spans="1:8">
      <c r="A162" t="s">
        <v>6712</v>
      </c>
      <c r="B162" t="s">
        <v>3551</v>
      </c>
      <c r="C162">
        <v>1</v>
      </c>
      <c r="D162">
        <v>1</v>
      </c>
      <c r="E162">
        <v>0.13681399999999999</v>
      </c>
      <c r="F162">
        <v>1</v>
      </c>
      <c r="G162">
        <v>1</v>
      </c>
      <c r="H162">
        <v>1</v>
      </c>
    </row>
    <row r="163" spans="1:8">
      <c r="A163" t="s">
        <v>7598</v>
      </c>
      <c r="B163" t="s">
        <v>355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</row>
    <row r="164" spans="1:8">
      <c r="A164" t="s">
        <v>6972</v>
      </c>
      <c r="B164" t="s">
        <v>3551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</row>
    <row r="165" spans="1:8">
      <c r="A165" t="s">
        <v>6896</v>
      </c>
      <c r="B165" t="s">
        <v>355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</row>
    <row r="166" spans="1:8">
      <c r="A166" t="s">
        <v>6760</v>
      </c>
      <c r="B166" t="s">
        <v>3551</v>
      </c>
      <c r="C166">
        <v>1</v>
      </c>
      <c r="D166">
        <v>1</v>
      </c>
      <c r="E166" s="3">
        <v>5.4684000000000005E-10</v>
      </c>
      <c r="F166">
        <v>1</v>
      </c>
      <c r="G166">
        <v>1.29877E-2</v>
      </c>
      <c r="H166">
        <v>1</v>
      </c>
    </row>
    <row r="167" spans="1:8">
      <c r="A167" t="s">
        <v>7623</v>
      </c>
      <c r="B167" t="s">
        <v>355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</row>
    <row r="168" spans="1:8">
      <c r="A168" t="s">
        <v>7253</v>
      </c>
      <c r="B168" t="s">
        <v>355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</row>
    <row r="169" spans="1:8">
      <c r="A169" t="s">
        <v>7379</v>
      </c>
      <c r="B169" t="s">
        <v>355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</row>
    <row r="170" spans="1:8">
      <c r="A170" t="s">
        <v>7314</v>
      </c>
      <c r="B170" t="s">
        <v>3551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</row>
    <row r="171" spans="1:8">
      <c r="A171" t="s">
        <v>7575</v>
      </c>
      <c r="B171" t="s">
        <v>3551</v>
      </c>
      <c r="C171">
        <v>1</v>
      </c>
      <c r="D171">
        <v>1</v>
      </c>
      <c r="E171">
        <v>1</v>
      </c>
      <c r="F171">
        <v>1</v>
      </c>
      <c r="G171">
        <v>1</v>
      </c>
      <c r="H171">
        <v>1</v>
      </c>
    </row>
    <row r="172" spans="1:8">
      <c r="A172" t="s">
        <v>7393</v>
      </c>
      <c r="B172" t="s">
        <v>3551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</row>
    <row r="173" spans="1:8">
      <c r="A173" t="s">
        <v>7538</v>
      </c>
      <c r="B173" t="s">
        <v>3551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</row>
    <row r="174" spans="1:8">
      <c r="A174" t="s">
        <v>7453</v>
      </c>
      <c r="B174" t="s">
        <v>3551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</row>
    <row r="175" spans="1:8">
      <c r="A175" t="s">
        <v>6892</v>
      </c>
      <c r="B175" t="s">
        <v>3551</v>
      </c>
      <c r="C175">
        <v>1</v>
      </c>
      <c r="D175">
        <v>1</v>
      </c>
      <c r="E175" s="3">
        <v>5.12814E-5</v>
      </c>
      <c r="F175">
        <v>1</v>
      </c>
      <c r="G175">
        <v>1</v>
      </c>
      <c r="H175">
        <v>1</v>
      </c>
    </row>
    <row r="176" spans="1:8">
      <c r="A176" t="s">
        <v>7529</v>
      </c>
      <c r="B176" t="s">
        <v>3551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1</v>
      </c>
    </row>
    <row r="177" spans="1:8">
      <c r="A177" t="s">
        <v>6943</v>
      </c>
      <c r="B177" t="s">
        <v>3551</v>
      </c>
      <c r="C177">
        <v>1</v>
      </c>
      <c r="D177">
        <v>1</v>
      </c>
      <c r="E177" s="3">
        <v>5.12814E-5</v>
      </c>
      <c r="F177">
        <v>1</v>
      </c>
      <c r="G177">
        <v>1</v>
      </c>
      <c r="H177">
        <v>1</v>
      </c>
    </row>
    <row r="178" spans="1:8">
      <c r="A178" t="s">
        <v>7356</v>
      </c>
      <c r="B178" t="s">
        <v>3551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</row>
    <row r="179" spans="1:8">
      <c r="A179" t="s">
        <v>6777</v>
      </c>
      <c r="B179" t="s">
        <v>3551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</row>
    <row r="180" spans="1:8">
      <c r="A180" t="s">
        <v>7352</v>
      </c>
      <c r="B180" t="s">
        <v>3551</v>
      </c>
      <c r="C180">
        <v>1</v>
      </c>
      <c r="D180">
        <v>1</v>
      </c>
      <c r="E180">
        <v>1</v>
      </c>
      <c r="F180">
        <v>1</v>
      </c>
      <c r="G180">
        <v>1</v>
      </c>
      <c r="H180">
        <v>1</v>
      </c>
    </row>
    <row r="181" spans="1:8">
      <c r="A181" t="s">
        <v>7593</v>
      </c>
      <c r="B181" t="s">
        <v>3551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</row>
    <row r="182" spans="1:8">
      <c r="A182" t="s">
        <v>7157</v>
      </c>
      <c r="B182" t="s">
        <v>3551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</row>
    <row r="183" spans="1:8">
      <c r="A183" t="s">
        <v>7430</v>
      </c>
      <c r="B183" t="s">
        <v>3551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1</v>
      </c>
    </row>
    <row r="184" spans="1:8">
      <c r="A184" t="s">
        <v>6825</v>
      </c>
      <c r="B184" t="s">
        <v>3551</v>
      </c>
      <c r="C184">
        <v>1</v>
      </c>
      <c r="D184">
        <v>1</v>
      </c>
      <c r="E184">
        <v>1</v>
      </c>
      <c r="F184">
        <v>1</v>
      </c>
      <c r="G184">
        <v>1</v>
      </c>
      <c r="H184">
        <v>1</v>
      </c>
    </row>
    <row r="185" spans="1:8">
      <c r="A185" t="s">
        <v>7372</v>
      </c>
      <c r="B185" t="s">
        <v>3551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1</v>
      </c>
    </row>
    <row r="186" spans="1:8">
      <c r="A186" t="s">
        <v>7257</v>
      </c>
      <c r="B186" t="s">
        <v>3551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</row>
    <row r="187" spans="1:8">
      <c r="A187" t="s">
        <v>6945</v>
      </c>
      <c r="B187" t="s">
        <v>3551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1</v>
      </c>
    </row>
    <row r="188" spans="1:8">
      <c r="A188" t="s">
        <v>7275</v>
      </c>
      <c r="B188" t="s">
        <v>3551</v>
      </c>
      <c r="C188">
        <v>1</v>
      </c>
      <c r="D188">
        <v>1</v>
      </c>
      <c r="E188">
        <v>1</v>
      </c>
      <c r="F188">
        <v>1</v>
      </c>
      <c r="G188">
        <v>1</v>
      </c>
      <c r="H188">
        <v>1</v>
      </c>
    </row>
    <row r="189" spans="1:8">
      <c r="A189" t="s">
        <v>6742</v>
      </c>
      <c r="B189" t="s">
        <v>3551</v>
      </c>
      <c r="C189">
        <v>1</v>
      </c>
      <c r="D189">
        <v>1</v>
      </c>
      <c r="E189">
        <v>0.13681399999999999</v>
      </c>
      <c r="F189">
        <v>1</v>
      </c>
      <c r="G189">
        <v>1</v>
      </c>
      <c r="H189">
        <v>1</v>
      </c>
    </row>
    <row r="190" spans="1:8">
      <c r="A190" t="s">
        <v>6837</v>
      </c>
      <c r="B190" t="s">
        <v>3551</v>
      </c>
      <c r="C190">
        <v>1</v>
      </c>
      <c r="D190">
        <v>1</v>
      </c>
      <c r="E190">
        <v>1</v>
      </c>
      <c r="F190">
        <v>1</v>
      </c>
      <c r="G190">
        <v>1</v>
      </c>
      <c r="H190">
        <v>1</v>
      </c>
    </row>
    <row r="191" spans="1:8">
      <c r="A191" t="s">
        <v>6817</v>
      </c>
      <c r="B191" t="s">
        <v>3551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</row>
    <row r="192" spans="1:8">
      <c r="A192" t="s">
        <v>6523</v>
      </c>
      <c r="B192" t="s">
        <v>4667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1</v>
      </c>
    </row>
    <row r="193" spans="1:8">
      <c r="A193" t="s">
        <v>6578</v>
      </c>
      <c r="B193" t="s">
        <v>4667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1</v>
      </c>
    </row>
    <row r="194" spans="1:8">
      <c r="A194" t="s">
        <v>6517</v>
      </c>
      <c r="B194" t="s">
        <v>4667</v>
      </c>
      <c r="C194">
        <v>1</v>
      </c>
      <c r="D194">
        <v>0.269457</v>
      </c>
      <c r="E194">
        <v>9.3105499999999994E-2</v>
      </c>
      <c r="F194">
        <v>1</v>
      </c>
      <c r="G194">
        <v>1</v>
      </c>
      <c r="H194">
        <v>1</v>
      </c>
    </row>
    <row r="195" spans="1:8">
      <c r="A195" t="s">
        <v>6521</v>
      </c>
      <c r="B195" t="s">
        <v>4667</v>
      </c>
      <c r="C195">
        <v>1</v>
      </c>
      <c r="D195">
        <v>1</v>
      </c>
      <c r="E195">
        <v>1</v>
      </c>
      <c r="F195">
        <v>1</v>
      </c>
      <c r="G195">
        <v>1</v>
      </c>
      <c r="H195">
        <v>1</v>
      </c>
    </row>
    <row r="196" spans="1:8">
      <c r="A196" t="s">
        <v>6556</v>
      </c>
      <c r="B196" t="s">
        <v>5542</v>
      </c>
      <c r="C196">
        <v>1</v>
      </c>
      <c r="D196">
        <v>1</v>
      </c>
      <c r="E196">
        <v>1</v>
      </c>
      <c r="F196" s="3">
        <v>9.02301E-8</v>
      </c>
      <c r="G196">
        <v>1</v>
      </c>
      <c r="H196">
        <v>2.1805100000000001E-2</v>
      </c>
    </row>
    <row r="197" spans="1:8">
      <c r="A197" t="s">
        <v>6458</v>
      </c>
      <c r="B197" t="s">
        <v>5542</v>
      </c>
      <c r="C197">
        <v>1</v>
      </c>
      <c r="D197">
        <v>1</v>
      </c>
      <c r="E197">
        <v>1</v>
      </c>
      <c r="F197">
        <v>1.15649E-4</v>
      </c>
      <c r="G197">
        <v>1</v>
      </c>
      <c r="H197">
        <v>0.406532</v>
      </c>
    </row>
    <row r="198" spans="1:8">
      <c r="A198" t="s">
        <v>6566</v>
      </c>
      <c r="B198" t="s">
        <v>5542</v>
      </c>
      <c r="C198">
        <v>1</v>
      </c>
      <c r="D198">
        <v>1</v>
      </c>
      <c r="E198">
        <v>1</v>
      </c>
      <c r="F198" s="3">
        <v>1.94707E-6</v>
      </c>
      <c r="G198">
        <v>1</v>
      </c>
      <c r="H198">
        <v>9.8607100000000003E-2</v>
      </c>
    </row>
    <row r="199" spans="1:8">
      <c r="A199" t="s">
        <v>6438</v>
      </c>
      <c r="B199" t="s">
        <v>5542</v>
      </c>
      <c r="C199">
        <v>1</v>
      </c>
      <c r="D199">
        <v>1</v>
      </c>
      <c r="E199">
        <v>1</v>
      </c>
      <c r="F199">
        <v>2.6961900000000002E-4</v>
      </c>
      <c r="G199">
        <v>1</v>
      </c>
      <c r="H199">
        <v>1</v>
      </c>
    </row>
    <row r="200" spans="1:8">
      <c r="A200" t="s">
        <v>6473</v>
      </c>
      <c r="B200" t="s">
        <v>5542</v>
      </c>
      <c r="C200">
        <v>1</v>
      </c>
      <c r="D200">
        <v>1</v>
      </c>
      <c r="E200">
        <v>1</v>
      </c>
      <c r="F200">
        <v>6.4445700000000002E-3</v>
      </c>
      <c r="G200">
        <v>1</v>
      </c>
      <c r="H200">
        <v>1</v>
      </c>
    </row>
    <row r="201" spans="1:8">
      <c r="A201" t="s">
        <v>6444</v>
      </c>
      <c r="B201" t="s">
        <v>5542</v>
      </c>
      <c r="C201">
        <v>1</v>
      </c>
      <c r="D201">
        <v>1</v>
      </c>
      <c r="E201">
        <v>1</v>
      </c>
      <c r="F201">
        <v>1.0159699999999999E-3</v>
      </c>
      <c r="G201">
        <v>1</v>
      </c>
      <c r="H201">
        <v>1</v>
      </c>
    </row>
    <row r="202" spans="1:8">
      <c r="A202" t="s">
        <v>6442</v>
      </c>
      <c r="B202" t="s">
        <v>5542</v>
      </c>
      <c r="C202">
        <v>1</v>
      </c>
      <c r="D202">
        <v>1</v>
      </c>
      <c r="E202">
        <v>1</v>
      </c>
      <c r="F202">
        <v>3.27941E-4</v>
      </c>
      <c r="G202">
        <v>1</v>
      </c>
      <c r="H202">
        <v>1</v>
      </c>
    </row>
    <row r="203" spans="1:8">
      <c r="A203" t="s">
        <v>6527</v>
      </c>
      <c r="B203" t="s">
        <v>5542</v>
      </c>
      <c r="C203">
        <v>1</v>
      </c>
      <c r="D203">
        <v>1</v>
      </c>
      <c r="E203">
        <v>1</v>
      </c>
      <c r="F203">
        <v>0.68620400000000004</v>
      </c>
      <c r="G203">
        <v>1</v>
      </c>
      <c r="H203">
        <v>1</v>
      </c>
    </row>
    <row r="204" spans="1:8">
      <c r="A204" t="s">
        <v>6632</v>
      </c>
      <c r="B204" t="s">
        <v>5542</v>
      </c>
      <c r="C204">
        <v>1</v>
      </c>
      <c r="D204">
        <v>1</v>
      </c>
      <c r="E204">
        <v>1</v>
      </c>
      <c r="F204" s="3">
        <v>1.01091E-6</v>
      </c>
      <c r="G204">
        <v>1</v>
      </c>
      <c r="H204">
        <v>0.20089000000000001</v>
      </c>
    </row>
    <row r="205" spans="1:8">
      <c r="A205" t="s">
        <v>6471</v>
      </c>
      <c r="B205" t="s">
        <v>5542</v>
      </c>
      <c r="C205">
        <v>1</v>
      </c>
      <c r="D205">
        <v>1</v>
      </c>
      <c r="E205">
        <v>1</v>
      </c>
      <c r="F205">
        <v>1.21637E-3</v>
      </c>
      <c r="G205">
        <v>1</v>
      </c>
      <c r="H205">
        <v>1</v>
      </c>
    </row>
    <row r="206" spans="1:8">
      <c r="A206" t="s">
        <v>6452</v>
      </c>
      <c r="B206" t="s">
        <v>5542</v>
      </c>
      <c r="C206">
        <v>1</v>
      </c>
      <c r="D206">
        <v>1</v>
      </c>
      <c r="E206">
        <v>1</v>
      </c>
      <c r="F206">
        <v>2.6720500000000001E-4</v>
      </c>
      <c r="G206">
        <v>1</v>
      </c>
      <c r="H206">
        <v>1</v>
      </c>
    </row>
    <row r="207" spans="1:8">
      <c r="A207" t="s">
        <v>6539</v>
      </c>
      <c r="B207" t="s">
        <v>5542</v>
      </c>
      <c r="C207">
        <v>1</v>
      </c>
      <c r="D207">
        <v>1</v>
      </c>
      <c r="E207">
        <v>1</v>
      </c>
      <c r="F207" s="3">
        <v>1.2592099999999999E-5</v>
      </c>
      <c r="G207">
        <v>1</v>
      </c>
      <c r="H207">
        <v>0.45601599999999998</v>
      </c>
    </row>
    <row r="208" spans="1:8">
      <c r="A208" t="s">
        <v>6533</v>
      </c>
      <c r="B208" t="s">
        <v>5542</v>
      </c>
      <c r="C208">
        <v>1</v>
      </c>
      <c r="D208">
        <v>1</v>
      </c>
      <c r="E208">
        <v>1</v>
      </c>
      <c r="F208" s="3">
        <v>2.84806E-8</v>
      </c>
      <c r="G208">
        <v>1</v>
      </c>
      <c r="H208">
        <v>2.3700100000000002E-2</v>
      </c>
    </row>
    <row r="209" spans="1:8">
      <c r="A209" t="s">
        <v>6448</v>
      </c>
      <c r="B209" t="s">
        <v>5542</v>
      </c>
      <c r="C209">
        <v>1</v>
      </c>
      <c r="D209">
        <v>1</v>
      </c>
      <c r="E209">
        <v>1</v>
      </c>
      <c r="F209">
        <v>2.6720500000000001E-4</v>
      </c>
      <c r="G209">
        <v>1</v>
      </c>
      <c r="H209">
        <v>1</v>
      </c>
    </row>
    <row r="210" spans="1:8">
      <c r="A210" t="s">
        <v>6592</v>
      </c>
      <c r="B210" t="s">
        <v>4637</v>
      </c>
      <c r="C210">
        <v>1</v>
      </c>
      <c r="D210">
        <v>1</v>
      </c>
      <c r="E210">
        <v>1</v>
      </c>
      <c r="F210">
        <v>0.95513800000000004</v>
      </c>
      <c r="G210">
        <v>1</v>
      </c>
      <c r="H210">
        <v>1</v>
      </c>
    </row>
    <row r="211" spans="1:8">
      <c r="A211" t="s">
        <v>6584</v>
      </c>
      <c r="B211" t="s">
        <v>4637</v>
      </c>
      <c r="C211">
        <v>1</v>
      </c>
      <c r="D211">
        <v>1</v>
      </c>
      <c r="E211">
        <v>1</v>
      </c>
      <c r="F211">
        <v>0.95513800000000004</v>
      </c>
      <c r="G211">
        <v>1</v>
      </c>
      <c r="H211">
        <v>1</v>
      </c>
    </row>
    <row r="212" spans="1:8">
      <c r="A212" t="s">
        <v>6614</v>
      </c>
      <c r="B212" t="s">
        <v>5398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</row>
    <row r="213" spans="1:8">
      <c r="A213" t="s">
        <v>7449</v>
      </c>
      <c r="B213" t="s">
        <v>5288</v>
      </c>
      <c r="C213">
        <v>1</v>
      </c>
      <c r="D213">
        <v>1</v>
      </c>
      <c r="E213">
        <v>1</v>
      </c>
      <c r="F213">
        <v>1</v>
      </c>
      <c r="G213">
        <v>1</v>
      </c>
      <c r="H213">
        <v>1</v>
      </c>
    </row>
    <row r="214" spans="1:8">
      <c r="A214" t="s">
        <v>7439</v>
      </c>
      <c r="B214" t="s">
        <v>5288</v>
      </c>
      <c r="C214">
        <v>1</v>
      </c>
      <c r="D214">
        <v>1</v>
      </c>
      <c r="E214">
        <v>1</v>
      </c>
      <c r="F214">
        <v>1</v>
      </c>
      <c r="G214">
        <v>1</v>
      </c>
      <c r="H214">
        <v>1</v>
      </c>
    </row>
    <row r="215" spans="1:8">
      <c r="A215" t="s">
        <v>6535</v>
      </c>
      <c r="B215" t="s">
        <v>4569</v>
      </c>
      <c r="C215">
        <v>1</v>
      </c>
      <c r="D215">
        <v>0.121091</v>
      </c>
      <c r="E215">
        <v>4.6575400000000003E-2</v>
      </c>
      <c r="F215">
        <v>1</v>
      </c>
      <c r="G215">
        <v>1</v>
      </c>
      <c r="H215">
        <v>1</v>
      </c>
    </row>
    <row r="216" spans="1:8">
      <c r="A216" t="s">
        <v>6531</v>
      </c>
      <c r="B216" t="s">
        <v>5708</v>
      </c>
      <c r="C216">
        <v>1</v>
      </c>
      <c r="D216">
        <v>1</v>
      </c>
      <c r="E216">
        <v>1</v>
      </c>
      <c r="F216">
        <v>1</v>
      </c>
      <c r="G216">
        <v>1</v>
      </c>
      <c r="H216">
        <v>1</v>
      </c>
    </row>
    <row r="217" spans="1:8">
      <c r="A217" t="s">
        <v>6550</v>
      </c>
      <c r="B217" t="s">
        <v>5347</v>
      </c>
      <c r="C217">
        <v>1</v>
      </c>
      <c r="D217">
        <v>1</v>
      </c>
      <c r="E217">
        <v>1</v>
      </c>
      <c r="F217">
        <v>1</v>
      </c>
      <c r="G217">
        <v>1</v>
      </c>
      <c r="H217">
        <v>1</v>
      </c>
    </row>
    <row r="218" spans="1:8">
      <c r="A218" t="s">
        <v>6731</v>
      </c>
      <c r="B218" t="s">
        <v>5111</v>
      </c>
      <c r="C218">
        <v>1</v>
      </c>
      <c r="D218">
        <v>1</v>
      </c>
      <c r="E218">
        <v>1</v>
      </c>
      <c r="F218">
        <v>1</v>
      </c>
      <c r="G218">
        <v>1</v>
      </c>
      <c r="H218">
        <v>1</v>
      </c>
    </row>
    <row r="219" spans="1:8">
      <c r="A219" t="s">
        <v>6792</v>
      </c>
      <c r="B219" t="s">
        <v>5111</v>
      </c>
      <c r="C219">
        <v>1</v>
      </c>
      <c r="D219">
        <v>1</v>
      </c>
      <c r="E219">
        <v>1</v>
      </c>
      <c r="F219">
        <v>1</v>
      </c>
      <c r="G219">
        <v>1</v>
      </c>
      <c r="H219">
        <v>1</v>
      </c>
    </row>
    <row r="220" spans="1:8">
      <c r="A220" t="s">
        <v>6548</v>
      </c>
      <c r="B220" t="s">
        <v>5069</v>
      </c>
      <c r="C220">
        <v>1</v>
      </c>
      <c r="D220">
        <v>1</v>
      </c>
      <c r="E220">
        <v>1</v>
      </c>
      <c r="F220">
        <v>1</v>
      </c>
      <c r="G220">
        <v>1</v>
      </c>
      <c r="H220">
        <v>1</v>
      </c>
    </row>
    <row r="221" spans="1:8">
      <c r="A221" t="s">
        <v>6599</v>
      </c>
      <c r="B221" t="s">
        <v>5069</v>
      </c>
      <c r="C221">
        <v>1</v>
      </c>
      <c r="D221">
        <v>1</v>
      </c>
      <c r="E221">
        <v>1.42735E-2</v>
      </c>
      <c r="F221">
        <v>1</v>
      </c>
      <c r="G221">
        <v>1</v>
      </c>
      <c r="H221">
        <v>1</v>
      </c>
    </row>
    <row r="222" spans="1:8">
      <c r="A222" t="s">
        <v>6668</v>
      </c>
      <c r="B222" t="s">
        <v>6041</v>
      </c>
      <c r="C222">
        <v>1</v>
      </c>
      <c r="D222">
        <v>0.33300800000000003</v>
      </c>
      <c r="E222">
        <v>1</v>
      </c>
      <c r="F222">
        <v>1</v>
      </c>
      <c r="G222">
        <v>1</v>
      </c>
      <c r="H222">
        <v>1</v>
      </c>
    </row>
    <row r="223" spans="1:8">
      <c r="A223" t="s">
        <v>6672</v>
      </c>
      <c r="B223" t="s">
        <v>6041</v>
      </c>
      <c r="C223">
        <v>1</v>
      </c>
      <c r="D223">
        <v>0.330766</v>
      </c>
      <c r="E223">
        <v>1</v>
      </c>
      <c r="F223">
        <v>1</v>
      </c>
      <c r="G223">
        <v>1</v>
      </c>
      <c r="H223">
        <v>1</v>
      </c>
    </row>
    <row r="224" spans="1:8">
      <c r="A224" t="s">
        <v>6737</v>
      </c>
      <c r="B224" t="s">
        <v>6738</v>
      </c>
      <c r="C224">
        <v>1</v>
      </c>
      <c r="D224">
        <v>1</v>
      </c>
      <c r="E224">
        <v>0.879278</v>
      </c>
      <c r="F224">
        <v>1</v>
      </c>
      <c r="G224">
        <v>1</v>
      </c>
      <c r="H224">
        <v>1</v>
      </c>
    </row>
    <row r="225" spans="1:8">
      <c r="A225" t="s">
        <v>6454</v>
      </c>
      <c r="B225" t="s">
        <v>4606</v>
      </c>
      <c r="C225">
        <v>1</v>
      </c>
      <c r="D225">
        <v>1</v>
      </c>
      <c r="E225">
        <v>1</v>
      </c>
      <c r="F225">
        <v>0.59252199999999999</v>
      </c>
      <c r="G225">
        <v>1</v>
      </c>
      <c r="H225">
        <v>1</v>
      </c>
    </row>
    <row r="226" spans="1:8">
      <c r="A226" t="s">
        <v>7524</v>
      </c>
      <c r="B226" t="s">
        <v>5333</v>
      </c>
      <c r="C226">
        <v>1</v>
      </c>
      <c r="D226">
        <v>1</v>
      </c>
      <c r="E226">
        <v>1</v>
      </c>
      <c r="F226">
        <v>1</v>
      </c>
      <c r="G226">
        <v>1</v>
      </c>
      <c r="H226">
        <v>1</v>
      </c>
    </row>
    <row r="227" spans="1:8">
      <c r="A227" t="s">
        <v>6469</v>
      </c>
      <c r="B227" t="s">
        <v>5333</v>
      </c>
      <c r="C227">
        <v>1</v>
      </c>
      <c r="D227">
        <v>1</v>
      </c>
      <c r="E227">
        <v>1</v>
      </c>
      <c r="F227">
        <v>1</v>
      </c>
      <c r="G227">
        <v>1</v>
      </c>
      <c r="H227">
        <v>1</v>
      </c>
    </row>
    <row r="228" spans="1:8">
      <c r="A228" t="s">
        <v>7358</v>
      </c>
      <c r="B228" t="s">
        <v>4709</v>
      </c>
      <c r="C228">
        <v>1</v>
      </c>
      <c r="D228">
        <v>1</v>
      </c>
      <c r="E228">
        <v>1</v>
      </c>
      <c r="F228">
        <v>1</v>
      </c>
      <c r="G228">
        <v>1</v>
      </c>
      <c r="H228">
        <v>1</v>
      </c>
    </row>
    <row r="229" spans="1:8">
      <c r="A229" t="s">
        <v>6574</v>
      </c>
      <c r="B229" t="s">
        <v>4709</v>
      </c>
      <c r="C229">
        <v>1</v>
      </c>
      <c r="D229">
        <v>1</v>
      </c>
      <c r="E229">
        <v>1</v>
      </c>
      <c r="F229">
        <v>1</v>
      </c>
      <c r="G229">
        <v>1</v>
      </c>
      <c r="H229">
        <v>1</v>
      </c>
    </row>
    <row r="230" spans="1:8">
      <c r="A230" t="s">
        <v>6446</v>
      </c>
      <c r="B230" t="s">
        <v>4709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1</v>
      </c>
    </row>
    <row r="231" spans="1:8">
      <c r="A231" t="s">
        <v>6626</v>
      </c>
      <c r="B231" t="s">
        <v>4660</v>
      </c>
      <c r="C231">
        <v>1</v>
      </c>
      <c r="D231">
        <v>1</v>
      </c>
      <c r="E231">
        <v>1</v>
      </c>
      <c r="F231">
        <v>0.20080200000000001</v>
      </c>
      <c r="G231">
        <v>1</v>
      </c>
      <c r="H231">
        <v>1</v>
      </c>
    </row>
    <row r="232" spans="1:8">
      <c r="A232" t="s">
        <v>6552</v>
      </c>
      <c r="B232" t="s">
        <v>6241</v>
      </c>
      <c r="C232">
        <v>1</v>
      </c>
      <c r="D232">
        <v>0.14196800000000001</v>
      </c>
      <c r="E232">
        <v>1</v>
      </c>
      <c r="F232">
        <v>1</v>
      </c>
      <c r="G232">
        <v>1</v>
      </c>
      <c r="H232">
        <v>1</v>
      </c>
    </row>
    <row r="233" spans="1:8">
      <c r="A233" t="s">
        <v>6656</v>
      </c>
      <c r="B233" t="s">
        <v>6371</v>
      </c>
      <c r="C233">
        <v>1</v>
      </c>
      <c r="D233">
        <v>1</v>
      </c>
      <c r="E233">
        <v>1</v>
      </c>
      <c r="F233">
        <v>1</v>
      </c>
      <c r="G233">
        <v>1</v>
      </c>
      <c r="H233">
        <v>1</v>
      </c>
    </row>
    <row r="234" spans="1:8">
      <c r="A234" t="s">
        <v>6429</v>
      </c>
      <c r="B234" t="s">
        <v>5037</v>
      </c>
      <c r="C234">
        <v>1</v>
      </c>
      <c r="D234">
        <v>1</v>
      </c>
      <c r="E234">
        <v>1</v>
      </c>
      <c r="F234">
        <v>1</v>
      </c>
      <c r="G234">
        <v>1</v>
      </c>
      <c r="H234">
        <v>1</v>
      </c>
    </row>
    <row r="235" spans="1:8">
      <c r="A235" t="s">
        <v>6431</v>
      </c>
      <c r="B235" t="s">
        <v>5352</v>
      </c>
      <c r="C235">
        <v>1</v>
      </c>
      <c r="D235">
        <v>1</v>
      </c>
      <c r="E235">
        <v>3.4426399999999998E-3</v>
      </c>
      <c r="F235">
        <v>1</v>
      </c>
      <c r="G235">
        <v>1</v>
      </c>
      <c r="H235">
        <v>1</v>
      </c>
    </row>
    <row r="236" spans="1:8">
      <c r="A236" t="s">
        <v>6466</v>
      </c>
      <c r="B236" t="s">
        <v>4733</v>
      </c>
      <c r="C236">
        <v>1</v>
      </c>
      <c r="D236">
        <v>1</v>
      </c>
      <c r="E236">
        <v>1.059E-3</v>
      </c>
      <c r="F236">
        <v>1</v>
      </c>
      <c r="G236">
        <v>1</v>
      </c>
      <c r="H236">
        <v>1</v>
      </c>
    </row>
    <row r="237" spans="1:8">
      <c r="A237" t="s">
        <v>6450</v>
      </c>
      <c r="B237" t="s">
        <v>5409</v>
      </c>
      <c r="C237">
        <v>1</v>
      </c>
      <c r="D237">
        <v>0.113541</v>
      </c>
      <c r="E237">
        <v>0.89890899999999996</v>
      </c>
      <c r="F237">
        <v>1</v>
      </c>
      <c r="G237">
        <v>1</v>
      </c>
      <c r="H237">
        <v>1</v>
      </c>
    </row>
    <row r="238" spans="1:8">
      <c r="A238" t="s">
        <v>7323</v>
      </c>
      <c r="B238" t="s">
        <v>7324</v>
      </c>
      <c r="C238">
        <v>1</v>
      </c>
      <c r="D238">
        <v>1</v>
      </c>
      <c r="E238">
        <v>1</v>
      </c>
      <c r="F238">
        <v>1</v>
      </c>
      <c r="G238">
        <v>1</v>
      </c>
      <c r="H238">
        <v>1</v>
      </c>
    </row>
    <row r="239" spans="1:8">
      <c r="A239" t="s">
        <v>6645</v>
      </c>
      <c r="B239" t="s">
        <v>6063</v>
      </c>
      <c r="C239">
        <v>1</v>
      </c>
      <c r="D239">
        <v>1</v>
      </c>
      <c r="E239">
        <v>1</v>
      </c>
      <c r="F239">
        <v>1</v>
      </c>
      <c r="G239">
        <v>1</v>
      </c>
      <c r="H239">
        <v>1</v>
      </c>
    </row>
    <row r="240" spans="1:8">
      <c r="A240" t="s">
        <v>6690</v>
      </c>
      <c r="B240" t="s">
        <v>6063</v>
      </c>
      <c r="C240">
        <v>1</v>
      </c>
      <c r="D240">
        <v>1</v>
      </c>
      <c r="E240">
        <v>1</v>
      </c>
      <c r="F240">
        <v>1</v>
      </c>
      <c r="G240">
        <v>1</v>
      </c>
      <c r="H240">
        <v>1</v>
      </c>
    </row>
    <row r="241" spans="1:8">
      <c r="A241" t="s">
        <v>6475</v>
      </c>
      <c r="B241" t="s">
        <v>4726</v>
      </c>
      <c r="C241">
        <v>1</v>
      </c>
      <c r="D241">
        <v>1</v>
      </c>
      <c r="E241">
        <v>1</v>
      </c>
      <c r="F241">
        <v>1</v>
      </c>
      <c r="G241">
        <v>1</v>
      </c>
      <c r="H241">
        <v>1</v>
      </c>
    </row>
    <row r="242" spans="1:8">
      <c r="A242" t="s">
        <v>6480</v>
      </c>
      <c r="B242" t="s">
        <v>4803</v>
      </c>
      <c r="C242">
        <v>1</v>
      </c>
      <c r="D242">
        <v>1</v>
      </c>
      <c r="E242" s="3">
        <v>6.03407E-6</v>
      </c>
      <c r="F242">
        <v>1</v>
      </c>
      <c r="G242">
        <v>4.0873399999999997E-2</v>
      </c>
      <c r="H242">
        <v>1</v>
      </c>
    </row>
    <row r="243" spans="1:8">
      <c r="A243" t="s">
        <v>6597</v>
      </c>
      <c r="B243" t="s">
        <v>4686</v>
      </c>
      <c r="C243">
        <v>1</v>
      </c>
      <c r="D243">
        <v>1</v>
      </c>
      <c r="E243">
        <v>1</v>
      </c>
      <c r="F243">
        <v>0.27637400000000001</v>
      </c>
      <c r="G243">
        <v>1</v>
      </c>
      <c r="H243">
        <v>1</v>
      </c>
    </row>
    <row r="244" spans="1:8">
      <c r="A244" t="s">
        <v>6790</v>
      </c>
      <c r="B244" t="s">
        <v>5104</v>
      </c>
      <c r="C244">
        <v>1</v>
      </c>
      <c r="D244">
        <v>1</v>
      </c>
      <c r="E244" s="3">
        <v>4.7339600000000003E-5</v>
      </c>
      <c r="F244">
        <v>1</v>
      </c>
      <c r="G244">
        <v>1</v>
      </c>
      <c r="H244">
        <v>1</v>
      </c>
    </row>
    <row r="245" spans="1:8">
      <c r="A245" t="s">
        <v>7628</v>
      </c>
      <c r="B245" t="s">
        <v>5062</v>
      </c>
      <c r="C245">
        <v>1</v>
      </c>
      <c r="D245">
        <v>1</v>
      </c>
      <c r="E245">
        <v>1</v>
      </c>
      <c r="F245">
        <v>1</v>
      </c>
      <c r="G245">
        <v>1</v>
      </c>
      <c r="H245">
        <v>1</v>
      </c>
    </row>
    <row r="246" spans="1:8">
      <c r="A246" t="s">
        <v>7540</v>
      </c>
      <c r="B246" t="s">
        <v>4842</v>
      </c>
      <c r="C246">
        <v>1</v>
      </c>
      <c r="D246">
        <v>1</v>
      </c>
      <c r="E246">
        <v>1</v>
      </c>
      <c r="F246">
        <v>1</v>
      </c>
      <c r="G246">
        <v>1</v>
      </c>
      <c r="H246">
        <v>1</v>
      </c>
    </row>
    <row r="247" spans="1:8">
      <c r="A247" t="s">
        <v>7549</v>
      </c>
      <c r="B247" t="s">
        <v>4613</v>
      </c>
      <c r="C247">
        <v>1</v>
      </c>
      <c r="D247">
        <v>1</v>
      </c>
      <c r="E247">
        <v>1</v>
      </c>
      <c r="F247">
        <v>1</v>
      </c>
      <c r="G247">
        <v>1</v>
      </c>
      <c r="H247">
        <v>1</v>
      </c>
    </row>
    <row r="248" spans="1:8">
      <c r="A248" t="s">
        <v>7556</v>
      </c>
      <c r="B248" t="s">
        <v>4613</v>
      </c>
      <c r="C248">
        <v>1</v>
      </c>
      <c r="D248">
        <v>1</v>
      </c>
      <c r="E248">
        <v>1</v>
      </c>
      <c r="F248">
        <v>1</v>
      </c>
      <c r="G248">
        <v>1</v>
      </c>
      <c r="H248">
        <v>1</v>
      </c>
    </row>
    <row r="249" spans="1:8">
      <c r="A249" t="s">
        <v>7554</v>
      </c>
      <c r="B249" t="s">
        <v>4613</v>
      </c>
      <c r="C249">
        <v>1</v>
      </c>
      <c r="D249">
        <v>1</v>
      </c>
      <c r="E249">
        <v>1</v>
      </c>
      <c r="F249">
        <v>1</v>
      </c>
      <c r="G249">
        <v>1</v>
      </c>
      <c r="H249">
        <v>1</v>
      </c>
    </row>
    <row r="250" spans="1:8">
      <c r="A250" t="s">
        <v>6463</v>
      </c>
      <c r="B250" t="s">
        <v>4613</v>
      </c>
      <c r="C250">
        <v>1</v>
      </c>
      <c r="D250">
        <v>1</v>
      </c>
      <c r="E250">
        <v>1</v>
      </c>
      <c r="F250">
        <v>1</v>
      </c>
      <c r="G250">
        <v>1</v>
      </c>
      <c r="H250">
        <v>1</v>
      </c>
    </row>
    <row r="251" spans="1:8">
      <c r="A251" t="s">
        <v>6748</v>
      </c>
      <c r="B251" t="s">
        <v>5655</v>
      </c>
      <c r="C251">
        <v>1</v>
      </c>
      <c r="D251">
        <v>1</v>
      </c>
      <c r="E251">
        <v>1</v>
      </c>
      <c r="F251">
        <v>1</v>
      </c>
      <c r="G251">
        <v>1</v>
      </c>
      <c r="H251">
        <v>1</v>
      </c>
    </row>
    <row r="252" spans="1:8">
      <c r="A252" t="s">
        <v>6630</v>
      </c>
      <c r="B252" t="s">
        <v>4648</v>
      </c>
      <c r="C252">
        <v>1</v>
      </c>
      <c r="D252">
        <v>1</v>
      </c>
      <c r="E252">
        <v>1</v>
      </c>
      <c r="F252">
        <v>1</v>
      </c>
      <c r="G252">
        <v>1</v>
      </c>
      <c r="H252">
        <v>1</v>
      </c>
    </row>
    <row r="253" spans="1:8">
      <c r="A253" t="s">
        <v>7003</v>
      </c>
      <c r="B253" t="s">
        <v>7004</v>
      </c>
      <c r="C253">
        <v>1</v>
      </c>
      <c r="D253">
        <v>1</v>
      </c>
      <c r="E253">
        <v>1</v>
      </c>
      <c r="F253">
        <v>1</v>
      </c>
      <c r="G253">
        <v>1</v>
      </c>
      <c r="H253">
        <v>1</v>
      </c>
    </row>
    <row r="254" spans="1:8">
      <c r="A254" t="s">
        <v>6612</v>
      </c>
      <c r="B254" t="s">
        <v>4873</v>
      </c>
      <c r="C254">
        <v>1</v>
      </c>
      <c r="D254">
        <v>1</v>
      </c>
      <c r="E254">
        <v>1</v>
      </c>
      <c r="F254">
        <v>0.76363899999999996</v>
      </c>
      <c r="G254">
        <v>1</v>
      </c>
      <c r="H254">
        <v>1</v>
      </c>
    </row>
    <row r="255" spans="1:8">
      <c r="A255" t="s">
        <v>6666</v>
      </c>
      <c r="B255" t="s">
        <v>4679</v>
      </c>
      <c r="C255">
        <v>1</v>
      </c>
      <c r="D255">
        <v>1</v>
      </c>
      <c r="E255">
        <v>1</v>
      </c>
      <c r="F255">
        <v>0.163276</v>
      </c>
      <c r="G255">
        <v>1</v>
      </c>
      <c r="H255">
        <v>1</v>
      </c>
    </row>
    <row r="256" spans="1:8">
      <c r="A256" t="s">
        <v>7534</v>
      </c>
      <c r="B256" t="s">
        <v>5961</v>
      </c>
      <c r="C256">
        <v>1</v>
      </c>
      <c r="D256">
        <v>1</v>
      </c>
      <c r="E256">
        <v>1</v>
      </c>
      <c r="F256">
        <v>1</v>
      </c>
      <c r="G256">
        <v>1</v>
      </c>
      <c r="H256">
        <v>1</v>
      </c>
    </row>
    <row r="257" spans="1:8">
      <c r="A257" t="s">
        <v>6620</v>
      </c>
      <c r="B257" t="s">
        <v>5961</v>
      </c>
      <c r="C257">
        <v>1</v>
      </c>
      <c r="D257">
        <v>1</v>
      </c>
      <c r="E257">
        <v>1</v>
      </c>
      <c r="F257">
        <v>1</v>
      </c>
      <c r="G257">
        <v>1</v>
      </c>
      <c r="H257">
        <v>1</v>
      </c>
    </row>
    <row r="258" spans="1:8">
      <c r="A258" t="s">
        <v>6622</v>
      </c>
      <c r="B258" t="s">
        <v>5961</v>
      </c>
      <c r="C258">
        <v>1</v>
      </c>
      <c r="D258">
        <v>1</v>
      </c>
      <c r="E258">
        <v>1</v>
      </c>
      <c r="F258">
        <v>1</v>
      </c>
      <c r="G258">
        <v>1</v>
      </c>
      <c r="H258">
        <v>1</v>
      </c>
    </row>
    <row r="259" spans="1:8">
      <c r="A259" t="s">
        <v>6952</v>
      </c>
      <c r="B259" t="s">
        <v>5057</v>
      </c>
      <c r="C259">
        <v>1</v>
      </c>
      <c r="D259">
        <v>1</v>
      </c>
      <c r="E259" s="3">
        <v>1.63033E-5</v>
      </c>
      <c r="F259">
        <v>1</v>
      </c>
      <c r="G259">
        <v>0.14493200000000001</v>
      </c>
      <c r="H259">
        <v>1</v>
      </c>
    </row>
    <row r="260" spans="1:8">
      <c r="A260" t="s">
        <v>6582</v>
      </c>
      <c r="B260" t="s">
        <v>4809</v>
      </c>
      <c r="C260">
        <v>1</v>
      </c>
      <c r="D260">
        <v>1</v>
      </c>
      <c r="E260">
        <v>1</v>
      </c>
      <c r="F260">
        <v>1</v>
      </c>
      <c r="G260">
        <v>1</v>
      </c>
      <c r="H260">
        <v>1</v>
      </c>
    </row>
    <row r="261" spans="1:8">
      <c r="A261" t="s">
        <v>6558</v>
      </c>
      <c r="B261" t="s">
        <v>4809</v>
      </c>
      <c r="C261">
        <v>1</v>
      </c>
      <c r="D261">
        <v>1</v>
      </c>
      <c r="E261">
        <v>1</v>
      </c>
      <c r="F261">
        <v>1</v>
      </c>
      <c r="G261">
        <v>1</v>
      </c>
      <c r="H261">
        <v>1</v>
      </c>
    </row>
    <row r="262" spans="1:8">
      <c r="A262" t="s">
        <v>6484</v>
      </c>
      <c r="B262" t="s">
        <v>5606</v>
      </c>
      <c r="C262">
        <v>1</v>
      </c>
      <c r="D262">
        <v>1</v>
      </c>
      <c r="E262">
        <v>1</v>
      </c>
      <c r="F262">
        <v>1</v>
      </c>
      <c r="G262">
        <v>1</v>
      </c>
      <c r="H262">
        <v>1</v>
      </c>
    </row>
    <row r="263" spans="1:8">
      <c r="A263" t="s">
        <v>6435</v>
      </c>
      <c r="B263" t="s">
        <v>4673</v>
      </c>
      <c r="C263">
        <v>1</v>
      </c>
      <c r="D263">
        <v>1</v>
      </c>
      <c r="E263">
        <v>1</v>
      </c>
      <c r="F263">
        <v>1</v>
      </c>
      <c r="G263">
        <v>1</v>
      </c>
      <c r="H263">
        <v>1</v>
      </c>
    </row>
    <row r="264" spans="1:8">
      <c r="A264" t="s">
        <v>6433</v>
      </c>
      <c r="B264" t="s">
        <v>4673</v>
      </c>
      <c r="C264">
        <v>1</v>
      </c>
      <c r="D264">
        <v>1</v>
      </c>
      <c r="E264">
        <v>1</v>
      </c>
      <c r="F264">
        <v>1</v>
      </c>
      <c r="G264">
        <v>1</v>
      </c>
      <c r="H264">
        <v>1</v>
      </c>
    </row>
    <row r="265" spans="1:8">
      <c r="A265" t="s">
        <v>6486</v>
      </c>
      <c r="B265" t="s">
        <v>4673</v>
      </c>
      <c r="C265">
        <v>1</v>
      </c>
      <c r="D265">
        <v>1</v>
      </c>
      <c r="E265">
        <v>1</v>
      </c>
      <c r="F265">
        <v>1</v>
      </c>
      <c r="G265">
        <v>1</v>
      </c>
      <c r="H265">
        <v>1</v>
      </c>
    </row>
    <row r="266" spans="1:8">
      <c r="A266" t="s">
        <v>6456</v>
      </c>
      <c r="B266" t="s">
        <v>4619</v>
      </c>
      <c r="C266">
        <v>1</v>
      </c>
      <c r="D266">
        <v>1</v>
      </c>
      <c r="E266">
        <v>1</v>
      </c>
      <c r="F266">
        <v>1</v>
      </c>
      <c r="G266">
        <v>1</v>
      </c>
      <c r="H266">
        <v>1</v>
      </c>
    </row>
    <row r="267" spans="1:8">
      <c r="A267" t="s">
        <v>7513</v>
      </c>
      <c r="B267" t="s">
        <v>5192</v>
      </c>
      <c r="C267">
        <v>1</v>
      </c>
      <c r="D267">
        <v>1</v>
      </c>
      <c r="E267">
        <v>1</v>
      </c>
      <c r="F267">
        <v>1</v>
      </c>
      <c r="G267">
        <v>1</v>
      </c>
      <c r="H267">
        <v>1</v>
      </c>
    </row>
    <row r="268" spans="1:8">
      <c r="A268" t="s">
        <v>7516</v>
      </c>
      <c r="B268" t="s">
        <v>5192</v>
      </c>
      <c r="C268">
        <v>1</v>
      </c>
      <c r="D268">
        <v>1</v>
      </c>
      <c r="E268">
        <v>1</v>
      </c>
      <c r="F268">
        <v>1</v>
      </c>
      <c r="G268">
        <v>1</v>
      </c>
      <c r="H268">
        <v>1</v>
      </c>
    </row>
    <row r="269" spans="1:8">
      <c r="A269" t="s">
        <v>7545</v>
      </c>
      <c r="B269" t="s">
        <v>5192</v>
      </c>
      <c r="C269">
        <v>1</v>
      </c>
      <c r="D269">
        <v>1</v>
      </c>
      <c r="E269">
        <v>1</v>
      </c>
      <c r="F269">
        <v>1</v>
      </c>
      <c r="G269">
        <v>1</v>
      </c>
      <c r="H269">
        <v>1</v>
      </c>
    </row>
    <row r="270" spans="1:8">
      <c r="A270" t="s">
        <v>7504</v>
      </c>
      <c r="B270" t="s">
        <v>5192</v>
      </c>
      <c r="C270">
        <v>1</v>
      </c>
      <c r="D270">
        <v>1</v>
      </c>
      <c r="E270">
        <v>1</v>
      </c>
      <c r="F270">
        <v>1</v>
      </c>
      <c r="G270">
        <v>1</v>
      </c>
      <c r="H270">
        <v>1</v>
      </c>
    </row>
    <row r="271" spans="1:8">
      <c r="A271" t="s">
        <v>7518</v>
      </c>
      <c r="B271" t="s">
        <v>5192</v>
      </c>
      <c r="C271">
        <v>1</v>
      </c>
      <c r="D271">
        <v>1</v>
      </c>
      <c r="E271">
        <v>1</v>
      </c>
      <c r="F271">
        <v>1</v>
      </c>
      <c r="G271">
        <v>1</v>
      </c>
      <c r="H271">
        <v>1</v>
      </c>
    </row>
    <row r="272" spans="1:8">
      <c r="A272" t="s">
        <v>6750</v>
      </c>
      <c r="B272" t="s">
        <v>5192</v>
      </c>
      <c r="C272">
        <v>1</v>
      </c>
      <c r="D272">
        <v>1</v>
      </c>
      <c r="E272">
        <v>1</v>
      </c>
      <c r="F272">
        <v>4.7304199999999998E-2</v>
      </c>
      <c r="G272">
        <v>1</v>
      </c>
      <c r="H272">
        <v>1</v>
      </c>
    </row>
    <row r="273" spans="1:8">
      <c r="A273" t="s">
        <v>6710</v>
      </c>
      <c r="B273" t="s">
        <v>5192</v>
      </c>
      <c r="C273">
        <v>1</v>
      </c>
      <c r="D273">
        <v>1</v>
      </c>
      <c r="E273">
        <v>1</v>
      </c>
      <c r="F273">
        <v>1.22086E-2</v>
      </c>
      <c r="G273">
        <v>1</v>
      </c>
      <c r="H273">
        <v>1</v>
      </c>
    </row>
    <row r="274" spans="1:8">
      <c r="A274" t="s">
        <v>6650</v>
      </c>
      <c r="B274" t="s">
        <v>5192</v>
      </c>
      <c r="C274">
        <v>1</v>
      </c>
      <c r="D274">
        <v>1</v>
      </c>
      <c r="E274">
        <v>1</v>
      </c>
      <c r="F274">
        <v>6.9798000000000004E-3</v>
      </c>
      <c r="G274">
        <v>1</v>
      </c>
      <c r="H274">
        <v>1</v>
      </c>
    </row>
    <row r="275" spans="1:8">
      <c r="A275" t="s">
        <v>6543</v>
      </c>
      <c r="B275" t="s">
        <v>4959</v>
      </c>
      <c r="C275">
        <v>1</v>
      </c>
      <c r="D275">
        <v>1</v>
      </c>
      <c r="E275">
        <v>1</v>
      </c>
      <c r="F275">
        <v>1</v>
      </c>
      <c r="G275">
        <v>1</v>
      </c>
      <c r="H275">
        <v>1</v>
      </c>
    </row>
    <row r="276" spans="1:8">
      <c r="A276" t="s">
        <v>6482</v>
      </c>
      <c r="B276" t="s">
        <v>4959</v>
      </c>
      <c r="C276">
        <v>1</v>
      </c>
      <c r="D276">
        <v>1</v>
      </c>
      <c r="E276">
        <v>1</v>
      </c>
      <c r="F276">
        <v>1</v>
      </c>
      <c r="G276">
        <v>1</v>
      </c>
      <c r="H276">
        <v>1</v>
      </c>
    </row>
    <row r="277" spans="1:8">
      <c r="A277" t="s">
        <v>6427</v>
      </c>
      <c r="B277" t="s">
        <v>4959</v>
      </c>
      <c r="C277">
        <v>1</v>
      </c>
      <c r="D277">
        <v>1</v>
      </c>
      <c r="E277">
        <v>1</v>
      </c>
      <c r="F277">
        <v>0.22552900000000001</v>
      </c>
      <c r="G277">
        <v>1</v>
      </c>
      <c r="H277">
        <v>1</v>
      </c>
    </row>
    <row r="278" spans="1:8">
      <c r="A278" t="s">
        <v>6545</v>
      </c>
      <c r="B278" t="s">
        <v>4959</v>
      </c>
      <c r="C278">
        <v>1</v>
      </c>
      <c r="D278">
        <v>1</v>
      </c>
      <c r="E278">
        <v>1</v>
      </c>
      <c r="F278">
        <v>1</v>
      </c>
      <c r="G278">
        <v>1</v>
      </c>
      <c r="H278">
        <v>1</v>
      </c>
    </row>
    <row r="279" spans="1:8">
      <c r="A279" t="s">
        <v>6580</v>
      </c>
      <c r="B279" t="s">
        <v>4959</v>
      </c>
      <c r="C279">
        <v>1</v>
      </c>
      <c r="D279">
        <v>1</v>
      </c>
      <c r="E279">
        <v>1</v>
      </c>
      <c r="F279">
        <v>1</v>
      </c>
      <c r="G279">
        <v>1</v>
      </c>
      <c r="H279">
        <v>1</v>
      </c>
    </row>
    <row r="280" spans="1:8">
      <c r="A280" t="s">
        <v>7477</v>
      </c>
      <c r="B280" t="s">
        <v>7478</v>
      </c>
      <c r="C280">
        <v>1</v>
      </c>
      <c r="D280">
        <v>1</v>
      </c>
      <c r="E280">
        <v>1</v>
      </c>
      <c r="F280">
        <v>1</v>
      </c>
      <c r="G280">
        <v>1</v>
      </c>
      <c r="H280">
        <v>1</v>
      </c>
    </row>
    <row r="281" spans="1:8">
      <c r="A281" t="s">
        <v>6634</v>
      </c>
      <c r="B281" t="s">
        <v>4880</v>
      </c>
      <c r="C281">
        <v>1</v>
      </c>
      <c r="D281">
        <v>1</v>
      </c>
      <c r="E281">
        <v>1</v>
      </c>
      <c r="F281">
        <v>2.6730500000000001E-2</v>
      </c>
      <c r="G281">
        <v>1</v>
      </c>
      <c r="H281">
        <v>1</v>
      </c>
    </row>
    <row r="282" spans="1:8">
      <c r="A282" t="s">
        <v>6638</v>
      </c>
      <c r="B282" t="s">
        <v>4880</v>
      </c>
      <c r="C282">
        <v>1</v>
      </c>
      <c r="D282">
        <v>1</v>
      </c>
      <c r="E282">
        <v>1</v>
      </c>
      <c r="F282">
        <v>2.6730500000000001E-2</v>
      </c>
      <c r="G282">
        <v>1</v>
      </c>
      <c r="H282">
        <v>1</v>
      </c>
    </row>
    <row r="283" spans="1:8">
      <c r="A283" t="s">
        <v>6670</v>
      </c>
      <c r="B283" t="s">
        <v>6049</v>
      </c>
      <c r="C283">
        <v>1</v>
      </c>
      <c r="D283">
        <v>1</v>
      </c>
      <c r="E283">
        <v>1</v>
      </c>
      <c r="F283">
        <v>1</v>
      </c>
      <c r="G283">
        <v>1</v>
      </c>
      <c r="H283">
        <v>1</v>
      </c>
    </row>
    <row r="284" spans="1:8">
      <c r="A284" t="s">
        <v>6725</v>
      </c>
      <c r="B284" t="s">
        <v>6049</v>
      </c>
      <c r="C284">
        <v>1</v>
      </c>
      <c r="D284">
        <v>1</v>
      </c>
      <c r="E284" s="3">
        <v>3.6743599999999998E-5</v>
      </c>
      <c r="F284">
        <v>1</v>
      </c>
      <c r="G284">
        <v>0.23414399999999999</v>
      </c>
      <c r="H284">
        <v>1</v>
      </c>
    </row>
    <row r="285" spans="1:8">
      <c r="A285" t="s">
        <v>6746</v>
      </c>
      <c r="B285" t="s">
        <v>6049</v>
      </c>
      <c r="C285">
        <v>1</v>
      </c>
      <c r="D285">
        <v>1</v>
      </c>
      <c r="E285">
        <v>2.5354899999999999E-4</v>
      </c>
      <c r="F285">
        <v>1</v>
      </c>
      <c r="G285">
        <v>0.139485</v>
      </c>
      <c r="H285">
        <v>1</v>
      </c>
    </row>
    <row r="286" spans="1:8">
      <c r="A286" t="s">
        <v>6774</v>
      </c>
      <c r="B286" t="s">
        <v>6049</v>
      </c>
      <c r="C286">
        <v>1</v>
      </c>
      <c r="D286">
        <v>1</v>
      </c>
      <c r="E286" s="3">
        <v>9.6865900000000007E-7</v>
      </c>
      <c r="F286">
        <v>1</v>
      </c>
      <c r="G286">
        <v>0.107172</v>
      </c>
      <c r="H286">
        <v>1</v>
      </c>
    </row>
    <row r="287" spans="1:8">
      <c r="A287" t="s">
        <v>6815</v>
      </c>
      <c r="B287" t="s">
        <v>6049</v>
      </c>
      <c r="C287">
        <v>1</v>
      </c>
      <c r="D287">
        <v>1</v>
      </c>
      <c r="E287">
        <v>1.75727E-3</v>
      </c>
      <c r="F287">
        <v>1</v>
      </c>
      <c r="G287">
        <v>0.65675600000000001</v>
      </c>
      <c r="H287">
        <v>1</v>
      </c>
    </row>
    <row r="288" spans="1:8">
      <c r="A288" t="s">
        <v>6572</v>
      </c>
      <c r="B288" t="s">
        <v>4952</v>
      </c>
      <c r="C288">
        <v>1</v>
      </c>
      <c r="D288">
        <v>1</v>
      </c>
      <c r="E288">
        <v>1</v>
      </c>
      <c r="F288">
        <v>1</v>
      </c>
      <c r="G288">
        <v>1</v>
      </c>
      <c r="H288">
        <v>1</v>
      </c>
    </row>
    <row r="289" spans="1:8">
      <c r="A289" t="s">
        <v>6570</v>
      </c>
      <c r="B289" t="s">
        <v>4952</v>
      </c>
      <c r="C289">
        <v>1</v>
      </c>
      <c r="D289">
        <v>1</v>
      </c>
      <c r="E289">
        <v>1</v>
      </c>
      <c r="F289">
        <v>1</v>
      </c>
      <c r="G289">
        <v>1</v>
      </c>
      <c r="H289">
        <v>1</v>
      </c>
    </row>
    <row r="290" spans="1:8">
      <c r="A290" t="s">
        <v>6568</v>
      </c>
      <c r="B290" t="s">
        <v>4952</v>
      </c>
      <c r="C290">
        <v>1</v>
      </c>
      <c r="D290">
        <v>1</v>
      </c>
      <c r="E290">
        <v>1</v>
      </c>
      <c r="F290">
        <v>1</v>
      </c>
      <c r="G290">
        <v>1</v>
      </c>
      <c r="H290">
        <v>1</v>
      </c>
    </row>
    <row r="291" spans="1:8">
      <c r="A291" t="s">
        <v>7032</v>
      </c>
      <c r="B291" t="s">
        <v>4851</v>
      </c>
      <c r="C291">
        <v>1</v>
      </c>
      <c r="D291">
        <v>1</v>
      </c>
      <c r="E291">
        <v>1</v>
      </c>
      <c r="F291">
        <v>1</v>
      </c>
      <c r="G291">
        <v>1</v>
      </c>
      <c r="H291">
        <v>1</v>
      </c>
    </row>
    <row r="292" spans="1:8">
      <c r="A292" t="s">
        <v>7195</v>
      </c>
      <c r="B292" t="s">
        <v>4851</v>
      </c>
      <c r="C292">
        <v>1</v>
      </c>
      <c r="D292">
        <v>1</v>
      </c>
      <c r="E292">
        <v>1</v>
      </c>
      <c r="F292">
        <v>1</v>
      </c>
      <c r="G292">
        <v>1</v>
      </c>
      <c r="H292">
        <v>1</v>
      </c>
    </row>
    <row r="293" spans="1:8">
      <c r="A293" t="s">
        <v>7177</v>
      </c>
      <c r="B293" t="s">
        <v>4851</v>
      </c>
      <c r="C293">
        <v>1</v>
      </c>
      <c r="D293">
        <v>1</v>
      </c>
      <c r="E293">
        <v>1</v>
      </c>
      <c r="F293">
        <v>1</v>
      </c>
      <c r="G293">
        <v>1</v>
      </c>
      <c r="H293">
        <v>1</v>
      </c>
    </row>
    <row r="294" spans="1:8">
      <c r="A294" t="s">
        <v>7076</v>
      </c>
      <c r="B294" t="s">
        <v>4851</v>
      </c>
      <c r="C294">
        <v>1</v>
      </c>
      <c r="D294">
        <v>1</v>
      </c>
      <c r="E294">
        <v>1</v>
      </c>
      <c r="F294">
        <v>1</v>
      </c>
      <c r="G294">
        <v>1</v>
      </c>
      <c r="H294">
        <v>1</v>
      </c>
    </row>
    <row r="295" spans="1:8">
      <c r="A295" t="s">
        <v>7138</v>
      </c>
      <c r="B295" t="s">
        <v>4851</v>
      </c>
      <c r="C295">
        <v>1</v>
      </c>
      <c r="D295">
        <v>1</v>
      </c>
      <c r="E295">
        <v>1</v>
      </c>
      <c r="F295">
        <v>1</v>
      </c>
      <c r="G295">
        <v>1</v>
      </c>
      <c r="H295">
        <v>1</v>
      </c>
    </row>
    <row r="296" spans="1:8">
      <c r="A296" t="s">
        <v>7162</v>
      </c>
      <c r="B296" t="s">
        <v>4851</v>
      </c>
      <c r="C296">
        <v>1</v>
      </c>
      <c r="D296">
        <v>1</v>
      </c>
      <c r="E296">
        <v>1</v>
      </c>
      <c r="F296">
        <v>1</v>
      </c>
      <c r="G296">
        <v>1</v>
      </c>
      <c r="H296">
        <v>1</v>
      </c>
    </row>
    <row r="297" spans="1:8">
      <c r="A297" t="s">
        <v>7220</v>
      </c>
      <c r="B297" t="s">
        <v>4851</v>
      </c>
      <c r="C297">
        <v>1</v>
      </c>
      <c r="D297">
        <v>1</v>
      </c>
      <c r="E297">
        <v>1</v>
      </c>
      <c r="F297">
        <v>1</v>
      </c>
      <c r="G297">
        <v>1</v>
      </c>
      <c r="H297">
        <v>1</v>
      </c>
    </row>
    <row r="298" spans="1:8">
      <c r="A298" t="s">
        <v>7086</v>
      </c>
      <c r="B298" t="s">
        <v>4851</v>
      </c>
      <c r="C298">
        <v>1</v>
      </c>
      <c r="D298">
        <v>1</v>
      </c>
      <c r="E298">
        <v>1</v>
      </c>
      <c r="F298">
        <v>1</v>
      </c>
      <c r="G298">
        <v>1</v>
      </c>
      <c r="H298">
        <v>1</v>
      </c>
    </row>
    <row r="299" spans="1:8">
      <c r="A299" t="s">
        <v>7167</v>
      </c>
      <c r="B299" t="s">
        <v>4851</v>
      </c>
      <c r="C299">
        <v>1</v>
      </c>
      <c r="D299">
        <v>1</v>
      </c>
      <c r="E299">
        <v>1</v>
      </c>
      <c r="F299">
        <v>1</v>
      </c>
      <c r="G299">
        <v>1</v>
      </c>
      <c r="H299">
        <v>1</v>
      </c>
    </row>
    <row r="300" spans="1:8">
      <c r="A300" t="s">
        <v>7224</v>
      </c>
      <c r="B300" t="s">
        <v>4851</v>
      </c>
      <c r="C300">
        <v>1</v>
      </c>
      <c r="D300">
        <v>1</v>
      </c>
      <c r="E300">
        <v>1</v>
      </c>
      <c r="F300">
        <v>1</v>
      </c>
      <c r="G300">
        <v>1</v>
      </c>
      <c r="H300">
        <v>1</v>
      </c>
    </row>
    <row r="301" spans="1:8">
      <c r="A301" t="s">
        <v>7239</v>
      </c>
      <c r="B301" t="s">
        <v>4851</v>
      </c>
      <c r="C301">
        <v>1</v>
      </c>
      <c r="D301">
        <v>1</v>
      </c>
      <c r="E301">
        <v>1</v>
      </c>
      <c r="F301">
        <v>1</v>
      </c>
      <c r="G301">
        <v>1</v>
      </c>
      <c r="H301">
        <v>1</v>
      </c>
    </row>
    <row r="302" spans="1:8">
      <c r="A302" t="s">
        <v>7283</v>
      </c>
      <c r="B302" t="s">
        <v>4851</v>
      </c>
      <c r="C302">
        <v>1</v>
      </c>
      <c r="D302">
        <v>1</v>
      </c>
      <c r="E302">
        <v>1</v>
      </c>
      <c r="F302">
        <v>1</v>
      </c>
      <c r="G302">
        <v>1</v>
      </c>
      <c r="H302">
        <v>1</v>
      </c>
    </row>
    <row r="303" spans="1:8">
      <c r="A303" t="s">
        <v>7092</v>
      </c>
      <c r="B303" t="s">
        <v>4851</v>
      </c>
      <c r="C303">
        <v>1</v>
      </c>
      <c r="D303">
        <v>1</v>
      </c>
      <c r="E303">
        <v>1</v>
      </c>
      <c r="F303">
        <v>1</v>
      </c>
      <c r="G303">
        <v>1</v>
      </c>
      <c r="H303">
        <v>1</v>
      </c>
    </row>
    <row r="304" spans="1:8">
      <c r="A304" t="s">
        <v>7010</v>
      </c>
      <c r="B304" t="s">
        <v>4851</v>
      </c>
      <c r="C304">
        <v>1</v>
      </c>
      <c r="D304">
        <v>1</v>
      </c>
      <c r="E304">
        <v>1</v>
      </c>
      <c r="F304">
        <v>1</v>
      </c>
      <c r="G304">
        <v>1</v>
      </c>
      <c r="H304">
        <v>1</v>
      </c>
    </row>
    <row r="305" spans="1:8">
      <c r="A305" t="s">
        <v>7144</v>
      </c>
      <c r="B305" t="s">
        <v>4851</v>
      </c>
      <c r="C305">
        <v>1</v>
      </c>
      <c r="D305">
        <v>1</v>
      </c>
      <c r="E305">
        <v>1</v>
      </c>
      <c r="F305">
        <v>1</v>
      </c>
      <c r="G305">
        <v>1</v>
      </c>
      <c r="H305">
        <v>1</v>
      </c>
    </row>
    <row r="306" spans="1:8">
      <c r="A306" t="s">
        <v>7082</v>
      </c>
      <c r="B306" t="s">
        <v>4851</v>
      </c>
      <c r="C306">
        <v>1</v>
      </c>
      <c r="D306">
        <v>1</v>
      </c>
      <c r="E306">
        <v>1</v>
      </c>
      <c r="F306">
        <v>1</v>
      </c>
      <c r="G306">
        <v>1</v>
      </c>
      <c r="H306">
        <v>1</v>
      </c>
    </row>
    <row r="307" spans="1:8">
      <c r="A307" t="s">
        <v>7618</v>
      </c>
      <c r="B307" t="s">
        <v>4851</v>
      </c>
      <c r="C307">
        <v>1</v>
      </c>
      <c r="D307">
        <v>1</v>
      </c>
      <c r="E307">
        <v>1</v>
      </c>
      <c r="F307">
        <v>1</v>
      </c>
      <c r="G307">
        <v>1</v>
      </c>
      <c r="H307">
        <v>1</v>
      </c>
    </row>
    <row r="308" spans="1:8">
      <c r="A308" t="s">
        <v>7065</v>
      </c>
      <c r="B308" t="s">
        <v>4851</v>
      </c>
      <c r="C308">
        <v>1</v>
      </c>
      <c r="D308">
        <v>1</v>
      </c>
      <c r="E308">
        <v>1</v>
      </c>
      <c r="F308">
        <v>1</v>
      </c>
      <c r="G308">
        <v>1</v>
      </c>
      <c r="H308">
        <v>1</v>
      </c>
    </row>
    <row r="309" spans="1:8">
      <c r="A309" t="s">
        <v>7124</v>
      </c>
      <c r="B309" t="s">
        <v>4851</v>
      </c>
      <c r="C309">
        <v>1</v>
      </c>
      <c r="D309">
        <v>1</v>
      </c>
      <c r="E309">
        <v>1</v>
      </c>
      <c r="F309">
        <v>1</v>
      </c>
      <c r="G309">
        <v>1</v>
      </c>
      <c r="H309">
        <v>1</v>
      </c>
    </row>
    <row r="310" spans="1:8">
      <c r="A310" t="s">
        <v>7165</v>
      </c>
      <c r="B310" t="s">
        <v>4851</v>
      </c>
      <c r="C310">
        <v>1</v>
      </c>
      <c r="D310">
        <v>1</v>
      </c>
      <c r="E310">
        <v>1</v>
      </c>
      <c r="F310">
        <v>1</v>
      </c>
      <c r="G310">
        <v>1</v>
      </c>
      <c r="H310">
        <v>1</v>
      </c>
    </row>
    <row r="311" spans="1:8">
      <c r="A311" t="s">
        <v>7108</v>
      </c>
      <c r="B311" t="s">
        <v>4851</v>
      </c>
      <c r="C311">
        <v>1</v>
      </c>
      <c r="D311">
        <v>1</v>
      </c>
      <c r="E311">
        <v>1</v>
      </c>
      <c r="F311">
        <v>1</v>
      </c>
      <c r="G311">
        <v>1</v>
      </c>
      <c r="H311">
        <v>1</v>
      </c>
    </row>
    <row r="312" spans="1:8">
      <c r="A312" t="s">
        <v>7190</v>
      </c>
      <c r="B312" t="s">
        <v>4851</v>
      </c>
      <c r="C312">
        <v>1</v>
      </c>
      <c r="D312">
        <v>1</v>
      </c>
      <c r="E312">
        <v>1</v>
      </c>
      <c r="F312">
        <v>1</v>
      </c>
      <c r="G312">
        <v>1</v>
      </c>
      <c r="H312">
        <v>1</v>
      </c>
    </row>
    <row r="313" spans="1:8">
      <c r="A313" t="s">
        <v>7127</v>
      </c>
      <c r="B313" t="s">
        <v>4851</v>
      </c>
      <c r="C313">
        <v>1</v>
      </c>
      <c r="D313">
        <v>1</v>
      </c>
      <c r="E313">
        <v>1</v>
      </c>
      <c r="F313">
        <v>1</v>
      </c>
      <c r="G313">
        <v>1</v>
      </c>
      <c r="H313">
        <v>1</v>
      </c>
    </row>
    <row r="314" spans="1:8">
      <c r="A314" t="s">
        <v>7131</v>
      </c>
      <c r="B314" t="s">
        <v>4851</v>
      </c>
      <c r="C314">
        <v>1</v>
      </c>
      <c r="D314">
        <v>1</v>
      </c>
      <c r="E314">
        <v>1</v>
      </c>
      <c r="F314">
        <v>1</v>
      </c>
      <c r="G314">
        <v>1</v>
      </c>
      <c r="H314">
        <v>1</v>
      </c>
    </row>
    <row r="315" spans="1:8">
      <c r="A315" t="s">
        <v>7265</v>
      </c>
      <c r="B315" t="s">
        <v>4851</v>
      </c>
      <c r="C315">
        <v>1</v>
      </c>
      <c r="D315">
        <v>1</v>
      </c>
      <c r="E315">
        <v>1</v>
      </c>
      <c r="F315">
        <v>1</v>
      </c>
      <c r="G315">
        <v>1</v>
      </c>
      <c r="H315">
        <v>1</v>
      </c>
    </row>
    <row r="316" spans="1:8">
      <c r="A316" t="s">
        <v>7268</v>
      </c>
      <c r="B316" t="s">
        <v>4851</v>
      </c>
      <c r="C316">
        <v>1</v>
      </c>
      <c r="D316">
        <v>1</v>
      </c>
      <c r="E316">
        <v>1</v>
      </c>
      <c r="F316">
        <v>1</v>
      </c>
      <c r="G316">
        <v>1</v>
      </c>
      <c r="H316">
        <v>1</v>
      </c>
    </row>
    <row r="317" spans="1:8">
      <c r="A317" t="s">
        <v>7271</v>
      </c>
      <c r="B317" t="s">
        <v>4851</v>
      </c>
      <c r="C317">
        <v>1</v>
      </c>
      <c r="D317">
        <v>1</v>
      </c>
      <c r="E317">
        <v>1</v>
      </c>
      <c r="F317">
        <v>1</v>
      </c>
      <c r="G317">
        <v>1</v>
      </c>
      <c r="H317">
        <v>1</v>
      </c>
    </row>
    <row r="318" spans="1:8">
      <c r="A318" t="s">
        <v>7112</v>
      </c>
      <c r="B318" t="s">
        <v>4851</v>
      </c>
      <c r="C318">
        <v>1</v>
      </c>
      <c r="D318">
        <v>1</v>
      </c>
      <c r="E318">
        <v>1</v>
      </c>
      <c r="F318">
        <v>1</v>
      </c>
      <c r="G318">
        <v>1</v>
      </c>
      <c r="H318">
        <v>1</v>
      </c>
    </row>
    <row r="319" spans="1:8">
      <c r="A319" t="s">
        <v>7088</v>
      </c>
      <c r="B319" t="s">
        <v>4851</v>
      </c>
      <c r="C319">
        <v>1</v>
      </c>
      <c r="D319">
        <v>1</v>
      </c>
      <c r="E319">
        <v>1</v>
      </c>
      <c r="F319">
        <v>1</v>
      </c>
      <c r="G319">
        <v>1</v>
      </c>
      <c r="H319">
        <v>1</v>
      </c>
    </row>
    <row r="320" spans="1:8">
      <c r="A320" t="s">
        <v>7288</v>
      </c>
      <c r="B320" t="s">
        <v>4851</v>
      </c>
      <c r="C320">
        <v>1</v>
      </c>
      <c r="D320">
        <v>1</v>
      </c>
      <c r="E320">
        <v>1</v>
      </c>
      <c r="F320">
        <v>1</v>
      </c>
      <c r="G320">
        <v>1</v>
      </c>
      <c r="H320">
        <v>1</v>
      </c>
    </row>
    <row r="321" spans="1:8">
      <c r="A321" t="s">
        <v>7068</v>
      </c>
      <c r="B321" t="s">
        <v>4851</v>
      </c>
      <c r="C321">
        <v>1</v>
      </c>
      <c r="D321">
        <v>1</v>
      </c>
      <c r="E321">
        <v>1</v>
      </c>
      <c r="F321">
        <v>1</v>
      </c>
      <c r="G321">
        <v>1</v>
      </c>
      <c r="H321">
        <v>1</v>
      </c>
    </row>
    <row r="322" spans="1:8">
      <c r="A322" t="s">
        <v>7116</v>
      </c>
      <c r="B322" t="s">
        <v>4851</v>
      </c>
      <c r="C322">
        <v>1</v>
      </c>
      <c r="D322">
        <v>1</v>
      </c>
      <c r="E322">
        <v>1</v>
      </c>
      <c r="F322">
        <v>1</v>
      </c>
      <c r="G322">
        <v>1</v>
      </c>
      <c r="H322">
        <v>1</v>
      </c>
    </row>
    <row r="323" spans="1:8">
      <c r="A323" t="s">
        <v>7120</v>
      </c>
      <c r="B323" t="s">
        <v>4851</v>
      </c>
      <c r="C323">
        <v>1</v>
      </c>
      <c r="D323">
        <v>1</v>
      </c>
      <c r="E323">
        <v>1</v>
      </c>
      <c r="F323">
        <v>1</v>
      </c>
      <c r="G323">
        <v>1</v>
      </c>
      <c r="H323">
        <v>1</v>
      </c>
    </row>
    <row r="324" spans="1:8">
      <c r="A324" t="s">
        <v>7183</v>
      </c>
      <c r="B324" t="s">
        <v>4851</v>
      </c>
      <c r="C324">
        <v>1</v>
      </c>
      <c r="D324">
        <v>1</v>
      </c>
      <c r="E324">
        <v>1</v>
      </c>
      <c r="F324">
        <v>1</v>
      </c>
      <c r="G324">
        <v>1</v>
      </c>
      <c r="H324">
        <v>1</v>
      </c>
    </row>
    <row r="325" spans="1:8">
      <c r="A325" t="s">
        <v>7185</v>
      </c>
      <c r="B325" t="s">
        <v>4851</v>
      </c>
      <c r="C325">
        <v>1</v>
      </c>
      <c r="D325">
        <v>1</v>
      </c>
      <c r="E325">
        <v>1</v>
      </c>
      <c r="F325">
        <v>1</v>
      </c>
      <c r="G325">
        <v>1</v>
      </c>
      <c r="H325">
        <v>1</v>
      </c>
    </row>
    <row r="326" spans="1:8">
      <c r="A326" t="s">
        <v>7096</v>
      </c>
      <c r="B326" t="s">
        <v>4851</v>
      </c>
      <c r="C326">
        <v>1</v>
      </c>
      <c r="D326">
        <v>1</v>
      </c>
      <c r="E326">
        <v>1</v>
      </c>
      <c r="F326">
        <v>1</v>
      </c>
      <c r="G326">
        <v>1</v>
      </c>
      <c r="H326">
        <v>1</v>
      </c>
    </row>
    <row r="327" spans="1:8">
      <c r="A327" t="s">
        <v>7318</v>
      </c>
      <c r="B327" t="s">
        <v>4851</v>
      </c>
      <c r="C327">
        <v>1</v>
      </c>
      <c r="D327">
        <v>1</v>
      </c>
      <c r="E327">
        <v>1</v>
      </c>
      <c r="F327">
        <v>1</v>
      </c>
      <c r="G327">
        <v>1</v>
      </c>
      <c r="H327">
        <v>1</v>
      </c>
    </row>
    <row r="328" spans="1:8">
      <c r="A328" t="s">
        <v>7192</v>
      </c>
      <c r="B328" t="s">
        <v>4851</v>
      </c>
      <c r="C328">
        <v>1</v>
      </c>
      <c r="D328">
        <v>1</v>
      </c>
      <c r="E328">
        <v>1</v>
      </c>
      <c r="F328">
        <v>1</v>
      </c>
      <c r="G328">
        <v>1</v>
      </c>
      <c r="H328">
        <v>1</v>
      </c>
    </row>
    <row r="329" spans="1:8">
      <c r="A329" t="s">
        <v>7071</v>
      </c>
      <c r="B329" t="s">
        <v>4851</v>
      </c>
      <c r="C329">
        <v>1</v>
      </c>
      <c r="D329">
        <v>1</v>
      </c>
      <c r="E329">
        <v>1</v>
      </c>
      <c r="F329">
        <v>1</v>
      </c>
      <c r="G329">
        <v>1</v>
      </c>
      <c r="H329">
        <v>1</v>
      </c>
    </row>
    <row r="330" spans="1:8">
      <c r="A330" t="s">
        <v>7062</v>
      </c>
      <c r="B330" t="s">
        <v>4851</v>
      </c>
      <c r="C330">
        <v>1</v>
      </c>
      <c r="D330">
        <v>1</v>
      </c>
      <c r="E330">
        <v>1</v>
      </c>
      <c r="F330">
        <v>1</v>
      </c>
      <c r="G330">
        <v>1</v>
      </c>
      <c r="H330">
        <v>1</v>
      </c>
    </row>
    <row r="331" spans="1:8">
      <c r="A331" t="s">
        <v>7099</v>
      </c>
      <c r="B331" t="s">
        <v>4851</v>
      </c>
      <c r="C331">
        <v>1</v>
      </c>
      <c r="D331">
        <v>1</v>
      </c>
      <c r="E331">
        <v>1</v>
      </c>
      <c r="F331">
        <v>1</v>
      </c>
      <c r="G331">
        <v>1</v>
      </c>
      <c r="H331">
        <v>1</v>
      </c>
    </row>
    <row r="332" spans="1:8">
      <c r="A332" t="s">
        <v>7134</v>
      </c>
      <c r="B332" t="s">
        <v>4851</v>
      </c>
      <c r="C332">
        <v>1</v>
      </c>
      <c r="D332">
        <v>1</v>
      </c>
      <c r="E332">
        <v>1</v>
      </c>
      <c r="F332">
        <v>1</v>
      </c>
      <c r="G332">
        <v>1</v>
      </c>
      <c r="H332">
        <v>1</v>
      </c>
    </row>
    <row r="333" spans="1:8">
      <c r="A333" t="s">
        <v>7150</v>
      </c>
      <c r="B333" t="s">
        <v>4851</v>
      </c>
      <c r="C333">
        <v>1</v>
      </c>
      <c r="D333">
        <v>1</v>
      </c>
      <c r="E333">
        <v>1</v>
      </c>
      <c r="F333">
        <v>1</v>
      </c>
      <c r="G333">
        <v>1</v>
      </c>
      <c r="H333">
        <v>1</v>
      </c>
    </row>
    <row r="334" spans="1:8">
      <c r="A334" t="s">
        <v>7146</v>
      </c>
      <c r="B334" t="s">
        <v>4851</v>
      </c>
      <c r="C334">
        <v>1</v>
      </c>
      <c r="D334">
        <v>1</v>
      </c>
      <c r="E334">
        <v>1</v>
      </c>
      <c r="F334">
        <v>1</v>
      </c>
      <c r="G334">
        <v>1</v>
      </c>
      <c r="H334">
        <v>1</v>
      </c>
    </row>
    <row r="335" spans="1:8">
      <c r="A335" t="s">
        <v>7242</v>
      </c>
      <c r="B335" t="s">
        <v>4851</v>
      </c>
      <c r="C335">
        <v>1</v>
      </c>
      <c r="D335">
        <v>1</v>
      </c>
      <c r="E335">
        <v>1</v>
      </c>
      <c r="F335">
        <v>1</v>
      </c>
      <c r="G335">
        <v>1</v>
      </c>
      <c r="H335">
        <v>1</v>
      </c>
    </row>
    <row r="336" spans="1:8">
      <c r="A336" t="s">
        <v>7261</v>
      </c>
      <c r="B336" t="s">
        <v>4851</v>
      </c>
      <c r="C336">
        <v>1</v>
      </c>
      <c r="D336">
        <v>1</v>
      </c>
      <c r="E336">
        <v>1</v>
      </c>
      <c r="F336">
        <v>1</v>
      </c>
      <c r="G336">
        <v>1</v>
      </c>
      <c r="H336">
        <v>1</v>
      </c>
    </row>
    <row r="337" spans="1:8">
      <c r="A337" t="s">
        <v>7217</v>
      </c>
      <c r="B337" t="s">
        <v>4851</v>
      </c>
      <c r="C337">
        <v>1</v>
      </c>
      <c r="D337">
        <v>1</v>
      </c>
      <c r="E337">
        <v>1</v>
      </c>
      <c r="F337">
        <v>1</v>
      </c>
      <c r="G337">
        <v>1</v>
      </c>
      <c r="H337">
        <v>1</v>
      </c>
    </row>
    <row r="338" spans="1:8">
      <c r="A338" t="s">
        <v>7180</v>
      </c>
      <c r="B338" t="s">
        <v>4851</v>
      </c>
      <c r="C338">
        <v>1</v>
      </c>
      <c r="D338">
        <v>1</v>
      </c>
      <c r="E338">
        <v>1</v>
      </c>
      <c r="F338">
        <v>1</v>
      </c>
      <c r="G338">
        <v>1</v>
      </c>
      <c r="H338">
        <v>1</v>
      </c>
    </row>
    <row r="339" spans="1:8">
      <c r="A339" t="s">
        <v>7079</v>
      </c>
      <c r="B339" t="s">
        <v>4851</v>
      </c>
      <c r="C339">
        <v>1</v>
      </c>
      <c r="D339">
        <v>1</v>
      </c>
      <c r="E339">
        <v>1</v>
      </c>
      <c r="F339">
        <v>1</v>
      </c>
      <c r="G339">
        <v>1</v>
      </c>
      <c r="H339">
        <v>1</v>
      </c>
    </row>
    <row r="340" spans="1:8">
      <c r="A340" t="s">
        <v>7047</v>
      </c>
      <c r="B340" t="s">
        <v>4851</v>
      </c>
      <c r="C340">
        <v>1</v>
      </c>
      <c r="D340">
        <v>1</v>
      </c>
      <c r="E340">
        <v>1</v>
      </c>
      <c r="F340">
        <v>1</v>
      </c>
      <c r="G340">
        <v>1</v>
      </c>
      <c r="H340">
        <v>1</v>
      </c>
    </row>
    <row r="341" spans="1:8">
      <c r="A341" t="s">
        <v>7199</v>
      </c>
      <c r="B341" t="s">
        <v>4851</v>
      </c>
      <c r="C341">
        <v>1</v>
      </c>
      <c r="D341">
        <v>1</v>
      </c>
      <c r="E341">
        <v>1</v>
      </c>
      <c r="F341">
        <v>1</v>
      </c>
      <c r="G341">
        <v>1</v>
      </c>
      <c r="H341">
        <v>1</v>
      </c>
    </row>
    <row r="342" spans="1:8">
      <c r="A342" t="s">
        <v>7202</v>
      </c>
      <c r="B342" t="s">
        <v>4851</v>
      </c>
      <c r="C342">
        <v>1</v>
      </c>
      <c r="D342">
        <v>1</v>
      </c>
      <c r="E342">
        <v>1</v>
      </c>
      <c r="F342">
        <v>1</v>
      </c>
      <c r="G342">
        <v>1</v>
      </c>
      <c r="H342">
        <v>1</v>
      </c>
    </row>
    <row r="343" spans="1:8">
      <c r="A343" t="s">
        <v>7040</v>
      </c>
      <c r="B343" t="s">
        <v>4851</v>
      </c>
      <c r="C343">
        <v>1</v>
      </c>
      <c r="D343">
        <v>1</v>
      </c>
      <c r="E343">
        <v>1</v>
      </c>
      <c r="F343">
        <v>1</v>
      </c>
      <c r="G343">
        <v>1</v>
      </c>
      <c r="H343">
        <v>1</v>
      </c>
    </row>
    <row r="344" spans="1:8">
      <c r="A344" t="s">
        <v>7213</v>
      </c>
      <c r="B344" t="s">
        <v>4851</v>
      </c>
      <c r="C344">
        <v>1</v>
      </c>
      <c r="D344">
        <v>1</v>
      </c>
      <c r="E344">
        <v>1</v>
      </c>
      <c r="F344">
        <v>1</v>
      </c>
      <c r="G344">
        <v>1</v>
      </c>
      <c r="H344">
        <v>1</v>
      </c>
    </row>
    <row r="345" spans="1:8">
      <c r="A345" t="s">
        <v>7173</v>
      </c>
      <c r="B345" t="s">
        <v>4851</v>
      </c>
      <c r="C345">
        <v>1</v>
      </c>
      <c r="D345">
        <v>1</v>
      </c>
      <c r="E345">
        <v>1</v>
      </c>
      <c r="F345">
        <v>1</v>
      </c>
      <c r="G345">
        <v>1</v>
      </c>
      <c r="H345">
        <v>1</v>
      </c>
    </row>
    <row r="346" spans="1:8">
      <c r="A346" t="s">
        <v>7141</v>
      </c>
      <c r="B346" t="s">
        <v>4851</v>
      </c>
      <c r="C346">
        <v>1</v>
      </c>
      <c r="D346">
        <v>1</v>
      </c>
      <c r="E346">
        <v>1</v>
      </c>
      <c r="F346">
        <v>1</v>
      </c>
      <c r="G346">
        <v>1</v>
      </c>
      <c r="H346">
        <v>1</v>
      </c>
    </row>
    <row r="347" spans="1:8">
      <c r="A347" t="s">
        <v>7110</v>
      </c>
      <c r="B347" t="s">
        <v>4851</v>
      </c>
      <c r="C347">
        <v>1</v>
      </c>
      <c r="D347">
        <v>1</v>
      </c>
      <c r="E347">
        <v>1</v>
      </c>
      <c r="F347">
        <v>1</v>
      </c>
      <c r="G347">
        <v>1</v>
      </c>
      <c r="H347">
        <v>1</v>
      </c>
    </row>
    <row r="348" spans="1:8">
      <c r="A348" t="s">
        <v>7231</v>
      </c>
      <c r="B348" t="s">
        <v>4851</v>
      </c>
      <c r="C348">
        <v>1</v>
      </c>
      <c r="D348">
        <v>1</v>
      </c>
      <c r="E348">
        <v>1</v>
      </c>
      <c r="F348">
        <v>1</v>
      </c>
      <c r="G348">
        <v>1</v>
      </c>
      <c r="H348">
        <v>1</v>
      </c>
    </row>
    <row r="349" spans="1:8">
      <c r="A349" t="s">
        <v>7052</v>
      </c>
      <c r="B349" t="s">
        <v>4851</v>
      </c>
      <c r="C349">
        <v>1</v>
      </c>
      <c r="D349">
        <v>1</v>
      </c>
      <c r="E349">
        <v>1</v>
      </c>
      <c r="F349">
        <v>1</v>
      </c>
      <c r="G349">
        <v>1</v>
      </c>
      <c r="H349">
        <v>1</v>
      </c>
    </row>
    <row r="350" spans="1:8">
      <c r="A350" t="s">
        <v>7057</v>
      </c>
      <c r="B350" t="s">
        <v>4851</v>
      </c>
      <c r="C350">
        <v>1</v>
      </c>
      <c r="D350">
        <v>1</v>
      </c>
      <c r="E350">
        <v>1</v>
      </c>
      <c r="F350">
        <v>1</v>
      </c>
      <c r="G350">
        <v>1</v>
      </c>
      <c r="H350">
        <v>1</v>
      </c>
    </row>
    <row r="351" spans="1:8">
      <c r="A351" t="s">
        <v>7169</v>
      </c>
      <c r="B351" t="s">
        <v>4851</v>
      </c>
      <c r="C351">
        <v>1</v>
      </c>
      <c r="D351">
        <v>1</v>
      </c>
      <c r="E351">
        <v>1</v>
      </c>
      <c r="F351">
        <v>1</v>
      </c>
      <c r="G351">
        <v>1</v>
      </c>
      <c r="H351">
        <v>1</v>
      </c>
    </row>
    <row r="352" spans="1:8">
      <c r="A352" t="s">
        <v>7129</v>
      </c>
      <c r="B352" t="s">
        <v>4851</v>
      </c>
      <c r="C352">
        <v>1</v>
      </c>
      <c r="D352">
        <v>1</v>
      </c>
      <c r="E352">
        <v>1</v>
      </c>
      <c r="F352">
        <v>1</v>
      </c>
      <c r="G352">
        <v>1</v>
      </c>
      <c r="H352">
        <v>1</v>
      </c>
    </row>
    <row r="353" spans="1:8">
      <c r="A353" t="s">
        <v>7101</v>
      </c>
      <c r="B353" t="s">
        <v>4851</v>
      </c>
      <c r="C353">
        <v>1</v>
      </c>
      <c r="D353">
        <v>1</v>
      </c>
      <c r="E353">
        <v>1</v>
      </c>
      <c r="F353">
        <v>1</v>
      </c>
      <c r="G353">
        <v>1</v>
      </c>
      <c r="H353">
        <v>1</v>
      </c>
    </row>
    <row r="354" spans="1:8">
      <c r="A354" t="s">
        <v>7153</v>
      </c>
      <c r="B354" t="s">
        <v>4851</v>
      </c>
      <c r="C354">
        <v>1</v>
      </c>
      <c r="D354">
        <v>1</v>
      </c>
      <c r="E354">
        <v>1</v>
      </c>
      <c r="F354">
        <v>1</v>
      </c>
      <c r="G354">
        <v>1</v>
      </c>
      <c r="H354">
        <v>1</v>
      </c>
    </row>
    <row r="355" spans="1:8">
      <c r="A355" t="s">
        <v>7204</v>
      </c>
      <c r="B355" t="s">
        <v>4851</v>
      </c>
      <c r="C355">
        <v>1</v>
      </c>
      <c r="D355">
        <v>1</v>
      </c>
      <c r="E355">
        <v>1</v>
      </c>
      <c r="F355">
        <v>1</v>
      </c>
      <c r="G355">
        <v>1</v>
      </c>
      <c r="H355">
        <v>1</v>
      </c>
    </row>
    <row r="356" spans="1:8">
      <c r="A356" t="s">
        <v>7208</v>
      </c>
      <c r="B356" t="s">
        <v>4851</v>
      </c>
      <c r="C356">
        <v>1</v>
      </c>
      <c r="D356">
        <v>1</v>
      </c>
      <c r="E356">
        <v>1</v>
      </c>
      <c r="F356">
        <v>1</v>
      </c>
      <c r="G356">
        <v>1</v>
      </c>
      <c r="H356">
        <v>1</v>
      </c>
    </row>
    <row r="357" spans="1:8">
      <c r="A357" t="s">
        <v>7409</v>
      </c>
      <c r="B357" t="s">
        <v>7410</v>
      </c>
      <c r="C357">
        <v>1</v>
      </c>
      <c r="D357">
        <v>1</v>
      </c>
      <c r="E357">
        <v>1</v>
      </c>
      <c r="F357">
        <v>1</v>
      </c>
      <c r="G357">
        <v>1</v>
      </c>
      <c r="H357">
        <v>1</v>
      </c>
    </row>
    <row r="358" spans="1:8">
      <c r="A358" t="s">
        <v>6500</v>
      </c>
      <c r="B358" t="s">
        <v>5167</v>
      </c>
      <c r="C358">
        <v>1</v>
      </c>
      <c r="D358">
        <v>1.5667299999999999E-3</v>
      </c>
      <c r="E358">
        <v>1.7648299999999999E-2</v>
      </c>
      <c r="F358">
        <v>1</v>
      </c>
      <c r="G358">
        <v>8.1792000000000004E-2</v>
      </c>
      <c r="H358">
        <v>1</v>
      </c>
    </row>
    <row r="359" spans="1:8">
      <c r="A359" t="s">
        <v>6488</v>
      </c>
      <c r="B359" t="s">
        <v>5167</v>
      </c>
      <c r="C359">
        <v>1</v>
      </c>
      <c r="D359">
        <v>0.10638400000000001</v>
      </c>
      <c r="E359">
        <v>3.2731099999999999E-2</v>
      </c>
      <c r="F359">
        <v>1</v>
      </c>
      <c r="G359">
        <v>1</v>
      </c>
      <c r="H359">
        <v>1</v>
      </c>
    </row>
    <row r="360" spans="1:8">
      <c r="A360" t="s">
        <v>6562</v>
      </c>
      <c r="B360" t="s">
        <v>5199</v>
      </c>
      <c r="C360">
        <v>1</v>
      </c>
      <c r="D360">
        <v>1</v>
      </c>
      <c r="E360">
        <v>0.46591199999999999</v>
      </c>
      <c r="F360">
        <v>1</v>
      </c>
      <c r="G360">
        <v>1</v>
      </c>
      <c r="H360">
        <v>1</v>
      </c>
    </row>
    <row r="361" spans="1:8">
      <c r="A361" t="s">
        <v>6425</v>
      </c>
      <c r="B361" t="s">
        <v>5403</v>
      </c>
      <c r="C361">
        <v>1</v>
      </c>
      <c r="D361">
        <v>1</v>
      </c>
      <c r="E361">
        <v>1</v>
      </c>
      <c r="F361">
        <v>2.4076199999999999E-2</v>
      </c>
      <c r="G361">
        <v>1</v>
      </c>
      <c r="H361">
        <v>1</v>
      </c>
    </row>
    <row r="362" spans="1:8">
      <c r="A362" t="s">
        <v>6498</v>
      </c>
      <c r="B362" t="s">
        <v>5403</v>
      </c>
      <c r="C362">
        <v>1</v>
      </c>
      <c r="D362">
        <v>1</v>
      </c>
      <c r="E362">
        <v>1</v>
      </c>
      <c r="F362">
        <v>1</v>
      </c>
      <c r="G362">
        <v>1</v>
      </c>
      <c r="H362">
        <v>1</v>
      </c>
    </row>
  </sheetData>
  <sortState ref="A2:H362">
    <sortCondition ref="C2:C36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ptimization</vt:lpstr>
      <vt:lpstr>zebrafish</vt:lpstr>
      <vt:lpstr>x.tropicalis</vt:lpstr>
      <vt:lpstr>P. waltl (G) Xt+, score&gt;6</vt:lpstr>
      <vt:lpstr>P. waltl (T) Xt+, score&gt;3</vt:lpstr>
      <vt:lpstr>mature miRNA quantification</vt:lpstr>
      <vt:lpstr>Top 10 regeneration miRNAs</vt:lpstr>
    </vt:vector>
  </TitlesOfParts>
  <Company>K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Elewa</dc:creator>
  <cp:lastModifiedBy>Ahmed Elewa</cp:lastModifiedBy>
  <dcterms:created xsi:type="dcterms:W3CDTF">2017-03-29T13:05:01Z</dcterms:created>
  <dcterms:modified xsi:type="dcterms:W3CDTF">2017-08-22T10:55:24Z</dcterms:modified>
</cp:coreProperties>
</file>